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924"/>
  <workbookPr/>
  <mc:AlternateContent xmlns:mc="http://schemas.openxmlformats.org/markup-compatibility/2006">
    <mc:Choice Requires="x15">
      <x15ac:absPath xmlns:x15ac="http://schemas.microsoft.com/office/spreadsheetml/2010/11/ac" url="C:\Users\dey\Documents\2022 BIOINFO paper LT\01 PAPER 2022\001 2022 RDR TEM- SV40 Repli PAPER-Figures _ Supple Tables\2023 PyV PAPER VERSIONS\01 Version 10 PREP - Journal of  proteomics\04 Supplementray Data Files\"/>
    </mc:Choice>
  </mc:AlternateContent>
  <xr:revisionPtr revIDLastSave="0" documentId="13_ncr:1_{2B233967-3F93-46F9-9A2D-A05037C5DFB3}" xr6:coauthVersionLast="47" xr6:coauthVersionMax="47" xr10:uidLastSave="{00000000-0000-0000-0000-000000000000}"/>
  <bookViews>
    <workbookView xWindow="28680" yWindow="-120" windowWidth="28095" windowHeight="16440" xr2:uid="{00000000-000D-0000-FFFF-FFFF00000000}"/>
  </bookViews>
  <sheets>
    <sheet name="1. Options" sheetId="1" r:id="rId1"/>
    <sheet name="2. Top 5 TF Networks " sheetId="11" r:id="rId2"/>
    <sheet name="3.Objects connected frm dataset" sheetId="12" r:id="rId3"/>
    <sheet name="4. Experiments" sheetId="2" r:id="rId4"/>
    <sheet name="5. Interactions" sheetId="3" r:id="rId5"/>
    <sheet name="6. Hubs" sheetId="4" r:id="rId6"/>
    <sheet name="7. Divergence hubs" sheetId="5" r:id="rId7"/>
    <sheet name="8. Convergence hubs" sheetId="6" r:id="rId8"/>
    <sheet name="9. Nodes" sheetId="7" r:id="rId9"/>
    <sheet name="10. Transcription factors" sheetId="8" r:id="rId10"/>
    <sheet name="11. Biological Processes" sheetId="10" r:id="rId11"/>
  </sheets>
  <definedNames>
    <definedName name="_xlnm._FilterDatabase" localSheetId="2" hidden="1">'3.Objects connected frm dataset'!$B$2:$D$2</definedName>
  </definedNames>
  <calcPr calcId="191029"/>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sharedStrings.xml><?xml version="1.0" encoding="utf-8"?>
<sst xmlns="http://schemas.openxmlformats.org/spreadsheetml/2006/main" count="6463" uniqueCount="2441">
  <si>
    <t>Algorithm</t>
  </si>
  <si>
    <t>Transcription regulation</t>
  </si>
  <si>
    <t>Network type</t>
  </si>
  <si>
    <t>Merged</t>
  </si>
  <si>
    <t>Use canonical pathways</t>
  </si>
  <si>
    <t>Yes</t>
  </si>
  <si>
    <t/>
  </si>
  <si>
    <t>Number of nodes in a network</t>
  </si>
  <si>
    <t>Low trust interactions</t>
  </si>
  <si>
    <t>Discard</t>
  </si>
  <si>
    <t>Functional interactions</t>
  </si>
  <si>
    <t>Binding interactions</t>
  </si>
  <si>
    <t>Use all compound-target interactions</t>
  </si>
  <si>
    <t>No</t>
  </si>
  <si>
    <t>Options</t>
  </si>
  <si>
    <t>Additional options</t>
  </si>
  <si>
    <t>#</t>
  </si>
  <si>
    <t>Network object</t>
  </si>
  <si>
    <t>Name</t>
  </si>
  <si>
    <t>Description</t>
  </si>
  <si>
    <t>1433S_HUMAN</t>
  </si>
  <si>
    <t>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When bound to KRT17, regulates protein synthesis and epithelial cell growth by stimulating Akt/mTOR pathway. May also regulate MDM2 autoubiquitination and degradation and thereby activate p53/TP53. p53-regulated inhibitor of G2/M progression. .</t>
  </si>
  <si>
    <t>1433S_HUMAN 1/-2101871122</t>
  </si>
  <si>
    <t>SwissProt sequence is identical to NCBI NP_006133.1</t>
  </si>
  <si>
    <t>1433S_HUMAN 2/-1142823931</t>
  </si>
  <si>
    <t>SwissProt sequence differs from NCBI.</t>
  </si>
  <si>
    <t>SFN_(HUMAN)_transcript/-1237099137</t>
  </si>
  <si>
    <t>Major transcript</t>
  </si>
  <si>
    <t>SFN_(HUMAN)_transcript P31947-2/-945060487</t>
  </si>
  <si>
    <t>SFN_(HUMAN)_transcript_NM_006142.5/-190809870</t>
  </si>
  <si>
    <t>ACTR3_(HUMAN)_transcript</t>
  </si>
  <si>
    <t>ACTR3_(HUMAN)_transcript variant 1/-1390409070</t>
  </si>
  <si>
    <t>ACTR3_(HUMAN)_transcript variant 2/-323784306</t>
  </si>
  <si>
    <t>ACTR3_(HUMAN)_transcript variant 3/-1194902306</t>
  </si>
  <si>
    <t>ARP3_HUMAN/942613851</t>
  </si>
  <si>
    <t>ATP-binding component of the Arp2/3 complex, a multiprotein complex that mediates actin polymerization upon stimulation by nucleation-promoting factor (NPF) (PubMed:9000076). The Arp2/3 complex mediates the formation of branched actin networks in the cytoplasm, providing the force for cell motility (PubMed:9000076). Seems to contact the pointed end of the daughter actin filament (PubMed:9000076). In podocytes, required for the formation of lamellipodia downstream of AVIL and PLCE1 regulation (PubMed:29058690). In addition to its role in the cytoplasmic cytoskeleton, the Arp2/3 complex also promotes actin polymerization in the nucleus, thereby regulating gene transcription and repair of damaged DNA (PubMed:17220302, PubMed:29925947). The Arp2/3 complex promotes homologous recombination (HR) repair in response to DNA damage by promoting nuclear actin polymerization, leading to drive motility of double-strand breaks (DSBs) (PubMed:29925947). Plays a role in ciliogenesis (PubMed:20393563).</t>
  </si>
  <si>
    <t>ARP3_HUMAN_isoform 1/-163881925</t>
  </si>
  <si>
    <t>ARP3_HUMAN_isoform 2/-1804348830</t>
  </si>
  <si>
    <t>ALDOC_(HUMAN)_isoform_XP_011522858_Ph_D319*</t>
  </si>
  <si>
    <t>Technical unit</t>
  </si>
  <si>
    <t>ALDOC_(HUMAN)_transcript/-1853065325</t>
  </si>
  <si>
    <t>ALDOC_(HUMAN)_transcript variant X1/-143483373</t>
  </si>
  <si>
    <t>ALDOC_(HUMAN)_transcript variant X2/-690543251</t>
  </si>
  <si>
    <t>ALDOC_(HUMAN)_transcript_NM_005165.3/-284535277</t>
  </si>
  <si>
    <t>ALDOC_HUMAN/-949058233</t>
  </si>
  <si>
    <t>ALDOC_HUMAN_isoform_XP_011522858/-529967090</t>
  </si>
  <si>
    <t>NCBI sequences NP_005156.1, XP_005258006.1, XP_011522858.1 are identical.</t>
  </si>
  <si>
    <t>PDC6I_HUMAN</t>
  </si>
  <si>
    <t>Multifunctional protein involved in endocytosis, multivesicular body biogenesis, membrane repair, cytokinesis, apoptosis and maintenance of tight junction integrity. Class E VPS protein involved in concentration and sorting of cargo proteins of the multivesicular body (MVB) for incorporation into intralumenal vesicles (ILVs) that are generated by invagination and scission from the limiting membrane of the endosome. Binds to the phospholipid lysobisphosphatidic acid (LBPA) which is abundant in MVBs internal membranes. The MVB pathway requires the sequential function of ESCRT-O,-I,-II and -III complexes (PubMed:14739459). The ESCRT machinery also functions in topologically equivalent membrane fission events, such as the terminal stages of cytokinesis (PubMed:17853893, PubMed:17556548). Adapter for a subset of ESCRT-III proteins, such as CHMP4, to function at distinct membranes. Required for completion of cytokinesis (PubMed:17853893, PubMed:17556548, PubMed:18641129). May play a role in the regulation of both apoptosis and cell proliferation. Regulates exosome biogenesis in concert with SDC1/4 and SDCBP (PubMed:22660413). By interacting with F-actin, PARD3 and TJP1 secures the proper assembly and positioning of actomyosin-tight junction complex at the apical sides of adjacent epithelial cells that defines a spatial membrane domain essential for the maintenance of epithelial cell polarity and barrier (By similarity). (Microbial infection) Involved in HIV-1 virus budding. Can replace TSG101 it its role of supporting HIV-1 release; this function requires the interaction with CHMP4B. The ESCRT machinery also functions in topologically equivalent membrane fission events, such as enveloped virus budding (HIV-1 and other lentiviruses). .</t>
  </si>
  <si>
    <t>PDC6I_HUMAN 1/-811732809</t>
  </si>
  <si>
    <t>SwissProt sequence is identical to NCBI NP_037506.2</t>
  </si>
  <si>
    <t>PDC6I_HUMAN 2/-1370960378</t>
  </si>
  <si>
    <t>SwissProt sequence is identical to NCBI NP_001155901.1</t>
  </si>
  <si>
    <t>PDC6I_HUMAN 3/-86671781</t>
  </si>
  <si>
    <t>SwissProt sequence is identical to NCBI NP_001243121.1</t>
  </si>
  <si>
    <t>PDC6I_HUMAN_isoform_XP_011531555/-1789234682</t>
  </si>
  <si>
    <t>NCBI sequences XP_011531554.1, XP_011531555.1 are identical.</t>
  </si>
  <si>
    <t>PDC6I_HUMAN_isoform_XP_016860977/-220084335</t>
  </si>
  <si>
    <t>PDCD6IP_(HUMAN)_transcript/-1237098128</t>
  </si>
  <si>
    <t>PDCD6IP_(HUMAN)_transcript variant 1/-1296256496</t>
  </si>
  <si>
    <t>PDCD6IP_(HUMAN)_transcript variant 2/-700658112</t>
  </si>
  <si>
    <t>PDCD6IP_(HUMAN)_transcript variant 4/-1207433690</t>
  </si>
  <si>
    <t>PDCD6IP_(HUMAN)_transcript variant X1/-1003285945</t>
  </si>
  <si>
    <t>PDCD6IP_(HUMAN)_transcript variant X2/-882336124</t>
  </si>
  <si>
    <t>PDCD6IP_(HUMAN)_transcript variant X3/-1076955795</t>
  </si>
  <si>
    <t>ANXA6_(HUMAN)_transcript</t>
  </si>
  <si>
    <t>ANXA6_(HUMAN)_transcript variant 1/-1782063920</t>
  </si>
  <si>
    <t>ANXA6_(HUMAN)_transcript variant 2/-449137145</t>
  </si>
  <si>
    <t>ANXA6_(HUMAN)_transcript variant 3/-1865461798</t>
  </si>
  <si>
    <t>ANXA6_HUMAN/-617299301</t>
  </si>
  <si>
    <t>May associate with CD21. May regulate the release of Ca(2+) from intracellular stores.</t>
  </si>
  <si>
    <t>ANXA6_HUMAN 1/-909719349</t>
  </si>
  <si>
    <t>SwissProt sequence is identical to NCBI NP_001146.2</t>
  </si>
  <si>
    <t>ANXA6_HUMAN 2/-1365985088</t>
  </si>
  <si>
    <t>SwissProt sequence is identical to NCBI NP_001180473.1</t>
  </si>
  <si>
    <t>ANXA6_HUMAN_isoform 3/-1733262417</t>
  </si>
  <si>
    <t>ATP5F1A_(HUMAN)_transcript</t>
  </si>
  <si>
    <t>ATP5F1A_(HUMAN)_transcript variant 1/-360124595</t>
  </si>
  <si>
    <t>ATP5F1A_(HUMAN)_transcript variant 2/-1951274501</t>
  </si>
  <si>
    <t>ATP5F1A_(HUMAN)_transcript variant 3/-1808537707</t>
  </si>
  <si>
    <t>ATP5F1A_(HUMAN)_transcript variant 4/-946135881</t>
  </si>
  <si>
    <t>ATP5F1A_(HUMAN)_transcript variant 5/-976788899</t>
  </si>
  <si>
    <t>ATP5F1A_(HUMAN)_transcript variant X1/-1489584959</t>
  </si>
  <si>
    <t>ATP5F1A_(HUMAN)_transcript_c.985C&gt;T/-1101441418</t>
  </si>
  <si>
    <t>Mutant transcript</t>
  </si>
  <si>
    <t>ATPA_(HUMAN)_Ph_S53*/-795078245</t>
  </si>
  <si>
    <t>ATPA_(HUMAN)_Ph_S65*/-449814763</t>
  </si>
  <si>
    <t>ATPA_(HUMAN)_R329C/-1937957833</t>
  </si>
  <si>
    <t>Mutant protein</t>
  </si>
  <si>
    <t>ATPA_HUMAN/-566407696</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 Subunit alpha does not bear the catalytic high-affinity ATP-binding sites (By similarity). Binds the bacterial siderophore enterobactin and can promote mitochondrial accumulation of enterobactin-derived iron ions (PubMed:30146159).</t>
  </si>
  <si>
    <t>ATPA_HUMAN 1/-630789004</t>
  </si>
  <si>
    <t>SwissProt sequence is identical to NCBI NP_001001937.1, NP_004037.1</t>
  </si>
  <si>
    <t>ATPA_HUMAN 2/-27156081</t>
  </si>
  <si>
    <t>SwissProt sequence is identical to NCBI NP_001001935.1, NP_001244264.1</t>
  </si>
  <si>
    <t>ATPA_HUMAN 3/-1298476647</t>
  </si>
  <si>
    <t>SwissProt sequence is identical to NCBI NP_001244263.1</t>
  </si>
  <si>
    <t>ATPA_HUMAN_isoform_XP_016881278/-999114013</t>
  </si>
  <si>
    <t>BAG5_(HUMAN) 2_Me_R15*</t>
  </si>
  <si>
    <t>BAG5_(HUMAN) 2_Me_R24*/-1071041838</t>
  </si>
  <si>
    <t>BAG5_(HUMAN)_transcript/-277023763</t>
  </si>
  <si>
    <t>BAG5_(HUMAN)_transcript Q9UL15-2/-499615150</t>
  </si>
  <si>
    <t>BAG5_(HUMAN)_transcript variant 1/-1902088598</t>
  </si>
  <si>
    <t>BAG5_(HUMAN)_transcript variant 2/-390585788</t>
  </si>
  <si>
    <t>BAG5_(HUMAN)_transcript variant 3/-1554621794</t>
  </si>
  <si>
    <t>BAG5_HUMAN/561952116</t>
  </si>
  <si>
    <t>Inhibits both auto-ubiquitination of PRKN and ubiquitination of target proteins by PRKN (By similarity). May function as a nucleotide exchange factor for HSP/HSP70, promoting ADP release, and activating Hsp70-mediated refolding.</t>
  </si>
  <si>
    <t>BAG5_HUMAN 1/-1989434781</t>
  </si>
  <si>
    <t>SwissProt sequence is identical to NCBI NP_001015048.1, NP_001015049.2, NP_004864.1</t>
  </si>
  <si>
    <t>BAG5_HUMAN 2/-1187262565</t>
  </si>
  <si>
    <t>CTNB1_(HUMAN) 1_Ac_K345*</t>
  </si>
  <si>
    <t>CTNB1_(HUMAN) 1_Me_K180*/-569806476</t>
  </si>
  <si>
    <t>CTNB1_(HUMAN) 1_Ph_S33_Ph_S37_Ph_T41/-1142702632</t>
  </si>
  <si>
    <t>Active form of protein</t>
  </si>
  <si>
    <t>CTNB1_(HUMAN) 1_Ph_S552/-1535347002</t>
  </si>
  <si>
    <t>CTNB1_(HUMAN) 1_Ph_S552*/-1689455386</t>
  </si>
  <si>
    <t>CTNB1_(HUMAN)_Ac_K345*/-1855744020</t>
  </si>
  <si>
    <t>CTNB1_(HUMAN)_Ac_K49*/-79049900</t>
  </si>
  <si>
    <t>CTNB1_(HUMAN)_D32G/-1349193499</t>
  </si>
  <si>
    <t>Protein with coding sequence diversity D32G</t>
  </si>
  <si>
    <t>CTNB1_(HUMAN)_isoform_XP_024309126_Ph_S715/-1862180409</t>
  </si>
  <si>
    <t>CTNB1_(HUMAN)_isoform_XP_024309126_Ph_S715*/-1531888611</t>
  </si>
  <si>
    <t>CTNB1_(HUMAN)_K335I/-1068395192</t>
  </si>
  <si>
    <t>Protein with coding sequence diversity p.K335I</t>
  </si>
  <si>
    <t>CTNB1_(HUMAN)_Me_K133*/-1299129637</t>
  </si>
  <si>
    <t>CTNB1_(HUMAN)_Ph/-1591841734</t>
  </si>
  <si>
    <t>CTNNB1_human_Ph</t>
  </si>
  <si>
    <t>CTNB1_(HUMAN)_Ph_S29*/-1023117663</t>
  </si>
  <si>
    <t>CTNB1_(HUMAN)_Ph_S33/-1648786382</t>
  </si>
  <si>
    <t>CTNB1_(HUMAN)_Ph_S33*/-1490192596</t>
  </si>
  <si>
    <t>CTNB1_(HUMAN)_Ph_S33_Ph_S37/-45348386</t>
  </si>
  <si>
    <t>CTNB1_(HUMAN)_Ph_S33_Ph_S37_Ph_S41/-1475998101</t>
  </si>
  <si>
    <t>CTNB1_(HUMAN)_Ph_S33_Ph_S37_Ph_T41/-967673069</t>
  </si>
  <si>
    <t>CTNB1_(HUMAN)_Ph_S33_Ph_S37_Ph_T41_Ph_S45/-903720948</t>
  </si>
  <si>
    <t>CTNB1_(HUMAN)_Ph_S37/-511002410</t>
  </si>
  <si>
    <t>CTNB1_(HUMAN)_Ph_S37*/-1526558079</t>
  </si>
  <si>
    <t>CTNB1_(HUMAN)_Ph_S45/-1519925300</t>
  </si>
  <si>
    <t>CTNB1_(HUMAN)_Ph_S45*/-1532134913</t>
  </si>
  <si>
    <t>CTNB1_(HUMAN)_Ph_S47/-931364667</t>
  </si>
  <si>
    <t>CTNB1_(HUMAN)_Ph_S47*/-1705100147</t>
  </si>
  <si>
    <t>CTNB1_(HUMAN)_Ph_S552/-1356311453</t>
  </si>
  <si>
    <t>CTNB1_(HUMAN)_Ph_S552*/-22774587</t>
  </si>
  <si>
    <t>CTNB1_(HUMAN)_Ph_S675/-775345177</t>
  </si>
  <si>
    <t>CTNB1_(HUMAN)_Ph_S675*/-1825894777</t>
  </si>
  <si>
    <t>CTNB1_(HUMAN)_Ph_T102*/-1066403972</t>
  </si>
  <si>
    <t>CTNB1_(HUMAN)_Ph_T112*/-1215650117</t>
  </si>
  <si>
    <t>CTNB1_(HUMAN)_Ph_T332*/-887500448</t>
  </si>
  <si>
    <t>CTNB1_(HUMAN)_Ph_T41/-1486368918</t>
  </si>
  <si>
    <t>CTNB1_(HUMAN)_Ph_T41*/-967603924</t>
  </si>
  <si>
    <t>CTNB1_(HUMAN)_Ph_T472*/-632188293</t>
  </si>
  <si>
    <t>CTNB1_(HUMAN)_Ph_Y142/-269897202</t>
  </si>
  <si>
    <t>CTNB1_(HUMAN)_Ph_Y142*/-1354319165</t>
  </si>
  <si>
    <t>CTNB1_(HUMAN)_Ph_Y331*/-1910531473</t>
  </si>
  <si>
    <t>CTNB1_(HUMAN)_Ph_Y333*/-643192871</t>
  </si>
  <si>
    <t>CTNB1_(HUMAN)_Ph_Y489/-1095032915</t>
  </si>
  <si>
    <t>CTNB1_(HUMAN)_Ph_Y64*/-430211515</t>
  </si>
  <si>
    <t>CTNB1_(HUMAN)_Ph_Y654/-1826089895</t>
  </si>
  <si>
    <t>Phosphorylation on Tyr-654 decreases CDH1 binding and enhances TBP binding.</t>
  </si>
  <si>
    <t>CTNB1_(HUMAN)_Ph_Y654*/-1184114033</t>
  </si>
  <si>
    <t>CTNB1_(HUMAN)_Ph_Y86*/-2136855105</t>
  </si>
  <si>
    <t>CTNB1_(HUMAN)_S45P/-785244350</t>
  </si>
  <si>
    <t>Protein with coding sequence diversity S45P.</t>
  </si>
  <si>
    <t>CTNB1_(HUMAN)_T41I/-1022708401</t>
  </si>
  <si>
    <t>Protein with coding sequence diversity T41I</t>
  </si>
  <si>
    <t>CTNB1_HUMAN/138872131</t>
  </si>
  <si>
    <t>Key downstream component of the canonical Wnt signaling pathway (PubMed:17524503, PubMed:18077326, PubMed:18086858, PubMed:18957423, PubMed:21262353, PubMed:22155184, PubMed:22647378, PubMed:22699938). In the absence of Wnt, forms a complex with AXIN1, AXIN2, APC, CSNK1A1 and GSK3B that promotes phosphorylation on N- terminal Ser and Thr residues and ubiquitination of CTNNB1 via BTRC and its subsequent degradation by the proteasome (PubMed:17524503, PubMed:18077326, PubMed:18086858, PubMed:18957423, PubMed:21262353, PubMed:22155184, PubMed:22647378, PubMed:22699938). In the presence of Wnt ligand, CTNNB1 is not ubiquitinated and accumulates in the nucleus, where it acts as a coactivator for transcription factors of the TCF/LEF family, leading to activate Wnt responsive genes (PubMed:17524503, PubMed:18077326, PubMed:18086858, PubMed:18957423, PubMed:21262353, PubMed:22155184, PubMed:22647378, PubMed:22699938). Involved in the regulation of cell adhesion, as component of an E-cadherin:catenin adhesion complex (By similarity). Acts as a negative regulator of centrosome cohesion (PubMed:18086858). Involved in the CDK2/PTPN6/CTNNB1/CEACAM1 pathway of insulin internalization (PubMed:21262353). Blocks anoikis of malignant kidney and intestinal epithelial cells and promotes their anchorage-independent growth by down-regulating DAPK2 (PubMed:18957423). Disrupts PML function and PML- NB formation by inhibiting RANBP2-mediated sumoylation of PML (PubMed:22155184). Promotes neurogenesis by maintaining sympathetic neuroblasts within the cell cycle (By similarity). Involved in chondrocyte differentiation via interaction with SOX9: SOX9-binding competes with the binding sites of TCF/LEF within CTNNB1, thereby inhibiting the Wnt signaling (By similarity). .</t>
  </si>
  <si>
    <t>CTNB1_HUMAN_isoform_XP_006713048/-142336591</t>
  </si>
  <si>
    <t>CTNB1_HUMAN_isoform_XP_024309126/-2048454916</t>
  </si>
  <si>
    <t>NCBI sequences NP_001091679.1, NP_001091680.1, NP_001895.1, XP_016861227.1, XP_024309124.1, XP_024309125.1, XP_024309126.1 are identical.</t>
  </si>
  <si>
    <t>CTNB1_HUMAN_isoform_XP_024309128/-1329792032</t>
  </si>
  <si>
    <t>NCBI sequences NP_001317658.1, XP_006713046.1, XP_024309127.1, XP_024309128.1 are identical.</t>
  </si>
  <si>
    <t>CTNNB1_(HUMAN)_transcript/1287885241</t>
  </si>
  <si>
    <t>CTNNB1_(HUMAN)_transcript variant 1/-485931114</t>
  </si>
  <si>
    <t>CTNNB1_(HUMAN)_transcript variant 2/-1924417326</t>
  </si>
  <si>
    <t>CTNNB1_(HUMAN)_transcript variant 3/-221991433</t>
  </si>
  <si>
    <t>CTNNB1_(HUMAN)_transcript variant 4/-471661653</t>
  </si>
  <si>
    <t>CTNNB1_(HUMAN)_transcript variant X1/-91065802</t>
  </si>
  <si>
    <t>CTNNB1_(HUMAN)_transcript variant X2/-86409340</t>
  </si>
  <si>
    <t>CTNNB1_(HUMAN)_transcript variant X3/-1482805966</t>
  </si>
  <si>
    <t>CTNNB1_(HUMAN)_transcript variant X4/-1258596414</t>
  </si>
  <si>
    <t>CTNNB1_(HUMAN)_transcript variant X5/-778289749</t>
  </si>
  <si>
    <t>CTNNB1_(HUMAN)_transcript variant X6/-313441900</t>
  </si>
  <si>
    <t>CTNNB1_(HUMAN)_transcript variant X7/-1059778945</t>
  </si>
  <si>
    <t>CTNNB1_(HUMAN)_transcript variant X8/-1893533264</t>
  </si>
  <si>
    <t>CTNNB1_(HUMAN)_transcript_c.1004A&gt;T/-2022554638</t>
  </si>
  <si>
    <t>Transcript with substitution of A to T leading aminoacid change from Lysine to Isoleucine.</t>
  </si>
  <si>
    <t>SPTB2_(HUMAN)_Ph_S2110*</t>
  </si>
  <si>
    <t>SPTB2_(HUMAN)_Ph_T2159*/-1971881535</t>
  </si>
  <si>
    <t>SPTB2_HUMAN/1758464391</t>
  </si>
  <si>
    <t>Fodrin, which seems to be involved in secretion, interacts with calmodulin in a calcium-dependent manner and is thus candidate for the calcium-dependent movement of the cytoskeleton at the membrane.</t>
  </si>
  <si>
    <t>SPTB2_HUMAN 2/-1983789154</t>
  </si>
  <si>
    <t>SwissProt sequence is identical to NCBI NP_842565.2</t>
  </si>
  <si>
    <t>SPTB2_HUMAN Long/-723645744</t>
  </si>
  <si>
    <t>SwissProt sequence is identical to NCBI NP_003119.2, XP_005264574.1, XP_006712150.1, XP_016860268.1, XP_016860269.1, XP_016860270.1</t>
  </si>
  <si>
    <t>SPTB2_HUMAN Short/-1780474637</t>
  </si>
  <si>
    <t>SPTB2_HUMAN_isoform_XP_005264575/-1980600739</t>
  </si>
  <si>
    <t>SPTBN1_(HUMAN)_transcript/-675060478</t>
  </si>
  <si>
    <t>SPTBN1_(HUMAN)_transcript Q01082-2/-1200623302</t>
  </si>
  <si>
    <t>SPTBN1_(HUMAN)_transcript variant 1/-2129005316</t>
  </si>
  <si>
    <t>SPTBN1_(HUMAN)_transcript variant 2/-1387298498</t>
  </si>
  <si>
    <t>SPTBN1_(HUMAN)_transcript variant X1/-1215332840</t>
  </si>
  <si>
    <t>SPTBN1_(HUMAN)_transcript variant X2/-1544971165</t>
  </si>
  <si>
    <t>SPTBN1_(HUMAN)_transcript variant X3/-1615353477</t>
  </si>
  <si>
    <t>SPTBN1_(HUMAN)_transcript variant X4/-1469243489</t>
  </si>
  <si>
    <t>SPTBN1_(HUMAN)_transcript variant X5/-442449742</t>
  </si>
  <si>
    <t>SPTBN1_(HUMAN)_transcript variant X6/-1498792918</t>
  </si>
  <si>
    <t>SPTBN1_(HUMAN)_transcript variant X7/-1966074231</t>
  </si>
  <si>
    <t>BRCA2_(HUMAN)_211Val_Asn228del</t>
  </si>
  <si>
    <t>Mutant protein generated by exon skipping due to splice-site variant in intron 7</t>
  </si>
  <si>
    <t>BRCA2_(HUMAN)_Arg2336_Asp2479del/-484229236</t>
  </si>
  <si>
    <t>Mutant protein generated by the skipping of exon 14 due to a splice acceptor site variant</t>
  </si>
  <si>
    <t>BRCA2_(HUMAN)_Gly173Serfs*19/-38553979</t>
  </si>
  <si>
    <t>Mutant protein generated by skipping of exon 7 due to a missense mutation in exon 3</t>
  </si>
  <si>
    <t>BRCA2_(HUMAN)_isoform_NP_000050_Ph_S193/-451629154</t>
  </si>
  <si>
    <t>BRCA2_(HUMAN)_isoform_NP_000050_Ph_S193*/-1277252925</t>
  </si>
  <si>
    <t>BRCA2_(HUMAN)_isoform_NP_000050_Ph_S417*/-1855227870</t>
  </si>
  <si>
    <t>BRCA2_(HUMAN)_isoform_NP_000050_Ph_S418*/-1875016542</t>
  </si>
  <si>
    <t>BRCA2_(HUMAN)_isoform_NP_000050_Ph_S442*/-997250019</t>
  </si>
  <si>
    <t>BRCA2_(HUMAN)_isoform_NP_000050_Ph_T441*/-877738270</t>
  </si>
  <si>
    <t>BRCA2_(HUMAN)_Ph_S193*/-2004440909</t>
  </si>
  <si>
    <t>BRCA2_(HUMAN)_Ph_S206*/-1583517586</t>
  </si>
  <si>
    <t>BRCA2_(HUMAN)_Ph_T207*/-2140288581</t>
  </si>
  <si>
    <t>BRCA2_(HUMAN)_Ph_T219*/-1811831410</t>
  </si>
  <si>
    <t>BRCA2_(HUMAN)_Ph_T226*/-442102431</t>
  </si>
  <si>
    <t>BRCA2_(HUMAN)_Thr2337Phefs*17/-1572209059</t>
  </si>
  <si>
    <t>Mutant protein generated by skipping of exon 14 due to a splice acceptor site variant in intron 13</t>
  </si>
  <si>
    <t>BRCA2_(HUMAN)_transcript/-2090076070</t>
  </si>
  <si>
    <t>BRCA2_(HUMAN)_transcript_c.631G&gt;A/-1849049012</t>
  </si>
  <si>
    <t>Mutant transcript generated by loss of 115 bp from nucleotide position 517 to 631</t>
  </si>
  <si>
    <t>BRCA2_(HUMAN)_transcript_c.6938-2A&gt;T/-1697921154</t>
  </si>
  <si>
    <t>Mutant transcript generated by loss of 428 bp from nucleotide position 7008 to 7435</t>
  </si>
  <si>
    <t>BRCA2_(HUMAN)_transcript_c.IVS13-2A&gt;G/-549705398</t>
  </si>
  <si>
    <t>BRCA2_(HUMAN)_transcript_IVS7-2A&gt;G/-1336303393</t>
  </si>
  <si>
    <t>Mutant transcript generated by exon 8 skipping due to splice variant in intron 7</t>
  </si>
  <si>
    <t>BRCA2_(HUMAN)_transcript_NM_000059.4/-1407948901</t>
  </si>
  <si>
    <t>BRCA2_HUMAN/-1316151084</t>
  </si>
  <si>
    <t>Involved in double-strand break repair and/or homologous recombination. Binds RAD51 and potentiates recombinational DNA repair by promoting assembly of RAD51 onto single-stranded DNA (ssDNA). Acts by targeting RAD51 to ssDNA over double-stranded DNA, enabling RAD51 to displace replication protein-A (RPA) from ssDNA and stabilizing RAD51- ssDNA filaments by blocking ATP hydrolysis. Part of a PALB2-scaffolded HR complex containing RAD51C and which is thought to play a role in DNA repair by HR. May participate in S phase checkpoint activation. Binds selectively to ssDNA, and to ssDNA in tailed duplexes and replication fork structures. May play a role in the extension step after strand invasion at replication-dependent DNA double-strand breaks; together with PALB2 is involved in both POLH localization at collapsed replication forks and DNA polymerization activity. In concert with NPM1, regulates centrosome duplication. Interacts with the TREX-2 complex (transcription and export complex 2) subunits PCID2 and SEM1, and is required to prevent R-loop-associated DNA damage and thus transcription-associated genomic instability. Silencing of BRCA2 promotes R-loop accumulation at actively transcribed genes in replicating and non-replicating cells, suggesting that BRCA2 mediates the control of R-loop associated genomic instability, independently of its known role in homologous recombination (PubMed:24896180). .</t>
  </si>
  <si>
    <t>BRCA2_HUMAN_isoform_NP_000050/-1591672881</t>
  </si>
  <si>
    <t>C1D_(HUMAN)_transcript</t>
  </si>
  <si>
    <t>C1D_(HUMAN)_transcript variant 1/-932511126</t>
  </si>
  <si>
    <t>C1D_(HUMAN)_transcript variant 2/-1850765916</t>
  </si>
  <si>
    <t>C1D_(HUMAN)_transcript variant 3/-1385741197</t>
  </si>
  <si>
    <t>C1D_(HUMAN)_transcript variant 4/-1118448411</t>
  </si>
  <si>
    <t>C1D_HUMAN/15460383</t>
  </si>
  <si>
    <t>Plays a role in the recruitment of the RNA exosome complex to pre-rRNA to mediate the 3'-5' end processing of the 5.8S rRNA; this function may include MPHOSPH6. Can activate PRKDC not only in the presence of linear DNA but also in the presence of supercoiled DNA. Can induce apoptosis in a p53/TP53 dependent manner. May regulate the TRAX/TSN complex formation. Potentiates transcriptional repression by NR1D1 and THRB (By similarity).</t>
  </si>
  <si>
    <t>C1D_HUMAN_isoform_NP_775269/-423610767</t>
  </si>
  <si>
    <t>NCBI sequences NP_001177192.1, NP_001177194.1, NP_006324.1, NP_775269.1 are identical.</t>
  </si>
  <si>
    <t>CALM1_(HUMAN)_isoform 1</t>
  </si>
  <si>
    <t>CALM1_(HUMAN)_isoform 2/-1962624341</t>
  </si>
  <si>
    <t>CALM1_(HUMAN)_isoform 3/-734752310</t>
  </si>
  <si>
    <t>CALM1_(HUMAN)_transcript/-2003782857</t>
  </si>
  <si>
    <t>CALM1_(HUMAN)_transcript variant 1/-1232006047</t>
  </si>
  <si>
    <t>CALM1_(HUMAN)_transcript variant 2/-1382280445</t>
  </si>
  <si>
    <t>CALM1_(HUMAN)_transcript variant 3/-1800313134</t>
  </si>
  <si>
    <t>CALM1_HUMAN/-703979614</t>
  </si>
  <si>
    <t>Calmodulin mediates the control of a large number of enzymes, ion channels, aquaporins and other proteins through calcium-binding. Among the enzymes to be stimulated by the calmodulin-calcium complex are a number of protein kinases and phosphatases. Together with CCP110 and centrin, is involved in a genetic pathway that regulates the centrosome cycle and progression through cytokinesis (PubMed:16760425). Is a regulator of voltage-dependent L-type calcium channels (PubMed:31454269). Mediates calcium-dependent inactivation of CACNA1C (PubMed:26969752). Positively regulates calcium-activated potassium channel activity of KCNN2 (PubMed:27165696). Forms a potassium channel complex with KCNQ1 and regulates electrophysiological activity of the channel via calcium-binding (PubMed:25441029). Acts as a sensor to modulate the endomplasmic reticulum contacts with other organelles mediated by VMP1:ATP2A2 (PubMed:28890335). . (Microbial infection) Required for Legionella pneumophila SidJ glutamylase activity.</t>
  </si>
  <si>
    <t>CALM2_(HUMAN)_isoform 1/-2134075547</t>
  </si>
  <si>
    <t>CALM2_(HUMAN)_isoform 2/-83340847</t>
  </si>
  <si>
    <t>CALM2_(HUMAN)_isoform 3/-1553897551</t>
  </si>
  <si>
    <t>NCBI sequences NP_001292554.1, NP_001292555.1 are identical.</t>
  </si>
  <si>
    <t>CALM2_(HUMAN)_transcript/-496297257</t>
  </si>
  <si>
    <t>CALM2_(HUMAN)_transcript variant 1/-1171416343</t>
  </si>
  <si>
    <t>CALM2_(HUMAN)_transcript variant 2/-728803576</t>
  </si>
  <si>
    <t>CALM2_(HUMAN)_transcript variant 3/-1108875401</t>
  </si>
  <si>
    <t>CALM2_(HUMAN)_transcript variant 4/-32251924</t>
  </si>
  <si>
    <t>CALM2_HUMAN/-1267527007</t>
  </si>
  <si>
    <t>Calmodulin mediates the control of a large number of enzymes, ion channels, aquaporins and other proteins through calcium-binding. Among the enzymes to be stimulated by the calmodulin-calcium complex are a number of protein kinases and phosphatases. Together with CCP110 and centrin, is involved in a genetic pathway that regulates the centrosome cycle and progression through cytokinesis (PubMed:16760425). Mediates calcium-dependent inactivation of CACNA1C (PubMed:26969752). Positively regulates calcium-activated potassium channel activity of KCNN2 (PubMed:27165696).</t>
  </si>
  <si>
    <t>CALM3_(HUMAN)_isoform 1/-821789958</t>
  </si>
  <si>
    <t>NCBI sequences NP_001316851.1, NP_005175.2 are identical.</t>
  </si>
  <si>
    <t>CALM3_(HUMAN)_isoform 2/-735644633</t>
  </si>
  <si>
    <t>NCBI sequences NP_001316850.1, NP_001316852.1, NP_001316853.1, NP_001316854.1, NP_001316855.1 are identical.</t>
  </si>
  <si>
    <t>CALM3_(HUMAN)_transcript/-38102925</t>
  </si>
  <si>
    <t>CALM3_(HUMAN)_transcript variant 1/-676094894</t>
  </si>
  <si>
    <t>CALM3_(HUMAN)_transcript variant 2/-216612978</t>
  </si>
  <si>
    <t>CALM3_(HUMAN)_transcript variant 3/-1101906560</t>
  </si>
  <si>
    <t>CALM3_(HUMAN)_transcript variant 4/-1149125677</t>
  </si>
  <si>
    <t>CALM3_(HUMAN)_transcript variant 5/-116792454</t>
  </si>
  <si>
    <t>CALM3_(HUMAN)_transcript variant 6/-1755430252</t>
  </si>
  <si>
    <t>CALM3_(HUMAN)_transcript variant 7/-1587396132</t>
  </si>
  <si>
    <t>CALM3_HUMAN/-26070766</t>
  </si>
  <si>
    <t>Calmodulin mediates the control of a large number of enzymes, ion channels, aquaporins and other proteins through calcium-binding. Is a regulator of voltage-dependent L-type calcium channels (PubMed:31454269). Among the enzymes to be stimulated by the calmodulin-calcium complex are a number of protein kinases and phosphatases. Together with CCP110 and centrin, is involved in a genetic pathway that regulates the centrosome cycle and progression through cytokinesis.</t>
  </si>
  <si>
    <t>CND3_HUMAN</t>
  </si>
  <si>
    <t>Regulatory subunit of the condensin complex, a complex required for conversion of interphase chromatin into mitotic-like condense chromosomes. The condensin complex probably introduces positive supercoils into relaxed DNA in the presence of type I topoisomerases and converts nicked DNA into positive knotted forms in the presence of type II topoisomerases.</t>
  </si>
  <si>
    <t>CND3_HUMAN_isoform_NP_071741/-528330130</t>
  </si>
  <si>
    <t>CND3_HUMAN_isoform_XP_011512178/-702259654</t>
  </si>
  <si>
    <t>CND3_HUMAN_isoform_XP_016864032/-1937584161</t>
  </si>
  <si>
    <t>CND3_HUMAN_isoform_XP_016864033/-1914447936</t>
  </si>
  <si>
    <t>NCAPG_(HUMAN)_transcript/-1582507862</t>
  </si>
  <si>
    <t>NCAPG_(HUMAN)_transcript variant 1/-1948071176</t>
  </si>
  <si>
    <t>NCAPG_(HUMAN)_transcript variant 2/-223665911</t>
  </si>
  <si>
    <t>NCAPG_(HUMAN)_transcript variant X1/-324508406</t>
  </si>
  <si>
    <t>NCAPG_(HUMAN)_transcript variant X2/-1970618308</t>
  </si>
  <si>
    <t>NCAPG_(HUMAN)_transcript variant X3/-416845701</t>
  </si>
  <si>
    <t>CDC5L_(HUMAN)_transcript</t>
  </si>
  <si>
    <t>CDC5L_(HUMAN)_transcript_NM_001253.4/-1500277193</t>
  </si>
  <si>
    <t>CDC5L_HUMAN/1016112</t>
  </si>
  <si>
    <t>DNA-binding protein involved in cell cycle control. May act as a transcription activator. Plays role in pre-mRNA splicing as core component of precatalytic, catalytic and postcatalytic spliceosomal complexes (PubMed:11991638, PubMed:20176811, PubMed:28502770, PubMed:28076346, PubMed:29361316, PubMed:29360106, PubMed:29301961, PubMed:30728453, PubMed:30705154). Component of the PRP19-CDC5L complex that forms an integral part of the spliceosome and is required for activating pre-mRNA splicing. The PRP19-CDC5L complex may also play a role in the response to DNA damage (DDR) (PubMed:20176811). .</t>
  </si>
  <si>
    <t>CDC5L_HUMAN_isoform_NP_001244/-1056283008</t>
  </si>
  <si>
    <t>CHM1A_HUMAN</t>
  </si>
  <si>
    <t>Probable peripherally associated component of the endosomal sorting required for transport complex III (ESCRT-III) which is involved in multivesicular bodies (MVBs) formation and sorting of endosomal cargo proteins into MVBs. MVBs contain intraluminal vesicles (ILVs) that are generated by invagination and scission from the limiting membrane of the endosome and mostly are delivered to lysosomes enabling degradation of membrane proteins, such as stimulated growth factor receptors, lysosomal enzymes and lipids. The MVB pathway appears to require the sequential function of ESCRT-O, -I,-II and -III complexes. ESCRT-III proteins mostly dissociate from the invaginating membrane before the ILV is released. The ESCRT machinery also functions in topologically equivalent membrane fission events, such as the terminal stages of cytokinesis and the budding of enveloped viruses (HIV-1 and other lentiviruses). ESCRT-III proteins are believed to mediate the necessary vesicle extrusion and/or membrane fission activities, possibly in conjunction with the AAA ATPase VPS4. Involved in cytokinesis. Involved in recruiting VPS4A and/or VPS4B to the midbody of dividing cells. May also be involved in chromosome condensation. Targets the Polycomb group (PcG) protein BMI1/PCGF4 to regions of condensed chromatin. May play a role in stable cell cycle progression and in PcG gene silencing.</t>
  </si>
  <si>
    <t>CHM1A_HUMAN 1/-928851501</t>
  </si>
  <si>
    <t>SwissProt sequence is identical to NCBI NP_002759.2</t>
  </si>
  <si>
    <t>CHM1A_HUMAN 2/-579785064</t>
  </si>
  <si>
    <t>CHM1A_HUMAN_isoform 1/-1570545676</t>
  </si>
  <si>
    <t>CHM1A_HUMAN_isoform_XP_011521400/-1514948002</t>
  </si>
  <si>
    <t>CHMP1A_(HUMAN)_transcript/-407631607</t>
  </si>
  <si>
    <t>CHMP1A_(HUMAN)_transcript Q9HD42-2/-2133087568</t>
  </si>
  <si>
    <t>CHMP1A_(HUMAN)_transcript variant 1/-484692708</t>
  </si>
  <si>
    <t>CHMP1A_(HUMAN)_transcript variant 2/-171605396</t>
  </si>
  <si>
    <t>CHMP1A_(HUMAN)_transcript variant 3/-1877921233</t>
  </si>
  <si>
    <t>CHMP1A_(HUMAN)_transcript variant X1/-1601721190</t>
  </si>
  <si>
    <t>CHM2A_HUMAN</t>
  </si>
  <si>
    <t>Probable core component of the endosomal sorting required for transport complex III (ESCRT-III) which is involved in multivesicular bodies (MVBs) formation and sorting of endosomal cargo proteins into MVBs. MVBs contain intraluminal vesicles (ILVs) that are generated by invagination and scission from the limiting membrane of the endosome and mostly are delivered to lysosomes enabling degradation of membrane proteins, such as stimulated growth factor receptors, lysosomal enzymes and lipids. The MVB pathway appears to require the sequential function of ESCRT-O, -I,-II and -III complexes. ESCRT-III proteins mostly dissociate from the invaginating membrane before the ILV is released. The ESCRT machinery also functions in topologically equivalent membrane fission events, such as the terminal stages of cytokinesis (PubMed:21310966). Together with SPAST, the ESCRT-III complex promotes nuclear envelope sealing and mitotic spindle disassembly during late anaphase (PubMed:26040712). ESCRT-III proteins are believed to mediate the necessary vesicle extrusion and/or membrane fission activities, possibly in conjunction with the AAA ATPase VPS4. . (Microbial infection) The ESCRT machinery functions in topologically equivalent membrane fission events, such as the budding of enveloped viruses (HIV-1 and other lentiviruses). Involved in HIV-1 p6- and p9-dependent virus release.</t>
  </si>
  <si>
    <t>CHM2A_HUMAN_isoform_NP_940818/-485648949</t>
  </si>
  <si>
    <t>NCBI sequences NP_055268.1, NP_940818.1 are identical.</t>
  </si>
  <si>
    <t>CHM2A_HUMAN_isoform_XP_005258804/-771030318</t>
  </si>
  <si>
    <t>NCBI sequences XP_005258803.1, XP_005258804.1 are identical.</t>
  </si>
  <si>
    <t>CHMP2A_(HUMAN)_transcript/-80731280</t>
  </si>
  <si>
    <t>CHMP2A_(HUMAN)_transcript variant 1/-433636468</t>
  </si>
  <si>
    <t>CHMP2A_(HUMAN)_transcript variant 2/-848001299</t>
  </si>
  <si>
    <t>CHMP2A_(HUMAN)_transcript variant X1/-739125869</t>
  </si>
  <si>
    <t>CHMP2A_(HUMAN)_transcript variant X2/-474366939</t>
  </si>
  <si>
    <t>CHM2B_HUMAN</t>
  </si>
  <si>
    <t>Probable core component of the endosomal sorting required for transport complex III (ESCRT-III) which is involved in multivesicular bodies (MVBs) formation and sorting of endosomal cargo proteins into MVBs. MVBs contain intraluminal vesicles (ILVs) that are generated by invagination and scission from the limiting membrane of the endosome and mostly are delivered to lysosomes enabling degradation of membrane proteins, such as stimulated growth factor receptors, lysosomal enzymes and lipids. The MVB pathway appears to require the sequential function of ESCRT-O, -I,-II and -III complexes. ESCRT-III proteins mostly dissociate from the invaginating membrane before the ILV is released. The ESCRT machinery also functions in topologically equivalent membrane fission events, such as the terminal stages of cytokinesis and the budding of enveloped viruses (HIV-1 and other lentiviruses). ESCRT-III proteins are believed to mediate the necessary vesicle extrusion and/or membrane fission activities, possibly in conjunction with the AAA ATPase VPS4.</t>
  </si>
  <si>
    <t>CHM2B_HUMAN 1/-936471847</t>
  </si>
  <si>
    <t>SwissProt sequence is identical to NCBI NP_054762.2</t>
  </si>
  <si>
    <t>CHM2B_HUMAN 2/-2106243180</t>
  </si>
  <si>
    <t>SwissProt sequence is identical to NCBI NP_001231573.1</t>
  </si>
  <si>
    <t>CHM2B_HUMAN_isoform_XP_011531878/-771381806</t>
  </si>
  <si>
    <t>CHMP2B_(HUMAN)_transcript/-204142122</t>
  </si>
  <si>
    <t>CHMP2B_(HUMAN)_transcript variant 1/-748914405</t>
  </si>
  <si>
    <t>CHMP2B_(HUMAN)_transcript variant 2/-689778385</t>
  </si>
  <si>
    <t>CHMP2B_(HUMAN)_transcript variant X1/-450901317</t>
  </si>
  <si>
    <t>CLH1_(HUMAN)_Ph_Y1477*</t>
  </si>
  <si>
    <t>CLH1_HUMAN/3808879</t>
  </si>
  <si>
    <t>Clathrin is the major protein of the polyhedral coat of coated pits and vesicles. Two different adapter protein complexes link the clathrin lattice either to the plasma membrane or to the trans- Golgi network. Acts as component of the TACC3/ch-TOG/clathrin complex proposed to contribute to stabilization of kinetochore fibers of the mitotic spindle by acting as inter-microtubule bridge (PubMed:15858577, PubMed:16968737, PubMed:21297582). The TACC3/ch-TOG/clathrin complex is required for the maintenance of kinetochore fiber tension (PubMed:23532825). Plays a role in early autophagosome formation (PubMed:20639872).</t>
  </si>
  <si>
    <t>CLH1_HUMAN 1/-1849058386</t>
  </si>
  <si>
    <t>SwissProt sequence is identical to NCBI NP_004850.1</t>
  </si>
  <si>
    <t>CLH1_HUMAN 2/-610963165</t>
  </si>
  <si>
    <t>CLH1_HUMAN_isoform 2/-250196789</t>
  </si>
  <si>
    <t>CLTC_(HUMAN)_transcript/-457580095</t>
  </si>
  <si>
    <t>CLTC_(HUMAN)_transcript Q00610-2/-860451441</t>
  </si>
  <si>
    <t>CLTC_(HUMAN)_transcript variant 1/-2120335585</t>
  </si>
  <si>
    <t>CLTC_(HUMAN)_transcript variant 2/-1254726894</t>
  </si>
  <si>
    <t>CFL1_(HUMAN)_transcript</t>
  </si>
  <si>
    <t>CFL1_(HUMAN)_transcript_NM_005507.3/-172531656</t>
  </si>
  <si>
    <t>COF1_(HUMAN)_isoform_NP_005498_Ph_S3/-1271181911</t>
  </si>
  <si>
    <t>COF1_(HUMAN)_isoform_NP_005498_Ph_S3*/-1881454339</t>
  </si>
  <si>
    <t>COF1_HUMAN/835252965</t>
  </si>
  <si>
    <t>Binds to F-actin and exhibits pH-sensitive F-actin depolymerizing activity (PubMed:11812157). In conjunction with the subcortical maternal complex (SCMC), plays an essential role for zygotes to progress beyond the first embryonic cell divisions via regulation of actin dynamics (PubMed:15580268). Required for the centralization of the mitotic spindle and symmetric division of zygotes (By similarity). Plays a role in the regulation of cell morphology and cytoskeletal organization in epithelial cells (PubMed:21834987). Required for the up-regulation of atypical chemokine receptor ACKR2 from endosomal compartment to cell membrane, increasing its efficiency in chemokine uptake and degradation (PubMed:23633677). Required for neural tube morphogenesis and neural crest cell migration (By similarity).</t>
  </si>
  <si>
    <t>COF1_HUMAN_isoform_NP_005498/-2072304380</t>
  </si>
  <si>
    <t>CXA1_(HUMAN)_isoform_NP_000156_Ph_S279*</t>
  </si>
  <si>
    <t>CXA1_(HUMAN)_isoform_NP_000156_Ph_S282*/-949513665</t>
  </si>
  <si>
    <t>CXA1_(HUMAN)_isoform_NP_000156_Ph_S368/-1794025039</t>
  </si>
  <si>
    <t>CXA1_(HUMAN)_isoform_NP_000156_Ph_S373*/-98815871</t>
  </si>
  <si>
    <t>CXA1_(HUMAN)_isoform_NP_000156_Ph_Y247*/-1044141827</t>
  </si>
  <si>
    <t>CXA1_(HUMAN)_isoform_NP_000156_Ph_Y265*/-1361536600</t>
  </si>
  <si>
    <t>CXA1_(HUMAN)_isoform_NP_000156_Ph_Y313*/-379963083</t>
  </si>
  <si>
    <t>CXA1_HUMAN/-140364544</t>
  </si>
  <si>
    <t>Gap junction protein that acts as a regulator of bladder capacity. A gap junction consists of a cluster of closely packed pairs of transmembrane channels, the connexons, through which materials of low MW diffuse from one cell to a neighboring cell. May play a critical role in the physiology of hearing by participating in the recycling of potassium to the cochlear endolymph. Negative regulator of bladder functional capacity: acts by enhancing intercellular electrical and chemical transmission, thus sensitizing bladder muscles to cholinergic neural stimuli and causing them to contract (By similarity). May play a role in cell growth inhibition through the regulation of NOV expression and localization. Plays an essential role in gap junction communication in the ventricles (By similarity).</t>
  </si>
  <si>
    <t>CXA1_HUMAN_isoform_NP_000156/-197565633</t>
  </si>
  <si>
    <t>GJA1_(HUMAN)_transcript/-627334293</t>
  </si>
  <si>
    <t>GJA1_(HUMAN)_transcript_NM_000165.5/-2132884376</t>
  </si>
  <si>
    <t>CUL1_(HUMAN)_isoform_XP_011514934_Me_K73*</t>
  </si>
  <si>
    <t>CUL1_(HUMAN)_transcript/-961351688</t>
  </si>
  <si>
    <t>CUL1_(HUMAN)_transcript variant 1/-1044335660</t>
  </si>
  <si>
    <t>CUL1_(HUMAN)_transcript variant 2/-218165175</t>
  </si>
  <si>
    <t>CUL1_(HUMAN)_transcript variant 3/-594993783</t>
  </si>
  <si>
    <t>CUL1_(HUMAN)_transcript variant 4/-1294727019</t>
  </si>
  <si>
    <t>CUL1_(HUMAN)_transcript variant 5/-1118049957</t>
  </si>
  <si>
    <t>CUL1_(HUMAN)_transcript variant 6/-1852902550</t>
  </si>
  <si>
    <t>CUL1_HUMAN/1442016611</t>
  </si>
  <si>
    <t>Core component of multiple cullin-RING-based SCF (SKP1-CUL1- F-box protein) E3 ubiquitin-protein ligase complexes, which mediate the ubiquitination of proteins involved in cell cycle progression, signal transduction and transcription. SCF complexes and ARIH1 collaborate in tandem to mediate ubiquitination of target proteins (PubMed:27565346). In the SCF complex, serves as a rigid scaffold that organizes the SKP1- F-box protein and RBX1 subunits. May contribute to catalysis through positioning of the substrate and the ubiquitin-conjugating enzyme. The E3 ubiquitin-protein ligase activity of the complex is dependent on the neddylation of the cullin subunit and exchange of the substrate recognition component is mediated by TIP120A/CAND1. The functional specificity of the SCF complex depends on the F-box protein as substrate recognition component. SCF(BTRC) and SCF(FBXW11) direct ubiquitination of CTNNB1 and participate in Wnt signaling. SCF(FBXW11) directs ubiquitination of phosphorylated NFKBIA. SCF(BTRC) directs ubiquitination of NFKBIB, NFKBIE, ATF4, SMAD3, SMAD4, CDC25A, FBXO5 and probably NFKB2. SCF(BTRC) and/or SCF(FBXW11) direct ubiquitination of CEP68 (PubMed:25704143, PubMed:25503564). SCF(SKP2) directs ubiquitination of phosphorylated CDKN1B/p27kip and is involved in regulation of G1/S transition. SCF(SKP2) directs ubiquitination of ORC1, CDT1, RBL2, ELF4, CDKN1A, RAG2, FOXO1A, and probably MYC and TAL1. SCF(FBXW7) directs ubiquitination of CCNE1, NOTCH1 released notch intracellular domain (NICD), and probably PSEN1. SCF(FBXW2) directs ubiquitination of GCM1. SCF(FBXO32) directs ubiquitination of MYOD1. SCF(FBXO7) directs ubiquitination of BIRC2 and DLGAP5. SCF(FBXO33) directs ubiquitination of YBX1. SCF(FBXO1) directs ubiquitination of BCL6 and DTL but does not seem to direct ubiquitination of TP53. SCF(BTRC) mediates the ubiquitination of NFKBIA at 'Lys-21' and 'Lys- 22'; the degradation frees the associated NFKB1-RELA dimer to translocate into the nucleus and to activate transcription. SCF(CCNF) directs ubiquitination of CCP110. SCF(FBXL3) and SCF(FBXL21) direct ubiquitination of CRY1 and CRY2. SCF(FBXO9) directs ubiquitination of TTI1 and TELO2. SCF(FBXO10) directs ubiquitination of BCL2. .</t>
  </si>
  <si>
    <t>CUL1_HUMAN_isoform_NP_003583/-130163528</t>
  </si>
  <si>
    <t>NCBI sequences NP_001357589.1, NP_001357590.1, NP_001357591.1, NP_001357592.1, NP_001357593.1, NP_003583.2 are identical.</t>
  </si>
  <si>
    <t>CXCR4_(HUMAN) 1_Ph_S339*</t>
  </si>
  <si>
    <t>CXCR4_(HUMAN)_Ph/-653496914</t>
  </si>
  <si>
    <t>Phosphorylation</t>
  </si>
  <si>
    <t>CXCR4_(HUMAN)_transcript/-1802924014</t>
  </si>
  <si>
    <t>CXCR4_(HUMAN)_transcript variant 1/-2069975392</t>
  </si>
  <si>
    <t>CXCR4_(HUMAN)_transcript variant 2/-464343529</t>
  </si>
  <si>
    <t>CXCR4_(HUMAN)_transcript variant 3/-1010140079</t>
  </si>
  <si>
    <t>CXCR4_(HUMAN)_transcript variant 4/-598057277</t>
  </si>
  <si>
    <t>CXCR4_(HUMAN)_transcript variant 5/-1709621958</t>
  </si>
  <si>
    <t>CXCR4_HUMAN/1674276661</t>
  </si>
  <si>
    <t>Receptor for the C-X-C chemokine CXCL12/SDF-1 that transduces a signal by increasing intracellular calcium ion levels and enhancing MAPK1/MAPK3 activation (PubMed:10452968, PubMed:28978524, PubMed:18799424, PubMed:24912431). Involved in the AKT signaling cascade (PubMed:24912431). Plays a role in regulation of cell migration, e.g. during wound healing (PubMed:28978524). Acts as a receptor for extracellular ubiquitin; leading to enhanced intracellular calcium ions and reduced cellular cAMP levels (PubMed:20228059). Binds bacterial lipopolysaccharide (LPS) et mediates LPS-induced inflammatory response, including TNF secretion by monocytes (PubMed:11276205). Involved in hematopoiesis and in cardiac ventricular septum formation. Also plays an essential role in vascularization of the gastrointestinal tract, probably by regulating vascular branching and/or remodeling processes in endothelial cells. Involved in cerebellar development. In the CNS, could mediate hippocampal-neuron survival (By similarity). . (Microbial infection) Acts as a coreceptor (CD4 being the primary receptor) for human immunodeficiency virus-1/HIV-1 X4 isolates and as a primary receptor for some HIV-2 isolates. Promotes Env- mediated fusion of the virus (PubMed:8849450, PubMed:8929542, PubMed:9427609, PubMed:10074122, PubMed:10756055). .</t>
  </si>
  <si>
    <t>CXCR4_HUMAN 1/-1329568703</t>
  </si>
  <si>
    <t>SwissProt sequence is identical to NCBI NP_003458.1</t>
  </si>
  <si>
    <t>CXCR4_HUMAN 2/-865215683</t>
  </si>
  <si>
    <t>SwissProt sequence is identical to NCBI NP_001008540.1</t>
  </si>
  <si>
    <t>CXCR4_HUMAN_isoform c/-727799403</t>
  </si>
  <si>
    <t>CXCR4_HUMAN_isoform d/-1563865845</t>
  </si>
  <si>
    <t>CXCR4_HUMAN_isoform e/-826190765</t>
  </si>
  <si>
    <t>PPIA_(HUMAN)_transcript</t>
  </si>
  <si>
    <t>PPIA_(HUMAN)_transcript variant 1/-1843045949</t>
  </si>
  <si>
    <t>PPIA_(HUMAN)_transcript variant 2/-78723052</t>
  </si>
  <si>
    <t>PPIA_(HUMAN)_transcript variant X1/-466229508</t>
  </si>
  <si>
    <t>PPIA_(HUMAN)_transcript variant X2/-1649878301</t>
  </si>
  <si>
    <t>PPIA_(HUMAN)_transcript variant X3/-605205095</t>
  </si>
  <si>
    <t>PPIA_HUMAN/1513920916</t>
  </si>
  <si>
    <t>Catalyzes the cis-trans isomerization of proline imidic peptide bonds in oligopeptides (PubMed:2001362, PubMed:20676357, PubMed:21245143, PubMed:25678563, PubMed:21593166). Exerts a strong chemotactic effect on leukocytes partly through activation of one of its membrane receptors BSG/CD147, initiating a signaling cascade that culminates in MAPK/ERK activation (PubMed:11943775, PubMed:21245143). Activates endothelial cells (ECs) in a proinflammatory manner by stimulating activation of NF-kappa-B and ERK, JNK and p38 MAP-kinases and by inducing expression of adhesion molecules including SELE and VCAM1 (PubMed:15130913). Induces apoptosis in ECs by promoting the FOXO1-dependent expression of CCL2 and BCL2L11 which are involved in EC chemotaxis and apoptosis (PubMed:31063815). In response to oxidative stress, initiates proapoptotic and antiapoptotic signaling in ECs via activation of NF-kappa-B and AKT1 and up-regulation of antiapoptotic protein BCL2 (PubMed:23180369). Negatively regulates MAP3K5/ASK1 kinase activity, autophosphorylation and oxidative stress-induced apoptosis mediated by MAP3K5/ASK1 (PubMed:26095851). Necessary for the assembly of TARDBP in heterogeneous nuclear ribonucleoprotein (hnRNP) complexes and regulates TARDBP binding to RNA UG repeats and TARDBP-dependent expression of HDAC6, ATG7 and VCP which are involved in clearance of protein aggregates (PubMed:25678563). Plays an important role in platelet activation and aggregation (By similarity). Regulates calcium mobilization and integrin ITGA2B:ITGB3 bidirectional signaling via increased ROS production as well as by facilitating the interaction between integrin and the cell cytoskeleton (By similarity). Binds heparan sulfate glycosaminoglycans (PubMed:11943775). Inhibits replication of influenza A virus (IAV) (PubMed:19207730). Inhibits ITCH/AIP4-mediated ubiquitination of matrix protein 1 (M1) of IAV by impairing the interaction of ITCH/AIP4 with M1, followed by the suppression of the nuclear export of M1, and finally reduction of the replication of IAV (PubMed:30328013, PubMed:22347431). . (Microbial infection) May act as a mediator between human SARS coronavirus nucleoprotein and BSG/CD147 in the process of invasion of host cells by the virus (PubMed:15688292). . (Microbial infection) Stimulates RNA-binding ability of HCV NS5A in a peptidyl-prolyl cis-trans isomerase activity-dependent manner.</t>
  </si>
  <si>
    <t>PPIA_HUMAN 1/-519843549</t>
  </si>
  <si>
    <t>SwissProt sequence is identical to NCBI NP_066953.1</t>
  </si>
  <si>
    <t>PPIA_HUMAN 2/-1484964237</t>
  </si>
  <si>
    <t>SwissProt sequence is identical to NCBI NP_001287910.1, XP_024302577.1</t>
  </si>
  <si>
    <t>PPIA_HUMAN_isoform_XP_024302576/-212450189</t>
  </si>
  <si>
    <t>DDX3X_(HUMAN)_Ph_S102</t>
  </si>
  <si>
    <t>DDX3 undergoes phosphorylation on Ser102 by IKK epsilon kinase</t>
  </si>
  <si>
    <t>DDX3X_(HUMAN)_Ph_S590*/-913000114</t>
  </si>
  <si>
    <t>DDX3X_(HUMAN)_transcript/-1784403588</t>
  </si>
  <si>
    <t>DDX3X_(HUMAN)_transcript variant 1/-156925592</t>
  </si>
  <si>
    <t>DDX3X_(HUMAN)_transcript variant 2/-1947983962</t>
  </si>
  <si>
    <t>DDX3X_(HUMAN)_transcript variant 3/-873127839</t>
  </si>
  <si>
    <t>DDX3X_(HUMAN)_transcript variant 4/-1158272504</t>
  </si>
  <si>
    <t>DDX3X_(HUMAN)_transcript variant 5/-1196933331</t>
  </si>
  <si>
    <t>DDX3X_(HUMAN)_transcript variant 6/-736580024</t>
  </si>
  <si>
    <t>DDX3X_(HUMAN)_transcript variant X1/-562633184</t>
  </si>
  <si>
    <t>DDX3X_(HUMAN)_transcript variant X2/-1619856847</t>
  </si>
  <si>
    <t>DDX3X_HUMAN/-3824001</t>
  </si>
  <si>
    <t>Multifunctional ATP-dependent RNA helicase (PubMed:17357160, PubMed:21589879, PubMed:31575075). The ATPase activity can be stimulated by various ribo-and deoxynucleic acids indicative for a relaxed substrate specificity (PubMed:29222110). In vitro can unwind partially double-stranded DNA with a preference for 5'-single-stranded DNA overhangs (PubMed:17357160, PubMed:21589879). Binds RNA G- quadruplex (rG4s) structures, including those located in the 5'-UTR of NRAS mRNA (PubMed:30256975). Involved in many cellular processes, which do not necessarily require its ATPase/helicase catalytic activities (Probable). Involved in transcription regulation (PubMed:16818630, PubMed:18264132). Positively regulates CDKN1A/WAF1/CIP1 transcription in an SP1-dependent manner, hence inhibits cell growth. This function requires its ATPase, but not helicase activity (PubMed:16818630, PubMed:18264132). CDKN1A up-regulation may be cell-type specific (PubMed:18264132). Binds CDH1/E-cadherin promoter and represses its transcription (PubMed:18264132). Potentiates HNF4A-mediated MTTP transcriptional activation; this function requires ATPase, but not helicase activity. Facilitates HNF4A acetylation, possibly catalyzed by CREBBP/EP300, thereby increasing the DNA-binding affinity of HNF4 to its response element. In addition, disrupts the interaction between HNF4 and SHP that forms inactive heterodimers and enhances the formation of active HNF4 homodimers. By promoting HNF4A-induced MTTP expression, may play a role in lipid homeostasis (PubMed:28128295). May positively regulate TP53 transcription (PubMed:28842590). Associates with mRNPs, predominantly with spliced mRNAs carrying an exon junction complex (EJC) (PubMed:17095540, PubMed:18596238). Involved in the regulation of translation initiation (PubMed:18628297, PubMed:17667941, PubMed:22872150). Not involved in the general process of translation, but promotes efficient translation of selected complex mRNAs, containing highly structured 5'-untranslated regions (UTR) (PubMed:20837705, PubMed:22872150). This function depends on helicase activity (PubMed:20837705, PubMed:22872150). Might facilitate translation by resolving secondary structures of 5'-UTRs during ribosome scanning (PubMed:20837705). Alternatively, may act prior to 43S ribosomal scanning and promote 43S pre-initiation complex entry to mRNAs exhibiting specific RNA motifs, by performing local remodeling of transcript structures located close to the cap moiety (PubMed:22872150). Independently of its ATPase activity, promotes the assembly of functional 80S ribosomes and disassembles from ribosomes prior to the translation elongation process (PubMed:22323517). Positively regulates the translation of cyclin E1/CCNE1 mRNA and consequently promotes G1/S-phase transition during the cell cycle (PubMed:20837705). May activate TP53 translation (PubMed:28842590). Required for endoplasmic reticulum stress-induced ATF4 mRNA translation (PubMed:29062139). Independently of its ATPase/helicase activity, enhances IRES-mediated translation; this activity requires interaction with EIF4E (PubMed:17667941, PubMed:22323517). Independently of its ATPase/helicase activity, has also been shown specifically repress cap- dependent translation, possibly by acting on translation initiation factor EIF4E (PubMed:17667941). Involved in innate immunity, acting as a viral RNA sensor. Binds viral RNAs and promotes the production of type I interferon (IFN-alpha and IFN-beta) (PubMed:31575075, PubMed:20127681, PubMed:21170385). Potentiate MAVS/DDX58-mediated induction of IFNB in early stages of infection (PubMed:20127681, PubMed:21170385). Enhances IFNB1 expression via IRF3/IRF7 pathway and participates in NFKB activation in the presence of MAVS and TBK1 (PubMed:18583960, PubMed:18636090, PubMed:21170385, PubMed:27980081, PubMed:19913487).</t>
  </si>
  <si>
    <t>DDX3X_HUMAN 1/-1988017995</t>
  </si>
  <si>
    <t>SwissProt sequence is identical to NCBI NP_001347.3</t>
  </si>
  <si>
    <t>DDX3X_HUMAN 2/-1847347438</t>
  </si>
  <si>
    <t>SwissProt sequence is identical to NCBI NP_001180346.1</t>
  </si>
  <si>
    <t>DDX3X_HUMAN_isoform 2/-1796938188</t>
  </si>
  <si>
    <t>DDX3X_HUMAN_isoform 4/-1853990042</t>
  </si>
  <si>
    <t>DDX3X_HUMAN_isoform_XP_011542194/-1690592548</t>
  </si>
  <si>
    <t>DDX3X_HUMAN_isoform_XP_016884802/-1980097153</t>
  </si>
  <si>
    <t>DDX5_(HUMAN)_Ph_T446*</t>
  </si>
  <si>
    <t>DDX5_(HUMAN)_Ph_T564*/-1492935787</t>
  </si>
  <si>
    <t>DDX5_(HUMAN)_Ph_T69*/-1304657754</t>
  </si>
  <si>
    <t>DDX5_(HUMAN)_Ph_Y593/-168745170</t>
  </si>
  <si>
    <t>DDX5_(HUMAN)_Ph_Y593*/-885812060</t>
  </si>
  <si>
    <t>DDX5_(HUMAN)_transcript/-1956548344</t>
  </si>
  <si>
    <t>DDX5_(HUMAN)_transcript P17844-2/-1186736963</t>
  </si>
  <si>
    <t>DDX5_(HUMAN)_transcript variant 1/-838841988</t>
  </si>
  <si>
    <t>DDX5_(HUMAN)_transcript variant 2/-224275716</t>
  </si>
  <si>
    <t>DDX5_(HUMAN)_transcript variant 3/-705690669</t>
  </si>
  <si>
    <t>DDX5_(HUMAN)_transcript variant 4/-499237133</t>
  </si>
  <si>
    <t>DDX5_HUMAN/-727682118</t>
  </si>
  <si>
    <t>Involved in the alternative regulation of pre-mRNA splicing; its RNA helicase activity is necessary for increasing tau exon 10 inclusion and occurs in a RBM4-dependent manner. Binds to the tau pre- mRNA in the stem-loop region downstream of exon 10. The rate of ATP hydrolysis is highly stimulated by single-stranded RNA. Involved in transcriptional regulation; the function is independent of the RNA helicase activity. Transcriptional coactivator for androgen receptor AR but probably not ESR1. Synergizes with DDX17 and SRA1 RNA to activate MYOD1 transcriptional activity and involved in skeletal muscle differentiation. Transcriptional coactivator for p53/TP53 and involved in p53/TP53 transcriptional response to DNA damage and p53/TP53- dependent apoptosis. Transcriptional coactivator for RUNX2 and involved in regulation of osteoblast differentiation. Acts as transcriptional repressor in a promoter-specific manner; the function probably involves association with histone deacetylases, such as HDAC1. As component of a large PER complex is involved in the inhibition of 3' transcriptional termination of circadian target genes such as PER1 and NR1D1 and the control of the circadian rhythms.</t>
  </si>
  <si>
    <t>DDX5_HUMAN 1/-752365741</t>
  </si>
  <si>
    <t>SwissProt sequence is identical to NCBI NP_001307524.1, NP_001307525.1, NP_004387.1</t>
  </si>
  <si>
    <t>DDX5_HUMAN 2/-1274463636</t>
  </si>
  <si>
    <t>DDX5_HUMAN_isoform b/-708784044</t>
  </si>
  <si>
    <t>DHX9_(HUMAN)_transcript</t>
  </si>
  <si>
    <t>DHX9_(HUMAN)_transcript Q08211-2/-169551641</t>
  </si>
  <si>
    <t>DHX9_(HUMAN)_transcript variant 1/-237203553</t>
  </si>
  <si>
    <t>DHX9_(HUMAN)_transcript variant 2/-255305450</t>
  </si>
  <si>
    <t>DHX9_HUMAN/-1135297790</t>
  </si>
  <si>
    <t>Multifunctional ATP-dependent nucleic acid helicase that unwinds DNA and RNA in a 3' to 5' direction and that plays important roles in many processes, such as DNA replication, transcriptional activation, post-transcriptional RNA regulation, mRNA translation and RNA-mediated gene silencing (PubMed:9111062, PubMed:11416126, PubMed:12711669, PubMed:15355351, PubMed:16680162, PubMed:17531811, PubMed:20669935, PubMed:21561811, PubMed:24049074, PubMed:25062910, PubMed:24990949, PubMed:28221134). Requires a 3'-single-stranded tail as entry site for acid nuclei unwinding activities as well as the binding and hydrolyzing of any of the four ribo- or deoxyribo- nucleotide triphosphates (NTPs) (PubMed:1537828). Unwinds numerous nucleic acid substrates such as double-stranded (ds) DNA and RNA, DNA:RNA hybrids, DNA and RNA forks composed of either partially complementary DNA duplexes or DNA:RNA hybrids, respectively, and also DNA and RNA displacement loops (D- and R-loops), triplex-helical DNA (H-DNA) structure and DNA and RNA-based G-quadruplexes (PubMed:20669935, PubMed:21561811, PubMed:24049074). Binds dsDNA, single-stranded DNA (ssDNA), dsRNA, ssRNA and poly(A)-containing RNA (PubMed:9111062, PubMed:10198287). Binds also to circular dsDNA or dsRNA of either linear and/or circular forms and stimulates the relaxation of supercoiled DNAs catalyzed by topoisomerase TOP2A (PubMed:12711669). Plays a role in DNA replication at origins of replication and cell cycle progression (PubMed:24990949). Plays a role as a transcriptional coactivator acting as a bridging factor between polymerase II holoenzyme and transcription factors or cofactors, such as BRCA1, CREBBP, RELA and SMN1 (PubMed:11149922, PubMed:9323138, PubMed:9662397, PubMed:11038348, PubMed:11416126, PubMed:15355351, PubMed:28221134). Binds to the CDKN2A promoter (PubMed:11038348). Plays several roles in post-transcriptional regulation of gene expression (PubMed:28221134, PubMed:28355180). In cooperation with NUP98, promotes pre-mRNA alternative splicing activities of a subset of genes (PubMed:11402034, PubMed:16680162, PubMed:28221134, PubMed:28355180). As component of a large PER complex, is involved in the negative regulation of 3' transcriptional termination of circadian target genes such as PER1 and NR1D1 and the control of the circadian rhythms (By similarity). Acts also as a nuclear resolvase that is able to bind and neutralize harmful massive secondary double-stranded RNA structures formed by inverted-repeat Alu retrotransposon elements that are inserted and transcribed as parts of genes during the process of gene transposition (PubMed:28355180). Involved in the positive regulation of nuclear export of constitutive transport element (CTE)-containing unspliced mRNA (PubMed:9162007, PubMed:10924507, PubMed:11402034). Component of the coding region determinant (CRD)-mediated complex that promotes cytoplasmic MYC mRNA stability (PubMed:19029303). Plays a role in mRNA translation (PubMed:28355180). Positively regulates translation of selected mRNAs through its binding to post-transcriptional control element (PCE) in the 5'-untranslated region (UTR) (PubMed:16680162). Involved with LARP6 in the translation stimulation of type I collagen mRNAs for CO1A1 and CO1A2 through binding of a specific stem-loop structure in their 5'-UTRs (PubMed:22190748). Stimulates LIN28A- dependent mRNA translation probably by facilitating ribonucleoprotein remodeling during the process of translation (PubMed:21247876). Plays also a role as a small interfering (siRNA)-loading factor involved in the RNA-induced silencing complex (RISC) loading complex (RLC) assembly, and hence functions in the RISC-mediated gene silencing process (PubMed:17531811). Binds preferentially to short double- stranded RNA, such as those produced during rotavirus intestinal infection (PubMed:28636595).</t>
  </si>
  <si>
    <t>DHX9_HUMAN 1/-1499986009</t>
  </si>
  <si>
    <t>SwissProt sequence is identical to NCBI NP_001348.2</t>
  </si>
  <si>
    <t>DHX9_HUMAN 2/-355700578</t>
  </si>
  <si>
    <t>DFFB_(HUMAN)_C-truncated</t>
  </si>
  <si>
    <t>C-truncated protein with molecular weight around 20 kDa as result of deletion of exon 3 (Alu-mediated hCAD deletion)</t>
  </si>
  <si>
    <t>DFFB_(HUMAN)_transcript/-1243608557</t>
  </si>
  <si>
    <t>DFFB_(HUMAN)_transcript O76075-2/-213234882</t>
  </si>
  <si>
    <t>DFFB_(HUMAN)_transcript O76075-3/-928215083</t>
  </si>
  <si>
    <t>DFFB_(HUMAN)_transcript O76075-4/-1195828173</t>
  </si>
  <si>
    <t>DFFB_(HUMAN)_transcript variant 1/-1804323168</t>
  </si>
  <si>
    <t>DFFB_(HUMAN)_transcript variant 2/-1153302637</t>
  </si>
  <si>
    <t>DFFB_(HUMAN)_transcript variant 3/-1460189461</t>
  </si>
  <si>
    <t>DFFB_(HUMAN)_transcript variant 4/-863082494</t>
  </si>
  <si>
    <t>DFFB_(HUMAN)_transcript variant 5/-97449272</t>
  </si>
  <si>
    <t>DFFB_(HUMAN)_transcript variant 6/-625186420</t>
  </si>
  <si>
    <t>DFFB_(HUMAN)_transcript variant 7/-984464877</t>
  </si>
  <si>
    <t>DFFB_(HUMAN)_transcript variant 8/-272442926</t>
  </si>
  <si>
    <t>DFFB_(HUMAN)_transcript variant X1/-453941595</t>
  </si>
  <si>
    <t>DFFB_(HUMAN)_transcript variant X10/-1848879572</t>
  </si>
  <si>
    <t>DFFB_(HUMAN)_transcript variant X2/-1306569822</t>
  </si>
  <si>
    <t>DFFB_(HUMAN)_transcript variant X3/-1006356206</t>
  </si>
  <si>
    <t>DFFB_(HUMAN)_transcript variant X4/-1773083708</t>
  </si>
  <si>
    <t>DFFB_(HUMAN)_transcript variant X5/-2133527412</t>
  </si>
  <si>
    <t>DFFB_(HUMAN)_transcript variant X6/-468203553</t>
  </si>
  <si>
    <t>DFFB_(HUMAN)_transcript variant X7/-830310774</t>
  </si>
  <si>
    <t>DFFB_(HUMAN)_transcript variant X8/-1631015323</t>
  </si>
  <si>
    <t>DFFB_(HUMAN)_transcript variant X9/-65303781</t>
  </si>
  <si>
    <t>DFFB_HUMAN/468956430</t>
  </si>
  <si>
    <t>Nuclease that induces DNA fragmentation and chromatin condensation during apoptosis. Degrades naked DNA and induces apoptotic morphology.</t>
  </si>
  <si>
    <t>DFFB_HUMAN Alpha/-1073363145</t>
  </si>
  <si>
    <t>SwissProt sequence is identical to NCBI NP_004393.1</t>
  </si>
  <si>
    <t>DFFB_HUMAN Beta/-1409199903</t>
  </si>
  <si>
    <t>DFFB_HUMAN Delta/-631292596</t>
  </si>
  <si>
    <t>DFFB_HUMAN Gamma/-554188556</t>
  </si>
  <si>
    <t>DFFB_HUMAN_isoform 1/-1378078556</t>
  </si>
  <si>
    <t>DFFB_HUMAN_isoform 4/-1378278767</t>
  </si>
  <si>
    <t>DFFB_HUMAN_isoform 5/-1041071034</t>
  </si>
  <si>
    <t>DFFB_HUMAN_isoform_XP_011539167/-21388039</t>
  </si>
  <si>
    <t>DFFB_HUMAN_isoform_XP_016855987/-1279255039</t>
  </si>
  <si>
    <t>DFFB_HUMAN_isoform_XP_016855988/-1498403093</t>
  </si>
  <si>
    <t>DFFB_HUMAN_isoform_XP_016855989/-673700088</t>
  </si>
  <si>
    <t>PRKDC_(HUMAN) 1_Ph_T3950*</t>
  </si>
  <si>
    <t>PRKDC_(HUMAN)_Ph_S2056/-778876474</t>
  </si>
  <si>
    <t>PRKDC_(HUMAN)_Ph_S2056*/-1207529540</t>
  </si>
  <si>
    <t>PRKDC_(HUMAN)_Ph_S2612*/-646157204</t>
  </si>
  <si>
    <t>PRKDC_(HUMAN)_Ph_S2624*/-1973449452</t>
  </si>
  <si>
    <t>PRKDC_(HUMAN)_Ph_S3205*/-43746269</t>
  </si>
  <si>
    <t>PRKDC_(HUMAN)_Ph_T2609/-1351903303</t>
  </si>
  <si>
    <t>PRKDC_(HUMAN)_Ph_T2609*/-1552863055</t>
  </si>
  <si>
    <t>PRKDC_(HUMAN)_Ph_T2638*/-421326188</t>
  </si>
  <si>
    <t>PRKDC_(HUMAN)_Ph_T2647*/-669323931</t>
  </si>
  <si>
    <t>PRKDC_(HUMAN)_transcript/-1478706467</t>
  </si>
  <si>
    <t>PRKDC_(HUMAN)_transcript variant 1/-1715742639</t>
  </si>
  <si>
    <t>PRKDC_(HUMAN)_transcript variant 2/-801366619</t>
  </si>
  <si>
    <t>PRKDC_HUMAN/-6852503</t>
  </si>
  <si>
    <t>Serine/threonine-protein kinase that acts as a molecular sensor for DNA damage (PubMed:11955432, PubMed:12649176, PubMed:14734805, PubMed:33854234). Involved in DNA non-homologous end joining (NHEJ) required for double-strand break (DSB) repair and V(D)J recombination (PubMed:11955432, PubMed:12649176, PubMed:14734805, PubMed:33854234). Must be bound to DNA to express its catalytic properties (PubMed:11955432). Promotes processing of hairpin DNA structures in V(D)J recombination by activation of the hairpin endonuclease artemis (DCLRE1C) (PubMed:11955432). Recruited by XRCC5 and XRCC6 to DNA ends and is required to (1) protect and align broken ends of DNA, thereby preventing their degradation, (2) and sequester the DSB for repair by NHEJ (PubMed:15574326, PubMed:11955432, PubMed:12649176, PubMed:14734805, PubMed:33854234). Act as a scaffold protein to aid the localization of DNA repair proteins to the site of damage (PubMed:15574326, PubMed:11955432, PubMed:12649176, PubMed:14734805). The assembly of the DNA-PK complex at DNA ends is also required for the NHEJ ligation step (PubMed:15574326, PubMed:11955432, PubMed:12649176, PubMed:14734805). Found at the ends of chromosomes, suggesting a further role in the maintenance of telomeric stability and the prevention of chromosomal end fusion (By similarity). Also involved in modulation of transcription (PubMed:15574326, PubMed:11955432, PubMed:12649176, PubMed:14734805). As part of the DNA-PK complex, involved in the early steps of ribosome assembly by promoting the processing of precursor rRNA into mature 18S rRNA in the small-subunit processome (PubMed:32103174). Binding to U3 small nucleolar RNA, recruits PRKDC and XRCC5/Ku86 to the small-subunit processome (PubMed:32103174). Recognizes the substrate consensus sequence [ST]-Q (PubMed:15574326, PubMed:11955432, PubMed:12649176, PubMed:14734805). Phosphorylates 'Ser-139' of histone variant H2AX, thereby regulating DNA damage response mechanism (PubMed:14627815, PubMed:16046194). Phosphorylates DCLRE1C, c-Abl/ABL1, histone H1, HSPCA, c-jun/JUN, p53/TP53, PARP1, POU2F1, DHX9, FH, SRF, NHEJ1/XLF, XRCC1, XRCC4, XRCC5, XRCC6, WRN, MYC and RFA2 (PubMed:2507541, PubMed:2247066, PubMed:1597196, PubMed:8407951, PubMed:8464713, PubMed:9362500, PubMed:9139719, PubMed:10026262, PubMed:10467406, PubMed:12509254, PubMed:11889123, PubMed:14612514, PubMed:14599745, PubMed:15177042, PubMed:18644470, PubMed:26666690, PubMed:30247612, PubMed:14704337, PubMed:16397295, PubMed:26237645, PubMed:28712728). Can phosphorylate C1D not only in the presence of linear DNA but also in the presence of supercoiled DNA (PubMed:9679063). Ability to phosphorylate p53/TP53 in the presence of supercoiled DNA is dependent on C1D (PubMed:9363941). Contributes to the determination of the circadian period length by antagonizing phosphorylation of CRY1 'Ser- 588' and increasing CRY1 protein stability, most likely through an indirect mechanism (By similarity). Plays a role in the regulation of DNA virus-mediated innate immune response by assembling into the HDP- RNP complex, a complex that serves as a platform for IRF3 phosphorylation and subsequent innate immune response activation through the cGAS-STING pathway (PubMed:28712728). .</t>
  </si>
  <si>
    <t>PRKDC_HUMAN 1/-117759243</t>
  </si>
  <si>
    <t>SwissProt sequence is identical to NCBI NP_008835.5</t>
  </si>
  <si>
    <t>PRKDC_HUMAN 2/-478759165</t>
  </si>
  <si>
    <t>SwissProt sequence is identical to NCBI NP_001075109.1</t>
  </si>
  <si>
    <t>DNM1L_(HUMAN) 1_Ph_S616*</t>
  </si>
  <si>
    <t>DNM1L_(HUMAN) 1_Ph_S637/-1407211849</t>
  </si>
  <si>
    <t>DNM1L_(HUMAN) 1_Ph_S637*/-418705206</t>
  </si>
  <si>
    <t>DNM1L_(HUMAN) 3_Ph_S579*/-232220494</t>
  </si>
  <si>
    <t>DNM1L_(HUMAN)_Ph_S616/-1021155238</t>
  </si>
  <si>
    <t>DNM1L_(HUMAN)_Ph_S616*/-1701998121</t>
  </si>
  <si>
    <t>DNM1L_(HUMAN)_Ph_S637/-1401193667</t>
  </si>
  <si>
    <t>DNM1L_(HUMAN)_Ph_S637*/-484323176</t>
  </si>
  <si>
    <t>DNM1L_(HUMAN)_transcript/-1656707594</t>
  </si>
  <si>
    <t>DNM1L_(HUMAN)_transcript O00429-5/-778976468</t>
  </si>
  <si>
    <t>DNM1L_(HUMAN)_transcript variant 1/-889806208</t>
  </si>
  <si>
    <t>DNM1L_(HUMAN)_transcript variant 2/-1762577780</t>
  </si>
  <si>
    <t>DNM1L_(HUMAN)_transcript variant 3/-511971434</t>
  </si>
  <si>
    <t>DNM1L_(HUMAN)_transcript variant 4/-792466979</t>
  </si>
  <si>
    <t>DNM1L_(HUMAN)_transcript variant 5/-700519118</t>
  </si>
  <si>
    <t>DNM1L_(HUMAN)_transcript variant 6/-314078748</t>
  </si>
  <si>
    <t>DNM1L_(HUMAN)_transcript variant 7/-853015170</t>
  </si>
  <si>
    <t>DNM1L_(HUMAN)_transcript variant 8/-1607452810</t>
  </si>
  <si>
    <t>DNM1L_(HUMAN)_transcript variant X1/-1623641353</t>
  </si>
  <si>
    <t>DNM1L_(HUMAN)_transcript variant X2/-1153489445</t>
  </si>
  <si>
    <t>DNM1L_(HUMAN)_transcript variant X3/-1843376200</t>
  </si>
  <si>
    <t>DNM1L_(HUMAN)_transcript variant X4/-1432033106</t>
  </si>
  <si>
    <t>DNM1L_(HUMAN)_transcript variant X5/-514799968</t>
  </si>
  <si>
    <t>DNM1L_HUMAN/1013660</t>
  </si>
  <si>
    <t>Functions in mitochondrial and peroxisomal division (PubMed:9570752, PubMed:9786947, PubMed:11514614, PubMed:12499366, PubMed:17301055, PubMed:17553808, PubMed:17460227, PubMed:18695047, PubMed:18838687, PubMed:19638400, PubMed:19411255, PubMed:19342591, PubMed:23921378, PubMed:23283981, PubMed:23530241, PubMed:29478834, PubMed:32484300, PubMed:27145208, PubMed:26992161, PubMed:27301544, PubMed:27328748). Mediates membrane fission through oligomerization into membrane-associated tubular structures that wrap around the scission site to constrict and sever the mitochondrial membrane through a GTP hydrolysis-dependent mechanism (PubMed:23530241, PubMed:23584531). The specific recruitment at scission sites is mediated by membrane receptors like MFF, MIEF1 and MIEF2 for mitochondrial membranes (PubMed:23921378, PubMed:23283981, PubMed:29899447). While the recruitment by the membrane receptors is GTP-dependent, the following hydrolysis of GTP induces the dissociation from the receptors and allows DNM1L filaments to curl into closed rings that are probably sufficient to sever a double membrane (PubMed:29899447). Acts downstream of PINK1 to promote mitochondrial fission in a PRKN-dependent manner (PubMed:32484300). Plays an important role in mitochondrial fission during mitosis (PubMed:19411255, PubMed:26992161, PubMed:27301544, PubMed:27328748). Through its function in mitochondrial division, ensures the survival of at least some types of postmitotic neurons, including Purkinje cells, by suppressing oxidative damage (By similarity). Required for normal brain development, including that of cerebellum (PubMed:17460227, PubMed:27145208, PubMed:26992161, PubMed:27301544, PubMed:27328748). Facilitates developmentally regulated apoptosis during neural tube formation (By similarity). Required for a normal rate of cytochrome c release and caspase activation during apoptosis; this requirement may depend upon the cell type and the physiological apoptotic cues (By similarity). Required for formation of endocytic vesicles (PubMed:9570752, PubMed:20688057, PubMed:23792689). Proposed to regulate synaptic vesicle membrane dynamics through association with BCL2L1 isoform Bcl-X(L) which stimulates its GTPase activity in synaptic vesicles; the function may require its recruitment by MFF to clathrin-containing vesicles (PubMed:17015472, PubMed:23792689). Required for programmed necrosis execution (PubMed:22265414). Rhythmic control of its activity following phosphorylation at Ser-637 is essential for the circadian control of mitochondrial ATP production (PubMed:29478834). [Isoform 1]: Inhibits peroxisomal division when overexpressed. [Isoform 4]: Inhibits peroxisomal division when overexpressed.</t>
  </si>
  <si>
    <t>DNM1L_HUMAN 1/-485696761</t>
  </si>
  <si>
    <t>SwissProt sequence is identical to NCBI NP_036192.2</t>
  </si>
  <si>
    <t>DNM1L_HUMAN 2/-1142684608</t>
  </si>
  <si>
    <t>SwissProt sequence is identical to NCBI NP_036193.2</t>
  </si>
  <si>
    <t>DNM1L_HUMAN 3/-1328127267</t>
  </si>
  <si>
    <t>SwissProt sequence is identical to NCBI NP_005681.2</t>
  </si>
  <si>
    <t>DNM1L_HUMAN 4/-1414883125</t>
  </si>
  <si>
    <t>SwissProt sequence is identical to NCBI NP_001265392.1</t>
  </si>
  <si>
    <t>DNM1L_HUMAN 5/-1962781510</t>
  </si>
  <si>
    <t>DNM1L_HUMAN 6/-1687372094</t>
  </si>
  <si>
    <t>SwissProt sequence is identical to NCBI NP_001265393.1</t>
  </si>
  <si>
    <t>DNM1L_HUMAN 7/-1309725491</t>
  </si>
  <si>
    <t>SwissProt sequence is identical to NCBI NP_001265395.1</t>
  </si>
  <si>
    <t>DNM1L_HUMAN 8/-2089336907</t>
  </si>
  <si>
    <t>SwissProt sequence is identical to NCBI NP_001265394.1</t>
  </si>
  <si>
    <t>DNM1L_HUMAN 9/-1620842338</t>
  </si>
  <si>
    <t>SwissProt sequence is identical to NCBI NP_001317309.1</t>
  </si>
  <si>
    <t>DNM1L_HUMAN_isoform_XP_011518845/-1643308973</t>
  </si>
  <si>
    <t>DNM1L_HUMAN_isoform_XP_011518846/-955172</t>
  </si>
  <si>
    <t>DNM1L_HUMAN_isoform_XP_016874152/-2069506974</t>
  </si>
  <si>
    <t>DNM1L_HUMAN_isoform_XP_016874153/-812703582</t>
  </si>
  <si>
    <t>DNM1L_HUMAN_isoform_XP_016874154/-1684700815</t>
  </si>
  <si>
    <t>DYHC1_HUMAN</t>
  </si>
  <si>
    <t>Cytoplasmic dynein 1 acts as a motor for the intracellular retrograde motility of vesicles and organelles along microtubules. Dynein has ATPase activity; the force-producing power stroke is thought to occur on release of ADP. Plays a role in mitotic spindle assembly and metaphase plate congression (PubMed:27462074). .</t>
  </si>
  <si>
    <t>DYHC1_HUMAN_isoform_NP_001367/-736682853</t>
  </si>
  <si>
    <t>DYNC1H1_(HUMAN)_transcript/-1578589222</t>
  </si>
  <si>
    <t>DYNC1H1_(HUMAN)_transcript_NM_001376.5/-1120388572</t>
  </si>
  <si>
    <t>AIMP1_(HUMAN)_transcript</t>
  </si>
  <si>
    <t>AIMP1_(HUMAN)_transcript Q12904-2/-88417275</t>
  </si>
  <si>
    <t>AIMP1_(HUMAN)_transcript variant 1/-1625796123</t>
  </si>
  <si>
    <t>AIMP1_(HUMAN)_transcript variant 2/-673249251</t>
  </si>
  <si>
    <t>AIMP1_(HUMAN)_transcript variant 3/-1264790472</t>
  </si>
  <si>
    <t>AIMP1_(HUMAN)_transcript variant X1/-28052368</t>
  </si>
  <si>
    <t>AIMP1_(HUMAN)_transcript variant X2/-1072410938</t>
  </si>
  <si>
    <t>AIMP1_HUMAN/1631724355</t>
  </si>
  <si>
    <t>Non-catalytic component of the multisynthase complex. Stimulates the catalytic activity of cytoplasmic arginyl-tRNA synthase (PubMed:10358004). Binds tRNA. Possesses inflammatory cytokine activity (PubMed:11306575). Negatively regulates TGF-beta signaling through stabilization of SMURF2 by binding to SMURF2 and inhibiting its SMAD7- mediated degradation (By similarity). Involved in glucose homeostasis through induction of glucagon secretion at low glucose levels (By similarity). Promotes dermal fibroblast proliferation and wound repair (PubMed:16472771). Regulates KDELR1-mediated retention of HSP90B1/gp96 in the endoplasmic reticulum (By similarity). Plays a role in angiogenesis by inducing endothelial cell migration at low concentrations and endothelian cell apoptosis at high concentrations (PubMed:12237313). Induces maturation of dendritic cells and monocyte cell adhesion (PubMed:11818442). Modulates endothelial cell responses by degrading HIF-1A through interaction with PSMA7 (PubMed:19362550). .</t>
  </si>
  <si>
    <t>AIMP1_HUMAN 1/-1501240613</t>
  </si>
  <si>
    <t>SwissProt sequence is identical to NCBI NP_001135887.1, NP_001135888.2, NP_004748.2, XP_016864324.1, XP_016864325.1</t>
  </si>
  <si>
    <t>AIMP1_HUMAN 2/-1560828930</t>
  </si>
  <si>
    <t>DJC10_HUMAN</t>
  </si>
  <si>
    <t>Endoplasmic reticulum disulfide reductase involved both in the correct folding of proteins and degradation of misfolded proteins. Required for efficient folding of proteins in the endoplasmic reticulum by catalyzing the removal of non-native disulfide bonds formed during the folding of proteins, such as LDLR. Also involved in endoplasmic reticulum-associated degradation (ERAD) by reducing incorrect disulfide bonds in misfolded glycoproteins recognized by EDEM1. Interaction with HSPA5 is required its activity, not for the disulfide reductase activity, but to facilitate the release of DNAJC10 from its substrate. Promotes apoptotic signaling pathway in response to endoplasmic reticulum stress.</t>
  </si>
  <si>
    <t>DJC10_HUMAN 1/-697653189</t>
  </si>
  <si>
    <t>SwissProt sequence is identical to NCBI NP_061854.1</t>
  </si>
  <si>
    <t>DJC10_HUMAN 2/-768218613</t>
  </si>
  <si>
    <t>SwissProt sequence is identical to NCBI NP_001258510.1</t>
  </si>
  <si>
    <t>DJC10_HUMAN 3/-1392725678</t>
  </si>
  <si>
    <t>DNAJC10_(HUMAN)_transcript/-528255873</t>
  </si>
  <si>
    <t>DNAJC10_(HUMAN)_transcript Q8IXB1-3/-1591052907</t>
  </si>
  <si>
    <t>DNAJC10_(HUMAN)_transcript variant 1/-1651752846</t>
  </si>
  <si>
    <t>DNAJC10_(HUMAN)_transcript variant 2/-747256481</t>
  </si>
  <si>
    <t>DNAJC10_(HUMAN)_transcript variant 3/-1792136771</t>
  </si>
  <si>
    <t>DNAJC10_(HUMAN)_transcript variant 4/-1744609451</t>
  </si>
  <si>
    <t>DNAJC10_(HUMAN)_transcript variant 5/-366457916</t>
  </si>
  <si>
    <t>ERH_(HUMAN)_transcript</t>
  </si>
  <si>
    <t>ERH_(HUMAN)_transcript_NM_004450.3/-1648773930</t>
  </si>
  <si>
    <t>ERH_HUMAN/1302523170</t>
  </si>
  <si>
    <t>May have a role in the cell cycle.</t>
  </si>
  <si>
    <t>ERH_HUMAN_isoform_NP_004441/-1372543</t>
  </si>
  <si>
    <t>FANCA_(HUMAN)_transcript</t>
  </si>
  <si>
    <t>FANCA_(HUMAN)_transcript variant 1/-1268432701</t>
  </si>
  <si>
    <t>FANCA_(HUMAN)_transcript variant 2/-1054109545</t>
  </si>
  <si>
    <t>FANCA_(HUMAN)_transcript variant 3/-921759951</t>
  </si>
  <si>
    <t>FANCA_(HUMAN)_transcript variant 4/-625521293</t>
  </si>
  <si>
    <t>FANCA_HUMAN/-1771067887</t>
  </si>
  <si>
    <t>DNA repair protein that may operate in a postreplication repair or a cell cycle checkpoint function. May be involved in interstrand DNA cross-link repair and in the maintenance of normal chromosome stability.</t>
  </si>
  <si>
    <t>FANCA_HUMAN 1/-792736704</t>
  </si>
  <si>
    <t>SwissProt sequence is identical to NCBI NP_000126.2</t>
  </si>
  <si>
    <t>FANCA_HUMAN 2/-183483689</t>
  </si>
  <si>
    <t>SwissProt sequence is identical to NCBI NP_001018122.1</t>
  </si>
  <si>
    <t>FANCA_HUMAN 3/-1651263387</t>
  </si>
  <si>
    <t>SwissProt sequence is identical to NCBI NP_001273096.1</t>
  </si>
  <si>
    <t>FANCA_HUMAN_isoform d/-242760028</t>
  </si>
  <si>
    <t>Filamin-A (CTF)_(HUMAN)</t>
  </si>
  <si>
    <t>Filamin-A (CTF) is a 100kDa C-terminal fragment, usually produced by cleavage of full-leght Filamin-A molecule between 15 and 16 Ig-like domains.</t>
  </si>
  <si>
    <t>FLNA_(HUMAN) 1_Ph_S2152/-534206416</t>
  </si>
  <si>
    <t>FLNA_(HUMAN) 1_Ph_S2152*/-1954663714</t>
  </si>
  <si>
    <t>FLNA_(HUMAN) 2_Ph_T2328*/-1391145988</t>
  </si>
  <si>
    <t>FLNA_(HUMAN)_Ph_S1436*/-1972224655</t>
  </si>
  <si>
    <t>FLNA_(HUMAN)_transcript/-1973038463</t>
  </si>
  <si>
    <t>FLNA_(HUMAN)_transcript variant 1/-1328303837</t>
  </si>
  <si>
    <t>FLNA_(HUMAN)_transcript variant 2/-1652127797</t>
  </si>
  <si>
    <t>FLNA_HUMAN/-1686364136</t>
  </si>
  <si>
    <t>Promotes orthogonal branching of actin filaments and links actin filaments to membrane glycoproteins. Anchors various transmembrane proteins to the actin cytoskeleton and serves as a scaffold for a wide range of cytoplasmic signaling proteins. Interaction with FLNB may allow neuroblast migration from the ventricular zone into the cortical plate. Tethers cell surface- localized furin, modulates its rate of internalization and directs its intracellular trafficking (By similarity). Involved in ciliogenesis. Plays a role in cell-cell contacts and adherens junctions during the development of blood vessels, heart and brain organs. Plays a role in platelets morphology through interaction with SYK that regulates ITAM- and ITAM-like-containing receptor signaling, resulting in by platelet cytoskeleton organization maintenance (By similarity). During the axon guidance process, required for growth cone collapse induced by SEMA3A-mediated stimulation of neurons (PubMed:25358863).</t>
  </si>
  <si>
    <t>FLNA_HUMAN 1/-466729260</t>
  </si>
  <si>
    <t>SwissProt sequence is identical to NCBI NP_001104026.1</t>
  </si>
  <si>
    <t>FLNA_HUMAN 2/-1298490276</t>
  </si>
  <si>
    <t>SwissProt sequence is identical to NCBI NP_001447.2</t>
  </si>
  <si>
    <t>G3P_(HUMAN) 1_Ac_K117*</t>
  </si>
  <si>
    <t>G3P_(HUMAN) 1_Ac_K227*/-975440674</t>
  </si>
  <si>
    <t>G3P_(HUMAN) 1_Ac_K251*/-582566745</t>
  </si>
  <si>
    <t>G3P_(HUMAN) 1_Me_R234*/-214647027</t>
  </si>
  <si>
    <t>G3P_(HUMAN) 1_Ph_S192*/-2024906265</t>
  </si>
  <si>
    <t>G3P_(HUMAN) 1_Ph_S210*/-742077069</t>
  </si>
  <si>
    <t>G3P_(HUMAN) 1_Ph_S292*/-816310797</t>
  </si>
  <si>
    <t>G3P_(HUMAN)_Ox/-1717908217</t>
  </si>
  <si>
    <t>GAPDH_human_Ox</t>
  </si>
  <si>
    <t>G3P_(HUMAN)_Ph_T211*/-1477399726</t>
  </si>
  <si>
    <t>G3P_HUMAN/1449099037</t>
  </si>
  <si>
    <t>Has both glyceraldehyde-3-phosphate dehydrogenase and nitrosylase activities, thereby playing a role in glycolysis and nuclear functions, respectively (PubMed:3170585, PubMed:11724794). Glyceraldehyde-3-phosphate dehydrogenase is a key enzyme in glycolysis that catalyzes the first step of the pathway by converting D- glyceraldehyde 3-phosphate (G3P) into 3-phospho-D-glyceroyl phosphate (PubMed:3170585, PubMed:11724794). Modulates the organization and assembly of the cytoskeleton (By similarity). Facilitates the CHP1- dependent microtubule and membrane associations through its ability to stimulate the binding of CHP1 to microtubules (By similarity). Component of the GAIT (gamma interferon-activated inhibitor of translation) complex which mediates interferon-gamma-induced transcript-selective translation inhibition in inflammation processes (PubMed:23071094). Upon interferon-gamma treatment assembles into the GAIT complex which binds to stem loop-containing GAIT elements in the 3'-UTR of diverse inflammatory mRNAs (such as ceruplasmin) and suppresses their translation (PubMed:23071094). Also plays a role in innate immunity by promoting TNF-induced NF-kappa-B activation and type I interferon production, via interaction with TRAF2 and TRAF3, respectively (PubMed:23332158, PubMed:27387501). Participates in nuclear events including transcription, RNA transport, DNA replication and apoptosis (By similarity). Nuclear functions are probably due to the nitrosylase activity that mediates cysteine S-nitrosylation of nuclear target proteins such as SIRT1, HDAC2 and PRKDC (By similarity). .</t>
  </si>
  <si>
    <t>G3P_HUMAN 1/-968085360</t>
  </si>
  <si>
    <t>SwissProt sequence is identical to NCBI NP_001276674.1, NP_001276675.1, NP_002037.2</t>
  </si>
  <si>
    <t>G3P_HUMAN 2/-1183707801</t>
  </si>
  <si>
    <t>SwissProt sequence is identical to NCBI NP_001243728.1</t>
  </si>
  <si>
    <t>G3P_HUMAN_isoform 4/-1743992222</t>
  </si>
  <si>
    <t>GAPDH_(HUMAN)_transcript/-1270656636</t>
  </si>
  <si>
    <t>GAPDH_(HUMAN)_transcript variant 1/-279146199</t>
  </si>
  <si>
    <t>GAPDH_(HUMAN)_transcript variant 2/-336644764</t>
  </si>
  <si>
    <t>GAPDH_(HUMAN)_transcript variant 3/-672633585</t>
  </si>
  <si>
    <t>GAPDH_(HUMAN)_transcript variant 4/-839313449</t>
  </si>
  <si>
    <t>GAPDH_(HUMAN)_transcript variant 6/-300301939</t>
  </si>
  <si>
    <t>GAPDH_(HUMAN)_transcript variant 7/-895240204</t>
  </si>
  <si>
    <t>C1QBP_(HUMAN)_transcript</t>
  </si>
  <si>
    <t>C1QBP_(HUMAN)_transcript_NM_001212.4/-343587706</t>
  </si>
  <si>
    <t>C1QBP_HUMAN/2000063893</t>
  </si>
  <si>
    <t>Is believed to be a multifunctional and multicompartmental protein involved in inflammation and infection processes, ribosome biogenesis, protein synthesis in mitochondria, regulation of apoptosis, transcriptional regulation and pre-mRNA splicing. At the cell surface is thought to act as an endothelial receptor for plasma proteins of the complement and kallikrein-kinin cascades. Putative receptor for C1q; specifically binds to the globular 'heads' of C1q thus inhibiting C1; may perform the receptor function through a complex with C1qR/CD93. In complex with cytokeratin-1/KRT1 is a high affinity receptor for kininogen-1/HMWK. Can also bind other plasma proteins, such as coagulation factor XII leading to its autoactivation. May function to bind initially fluid kininogen-1 to the cell membrane. The secreted form may enhance both extrinsic and intrinsic coagulation pathways. It is postulated that the cell surface form requires docking with transmembrane proteins for downstream signaling which might be specific for a cell-type or response. By acting as C1q receptor is involved in chemotaxis of immature dendritic cells and neutrophils and is proposed to signal through CD209/DC-SIGN on immature dendritic cells, through integrin alpha-4/beta-1 during trophoblast invasion of the decidua, and through integrin beta-1 during endothelial cell adhesion and spreading. Signaling involved in inhibition of innate immune response is implicating the PI3K-AKT/PKB pathway. Required for protein synthesis in mitochondria (PubMed:28942965). In mitochondrial translation may be involved in formation of functional 55S mitoribosomes; the function seems to involve its RNA-binding activity. May be involved in the nucleolar ribosome maturation process; the function may involve the exchange of FBL for RRP1 in the association with pre-ribosome particles. Involved in regulation of RNA splicing by inhibiting the RNA-binding capacity of SRSF1 and its phosphorylation. Is required for the nuclear translocation of splicing factor U2AF1L4. Involved in regulation of CDKN2A- and HRK-mediated apoptosis. Stabilizes mitochondrial CDKN2A isoform smARF. May be involved in regulation of FOXC1 transcriptional activity and NFY/CCAAT-binding factor complex- mediated transcription. May play a role in antibacterial defense as it can bind to cell surface hyaluronan and inhibit Streptococcus pneumoniae hyaluronate lyase. May be involved in modulation of the immune response; ligation by HCV core protein is resulting in suppression of interleukin-12 production in monocyte-derived dendritic cells. Involved in regulation of antiviral response by inhibiting DDX58- and IFIH1-mediated signaling pathways probably involving its association with MAVS after viral infection. . (Microbial infection) Involved in HIV-1 replication, presumably by contributing to splicing of viral RNA. . (Microbial infection) In infection processes acts as an attachment site for microbial proteins, including Listeria monocytogenes internalin B (InlB) and Staphylococcus aureus protein A. . (Microbial infection) Involved in replication of Rubella virus.</t>
  </si>
  <si>
    <t>C1QBP_HUMAN_isoform_NP_001203/-1390483808</t>
  </si>
  <si>
    <t>GGCT_(HUMAN)_transcript</t>
  </si>
  <si>
    <t>GGCT_(HUMAN)_transcript variant 1/-391504014</t>
  </si>
  <si>
    <t>GGCT_(HUMAN)_transcript variant 2/-787809586</t>
  </si>
  <si>
    <t>GGCT_(HUMAN)_transcript variant 3/-107020161</t>
  </si>
  <si>
    <t>GGCT_(HUMAN)_transcript variant 4/-2030477263</t>
  </si>
  <si>
    <t>GGCT_(HUMAN)_transcript variant 5/-1079455141</t>
  </si>
  <si>
    <t>GGCT_HUMAN/1032929</t>
  </si>
  <si>
    <t>Catalyzes the formation of 5-oxoproline from gamma-glutamyl dipeptides and may play a significant role in glutathione homeostasis. Induces release of cytochrome c from mitochondria with resultant induction of apoptosis.</t>
  </si>
  <si>
    <t>GGCT_HUMAN 1/-618927940</t>
  </si>
  <si>
    <t>SwissProt sequence is identical to NCBI NP_076956.1</t>
  </si>
  <si>
    <t>GGCT_HUMAN 2/-1535825395</t>
  </si>
  <si>
    <t>SwissProt sequence is identical to NCBI NP_001186745.1</t>
  </si>
  <si>
    <t>GGCT_HUMAN 3/-1765118764</t>
  </si>
  <si>
    <t>SwissProt sequence is identical to NCBI NP_001186746.1</t>
  </si>
  <si>
    <t>GGCT_HUMAN 4/-1256541052</t>
  </si>
  <si>
    <t>SwissProt sequence is identical to NCBI NP_001186744.1</t>
  </si>
  <si>
    <t>BIP_(HUMAN)_isoform_NP_005338_Ac_K118*</t>
  </si>
  <si>
    <t>BIP_(HUMAN)_isoform_NP_005338_Ac_K122*/-4477461</t>
  </si>
  <si>
    <t>BIP_(HUMAN)_isoform_NP_005338_Ac_K123*/-1323167806</t>
  </si>
  <si>
    <t>BIP_(HUMAN)_isoform_NP_005338_Ac_K125*/-1692330565</t>
  </si>
  <si>
    <t>BIP_(HUMAN)_isoform_NP_005338_Ac_K138*/-431273807</t>
  </si>
  <si>
    <t>BIP_(HUMAN)_isoform_NP_005338_Ac_K152*/-1302394293</t>
  </si>
  <si>
    <t>BIP_(HUMAN)_isoform_NP_005338_Ac_K154*/-345316911</t>
  </si>
  <si>
    <t>BIP_(HUMAN)_isoform_NP_005338_Ac_K352*/-452243277</t>
  </si>
  <si>
    <t>BIP_(HUMAN)_isoform_NP_005338_Ac_K353*/-1705763486</t>
  </si>
  <si>
    <t>BIP_(HUMAN)_isoform_NP_005338_Ac_K376*/-1933520356</t>
  </si>
  <si>
    <t>BIP_(HUMAN)_isoform_NP_005338_Ac_K633*/-326647238</t>
  </si>
  <si>
    <t>BIP_HUMAN/-1307015148</t>
  </si>
  <si>
    <t>Endoplasmic reticulum chaperone that plays a key role in protein folding and quality control in the endoplasmic reticulum lumen (PubMed:2294010, PubMed:23769672, PubMed:23990668, PubMed:28332555). Involved in the correct folding of proteins and degradation of misfolded proteins via its interaction with DNAJC10/ERdj5, probably to facilitate the release of DNAJC10/ERdj5 from its substrate (By similarity). Acts as a key repressor of the ERN1/IRE1-mediated unfolded protein response (UPR) (PubMed:1550958, PubMed:19538957). In the unstressed endoplasmic reticulum, recruited by DNAJB9/ERdj4 to the luminal region of ERN1/IRE1, leading to disrupt the dimerization of ERN1/IRE1, thereby inactivating ERN1/IRE1 (By similarity). Accumulation of misfolded protein in the endoplasmic reticulum causes release of HSPA5/BiP from ERN1/IRE1, allowing homodimerization and subsequent activation of ERN1/IRE1 (By similarity). Plays an auxiliary role in post-translational transport of small presecretory proteins across endoplasmic reticulum (ER). May function as an allosteric modulator for SEC61 channel-forming translocon complex, likely cooperating with SEC62 to enable the productive insertion of these precursors into SEC61 channel. Appears to specifically regulate translocation of precursors having inhibitory residues in their mature region that weaken channel gating. May also play a role in apoptosis and cell proliferation (PubMed:26045166). (Microbial infection) Plays an important role in viral binding to the host cell membrane and entry for several flaviruses such as Dengue virus, Zika virus and Japanese encephalitis virus (PubMed:33432092, PubMed:15098107, PubMed:28053106). Acts as a component of the cellular receptor for Dengue virus serotype 2/DENV-2 on human liver cells (PubMed:15098107). (Microbial infection) Acts as a receptor for CotH proteins expressed by fungi of the order mucorales, the causative agent of mucormycosis, which plays an important role in epithelial cell invasion by the fungi (PubMed:24355926, PubMed:20484814, PubMed:32487760). Acts as a receptor for R.delemar CotH3 in nasal epithelial cells, which may be an early step in rhinoorbital/cerebral mucormycosis (RCM) disease progression (PubMed:32487760).</t>
  </si>
  <si>
    <t>BIP_HUMAN_isoform_NP_005338/-123805446</t>
  </si>
  <si>
    <t>HSPA5_(HUMAN)_transcript/-2108648610</t>
  </si>
  <si>
    <t>HSPA5_(HUMAN)_transcript_NM_005347.5/-596610349</t>
  </si>
  <si>
    <t>AKAP8L_(HUMAN)_transcript</t>
  </si>
  <si>
    <t>AKAP8L_(HUMAN)_transcript variant 1/-935115741</t>
  </si>
  <si>
    <t>AKAP8L_(HUMAN)_transcript variant 2/-1478465648</t>
  </si>
  <si>
    <t>AKAP8L_(HUMAN)_transcript variant 3/-1293005966</t>
  </si>
  <si>
    <t>AKP8L_HUMAN/-316652223</t>
  </si>
  <si>
    <t>Could play a role in constitutive transport element (CTE)- mediated gene expression by association with DHX9. Increases CTE- dependent nuclear unspliced mRNA export (PubMed:10748171, PubMed:11402034). Proposed to target PRKACA to the nucleus but does not seem to be implicated in the binding of regulatory subunit II of PKA (PubMed:10761695, PubMed:11884601). May be involved in nuclear envelope breakdown and chromatin condensation. May be involved in anchoring nuclear membranes to chromatin in interphase and in releasing membranes from chromating at mitosis (PubMed:11034899). May regulate the initiation phase of DNA replication when associated with TMPO isoform Beta (PubMed:12538639). Required for cell cycle G2/M transition and histone deacetylation during mitosis. In mitotic cells recruits HDAC3 to the vicinity of chromatin leading to deacetylation and subsequent phosphorylation at 'Ser-10' of histone H3; in this function seems to act redundantly with AKAP8 (PubMed:16980585). May be involved in regulation of pre-mRNA splicing (PubMed:17594903). . (Microbial infection) In case of EBV infection, may target PRKACA to EBNA-LP-containing nuclear sites to modulate transcription from specific promoters. (Microbial infection) Can synergize with DHX9 to activate the CTE-mediated gene expression of type D retroviruses. . (Microbial infection) In case of HIV-1 infection, involved in the DHX9-promoted annealing of host tRNA(Lys3) to viral genomic RNA as a primer in reverse transcription; in vitro negatively regulates DHX9 annealing activity.</t>
  </si>
  <si>
    <t>AKP8L_HUMAN 1/-89149887</t>
  </si>
  <si>
    <t>SwissProt sequence is identical to NCBI NP_055186.3</t>
  </si>
  <si>
    <t>AKP8L_HUMAN 2/-1720391754</t>
  </si>
  <si>
    <t>SwissProt sequence is identical to NCBI NP_001278407.1</t>
  </si>
  <si>
    <t>HCFC1_(HUMAN)_transcript</t>
  </si>
  <si>
    <t>HCFC1_(HUMAN)_transcript P51610-2/-948646081</t>
  </si>
  <si>
    <t>HCFC1_(HUMAN)_transcript P51610-3/-926400849</t>
  </si>
  <si>
    <t>HCFC1_(HUMAN)_transcript variant X1/-6230438</t>
  </si>
  <si>
    <t>HCFC1_(HUMAN)_transcript variant X2/-529883578</t>
  </si>
  <si>
    <t>HCFC1_(HUMAN)_transcript variant X3/-995799019</t>
  </si>
  <si>
    <t>HCFC1_(HUMAN)_transcript variant X4/-1104365679</t>
  </si>
  <si>
    <t>HCFC1_(HUMAN)_transcript variant X5/-2106743666</t>
  </si>
  <si>
    <t>HCFC1_(HUMAN)_transcript variant X6/-460189085</t>
  </si>
  <si>
    <t>HCFC1_(HUMAN)_transcript_NM_005334.3/-18689447</t>
  </si>
  <si>
    <t>HCFC1_HUMAN/1960543875</t>
  </si>
  <si>
    <t>Involved in control of the cell cycle (PubMed:10629049, PubMed:10779346, PubMed:15190068, PubMed:16624878, PubMed:23629655). Also antagonizes transactivation by ZBTB17 and GABP2; represses ZBTB17 activation of the p15(INK4b) promoter and inhibits its ability to recruit p300 (PubMed:10675337, PubMed:12244100). Coactivator for EGR2 and GABP2 (PubMed:12244100, PubMed:14532282). Tethers the chromatin modifying Set1/Ash2 histone H3 'Lys-4' methyltransferase (H3K4me) and Sin3 histone deacetylase (HDAC) complexes (involved in the activation and repression of transcription, respectively) together (PubMed:12670868). Component of a THAP1/THAP3-HCFC1-OGT complex that is required for the regulation of the transcriptional activity of RRM1 (PubMed:20200153). As part of the NSL complex it may be involved in acetylation of nucleosomal histone H4 on several lysine residues (PubMed:20018852). Recruits KMT2E/MLL5 to E2F1 responsive promoters promoting transcriptional activation and thereby facilitates G1 to S phase transition (PubMed:23629655). (Microbial infection) In case of human herpes simplex virus (HSV) infection, HCFC1 forms a multiprotein-DNA complex with the viral transactivator protein VP16 and POU2F1 thereby enabling the transcription of the viral immediate early genes. .</t>
  </si>
  <si>
    <t>HCFC1_HUMAN 1/-82085158</t>
  </si>
  <si>
    <t>SwissProt sequence is identical to NCBI NP_005325.2</t>
  </si>
  <si>
    <t>HCFC1_HUMAN 2/-963229721</t>
  </si>
  <si>
    <t>HCFC1_HUMAN 3/-778397457</t>
  </si>
  <si>
    <t>HCFC1_HUMAN 4/-774926481</t>
  </si>
  <si>
    <t>SwissProt sequence is identical to NCBI XP_006724879.1</t>
  </si>
  <si>
    <t>HCFC1_HUMAN_isoform_XP_006724878/-284717170</t>
  </si>
  <si>
    <t>HCFC1_HUMAN_isoform_XP_011529449/-373357452</t>
  </si>
  <si>
    <t>HCFC1_HUMAN_isoform_XP_011529450/-1070394507</t>
  </si>
  <si>
    <t>HCFC1_HUMAN_isoform_XP_016884960/-1077801597</t>
  </si>
  <si>
    <t>HCFC1_HUMAN_isoform_XP_016884961/-3162641</t>
  </si>
  <si>
    <t>H2AX_(HUMAN)_isoform_NP_002096_Ph_S140</t>
  </si>
  <si>
    <t>H2AX_(HUMAN)_isoform_NP_002096_Ph_S140*/-1483773761</t>
  </si>
  <si>
    <t>H2AX_(HUMAN)_isoform_NP_002096_Ph_Y143/-715568206</t>
  </si>
  <si>
    <t>H2AX_(HUMAN)_isoform_NP_002096_Ph_Y143*/-270120018</t>
  </si>
  <si>
    <t>H2AX_(HUMAN)_isoform_NP_002096_Ph_Y40*/-190674320</t>
  </si>
  <si>
    <t>H2AX_(HUMAN)_isoform_NP_002096_Ph_Y58*/-1905896439</t>
  </si>
  <si>
    <t>H2AX_(HUMAN)_isoform_NP_002096_Ub_K119*/-1407602284</t>
  </si>
  <si>
    <t>H2AX_(HUMAN)_isoform_NP_002096_Ub_K119*_Ph_S140/-1731480024</t>
  </si>
  <si>
    <t>H2AX_(HUMAN)_Ph_S139/-58111703</t>
  </si>
  <si>
    <t>H2AX_(HUMAN)_Ph_S140/-1041912059</t>
  </si>
  <si>
    <t>Phosphorylated on Ser 140 (to form gamma-H2AFX or H2AX139ph) in response to DNA double strand breaks (DSBs) generated by exogenous genotoxic agents and by stalled replication forks, and may also occur during meiotic recombination events and immunoglobulin class switching in lymphocytes.</t>
  </si>
  <si>
    <t>H2AX_(HUMAN)_transcript/-165491377</t>
  </si>
  <si>
    <t>H2AX_(HUMAN)_transcript_NM_002105.3/-560667007</t>
  </si>
  <si>
    <t>H2AX_HUMAN/405510227</t>
  </si>
  <si>
    <t>Variant histone H2A which replaces conventional H2A in a subset of nucleosomes.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 translational modifications of histones, also called histone code, and nucleosome remodeling. Required for checkpoint-mediated arrest of cell cycle progression in response to low doses of ionizing radiation and for efficient repair of DNA double strand breaks (DSBs) specifically when modified by C-terminal phosphorylation. .</t>
  </si>
  <si>
    <t>H2AX_HUMAN_isoform_NP_002096/-791307693</t>
  </si>
  <si>
    <t>HNRNPU_(HUMAN)_transcript</t>
  </si>
  <si>
    <t>HNRNPU_(HUMAN)_transcript variant 1/-38480330</t>
  </si>
  <si>
    <t>HNRNPU_(HUMAN)_transcript variant 2/-1395749063</t>
  </si>
  <si>
    <t>HNRPU_(HUMAN)_Ph_S59*/-1577287880</t>
  </si>
  <si>
    <t>HNRPU_HUMAN/-1088814601</t>
  </si>
  <si>
    <t>DNA- and RNA-binding protein involved in several cellular processes such as nuclear chromatin organization, telomere-length regulation, transcription, mRNA alternative splicing and stability, Xist-mediated transcriptional silencing and mitotic cell progression (PubMed:10490622, PubMed:18082603, PubMed:19029303, PubMed:22325991, PubMed:25986610, PubMed:28622508). Plays a role in the regulation of interphase large-scale gene-rich chromatin organization through chromatin-associated RNAs (caRNAs) in a transcription-dependent manner, and thereby maintains genomic stability (PubMed:1324173, PubMed:8174554, PubMed:28622508). Required for the localization of the long non-coding Xist RNA on the inactive chromosome X (Xi) and the subsequent initiation and maintenance of X-linked transcriptional gene silencing during X-inactivation (By similarity). Plays a role as a RNA polymerase II (Pol II) holoenzyme transcription regulator (PubMed:8174554, PubMed:9353307, PubMed:10490622, PubMed:15711563, PubMed:19617346, PubMed:23811339). Promotes transcription initiation by direct association with the core-TFIIH basal transcription factor complex for the assembly of a functional pre-initiation complex with Pol II in a actin-dependent manner (PubMed:10490622, PubMed:15711563). Blocks Pol II transcription elongation activity by inhibiting the C- terminal domain (CTD) phosphorylation of Pol II and dissociates from Pol II pre-initiation complex prior to productive transcription elongation (PubMed:10490622). Positively regulates CBX5-induced transcriptional gene silencing and retention of CBX5 in the nucleus (PubMed:19617346). Negatively regulates glucocorticoid-mediated transcriptional activation (PubMed:9353307). Key regulator of transcription initiation and elongation in embryonic stem cells upon leukemia inhibitory factor (LIF) signaling (By similarity). Involved in the long non-coding RNA H19-mediated Pol II transcriptional repression (PubMed:23811339). Participates in the circadian regulation of the core clock component ARNTL/BMAL1 transcription (By similarity). Plays a role in the regulation of telomere length (PubMed:18082603). Plays a role as a global pre-mRNA alternative splicing modulator by regulating U2 small nuclear ribonucleoprotein (snRNP) biogenesis (PubMed:22325991). Plays a role in mRNA stability (PubMed:17174306, PubMed:17289661, PubMed:19029303). Component of the CRD-mediated complex that promotes MYC mRNA stabilization (PubMed:19029303). Enhances the expression of specific genes, such as tumor necrosis factor TNFA, by regulating mRNA stability, possibly through binding to the 3'-untranslated region (UTR) (PubMed:17174306). Plays a role in mitotic cell cycle regulation (PubMed:21242313, PubMed:25986610). Involved in the formation of stable mitotic spindle microtubules (MTs) attachment to kinetochore, spindle organization and chromosome congression (PubMed:21242313). Phosphorylation at Ser-59 by PLK1 is required for chromosome alignement and segregation and progression through mitosis (PubMed:25986610). Contributes also to the targeting of AURKA to mitotic spindle MTs (PubMed:21242313). Binds to double- and single-stranded DNA and RNA, poly(A), poly(C) and poly(G) oligoribonucleotides (PubMed:1628625, PubMed:8068679, PubMed:8174554, PubMed:9204873, PubMed:9405365). Binds to chromatin-associated RNAs (caRNAs) (PubMed:28622508). Associates with chromatin to scaffold/matrix attachment region (S/MAR) elements in a chromatin-associated RNAs (caRNAs)-dependent manner (PubMed:7509195, PubMed:1324173, PubMed:9204873, PubMed:9405365, PubMed:10671544, PubMed:11003645, PubMed:11909954, PubMed:28622508). Binds to the Xist RNA (PubMed:26244333). Binds the long non-coding H19 RNA (PubMed:23811339). Binds to SMN1/2 pre-mRNAs at G/U-rich regions (PubMed:22325991). Binds to small nuclear RNAs (snRNAs) (PubMed:22325991). Binds to the 3'-UTR of TNFA mRNA (PubMed:17174306).</t>
  </si>
  <si>
    <t>HNRPU_HUMAN 1/-1541098415</t>
  </si>
  <si>
    <t>SwissProt sequence is identical to NCBI NP_114032.2</t>
  </si>
  <si>
    <t>HNRPU_HUMAN 2/-72880609</t>
  </si>
  <si>
    <t>SwissProt sequence is identical to NCBI NP_004492.2</t>
  </si>
  <si>
    <t>HSP7C_(HUMAN) 1_Ub_K512*</t>
  </si>
  <si>
    <t>HSP7C_(HUMAN)_Ub_K512*/-421620419</t>
  </si>
  <si>
    <t>HSP7C_HUMAN/1443465520</t>
  </si>
  <si>
    <t>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PubMed:21150129, PubMed:21148293, PubMed:24732912, PubMed:27916661, PubMed:23018488). This is achieved through cycles of ATP binding, ATP hydrolysis and ADP release, mediated by co-chaperones (PubMed:21150129, PubMed:21148293, PubMed:24732912, PubMed:27916661, PubMed:23018488, PubMed:12526792). The co-chaperones have been shown to not only regulate different steps of the ATPase cycle of HSP70, but they also have an individual specificity such that one co-chaperone may promote folding of a substrate while another may promote degradation (PubMed:21150129, PubMed:21148293, PubMed:24732912, PubMed:27916661, PubMed:23018488, PubMed:12526792). The affinity of HSP70 for polypeptides is regulated by its nucleotide bound state. In the ATP-bound form, it has a low affinity for substrate proteins. However, upon hydrolysis of the ATP to ADP, it undergoes a conformational change that increases its affinity for substrate proteins. HSP70 goes through repeated cycles of ATP hydrolysis and nucleotide exchange, which permits cycles of substrate binding and release. The HSP70-associated co-chaperones are of three types: J- domain co-chaperones HSP40s (stimulate ATPase hydrolysis by HSP70), the nucleotide exchange factors (NEF) such as BAG1/2/3 (facilitate conversion of HSP70 from the ADP-bound to the ATP-bound state thereby promoting substrate release), and the TPR domain chaperones such as HOPX and STUB1 (PubMed:24318877, PubMed:27474739, PubMed:24121476, PubMed:26865365). Plays a critical role in mitochondrial import, delivers preproteins to the mitochondrial import receptor TOMM70 (PubMed:12526792). Acts as a repressor of transcriptional activation. Inhibits the transcriptional coactivator activity of CITED1 on Smad- mediated transcription. Component of the PRP19-CDC5L complex that forms an integral part of the spliceosome and is required for activating pre- mRNA splicing. May have a scaffolding role in the spliceosome assembly as it contacts all other components of the core complex. Binds bacterial lipopolysaccharide (LPS) and mediates LPS-induced inflammatory response, including TNF secretion by monocytes (PubMed:10722728, PubMed:11276205). Participates in the ER-associated degradation (ERAD) quality control pathway in conjunction with J domain-containing co-chaperones and the E3 ligase STUB1 (PubMed:23990462). Interacts with VGF-derived peptide TLQP-21 (PubMed:28934328).</t>
  </si>
  <si>
    <t>HSP7C_HUMAN 1/-1547464215</t>
  </si>
  <si>
    <t>SwissProt sequence is identical to NCBI NP_006588.1, XP_011541100.1</t>
  </si>
  <si>
    <t>HSP7C_HUMAN 2/-299447158</t>
  </si>
  <si>
    <t>SwissProt sequence is identical to NCBI NP_694881.1</t>
  </si>
  <si>
    <t>HSPA8_(HUMAN)_transcript/-374254908</t>
  </si>
  <si>
    <t>HSPA8_(HUMAN)_transcript variant 1/-1076148941</t>
  </si>
  <si>
    <t>HSPA8_(HUMAN)_transcript variant 2/-408001991</t>
  </si>
  <si>
    <t>HSPA8_(HUMAN)_transcript variant X1/-1313596997</t>
  </si>
  <si>
    <t>CH60_HUMAN</t>
  </si>
  <si>
    <t>Chaperonin implicated in mitochondrial protein import and macromolecular assembly. Together with Hsp10, facilitates the correct folding of imported proteins. May also prevent misfolding and promote the refolding and proper assembly of unfolded polypeptides generated under stress conditions in the mitochondrial matrix (PubMed:1346131, PubMed:11422376). The functional units of these chaperonins consist of heptameric rings of the large subunit Hsp60, which function as a back- to-back double ring. In a cyclic reaction, Hsp60 ring complexes bind one unfolded substrate protein per ring, followed by the binding of ATP and association with 2 heptameric rings of the co-chaperonin Hsp10. This leads to sequestration of the substrate protein in the inner cavity of Hsp60 where, for a certain period of time, it can fold undisturbed by other cell components. Synchronous hydrolysis of ATP in all Hsp60 subunits results in the dissociation of the chaperonin rings and the release of ADP and the folded substrate protein (Probable). .</t>
  </si>
  <si>
    <t>CH60_HUMAN 1/-314473570</t>
  </si>
  <si>
    <t>SwissProt sequence is identical to NCBI NP_002147.2, NP_955472.1</t>
  </si>
  <si>
    <t>CH60_HUMAN 2/-1853656299</t>
  </si>
  <si>
    <t>HSPD1_(HUMAN)_transcript/-1986529733</t>
  </si>
  <si>
    <t>HSPD1_(HUMAN)_transcript P10809-2/-647343747</t>
  </si>
  <si>
    <t>HSPD1_(HUMAN)_transcript variant 1/-278671255</t>
  </si>
  <si>
    <t>HSPD1_(HUMAN)_transcript variant 2/-1709328727</t>
  </si>
  <si>
    <t>HSP7C_(HUMAN) 1_Ub_K512*/-266899790</t>
  </si>
  <si>
    <t>HS90A_(HUMAN) 1_Ac_K292</t>
  </si>
  <si>
    <t>HS90A_(HUMAN) 1_Ac_K294*/-1824346054</t>
  </si>
  <si>
    <t>HS90A_(HUMAN) 1_E47A/-484938298</t>
  </si>
  <si>
    <t>HS90A_(HUMAN) 1_Me_K209*/-663360497</t>
  </si>
  <si>
    <t>HS90A_(HUMAN) 1_Me_K615*/-1851589846</t>
  </si>
  <si>
    <t>HS90A_(HUMAN) 1_Ph_T90/-1416488639</t>
  </si>
  <si>
    <t>HS90A_(HUMAN) 1_Ph_T90*/-768631755</t>
  </si>
  <si>
    <t>HS90A_(HUMAN) 1_Ph_Y38*/-1803876569</t>
  </si>
  <si>
    <t>HS90A_HUMAN/1561739835</t>
  </si>
  <si>
    <t>Molecular chaperone that promotes the maturation, structural maintenance and proper regulation of specific target proteins involved for instance in cell cycle control and signal transduction. Undergoes a functional cycle that is linked to its ATPase activity which is essential for its chaperone activity. This cycle probably induces conformational changes in the client proteins, thereby causing their activation. Interacts dynamically with various co-chaperones that modulate its substrate recognition, ATPase cycle and chaperone function (PubMed:11274138, PubMed:15577939, PubMed:15937123, PubMed:27353360, PubMed:29127155, PubMed:12526792). Engages with a range of client protein classes via its interaction with various co-chaperone proteins or complexes, that act as adapters, simultaneously able to interact with the specific client and the central chaperone itself (PubMed:29127155). Recruitment of ATP and co-chaperone followed by client protein forms a functional chaperone. After the completion of the chaperoning process, properly folded client protein and co- chaperone leave HSP90 in an ADP-bound partially open conformation and finally, ADP is released from HSP90 which acquires an open conformation for the next cycle (PubMed:27295069, PubMed:26991466). Plays a critical role in mitochondrial import, delivers preproteins to the mitochondrial import receptor TOMM70 (PubMed:12526792). Apart from its chaperone activity, it also plays a role in the regulation of the transcription machinery. HSP90 and its co-chaperones modulate transcription at least at three different levels (PubMed:25973397). In the first place, they alter the steady-state levels of certain transcription factors in response to various physiological cues(PubMed:25973397). Second, they modulate the activity of certain epigenetic modifiers, such as histone deacetylases or DNA methyl transferases, and thereby respond to the change in the environment (PubMed:25973397). Third, they participate in the eviction of histones from the promoter region of certain genes and thereby turn on gene expression (PubMed:25973397). Binds bacterial lipopolysaccharide (LPS) and mediates LPS-induced inflammatory response, including TNF secretion by monocytes (PubMed:11276205). Antagonizes STUB1-mediated inhibition of TGF-beta signaling via inhibition of STUB1-mediated SMAD3 ubiquitination and degradation (PubMed:24613385). Mediates the association of TOMM70 with IRF3 or TBK1 in mitochodria outer membrane which promotes host antiviral response (PubMed:20628368, PubMed:25609812).</t>
  </si>
  <si>
    <t>HS90A_HUMAN 1/-1895144655</t>
  </si>
  <si>
    <t>SwissProt sequence is identical to NCBI NP_005339.3</t>
  </si>
  <si>
    <t>HS90A_HUMAN 2/-667232061</t>
  </si>
  <si>
    <t>SwissProt sequence is identical to NCBI NP_001017963.2</t>
  </si>
  <si>
    <t>HS90A_HUMAN_isoform_XP_011535020/-1963899118</t>
  </si>
  <si>
    <t>HSP90AA1_(HUMAN)_transcript/-2079000393</t>
  </si>
  <si>
    <t>HSP90AA1_(HUMAN)_transcript variant 1/-758922768</t>
  </si>
  <si>
    <t>HSP90AA1_(HUMAN)_transcript variant 2/-675863434</t>
  </si>
  <si>
    <t>HSP90AA1_(HUMAN)_transcript variant X1/-111330251</t>
  </si>
  <si>
    <t>CHM4A_HUMAN</t>
  </si>
  <si>
    <t>Probable core component of the endosomal sorting required for transport complex III (ESCRT-III) which is involved in multivesicular bodies (MVBs) formation and sorting of endosomal cargo proteins into MVBs. MVBs contain intraluminal vesicles (ILVs) that are generated by invagination and scission from the limiting membrane of the endosome and mostly are delivered to lysosomes enabling degradation of membrane proteins, such as stimulated growth factor receptors, lysosomal enzymes and lipids. The MVB pathway appears to require the sequential function of ESCRT-O, -I,-II and -III complexes. ESCRT-III proteins mostly dissociate from the invaginating membrane before the ILV is released. The ESCRT machinery also functions in topologically equivalent membrane fission events, such as the terminal stages of cytokinesis and the budding of enveloped viruses (HIV-1 and other lentiviruses). ESCRT-III proteins are believed to mediate the necessary vesicle extrusion and/or membrane fission activities, possibly in conjunction with the AAA ATPase VPS4. When overexpressed, membrane-assembled circular arrays of CHMP4A filaments can promote or stabilize negative curvature and outward budding. Via its interaction with PDCD6IP involved in HIV-1 p6- and p9-dependent virus release. CHMP4A/B/C are required for the exosomal release of SDCBP, CD63 and syndecan (PubMed:22660413). .</t>
  </si>
  <si>
    <t>CHM4A_HUMAN 1/-21615974</t>
  </si>
  <si>
    <t>SwissProt sequence is identical to NCBI NP_054888.3</t>
  </si>
  <si>
    <t>CHM4A_HUMAN 2/-578442468</t>
  </si>
  <si>
    <t>CHMP4A_(HUMAN)_transcript/-1552815432</t>
  </si>
  <si>
    <t>CHMP4A_(HUMAN)_transcript Q9BY43-2/-189054772</t>
  </si>
  <si>
    <t>CHMP4A_(HUMAN)_transcript_NM_014169.5/-1037547817</t>
  </si>
  <si>
    <t>IMB1_HUMAN</t>
  </si>
  <si>
    <t>Functions in nuclear protein import, either in association with an adapter protein, like an importin-alpha subunit, which binds to nuclear localization signals (NLS) in cargo substrates, or by acting as autonomous nuclear transport receptor. Acting autonomously, serves itself as NLS receptor. Docking of the importin/substrate complex to the nuclear pore complex (NPC) is mediated by KPNB1 through binding to nucleoporin FxFG repeats and the complex is subsequently translocated through the pore by an energy requiring, Ran-dependent mechanism. At the nucleoplasmic side of the NPC, Ran binds to importin-beta and the three components separate and importin-alpha and -beta are re-exported from the nucleus to the cytoplasm where GTP hydrolysis releases Ran from importin. The directionality of nuclear import is thought to be conferred by an asymmetric distribution of the GTP- and GDP-bound forms of Ran between the cytoplasm and nucleus. Mediates autonomously the nuclear import of ribosomal proteins RPL23A, RPS7 and RPL5. Binds to a beta-like import receptor binding (BIB) domain of RPL23A. In association with IPO7 mediates the nuclear import of H1 histone. In vitro, mediates nuclear import of H2A, H2B, H3 and H4 histones. In case of HIV-1 infection, binds and mediates the nuclear import of HIV-1 Rev. Imports SNAI1 and PRKCI into the nucleus.</t>
  </si>
  <si>
    <t>IMB1_HUMAN 1/-1288148100</t>
  </si>
  <si>
    <t>SwissProt sequence is identical to NCBI NP_002256.2</t>
  </si>
  <si>
    <t>IMB1_HUMAN 2/-1320928842</t>
  </si>
  <si>
    <t>SwissProt sequence is identical to NCBI NP_001263382.1</t>
  </si>
  <si>
    <t>KPNB1_(HUMAN)_transcript/-1656475385</t>
  </si>
  <si>
    <t>KPNB1_(HUMAN)_transcript variant 1/-240559686</t>
  </si>
  <si>
    <t>KPNB1_(HUMAN)_transcript variant 2/-894277020</t>
  </si>
  <si>
    <t>JAK2_(HUMAN)_isoform a_Ph_Y1007</t>
  </si>
  <si>
    <t>JAK2_(HUMAN)_isoform a_Ph_Y1007*/-444764751</t>
  </si>
  <si>
    <t>JAK2_(HUMAN)_isoform a_Ph_Y1007_Ph_Y1008/-272398784</t>
  </si>
  <si>
    <t>JAK2_(HUMAN)_isoform a_Ph_Y1008*/-1996373187</t>
  </si>
  <si>
    <t>JAK2_(HUMAN)_isoform a_Ph_Y221*/-1952325128</t>
  </si>
  <si>
    <t>JAK2_(HUMAN)_isoform a_Ph_Y570*/-15561392</t>
  </si>
  <si>
    <t>JAK2_(HUMAN)_Ph/-482228797</t>
  </si>
  <si>
    <t>JAK2_(HUMAN)_Ph_Y1007/-490577027</t>
  </si>
  <si>
    <t>JAK2_(HUMAN)_Ph_Y1007_Ph_Y1008/-1999758432</t>
  </si>
  <si>
    <t>JAK2_(HUMAN)_Ph_Y1008*/-608956142</t>
  </si>
  <si>
    <t>JAK2_(HUMAN)_Ph_Y221/-659677506</t>
  </si>
  <si>
    <t>JAK2_(HUMAN)_transcript/-1382953453</t>
  </si>
  <si>
    <t>JAK2_(HUMAN)_transcript variant 1/-179981483</t>
  </si>
  <si>
    <t>JAK2_(HUMAN)_transcript variant 2/-2065425092</t>
  </si>
  <si>
    <t>JAK2_(HUMAN)_transcript variant 3/-2080689205</t>
  </si>
  <si>
    <t>JAK2_(HUMAN)_transcript variant 4/-667790916</t>
  </si>
  <si>
    <t>JAK2_(HUMAN)_transcript variant 5/-1692319976</t>
  </si>
  <si>
    <t>JAK2_(HUMAN)_transcript variant 6/-511100730</t>
  </si>
  <si>
    <t>JAK2_(HUMAN)_transcript variant 7/-205506629</t>
  </si>
  <si>
    <t>JAK2_(HUMAN)_transcript variant 8/-1051289214</t>
  </si>
  <si>
    <t>JAK2_(HUMAN)_transcript variant 9/-943298047</t>
  </si>
  <si>
    <t>JAK2_(HUMAN)_transcript_c.1849G&gt;T/-1947484779</t>
  </si>
  <si>
    <t>JAK2_(HUMAN)_V617F/-654939165</t>
  </si>
  <si>
    <t>Protein with coding sequence diversity V617F</t>
  </si>
  <si>
    <t>JAK2_HUMAN/-1894367735</t>
  </si>
  <si>
    <t>Non-receptor tyrosine kinase involved in various processes such as cell growth, development, differentiation or histone modifications. Mediates essential signaling events in both innate and adaptive immunity. In the cytoplasm, plays a pivotal role in signal transduction via its association with type I receptors such as growth hormone (GHR), prolactin (PRLR), leptin (LEPR), erythropoietin (EPOR), thrombopoietin (THPO); or type II receptors including IFN-alpha, IFN- beta, IFN-gamma and multiple interleukins (PubMed:7615558). Following ligand-binding to cell surface receptors, phosphorylates specific tyrosine residues on the cytoplasmic tails of the receptor, creating docking sites for STATs proteins (PubMed:9618263). Subsequently, phosphorylates the STATs proteins once they are recruited to the receptor. Phosphorylated STATs then form homodimer or heterodimers and translocate to the nucleus to activate gene transcription. For example, cell stimulation with erythropoietin (EPO) during erythropoiesis leads to JAK2 autophosphorylation, activation, and its association with erythropoietin receptor (EPOR) that becomes phosphorylated in its cytoplasmic domain. Then, STAT5 (STAT5A or STAT5B) is recruited, phosphorylated and activated by JAK2. Once activated, dimerized STAT5 translocates into the nucleus and promotes the transcription of several essential genes involved in the modulation of erythropoiesis. Part of a signaling cascade that is activated by increased cellular retinol and that leads to the activation of STAT5 (STAT5A or STAT5B) (PubMed:21368206). In addition, JAK2 mediates angiotensin-2-induced ARHGEF1 phosphorylation (PubMed:20098430). Plays a role in cell cycle by phosphorylating CDKN1B (PubMed:21423214). Cooperates with TEC through reciprocal phosphorylation to mediate cytokine-driven activation of FOS transcription. In the nucleus, plays a key role in chromatin by specifically mediating phosphorylation of 'Tyr-41' of histone H3 (H3Y41ph), a specific tag that promotes exclusion of CBX5 (HP1 alpha) from chromatin (PubMed:19783980). .</t>
  </si>
  <si>
    <t>JAK2_HUMAN_isoform a/-626127104</t>
  </si>
  <si>
    <t>NCBI sequences NP_001309123.1, NP_001309124.1, NP_001309125.1, NP_004963.1 are identical.</t>
  </si>
  <si>
    <t>JAK2_HUMAN_isoform b/-1325968579</t>
  </si>
  <si>
    <t>JAK2_HUMAN_isoform c/-1213164096</t>
  </si>
  <si>
    <t>NCBI sequences NP_001309127.1, NP_001309128.1 are identical.</t>
  </si>
  <si>
    <t>K2C8_(HUMAN) 1_Ph_S13*</t>
  </si>
  <si>
    <t>K2C8_(HUMAN) 1_Ph_S74*/-1777565770</t>
  </si>
  <si>
    <t>K2C8_(HUMAN) 1_Ph_Y267*/-349677902</t>
  </si>
  <si>
    <t>K2C8_(HUMAN)_Ph_S432/-869085016</t>
  </si>
  <si>
    <t>active</t>
  </si>
  <si>
    <t>K2C8_(HUMAN)_Ph_S432*/-1816092725</t>
  </si>
  <si>
    <t>K2C8_HUMAN/800738856</t>
  </si>
  <si>
    <t>Together with KRT19, helps to link the contractile apparatus to dystrophin at the costameres of striated muscle. .</t>
  </si>
  <si>
    <t>K2C8_HUMAN 1/-1674023825</t>
  </si>
  <si>
    <t>SwissProt sequence is identical to NCBI NP_001243222.1, NP_002264.1</t>
  </si>
  <si>
    <t>K2C8_HUMAN 2/-1836512610</t>
  </si>
  <si>
    <t>SwissProt sequence is identical to NCBI NP_001243211.1</t>
  </si>
  <si>
    <t>KRT8_(HUMAN)_transcript/-1781134533</t>
  </si>
  <si>
    <t>KRT8_(HUMAN)_transcript variant 1/-311120910</t>
  </si>
  <si>
    <t>KRT8_(HUMAN)_transcript variant 2/-217432158</t>
  </si>
  <si>
    <t>KRT8_(HUMAN)_transcript variant 3/-17025469</t>
  </si>
  <si>
    <t>KRT8_(HUMAN)_transcript variant 4/-123271931</t>
  </si>
  <si>
    <t>TPA-KRT8_(HUMAN)/322128351</t>
  </si>
  <si>
    <t>TPA-KRT8 is a fragment of cytokeratin 8, product of partially degradation this cytokeratin .</t>
  </si>
  <si>
    <t>XRCC5_(HUMAN)_isoform_NP_066964_Ph_S577*</t>
  </si>
  <si>
    <t>XRCC5_(HUMAN)_isoform_NP_066964_Ph_S580*/-826368288</t>
  </si>
  <si>
    <t>XRCC5_(HUMAN)_isoform_NP_066964_Ph_T715*/-772708921</t>
  </si>
  <si>
    <t>XRCC5_(HUMAN)_Ph_S580*/-871305586</t>
  </si>
  <si>
    <t>XRCC5_(HUMAN)_transcript/-279845160</t>
  </si>
  <si>
    <t>XRCC5_(HUMAN)_transcript_NM_021141.4/-865336920</t>
  </si>
  <si>
    <t>XRCC5_HUMAN/139479513</t>
  </si>
  <si>
    <t>Single-stranded DNA-dependent ATP-dependent helicase that plays a key role in DNA non-homologous end joining (NHEJ) by recruiting DNA-PK to DNA (PubMed:7957065, PubMed:8621488, PubMed:12145306, PubMed:11493912). Required for double-strand break repair and V(D)J recombination (PubMed:7957065, PubMed:8621488, PubMed:12145306, PubMed:11493912). Also has a role in chromosome translocation (PubMed:7957065, PubMed:8621488, PubMed:12145306, PubMed:11493912). The DNA helicase II complex binds preferentially to fork-like ends of double-stranded DNA in a cell cycle-dependent manner (PubMed:7957065, PubMed:8621488, PubMed:12145306, PubMed:11493912). It works in the 3'- 5' direction (PubMed:7957065, PubMed:8621488, PubMed:12145306, PubMed:11493912). During NHEJ, the XRCC5-XRRC6 dimer performs the recognition step: it recognizes and binds to the broken ends of the DNA and protects them from further resection (PubMed:7957065, PubMed:8621488, PubMed:12145306, PubMed:11493912). Binding to DNA may be mediated by XRCC6 (PubMed:7957065, PubMed:8621488, PubMed:12145306, PubMed:11493912). The XRCC5-XRRC6 dimer acts as regulatory subunit of the DNA-dependent protein kinase complex DNA-PK by increasing the affinity of the catalytic subunit PRKDC to DNA by 100-fold (PubMed:7957065, PubMed:8621488, PubMed:12145306, PubMed:20383123, PubMed:11493912). The XRCC5-XRRC6 dimer is probably involved in stabilizing broken DNA ends and bringing them together (PubMed:7957065, PubMed:8621488, PubMed:12145306, PubMed:20383123). The assembly of the DNA-PK complex to DNA ends is required for the NHEJ ligation step (PubMed:7957065, PubMed:8621488, PubMed:12145306, PubMed:20383123). The XRCC5-XRRC6 dimer probably also acts as a 5'-deoxyribose-5-phosphate lyase (5'-dRP lyase), by catalyzing the beta-elimination of the 5' deoxyribose-5-phosphate at an abasic site near double-strand breaks (PubMed:20383123). XRCC5 probably acts as the catalytic subunit of 5'- dRP activity, and allows to 'clean' the termini of abasic sites, a class of nucleotide damage commonly associated with strand breaks, before such broken ends can be joined (PubMed:20383123). The XRCC5- XRRC6 dimer together with APEX1 acts as a negative regulator of transcription (PubMed:8621488). In association with NAA15, the XRCC5- XRRC6 dimer binds to the osteocalcin promoter and activates osteocalcin expression (PubMed:12145306). As part of the DNA-PK complex, involved in the early steps of ribosome assembly by promoting the processing of precursor rRNA into mature 18S rRNA in the small-subunit processome (PubMed:32103174). Binding to U3 small nucleolar RNA, recruits PRKDC and XRCC5/Ku86 to the small-subunit processome (PubMed:32103174). Plays a role in the regulation of DNA virus-mediated innate immune response by assembling into the HDP-RNP complex, a complex that serves as a platform for IRF3 phosphorylation and subsequent innate immune response activation through the cGAS-STING pathway (PubMed:28712728). .</t>
  </si>
  <si>
    <t>XRCC5_HUMAN_isoform_NP_066964/-72900369</t>
  </si>
  <si>
    <t>LAMP1_(HUMAN)_transcript</t>
  </si>
  <si>
    <t>LAMP1_(HUMAN)_transcript P11279-2/-1972980318</t>
  </si>
  <si>
    <t>LAMP1_(HUMAN)_transcript variant X1/-630347813</t>
  </si>
  <si>
    <t>LAMP1_(HUMAN)_transcript_NM_005561.4/-1785174516</t>
  </si>
  <si>
    <t>LAMP1_HUMAN/1351370498</t>
  </si>
  <si>
    <t>Lysosomal membrane glycoprotein which plays an important role in lysosome biogenesis, autophagy, and cholesterol homeostasis (By similarity). Plays also an important role in NK-cells cytotoxicity (PubMed:23632890, PubMed:2022921). Mechanistically, participates in cytotoxic granule movement to the cell surface and perforin trafficking to the lytic granule (PubMed:23632890). In addition, protects NK-cells from degranulation-associated damage induced by their own cytotoxic granule content (PubMed:23847195). Presents carbohydrate ligands to selectins. Also implicated in tumor cell metastasis. . (Microbial infection) Acts as a receptor for Lassa virus glycoprotein (PubMed:24970085). Promotes also fusion of the virus with host membrane in less acidic endosomes (PubMed:29295909). . (Microbial infection) Supports the FURIN-mediated cleavage of mumps virus fusion protein F by interacting with both FURIN and the unprocessed form but not the processed form of the viral protein F. .</t>
  </si>
  <si>
    <t>LAMP1_HUMAN 1/-1474243790</t>
  </si>
  <si>
    <t>SwissProt sequence is identical to NCBI NP_005552.3</t>
  </si>
  <si>
    <t>LAMP1_HUMAN 2/-731167210</t>
  </si>
  <si>
    <t>LAMP1_HUMAN_isoform_XP_011535796/-1163524724</t>
  </si>
  <si>
    <t>KIF2C_(HUMAN) 1_Ph_S192*</t>
  </si>
  <si>
    <t>KIF2C_(HUMAN)_Ph_T116*/-661133380</t>
  </si>
  <si>
    <t>KIF2C_(HUMAN)_Ph_T537*/-290839734</t>
  </si>
  <si>
    <t>KIF2C_(HUMAN)_transcript/-971544270</t>
  </si>
  <si>
    <t>KIF2C_(HUMAN)_transcript variant 1/-1785104233</t>
  </si>
  <si>
    <t>KIF2C_(HUMAN)_transcript variant 2/-83224395</t>
  </si>
  <si>
    <t>KIF2C_(HUMAN)_transcript variant 3/-1812446258</t>
  </si>
  <si>
    <t>KIF2C_(HUMAN)_transcript variant 4/-2129739019</t>
  </si>
  <si>
    <t>KIF2C_(HUMAN)_transcript variant X1/-2078947041</t>
  </si>
  <si>
    <t>KIF2C_(HUMAN)_transcript variant X2/-444600616</t>
  </si>
  <si>
    <t>KIF2C_HUMAN/333879468</t>
  </si>
  <si>
    <t>In complex with KIF18B, constitutes the major microtubule plus-end depolymerizing activity in mitotic cells (PubMed:21820309). Regulates the turnover of microtubules at the kinetochore and functions in chromosome segregation during mitosis (PubMed:19060894). Plays a role in chromosome congression and is required for the lateral to end- on conversion of the chromosome-microtubule attachment (PubMed:23891108).</t>
  </si>
  <si>
    <t>KIF2C_HUMAN 1/-1221157340</t>
  </si>
  <si>
    <t>SwissProt sequence is identical to NCBI NP_006836.2</t>
  </si>
  <si>
    <t>KIF2C_HUMAN 2/-1918428533</t>
  </si>
  <si>
    <t>SwissProt sequence is identical to NCBI NP_001284585.1</t>
  </si>
  <si>
    <t>KIF2C_HUMAN_isoform 2/-2133281966</t>
  </si>
  <si>
    <t>KIF2C_HUMAN_isoform_XP_011538843/-1344944072</t>
  </si>
  <si>
    <t>NCBI sequences NP_001284586.1, XP_011538842.1, XP_011538843.1 are identical.</t>
  </si>
  <si>
    <t>MCM3_(HUMAN)_Ph_T722*</t>
  </si>
  <si>
    <t>MCM3_(HUMAN)_transcript/-719482552</t>
  </si>
  <si>
    <t>MCM3_(HUMAN)_transcript P25205-2/-1997866391</t>
  </si>
  <si>
    <t>MCM3_(HUMAN)_transcript variant 1/-71706139</t>
  </si>
  <si>
    <t>MCM3_(HUMAN)_transcript variant 10/-440653210</t>
  </si>
  <si>
    <t>MCM3_(HUMAN)_transcript variant 11/-2135033511</t>
  </si>
  <si>
    <t>MCM3_(HUMAN)_transcript variant 12/-1772353492</t>
  </si>
  <si>
    <t>MCM3_(HUMAN)_transcript variant 13/-1605451768</t>
  </si>
  <si>
    <t>MCM3_(HUMAN)_transcript variant 2/-1007016647</t>
  </si>
  <si>
    <t>MCM3_(HUMAN)_transcript variant 3/-1978704994</t>
  </si>
  <si>
    <t>MCM3_(HUMAN)_transcript variant 4/-1514994648</t>
  </si>
  <si>
    <t>MCM3_(HUMAN)_transcript variant 5/-246801697</t>
  </si>
  <si>
    <t>MCM3_(HUMAN)_transcript variant 6/-1494075191</t>
  </si>
  <si>
    <t>MCM3_(HUMAN)_transcript variant 7/-118550049</t>
  </si>
  <si>
    <t>MCM3_(HUMAN)_transcript variant 8/-531212063</t>
  </si>
  <si>
    <t>MCM3_(HUMAN)_transcript variant 9/-1893402622</t>
  </si>
  <si>
    <t>MCM3_HUMAN/-705905010</t>
  </si>
  <si>
    <t>Acts as component of the MCM2-7 complex (MCM complex) which is the putative replicative helicase essential for 'once per cell cycle' DNA replication initiation and elongation in eukaryotic cells. The active ATPase sites in the MCM2-7 ring are formed through the interaction surfaces of two neighboring subunits such that a critical structure of a conserved arginine finger motif is provided in trans relative to the ATP-binding site of the Walker A box of the adjacent subunit. The six ATPase active sites, however, are likely to contribute differentially to the complex helicase activity. Required for DNA replication and cell proliferation.</t>
  </si>
  <si>
    <t>MCM3_HUMAN 1/-1141381312</t>
  </si>
  <si>
    <t>SwissProt sequence is identical to NCBI NP_002379.4</t>
  </si>
  <si>
    <t>MCM3_HUMAN 2/-2099150052</t>
  </si>
  <si>
    <t>MCM3_HUMAN_isoform 2/-1220277023</t>
  </si>
  <si>
    <t>MCM3_HUMAN_isoform 3/-1812911101</t>
  </si>
  <si>
    <t>MCM3_HUMAN_isoform 4/-120564364</t>
  </si>
  <si>
    <t>MCM3_HUMAN_isoform 5/-1885682272</t>
  </si>
  <si>
    <t>MCM3_HUMAN_isoform 6/-1352211173</t>
  </si>
  <si>
    <t>MCM3_HUMAN_isoform 7/-1078010163</t>
  </si>
  <si>
    <t>MCM3_HUMAN_isoform 8/-1982601169</t>
  </si>
  <si>
    <t>MCM3_HUMAN_isoform 9/-1858261249</t>
  </si>
  <si>
    <t>MCM4_(HUMAN)_transcript</t>
  </si>
  <si>
    <t>MCM4_(HUMAN)_transcript variant 1/-42073846</t>
  </si>
  <si>
    <t>MCM4_(HUMAN)_transcript variant 2/-629985517</t>
  </si>
  <si>
    <t>MCM4_HUMAN/-1590747175</t>
  </si>
  <si>
    <t>Acts as component of the MCM2-7 complex (MCM complex) which is the putative replicative helicase essential for 'once per cell cycle' DNA replication initiation and elongation in eukaryotic cells. The active ATPase sites in the MCM2-7 ring are formed through the interaction surfaces of two neighboring subunits such that a critical structure of a conserved arginine finger motif is provided in trans relative to the ATP-binding site of the Walker A box of the adjacent subunit. The six ATPase active sites, however, are likely to contribute differentially to the complex helicase activity. .</t>
  </si>
  <si>
    <t>MCM4_HUMAN_isoform_NP_877423/-1857754871</t>
  </si>
  <si>
    <t>NCBI sequences NP_005905.2, NP_877423.1 are identical.</t>
  </si>
  <si>
    <t>MCM5_(HUMAN)_Ph_T633*</t>
  </si>
  <si>
    <t>MCM5_(HUMAN)_transcript/-1270934577</t>
  </si>
  <si>
    <t>MCM5_(HUMAN)_transcript variant X1/-1497741693</t>
  </si>
  <si>
    <t>MCM5_(HUMAN)_transcript_NM_006739.4/-1498265098</t>
  </si>
  <si>
    <t>MCM5_HUMAN/430583467</t>
  </si>
  <si>
    <t>MCM5_HUMAN_isoform_NP_006730/-1122470757</t>
  </si>
  <si>
    <t>MCM5_HUMAN_isoform_XP_006724305/-1230822259</t>
  </si>
  <si>
    <t>MCM7_(HUMAN) 1_Ph_Y600*</t>
  </si>
  <si>
    <t>MCM7_(HUMAN)_transcript/-378048662</t>
  </si>
  <si>
    <t>MCM7_(HUMAN)_transcript P33993-2/-542531972</t>
  </si>
  <si>
    <t>MCM7_(HUMAN)_transcript variant 1/-2015785869</t>
  </si>
  <si>
    <t>MCM7_(HUMAN)_transcript variant 2/-2003208678</t>
  </si>
  <si>
    <t>MCM7_(HUMAN)_transcript variant 3/-906949488</t>
  </si>
  <si>
    <t>MCM7_(HUMAN)_transcript variant X1/-1992988814</t>
  </si>
  <si>
    <t>MCM7_(HUMAN)_transcript variant X2/-219709171</t>
  </si>
  <si>
    <t>MCM7_HUMAN/254414708</t>
  </si>
  <si>
    <t>Acts as component of the MCM2-7 complex (MCM complex) which is the putative replicative helicase essential for 'once per cell cycle' DNA replication initiation and elongation in eukaryotic cells. The active ATPase sites in the MCM2-7 ring are formed through the interaction surfaces of two neighboring subunits such that a critical structure of a conserved arginine finger motif is provided in trans relative to the ATP-binding site of the Walker A box of the adjacent subunit. The six ATPase active sites, however, are likely to contribute differentially to the complex helicase activity. Required for S-phase checkpoint activation upon UV-induced damage. .</t>
  </si>
  <si>
    <t>MCM7_HUMAN 1/-1451307589</t>
  </si>
  <si>
    <t>SwissProt sequence is identical to NCBI NP_005907.3</t>
  </si>
  <si>
    <t>MCM7_HUMAN 2/-1862796885</t>
  </si>
  <si>
    <t>MCM7_HUMAN 3/-640084284</t>
  </si>
  <si>
    <t>SwissProt sequence is identical to NCBI NP_001265524.1, NP_877577.1</t>
  </si>
  <si>
    <t>MCM7_HUMAN_isoform_XP_016867706/-765169334</t>
  </si>
  <si>
    <t>NCBI sequences XP_005250405.1, XP_016867706.1 are identical.</t>
  </si>
  <si>
    <t>MECP2_(HUMAN) A_Me_K347*</t>
  </si>
  <si>
    <t>MECP2_(HUMAN)_Ph_S80*/-136885932</t>
  </si>
  <si>
    <t>MECP2_(HUMAN)_R270X/-527846873</t>
  </si>
  <si>
    <t>MECP2_(HUMAN)_transcript/-888535759</t>
  </si>
  <si>
    <t>MECP2_(HUMAN)_transcript variant 1/-730892495</t>
  </si>
  <si>
    <t>MECP2_(HUMAN)_transcript variant 10/-1375646763</t>
  </si>
  <si>
    <t>MECP2_(HUMAN)_transcript variant 2/-4763426</t>
  </si>
  <si>
    <t>MECP2_(HUMAN)_transcript variant 3/-1483375593</t>
  </si>
  <si>
    <t>MECP2_(HUMAN)_transcript variant 4/-1094802224</t>
  </si>
  <si>
    <t>MECP2_(HUMAN)_transcript variant 5/-876538208</t>
  </si>
  <si>
    <t>MECP2_(HUMAN)_transcript variant 6/-243737773</t>
  </si>
  <si>
    <t>MECP2_(HUMAN)_transcript variant 7/-712865893</t>
  </si>
  <si>
    <t>MECP2_(HUMAN)_transcript variant 8/-1507784299</t>
  </si>
  <si>
    <t>MECP2_(HUMAN)_transcript variant 9/-1912998697</t>
  </si>
  <si>
    <t>MECP2_(HUMAN)_transcript variant X1/-2091048401</t>
  </si>
  <si>
    <t>MECP2_(HUMAN)_transcript variant X3/-1403025607</t>
  </si>
  <si>
    <t>MECP2_HUMAN/1400269908</t>
  </si>
  <si>
    <t>Chromosomal protein that binds to methylated DNA. It can bind specifically to a single methyl-CpG pair. It is not influenced by sequences flanking the methyl-CpGs. Mediates transcriptional repression through interaction with histone deacetylase and the corepressor SIN3A. Binds both 5-methylcytosine (5mC) and 5-hydroxymethylcytosine (5hmC)- containing DNA, with a preference for 5-methylcytosine (5mC). .</t>
  </si>
  <si>
    <t>MECP2_HUMAN A/-1876308945</t>
  </si>
  <si>
    <t>SwissProt sequence is identical to NCBI NP_004983.1</t>
  </si>
  <si>
    <t>MECP2_HUMAN B/-213257992</t>
  </si>
  <si>
    <t>SwissProt sequence is identical to NCBI NP_001104262.1</t>
  </si>
  <si>
    <t>MECP2_HUMAN_isoform 4/-525200033</t>
  </si>
  <si>
    <t>NCBI sequences NP_001373066.1, NP_001373067.1, NP_001373068.1 are identical.</t>
  </si>
  <si>
    <t>MECP2_HUMAN_isoform_XP_024308151/-1178003676</t>
  </si>
  <si>
    <t>NCBI sequences NP_001303266.1, NP_001356320.1, NP_001356321.1, NP_001356322.1, NP_001356323.1, XP_011529468.1, XP_024308151.1 are identical.</t>
  </si>
  <si>
    <t>MRE11_(HUMAN) 1_Ph_S649*</t>
  </si>
  <si>
    <t>MRE11_(HUMAN) 1_Ph_S688*/-1375292055</t>
  </si>
  <si>
    <t>MRE11_(HUMAN)_transcript/-743190832</t>
  </si>
  <si>
    <t>MRE11_(HUMAN)_transcript P49959-3/-2071093911</t>
  </si>
  <si>
    <t>MRE11_(HUMAN)_transcript variant 1/-1673708570</t>
  </si>
  <si>
    <t>MRE11_(HUMAN)_transcript variant 2/-535345216</t>
  </si>
  <si>
    <t>MRE11_(HUMAN)_transcript variant 3/-1662922619</t>
  </si>
  <si>
    <t>MRE11_(HUMAN)_transcript variant X1/-1061331855</t>
  </si>
  <si>
    <t>MRE11_(HUMAN)_transcript variant X2/-1594685906</t>
  </si>
  <si>
    <t>MRE11_(HUMAN)_transcript variant X3/-825635530</t>
  </si>
  <si>
    <t>MRE11_(HUMAN)_transcript variant X4/-26109410</t>
  </si>
  <si>
    <t>MRE11_(HUMAN)_transcript variant X5/-2124988178</t>
  </si>
  <si>
    <t>MRE11_HUMAN/1302995483</t>
  </si>
  <si>
    <t>Component of the MRN complex, which plays a central role in double-strand break (DSB) repair, DNA recombination, maintenance of telomere integrity and meiosis (PubMed:9651580, PubMed:9590181, PubMed:9705271, PubMed:11741547, PubMed:29670289). The complex possesses single-strand endonuclease activity and double-strand- specific 3'-5' exonuclease activity, which are provided by MRE11 (PubMed:9651580, PubMed:9590181, PubMed:9705271, PubMed:11741547, PubMed:29670289). RAD50 may be required to bind DNA ends and hold them in close proximity (PubMed:9651580, PubMed:9590181, PubMed:9705271, PubMed:11741547, PubMed:29670289). This could facilitate searches for short or long regions of sequence homology in the recombining DNA templates, and may also stimulate the activity of DNA ligases and/or restrict the nuclease activity of MRE11 to prevent nucleolytic degradation past a given point (PubMed:9651580, PubMed:9590181, PubMed:9705271, PubMed:11741547, PubMed:29670289, PubMed:30612738). The complex may also be required for DNA damage signaling via activation of the ATM kinase (PubMed:15064416). In telomeres the MRN complex may modulate t-loop formation (PubMed:10888888). .</t>
  </si>
  <si>
    <t>MRE11_HUMAN 1/-940124785</t>
  </si>
  <si>
    <t>SwissProt sequence is identical to NCBI NP_005582.1, XP_011541139.1, XP_016873261.1</t>
  </si>
  <si>
    <t>MRE11_HUMAN 2/-1481375631</t>
  </si>
  <si>
    <t>SwissProt sequence is identical to NCBI NP_005581.2</t>
  </si>
  <si>
    <t>MRE11_HUMAN 3/-837944855</t>
  </si>
  <si>
    <t>MRE11_HUMAN_isoform_XP_005274065/-665573195</t>
  </si>
  <si>
    <t>MRE11_HUMAN_isoform_XP_006718905/-1290884230</t>
  </si>
  <si>
    <t>NCBI sequences NP_001317276.1, XP_006718905.1 are identical.</t>
  </si>
  <si>
    <t>MTCH1_(HUMAN)_transcript</t>
  </si>
  <si>
    <t>MTCH1_(HUMAN)_transcript Q9NZJ7-3/-1550943958</t>
  </si>
  <si>
    <t>MTCH1_(HUMAN)_transcript variant 1/-1240592962</t>
  </si>
  <si>
    <t>MTCH1_(HUMAN)_transcript variant 2/-849068890</t>
  </si>
  <si>
    <t>MTCH1_(HUMAN)_transcript variant 3/-1094453043</t>
  </si>
  <si>
    <t>MTCH1_(HUMAN)_transcript variant X1/-1661308618</t>
  </si>
  <si>
    <t>MTCH1_(HUMAN)_transcript variant X2/-1111049403</t>
  </si>
  <si>
    <t>MTCH1_(HUMAN)_transcript variant X3/-1023296633</t>
  </si>
  <si>
    <t>MTCH1_(HUMAN)_transcript variant X4/-1659019419</t>
  </si>
  <si>
    <t>MTCH1_(HUMAN)_transcript variant X5/-451766495</t>
  </si>
  <si>
    <t>MTCH1_HUMAN/-538545978</t>
  </si>
  <si>
    <t>Potential mitochondrial transporter. May play a role in apoptosis.</t>
  </si>
  <si>
    <t>MTCH1_HUMAN 1/-923721631</t>
  </si>
  <si>
    <t>SwissProt sequence is identical to NCBI NP_001258570.1</t>
  </si>
  <si>
    <t>MTCH1_HUMAN 2/-1599884036</t>
  </si>
  <si>
    <t>SwissProt sequence is identical to NCBI NP_055156.1</t>
  </si>
  <si>
    <t>MTCH1_HUMAN 3/-797802649</t>
  </si>
  <si>
    <t>MTCH1_HUMAN_isoform_XP_005249035/-140601341</t>
  </si>
  <si>
    <t>MTCH1_HUMAN_isoform_XP_005249036/-1969145141</t>
  </si>
  <si>
    <t>MTCH1_HUMAN_isoform_XP_011512752/-1675090169</t>
  </si>
  <si>
    <t>MTCH1_HUMAN_isoform_XP_016866131/-1740946471</t>
  </si>
  <si>
    <t>MTCH1_HUMAN_isoform_XP_016866132/-85185152</t>
  </si>
  <si>
    <t>MYH9_(HUMAN) 1_Ph_S1803*</t>
  </si>
  <si>
    <t>MYH9_(HUMAN) 1_Ph_S1808*/-375435682</t>
  </si>
  <si>
    <t>MYH9_(HUMAN) 1_Ph_S1916*/-2134362135</t>
  </si>
  <si>
    <t>MYH9_(HUMAN) 1_Ph_S1943/-1120848711</t>
  </si>
  <si>
    <t>MYH9_(HUMAN) 1_Ph_S1943*/-1385578714</t>
  </si>
  <si>
    <t>MYH9_(HUMAN) 1_Ph_T1800*/-1862277025</t>
  </si>
  <si>
    <t>MYH9_(HUMAN) 1_Ph_Y1408*/-699124754</t>
  </si>
  <si>
    <t>MYH9_(HUMAN)_transcript/-1187085440</t>
  </si>
  <si>
    <t>MYH9_(HUMAN)_transcript P35579-2/-1741133302</t>
  </si>
  <si>
    <t>MYH9_(HUMAN)_transcript_NM_002473.6/-1753006798</t>
  </si>
  <si>
    <t>MYH9_HUMAN/994503143</t>
  </si>
  <si>
    <t>Cellular myosin that appears to play a role in cytokinesis, cell shape, and specialized functions such as secretion and capping. Required for cortical actin clearance prior to oocyte exocytosis (By similarity). Promotes cell motility in conjunction with S100A4 (PubMed:16707441). During cell spreading, plays an important role in cytoskeleton reorganization, focal contact formation (in the margins but not the central part of spreading cells), and lamellipodial retraction; this function is mechanically antagonized by MYH10 (PubMed:20052411).</t>
  </si>
  <si>
    <t>MYH9_HUMAN 1/-2474715</t>
  </si>
  <si>
    <t>SwissProt sequence is identical to NCBI NP_002464.1</t>
  </si>
  <si>
    <t>MYH9_HUMAN 2/-1274464608</t>
  </si>
  <si>
    <t>WASL_(HUMAN)_isoform_NP_003932_Ph_Y256</t>
  </si>
  <si>
    <t>WASL_(HUMAN)_Ph_S480*/-1957808684</t>
  </si>
  <si>
    <t>WASL_(HUMAN)_transcript/-326328285</t>
  </si>
  <si>
    <t>WASL_(HUMAN)_transcript_NM_003941.4/-1070670721</t>
  </si>
  <si>
    <t>WASL_HUMAN/-404856306</t>
  </si>
  <si>
    <t>Regulates actin polymerization by stimulating the actin- nucleating activity of the Arp2/3 complex (PubMed:9422512, PubMed:16767080, PubMed:19366662, PubMed:19487689, PubMed:22847007, PubMed:22921828). Involved in various processes, such as mitosis and cytokinesis, via its role in the regulation of actin polymerization (PubMed:9422512, PubMed:19366662, PubMed:19487689, PubMed:22847007, PubMed:22921828). Together with CDC42, involved in the extension and maintenance of the formation of thin, actin-rich surface projections called filopodia (PubMed:9422512). In addition to its role in the cytoplasm, also plays a role in the nucleus by regulating gene transcription, probably by promoting nuclear actin polymerization (PubMed:16767080). Binds to HSF1/HSTF1 and forms a complex on heat shock promoter elements (HSE) that negatively regulates HSP90 expression (By similarity). Plays a role in dendrite spine morphogenesis (By similarity). Decreasing levels of DNMBP (using antisense RNA) alters apical junction morphology in cultured enterocytes, junctions curve instead of being nearly linear (PubMed:19767742).</t>
  </si>
  <si>
    <t>WASL_HUMAN_isoform_NP_003932/-629849146</t>
  </si>
  <si>
    <t>NASP_(HUMAN) 2_Ph_S158</t>
  </si>
  <si>
    <t>NASP_(HUMAN) 2_Ph_S158*/-1198921893</t>
  </si>
  <si>
    <t>NASP_(HUMAN)_transcript/-2009302364</t>
  </si>
  <si>
    <t>NASP_(HUMAN)_transcript variant 2/-1966287480</t>
  </si>
  <si>
    <t>NASP_(HUMAN)_transcript variant 3/-1383526421</t>
  </si>
  <si>
    <t>NASP_(HUMAN)_transcript variant 4/-1368195555</t>
  </si>
  <si>
    <t>NASP_(HUMAN)_transcript variant X1/-184606908</t>
  </si>
  <si>
    <t>NASP_(HUMAN)_transcript variant X2/-930652016</t>
  </si>
  <si>
    <t>NASP_(HUMAN)_transcript variant X3/-1435691931</t>
  </si>
  <si>
    <t>NASP_(HUMAN)_transcript variant X4/-1310649188</t>
  </si>
  <si>
    <t>NASP_HUMAN/1796209354</t>
  </si>
  <si>
    <t>Required for DNA replication, normal cell cycle progression and cell proliferation. Forms a cytoplasmic complex with HSP90 and H1 linker histones and stimulates HSP90 ATPase activity. NASP and H1 histone are subsequently released from the complex and translocate to the nucleus where the histone is released for binding to DNA. .</t>
  </si>
  <si>
    <t>NASP_HUMAN 1/-257892244</t>
  </si>
  <si>
    <t>SwissProt sequence is identical to NCBI NP_002473.2</t>
  </si>
  <si>
    <t>NASP_HUMAN 2/-1575421640</t>
  </si>
  <si>
    <t>SwissProt sequence is identical to NCBI NP_689511.2</t>
  </si>
  <si>
    <t>NASP_HUMAN 3/-1989841383</t>
  </si>
  <si>
    <t>SwissProt sequence is identical to NCBI XP_005270945.1</t>
  </si>
  <si>
    <t>NASP_HUMAN 4/-1460086885</t>
  </si>
  <si>
    <t>SwissProt sequence is identical to NCBI NP_001182122.1</t>
  </si>
  <si>
    <t>NASP_HUMAN_isoform_XP_005270946/-631491919</t>
  </si>
  <si>
    <t>NASP_HUMAN_isoform_XP_011539811/-1348395941</t>
  </si>
  <si>
    <t>NASP_HUMAN_isoform_XP_016856845/-1874398086</t>
  </si>
  <si>
    <t>LCN2_(HUMAN)_transcript</t>
  </si>
  <si>
    <t>LCN2_(HUMAN)_transcript P80188-2/-66684803</t>
  </si>
  <si>
    <t>LCN2_(HUMAN)_transcript_NM_005564.5/-1700060082</t>
  </si>
  <si>
    <t>NGAL_HUMAN/1009334051</t>
  </si>
  <si>
    <t>Iron-trafficking protein involved in multiple processes such as apoptosis, innate immunity and renal development (PubMed:12453413, PubMed:27780864, PubMed:20581821). Binds iron through association with 2,3-dihydroxybenzoic acid (2,3-DHBA), a siderophore that shares structural similarities with bacterial enterobactin, and delivers or removes iron from the cell, depending on the context. Iron-bound form (holo-24p3) is internalized following binding to the SLC22A17 (24p3R) receptor, leading to release of iron and subsequent increase of intracellular iron concentration. In contrast, association of the iron- free form (apo-24p3) with the SLC22A17 (24p3R) receptor is followed by association with an intracellular siderophore, iron chelation and iron transfer to the extracellular medium, thereby reducing intracellular iron concentration. Involved in apoptosis due to interleukin-3 (IL3) deprivation: iron-loaded form increases intracellular iron concentration without promoting apoptosis, while iron-free form decreases intracellular iron levels, inducing expression of the proapoptotic protein BCL2L11/BIM, resulting in apoptosis (By similarity). Involved in innate immunity; limits bacterial proliferation by sequestering iron bound to microbial siderophores, such as enterobactin (PubMed:27780864). Can also bind siderophores from M.tuberculosis (PubMed:15642259, PubMed:21978368). .</t>
  </si>
  <si>
    <t>NGAL_HUMAN 1/-474317746</t>
  </si>
  <si>
    <t>SwissProt sequence is identical to NCBI NP_005555.2</t>
  </si>
  <si>
    <t>NGAL_HUMAN 2/-1424461584</t>
  </si>
  <si>
    <t>TIAL1_(HUMAN)_transcript</t>
  </si>
  <si>
    <t>TIAL1_(HUMAN)_transcript variant 1/-1822065122</t>
  </si>
  <si>
    <t>TIAL1_(HUMAN)_transcript variant 10/-25846501</t>
  </si>
  <si>
    <t>TIAL1_(HUMAN)_transcript variant 11/-629428008</t>
  </si>
  <si>
    <t>TIAL1_(HUMAN)_transcript variant 2/-522666649</t>
  </si>
  <si>
    <t>TIAL1_(HUMAN)_transcript variant 3/-529253343</t>
  </si>
  <si>
    <t>TIAL1_(HUMAN)_transcript variant 4/-1623150075</t>
  </si>
  <si>
    <t>TIAL1_(HUMAN)_transcript variant 5/-1560310670</t>
  </si>
  <si>
    <t>TIAL1_(HUMAN)_transcript variant 6/-1272235099</t>
  </si>
  <si>
    <t>TIAL1_(HUMAN)_transcript variant 7/-1874396514</t>
  </si>
  <si>
    <t>TIAL1_(HUMAN)_transcript variant 8/-1273664010</t>
  </si>
  <si>
    <t>TIAL1_(HUMAN)_transcript variant 9/-210158058</t>
  </si>
  <si>
    <t>TIAL1_(HUMAN)_transcript variant X1/-302392048</t>
  </si>
  <si>
    <t>TIAL1_(HUMAN)_transcript variant X2/-409059499</t>
  </si>
  <si>
    <t>TIAL1_(HUMAN)_transcript variant X3/-1627622606</t>
  </si>
  <si>
    <t>TIAL1_(HUMAN)_transcript variant X4/-164873363</t>
  </si>
  <si>
    <t>TIAR_HUMAN/160631643</t>
  </si>
  <si>
    <t>RNA-binding protein. Possesses nucleolytic activity against cytotoxic lymphocyte target cells. May be involved in apoptosis. .</t>
  </si>
  <si>
    <t>TIAR_HUMAN 1/-1606781168</t>
  </si>
  <si>
    <t>SwissProt sequence is identical to NCBI NP_003243.1</t>
  </si>
  <si>
    <t>TIAR_HUMAN 2/-1709229777</t>
  </si>
  <si>
    <t>SwissProt sequence is identical to NCBI NP_001029097.1</t>
  </si>
  <si>
    <t>TIAR_HUMAN_isoform 3/-917766180</t>
  </si>
  <si>
    <t>NCBI sequences NP_001310893.1, NP_001310894.1, NP_001310896.1 are identical.</t>
  </si>
  <si>
    <t>TIAR_HUMAN_isoform 4/-109652602</t>
  </si>
  <si>
    <t>TIAR_HUMAN_isoform 5/-337562009</t>
  </si>
  <si>
    <t>TIAR_HUMAN_isoform_XP_024303919/-905118832</t>
  </si>
  <si>
    <t>NCBI sequences NP_001310899.1, XP_024303919.1 are identical.</t>
  </si>
  <si>
    <t>NPM1_(HUMAN)_transcript</t>
  </si>
  <si>
    <t>NPM1_(HUMAN)_transcript variant 1/-613112093</t>
  </si>
  <si>
    <t>NPM1_(HUMAN)_transcript variant 2/-189671571</t>
  </si>
  <si>
    <t>NPM1_(HUMAN)_transcript variant 3/-536714016</t>
  </si>
  <si>
    <t>NPM1_(HUMAN)_transcript variant 4/-1118395604</t>
  </si>
  <si>
    <t>NPM1_(HUMAN)_transcript variant 5/-401196535</t>
  </si>
  <si>
    <t>NPM1_(HUMAN)_transcript variant 6/-743231264</t>
  </si>
  <si>
    <t>NPM1_(HUMAN)_transcript variant 7/-183096676</t>
  </si>
  <si>
    <t>NPM1_(HUMAN)_transcript variant 8/-720154293</t>
  </si>
  <si>
    <t>NPM_(HUMAN)_Ac_K27*/-610759303</t>
  </si>
  <si>
    <t>NPM_(HUMAN)_Ac_K54*/-2132707958</t>
  </si>
  <si>
    <t>NPM_(HUMAN)_Ph_S125*/-1937110558</t>
  </si>
  <si>
    <t>NPM_(HUMAN)_Ph_S243*/-1648401584</t>
  </si>
  <si>
    <t>NPM_(HUMAN)_Ph_S4*/-1289306625</t>
  </si>
  <si>
    <t>NPM_(HUMAN)_Ph_T199/-1207223470</t>
  </si>
  <si>
    <t>NPM_(HUMAN)_Ph_T199*/-45669626</t>
  </si>
  <si>
    <t>NPM_(HUMAN)_Ph_T234*/-502632448</t>
  </si>
  <si>
    <t>NPM_(HUMAN)_Ph_T234_Ph_T237/-963084889</t>
  </si>
  <si>
    <t>NPM_(HUMAN)_Ph_T237*/-547973366</t>
  </si>
  <si>
    <t>NPM_HUMAN/-1517156182</t>
  </si>
  <si>
    <t>Involved in diverse cellular processes such as ribosome biogenesis, centrosome duplication, protein chaperoning, histone assembly, cell proliferation, and regulation of tumor suppressors p53/TP53 and ARF. Binds ribosome presumably to drive ribosome nuclear export. Associated with nucleolar ribonucleoprotein structures and bind single-stranded nucleic acids. Acts as a chaperonin for the core histones H3, H2B and H4. Stimulates APEX1 endonuclease activity on apurinic/apyrimidinic (AP) double-stranded DNA but inhibits APEX1 endonuclease activity on AP single-stranded RNA. May exert a control of APEX1 endonuclease activity within nucleoli devoted to repair AP on rDNA and the removal of oxidized rRNA molecules. In concert with BRCA2, regulates centrosome duplication. Regulates centriole duplication: phosphorylation by PLK2 is able to trigger centriole replication. Negatively regulates the activation of EIF2AK2/PKR and suppresses apoptosis through inhibition of EIF2AK2/PKR autophosphorylation. Antagonizes the inhibitory effect of ATF5 on cell proliferation and relieves ATF5-induced G2/M blockade (PubMed:22528486). In complex with MYC enhances the transcription of MYC target genes (PubMed:25956029). .</t>
  </si>
  <si>
    <t>NPM_HUMAN 1/-1979867010</t>
  </si>
  <si>
    <t>SwissProt sequence is identical to NCBI NP_001341935.1, NP_002511.1</t>
  </si>
  <si>
    <t>NPM_HUMAN 2/-338046018</t>
  </si>
  <si>
    <t>SwissProt sequence is identical to NCBI NP_954654.1</t>
  </si>
  <si>
    <t>NPM_HUMAN 3/-1230777022</t>
  </si>
  <si>
    <t>SwissProt sequence is identical to NCBI NP_001032827.1</t>
  </si>
  <si>
    <t>NPM_HUMAN_isoform 4/-771527597</t>
  </si>
  <si>
    <t>NPM_HUMAN_isoform 5/-1047916325</t>
  </si>
  <si>
    <t>NPM_HUMAN_isoform 6/-127789048</t>
  </si>
  <si>
    <t>NUP88_(HUMAN)_transcript</t>
  </si>
  <si>
    <t>NUP88_(HUMAN)_transcript variant 1/-108115435</t>
  </si>
  <si>
    <t>NUP88_(HUMAN)_transcript variant 2/-1108591558</t>
  </si>
  <si>
    <t>NUP88_(HUMAN)_transcript variant X1/-1719405413</t>
  </si>
  <si>
    <t>NUP88_(HUMAN)_transcript variant X2/-1177637732</t>
  </si>
  <si>
    <t>NUP88_HUMAN/1005579</t>
  </si>
  <si>
    <t>Component of nuclear pore complex. .</t>
  </si>
  <si>
    <t>NUP88_HUMAN_isoform 1/-41664709</t>
  </si>
  <si>
    <t>NUP88_HUMAN_isoform 2/-276786811</t>
  </si>
  <si>
    <t>NUP88_HUMAN_isoform_XP_011522195/-1669084921</t>
  </si>
  <si>
    <t>NUP88_HUMAN_isoform_XP_016880183/-1073888734</t>
  </si>
  <si>
    <t>ARF_HUMAN</t>
  </si>
  <si>
    <t>Capable of inducing cell cycle arrest in G1 and G2 phases. Acts as a tumor suppressor. Binds to MDM2 and blocks its nucleocytoplasmic shuttling by sequestering it in the nucleolus. This inhibits the oncogenic action of MDM2 by blocking MDM2-induced degradation of p53 and enhancing p53-dependent transactivation and apoptosis. Also induces G2 arrest and apoptosis in a p53-independent manner by preventing the activation of cyclin B1/CDC2 complexes. Binds to BCL6 and down-regulates BCL6-induced transcriptional repression. Binds to E2F1 and MYC and blocks their transcriptional activator activity but has no effect on MYC transcriptional repression. Binds to TOP1/TOPOI and stimulates its activity. This complex binds to rRNA gene promoters and may play a role in rRNA transcription and/or maturation. Interacts with NPM1/B23 and promotes its polyubiquitination and degradation, thus inhibiting rRNA processing. Interacts with COMMD1 and promotes its 'Lys63'-linked polyubiquitination. Interacts with UBE2I/UBC9 and enhances sumoylation of a number of its binding partners including MDM2 and E2F1. Binds to HUWE1 and represses its ubiquitin ligase activity. May play a role in controlling cell proliferation and apoptosis during mammary gland development. Isoform smARF may be involved in regulation of autophagy and caspase-independent cell death; the short-lived mitochondrial isoform is stabilized by C1QBP. .</t>
  </si>
  <si>
    <t>CDKN2A_(HUMAN) isoform 1/-2012182567</t>
  </si>
  <si>
    <t>SwissProt sequence is identical to NCBI NP_000068.1, NP_000068.1</t>
  </si>
  <si>
    <t>CDKN2A_(HUMAN) isoform 2/-1486133355</t>
  </si>
  <si>
    <t>SwissProt sequence is identical to NCBI NP_001350692.1, NP_001350692.1, XP_005251400.1, XP_005251400.1</t>
  </si>
  <si>
    <t>CDKN2A_(HUMAN) isoform 3/-534258104</t>
  </si>
  <si>
    <t>SwissProt sequence is identical to NCBI NP_478104.2, NP_478104.2</t>
  </si>
  <si>
    <t>CDKN2A_(HUMAN) isoform 5/-441099371</t>
  </si>
  <si>
    <t>SwissProt sequence is identical to NCBI NP_001182061.1, NP_001182061.1</t>
  </si>
  <si>
    <t>CDKN2A_(HUMAN) isoform smARF/-1728359005</t>
  </si>
  <si>
    <t>CDKN2A_(HUMAN) isoform tumor suppressor ARF/-1520608177</t>
  </si>
  <si>
    <t>SwissProt sequence is identical to NCBI NP_478102.2, NP_478102.2</t>
  </si>
  <si>
    <t>CDKN2A_(HUMAN)_isoform_XP_011515977/-1123960455</t>
  </si>
  <si>
    <t>CDKN2A_(HUMAN)_isoform_XP_011515978/-17371099</t>
  </si>
  <si>
    <t>CDKN2A_(HUMAN)_transcript/208069493</t>
  </si>
  <si>
    <t>CDKN2A_(HUMAN)_transcript Q8N726-2/-1627310218</t>
  </si>
  <si>
    <t>CDKN2A_(HUMAN)_transcript variant 1/-466329611</t>
  </si>
  <si>
    <t>CDKN2A_(HUMAN)_transcript variant 3/-1660225999</t>
  </si>
  <si>
    <t>CDKN2A_(HUMAN)_transcript variant 4/-1373596993</t>
  </si>
  <si>
    <t>CDKN2A_(HUMAN)_transcript variant 5/-722595489</t>
  </si>
  <si>
    <t>CDKN2A_(HUMAN)_transcript variant 6/-1955069888</t>
  </si>
  <si>
    <t>CDKN2A_(HUMAN)_transcript variant X1/-2114277232</t>
  </si>
  <si>
    <t>CDKN2A_(HUMAN)_transcript variant X2/-420513873</t>
  </si>
  <si>
    <t>CDKN2A_(HUMAN)_transcript variant X3/-1611540330</t>
  </si>
  <si>
    <t>CDKN2A_(HUMAN)_transcript variant X4/-1530384318</t>
  </si>
  <si>
    <t>CDN2A_(HUMAN)_Me_R131*/-2090221760</t>
  </si>
  <si>
    <t>CDN2A_(HUMAN)_Me_R138*/-1429777537</t>
  </si>
  <si>
    <t>CDN2A_(HUMAN)_Me_R22*/-1023454175</t>
  </si>
  <si>
    <t>CDN2A_(HUMAN)_Me_R24*/-1701565112</t>
  </si>
  <si>
    <t>CDN2A_(HUMAN)_Ph_S8*/-859098340</t>
  </si>
  <si>
    <t>CDN2A_HUMAN/-982629192</t>
  </si>
  <si>
    <t>Acts as a negative regulator of the proliferation of normal cells by interacting strongly with CDK4 and CDK6. This inhibits their ability to interact with cyclins D and to phosphorylate the retinoblastoma protein.</t>
  </si>
  <si>
    <t>MBB1A_(HUMAN)_Ph_S1310*</t>
  </si>
  <si>
    <t>MBB1A_HUMAN/1026274</t>
  </si>
  <si>
    <t>May activate or repress transcription via interactions with sequence specific DNA-binding proteins (By similarity). Repression may be mediated at least in part by histone deacetylase activity (HDAC activity) (By similarity). Acts as a corepressor and in concert with CRY1, represses the transcription of the core circadian clock component PER2 (By similarity). Preferentially binds to dimethylated histone H3 'Lys-9' (H3K9me2) on the PER2 promoter (By similarity). Has a role in rRNA biogenesis together with PWP1 (PubMed:29065309). .</t>
  </si>
  <si>
    <t>MBB1A_HUMAN 1/-1593196507</t>
  </si>
  <si>
    <t>SwissProt sequence is identical to NCBI NP_055335.2</t>
  </si>
  <si>
    <t>MBB1A_HUMAN 2/-1120831395</t>
  </si>
  <si>
    <t>SwissProt sequence is identical to NCBI NP_001099008.1</t>
  </si>
  <si>
    <t>MBB1A_HUMAN_isoform_XP_011521918/-392807420</t>
  </si>
  <si>
    <t>MBB1A_HUMAN_isoform_XP_024306304/-46882015</t>
  </si>
  <si>
    <t>MYBBP1A_(HUMAN)_transcript/-465034216</t>
  </si>
  <si>
    <t>MYBBP1A_(HUMAN)_transcript variant 1/-792840231</t>
  </si>
  <si>
    <t>MYBBP1A_(HUMAN)_transcript variant 2/-398477399</t>
  </si>
  <si>
    <t>MYBBP1A_(HUMAN)_transcript variant X1/-1470589937</t>
  </si>
  <si>
    <t>MYBBP1A_(HUMAN)_transcript variant X2/-359202260</t>
  </si>
  <si>
    <t>MYBBP1A_(HUMAN)_transcript variant X3/-1817322003</t>
  </si>
  <si>
    <t>P53_(HUMAN) 1_Ac_K370*</t>
  </si>
  <si>
    <t>P53_(HUMAN) 1_Ac_K372*/-558966362</t>
  </si>
  <si>
    <t>P53_(HUMAN) 1_Ac_K373/-40664515</t>
  </si>
  <si>
    <t>P53_(HUMAN) 1_Ac_K373*/-1950069105</t>
  </si>
  <si>
    <t>P53_(HUMAN) 1_Ac_K373_Ac_K382/-1390655200</t>
  </si>
  <si>
    <t>P53_(HUMAN) 1_Ac_K381*/-929221608</t>
  </si>
  <si>
    <t>P53_(HUMAN) 1_Ac_K382/-150871747</t>
  </si>
  <si>
    <t>P53_(HUMAN) 1_Ac_K382*/-2025267590</t>
  </si>
  <si>
    <t>P53_(HUMAN) 1_Hy_P359*/-1567026723</t>
  </si>
  <si>
    <t>P53_(HUMAN) 1_Me_K370*/-1436620454</t>
  </si>
  <si>
    <t>P53_(HUMAN) 1_Me_K372/-486667752</t>
  </si>
  <si>
    <t>P53_(HUMAN) 1_Me_K372*/-2112680092</t>
  </si>
  <si>
    <t>P53_(HUMAN) 1_Me_K373*/-1635366900</t>
  </si>
  <si>
    <t>P53_(HUMAN) 1_Me_K382*/-1492999125</t>
  </si>
  <si>
    <t>P53_(HUMAN) 1_Ph_S15_Ph_S392/-1950379241</t>
  </si>
  <si>
    <t>P53_(HUMAN) 1_Ph_S366*/-1720764240</t>
  </si>
  <si>
    <t>P53_(HUMAN) 1_Ph_S376*/-255606779</t>
  </si>
  <si>
    <t>P53_(HUMAN) 1_Ph_S378/-1403035262</t>
  </si>
  <si>
    <t>P53_(HUMAN) 1_Ph_S392/-1398909211</t>
  </si>
  <si>
    <t>P53_(HUMAN) 1_Ph_S392*/-1619802319</t>
  </si>
  <si>
    <t>P53_(HUMAN) 1_Sum_K386*/-2097900311</t>
  </si>
  <si>
    <t>P53_(HUMAN) 1_Ub_K351*/-251282391</t>
  </si>
  <si>
    <t>P53_(HUMAN)_A138S/-562472770</t>
  </si>
  <si>
    <t>Protein with coding sequence diversity A138S</t>
  </si>
  <si>
    <t>P53_(HUMAN)_A307S/-1722383293</t>
  </si>
  <si>
    <t>Protein with coding sequence diversity, A307S</t>
  </si>
  <si>
    <t>P53_(HUMAN)_Ac/-1440303771</t>
  </si>
  <si>
    <t>P53_(HUMAN)_Ac_K120/-1028778790</t>
  </si>
  <si>
    <t>P53_(HUMAN)_Ac_K120*/-940817230</t>
  </si>
  <si>
    <t>P53_(HUMAN)_Ac_K164*/-460660781</t>
  </si>
  <si>
    <t>P53_(HUMAN)_Ac_K320/-1671019274</t>
  </si>
  <si>
    <t>P53_(HUMAN)_Ac_K320*/-438002651</t>
  </si>
  <si>
    <t>P53_(HUMAN)_Ac_K382/-589272213</t>
  </si>
  <si>
    <t>P53_(HUMAN)_Ac_K382*/-56870006</t>
  </si>
  <si>
    <t>P53_(HUMAN)_C135Y/-303683678</t>
  </si>
  <si>
    <t>P53_(HUMAN)_C176F/-1354394867</t>
  </si>
  <si>
    <t>P53_(HUMAN)_C176S/-115350795</t>
  </si>
  <si>
    <t>mutant protein</t>
  </si>
  <si>
    <t>P53_(HUMAN)_C242F/-473575433</t>
  </si>
  <si>
    <t>P53_(HUMAN)_D184H/-1904019412</t>
  </si>
  <si>
    <t>Protein with coding sequence diversity D184H</t>
  </si>
  <si>
    <t>P53_(HUMAN)_D281G/-108177285</t>
  </si>
  <si>
    <t>Protein with coding sequence diversity D281G</t>
  </si>
  <si>
    <t>P53_(HUMAN)_D281H/-758376075</t>
  </si>
  <si>
    <t>P53_(HUMAN)_D281Y/-1111563553</t>
  </si>
  <si>
    <t>P53_(HUMAN)_E258A/-1758283672</t>
  </si>
  <si>
    <t>Protein with coding sequence diversity E258A</t>
  </si>
  <si>
    <t>P53_(HUMAN)_E258K/-467392282</t>
  </si>
  <si>
    <t>P53_(HUMAN)_E286Q/-690452134</t>
  </si>
  <si>
    <t>P53_(HUMAN)_F113C/-800512850</t>
  </si>
  <si>
    <t>P53_(HUMAN)_F113L/-1945942242</t>
  </si>
  <si>
    <t>Protein with coding sequence diversity F113L</t>
  </si>
  <si>
    <t>P53_(HUMAN)_G187fsX60/-1631435517</t>
  </si>
  <si>
    <t>P53_(HUMAN)_G199X/-405600199</t>
  </si>
  <si>
    <t>P53_(HUMAN)_G245D/-325523960</t>
  </si>
  <si>
    <t>P53_(HUMAN)_G245S/-528843607</t>
  </si>
  <si>
    <t>Protein with coding sequence diversity G245S</t>
  </si>
  <si>
    <t>P53_(HUMAN)_G266E/-19455606</t>
  </si>
  <si>
    <t>P53_(HUMAN)_G279V/-794184322</t>
  </si>
  <si>
    <t>Protein with coding sequence diversity G279V</t>
  </si>
  <si>
    <t>P53_(HUMAN)_Gly187_Glu224del/-368583047</t>
  </si>
  <si>
    <t>mutant protein generated by exon 6 skipping due to deletion of 5 nucleotides in 5' splice site in intron 5.</t>
  </si>
  <si>
    <t>P53_(HUMAN)_H179L/-849694891</t>
  </si>
  <si>
    <t>P53_(HUMAN)_H179R/-358556625</t>
  </si>
  <si>
    <t>P53_(HUMAN)_H193L/-94419563</t>
  </si>
  <si>
    <t>P53_(HUMAN)_H214R/-2138904249</t>
  </si>
  <si>
    <t>P53_(HUMAN)_Hy_P142*/-1946598535</t>
  </si>
  <si>
    <t>P53_(HUMAN)_I195F/-591138005</t>
  </si>
  <si>
    <t>P53_(HUMAN)_K291N/-714047257</t>
  </si>
  <si>
    <t>P53_(HUMAN)_K305M/-1562265067</t>
  </si>
  <si>
    <t>Protein with coding sequence diversity K305M</t>
  </si>
  <si>
    <t>P53_(HUMAN)_K320N/-994520381</t>
  </si>
  <si>
    <t>P53_(HUMAN)_L130V/-1279464678</t>
  </si>
  <si>
    <t>P53_(HUMAN)_L194F/-1504246063</t>
  </si>
  <si>
    <t>P53_(HUMAN)_M237I/-1946737093</t>
  </si>
  <si>
    <t>P53_(HUMAN)_M243T/-1526457366</t>
  </si>
  <si>
    <t>P53_(HUMAN)_Me_K370*/-848098124</t>
  </si>
  <si>
    <t>P53_(HUMAN)_Me_K372/-1295850356</t>
  </si>
  <si>
    <t>P53_(HUMAN)_N235K/-917039611</t>
  </si>
  <si>
    <t>Protein with coding sequence diversity N235K</t>
  </si>
  <si>
    <t>P53_(HUMAN)_N235S/-914177666</t>
  </si>
  <si>
    <t>P53_(HUMAN)_N239Y/-1294788018</t>
  </si>
  <si>
    <t>Protein with coding sequence diversity N239Y</t>
  </si>
  <si>
    <t>P53_(HUMAN)_P250A/-2073440812</t>
  </si>
  <si>
    <t>P53_(HUMAN)_P278L/-207053023</t>
  </si>
  <si>
    <t>Protein with coding sequence diversity P278L</t>
  </si>
  <si>
    <t>P53_(HUMAN)_P278S/-1563347647</t>
  </si>
  <si>
    <t>P53_(HUMAN)_P301fsX44/-1855736338</t>
  </si>
  <si>
    <t>The 1 bp deletion causes a frameshift, which leads to the protein truncation.</t>
  </si>
  <si>
    <t>P53_(HUMAN)_P309S/-1258356340</t>
  </si>
  <si>
    <t>P53_(HUMAN)_P72R/-38152247</t>
  </si>
  <si>
    <t>Protein with coding sequence diversity P72R</t>
  </si>
  <si>
    <t>P53_(HUMAN)_P87Q/-1652399257</t>
  </si>
  <si>
    <t>Protein with coding sequence diversity P87Q</t>
  </si>
  <si>
    <t>P53_(HUMAN)_Ph_S106*/-2099812010</t>
  </si>
  <si>
    <t>P53_(HUMAN)_Ph_S15/-2135542310</t>
  </si>
  <si>
    <t>P53_(HUMAN)_Ph_S15*/-673415469</t>
  </si>
  <si>
    <t>P53_(HUMAN)_Ph_S15_Ph_S46/-1960972008</t>
  </si>
  <si>
    <t>P53_(HUMAN)_Ph_S183*/-1132512305</t>
  </si>
  <si>
    <t>P53_(HUMAN)_Ph_S20*/-1224435196</t>
  </si>
  <si>
    <t>P53_(HUMAN)_Ph_S215*/-27797413</t>
  </si>
  <si>
    <t>P53_(HUMAN)_Ph_S269*/-1698558351</t>
  </si>
  <si>
    <t>P53_(HUMAN)_Ph_S315*/-384401864</t>
  </si>
  <si>
    <t>P53_(HUMAN)_Ph_S33*/-1151134308</t>
  </si>
  <si>
    <t>P53_(HUMAN)_Ph_S37/-1545348628</t>
  </si>
  <si>
    <t>P53_(HUMAN)_Ph_S37*/-1535473105</t>
  </si>
  <si>
    <t>P53_(HUMAN)_Ph_S376_Ph_S378/-1824583182</t>
  </si>
  <si>
    <t>P53_(HUMAN)_Ph_S392/-1285607339</t>
  </si>
  <si>
    <t>P53_(HUMAN)_Ph_S392*/-1661942791</t>
  </si>
  <si>
    <t>P53_(HUMAN)_Ph_S46/-1627511757</t>
  </si>
  <si>
    <t>P53_(HUMAN)_Ph_S46*/-965590690</t>
  </si>
  <si>
    <t>P53_(HUMAN)_Ph_S6/-1961053510</t>
  </si>
  <si>
    <t>P53_(HUMAN)_Ph_S6*/-356796278</t>
  </si>
  <si>
    <t>P53_(HUMAN)_Ph_S9*/-364270667</t>
  </si>
  <si>
    <t>P53_(HUMAN)_Ph_T155/-1061091467</t>
  </si>
  <si>
    <t>P53_(HUMAN)_Ph_T18/-1693208010</t>
  </si>
  <si>
    <t>P53_(HUMAN)_Ph_T18*/-1204439148</t>
  </si>
  <si>
    <t>P53_(HUMAN)_Ph_T211*/-511549235</t>
  </si>
  <si>
    <t>P53_(HUMAN)_Ph_T284*/-1484788142</t>
  </si>
  <si>
    <t>P53_(HUMAN)_Ph_T377/-1853929499</t>
  </si>
  <si>
    <t>P53_(HUMAN)_Ph_T55*/-577668061</t>
  </si>
  <si>
    <t>P53_(HUMAN)_Ph_T81/-37471557</t>
  </si>
  <si>
    <t>P53_(HUMAN)_Ph_T81*/-1182096644</t>
  </si>
  <si>
    <t>P53_(HUMAN)_Ph_Y327*/-1715331251</t>
  </si>
  <si>
    <t>P53_(HUMAN)_Q104X/-1061651987</t>
  </si>
  <si>
    <t>P53_(HUMAN)_Q167K/-1582018255</t>
  </si>
  <si>
    <t>Protein with coding sequence diversity Q167K</t>
  </si>
  <si>
    <t>P53_(HUMAN)_R172H/-1437044</t>
  </si>
  <si>
    <t>Protein with coding sequence diversity R172H</t>
  </si>
  <si>
    <t>P53_(HUMAN)_R174G/-1929561470</t>
  </si>
  <si>
    <t>Protein with coding sequence diversity R174G</t>
  </si>
  <si>
    <t>P53_(HUMAN)_R175H/-1483571636</t>
  </si>
  <si>
    <t>Protein with coding sequence diversity R175H</t>
  </si>
  <si>
    <t>P53_(HUMAN)_R181L/-2000606936</t>
  </si>
  <si>
    <t>Protein with coding sequence diversity R181L</t>
  </si>
  <si>
    <t>P53_(HUMAN)_R213Q/-407428738</t>
  </si>
  <si>
    <t>P53_(HUMAN)_R248L/-1467234118</t>
  </si>
  <si>
    <t>P53_(HUMAN)_R248Q/-2093119879</t>
  </si>
  <si>
    <t>Protein with coding sequence diversity R248Q</t>
  </si>
  <si>
    <t>P53_(HUMAN)_R248W/-1851484285</t>
  </si>
  <si>
    <t>Protein with coding sequence diversity R248W</t>
  </si>
  <si>
    <t>P53_(HUMAN)_R249M/-447558458</t>
  </si>
  <si>
    <t>P53_(HUMAN)_R249S/-779601768</t>
  </si>
  <si>
    <t>P53_(HUMAN)_R273C/-431867929</t>
  </si>
  <si>
    <t>Protein with coding sequence diversity R273C</t>
  </si>
  <si>
    <t>P53_(HUMAN)_R273H/-1159442800</t>
  </si>
  <si>
    <t>Protein with coding sequence diversity R273H</t>
  </si>
  <si>
    <t>P53_(HUMAN)_R273L/-1740429407</t>
  </si>
  <si>
    <t>P53_(HUMAN)_R280K/-652776469</t>
  </si>
  <si>
    <t>Protein with coding sequence diversity R280K</t>
  </si>
  <si>
    <t>P53_(HUMAN)_R280T/-1272671171</t>
  </si>
  <si>
    <t>P53_(HUMAN)_R282W/-1066779032</t>
  </si>
  <si>
    <t>Protein with coding sequence diversity R282W</t>
  </si>
  <si>
    <t>P53_(HUMAN)_R290H/-23265357</t>
  </si>
  <si>
    <t>Protein with coding sequence diversity R290H</t>
  </si>
  <si>
    <t>P53_(HUMAN)_R337H/-586067228</t>
  </si>
  <si>
    <t>Protein with coding sequence diversity R337H</t>
  </si>
  <si>
    <t>P53_(HUMAN)_R72P/-1122682325</t>
  </si>
  <si>
    <t>P53_(HUMAN)_S127F/-1458177502</t>
  </si>
  <si>
    <t>Protein with coding sequence diversity S127F</t>
  </si>
  <si>
    <t>P53_(HUMAN)_S20A/-540925411</t>
  </si>
  <si>
    <t>p53-Ala20 partially impaires the apoptotic activity of p53. The transcriptional activity of p53-Ala20 is more sensitive than that of wild-type p53 to inhibition by Mdm2. The mutation of Ser20 to alanine enhances the interaction of p53 with Mdm2.</t>
  </si>
  <si>
    <t>P53_(HUMAN)_S240I/-1353377747</t>
  </si>
  <si>
    <t>P53_(HUMAN)_S240R/-403546022</t>
  </si>
  <si>
    <t>P53_(HUMAN)_S241F/-1664827895</t>
  </si>
  <si>
    <t>P53_(HUMAN)_S241T/-1220632508</t>
  </si>
  <si>
    <t>Protein with coding sequence diversity S241T</t>
  </si>
  <si>
    <t>P53_(HUMAN)_S46P/-1580974505</t>
  </si>
  <si>
    <t>Protein with coding sequence diversity, S46P</t>
  </si>
  <si>
    <t>P53_(HUMAN)_T155N/-1004300735</t>
  </si>
  <si>
    <t>Protein with coding sequence diversity T155N</t>
  </si>
  <si>
    <t>P53_(HUMAN)_Ub_K291*/-1704659779</t>
  </si>
  <si>
    <t>P53_(HUMAN)_Ub_K292*/-1544932275</t>
  </si>
  <si>
    <t>P53_(HUMAN)_V143A/-1557743011</t>
  </si>
  <si>
    <t>P53_(HUMAN)_V147G/-655165710</t>
  </si>
  <si>
    <t>P53_(HUMAN)_V216M/-1044506269</t>
  </si>
  <si>
    <t>Protein with coding sequence diversity V216M</t>
  </si>
  <si>
    <t>P53_(HUMAN)_V225A/-1828456751</t>
  </si>
  <si>
    <t>Protein with coding sequence diversity V225A</t>
  </si>
  <si>
    <t>P53_(HUMAN)_V272A/-2076883892</t>
  </si>
  <si>
    <t>Protein with coding sequence diversity V272A</t>
  </si>
  <si>
    <t>P53_(HUMAN)_Val218del/-185713519</t>
  </si>
  <si>
    <t>P53_(HUMAN)_W91fsX57/-625433216</t>
  </si>
  <si>
    <t>P53_(HUMAN)_Y205C/-2129555571</t>
  </si>
  <si>
    <t>P53_(HUMAN)_Y220C/-1032751004</t>
  </si>
  <si>
    <t>P53_(HUMAN)_Y220C_Ph_S315*/-1862117112</t>
  </si>
  <si>
    <t>P53_(HUMAN)_Y220C_Ph_S392*/-814418360</t>
  </si>
  <si>
    <t>P53_(HUMAN)_Y234H/-497507576</t>
  </si>
  <si>
    <t>Protein with coding sequence diversity, Y234H</t>
  </si>
  <si>
    <t>P53_HUMAN/-67430439</t>
  </si>
  <si>
    <t>Acts as a tumor suppressor in many tumor types; induces growth arrest or apoptosis depending on the physiological circumstances and cell type. Involved in cell cycle regulation as a trans-activator that acts to negatively regulate cell division by controlling a set of genes required for this process. One of the activated genes is an inhibitor of cyclin-dependent kinases. Apoptosis induction seems to be mediated either by stimulation of BAX and FAS antigen expression, or by repression of Bcl-2 expression. Its pro-apoptotic activity is activated via its interaction with PPP1R13B/ASPP1 or TP53BP2/ASPP2 (PubMed:12524540). However, this activity is inhibited when the interaction with PPP1R13B/ASPP1 or TP53BP2/ASPP2 is displaced by PPP1R13L/iASPP (PubMed:12524540). In cooperation with mitochondrial PPIF is involved in activating oxidative stress-induced necrosis; the function is largely independent of transcription. Induces the transcription of long intergenic non-coding RNA p21 (lincRNA-p21) and lincRNA-Mkln1. LincRNA-p21 participates in TP53-dependent transcriptional repression leading to apoptosis and seems to have an effect on cell-cycle regulation. Implicated in Notch signaling cross- over. Prevents CDK7 kinase activity when associated to CAK complex in response to DNA damage, thus stopping cell cycle progression. Isoform 2 enhances the transactivation activity of isoform 1 from some but not all TP53-inducible promoters. Isoform 4 suppresses transactivation activity and impairs growth suppression mediated by isoform 1. Isoform 7 inhibits isoform 1-mediated apoptosis. Regulates the circadian clock by repressing CLOCK-ARNTL/BMAL1-mediated transcriptional activation of PER2 (PubMed:24051492).</t>
  </si>
  <si>
    <t>P53_HUMAN 1/-1370697934</t>
  </si>
  <si>
    <t>SwissProt sequence is identical to NCBI NP_000537.3, NP_001119584.1</t>
  </si>
  <si>
    <t>P53_HUMAN 2/-1951850182</t>
  </si>
  <si>
    <t>SwissProt sequence is identical to NCBI NP_001119586.1</t>
  </si>
  <si>
    <t>P53_HUMAN 3/-451875331</t>
  </si>
  <si>
    <t>SwissProt sequence is identical to NCBI NP_001119585.1</t>
  </si>
  <si>
    <t>P53_HUMAN 4/-665699002</t>
  </si>
  <si>
    <t>SwissProt sequence is identical to NCBI NP_001119590.1, NP_001263689.1, NP_001263690.1</t>
  </si>
  <si>
    <t>P53_HUMAN 5/-283274792</t>
  </si>
  <si>
    <t>SwissProt sequence is identical to NCBI NP_001263625.1</t>
  </si>
  <si>
    <t>P53_HUMAN 6/-1961425168</t>
  </si>
  <si>
    <t>SwissProt sequence is identical to NCBI NP_001263624.1</t>
  </si>
  <si>
    <t>P53_HUMAN 7/-1114542998</t>
  </si>
  <si>
    <t>SwissProt sequence is identical to NCBI NP_001119587.1</t>
  </si>
  <si>
    <t>P53_HUMAN 8/-1928879332</t>
  </si>
  <si>
    <t>SwissProt sequence is identical to NCBI NP_001119588.1</t>
  </si>
  <si>
    <t>P53_HUMAN 9/-1718656532</t>
  </si>
  <si>
    <t>SwissProt sequence is identical to NCBI NP_001119589.1</t>
  </si>
  <si>
    <t>P53_HUMAN_isoform j/-2063211991</t>
  </si>
  <si>
    <t>P53_HUMAN_isoform k/-289175218</t>
  </si>
  <si>
    <t>P53_HUMAN_isoform l/-2132995494</t>
  </si>
  <si>
    <t>TP53_(HUMAN)_D281E/-1674698856</t>
  </si>
  <si>
    <t>Protein with coding sequence diversity D281E</t>
  </si>
  <si>
    <t>TP53_(HUMAN)_Mutant type p53/-782943805</t>
  </si>
  <si>
    <t>Mutant type</t>
  </si>
  <si>
    <t>TP53_(HUMAN)_transcript/-1803418882</t>
  </si>
  <si>
    <t>TP53_(HUMAN)_transcript variant 1/-717339271</t>
  </si>
  <si>
    <t>TP53_(HUMAN)_transcript variant 2/-1365161741</t>
  </si>
  <si>
    <t>TP53_(HUMAN)_transcript variant 3/-1833172383</t>
  </si>
  <si>
    <t>TP53_(HUMAN)_transcript variant 4/-1888113627</t>
  </si>
  <si>
    <t>TP53_(HUMAN)_transcript variant 5/-1274092541</t>
  </si>
  <si>
    <t>TP53_(HUMAN)_transcript variant 6/-715758259</t>
  </si>
  <si>
    <t>TP53_(HUMAN)_transcript variant 7/-1106794730</t>
  </si>
  <si>
    <t>TP53_(HUMAN)_transcript variant 8/-2057719786</t>
  </si>
  <si>
    <t>TP53_(HUMAN)_transcript_c.1010G&gt;A/-1553362866</t>
  </si>
  <si>
    <t>TP53_(HUMAN)_transcript_c.136T&gt;C/-1654452199</t>
  </si>
  <si>
    <t>Transcript with mutation c.136T&gt;C</t>
  </si>
  <si>
    <t>TP53_(HUMAN)_transcript_c.215G&gt;C/-1272042863</t>
  </si>
  <si>
    <t>mutant transcript</t>
  </si>
  <si>
    <t>TP53_(HUMAN)_transcript_c.260C&gt;A/-900879586</t>
  </si>
  <si>
    <t>Transcript encoding P87Q</t>
  </si>
  <si>
    <t>TP53_(HUMAN)_transcript_c.273_274delGC/-568363638</t>
  </si>
  <si>
    <t>TP53_(HUMAN)_transcript_c.310C&gt;T/-1145636067</t>
  </si>
  <si>
    <t>TP53_(HUMAN)_transcript_c.338T&gt;G/-1192194116</t>
  </si>
  <si>
    <t>TP53_(HUMAN)_transcript_c.339C&gt;G/-1241619786</t>
  </si>
  <si>
    <t>Transcript encoding F113L</t>
  </si>
  <si>
    <t>TP53_(HUMAN)_transcript_c.380C&gt;T/-1923000660</t>
  </si>
  <si>
    <t>Transcript with mutation c.380C&gt;T</t>
  </si>
  <si>
    <t>TP53_(HUMAN)_transcript_c.388C&gt;G/-1708847652</t>
  </si>
  <si>
    <t>TP53_(HUMAN)_transcript_c.404G&gt;A/-1851279854</t>
  </si>
  <si>
    <t>TP53_(HUMAN)_transcript_c.412G&gt;T/-745565416</t>
  </si>
  <si>
    <t>TP53_(HUMAN)_transcript_c.428T&gt;C/-371995389</t>
  </si>
  <si>
    <t>TP53_(HUMAN)_transcript_c.440T&gt;G/-1952771367</t>
  </si>
  <si>
    <t>TP53_(HUMAN)_transcript_c.464C&gt;A/-1528292457</t>
  </si>
  <si>
    <t>TP53_(HUMAN)_transcript_c.499C&gt;A/-558736962</t>
  </si>
  <si>
    <t>TP53_(HUMAN)_transcript_c.520A&gt;G/-113028604</t>
  </si>
  <si>
    <t>TP53_(HUMAN)_transcript_c.524G&gt;A/-1754347504</t>
  </si>
  <si>
    <t>TP53_(HUMAN)_transcript_c.525_526CT&gt;TA/-1432111165</t>
  </si>
  <si>
    <t>TP53_(HUMAN)_transcript_c.526T&gt;A/-985667385</t>
  </si>
  <si>
    <t>TP53_(HUMAN)_transcript_c.527G&gt;C/-740205512</t>
  </si>
  <si>
    <t>TP53_(HUMAN)_transcript_c.536A&gt;G/-111784664</t>
  </si>
  <si>
    <t>TP53_(HUMAN)_transcript_c.536A&gt;T/-1421164728</t>
  </si>
  <si>
    <t>TP53_(HUMAN)_transcript_c.542G&gt;T/-1079982044</t>
  </si>
  <si>
    <t>TP53_(HUMAN)_transcript_c.550G&gt;C/-822844909</t>
  </si>
  <si>
    <t>Transcript encoding D184H</t>
  </si>
  <si>
    <t>TP53_(HUMAN)_transcript_c.560-6_560-2delTCTTA/-468595920</t>
  </si>
  <si>
    <t>mutant transcript generated by exon 6 skipping due to acceptor splice site variant in intron 5</t>
  </si>
  <si>
    <t>TP53_(HUMAN)_transcript_c.560delG/-334436767</t>
  </si>
  <si>
    <t>TP53_(HUMAN)_transcript_c.578A&gt;T/-1253126971</t>
  </si>
  <si>
    <t>TP53_(HUMAN)_transcript_c.614A&gt;G/-57022671</t>
  </si>
  <si>
    <t>TP53_(HUMAN)_transcript_c.638G&gt;A/-1153763503</t>
  </si>
  <si>
    <t>TP53_(HUMAN)_transcript_c.646G&gt;A/-628427176</t>
  </si>
  <si>
    <t>TP53_(HUMAN)_transcript_c.652_654del/-1798086997</t>
  </si>
  <si>
    <t>TP53_(HUMAN)_transcript_c.659A&gt;C/-1281173298</t>
  </si>
  <si>
    <t>TP53_(HUMAN)_transcript_c.674T&gt;C/-1128872647</t>
  </si>
  <si>
    <t>V225A P53 transcript</t>
  </si>
  <si>
    <t>TP53_(HUMAN)_transcript_c.700T&gt;C/-1250020100</t>
  </si>
  <si>
    <t>Transcript with mutation c.700T&gt;C</t>
  </si>
  <si>
    <t>TP53_(HUMAN)_transcript_c.720T&gt;A/-2144695222</t>
  </si>
  <si>
    <t>TP53_(HUMAN)_transcript_c.721T&gt;A/-1481480077</t>
  </si>
  <si>
    <t>TP53_(HUMAN)_transcript_c.722C&gt;T/-616637491</t>
  </si>
  <si>
    <t>TP53_(HUMAN)_transcript_c.733G&gt;A/-1219385629</t>
  </si>
  <si>
    <t>TP53_(HUMAN)_transcript_c.743G&gt;A/-1312779743</t>
  </si>
  <si>
    <t>Transcript encoding R248Q</t>
  </si>
  <si>
    <t>TP53_(HUMAN)_transcript_c.743G&gt;T/-1642143635</t>
  </si>
  <si>
    <t>TP53_(HUMAN)_transcript_c.746G&gt;T/-1013360665</t>
  </si>
  <si>
    <t>TP53_(HUMAN)_transcript_c.747G&gt;T/-893245769</t>
  </si>
  <si>
    <t>TP53_(HUMAN)_transcript_c.772G&gt;A/-894735682</t>
  </si>
  <si>
    <t>TP53_(HUMAN)_transcript_c.773A&gt;C/-525496960</t>
  </si>
  <si>
    <t>TP53_(HUMAN)_transcript_c.797G&gt;A/-542173871</t>
  </si>
  <si>
    <t>TP53_(HUMAN)_transcript_c.815T&gt;C/-2018055580</t>
  </si>
  <si>
    <t>TP53_(HUMAN)_transcript_c.817C&gt;T/-597943159</t>
  </si>
  <si>
    <t>Transcript with mutation c.817C&gt;T</t>
  </si>
  <si>
    <t>TP53_(HUMAN)_transcript_c.818G&gt;T/-112391578</t>
  </si>
  <si>
    <t>TP53_(HUMAN)_transcript_c.832C&gt;T/-611003015</t>
  </si>
  <si>
    <t>TP53_(HUMAN)_transcript_c.833C&gt;T/-1652978777</t>
  </si>
  <si>
    <t>TP53_(HUMAN)_transcript_c.836G&gt;T/-1056737328</t>
  </si>
  <si>
    <t>Transcript encoding G279V</t>
  </si>
  <si>
    <t>TP53_(HUMAN)_transcript_c.839G&gt;A/-343181521</t>
  </si>
  <si>
    <t>Transcript with mutation c.839G&gt;A</t>
  </si>
  <si>
    <t>TP53_(HUMAN)_transcript_c.839G&gt;C/-1066351109</t>
  </si>
  <si>
    <t>TP53_(HUMAN)_transcript_c.841G&gt;T/-726827370</t>
  </si>
  <si>
    <t>TP53_(HUMAN)_transcript_c.856G&gt;C/-271459744</t>
  </si>
  <si>
    <t>TP53_(HUMAN)_transcript_c.869G&gt;A/-1452535584</t>
  </si>
  <si>
    <t>Transcript encoding R290H</t>
  </si>
  <si>
    <t>TP53_(HUMAN)_transcript_c.873G&gt;C/-1569834723</t>
  </si>
  <si>
    <t>TP53_(HUMAN)_transcript_c.898delC/-1580516843</t>
  </si>
  <si>
    <t>1 bp deletion, leads to frameshift and protein truncation (p.Pro301GlnfsX44)</t>
  </si>
  <si>
    <t>TP53_(HUMAN)_transcript_c.914A&gt;T/-1338140052</t>
  </si>
  <si>
    <t>TP53_(HUMAN)_transcript_c.919G&gt;T/-986324994</t>
  </si>
  <si>
    <t>Transcript with nucleotide change c.919G&gt;T</t>
  </si>
  <si>
    <t>TP53_(HUMAN)_transcript_c.925C&gt;T/-1114060748</t>
  </si>
  <si>
    <t>TP53_(HUMAN)_transcript_c.960G&gt;C/-310781740</t>
  </si>
  <si>
    <t>TP53_(HUMAN)_transcript_Mutant type/-420718177</t>
  </si>
  <si>
    <t>TP53_(HUMAN)_transcript_rs587780071(T)/-1742549520</t>
  </si>
  <si>
    <t>KS6A3_(HUMAN)_isoform_NP_004577_Ph_Y529*</t>
  </si>
  <si>
    <t>KS6A3_HUMAN/-986927025</t>
  </si>
  <si>
    <t>Serine/threonine-protein kinase that acts downstream of ERK (MAPK1/ERK2 and MAPK3/ERK1) signaling and mediates mitogenic and stress-induced activation of the transcription factors CREB1, ETV1/ER81 and NR4A1/NUR77, regulates translation through RPS6 and EIF4B phosphorylation, and mediates cellular proliferation, survival, and differentiation by modulating mTOR signaling and repressing pro- apoptotic function of BAD and DAPK1 (PubMed:9770464, PubMed:16223362, PubMed:17360704, PubMed:16213824). In fibroblast, is required for EGF- stimulated phosphorylation of CREB1 and histone H3 at 'Ser-10', which results in the subsequent transcriptional activation of several immediate-early genes (PubMed:9770464, PubMed:10436156). In response to mitogenic stimulation (EGF and PMA), phosphorylates and activates NR4A1/NUR77 and ETV1/ER81 transcription factors and the cofactor CREBBP (PubMed:16223362). Upon insulin-derived signal, acts indirectly on the transcription regulation of several genes by phosphorylating GSK3B at 'Ser-9' and inhibiting its activity (PubMed:8250835). Phosphorylates RPS6 in response to serum or EGF via an mTOR-independent mechanism and promotes translation initiation by facilitating assembly of the preinitiation complex (PubMed:17360704). In response to insulin, phosphorylates EIF4B, enhancing EIF4B affinity for the EIF3 complex and stimulating cap-dependent translation (PubMed:18508509, PubMed:18813292). Is involved in the mTOR nutrient-sensing pathway by directly phosphorylating TSC2 at 'Ser-1798', which potently inhibits TSC2 ability to suppress mTOR signaling, and mediates phosphorylation of RPTOR, which regulates mTORC1 activity and may promote rapamycin- sensitive signaling independently of the PI3K/AKT pathway (PubMed:18722121). Mediates cell survival by phosphorylating the pro- apoptotic proteins BAD and DAPK1 and suppressing their pro-apoptotic function (PubMed:16213824). Promotes the survival of hepatic stellate cells by phosphorylating CEBPB in response to the hepatotoxin carbon tetrachloride (CCl4) (PubMed:18508509, PubMed:18813292). Is involved in cell cycle regulation by phosphorylating the CDK inhibitor CDKN1B, which promotes CDKN1B association with 14-3-3 proteins and prevents its translocation to the nucleus and inhibition of G1 progression (By similarity). In LPS-stimulated dendritic cells, is involved in TLR4- induced macropinocytosis, and in myeloma cells, acts as effector of FGFR3-mediated transformation signaling, after direct phosphorylation at Tyr-529 by FGFR3 (By similarity). Negatively regulates EGF-induced MAPK1/3 phosphorylation via phosphorylation of SOS1 (By similarity). Phosphorylates SOS1 at 'Ser-1134' and 'Ser-1161' that create YWHAB and YWHAE binding sites and which contribute to the negative regulation of MAPK1/3 phosphorylation (By similarity). Phosphorylates EPHA2 at 'Ser- 897', the RPS6KA-EPHA2 signaling pathway controls cell migration (PubMed:26158630). Acts as a regulator of osteoblast differentiation by mediating phosphorylation of ATF4, thereby promoting ATF4 transactivation activity (By similarity). .</t>
  </si>
  <si>
    <t>KS6A3_HUMAN_isoform_NP_004577/-16302505</t>
  </si>
  <si>
    <t>KS6A3_HUMAN_isoform_XP_005274630/-894838209</t>
  </si>
  <si>
    <t>KS6A3_HUMAN_isoform_XP_005274634/-2081007298</t>
  </si>
  <si>
    <t>KS6A3_HUMAN_isoform_XP_011543857/-327204282</t>
  </si>
  <si>
    <t>KS6A3_HUMAN_isoform_XP_011543858/-383528707</t>
  </si>
  <si>
    <t>KS6A3_HUMAN_isoform_XP_011543863/-1277999946</t>
  </si>
  <si>
    <t>NCBI sequences XP_011543859.1, XP_011543860.1, XP_011543862.1, XP_011543863.1 are identical.</t>
  </si>
  <si>
    <t>KS6A3_HUMAN_isoform_XP_011543864/-1962484742</t>
  </si>
  <si>
    <t>KS6A3_HUMAN_isoform_XP_016885206/-1684385105</t>
  </si>
  <si>
    <t>NCBI sequences XP_011543865.1, XP_016885202.1, XP_016885203.1, XP_016885204.1, XP_016885205.1, XP_016885206.1 are identical.</t>
  </si>
  <si>
    <t>KS6A3_HUMAN_isoform_XP_016885207/-1872764560</t>
  </si>
  <si>
    <t>KS6A3_HUMAN_isoform_XP_016885208/-1081723569</t>
  </si>
  <si>
    <t>NCBI sequences XP_006724570.1, XP_016885208.1 are identical.</t>
  </si>
  <si>
    <t>RPS6KA3_(HUMAN)_transcript/-1861878473</t>
  </si>
  <si>
    <t>RPS6KA3_(HUMAN)_transcript variant X1/-2121917121</t>
  </si>
  <si>
    <t>RPS6KA3_(HUMAN)_transcript variant X10/-2137945418</t>
  </si>
  <si>
    <t>RPS6KA3_(HUMAN)_transcript variant X11/-2106403184</t>
  </si>
  <si>
    <t>RPS6KA3_(HUMAN)_transcript variant X12/-143289822</t>
  </si>
  <si>
    <t>RPS6KA3_(HUMAN)_transcript variant X13/-186165165</t>
  </si>
  <si>
    <t>RPS6KA3_(HUMAN)_transcript variant X14/-2140844741</t>
  </si>
  <si>
    <t>RPS6KA3_(HUMAN)_transcript variant X15/-2019019814</t>
  </si>
  <si>
    <t>RPS6KA3_(HUMAN)_transcript variant X16/-1960971247</t>
  </si>
  <si>
    <t>RPS6KA3_(HUMAN)_transcript variant X17/-1491145219</t>
  </si>
  <si>
    <t>RPS6KA3_(HUMAN)_transcript variant X18/-1254632934</t>
  </si>
  <si>
    <t>RPS6KA3_(HUMAN)_transcript variant X2/-1745341937</t>
  </si>
  <si>
    <t>RPS6KA3_(HUMAN)_transcript variant X3/-1816190177</t>
  </si>
  <si>
    <t>RPS6KA3_(HUMAN)_transcript variant X4/-457933315</t>
  </si>
  <si>
    <t>RPS6KA3_(HUMAN)_transcript variant X5/-1976338267</t>
  </si>
  <si>
    <t>RPS6KA3_(HUMAN)_transcript variant X6/-799985068</t>
  </si>
  <si>
    <t>RPS6KA3_(HUMAN)_transcript variant X7/-1581925731</t>
  </si>
  <si>
    <t>RPS6KA3_(HUMAN)_transcript variant X8/-1359992727</t>
  </si>
  <si>
    <t>RPS6KA3_(HUMAN)_transcript variant X9/-424716169</t>
  </si>
  <si>
    <t>RPS6KA3_(HUMAN)_transcript_NM_004586.3/-1155528845</t>
  </si>
  <si>
    <t>PAICS_(HUMAN)_transcript</t>
  </si>
  <si>
    <t>PAICS_(HUMAN)_transcript variant 1/-1445963653</t>
  </si>
  <si>
    <t>PAICS_(HUMAN)_transcript variant 2/-879483955</t>
  </si>
  <si>
    <t>PAICS_(HUMAN)_transcript variant 3/-18152754</t>
  </si>
  <si>
    <t>PAICS_(HUMAN)_transcript variant 4/-810078836</t>
  </si>
  <si>
    <t>PAICS_(HUMAN)_transcript variant 5/-187510623</t>
  </si>
  <si>
    <t>PAICS_(HUMAN)_transcript variant 6/-1971453073</t>
  </si>
  <si>
    <t>PAICS_(HUMAN)_transcript variant X1/-643328936</t>
  </si>
  <si>
    <t>PUR6_HUMAN/1069119172</t>
  </si>
  <si>
    <t>PUR6_HUMAN 1/-554582448</t>
  </si>
  <si>
    <t>SwissProt sequence is identical to NCBI NP_001072992.1, NP_006443.1</t>
  </si>
  <si>
    <t>PUR6_HUMAN 2/-17271802</t>
  </si>
  <si>
    <t>SwissProt sequence is identical to NCBI NP_001072993.1</t>
  </si>
  <si>
    <t>PUR6_HUMAN_isoform 3/-1661130283</t>
  </si>
  <si>
    <t>PUR6_HUMAN_isoform 4/-1899145995</t>
  </si>
  <si>
    <t>PUR6_HUMAN_isoform 5/-937994035</t>
  </si>
  <si>
    <t>PUR6_HUMAN_isoform_XP_011532668/-123478688</t>
  </si>
  <si>
    <t>PCNA_(HUMAN)_isoform_NP_872590_Ac_K13*</t>
  </si>
  <si>
    <t>PCNA_(HUMAN)_isoform_NP_872590_Ub_K164/-983480879</t>
  </si>
  <si>
    <t>PCNA_(HUMAN)_isoform_NP_872590_Ub_K164*/-85527227</t>
  </si>
  <si>
    <t>PCNA_(HUMAN)_transcript/-1477057600</t>
  </si>
  <si>
    <t>PCNA_(HUMAN)_transcript variant 1/-1801189274</t>
  </si>
  <si>
    <t>PCNA_(HUMAN)_transcript variant 2/-720635384</t>
  </si>
  <si>
    <t>PCNA_HUMAN/-2037953858</t>
  </si>
  <si>
    <t>Auxiliary protein of DNA polymerase delta and is involved in the control of eukaryotic DNA replication by increasing the polymerase's processibility during elongation of the leading strand. Induces a robust stimulatory effect on the 3'-5' exonuclease and 3'- phosphodiesterase, but not apurinic-apyrimidinic (AP) endonuclease, APEX2 activities. Has to be loaded onto DNA in order to be able to stimulate APEX2. Plays a key role in DNA damage response (DDR) by being conveniently positioned at the replication fork to coordinate DNA replication with DNA repair and DNA damage tolerance pathways (PubMed:24939902). Acts as a loading platform to recruit DDR proteins that allow completion of DNA replication after DNA damage and promote postreplication repair: Monoubiquitinated PCNA leads to recruitment of translesion (TLS) polymerases, while 'Lys-63'-linked polyubiquitination of PCNA is involved in error-free pathway and employs recombination mechanisms to synthesize across the lesion (PubMed:24695737). .</t>
  </si>
  <si>
    <t>PCNA_HUMAN_isoform_NP_872590/-953252824</t>
  </si>
  <si>
    <t>NCBI sequences NP_002583.1, NP_872590.1 are identical.</t>
  </si>
  <si>
    <t>PDCD5_(HUMAN)_Ph_S118*</t>
  </si>
  <si>
    <t>PDCD5_(HUMAN)_Ph_S119*/-1760321437</t>
  </si>
  <si>
    <t>PDCD5_(HUMAN)_transcript/-1394299118</t>
  </si>
  <si>
    <t>PDCD5_(HUMAN)_transcript variant X1/-2020252432</t>
  </si>
  <si>
    <t>PDCD5_(HUMAN)_transcript_NM_004708.4/-937298202</t>
  </si>
  <si>
    <t>PDCD5_HUMAN/-1347075861</t>
  </si>
  <si>
    <t>May function in the process of apoptosis.</t>
  </si>
  <si>
    <t>PDCD5_HUMAN 1/-1472248859</t>
  </si>
  <si>
    <t>SwissProt sequence is identical to NCBI NP_004699.1</t>
  </si>
  <si>
    <t>PDCD5_HUMAN 2/-1989357277</t>
  </si>
  <si>
    <t>SwissProt sequence is identical to NCBI XP_005259449.1</t>
  </si>
  <si>
    <t>PDCD6_(HUMAN)_transcript</t>
  </si>
  <si>
    <t>PDCD6_(HUMAN)_transcript variant 1/-144523343</t>
  </si>
  <si>
    <t>PDCD6_(HUMAN)_transcript variant 2/-484751802</t>
  </si>
  <si>
    <t>PDCD6_(HUMAN)_transcript variant 3/-1172304174</t>
  </si>
  <si>
    <t>PDCD6_(HUMAN)_transcript variant 4/-1955959568</t>
  </si>
  <si>
    <t>PDCD6_(HUMAN)_transcript variant 5/-1496293642</t>
  </si>
  <si>
    <t>PDCD6_(HUMAN)_transcript variant 6/-819105451</t>
  </si>
  <si>
    <t>PDCD6_HUMAN/-512500246</t>
  </si>
  <si>
    <t>Calcium sensor that plays a key role in processes such as endoplasmic reticulum (ER)-Golgi vesicular transport, endosomal biogenesis or membrane repair. Acts as an adapter that bridges unrelated proteins or stabilizes weak protein-protein complexes in response to calcium: calcium-binding triggers exposure of apolar surface, promoting interaction with different sets of proteins thanks to 3 different hydrophobic pockets, leading to translocation to membranes (PubMed:20691033, PubMed:25667979). Involved in ER-Golgi transport by promoting the association between PDCD6IP and TSG101, thereby bridging together the ESCRT-III and ESCRT-I complexes (PubMed:19520058). Together with PEF1, acts as calcium-dependent adapter for the BCR(KLHL12) complex, a complex involved in ER-Golgi transport by regulating the size of COPII coats (PubMed:27716508). In response to cytosolic calcium increase, the heterodimer formed with PEF1 interacts with, and bridges together the BCR(KLHL12) complex and SEC31 (SEC31A or SEC31B), promoting monoubiquitination of SEC31 and subsequent collagen export, which is required for neural crest specification (PubMed:27716508). Involved in the regulation of the distribution and function of MCOLN1 in the endosomal pathway (PubMed:19864416). Promotes localization and polymerization of TFG at endoplasmic reticulum exit site (PubMed:27813252). Required for T-cell receptor-, Fas-, and glucocorticoid-induced apoptosis (By similarity). May mediate Ca(2+)-regulated signals along the death pathway: interaction with DAPK1 can accelerate apoptotic cell death by increasing caspase-3 activity (PubMed:16132846). Its role in apoptosis may however be indirect, as suggested by knockout experiments (By similarity). May inhibit KDR/VEGFR2-dependent angiogenesis; the function involves inhibition of VEGF-induced phosphorylation of the Akt signaling pathway (PubMed:21893193). In case of infection by HIV-1 virus, indirectly inhibits HIV-1 production by affecting viral Gag expression and distribution (PubMed:27784779). . [Isoform 2]: Has a lower Ca(2+) affinity than isoform 1 (By similarity).</t>
  </si>
  <si>
    <t>PDCD6_HUMAN 1/-4364849</t>
  </si>
  <si>
    <t>SwissProt sequence is identical to NCBI NP_037364.1</t>
  </si>
  <si>
    <t>PDCD6_HUMAN 2/-683696020</t>
  </si>
  <si>
    <t>SwissProt sequence is identical to NCBI NP_001254485.1</t>
  </si>
  <si>
    <t>PDCD6_HUMAN 3/-812741935</t>
  </si>
  <si>
    <t>SwissProt sequence is identical to NCBI NP_001254488.1</t>
  </si>
  <si>
    <t>PDCD6_HUMAN_isoform 3/-209497796</t>
  </si>
  <si>
    <t>PDCD6_HUMAN_isoform 4/-625348419</t>
  </si>
  <si>
    <t>KPYM_(HUMAN) M2_Ac_K305*</t>
  </si>
  <si>
    <t>KPYM_(HUMAN) M2_Ph_S37/-496221640</t>
  </si>
  <si>
    <t>KPYM_(HUMAN) M2_Ph_S37*/-1865930956</t>
  </si>
  <si>
    <t>KPYM_(HUMAN) M2_Ph_Y105/-1097883183</t>
  </si>
  <si>
    <t>KPYM_(HUMAN) M2_Ph_Y105*/-1185586954</t>
  </si>
  <si>
    <t>KPYM_(HUMAN) M2_Ub_K186*/-1063078193</t>
  </si>
  <si>
    <t>KPYM_(HUMAN) M2_Ub_K206*/-1664270846</t>
  </si>
  <si>
    <t>KPYM_(HUMAN)_Ph_S37*/-374675839</t>
  </si>
  <si>
    <t>KPYM_(HUMAN)_Ph_Y105*/-9522370</t>
  </si>
  <si>
    <t>KPYM_HUMAN/824760445</t>
  </si>
  <si>
    <t>Glycolytic enzyme that catalyzes the transfer of a phosphoryl group from phosphoenolpyruvate (PEP) to ADP, generating ATP (PubMed:15996096, PubMed:1854723). The ratio between the highly active tetrameric form and nearly inactive dimeric form determines whether glucose carbons are channeled to biosynthetic processes or used for glycolytic ATP production (PubMed:15996096, PubMed:1854723). The transition between the 2 forms contributes to the control of glycolysis and is important for tumor cell proliferation and survival (PubMed:15996096, PubMed:1854723). In addition to its role in glycolysis, also regulates transcription (PubMed:18191611, PubMed:21620138). Stimulates POU5F1-mediated transcriptional activation (PubMed:18191611). Promotes in a STAT1-dependent manner, the expression of the immune checkpoint protein CD274 in ARNTL/BMAL1-deficient macrophages (By similarity). Also acts as a translation regulator for a subset of mRNAs, independently of its pyruvate kinase activity: associates with subpools of endoplasmic reticulum-associated ribosomes, binds directly to the mRNAs translated at the endoplasmic reticulum and promotes translation of these endoplasmic reticulum-destined mRNAs (By similarity). Plays a general role in caspase independent cell death of tumor cells (PubMed:17308100).</t>
  </si>
  <si>
    <t>KPYM_HUMAN 3/-1290053497</t>
  </si>
  <si>
    <t>SwissProt sequence is identical to NCBI NP_001193727.1</t>
  </si>
  <si>
    <t>KPYM_HUMAN M1/-586540459</t>
  </si>
  <si>
    <t>SwissProt sequence is identical to NCBI NP_872270.1, NP_872271.1, XP_016877802.1</t>
  </si>
  <si>
    <t>KPYM_HUMAN M2/-1914982327</t>
  </si>
  <si>
    <t>SwissProt sequence is identical to NCBI NP_002645.3, XP_005254502.1</t>
  </si>
  <si>
    <t>KPYM_HUMAN_isoform c/-2127453137</t>
  </si>
  <si>
    <t>KPYM_HUMAN_isoform d/-917963899</t>
  </si>
  <si>
    <t>KPYM_HUMAN_isoform f/-838321637</t>
  </si>
  <si>
    <t>KPYM_HUMAN_isoform g/-2027164787</t>
  </si>
  <si>
    <t>KPYM_HUMAN_isoform_XP_005254500/-826189341</t>
  </si>
  <si>
    <t>KPYM_HUMAN_isoform_XP_006720633/-565095135</t>
  </si>
  <si>
    <t>KPYM_HUMAN_isoform_XP_011519972/-2076990263</t>
  </si>
  <si>
    <t>PKM_(HUMAN)_transcript/-1258311882</t>
  </si>
  <si>
    <t>PKM_(HUMAN)_transcript variant 1/-1726941109</t>
  </si>
  <si>
    <t>PKM_(HUMAN)_transcript variant 2/-1136347970</t>
  </si>
  <si>
    <t>PKM_(HUMAN)_transcript variant 3/-596098346</t>
  </si>
  <si>
    <t>PKM_(HUMAN)_transcript variant 4/-996174037</t>
  </si>
  <si>
    <t>PKM_(HUMAN)_transcript variant 5/-1810199344</t>
  </si>
  <si>
    <t>PKM_(HUMAN)_transcript variant 6/-470145906</t>
  </si>
  <si>
    <t>PKM_(HUMAN)_transcript variant 7/-190822062</t>
  </si>
  <si>
    <t>PKM_(HUMAN)_transcript variant 8/-1186307177</t>
  </si>
  <si>
    <t>PKM_(HUMAN)_transcript variant X1/-1033120030</t>
  </si>
  <si>
    <t>PKM_(HUMAN)_transcript variant X2/-339637316</t>
  </si>
  <si>
    <t>PKM_(HUMAN)_transcript variant X3/-2032221365</t>
  </si>
  <si>
    <t>PKM_(HUMAN)_transcript variant X4/-171204446</t>
  </si>
  <si>
    <t>PKM_(HUMAN)_transcript variant X5/-1363542502</t>
  </si>
  <si>
    <t>PKM_(HUMAN)_transcript variant X6/-707806362</t>
  </si>
  <si>
    <t>PLEC_(HUMAN)_transcript</t>
  </si>
  <si>
    <t>PLEC_(HUMAN)_transcript Q15149-3/-179146393</t>
  </si>
  <si>
    <t>PLEC_(HUMAN)_transcript variant 1/-1473848375</t>
  </si>
  <si>
    <t>PLEC_(HUMAN)_transcript variant 10/-1132344626</t>
  </si>
  <si>
    <t>PLEC_(HUMAN)_transcript variant 11/-198022607</t>
  </si>
  <si>
    <t>PLEC_(HUMAN)_transcript variant 2/-743612632</t>
  </si>
  <si>
    <t>PLEC_(HUMAN)_transcript variant 3/-812392603</t>
  </si>
  <si>
    <t>PLEC_(HUMAN)_transcript variant 6/-715072160</t>
  </si>
  <si>
    <t>PLEC_(HUMAN)_transcript variant 7/-1197316812</t>
  </si>
  <si>
    <t>PLEC_(HUMAN)_transcript variant 8/-1190715879</t>
  </si>
  <si>
    <t>PLEC_(HUMAN)_transcript variant X1/-778775510</t>
  </si>
  <si>
    <t>PLEC_(HUMAN)_transcript variant X10/-287335643</t>
  </si>
  <si>
    <t>PLEC_(HUMAN)_transcript variant X11/-1630852958</t>
  </si>
  <si>
    <t>PLEC_(HUMAN)_transcript variant X12/-154791533</t>
  </si>
  <si>
    <t>PLEC_(HUMAN)_transcript variant X13/-1220858396</t>
  </si>
  <si>
    <t>PLEC_(HUMAN)_transcript variant X14/-670520985</t>
  </si>
  <si>
    <t>PLEC_(HUMAN)_transcript variant X2/-1126922092</t>
  </si>
  <si>
    <t>PLEC_(HUMAN)_transcript variant X3/-1601972422</t>
  </si>
  <si>
    <t>PLEC_(HUMAN)_transcript variant X4/-1801379653</t>
  </si>
  <si>
    <t>PLEC_(HUMAN)_transcript variant X5/-913928726</t>
  </si>
  <si>
    <t>PLEC_(HUMAN)_transcript variant X6/-1400371385</t>
  </si>
  <si>
    <t>PLEC_(HUMAN)_transcript variant X7/-1595281128</t>
  </si>
  <si>
    <t>PLEC_(HUMAN)_transcript variant X8/-1872812549</t>
  </si>
  <si>
    <t>PLEC_(HUMAN)_transcript variant X9/-449953190</t>
  </si>
  <si>
    <t>PLEC_HUMAN/-1558718321</t>
  </si>
  <si>
    <t>Interlinks intermediate filaments with microtubules and microfilaments and anchors intermediate filaments to desmosomes or hemidesmosomes. Could also bind muscle proteins such as actin to membrane complexes in muscle. May be involved not only in the filaments network, but also in the regulation of their dynamics. Structural component of muscle. Isoform 9 plays a major role in the maintenance of myofiber integrity.</t>
  </si>
  <si>
    <t>PLEC_HUMAN 1/-869242266</t>
  </si>
  <si>
    <t>SwissProt sequence is identical to NCBI NP_958782.1</t>
  </si>
  <si>
    <t>PLEC_HUMAN 2/-710715840</t>
  </si>
  <si>
    <t>SwissProt sequence is identical to NCBI NP_000436.2</t>
  </si>
  <si>
    <t>PLEC_HUMAN 3/-755540874</t>
  </si>
  <si>
    <t>PLEC_HUMAN 4/-1606293745</t>
  </si>
  <si>
    <t>SwissProt sequence is identical to NCBI NP_958786.1</t>
  </si>
  <si>
    <t>PLEC_HUMAN 5/-433793731</t>
  </si>
  <si>
    <t>SwissProt sequence is identical to NCBI NP_958784.1</t>
  </si>
  <si>
    <t>PLEC_HUMAN 6/-488108555</t>
  </si>
  <si>
    <t>SwissProt sequence is identical to NCBI NP_958785.1</t>
  </si>
  <si>
    <t>PLEC_HUMAN 7/-1001449388</t>
  </si>
  <si>
    <t>SwissProt sequence is identical to NCBI NP_958783.1</t>
  </si>
  <si>
    <t>PLEC_HUMAN 8/-1021252670</t>
  </si>
  <si>
    <t>SwissProt sequence is identical to NCBI NP_958781.1</t>
  </si>
  <si>
    <t>PLEC_HUMAN 9/-284931825</t>
  </si>
  <si>
    <t>SwissProt sequence is identical to NCBI NP_958780.1</t>
  </si>
  <si>
    <t>PLEC_HUMAN_isoform_XP_005251033/-1659953074</t>
  </si>
  <si>
    <t>PLEC_HUMAN_isoform_XP_005251035/-1526131739</t>
  </si>
  <si>
    <t>PLEC_HUMAN_isoform_XP_005251036/-1378526567</t>
  </si>
  <si>
    <t>PLEC_HUMAN_isoform_XP_005251037/-1975019395</t>
  </si>
  <si>
    <t>PLEC_HUMAN_isoform_XP_005251038/-278756112</t>
  </si>
  <si>
    <t>PLEC_HUMAN_isoform_XP_005251039/-1039796349</t>
  </si>
  <si>
    <t>PLEC_HUMAN_isoform_XP_005251040/-1258689609</t>
  </si>
  <si>
    <t>PLEC_HUMAN_isoform_XP_005251041/-935137832</t>
  </si>
  <si>
    <t>PLEC_HUMAN_isoform_XP_006716651/-1997650148</t>
  </si>
  <si>
    <t>PLEC_HUMAN_isoform_XP_006716652/-1937135184</t>
  </si>
  <si>
    <t>PLEC_HUMAN_isoform_XP_006716653/-1083202496</t>
  </si>
  <si>
    <t>PLEC_HUMAN_isoform_XP_011515432/-1633974551</t>
  </si>
  <si>
    <t>PLEC_HUMAN_isoform_XP_011515433/-1511462051</t>
  </si>
  <si>
    <t>PLEC_HUMAN_isoform_XP_011515434/-735029321</t>
  </si>
  <si>
    <t>PML_(HUMAN)_A216T</t>
  </si>
  <si>
    <t>PML_(HUMAN)_A216V/-2123281417</t>
  </si>
  <si>
    <t>PML_(HUMAN)_Asp219Glufs*25/-2058548266</t>
  </si>
  <si>
    <t>PML_(HUMAN)_C213S/-2081717849</t>
  </si>
  <si>
    <t>PML_(HUMAN)_L217F/-1599429616</t>
  </si>
  <si>
    <t>PML_(HUMAN)_L218H/-1962303802</t>
  </si>
  <si>
    <t>PML_(HUMAN)_Ph_S403*/-839583626</t>
  </si>
  <si>
    <t>PML_(HUMAN)_Ph_S505*/-995111734</t>
  </si>
  <si>
    <t>PML_(HUMAN)_Ph_S517*/-128169121</t>
  </si>
  <si>
    <t>PML_(HUMAN)_Ph_S518*/-301283443</t>
  </si>
  <si>
    <t>PML_(HUMAN)_Q248X/-84219965</t>
  </si>
  <si>
    <t>PML_(HUMAN)_S200G/-2113309978</t>
  </si>
  <si>
    <t>PML_(HUMAN)_S214L/-346622202</t>
  </si>
  <si>
    <t>PML_(HUMAN)_Ser220Metfs*5/-1040602392</t>
  </si>
  <si>
    <t>PML_(HUMAN)_transcript/-31837414</t>
  </si>
  <si>
    <t>PML_(HUMAN)_transcript P29590-11/-445671960</t>
  </si>
  <si>
    <t>PML_(HUMAN)_transcript P29590-3/-670987358</t>
  </si>
  <si>
    <t>PML_(HUMAN)_transcript P29590-9/-1121604488</t>
  </si>
  <si>
    <t>PML_(HUMAN)_transcript variant 1/-1400560941</t>
  </si>
  <si>
    <t>PML_(HUMAN)_transcript variant 10/-1497302300</t>
  </si>
  <si>
    <t>PML_(HUMAN)_transcript variant 11/-1731100091</t>
  </si>
  <si>
    <t>PML_(HUMAN)_transcript variant 2/-29375746</t>
  </si>
  <si>
    <t>PML_(HUMAN)_transcript variant 5/-429257324</t>
  </si>
  <si>
    <t>PML_(HUMAN)_transcript variant 6/-2142104063</t>
  </si>
  <si>
    <t>PML_(HUMAN)_transcript variant 7/-1129256506</t>
  </si>
  <si>
    <t>PML_(HUMAN)_transcript variant 8/-909298442</t>
  </si>
  <si>
    <t>PML_(HUMAN)_transcript variant 9/-1935438871</t>
  </si>
  <si>
    <t>PML_(HUMAN)_transcript_c.637T&gt;A/-1740556066</t>
  </si>
  <si>
    <t>PML_(HUMAN)_transcript_c.641C&gt;T/-945965247</t>
  </si>
  <si>
    <t>PML_(HUMAN)_transcript_c.646G&gt;A/-345585877</t>
  </si>
  <si>
    <t>mutant transcript variant</t>
  </si>
  <si>
    <t>PML_(HUMAN)_transcript_c.647C&gt;T/-257969558</t>
  </si>
  <si>
    <t>PML_(HUMAN)_transcript_c.649C&gt;T/-1133372242</t>
  </si>
  <si>
    <t>PML_(HUMAN)_transcript_c.653T&gt;A/-1671948589</t>
  </si>
  <si>
    <t>PML_(HUMAN)_transcript_c.657delC/-909222465</t>
  </si>
  <si>
    <t>PML_(HUMAN)_transcript_c.658_659insT/-894990510</t>
  </si>
  <si>
    <t>PML_(HUMAN)_transcript_c.658A&gt;G/-536036222</t>
  </si>
  <si>
    <t>PML_(HUMAN)_transcript_c.742C&gt;T/-1317267720</t>
  </si>
  <si>
    <t>PML_HUMAN/-1796498796</t>
  </si>
  <si>
    <t>Functions via its association with PML-nuclear bodies (PML- NBs) in a wide range of important cellular processes, including tumor suppression, transcriptional regulation, apoptosis, senescence, DNA damage response, and viral defense mechanisms. Acts as the scaffold of PML-NBs allowing other proteins to shuttle in and out, a process which is regulated by SUMO-mediated modifications and interactions. Isoform PML-4 has a multifaceted role in the regulation of apoptosis and growth suppression: activates RB1 and inhibits AKT1 via interactions with PP1 and PP2A phosphatases respectively, negatively affects the PI3K pathway by inhibiting MTOR and activating PTEN, and positively regulates p53/TP53 by acting at different levels (by promoting its acetylation and phosphorylation and by inhibiting its MDM2-dependent degradation). Isoform PML-4 also: acts as a transcriptional repressor of TBX2 during cellular senescence and the repression is dependent on a functional RBL2/E2F4 repressor complex, regulates double-strand break repair in gamma-irradiation-induced DNA damage responses via its interaction with WRN, acts as a negative regulator of telomerase by interacting with TERT, and regulates PER2 nuclear localization and circadian function. Isoform PML-6 inhibits specifically the activity of the tetrameric form of PKM. The nuclear isoforms (isoform PML-1, isoform PML-2, isoform PML-3, isoform PML-4 and isoform PML-5) in concert with SATB1 are involved in local chromatin-loop remodeling and gene expression regulation at the MHC-I locus. Isoform PML-2 is required for efficient IFN-gamma induced MHC II gene transcription via regulation of CIITA. Cytoplasmic PML is involved in the regulation of the TGF-beta signaling pathway. PML also regulates transcription activity of ELF4 and can act as an important mediator for TNF-alpha- and IFN-alpha-mediated inhibition of endothelial cell network formation and migration. Exhibits antiviral activity against both DNA and RNA viruses. The antiviral activity can involve one or several isoform(s) and can be enhanced by the permanent PML-NB-associated protein DAXX or by the recruitment of p53/TP53 within these structures. Isoform PML-4 restricts varicella zoster virus (VZV) via sequestration of virion capsids in PML-NBs thereby preventing their nuclear egress and inhibiting formation of infectious virus particles. The sumoylated isoform PML-4 restricts rabies virus by inhibiting viral mRNA and protein synthesis. The cytoplasmic isoform PML-14 can restrict herpes simplex virus-1 (HHV-1) replication by sequestering the viral E3 ubiquitin-protein ligase ICP0 in the cytoplasm. Isoform PML-6 shows restriction activity towards human cytomegalovirus (HHV-5) and influenza A virus strains PR8(H1N1) and ST364(H3N2). Sumoylated isoform PML-4 and isoform PML-12 show antiviral activity against encephalomyocarditis virus (EMCV) by promoting nuclear sequestration of viral polymerase (P3D-POL) within PML NBs. Isoform PML-3 exhibits antiviral activity against poliovirus by inducing apoptosis in infected cells through the recruitment and the activation of p53/TP53 in the PML-NBs. Isoform PML-3 represses human foamy virus (HFV) transcription by complexing the HFV transactivator, bel1/tas, preventing its binding to viral DNA. PML may positively regulate infectious hepatitis C viral (HCV) production and isoform PML-2 may enhance adenovirus transcription. Functions as an E3 SUMO-protein ligase that sumoylates (HHV-5) immediate early protein IE1, thereby participating in the antiviral response (PubMed:20972456, PubMed:28250117). Isoforms PML-3 and PML-6 display the highest levels of sumoylation activity (PubMed:20972456, PubMed:28250117).</t>
  </si>
  <si>
    <t>PML_HUMAN PML-1/-1422529329</t>
  </si>
  <si>
    <t>SwissProt sequence is identical to NCBI NP_150241.2</t>
  </si>
  <si>
    <t>PML_HUMAN PML-11/-811734693</t>
  </si>
  <si>
    <t>PML_HUMAN PML-12/-2013369586</t>
  </si>
  <si>
    <t>SwissProt sequence is identical to NCBI NP_150252.1</t>
  </si>
  <si>
    <t>PML_HUMAN PML-13/-1428756802</t>
  </si>
  <si>
    <t>SwissProt sequence is identical to NCBI NP_150253.2</t>
  </si>
  <si>
    <t>PML_HUMAN PML-14/-1211503154</t>
  </si>
  <si>
    <t>SwissProt sequence is identical to NCBI NP_150249.1</t>
  </si>
  <si>
    <t>PML_HUMAN PML-2/-1918969626</t>
  </si>
  <si>
    <t>SwissProt sequence is identical to NCBI NP_150242.1</t>
  </si>
  <si>
    <t>PML_HUMAN PML-3/-54463351</t>
  </si>
  <si>
    <t>PML_HUMAN PML-4/-1279205359</t>
  </si>
  <si>
    <t>SwissProt sequence is identical to NCBI NP_002666.1</t>
  </si>
  <si>
    <t>PML_HUMAN PML-5/-250400826</t>
  </si>
  <si>
    <t>SwissProt sequence is identical to NCBI NP_150243.2</t>
  </si>
  <si>
    <t>PML_HUMAN PML-6/-1646606504</t>
  </si>
  <si>
    <t>SwissProt sequence is identical to NCBI NP_150247.2</t>
  </si>
  <si>
    <t>PML_HUMAN PML-7/-188119184</t>
  </si>
  <si>
    <t>SwissProt sequence is identical to NCBI NP_150250.2</t>
  </si>
  <si>
    <t>PML_HUMAN PML-8/-127558650</t>
  </si>
  <si>
    <t>DPOLA_HUMAN</t>
  </si>
  <si>
    <t>Catalytic subunit of the DNA polymerase alpha complex (also known as the alpha DNA polymerase-primase complex) which plays an essential role in the initiation of DNA synthesis. During the S phase of the cell cycle, the DNA polymerase alpha complex (composed of a catalytic subunit POLA1, a regulatory subunit POLA2 and two primase subunits PRIM1 and PRIM2) is recruited to DNA at the replicative forks via direct interactions with MCM10 and WDHD1. The primase subunit of the polymerase alpha complex initiates DNA synthesis by oligomerising short RNA primers on both leading and lagging strands. These primers are initially extended by the polymerase alpha catalytic subunit and subsequently transferred to polymerase delta and polymerase epsilon for processive synthesis on the lagging and leading strand, respectively. The reason this transfer occurs is because the polymerase alpha has limited processivity and lacks intrinsic 3' exonuclease activity for proofreading error, and therefore is not well suited for replicating long complexes. In the cytosol, responsible for a substantial proportion of the physiological concentration of cytosolic RNA:DNA hybrids, which are necessary to prevent spontaneous activation of type I interferon responses (PubMed:27019227).</t>
  </si>
  <si>
    <t>DPOLA_HUMAN_isoform 1/-965378396</t>
  </si>
  <si>
    <t>DPOLA_HUMAN_isoform 2/-677166692</t>
  </si>
  <si>
    <t>DPOLA_HUMAN_isoform 3/-482464802</t>
  </si>
  <si>
    <t>DPOLA_HUMAN_isoform_XP_006724562/-1198229062</t>
  </si>
  <si>
    <t>DPOLA_HUMAN_isoform_XP_011543842/-1934966731</t>
  </si>
  <si>
    <t>DPOLA_HUMAN_isoform_XP_011543843/-1528840721</t>
  </si>
  <si>
    <t>DPOLA_HUMAN_isoform_XP_016885083/-138361387</t>
  </si>
  <si>
    <t>DPOLA_HUMAN_isoform_XP_016885084/-560564966</t>
  </si>
  <si>
    <t>DPOLA_HUMAN_isoform_XP_016885085/-1323291459</t>
  </si>
  <si>
    <t>DPOLA_HUMAN_isoform_XP_024308160/-108060207</t>
  </si>
  <si>
    <t>POLA1_(HUMAN)_transcript/-1639966382</t>
  </si>
  <si>
    <t>POLA1_(HUMAN)_transcript variant 1/-2082926936</t>
  </si>
  <si>
    <t>POLA1_(HUMAN)_transcript variant 2/-923046262</t>
  </si>
  <si>
    <t>POLA1_(HUMAN)_transcript variant 3/-1222744869</t>
  </si>
  <si>
    <t>POLA1_(HUMAN)_transcript variant 4/-1337647726</t>
  </si>
  <si>
    <t>POLA1_(HUMAN)_transcript variant 5/-1164181119</t>
  </si>
  <si>
    <t>POLA1_(HUMAN)_transcript variant X1/-726745121</t>
  </si>
  <si>
    <t>POLA1_(HUMAN)_transcript variant X2/-968420252</t>
  </si>
  <si>
    <t>POLA1_(HUMAN)_transcript variant X3/-1761200317</t>
  </si>
  <si>
    <t>POLA1_(HUMAN)_transcript variant X4/-1362672779</t>
  </si>
  <si>
    <t>POLA1_(HUMAN)_transcript variant X5/-1282035612</t>
  </si>
  <si>
    <t>POLA1_(HUMAN)_transcript variant X6/-1694211145</t>
  </si>
  <si>
    <t>POLA1_(HUMAN)_transcript variant X7/-1811467286</t>
  </si>
  <si>
    <t>PP1G_HUMAN</t>
  </si>
  <si>
    <t>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Dephosphorylates RPS6KB1. Involved in regulation of ionic conductances and long-term synaptic plasticity. May play an important role in dephosphorylating substrates such as the postsynaptic density- associated Ca(2+)/calmodulin dependent protein kinase II. Component of the PTW/PP1 phosphatase complex, which plays a role in the control of chromatin structure and cell cycle progression during the transition from mitosis into interphase. In balance with CSNK1D and CSNK1E, determines the circadian period length, through the regulation of the speed and rhythmicity of PER1 and PER2 phosphorylation. May dephosphorylate CSNK1D and CSNK1E. Dephosphorylates the 'Ser-418' residue of FOXP3 in regulatory T-cells (Treg) from patients with rheumatoid arthritis, thereby inactivating FOXP3 and rendering Treg cells functionally defective (PubMed:23396208). .</t>
  </si>
  <si>
    <t>PP1G_HUMAN 1/-1182902155</t>
  </si>
  <si>
    <t>SwissProt sequence is identical to NCBI NP_002701.1</t>
  </si>
  <si>
    <t>PP1G_HUMAN 2/-1029709537</t>
  </si>
  <si>
    <t>SwissProt sequence is identical to NCBI NP_001231903.1</t>
  </si>
  <si>
    <t>PP1G_HUMAN_isoform_XP_011536806/-1596532263</t>
  </si>
  <si>
    <t>PP1G_HUMAN_isoform_XP_011536807/-2008979770</t>
  </si>
  <si>
    <t>PPP1CC_(HUMAN)_transcript/-827269359</t>
  </si>
  <si>
    <t>PPP1CC_(HUMAN)_transcript variant 1/-207728709</t>
  </si>
  <si>
    <t>PPP1CC_(HUMAN)_transcript variant 2/-287911730</t>
  </si>
  <si>
    <t>PPP1CC_(HUMAN)_transcript variant X1/-152840110</t>
  </si>
  <si>
    <t>PPP1CC_(HUMAN)_transcript variant X2/-1406711398</t>
  </si>
  <si>
    <t>2AAA_HUMAN</t>
  </si>
  <si>
    <t>The PR65 subunit of protein phosphatase 2A serves as a scaffolding molecule to coordinate the assembly of the catalytic subunit and a variable regulatory B subunit. Upon interaction with GNA12 promotes dephosphorylation of microtubule associated protein TAU/MAPT (PubMed:15525651). Required for proper chromosome segregation and for centromeric localization of SGO1 in mitosis (PubMed:16580887). .</t>
  </si>
  <si>
    <t>2AAA_HUMAN_isoform 1/-822953455</t>
  </si>
  <si>
    <t>2AAA_HUMAN_isoform 2/-790942722</t>
  </si>
  <si>
    <t>PPP2R1A_(HUMAN)_transcript/-1343939307</t>
  </si>
  <si>
    <t>PPP2R1A_(HUMAN)_transcript variant 1/-1929492363</t>
  </si>
  <si>
    <t>PPP2R1A_(HUMAN)_transcript variant 2/-2003314920</t>
  </si>
  <si>
    <t>PPP2R1A_(HUMAN)_transcript variant 3/-1517863805</t>
  </si>
  <si>
    <t>PRDX3_(HUMAN)_transcript</t>
  </si>
  <si>
    <t>PRDX3_(HUMAN)_transcript P30048-2/-200240119</t>
  </si>
  <si>
    <t>PRDX3_(HUMAN)_transcript variant 1/-1336849345</t>
  </si>
  <si>
    <t>PRDX3_(HUMAN)_transcript variant 3/-588892692</t>
  </si>
  <si>
    <t>PRDX3_(HUMAN)_transcript variant 4/-1941933238</t>
  </si>
  <si>
    <t>PRDX3_(HUMAN)_transcript variant 5/-390173605</t>
  </si>
  <si>
    <t>PRDX3_(HUMAN)_transcript variant 6/-1287806881</t>
  </si>
  <si>
    <t>PRDX3_(HUMAN)_transcript variant 7/-378284181</t>
  </si>
  <si>
    <t>PRDX3_HUMAN/-1480948640</t>
  </si>
  <si>
    <t>Thiol-specific peroxidase that catalyzes the reduction of hydrogen peroxide and organic hydroperoxides to water and alcohols, respectively. Plays a role in cell protection against oxidative stress by detoxifying peroxides (PubMed:7733872, PubMed:17707404). Acts synergistically with MAP3K13 to regulate the activation of NF-kappa-B in the cytosol (PubMed:12492477).</t>
  </si>
  <si>
    <t>PRDX3_HUMAN 1/-1856974448</t>
  </si>
  <si>
    <t>SwissProt sequence is identical to NCBI NP_006784.1</t>
  </si>
  <si>
    <t>PRDX3_HUMAN 2/-858449676</t>
  </si>
  <si>
    <t>PRDX3_HUMAN_isoform c /-114397476</t>
  </si>
  <si>
    <t>PSME3_(HUMAN) 1_Ph_S247*</t>
  </si>
  <si>
    <t>PSME3_(HUMAN)_Sum_K12*/-1072508694</t>
  </si>
  <si>
    <t>PSME3_(HUMAN)_Sum_K14*/-1643538074</t>
  </si>
  <si>
    <t>PSME3_(HUMAN)_Sum_K6*/-1460252114</t>
  </si>
  <si>
    <t>PSME3_(HUMAN)_transcript/-2033606839</t>
  </si>
  <si>
    <t>PSME3_(HUMAN)_transcript variant 1/-1397875507</t>
  </si>
  <si>
    <t>PSME3_(HUMAN)_transcript variant 2/-1138175787</t>
  </si>
  <si>
    <t>PSME3_(HUMAN)_transcript variant 3/-1972289713</t>
  </si>
  <si>
    <t>PSME3_(HUMAN)_transcript variant 4/-160753995</t>
  </si>
  <si>
    <t>PSME3_(HUMAN)_transcript variant 5/-1305353743</t>
  </si>
  <si>
    <t>PSME3_HUMAN/-1299412861</t>
  </si>
  <si>
    <t>Subunit of the 11S REG-gamma (also called PA28-gamma) proteasome regulator, a doughnut-shaped homoheptamer which associates with the proteasome. 11S REG-gamma activates the trypsin-like catalytic subunit of the proteasome but inhibits the chymotrypsin-like and postglutamyl-preferring (PGPH) subunits. Facilitates the MDM2-p53/TP53 interaction which promotes ubiquitination- and MDM2-dependent proteasomal degradation of p53/TP53, limiting its accumulation and resulting in inhibited apoptosis after DNA damage. May also be involved in cell cycle regulation. Mediates CCAR2 and CHEK2-dependent SIRT1 inhibition (PubMed:25361978).</t>
  </si>
  <si>
    <t>PSME3_HUMAN 1/-1301736452</t>
  </si>
  <si>
    <t>SwissProt sequence is identical to NCBI NP_005780.2</t>
  </si>
  <si>
    <t>PSME3_HUMAN 2/-552514991</t>
  </si>
  <si>
    <t>SwissProt sequence is identical to NCBI NP_789839.1</t>
  </si>
  <si>
    <t>PSME3_HUMAN 3/-1846485240</t>
  </si>
  <si>
    <t>SwissProt sequence is identical to NCBI NP_001253974.1</t>
  </si>
  <si>
    <t>PSME3_HUMAN_isoform 4/-1299798629</t>
  </si>
  <si>
    <t>RACK1_(HUMAN)_isoform_NP_006089_Gs_S122*</t>
  </si>
  <si>
    <t>RACK1_(HUMAN)_isoform_NP_006089_Ph_Y194*/-1420460825</t>
  </si>
  <si>
    <t>RACK1_(HUMAN)_Ph_Y194*/-1089540793</t>
  </si>
  <si>
    <t>RACK1_(HUMAN)_transcript/-631228599</t>
  </si>
  <si>
    <t>RACK1_(HUMAN)_transcript_NM_006098.5/-866212721</t>
  </si>
  <si>
    <t>RACK1_HUMAN/576727311</t>
  </si>
  <si>
    <t>Scaffolding protein involved in the recruitment, assembly and/or regulation of a variety of signaling molecules. Interacts with a wide variety of proteins and plays a role in many cellular processes. Component of the 40S ribosomal subunit involved in translational repression (PubMed:23636399). Involved in the initiation of the ribosome quality control (RQC), a pathway that takes place when a ribosome has stalled during translation, by promoting ubiquitination of a subset of 40S ribosomal subunits (PubMed:28132843). Binds to and stabilizes activated protein kinase C (PKC), increasing PKC-mediated phosphorylation. May recruit activated PKC to the ribosome, leading to phosphorylation of EIF6. Inhibits the activity of SRC kinases including SRC, LCK and YES1. Inhibits cell growth by prolonging the G0/G1 phase of the cell cycle. Enhances phosphorylation of BMAL1 by PRKCA and inhibits transcriptional activity of the BMAL1-CLOCK heterodimer. Facilitates ligand-independent nuclear translocation of AR following PKC activation, represses AR transactivation activity and is required for phosphorylation of AR by SRC. Modulates IGF1R-dependent integrin signaling and promotes cell spreading and contact with the extracellular matrix. Involved in PKC-dependent translocation of ADAM12 to the cell membrane. Promotes the ubiquitination and proteasome- mediated degradation of proteins such as CLEC1B and HIF1A. Required for VANGL2 membrane localization, inhibits Wnt signaling, and regulates cellular polarization and oriented cell division during gastrulation. Required for PTK2/FAK1 phosphorylation and dephosphorylation. Regulates internalization of the muscarinic receptor CHRM2. Promotes apoptosis by increasing oligomerization of BAX and disrupting the interaction of BAX with the anti-apoptotic factor BCL2L. Inhibits TRPM6 channel activity. Regulates cell surface expression of some GPCRs such as TBXA2R. Plays a role in regulation of FLT1-mediated cell migration. Involved in the transport of ABCB4 from the Golgi to the apical bile canalicular membrane (PubMed:19674157). Promotes migration of breast carcinoma cells by binding to and activating RHOA (PubMed:20499158). . (Microbial infection) Binds to Y.pseudotuberculosis yopK which leads to inhibition of phagocytosis and survival of bacteria following infection of host cells. (Microbial infection) Enhances phosphorylation of HIV-1 Nef by PKCs. (Microbial infection) In case of poxvirus infection, remodels the ribosomes so that they become optimal for the viral mRNAs (containing poly-A leaders) translation but not for host mRNAs. . (Microbial infection) Contributes to the cap-independent internal ribosome entry site (IRES)-mediated translation by some RNA viruses.</t>
  </si>
  <si>
    <t>RACK1_HUMAN_isoform_NP_006089/-1436058272</t>
  </si>
  <si>
    <t>RAD51_(HUMAN)_Ph_S14*</t>
  </si>
  <si>
    <t>RAD51_(HUMAN)_Ph_T13_Ph_S14/-2078164561</t>
  </si>
  <si>
    <t>RAD51_(HUMAN)_transcript/-1198205733</t>
  </si>
  <si>
    <t>RAD51_(HUMAN)_transcript Q06609-2/-954695065</t>
  </si>
  <si>
    <t>RAD51_(HUMAN)_transcript variant 1/-1563542445</t>
  </si>
  <si>
    <t>RAD51_(HUMAN)_transcript variant 2/-1315969517</t>
  </si>
  <si>
    <t>RAD51_(HUMAN)_transcript variant 3/-2019415012</t>
  </si>
  <si>
    <t>RAD51_(HUMAN)_transcript variant 4/-373873437</t>
  </si>
  <si>
    <t>RAD51_(HUMAN)_transcript variant X1/-1530410924</t>
  </si>
  <si>
    <t>RAD51_(HUMAN)_transcript variant X2/-119555885</t>
  </si>
  <si>
    <t>RAD51_(HUMAN)_transcript variant X3/-388210324</t>
  </si>
  <si>
    <t>RAD51_(HUMAN)_transcript variant X4/-1467727059</t>
  </si>
  <si>
    <t>RAD51_(HUMAN)_transcript variant X5/-2110932461</t>
  </si>
  <si>
    <t>RAD51_(HUMAN)_transcript variant X6/-1295735729</t>
  </si>
  <si>
    <t>RAD51_(HUMAN)_transcript variant X7/-1906275249</t>
  </si>
  <si>
    <t>RAD51_HUMAN/1195245816</t>
  </si>
  <si>
    <t>Plays an important role in homologous strand exchange, a key step in DNA repair through homologous recombination (HR) (PubMed:28575658). Binds to single and double-stranded DNA and exhibits DNA-dependent ATPase activity. Catalyzes the recognition of homology and strand exchange between homologous DNA partners to form a joint molecule between a processed DNA break and the repair template. Binds to single-stranded DNA in an ATP-dependent manner to form nucleoprotein filaments which are essential for the homology search and strand exchange (PubMed:26681308). Part of a PALB2-scaffolded HR complex containing BRCA2 and RAD51C and which is thought to play a role in DNA repair by HR. Plays a role in regulating mitochondrial DNA copy number under conditions of oxidative stress in the presence of RAD51C and XRCC3. Also involved in interstrand cross-link repair (PubMed:26253028).</t>
  </si>
  <si>
    <t>RAD51_HUMAN 1/-884991594</t>
  </si>
  <si>
    <t>SwissProt sequence is identical to NCBI NP_002866.2, XP_006720689.1, XP_011520159.1, XP_011520160.1, XP_011520161.1, XP_011520162.1</t>
  </si>
  <si>
    <t>RAD51_HUMAN 2/-964223790</t>
  </si>
  <si>
    <t>RAD51_HUMAN 3/-798138766</t>
  </si>
  <si>
    <t>SwissProt sequence is identical to NCBI NP_001157742.1, XP_011520163.1</t>
  </si>
  <si>
    <t>RAD51_HUMAN 4/-2112046765</t>
  </si>
  <si>
    <t>SwissProt sequence is identical to NCBI NP_001157741.1, NP_597994.3</t>
  </si>
  <si>
    <t>RAD51_HUMAN_isoform_XP_011520164/-1841944756</t>
  </si>
  <si>
    <t>RHOA_(HUMAN)_G17V</t>
  </si>
  <si>
    <t>RHOA_(HUMAN)_isoform 1 _Ph_S188/-219613384</t>
  </si>
  <si>
    <t>RHOA_(HUMAN)_isoform 1 _Ph_S188*/-1826225841</t>
  </si>
  <si>
    <t>RHOA_(HUMAN)_Ph_S188/-1396160727</t>
  </si>
  <si>
    <t>Phosphorylation at Ser-188 inactivates RHOA signaling</t>
  </si>
  <si>
    <t>RHOA_(HUMAN)_Ph_S188*/-1963021178</t>
  </si>
  <si>
    <t>RHOA_(HUMAN)_transcript/-1330368229</t>
  </si>
  <si>
    <t>RHOA_(HUMAN)_transcript variant 1/-652443894</t>
  </si>
  <si>
    <t>RHOA_(HUMAN)_transcript variant 2/-279799468</t>
  </si>
  <si>
    <t>RHOA_(HUMAN)_transcript variant 3/-1266261676</t>
  </si>
  <si>
    <t>RHOA_(HUMAN)_transcript variant 4/-853299917</t>
  </si>
  <si>
    <t>RHOA_(HUMAN)_transcript variant 5/-1133920961</t>
  </si>
  <si>
    <t>RHOA_(HUMAN)_transcript variant 6/-1764458845</t>
  </si>
  <si>
    <t>RHOA_(HUMAN)_transcript variant 7/-1469448165</t>
  </si>
  <si>
    <t>RHOA_(HUMAN)_transcript_c.50G&gt;T/-1269856077</t>
  </si>
  <si>
    <t>RHOA_HUMAN/265809059</t>
  </si>
  <si>
    <t>Small GTPase which cycles between an active GTP-bound and an inactive GDP-bound state. Mainly associated with cytoskeleton organization, in active state binds to a variety of effector proteins to regulate cellular responses such as cytoskeletal dynamics, cell migration and cell cycle. Regulates a signal transduction pathway linking plasma membrane receptors to the assembly of focal adhesions and actin stress fibers (PubMed:8910519, PubMed:9121475, PubMed:31570889). Involved in a microtubule-dependent signal that is required for the myosin contractile ring formation during cell cycle cytokinesis (PubMed:16236794, PubMed:12900402). Plays an essential role in cleavage furrow formation. Required for the apical junction formation of keratinocyte cell-cell adhesion (PubMed:20974804, PubMed:23940119). Essential for the SPATA13-mediated regulation of cell migration and adhesion assembly and disassembly (PubMed:19934221). The MEMO1-RHOA-DIAPH1 signaling pathway plays an important role in ERBB2- dependent stabilization of microtubules at the cell cortex. It controls the localization of APC and CLASP2 to the cell membrane, via the regulation of GSK3B activity. In turn, membrane-bound APC allows the localization of the MACF1 to the cell membrane, which is required for microtubule capture and stabilization (PubMed:20937854). Regulates KCNA2 potassium channel activity by reducing its location at the cell surface in response to CHRM1 activation; promotes KCNA2 endocytosis (PubMed:9635436, PubMed:19403695). Acts as an allosteric activator of guanine nucleotide exchange factor ECT2 by binding in its activated GTP-bound form to the PH domain of ECT2 which stimulates the release of PH inhibition and promotes the binding of substrate RHOA to the ECT2 catalytic center (PubMed:31888991). May be an activator of PLCE1 (PubMed:16103226). In neurons, involved in the inhibiton of the initial spine growth. Upon activation by CaMKII, modulates dendritic spine structural plasticity by relaying CaMKII transient activation to synapse-specific, long-term signaling (By similarity). Acts as a regulator of platelet alpha-granule release during activation and aggregation of platelets (By similarity). . (Microbial infection) Serves as a target for the yopT cysteine peptidase from Yersinia pestis, vector of the plague. .</t>
  </si>
  <si>
    <t>RHOA_HUMAN_isoform 1 /-810323484</t>
  </si>
  <si>
    <t>NCBI sequences NP_001300870.1, NP_001655.1 are identical.</t>
  </si>
  <si>
    <t>RHOA_HUMAN_isoform 2/-1389682647</t>
  </si>
  <si>
    <t>RHOA_HUMAN_isoform 3/-1739748406</t>
  </si>
  <si>
    <t>RHOA_HUMAN_isoform 4/-1872406988</t>
  </si>
  <si>
    <t>RHOA_HUMAN_isoform 5/-1486392962</t>
  </si>
  <si>
    <t>RHOA_HUMAN_isoform 6/-1857284791</t>
  </si>
  <si>
    <t>RFA1_(HUMAN)_isoform 1_Sum_K449_Sum_K577</t>
  </si>
  <si>
    <t>RFA1_HUMAN/1236108846</t>
  </si>
  <si>
    <t>As part of the heterotrimeric replication protein A complex (RPA/RP-A), binds and stabilizes single-stranded DNA intermediates, that form during DNA replication or upon DNA stress. It prevents their reannealing and in parallel, recruits and activates different proteins and complexes involved in DNA metabolism (PubMed:27723720, PubMed:27723717). Thereby, it plays an essential role both in DNA replication and the cellular response to DNA damage (PubMed:9430682). In the cellular response to DNA damage, the RPA complex controls DNA repair and DNA damage checkpoint activation. Through recruitment of ATRIP activates the ATR kinase a master regulator of the DNA damage response (PubMed:24332808). It is required for the recruitment of the DNA double-strand break repair factors RAD51 and RAD52 to chromatin in response to DNA damage (PubMed:17765923). Also recruits to sites of DNA damage proteins like XPA and XPG that are involved in nucleotide excision repair and is required for this mechanism of DNA repair (PubMed:7697716). Plays also a role in base excision repair (BER) probably through interaction with UNG (PubMed:9765279). Also recruits SMARCAL1/HARP, which is involved in replication fork restart, to sites of DNA damage. May also play a role in telomere maintenance (PubMed:17959650). As part of the alternative replication protein A complex, aRPA, binds single-stranded DNA and probably plays a role in DNA repair. Compared to the RPA2-containing, canonical RPA complex, may not support chromosomal DNA replication and cell cycle progression through S-phase. The aRPA may not promote efficient priming by DNA polymerase alpha but could support DNA synthesis by polymerase delta in presence of PCNA and replication factor C (RFC), the dual incision/excision reaction of nucleotide excision repair and RAD51- dependent strand exchange (PubMed:19996105). .</t>
  </si>
  <si>
    <t>RFA1_HUMAN_isoform 1/-2069568345</t>
  </si>
  <si>
    <t>RFA1_HUMAN_isoform 2/-35230492</t>
  </si>
  <si>
    <t>RFA1_HUMAN_isoform 3/-42778296</t>
  </si>
  <si>
    <t>RFA1_HUMAN_isoform_XP_024306631/-245189080</t>
  </si>
  <si>
    <t>RPA1_(HUMAN)_transcript/-555496340</t>
  </si>
  <si>
    <t>RPA1_(HUMAN)_transcript variant 1/-1795786099</t>
  </si>
  <si>
    <t>RPA1_(HUMAN)_transcript variant 2/-1252647551</t>
  </si>
  <si>
    <t>RPA1_(HUMAN)_transcript variant 3/-337915694</t>
  </si>
  <si>
    <t>RPA1_(HUMAN)_transcript variant X1/-36791941</t>
  </si>
  <si>
    <t>RFA2_(HUMAN) 1_Ph_S33*</t>
  </si>
  <si>
    <t>RFA2_(HUMAN) 1_Ph_S8*/-1929576227</t>
  </si>
  <si>
    <t>RFA2_(HUMAN) 1_Ph_T21*/-662053760</t>
  </si>
  <si>
    <t>RFA2_(HUMAN)_Ph_S12*/-2096148311</t>
  </si>
  <si>
    <t>RFA2_(HUMAN)_Ph_S33/-727098796</t>
  </si>
  <si>
    <t>RFA2_(HUMAN)_Ph_S33*/-257153701</t>
  </si>
  <si>
    <t>RFA2_(HUMAN)_Ph_S4*/-1438107642</t>
  </si>
  <si>
    <t>RFA2_(HUMAN)_Ph_S8*/-1610858216</t>
  </si>
  <si>
    <t>RFA2_(HUMAN)_Ph_T21*/-2035148503</t>
  </si>
  <si>
    <t>RFA2_HUMAN/92032505</t>
  </si>
  <si>
    <t>As part of the heterotrimeric replication protein A complex (RPA/RP-A), binds and stabilizes single-stranded DNA intermediates, that form during DNA replication or upon DNA stress. It prevents their reannealing and in parallel, recruits and activates different proteins and complexes involved in DNA metabolism. Thereby, it plays an essential role both in DNA replication and the cellular response to DNA damage. In the cellular response to DNA damage, the RPA complex controls DNA repair and DNA damage checkpoint activation. Through recruitment of ATRIP activates the ATR kinase a master regulator of the DNA damage response. It is required for the recruitment of the DNA double-strand break repair factors RAD51 and RAD52 to chromatin in response to DNA damage. Also recruits to sites of DNA damage proteins like XPA and XPG that are involved in nucleotide excision repair and is required for this mechanism of DNA repair. Plays also a role in base excision repair (BER) probably through interaction with UNG. Also recruits SMARCAL1/HARP, which is involved in replication fork restart, to sites of DNA damage. May also play a role in telomere maintenance. .</t>
  </si>
  <si>
    <t>RFA2_HUMAN 1/-367750483</t>
  </si>
  <si>
    <t>SwissProt sequence is identical to NCBI NP_002937.1</t>
  </si>
  <si>
    <t>RFA2_HUMAN 2/-904038336</t>
  </si>
  <si>
    <t>SwissProt sequence is identical to NCBI NP_001284487.1</t>
  </si>
  <si>
    <t>RFA2_HUMAN 3/-959116661</t>
  </si>
  <si>
    <t>RFA2_HUMAN_isoform 2/-1708395535</t>
  </si>
  <si>
    <t>NCBI sequences NP_001273005.1, NP_001342057.1 are identical.</t>
  </si>
  <si>
    <t>RFA2_HUMAN_isoform 4/-39692254</t>
  </si>
  <si>
    <t>RFA2_HUMAN_isoform_XP_024304630/-1885312282</t>
  </si>
  <si>
    <t>RFA2_HUMAN_isoform_XP_024304632/-1050496735</t>
  </si>
  <si>
    <t>RPA2_(HUMAN)_transcript/-9505957</t>
  </si>
  <si>
    <t>RPA2_(HUMAN)_transcript P15927-3/-1086169202</t>
  </si>
  <si>
    <t>RPA2_(HUMAN)_transcript variant 1/-1000066812</t>
  </si>
  <si>
    <t>RPA2_(HUMAN)_transcript variant 2/-2083945544</t>
  </si>
  <si>
    <t>RPA2_(HUMAN)_transcript variant 3/-1622208005</t>
  </si>
  <si>
    <t>RPA2_(HUMAN)_transcript variant 4/-324256775</t>
  </si>
  <si>
    <t>RPA2_(HUMAN)_transcript variant 5/-2125098138</t>
  </si>
  <si>
    <t>RPA2_(HUMAN)_transcript variant X1/-1539645305</t>
  </si>
  <si>
    <t>RPA2_(HUMAN)_transcript variant X2/-125470473</t>
  </si>
  <si>
    <t>RL23_HUMAN</t>
  </si>
  <si>
    <t>RL23_HUMAN_isoform_NP_000969/-476196555</t>
  </si>
  <si>
    <t>RPL23_(HUMAN)_transcript/-538490772</t>
  </si>
  <si>
    <t>RPL23_(HUMAN)_transcript_NM_000978.4/-1051879560</t>
  </si>
  <si>
    <t>RL24_HUMAN</t>
  </si>
  <si>
    <t>RL24_HUMAN_isoform_NP_000977/-133109812</t>
  </si>
  <si>
    <t>RPL24_(HUMAN)_transcript/-450905350</t>
  </si>
  <si>
    <t>RPL24_(HUMAN)_transcript_NM_000986.4/-1901728035</t>
  </si>
  <si>
    <t>RPS3_(HUMAN)_transcript</t>
  </si>
  <si>
    <t>RPS3_(HUMAN)_transcript variant 1/-294111246</t>
  </si>
  <si>
    <t>RPS3_(HUMAN)_transcript variant 2/-1045455770</t>
  </si>
  <si>
    <t>RPS3_(HUMAN)_transcript variant 3/-104152797</t>
  </si>
  <si>
    <t>RPS3_(HUMAN)_transcript variant 4/-614940022</t>
  </si>
  <si>
    <t>RS3_(HUMAN) 1_Ph_T220*/-1184720228</t>
  </si>
  <si>
    <t>RS3_(HUMAN) 1_Ph_T221/-2080793235</t>
  </si>
  <si>
    <t>RS3_(HUMAN) 1_Ph_T221*/-1890642466</t>
  </si>
  <si>
    <t>RS3_(HUMAN)_Ph_S6*/-2041666242</t>
  </si>
  <si>
    <t>RS3_(HUMAN)_Ph_T221/-272997939</t>
  </si>
  <si>
    <t>RS3_(HUMAN)_Ph_T221*/-2082103147</t>
  </si>
  <si>
    <t>RS3_(HUMAN)_Ph_T70*/-397635436</t>
  </si>
  <si>
    <t>RS3_HUMAN/1942390512</t>
  </si>
  <si>
    <t>Involved in translation as a component of the 40S small ribosomal subunit (PubMed:8706699). Has endonuclease activity and plays a role in repair of damaged DNA (PubMed:7775413). Cleaves phosphodiester bonds of DNAs containing altered bases with broad specificity and cleaves supercoiled DNA more efficiently than relaxed DNA (PubMed:15707971). Displays high binding affinity for 7,8-dihydro- 8-oxoguanine (8-oxoG), a common DNA lesion caused by reactive oxygen species (ROS) (PubMed:14706345). Has also been shown to bind with similar affinity to intact and damaged DNA (PubMed:18610840). Stimulates the N-glycosylase activity of the base excision protein OGG1 (PubMed:15518571). Enhances the uracil excision activity of UNG1 (PubMed:18973764). Also stimulates the cleavage of the phosphodiester backbone by APEX1 (PubMed:18973764). When located in the mitochondrion, reduces cellular ROS levels and mitochondrial DNA damage (PubMed:23911537). Has also been shown to negatively regulate DNA repair in cells exposed to hydrogen peroxide (PubMed:17049931). Plays a role in regulating transcription as part of the NF-kappa-B p65-p50 complex where it binds to the RELA/p65 subunit, enhances binding of the complex to DNA and promotes transcription of target genes (PubMed:18045535). Represses its own translation by binding to its cognate mRNA (PubMed:20217897). Binds to and protects TP53/p53 from MDM2-mediated ubiquitination (PubMed:19656744). Involved in spindle formation and chromosome movement during mitosis by regulating microtubule polymerization (PubMed:23131551). Involved in induction of apoptosis through its role in activation of CASP8 (PubMed:14988002). Induces neuronal apoptosis by interacting with the E2F1 transcription factor and acting synergistically with it to up-regulate pro-apoptotic proteins BCL2L11/BIM and HRK/Dp5 (PubMed:20605787). Interacts with TRADD following exposure to UV radiation and induces apoptosis by caspase-dependent JNK activation (PubMed:22510408). .</t>
  </si>
  <si>
    <t>RS3_HUMAN 1/-1962324028</t>
  </si>
  <si>
    <t>SwissProt sequence is identical to NCBI NP_000996.2, NP_001243731.1</t>
  </si>
  <si>
    <t>RS3_HUMAN 2/-1099621849</t>
  </si>
  <si>
    <t>SwissProt sequence is identical to NCBI NP_001247435.1</t>
  </si>
  <si>
    <t>RS3_HUMAN_isoform 3/-1356333165</t>
  </si>
  <si>
    <t>RPS6_(HUMAN)_transcript</t>
  </si>
  <si>
    <t>RPS6_(HUMAN)_transcript_NM_001010.3/-1619465702</t>
  </si>
  <si>
    <t>RS6_(HUMAN)_isoform_NP_001001_Ph_S235*/-735273871</t>
  </si>
  <si>
    <t>RS6_(HUMAN)_isoform_NP_001001_Ph_S235_Ph_S236/-34787321</t>
  </si>
  <si>
    <t>RS6_(HUMAN)_isoform_NP_001001_Ph_S236*/-2046567898</t>
  </si>
  <si>
    <t>RS6_(HUMAN)_isoform_NP_001001_Ph_S240*/-1620865559</t>
  </si>
  <si>
    <t>RS6_(HUMAN)_isoform_NP_001001_Ph_S240_Ph_S244/-1429648788</t>
  </si>
  <si>
    <t>RS6_(HUMAN)_isoform_NP_001001_Ph_S242*/-242784426</t>
  </si>
  <si>
    <t>RS6_(HUMAN)_isoform_NP_001001_Ph_S244*/-1979771492</t>
  </si>
  <si>
    <t>RS6_(HUMAN)_isoform_NP_001001_Ph_S246*/-951723269</t>
  </si>
  <si>
    <t>RS6_(HUMAN)_isoform_NP_001001_Ph_S247*/-2062368351</t>
  </si>
  <si>
    <t>RS6_(HUMAN)_Ph/-871867963</t>
  </si>
  <si>
    <t>Phosphorylated form</t>
  </si>
  <si>
    <t>RS6_(HUMAN)_Ph_S235*/-706586407</t>
  </si>
  <si>
    <t>RS6_(HUMAN)_Ph_S235_Ph_S236/-2056429041</t>
  </si>
  <si>
    <t>RS6_(HUMAN)_Ph_S240*/-1926492969</t>
  </si>
  <si>
    <t>RS6_(HUMAN)_Ph_S240_Ph_S244/-993355901</t>
  </si>
  <si>
    <t>Ribosomal protein S6 is the major substrate of protein kinases in eukaryote ribosomes</t>
  </si>
  <si>
    <t>RS6_(HUMAN)_Ph_S244*/-808062627</t>
  </si>
  <si>
    <t>RS6_(HUMAN)_Ph_S247*/-648945167</t>
  </si>
  <si>
    <t>RS6_HUMAN/498652280</t>
  </si>
  <si>
    <t>Component of the 40S small ribosomal subunit (PubMed:8706699). Plays an important role in controlling cell growth and proliferation through the selective translation of particular classes of mRNA (PubMed:17220279).</t>
  </si>
  <si>
    <t>RS6_HUMAN_isoform_NP_001001/-116168176</t>
  </si>
  <si>
    <t>RIR1_HUMAN</t>
  </si>
  <si>
    <t>Provides the precursors necessary for DNA synthesis. Catalyzes the biosynthesis of deoxyribonucleotides from the corresponding ribonucleotides.</t>
  </si>
  <si>
    <t>RIR1_HUMAN_isoform 1/-1628600708</t>
  </si>
  <si>
    <t>RIR1_HUMAN_isoform 2/-901354516</t>
  </si>
  <si>
    <t>RIR1_HUMAN_isoform 3/-1378488617</t>
  </si>
  <si>
    <t>RIR1_HUMAN_isoform 4/-2060382612</t>
  </si>
  <si>
    <t>RRM1_(HUMAN)_transcript/-910574628</t>
  </si>
  <si>
    <t>RRM1_(HUMAN)_transcript variant 1/-1689490048</t>
  </si>
  <si>
    <t>RRM1_(HUMAN)_transcript variant 2/-337501547</t>
  </si>
  <si>
    <t>RRM1_(HUMAN)_transcript variant 3/-1796466556</t>
  </si>
  <si>
    <t>RRM1_(HUMAN)_transcript variant 4/-877746597</t>
  </si>
  <si>
    <t>RRP1B_(HUMAN)_transcript</t>
  </si>
  <si>
    <t>RRP1B_(HUMAN)_transcript Q14684-2/-1408874528</t>
  </si>
  <si>
    <t>RRP1B_(HUMAN)_transcript_NM_015056.3/-1101835687</t>
  </si>
  <si>
    <t>RRP1B_HUMAN/98303605</t>
  </si>
  <si>
    <t>Positively regulates DNA damage-induced apoptosis by acting as a transcriptional coactivator of proapoptotic target genes of the transcriptional activator E2F1 (PubMed:20040599). Likely to play a role in ribosome biogenesis by targeting serine/threonine protein phosphatase PP1 to the nucleolus (PubMed:20926688). Involved in regulation of mRNA splicing (By similarity). Inhibits SIPA1 GTPase activity (By similarity). Involved in regulating expression of extracellular matrix genes (By similarity). Associates with chromatin and may play a role in modulating chromatin structure (PubMed:19710015). (Microbial infection) Following influenza A virus (IAV) infection, promotes viral mRNA transcription by facilitating the binding of IAV RNA-directed RNA polymerase to capped mRNA. .</t>
  </si>
  <si>
    <t>RRP1B_HUMAN 1/-158409505</t>
  </si>
  <si>
    <t>SwissProt sequence is identical to NCBI NP_055871.1</t>
  </si>
  <si>
    <t>RRP1B_HUMAN 2/-2061041407</t>
  </si>
  <si>
    <t>RUVB1_(HUMAN)_Me_R205*</t>
  </si>
  <si>
    <t>RUVB1_(HUMAN)_Ph_T239*/-61699881</t>
  </si>
  <si>
    <t>RUVB1_HUMAN/-1182970185</t>
  </si>
  <si>
    <t>Possesses single-stranded DNA-stimulated ATPase and ATP- dependent DNA helicase (3' to 5') activity; hexamerization is thought to be critical for ATP hydrolysis and adjacent subunits in the ring- like structure contribute to the ATPase activity (PubMed:17157868). Component of the NuA4 histone acetyltransferase complex which is involved in transcriptional activation of select genes principally by acetylation of nucleosomal histones H4 and H2A (PubMed:14966270). This modification may both alter nucleosome-DNA interactions and promote interaction of the modified histones with other proteins which positively regulate transcription (PubMed:14966270). This complex may be required for the activation of transcriptional programs associated with oncogene and proto-oncogene mediated growth induction, tumor suppressor mediated growth arrest and replicative senescence, apoptosis, and DNA repair (PubMed:14966270). The NuA4 complex ATPase and helicase activities seem to be, at least in part, contributed by the association of RUVBL1 and RUVBL2 with EP400. NuA4 may also play a direct role in DNA repair when recruited to sites of DNA damage (PubMed:14966270). Component of a SWR1-like complex that specifically mediates the removal of histone H2A.Z/H2AZ1 from the nucleosome (PubMed:24463511). Proposed core component of the chromatin remodeling INO80 complex which exhibits DNA- and nucleosome-activated ATPase activity and catalyzes ATP-dependent nucleosome sliding (PubMed:16230350, PubMed:21303910). Plays an essential role in oncogenic transformation by MYC and also modulates transcriptional activation by the LEF1/TCF1-CTNNB1 complex (PubMed:10882073, PubMed:16014379). Essential for cell proliferation (PubMed:14506706). May be able to bind plasminogen at cell surface and enhance plasminogen activation (PubMed:11027681).</t>
  </si>
  <si>
    <t>RUVB1_HUMAN 1/-1517983990</t>
  </si>
  <si>
    <t>SwissProt sequence is identical to NCBI NP_003698.1</t>
  </si>
  <si>
    <t>RUVB1_HUMAN 2/-1607903578</t>
  </si>
  <si>
    <t>SwissProt sequence is identical to NCBI NP_001306013.1</t>
  </si>
  <si>
    <t>RUVB1_HUMAN_isoform 3/-1469118238</t>
  </si>
  <si>
    <t>RUVB1_HUMAN_isoform_XP_005247898/-852426535</t>
  </si>
  <si>
    <t>RUVB1_HUMAN_isoform_XP_011511550/-201312915</t>
  </si>
  <si>
    <t>RUVB1_HUMAN_isoform_XP_011511551/-1420963762</t>
  </si>
  <si>
    <t>RUVB1_HUMAN_isoform_XP_016862845/-98505807</t>
  </si>
  <si>
    <t>RUVB1_HUMAN_isoform_XP_016862846/-788416973</t>
  </si>
  <si>
    <t>RUVBL1_(HUMAN)_transcript/-796387064</t>
  </si>
  <si>
    <t>RUVBL1_(HUMAN)_transcript variant 1/-854888644</t>
  </si>
  <si>
    <t>RUVBL1_(HUMAN)_transcript variant 2/-922837564</t>
  </si>
  <si>
    <t>RUVBL1_(HUMAN)_transcript variant 3/-1042518351</t>
  </si>
  <si>
    <t>RUVBL1_(HUMAN)_transcript variant X1/-136109603</t>
  </si>
  <si>
    <t>RUVBL1_(HUMAN)_transcript variant X2/-770727655</t>
  </si>
  <si>
    <t>RUVBL1_(HUMAN)_transcript variant X3/-840617413</t>
  </si>
  <si>
    <t>RUVBL1_(HUMAN)_transcript variant X4/-1908193008</t>
  </si>
  <si>
    <t>RUVBL1_(HUMAN)_transcript variant X5/-949002383</t>
  </si>
  <si>
    <t>RUVBL1_(HUMAN)_transcript variant X6/-320817624</t>
  </si>
  <si>
    <t>SNW1_(HUMAN)_transcript</t>
  </si>
  <si>
    <t>SNW1_(HUMAN)_transcript variant 1/-200938789</t>
  </si>
  <si>
    <t>SNW1_(HUMAN)_transcript variant 2/-1428376497</t>
  </si>
  <si>
    <t>SNW1_(HUMAN)_transcript variant X1/-1075986047</t>
  </si>
  <si>
    <t>SNW1_HUMAN/1471244986</t>
  </si>
  <si>
    <t>Involved in pre-mRNA splicing as component of the spliceosome (PubMed:11991638, PubMed:28502770, PubMed:28076346). Is required in the specific splicing of CDKN1A pre-mRNA; the function probably involves the recruitment of U2AF2 to the mRNA. Is proposed to recruit PPIL1 to the spliceosome. May be involved in cyclin-D1/CCND1 mRNA stability through the SNARP complex which associates with both the 3'end of the CCND1 gene and its mRNA. Involved in transcriptional regulation. Modulates TGF-beta-mediated transcription via association with SMAD proteins, MYOD1-mediated transcription via association with PABPN1, RB1-mediated transcriptional repression, and retinoid-X receptor (RXR)- and vitamin D receptor (VDR)-dependent gene transcription in a cell line-specific manner probably involving coactivators NCOA1 and GRIP1. Is involved in NOTCH1-mediated transcriptional activation. Binds to multimerized forms of Notch intracellular domain (NICD) and is proposed to recruit transcriptional coactivators such as MAML1 to form an intermediate preactivation complex which associates with DNA-bound CBF-1/RBPJ to form a transcriptional activation complex by releasing SNW1 and redundant NOTCH1 NICD. (Microbial infection) Is recruited by HIV-1 Tat to Tat:P- TEFb:TAR RNA complexes and is involved in Tat transcription by recruitment of MYC, MEN1 and TRRAP to the HIV promoter. . (Microbial infection) Proposed to be involved in transcriptional activation by EBV EBNA2 of CBF-1/RBPJ-repressed promoters.</t>
  </si>
  <si>
    <t>SNW1_HUMAN_isoform 1/-1263618570</t>
  </si>
  <si>
    <t>SNW1_HUMAN_isoform 2/-712727613</t>
  </si>
  <si>
    <t>SNW1_HUMAN_isoform_XP_005267470/-843534365</t>
  </si>
  <si>
    <t>ADT1_(HUMAN)_isoform_NP_001142_Ph_S167*</t>
  </si>
  <si>
    <t>ADT1_HUMAN/-206872542</t>
  </si>
  <si>
    <t>ADP:ATP antiporter that mediates import of ADP into the mitochondrial matrix for ATP synthesis, and export of ATP out to fuel the cell (PubMed:21586654, PubMed:27693233). Cycles between the cytoplasmic-open state (c-state) and the matrix-open state (m-state): operates by the alternating access mechanism with a single substrate- binding site intermittently exposed to either the cytosolic (c-state) or matrix (m-state) side of the inner mitochondrial membrane (By similarity). In addition to its ADP:ATP antiporter activity, also involved in mitochondrial uncoupling and mitochondrial permeability transition pore (mPTP) activity (PubMed:31883789). Plays a role in mitochondrial uncoupling by acting as a proton transporter: proton transport uncouples the proton flows via the electron transport chain and ATP synthase to reduce the efficiency of ATP production and cause mitochondrial thermogenesis (By similarity). Proton transporter activity is inhibited by ADP:ATP antiporter activity, suggesting that SLC25A4/ANT1 acts as a master regulator of mitochondrial energy output by maintaining a delicate balance between ATP production (ADP:ATP antiporter activity) and thermogenesis (proton transporter activity) (By similarity). Proton transporter activity requires free fatty acids as cofactor, but does not transport it (By similarity). Also plays a key role in mPTP opening, a non-specific pore that enables free passage of the mitochondrial membranes to solutes of up to 1.5 kDa, and which contributes to cell death (PubMed:31883789). It is however unclear if SLC25A4/ANT1 constitutes a pore-forming component of mPTP or regulates it (By similarity). Acts as a regulator of mitophagy independently of ADP:ATP antiporter activity: promotes mitophagy via interaction with TIMM44, leading to inhibit the presequence translocase TIMM23, thereby promoting stabilization of PINK1 (By similarity). .</t>
  </si>
  <si>
    <t>ADT1_HUMAN_isoform_NP_001142/-1016460470</t>
  </si>
  <si>
    <t>SLC25A4_(HUMAN)_transcript/-6852681</t>
  </si>
  <si>
    <t>SLC25A4_(HUMAN)_transcript_NM_001151.4/-152406997</t>
  </si>
  <si>
    <t>TBX2_(HUMAN)_transcript</t>
  </si>
  <si>
    <t>TBX2_(HUMAN)_transcript_NM_005994.4/-2128398750</t>
  </si>
  <si>
    <t>TBX2_HUMAN/-1914942659</t>
  </si>
  <si>
    <t>Transcription factor which acts as a transcriptional repressor (PubMed:11111039, PubMed:11062467, PubMed:12000749, PubMed:22844464, PubMed:30599067). May also function as a transcriptional activator (By similarity). Binds to the palindromic T site 5'-TTCACACCTAGGTGTGAA-3' DNA sequence, or a half-site, which are present in the regulatory region of several genes (PubMed:11111039, PubMed:12000749, PubMed:22844464, PubMed:30599067). Required for cardiac atrioventricular canal formation (PubMed:29726930). May cooperate with NKX2.5 to negatively modulate expression of NPPA/ANF in the atrioventricular canal (By similarity). May play a role as a positive regulator of TGFB2 expression, perhaps acting in concert with GATA4 in the developing outflow tract myocardium (By similarity). Plays a role in limb pattern formation (PubMed:29726930). Acts as a transcriptional repressor of ADAM10 gene expression, perhaps in concert with histone deacetylase HDAC1 as cofactor (PubMed:30599067). Involved in branching morphogenesis in both developing lungs and adult mammary glands, via negative modulation of target genes; acting redundantly with TBX3 (By similarity). Required, together with TBX3, to maintain cell proliferation in the embryonic lung mesenchyme; perhaps acting downstream of SHH, BMP and TGFbeta signaling (By similarity). Involved in modulating early inner ear development, acting independently of, and also redundantly with TBX3, in different subregions of the developing ear (By similarity). Acts as a negative regulator of PML function in cellular senescence (PubMed:22002537). Acts as a negative regulator of expression of CDKN1A/p21, IL33 and CCN4; repression of CDKN1A is enhanced in response to UV-induced stress, perhaps as a result of phosphorylation by p38 MAPK (By similarity). Negatively modulates expression of CDKN2A/p14ARF and CDH1/E-cadherin (PubMed:11062467, PubMed:12000749, PubMed:22844464). Plays a role in induction of the epithelial-mesenchymal transition (EMT) (PubMed:22844464). Plays a role in melanocyte proliferation, perhaps via regulation of cyclin CCND1 (By similarity). Involved in melanogenesis, acting via negative modulation of expression of DHICA oxidase/TYRP1 and P protein/OCA2 (By similarity). Involved in regulating retinal pigment epithelium (RPE) cell proliferation, perhaps via negatively modulating transcription of the transcription factor CEBPD (PubMed:28910203). .</t>
  </si>
  <si>
    <t>TBX2_HUMAN_isoform_NP_005985/-750780361</t>
  </si>
  <si>
    <t>TBA1A_HUMAN</t>
  </si>
  <si>
    <t>Tubulin is the major constituent of microtubules. It binds two moles of GTP, one at an exchangeable site on the beta chain and one at a non-exchangeable site on the alpha chain.</t>
  </si>
  <si>
    <t>TBA1A_HUMAN 1/-144211483</t>
  </si>
  <si>
    <t>SwissProt sequence is identical to NCBI NP_001257328.1, NP_006000.2</t>
  </si>
  <si>
    <t>TBA1A_HUMAN 2/-208725110</t>
  </si>
  <si>
    <t>SwissProt sequence is identical to NCBI NP_001257329.1</t>
  </si>
  <si>
    <t>TUBA1A_(HUMAN)_transcript/-332476972</t>
  </si>
  <si>
    <t>TUBA1A_(HUMAN)_transcript variant 1/-713189282</t>
  </si>
  <si>
    <t>TUBA1A_(HUMAN)_transcript variant 2/-1999198396</t>
  </si>
  <si>
    <t>TUBA1A_(HUMAN)_transcript variant 3/-2094912380</t>
  </si>
  <si>
    <t>TBA1B_HUMAN</t>
  </si>
  <si>
    <t>TBA1B_HUMAN 1/-1135244838</t>
  </si>
  <si>
    <t>SwissProt sequence is identical to NCBI NP_006073.2</t>
  </si>
  <si>
    <t>TBA1B_HUMAN 2/-1873485485</t>
  </si>
  <si>
    <t>TUBA1B_(HUMAN)_transcript/1976527909</t>
  </si>
  <si>
    <t>TUBA1B_(HUMAN)_transcript P68363-2/-2077924720</t>
  </si>
  <si>
    <t>TUBA1B_(HUMAN)_transcript_NM_006082.3/-1353641499</t>
  </si>
  <si>
    <t>TBA1C_(HUMAN)_Ph_S165</t>
  </si>
  <si>
    <t>TBA1C_HUMAN/999100383</t>
  </si>
  <si>
    <t>TBA1C_HUMAN_isoform a/-384823050</t>
  </si>
  <si>
    <t>TBA1C_HUMAN_isoform b/-2012713564</t>
  </si>
  <si>
    <t>NCBI sequences NP_001290044.1, NP_001290045.1, NP_001290046.1 are identical.</t>
  </si>
  <si>
    <t>TBA1C_HUMAN_isoform c/-1752672754</t>
  </si>
  <si>
    <t>TUBA1C_(HUMAN)_transcript/-324407906</t>
  </si>
  <si>
    <t>TUBA1C_(HUMAN)_transcript variant 1/-551880491</t>
  </si>
  <si>
    <t>TUBA1C_(HUMAN)_transcript variant 2/-1882817968</t>
  </si>
  <si>
    <t>TUBA1C_(HUMAN)_transcript variant 3/-1221193885</t>
  </si>
  <si>
    <t>TUBA1C_(HUMAN)_transcript variant 4/-1637349048</t>
  </si>
  <si>
    <t>TUBA1C_(HUMAN)_transcript variant 5/-863807677</t>
  </si>
  <si>
    <t>TBB5_(HUMAN)_Ph_Y51*</t>
  </si>
  <si>
    <t>TBB5_HUMAN/9100401</t>
  </si>
  <si>
    <t>TBB5_HUMAN_isoform a/-567244370</t>
  </si>
  <si>
    <t>TBB5_HUMAN_isoform b/-1406321732</t>
  </si>
  <si>
    <t>TBB5_HUMAN_isoform c/-710867173</t>
  </si>
  <si>
    <t>TBB5_HUMAN_isoform d/-1861372976</t>
  </si>
  <si>
    <t>TBB5_HUMAN_isoform e/-66941850</t>
  </si>
  <si>
    <t>NCBI sequences NP_001280144.1, NP_001280145.1 are identical.</t>
  </si>
  <si>
    <t>TUBB_(HUMAN)_transcript/-1575547457</t>
  </si>
  <si>
    <t>TUBB_(HUMAN)_transcript variant 1/-2017366991</t>
  </si>
  <si>
    <t>TUBB_(HUMAN)_transcript variant 2/-1657469694</t>
  </si>
  <si>
    <t>TUBB_(HUMAN)_transcript variant 3/-1733983285</t>
  </si>
  <si>
    <t>TUBB_(HUMAN)_transcript variant 4/-1802171600</t>
  </si>
  <si>
    <t>TUBB_(HUMAN)_transcript variant 5/-10284938</t>
  </si>
  <si>
    <t>TUBB_(HUMAN)_transcript variant 6/-2117367540</t>
  </si>
  <si>
    <t>TUBB_(HUMAN)_transcript variant 7/-382233542</t>
  </si>
  <si>
    <t>TBB4B_(HUMAN)_isoform_NP_006079_Ph_Y50*</t>
  </si>
  <si>
    <t>TBB4B_(HUMAN)_Ph_Y50*/-677046333</t>
  </si>
  <si>
    <t>TBB4B_HUMAN/139588227</t>
  </si>
  <si>
    <t>TBB4B_HUMAN_isoform_NP_006079/-582313321</t>
  </si>
  <si>
    <t>TUBB4B_(HUMAN)_transcript/-1845620436</t>
  </si>
  <si>
    <t>TUBB4B_(HUMAN)_transcript_NM_006088.6/-899826392</t>
  </si>
  <si>
    <t>UB2L3_HUMAN</t>
  </si>
  <si>
    <t>Ubiquitin-conjugating enzyme E2 that specifically acts with HECT-type and RBR family E3 ubiquitin-protein ligases. Does not function with most RING-containing E3 ubiquitin-protein ligases because it lacks intrinsic E3-independent reactivity with lysine: in contrast, it has activity with the RBR family E3 enzymes, such as PRKN and ARIH1, that function like RING-HECT hybrids. Accepts ubiquitin from the E1 complex and catalyzes its covalent attachment to other proteins. In vitro catalyzes 'Lys-11'-linked polyubiquitination. Involved in the selective degradation of short-lived and abnormal proteins. Down- regulated during the S-phase it is involved in progression through the cell cycle. Regulates nuclear hormone receptors transcriptional activity. May play a role in myelopoiesis. .</t>
  </si>
  <si>
    <t>UB2L3_HUMAN 1/-1840821403</t>
  </si>
  <si>
    <t>SwissProt sequence is identical to NCBI NP_003338.1</t>
  </si>
  <si>
    <t>UB2L3_HUMAN 2/-138484608</t>
  </si>
  <si>
    <t>SwissProt sequence is identical to NCBI NP_001243285.1</t>
  </si>
  <si>
    <t>UB2L3_HUMAN 3/-2016940345</t>
  </si>
  <si>
    <t>SwissProt sequence is identical to NCBI NP_001243284.1</t>
  </si>
  <si>
    <t>UB2L3_HUMAN_isoform_XP_016884424/-775589405</t>
  </si>
  <si>
    <t>UBE2L3_(HUMAN)_transcript/-1675228419</t>
  </si>
  <si>
    <t>UBE2L3_(HUMAN)_transcript variant 1/-1452319013</t>
  </si>
  <si>
    <t>UBE2L3_(HUMAN)_transcript variant 2/-1917547479</t>
  </si>
  <si>
    <t>UBE2L3_(HUMAN)_transcript variant 3/-1850008252</t>
  </si>
  <si>
    <t>UBE2L3_(HUMAN)_transcript variant 4/-160341886</t>
  </si>
  <si>
    <t>UBE2L3_(HUMAN)_transcript variant 5/-1127554460</t>
  </si>
  <si>
    <t>UBE2L3_(HUMAN)_transcript variant X1/-672833822</t>
  </si>
  <si>
    <t>TERA_(HUMAN)_A232E</t>
  </si>
  <si>
    <t>A232E mutant is related to Inclusion body myopathy associated with Paget disease of the bone and frontotemporal dementia (IBMPFD)</t>
  </si>
  <si>
    <t>TERA_(HUMAN)_A439S/-863548667</t>
  </si>
  <si>
    <t>A439S mutant is related to Inclusion body myopathy associated with Paget disease of the bone and frontotemporal dementia (IBMPFD)</t>
  </si>
  <si>
    <t>TERA_(HUMAN)_G157R/-1316446110</t>
  </si>
  <si>
    <t>G157R mutant is related to Inclusion body myopathy associated with Paget disease of the bone and frontotemporal dementia (IBMPFD)</t>
  </si>
  <si>
    <t>TERA_(HUMAN)_isoform 1_Me_K315*/-1020561313</t>
  </si>
  <si>
    <t>TERA_(HUMAN)_isoform 1_Ph_S13*/-519491000</t>
  </si>
  <si>
    <t>TERA_(HUMAN)_isoform 1_Ph_S282*/-568102329</t>
  </si>
  <si>
    <t>TERA_(HUMAN)_isoform 1_Ph_T761*/-1460258124</t>
  </si>
  <si>
    <t>TERA_(HUMAN)_L198W/-1811897327</t>
  </si>
  <si>
    <t>L198W mutant is related to Inclusion body myopathy associated with Paget disease of the bone and frontotemporal dementia (IBMPFD)</t>
  </si>
  <si>
    <t>TERA_(HUMAN)_N387H/-1240848003</t>
  </si>
  <si>
    <t>N387H mutant is related to Inclusion body myopathy associated with Paget disease of the bone and frontotemporal dementia (IBMPFD)</t>
  </si>
  <si>
    <t>TERA_(HUMAN)_P137L/-1732488495</t>
  </si>
  <si>
    <t>P137L mutant is related to Inclusion body myopathy associated with Paget disease of the bone and frontotemporal dementia (IBMPFD)</t>
  </si>
  <si>
    <t>TERA_(HUMAN)_Ph_S783*/-2020199282</t>
  </si>
  <si>
    <t>TERA_(HUMAN)_Ph_S784/-1010678004</t>
  </si>
  <si>
    <t>TERA_(HUMAN)_Ph_S784*/-553989297</t>
  </si>
  <si>
    <t>TERA_(HUMAN)_R155C/-1439924243</t>
  </si>
  <si>
    <t>R155C muant is related to Inclusion body myopathy associated with Paget disease of the bone and frontotemporal dementia (IBMPFD)</t>
  </si>
  <si>
    <t>TERA_(HUMAN)_R155H/-2118059422</t>
  </si>
  <si>
    <t>Protein with coding sequence diversity R155H</t>
  </si>
  <si>
    <t>TERA_(HUMAN)_R159C/-862421257</t>
  </si>
  <si>
    <t>R159C mutant is related to Inclusion body myopathy associated with Paget disease of the bone and frontotemporal dementia (IBMPFD)</t>
  </si>
  <si>
    <t>TERA_(HUMAN)_R191Q/-1957404253</t>
  </si>
  <si>
    <t>R191Q mutant is related to Inclusion body myopathy associated with Paget disease of the bone and frontotemporal dementia (IBMPFD)</t>
  </si>
  <si>
    <t>TERA_(HUMAN)_R93C/-1952199345</t>
  </si>
  <si>
    <t>R93C mutant is related to Inclusion body myopathy associated with Paget disease of the bone and frontotemporal dementia (IBMPFD)</t>
  </si>
  <si>
    <t>TERA_(HUMAN)_R95G/-511838350</t>
  </si>
  <si>
    <t>R95G mutant is related to Inclusion body myopathy associated with Paget disease of the bone and frontotemporal dementia (IBMPFD)</t>
  </si>
  <si>
    <t>TERA_(HUMAN)_T262A/-827275393</t>
  </si>
  <si>
    <t>T262A mutant is related to Inclusion body myopathy associated with Paget disease of the bone and frontotemporal dementia (IBMPFD)</t>
  </si>
  <si>
    <t>TERA_HUMAN/-794359413</t>
  </si>
  <si>
    <t>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 VCP and NPLOC4 binds ubiquitinated proteins and is necessary for the export of misfolded proteins from the ER to the cytoplasm, where they are degraded by the proteasome. The NPLOC4- UFD1-VCP complex regulates spindle disassembly at the end of mitosis and is necessary for the formation of a closed nuclear envelope. Regulates E3 ubiquitin-protein ligase activity of RNF19A. Component of the VCP/p97-AMFR/gp78 complex that participates in the final step of the sterol-mediated ubiquitination and endoplasmic reticulum-associated degradation (ERAD) of HMGCR. Involved in endoplasmic reticulum stress- induced pre-emptive quality control, a mechanism that selectively attenuates the translocation of newly synthesized proteins into the endoplasmic reticulum and reroutes them to the cytosol for proteasomal degradation (PubMed:26565908). Plays a role in the regulation of stress granules (SGs) clearance process upon arsenite-induced response (PubMed:29804830). Also involved in DNA damage response: recruited to double-strand breaks (DSBs) sites in a RNF8- and RNF168-dependent manner and promotes the recruitment of TP53BP1 at DNA damage sites (PubMed:22020440, PubMed:22120668). Recruited to stalled replication forks by SPRTN: may act by mediating extraction of DNA polymerase eta (POLH) to prevent excessive translesion DNA synthesis and limit the incidence of mutations induced by DNA damage (PubMed:23042607, PubMed:23042605). Together with SPRTN metalloprotease, involved in the repair of covalent DNA-protein cross-links (DPCs) during DNA synthesis (PubMed:32152270). Involved in interstrand cross-link repair in response to replication stress by mediating unloading of the ubiquitinated CMG helicase complex (By similarity). Required for cytoplasmic retrotranslocation of stressed/damaged mitochondrial outer- membrane proteins and their subsequent proteasomal degradation (PubMed:16186510, PubMed:21118995). Essential for the maturation of ubiquitin-containing autophagosomes and the clearance of ubiquitinated protein by autophagy (PubMed:20104022, PubMed:27753622). Acts as a negative regulator of type I interferon production by interacting with DDX58/RIG-I: interaction takes place when DDX58/RIG-I is ubiquitinated via 'Lys-63'-linked ubiquitin on its CARD domains, leading to recruit RNF125 and promote ubiquitination and degradation of DDX58/RIG-I (PubMed:26471729). May play a role in the ubiquitin-dependent sorting of membrane proteins to lysosomes where they undergo degradation (PubMed:21822278). May more particularly play a role in caveolins sorting in cells (PubMed:21822278, PubMed:23335559). By controlling the steady-state expression of the IGF1R receptor, indirectly regulates the insulin-like growth factor receptor signaling pathway (PubMed:26692333).</t>
  </si>
  <si>
    <t>TERA_HUMAN_isoform 1/-557510682</t>
  </si>
  <si>
    <t>TERA_HUMAN_isoform 2/-1402033528</t>
  </si>
  <si>
    <t>NCBI sequences NP_001341856.1, NP_001341857.1 are identical.</t>
  </si>
  <si>
    <t>VCP_(HUMAN)_transcript/-334159289</t>
  </si>
  <si>
    <t>VCP_(HUMAN)_transcript variant 1/-583529824</t>
  </si>
  <si>
    <t>VCP_(HUMAN)_transcript variant 2/-633558431</t>
  </si>
  <si>
    <t>VCP_(HUMAN)_transcript variant 3/-1029913119</t>
  </si>
  <si>
    <t>VDAC1_(HUMAN)_isoform_XP_016865312_Ph_S193*</t>
  </si>
  <si>
    <t>VDAC1_(HUMAN)_isoform_XP_016865312_Ph_S215*/-2112958884</t>
  </si>
  <si>
    <t>VDAC1_(HUMAN)_isoform_XP_016865312_Ph_S241*/-595980432</t>
  </si>
  <si>
    <t>VDAC1_(HUMAN)_Ph_S215*/-2022663833</t>
  </si>
  <si>
    <t>VDAC1_(HUMAN)_Ph_S241*/-2127778856</t>
  </si>
  <si>
    <t>VDAC1_(HUMAN)_transcript/-920532751</t>
  </si>
  <si>
    <t>VDAC1_(HUMAN)_transcript variant 1/-1519934618</t>
  </si>
  <si>
    <t>VDAC1_(HUMAN)_transcript variant 2/-1885669345</t>
  </si>
  <si>
    <t>VDAC1_(HUMAN)_transcript variant 3/-1591233162</t>
  </si>
  <si>
    <t>VDAC1_(HUMAN)_transcript XM_005272075/-624423185</t>
  </si>
  <si>
    <t>VDAC1_(HUMAN)_transcript XM_017009821/-1643305984</t>
  </si>
  <si>
    <t>VDAC1_(HUMAN)_transcript XM_017009822/-469257836</t>
  </si>
  <si>
    <t>VDAC1_(HUMAN)_transcript XM_017009823/-1260840193</t>
  </si>
  <si>
    <t>VDAC1_(HUMAN)_transcript XR_001742889/-428056232</t>
  </si>
  <si>
    <t>VDAC1_(HUMAN)_transcript XR_001742890/-1681976510</t>
  </si>
  <si>
    <t>VDAC1_(HUMAN)_transcript XR_001742891/-928545302</t>
  </si>
  <si>
    <t>VDAC1_(HUMAN)_transcript XR_948802/-478166841</t>
  </si>
  <si>
    <t>VDAC1_HUMAN/-82079028</t>
  </si>
  <si>
    <t>Forms a channel through the mitochondrial outer membrane and also the plasma membrane. The channel at the outer mitochondrial membrane allows diffusion of small hydrophilic molecules; in the plasma membrane it is involved in cell volume regulation and apoptosis. It adopts an open conformation at low or zero membrane potential and a closed conformation at potentials above 30-40 mV. The open state has a weak anion selectivity whereas the closed state is cation-selective (PubMed:11845315, PubMed:18755977, PubMed:20230784, PubMed:8420959). Binds various signaling molecules, including the sphingolipid ceramide, the phospholipid phosphatidylcholine, and the sterol cholesterol (PubMed:31015432). In depolarized mitochondria, acts downstream of PRKN and PINK1 to promote mitophagy or prevent apoptosis; polyubiquitination by PRKN promotes mitophagy, while monoubiquitination by PRKN decreases mitochondrial calcium influx which ultimately inhibits apoptosis (PubMed:32047033). May participate in the formation of the permeability transition pore complex (PTPC) responsible for the release of mitochondrial products that triggers apoptosis (PubMed:15033708, PubMed:25296756). May mediate ATP export from cells (PubMed:30061676). .</t>
  </si>
  <si>
    <t>VDAC1_HUMAN_isoform_XP_016865312/-1353694195</t>
  </si>
  <si>
    <t>NCBI sequences NP_003365.1, XP_005272132.1, XP_016865310.1, XP_016865311.1, XP_016865312.1 are identical.</t>
  </si>
  <si>
    <t>VDAC2_(HUMAN) 3_Ph_S128*</t>
  </si>
  <si>
    <t>VDAC2_(HUMAN)_transcript/-137985094</t>
  </si>
  <si>
    <t>VDAC2_(HUMAN)_transcript P45880-2/-1510499921</t>
  </si>
  <si>
    <t>VDAC2_(HUMAN)_transcript variant 1/-887000583</t>
  </si>
  <si>
    <t>VDAC2_(HUMAN)_transcript variant 2/-2106832880</t>
  </si>
  <si>
    <t>VDAC2_(HUMAN)_transcript variant 3/-298553392</t>
  </si>
  <si>
    <t>VDAC2_(HUMAN)_transcript variant 4/-775855483</t>
  </si>
  <si>
    <t>VDAC2_(HUMAN)_transcript variant 5/-489257626</t>
  </si>
  <si>
    <t>VDAC2_(HUMAN)_transcript variant 6/-1245992202</t>
  </si>
  <si>
    <t>VDAC2_(HUMAN)_transcript variant 7/-9381718</t>
  </si>
  <si>
    <t>VDAC2_(HUMAN)_transcript variant 8/-153409435</t>
  </si>
  <si>
    <t>VDAC2_HUMAN/1480769310</t>
  </si>
  <si>
    <t>Forms a channel through the mitochondrial outer membrane that allows diffusion of small hydrophilic molecules (By similarity). The channel adopts an open conformation at low or zero membrane potential and a closed conformation at potentials above 30-40 mV (By similarity). The open state has a weak anion selectivity whereas the closed state is cation-selective (By similarity). Binds various lipids, including the sphingolipid ceramide, the phospholipid phosphatidylcholine, and the sterol cholesterol (PubMed:31015432). Binding of ceramide promotes the mitochondrial outer membrane permeabilization (MOMP) apoptotic pathway (PubMed:31015432).</t>
  </si>
  <si>
    <t>VDAC2_HUMAN 1/-678201207</t>
  </si>
  <si>
    <t>SwissProt sequence is identical to NCBI NP_001171712.1</t>
  </si>
  <si>
    <t>VDAC2_HUMAN 2/-1774958749</t>
  </si>
  <si>
    <t>VDAC2_HUMAN 3/-1687454557</t>
  </si>
  <si>
    <t>SwissProt sequence is identical to NCBI NP_001171752.1, NP_001311017.1, NP_001378892.1, NP_003366.2</t>
  </si>
  <si>
    <t>VDAC2_HUMAN_isoform 3/-35210567</t>
  </si>
  <si>
    <t>NCBI sequences NP_001311016.1, NP_001311018.1, NP_001311019.1 are identical.</t>
  </si>
  <si>
    <t>EZR_(HUMAN)_transcript</t>
  </si>
  <si>
    <t>EZR_(HUMAN)_transcript variant 1/-451793925</t>
  </si>
  <si>
    <t>EZR_(HUMAN)_transcript variant 2/-2082733459</t>
  </si>
  <si>
    <t>EZR_(HUMAN)_transcript variant X1/-706815551</t>
  </si>
  <si>
    <t>EZRI_(HUMAN)_isoform_NP_003370_Ph_S66/-910743416</t>
  </si>
  <si>
    <t>EZRI_(HUMAN)_isoform_NP_003370_Ph_T235*/-651974183</t>
  </si>
  <si>
    <t>EZRI_(HUMAN)_isoform_NP_003370_Ph_T567/-1097897047</t>
  </si>
  <si>
    <t>EZRI_(HUMAN)_isoform_NP_003370_Ph_T567*/-571218887</t>
  </si>
  <si>
    <t>EZRI_(HUMAN)_isoform_NP_003370_Ph_Y146/-600058664</t>
  </si>
  <si>
    <t>EZRI_(HUMAN)_Ph_T567/-1604472776</t>
  </si>
  <si>
    <t>Phosphorylated by ROCK2 and PKC/PRKCI</t>
  </si>
  <si>
    <t>EZRI_(HUMAN)_Ph_T567*/-1354078786</t>
  </si>
  <si>
    <t>EZRI_(HUMAN)_Ph_Y146/-262123816</t>
  </si>
  <si>
    <t>EZRI_(HUMAN)_Ph_Y146*/-592181018</t>
  </si>
  <si>
    <t>EZRI_(HUMAN)_Ph_Y354/-156254371</t>
  </si>
  <si>
    <t>Phosphorylated by PDGFR</t>
  </si>
  <si>
    <t>EZRI_(HUMAN)_Ph_Y354*/-1403045272</t>
  </si>
  <si>
    <t>EZRI_HUMAN/-1845395416</t>
  </si>
  <si>
    <t>Probably involved in connections of major cytoskeletal structures to the plasma membrane. In epithelial cells, required for the formation of microvilli and membrane ruffles on the apical pole. Along with PLEKHG6, required for normal macropinocytosis. .</t>
  </si>
  <si>
    <t>EZRI_HUMAN_isoform_NP_003370/-1590777437</t>
  </si>
  <si>
    <t>NCBI sequences NP_001104547.1, NP_003370.2 are identical.</t>
  </si>
  <si>
    <t>EZRI_HUMAN_isoform_XP_011534412/-1468081486</t>
  </si>
  <si>
    <t>FL2D_(HUMAN) 1_Ph_S341*</t>
  </si>
  <si>
    <t>FL2D_HUMAN/836081136</t>
  </si>
  <si>
    <t>Associated component of the WMM complex, a complex that mediates N6-methyladenosine (m6A) methylation of RNAs, a modification that plays a role in the efficiency of mRNA splicing and RNA processing (PubMed:29507755). Required for accumulation of METTL3 and METTL14 to nuclear speckle (PubMed:24316715, PubMed:24407421, PubMed:24981863). Acts as a mRNA splicing regulator (PubMed:12444081). Regulates G2/M cell-cycle transition by binding to the 3' UTR of CCNA2, which enhances its stability (PubMed:17088532). Impairs WT1 DNA-binding ability and inhibits expression of WT1 target genes (PubMed:17095724). .</t>
  </si>
  <si>
    <t>FL2D_HUMAN 1/-1951539655</t>
  </si>
  <si>
    <t>SwissProt sequence is identical to NCBI NP_001257460.1, NP_004897.2, XP_024302365.1</t>
  </si>
  <si>
    <t>FL2D_HUMAN 2/-1374083976</t>
  </si>
  <si>
    <t>SwissProt sequence is identical to NCBI NP_690596.1, NP_690597.1</t>
  </si>
  <si>
    <t>FL2D_HUMAN_isoform 3/-1525468333</t>
  </si>
  <si>
    <t>NCBI sequences NP_001257461.1, NP_001257462.1 are identical.</t>
  </si>
  <si>
    <t>FL2D_HUMAN_isoform_XP_016867003/-19552427</t>
  </si>
  <si>
    <t>FL2D_HUMAN_isoform_XP_016867004/-1880489050</t>
  </si>
  <si>
    <t>FL2D_HUMAN_isoform_XP_016867005/-1821969054</t>
  </si>
  <si>
    <t>WTAP_(HUMAN)_transcript/-1910998130</t>
  </si>
  <si>
    <t>WTAP_(HUMAN)_transcript variant 1/-355680116</t>
  </si>
  <si>
    <t>WTAP_(HUMAN)_transcript variant 2/-1924872096</t>
  </si>
  <si>
    <t>WTAP_(HUMAN)_transcript variant 3/-1013366982</t>
  </si>
  <si>
    <t>WTAP_(HUMAN)_transcript variant 4/-674013272</t>
  </si>
  <si>
    <t>WTAP_(HUMAN)_transcript variant 5/-1838808341</t>
  </si>
  <si>
    <t>WTAP_(HUMAN)_transcript variant 6/-130234979</t>
  </si>
  <si>
    <t>WTAP_(HUMAN)_transcript variant X1/-1299096099</t>
  </si>
  <si>
    <t>WTAP_(HUMAN)_transcript variant X2/-1814821192</t>
  </si>
  <si>
    <t>WTAP_(HUMAN)_transcript variant X3/-688716902</t>
  </si>
  <si>
    <t>WTAP_(HUMAN)_transcript variant X4/-1774422720</t>
  </si>
  <si>
    <t>XRCC2_(HUMAN)_transcript</t>
  </si>
  <si>
    <t>XRCC2_(HUMAN)_transcript_NM_005431.2/-1442663371</t>
  </si>
  <si>
    <t>XRCC2_HUMAN/1600825878</t>
  </si>
  <si>
    <t>Involved in the homologous recombination repair (HRR) pathway of double-stranded DNA, thought to repair chromosomal fragmentation, translocations and deletions. Part of the Rad21 paralog protein complex BCDX2 which acts in the BRCA1-BRCA2-dependent HR pathway. Upon DNA damage, BCDX2 acts downstream of BRCA2 recruitment and upstream of RAD51 recruitment. BCDX2 binds predominantly to the intersection of the four duplex arms of the Holliday junction and to junction of replication forks. The BCDX2 complex was originally reported to bind single-stranded DNA, single-stranded gaps in duplex DNA and specifically to nicks in duplex DNA.</t>
  </si>
  <si>
    <t>XRCC2_HUMAN_isoform_NP_005422/-1112921581</t>
  </si>
  <si>
    <t>YTHD2_(HUMAN) 1_Ph_S39*</t>
  </si>
  <si>
    <t>YTHD2_(HUMAN) 1_Ph_T381*/-1098587135</t>
  </si>
  <si>
    <t>YTHD2_HUMAN/-1223452666</t>
  </si>
  <si>
    <t>Specifically recognizes and binds N6-methyladenosine (m6A)- containing RNAs, and regulates their stability (PubMed:24284625, PubMed:26046440, PubMed:26318451, PubMed:32492408). M6A is a modification present at internal sites of mRNAs and some non-coding RNAs and plays a role in mRNA stability and processing (PubMed:22575960, PubMed:24284625, PubMed:32492408, PubMed:25412658, PubMed:25412661). Acts as a regulator of mRNA stability by promoting degradation of m6A-containing mRNAs via interaction with the CCR4-NOT and ribonuclease P/MRP complexes, depending on the context (PubMed:24284625, PubMed:26046440, PubMed:27558897, PubMed:30930054, PubMed:32492408). The YTHDF paralogs (YTHDF1, YTHDF2 and YTHDF3) share m6A-containing mRNAs targets and act redundantly to mediate mRNA degradation and cellular differentiation (PubMed:28106072, PubMed:32492408). M6A-containing mRNAs containing a binding site for RIDA/HRSP12 (5'-GGUUC-3') are preferentially degraded by endoribonucleolytic cleavage: cooperative binding of RIDA/HRSP12 and YTHDF2 to transcripts leads to recruitment of the ribonuclease P/MRP complex (PubMed:30930054). Other m6A-containing mRNAs undergo deadenylation via direct interaction between YTHDF2 and CNOT1, leading to recruitment of the CCR4-NOT and subsequent deadenylation of m6A- containing mRNAs (PubMed:27558897). Required maternally to regulate oocyte maturation: probably acts by binding to m6A-containing mRNAs, thereby regulating maternal transcript dosage during oocyte maturation, which is essential for the competence of oocytes to sustain early zygotic development (By similarity). Also required during spermatogenesis: regulates spermagonial adhesion by promoting degradation of m6A-containing transcripts coding for matrix metallopeptidases (By similarity). Also involved in hematopoietic stem cells specification by binding to m6A-containing mRNAs, leading to promote their degradation (PubMed:30065315). Also acts as a regulator of neural development by promoting m6A-dependent degradation of neural development-related mRNA targets (By similarity). Inhibits neural specification of induced pluripotent stem cells by binding to methylated neural-specific mRNAs and promoting their degradation, thereby restraining neural differentiation (PubMed:32169943). Regulates circadian regulation of hepatic lipid metabolism: acts by promoting m6A-dependent degradation of PPARA transcripts (PubMed:30428350). Regulates the innate immune response to infection by inhibiting the type I interferon response: acts by binding to m6A-containing IFNB transcripts and promoting their degradation (PubMed:30559377). May also act as a promoter of cap-independent mRNA translation following heat shock stress: upon stress, relocalizes to the nucleus and specifically binds mRNAs with some m6A methylation mark at their 5'-UTR, protecting demethylation of mRNAs by FTO, thereby promoting cap-independent mRNA translation (PubMed:26458103). Regulates mitotic entry by promoting the phase-specific m6A-dependent degradation of WEE1 transcripts (PubMed:32267835). Promotes formation of phase-separated membraneless compartments, such as P-bodies or stress granules, by undergoing liquid-liquid phase separation upon binding to mRNAs containing multiple m6A-modified residues: polymethylated mRNAs act as a multivalent scaffold for the binding of YTHDF proteins, juxtaposing their disordered regions and thereby leading to phase separation (PubMed:31388144, PubMed:31292544, PubMed:32451507, PubMed:31642031). The resulting mRNA-YTHDF complexes then partition into different endogenous phase-separated membraneless compartments, such as P-bodies, stress granules or neuronal RNA granules (PubMed:31292544).</t>
  </si>
  <si>
    <t>YTHD2_HUMAN 1/-985427397</t>
  </si>
  <si>
    <t>SwissProt sequence is identical to NCBI NP_001166599.1, NP_057342.2</t>
  </si>
  <si>
    <t>YTHD2_HUMAN 2/-1949095769</t>
  </si>
  <si>
    <t>SwissProt sequence is identical to NCBI NP_001166299.1</t>
  </si>
  <si>
    <t>YTHDF2_(HUMAN)_transcript/-765710239</t>
  </si>
  <si>
    <t>YTHDF2_(HUMAN)_transcript variant 1/-90188263</t>
  </si>
  <si>
    <t>YTHDF2_(HUMAN)_transcript variant 2/-2016815863</t>
  </si>
  <si>
    <t>YTHDF2_(HUMAN)_transcript variant 3/-358647706</t>
  </si>
  <si>
    <t>General parser</t>
  </si>
  <si>
    <t>(1) 711-LT-POLPRIM-RPA list _FF</t>
  </si>
  <si>
    <t>14-3-3</t>
  </si>
  <si>
    <t>14-3-3 sigma</t>
  </si>
  <si>
    <t>ACTR3</t>
  </si>
  <si>
    <t>ALDOC</t>
  </si>
  <si>
    <t>Alix</t>
  </si>
  <si>
    <t>Annexin VI</t>
  </si>
  <si>
    <t>ATP5A</t>
  </si>
  <si>
    <t>BAG5</t>
  </si>
  <si>
    <t>Beta-catenin</t>
  </si>
  <si>
    <t>Beta-fodrin</t>
  </si>
  <si>
    <t>Brca2</t>
  </si>
  <si>
    <t>C1D</t>
  </si>
  <si>
    <t>Calmodulin</t>
  </si>
  <si>
    <t>CAP-G</t>
  </si>
  <si>
    <t>CDC5L</t>
  </si>
  <si>
    <t>CHMP1A</t>
  </si>
  <si>
    <t>CHMP2A</t>
  </si>
  <si>
    <t>CHMP2B</t>
  </si>
  <si>
    <t>Clathrin heavy chain</t>
  </si>
  <si>
    <t>Cofilin, non-muscle</t>
  </si>
  <si>
    <t>Connexin 43</t>
  </si>
  <si>
    <t>Cullin 1</t>
  </si>
  <si>
    <t>CXCR4</t>
  </si>
  <si>
    <t>Cyclophilin A</t>
  </si>
  <si>
    <t>DDX3X</t>
  </si>
  <si>
    <t>DDX5</t>
  </si>
  <si>
    <t>DDX9</t>
  </si>
  <si>
    <t>DFF40 (CAD)</t>
  </si>
  <si>
    <t>DNA-PK</t>
  </si>
  <si>
    <t>DNM1L (DRP1)</t>
  </si>
  <si>
    <t>Dynein 1, cytoplasmic, heavy chain</t>
  </si>
  <si>
    <t>EMAPII</t>
  </si>
  <si>
    <t>ERdj5</t>
  </si>
  <si>
    <t>ERH</t>
  </si>
  <si>
    <t>FANCA</t>
  </si>
  <si>
    <t>Filamin A</t>
  </si>
  <si>
    <t>G3P2</t>
  </si>
  <si>
    <t>GC1QBP</t>
  </si>
  <si>
    <t>GCTG</t>
  </si>
  <si>
    <t>GRP78</t>
  </si>
  <si>
    <t>HA95</t>
  </si>
  <si>
    <t>HCF1</t>
  </si>
  <si>
    <t>Histone H2AX</t>
  </si>
  <si>
    <t>hnRNP U</t>
  </si>
  <si>
    <t>HSC70</t>
  </si>
  <si>
    <t>HSP60</t>
  </si>
  <si>
    <t>HSP70</t>
  </si>
  <si>
    <t>HSP90</t>
  </si>
  <si>
    <t>HSP90 alpha</t>
  </si>
  <si>
    <t>HSPC134 (Chmp4b)</t>
  </si>
  <si>
    <t>Importin (karyopherin)-beta</t>
  </si>
  <si>
    <t>JAK2</t>
  </si>
  <si>
    <t>Karyopherin beta 1</t>
  </si>
  <si>
    <t>Keratin 8</t>
  </si>
  <si>
    <t>Ku80</t>
  </si>
  <si>
    <t>LAMP1</t>
  </si>
  <si>
    <t>MCAK</t>
  </si>
  <si>
    <t>MCM3</t>
  </si>
  <si>
    <t>MCM4</t>
  </si>
  <si>
    <t>MCM5</t>
  </si>
  <si>
    <t>MCM7</t>
  </si>
  <si>
    <t>MeCP2</t>
  </si>
  <si>
    <t>MRE11</t>
  </si>
  <si>
    <t>MTCH1</t>
  </si>
  <si>
    <t>MYH9</t>
  </si>
  <si>
    <t>N-WASP</t>
  </si>
  <si>
    <t>NASP</t>
  </si>
  <si>
    <t>NGAL</t>
  </si>
  <si>
    <t>Nucleolysin TIAR</t>
  </si>
  <si>
    <t>Nucleophosmin</t>
  </si>
  <si>
    <t>NUP88</t>
  </si>
  <si>
    <t>p14ARF</t>
  </si>
  <si>
    <t>p160</t>
  </si>
  <si>
    <t>p16INK4</t>
  </si>
  <si>
    <t>p53</t>
  </si>
  <si>
    <t>p90RSK2(RPS6KA3)</t>
  </si>
  <si>
    <t>PAICS</t>
  </si>
  <si>
    <t>PCNA</t>
  </si>
  <si>
    <t>PDCD5</t>
  </si>
  <si>
    <t>PDCD6</t>
  </si>
  <si>
    <t>PKM2</t>
  </si>
  <si>
    <t>Plectin 1</t>
  </si>
  <si>
    <t>PML</t>
  </si>
  <si>
    <t>POLA1</t>
  </si>
  <si>
    <t>PP1-cat</t>
  </si>
  <si>
    <t>PP1-cat gamma</t>
  </si>
  <si>
    <t>PP2A structural</t>
  </si>
  <si>
    <t>PR65-alpha</t>
  </si>
  <si>
    <t>PRDX3</t>
  </si>
  <si>
    <t>PSME3</t>
  </si>
  <si>
    <t>RACK1</t>
  </si>
  <si>
    <t>Rad51</t>
  </si>
  <si>
    <t>RhoA</t>
  </si>
  <si>
    <t>RPA1</t>
  </si>
  <si>
    <t>RPA2</t>
  </si>
  <si>
    <t>RPL23</t>
  </si>
  <si>
    <t>RPL24</t>
  </si>
  <si>
    <t>RPS3</t>
  </si>
  <si>
    <t>RPS6</t>
  </si>
  <si>
    <t>RRM1</t>
  </si>
  <si>
    <t>RRP1B (KIAA0179)</t>
  </si>
  <si>
    <t>RUVBL1</t>
  </si>
  <si>
    <t>SKIP (Ski-interacting protein)</t>
  </si>
  <si>
    <t>SLC25A4</t>
  </si>
  <si>
    <t>TBX2</t>
  </si>
  <si>
    <t>Tubulin alpha 1A</t>
  </si>
  <si>
    <t>Tubulin alpha-1B</t>
  </si>
  <si>
    <t>Tubulin alpha-1C</t>
  </si>
  <si>
    <t>Tubulin beta 1</t>
  </si>
  <si>
    <t>Tubulin beta 2C</t>
  </si>
  <si>
    <t>UBCH7</t>
  </si>
  <si>
    <t>VCP</t>
  </si>
  <si>
    <t>VDAC 1</t>
  </si>
  <si>
    <t>VDAC 2</t>
  </si>
  <si>
    <t>VIL2 (ezrin)</t>
  </si>
  <si>
    <t>WTAP</t>
  </si>
  <si>
    <t>XRCC2</t>
  </si>
  <si>
    <t>YTHDF2</t>
  </si>
  <si>
    <t>From</t>
  </si>
  <si>
    <t>To</t>
  </si>
  <si>
    <t>Effect</t>
  </si>
  <si>
    <t>Mechanism</t>
  </si>
  <si>
    <t>Species</t>
  </si>
  <si>
    <t>Binding</t>
  </si>
  <si>
    <t>Activation</t>
  </si>
  <si>
    <t>Homo sapiens, Mus musculus, Rattus norvegicus</t>
  </si>
  <si>
    <t>Dephosphorylation</t>
  </si>
  <si>
    <t>Inhibition</t>
  </si>
  <si>
    <t>ETS1</t>
  </si>
  <si>
    <t>Unspecified</t>
  </si>
  <si>
    <t>co-regulation of transcription</t>
  </si>
  <si>
    <t>Large T antigen (SV40)</t>
  </si>
  <si>
    <t>S-nitrosylation</t>
  </si>
  <si>
    <t>Complex formation</t>
  </si>
  <si>
    <t>Transport</t>
  </si>
  <si>
    <t>Edges</t>
  </si>
  <si>
    <t>Localizations</t>
  </si>
  <si>
    <t>14-3-3 *</t>
  </si>
  <si>
    <t>cytoplasm</t>
  </si>
  <si>
    <t>membrane</t>
  </si>
  <si>
    <t>nucleus</t>
  </si>
  <si>
    <t>extracellular region</t>
  </si>
  <si>
    <t>Endoplasmin</t>
  </si>
  <si>
    <t>mitochondrial matrix</t>
  </si>
  <si>
    <t>HSP70 *</t>
  </si>
  <si>
    <t>HSP90 beta</t>
  </si>
  <si>
    <t>PP1-cat *</t>
  </si>
  <si>
    <t>PP2A structural *</t>
  </si>
  <si>
    <t>TRAP-1</t>
  </si>
  <si>
    <t>Edges In</t>
  </si>
  <si>
    <t>Edges Out</t>
  </si>
  <si>
    <t>Process</t>
  </si>
  <si>
    <t>%</t>
  </si>
  <si>
    <t>p-Value</t>
  </si>
  <si>
    <t>Genes from Active Data</t>
  </si>
  <si>
    <t>cell cycle</t>
  </si>
  <si>
    <t>RUVBL1, MCM4, YTHDF2, HCFC1, PSME3, MCM3, PDCD6IP, WTAP, H2AX, TP53, RPS3, CDC5L, NASP, CLTC, DYNC1H1, MCM5, ERH, CDKN2A, CHMP1A, BRCA2, MCM7, RHOA, KIF2C, RACK1, RPS6KA3, PPP1CC, HNRNPU</t>
  </si>
  <si>
    <t>mitotic cell cycle</t>
  </si>
  <si>
    <t>TUBA1A, NCAPG, NUP88, TUBA1B, WASL, CDC5L, TUBB, TUBA1C, CLTC, DYNC1H1, RRM1, TUBB4B, XRCC2, RPS6</t>
  </si>
  <si>
    <t>programmed cell death</t>
  </si>
  <si>
    <t>DNM1L, PKM, TP53</t>
  </si>
  <si>
    <t>apoptotic process</t>
  </si>
  <si>
    <t>PSME3, PML, PDCD6IP, AIMP1, CUL1, LCN2, DDX3X, C1QBP, TBX2, PDCD5, TP53, DFFB, GAPDH, RPS3, ALDOC, PDCD6, PRDX3, C1D, PPIA, CXCR4, TIAL1, GJA1, CDKN2A, VDAC1, PPP2R1A, RRP1B, JAK2, RACK1, ATP5F1A, RPS6KA3, MTCH1</t>
  </si>
  <si>
    <t>regulation of programmed cell death</t>
  </si>
  <si>
    <t>Network</t>
  </si>
  <si>
    <t>GO processes</t>
  </si>
  <si>
    <t>Total nodes</t>
  </si>
  <si>
    <t>Seed nodes</t>
  </si>
  <si>
    <t>zScore</t>
  </si>
  <si>
    <t>cell cycle (64.7%; 9.841e-61), cell cycle process (48.7%; 9.289e-45), mitotic cell cycle (45.4%; 2.132e-44), cell death (48.7%; 1.763e-39), programmed cell death (47.9%; 2.846e-39)</t>
  </si>
  <si>
    <t>KLF4</t>
  </si>
  <si>
    <t>cell cycle (64.4%; 9.961e-60), cell cycle process (47.5%; 1.956e-42), cell death (48.3%; 1.519e-38), programmed cell death (47.5%; 2.516e-38), organelle organization (72.0%; 3.383e-38)</t>
  </si>
  <si>
    <t>LBP9</t>
  </si>
  <si>
    <t>cell cycle (63.5%; 1.001e-56), cell cycle process (47.0%; 1.197e-40), cell death (48.7%; 3.922e-38), programmed cell death (47.8%; 6.845e-38), mitotic cell cycle (41.7%; 1.866e-37)</t>
  </si>
  <si>
    <t>GATA-1</t>
  </si>
  <si>
    <t>cell cycle (61.9%; 2.355e-53), cell cycle process (46.9%; 6.957e-40), mitotic cell cycle (42.5%; 6.770e-38), cell death (47.8%; 2.872e-36), programmed cell death (46.9%; 5.264e-36)</t>
  </si>
  <si>
    <t>SOX17</t>
  </si>
  <si>
    <t>cell cycle (67.6%; 9.729e-60), cell cycle process (49.1%; 3.397e-41), mitotic cell cycle (42.6%; 1.979e-36), organelle organization (72.2%; 2.717e-35), cell death (44.4%; 1.489e-30)</t>
  </si>
  <si>
    <t>Spectral count</t>
  </si>
  <si>
    <t>TP53</t>
  </si>
  <si>
    <t xml:space="preserve">Large T-antigen </t>
  </si>
  <si>
    <t>LT_SV40 (SV40)</t>
  </si>
  <si>
    <t>List of Proteins from active data used in network build with ETS1</t>
  </si>
  <si>
    <t>Top 5 out of 30 Network List by Transcription Factor</t>
  </si>
  <si>
    <t>HSP90 alpha/ HSP90 AA1</t>
  </si>
  <si>
    <t>HS90A_HUMAN</t>
  </si>
  <si>
    <t>Karyopherin beta 1/KPNB1</t>
  </si>
  <si>
    <t xml:space="preserve">p16INK4/CDKN2A </t>
  </si>
  <si>
    <t>CDN2A_HUMAN</t>
  </si>
  <si>
    <t xml:space="preserve">HSP70/ HSPA1A </t>
  </si>
  <si>
    <t>PP1-cat gamma/PPP1CC</t>
  </si>
  <si>
    <t>HS71A_HUMAN</t>
  </si>
  <si>
    <t>PR65-alpha/PPP2R1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E+00"/>
  </numFmts>
  <fonts count="11" x14ac:knownFonts="1">
    <font>
      <sz val="10"/>
      <name val="Arial"/>
    </font>
    <font>
      <sz val="10"/>
      <color indexed="17"/>
      <name val="Arial"/>
      <family val="2"/>
    </font>
    <font>
      <sz val="10"/>
      <color indexed="10"/>
      <name val="Arial"/>
      <family val="2"/>
    </font>
    <font>
      <b/>
      <sz val="10"/>
      <color indexed="9"/>
      <name val="Arial"/>
      <family val="2"/>
    </font>
    <font>
      <b/>
      <sz val="12"/>
      <color indexed="9"/>
      <name val="Times New Roman"/>
      <family val="1"/>
    </font>
    <font>
      <sz val="12"/>
      <name val="Times New Roman"/>
      <family val="1"/>
    </font>
    <font>
      <b/>
      <sz val="12"/>
      <name val="Times New Roman"/>
      <family val="1"/>
    </font>
    <font>
      <b/>
      <sz val="12"/>
      <color theme="1"/>
      <name val="Times New Roman"/>
      <family val="1"/>
    </font>
    <font>
      <b/>
      <sz val="12"/>
      <color indexed="8"/>
      <name val="Times New Roman"/>
      <family val="1"/>
    </font>
    <font>
      <sz val="12"/>
      <color indexed="17"/>
      <name val="Times New Roman"/>
      <family val="1"/>
    </font>
    <font>
      <sz val="12"/>
      <color indexed="10"/>
      <name val="Times New Roman"/>
      <family val="1"/>
    </font>
  </fonts>
  <fills count="10">
    <fill>
      <patternFill patternType="none"/>
    </fill>
    <fill>
      <patternFill patternType="gray125"/>
    </fill>
    <fill>
      <patternFill patternType="solid">
        <fgColor indexed="61"/>
        <bgColor indexed="64"/>
      </patternFill>
    </fill>
    <fill>
      <patternFill patternType="solid">
        <fgColor indexed="62"/>
        <bgColor indexed="64"/>
      </patternFill>
    </fill>
    <fill>
      <patternFill patternType="solid">
        <fgColor indexed="63"/>
        <bgColor indexed="64"/>
      </patternFill>
    </fill>
    <fill>
      <patternFill patternType="solid">
        <fgColor indexed="9"/>
        <bgColor indexed="64"/>
      </patternFill>
    </fill>
    <fill>
      <patternFill patternType="solid">
        <fgColor indexed="23"/>
        <bgColor indexed="64"/>
      </patternFill>
    </fill>
    <fill>
      <patternFill patternType="solid">
        <fgColor indexed="16"/>
        <bgColor indexed="64"/>
      </patternFill>
    </fill>
    <fill>
      <patternFill patternType="solid">
        <fgColor rgb="FFFFFF00"/>
        <bgColor indexed="64"/>
      </patternFill>
    </fill>
    <fill>
      <patternFill patternType="solid">
        <fgColor theme="0" tint="-0.14999847407452621"/>
        <bgColor indexed="64"/>
      </patternFill>
    </fill>
  </fills>
  <borders count="42">
    <border>
      <left/>
      <right/>
      <top/>
      <bottom/>
      <diagonal/>
    </border>
    <border>
      <left style="thin">
        <color indexed="8"/>
      </left>
      <right style="thin">
        <color indexed="8"/>
      </right>
      <top style="thin">
        <color indexed="8"/>
      </top>
      <bottom style="thin">
        <color indexed="8"/>
      </bottom>
      <diagonal/>
    </border>
    <border>
      <left style="thin">
        <color indexed="8"/>
      </left>
      <right style="thin">
        <color indexed="8"/>
      </right>
      <top style="thin">
        <color indexed="8"/>
      </top>
      <bottom style="medium">
        <color indexed="8"/>
      </bottom>
      <diagonal/>
    </border>
    <border>
      <left style="thin">
        <color indexed="8"/>
      </left>
      <right style="thin">
        <color indexed="8"/>
      </right>
      <top style="medium">
        <color indexed="8"/>
      </top>
      <bottom style="medium">
        <color indexed="8"/>
      </bottom>
      <diagonal/>
    </border>
    <border>
      <left style="thin">
        <color indexed="8"/>
      </left>
      <right style="medium">
        <color indexed="8"/>
      </right>
      <top style="medium">
        <color indexed="8"/>
      </top>
      <bottom style="medium">
        <color indexed="8"/>
      </bottom>
      <diagonal/>
    </border>
    <border>
      <left style="thin">
        <color indexed="8"/>
      </left>
      <right style="medium">
        <color indexed="8"/>
      </right>
      <top style="thin">
        <color indexed="8"/>
      </top>
      <bottom style="thin">
        <color indexed="8"/>
      </bottom>
      <diagonal/>
    </border>
    <border>
      <left style="thin">
        <color indexed="8"/>
      </left>
      <right style="medium">
        <color indexed="8"/>
      </right>
      <top style="thin">
        <color indexed="8"/>
      </top>
      <bottom style="medium">
        <color indexed="8"/>
      </bottom>
      <diagonal/>
    </border>
    <border>
      <left style="medium">
        <color indexed="64"/>
      </left>
      <right style="thin">
        <color indexed="8"/>
      </right>
      <top/>
      <bottom style="medium">
        <color indexed="8"/>
      </bottom>
      <diagonal/>
    </border>
    <border>
      <left style="thin">
        <color indexed="8"/>
      </left>
      <right style="thin">
        <color indexed="8"/>
      </right>
      <top/>
      <bottom style="medium">
        <color indexed="8"/>
      </bottom>
      <diagonal/>
    </border>
    <border>
      <left style="thin">
        <color indexed="8"/>
      </left>
      <right style="medium">
        <color indexed="64"/>
      </right>
      <top/>
      <bottom style="medium">
        <color indexed="8"/>
      </bottom>
      <diagonal/>
    </border>
    <border>
      <left style="medium">
        <color indexed="64"/>
      </left>
      <right style="thin">
        <color indexed="8"/>
      </right>
      <top style="thin">
        <color indexed="8"/>
      </top>
      <bottom style="thin">
        <color indexed="8"/>
      </bottom>
      <diagonal/>
    </border>
    <border>
      <left style="thin">
        <color indexed="8"/>
      </left>
      <right style="medium">
        <color indexed="64"/>
      </right>
      <top style="thin">
        <color indexed="8"/>
      </top>
      <bottom style="thin">
        <color indexed="8"/>
      </bottom>
      <diagonal/>
    </border>
    <border>
      <left style="medium">
        <color indexed="64"/>
      </left>
      <right style="thin">
        <color indexed="8"/>
      </right>
      <top style="thin">
        <color indexed="8"/>
      </top>
      <bottom style="medium">
        <color indexed="64"/>
      </bottom>
      <diagonal/>
    </border>
    <border>
      <left style="thin">
        <color indexed="8"/>
      </left>
      <right style="thin">
        <color indexed="8"/>
      </right>
      <top style="thin">
        <color indexed="8"/>
      </top>
      <bottom style="medium">
        <color indexed="64"/>
      </bottom>
      <diagonal/>
    </border>
    <border>
      <left style="thin">
        <color indexed="8"/>
      </left>
      <right style="medium">
        <color indexed="64"/>
      </right>
      <top style="thin">
        <color indexed="8"/>
      </top>
      <bottom style="medium">
        <color indexed="64"/>
      </bottom>
      <diagonal/>
    </border>
    <border>
      <left style="medium">
        <color indexed="64"/>
      </left>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bottom style="thin">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thin">
        <color indexed="8"/>
      </left>
      <right/>
      <top style="medium">
        <color indexed="8"/>
      </top>
      <bottom style="medium">
        <color indexed="8"/>
      </bottom>
      <diagonal/>
    </border>
    <border>
      <left style="thin">
        <color indexed="8"/>
      </left>
      <right/>
      <top style="thin">
        <color indexed="8"/>
      </top>
      <bottom style="thin">
        <color indexed="8"/>
      </bottom>
      <diagonal/>
    </border>
    <border>
      <left style="thin">
        <color indexed="8"/>
      </left>
      <right/>
      <top style="thin">
        <color indexed="8"/>
      </top>
      <bottom style="medium">
        <color indexed="8"/>
      </bottom>
      <diagonal/>
    </border>
    <border>
      <left/>
      <right style="thin">
        <color indexed="8"/>
      </right>
      <top style="thin">
        <color indexed="8"/>
      </top>
      <bottom style="thin">
        <color indexed="8"/>
      </bottom>
      <diagonal/>
    </border>
    <border>
      <left/>
      <right style="thin">
        <color indexed="8"/>
      </right>
      <top style="thin">
        <color indexed="8"/>
      </top>
      <bottom style="medium">
        <color indexed="8"/>
      </bottom>
      <diagonal/>
    </border>
    <border>
      <left style="thin">
        <color indexed="64"/>
      </left>
      <right style="thin">
        <color indexed="64"/>
      </right>
      <top/>
      <bottom/>
      <diagonal/>
    </border>
    <border>
      <left style="medium">
        <color indexed="64"/>
      </left>
      <right/>
      <top style="thin">
        <color indexed="64"/>
      </top>
      <bottom style="medium">
        <color indexed="64"/>
      </bottom>
      <diagonal/>
    </border>
  </borders>
  <cellStyleXfs count="1">
    <xf numFmtId="0" fontId="0" fillId="0" borderId="0"/>
  </cellStyleXfs>
  <cellXfs count="131">
    <xf numFmtId="0" fontId="0" fillId="0" borderId="0" xfId="0"/>
    <xf numFmtId="0" fontId="0" fillId="0" borderId="1" xfId="0" applyBorder="1" applyAlignment="1">
      <alignment vertical="top"/>
    </xf>
    <xf numFmtId="0" fontId="3" fillId="2" borderId="3" xfId="0" applyFont="1" applyFill="1" applyBorder="1" applyAlignment="1">
      <alignment horizontal="center" vertical="center" wrapText="1"/>
    </xf>
    <xf numFmtId="0" fontId="0" fillId="4" borderId="1" xfId="0" applyFill="1" applyBorder="1" applyAlignment="1">
      <alignment vertical="top"/>
    </xf>
    <xf numFmtId="0" fontId="1" fillId="4" borderId="1" xfId="0" applyFont="1" applyFill="1" applyBorder="1" applyAlignment="1">
      <alignment horizontal="center" vertical="top"/>
    </xf>
    <xf numFmtId="0" fontId="2" fillId="4" borderId="1" xfId="0" applyFont="1" applyFill="1" applyBorder="1" applyAlignment="1">
      <alignment horizontal="center" vertical="top"/>
    </xf>
    <xf numFmtId="0" fontId="2" fillId="4" borderId="5" xfId="0" applyFont="1" applyFill="1" applyBorder="1" applyAlignment="1">
      <alignment horizontal="center" vertical="top"/>
    </xf>
    <xf numFmtId="0" fontId="0" fillId="5" borderId="1" xfId="0" applyFill="1" applyBorder="1" applyAlignment="1">
      <alignment vertical="top"/>
    </xf>
    <xf numFmtId="0" fontId="0" fillId="5" borderId="2" xfId="0" applyFill="1" applyBorder="1" applyAlignment="1">
      <alignment vertical="top"/>
    </xf>
    <xf numFmtId="0" fontId="1" fillId="5" borderId="1" xfId="0" applyFont="1" applyFill="1" applyBorder="1" applyAlignment="1">
      <alignment horizontal="center" vertical="top"/>
    </xf>
    <xf numFmtId="0" fontId="1" fillId="5" borderId="2" xfId="0" applyFont="1" applyFill="1" applyBorder="1" applyAlignment="1">
      <alignment horizontal="center" vertical="top"/>
    </xf>
    <xf numFmtId="0" fontId="2" fillId="5" borderId="1" xfId="0" applyFont="1" applyFill="1" applyBorder="1" applyAlignment="1">
      <alignment horizontal="center" vertical="top"/>
    </xf>
    <xf numFmtId="0" fontId="2" fillId="5" borderId="5" xfId="0" applyFont="1" applyFill="1" applyBorder="1" applyAlignment="1">
      <alignment horizontal="center" vertical="top"/>
    </xf>
    <xf numFmtId="0" fontId="2" fillId="5" borderId="6" xfId="0" applyFont="1" applyFill="1" applyBorder="1" applyAlignment="1">
      <alignment horizontal="center" vertical="top"/>
    </xf>
    <xf numFmtId="0" fontId="2" fillId="5" borderId="2" xfId="0" applyFont="1" applyFill="1" applyBorder="1" applyAlignment="1">
      <alignment horizontal="center" vertical="top"/>
    </xf>
    <xf numFmtId="0" fontId="4" fillId="2" borderId="3" xfId="0" applyFont="1" applyFill="1" applyBorder="1" applyAlignment="1">
      <alignment horizontal="center" vertical="center" wrapText="1"/>
    </xf>
    <xf numFmtId="0" fontId="5" fillId="0" borderId="0" xfId="0" applyFont="1"/>
    <xf numFmtId="0" fontId="4" fillId="3" borderId="1" xfId="0" applyFont="1" applyFill="1" applyBorder="1" applyAlignment="1">
      <alignment vertical="top"/>
    </xf>
    <xf numFmtId="0" fontId="5" fillId="5" borderId="5" xfId="0" applyFont="1" applyFill="1" applyBorder="1" applyAlignment="1">
      <alignment vertical="top"/>
    </xf>
    <xf numFmtId="0" fontId="5" fillId="4" borderId="5" xfId="0" applyFont="1" applyFill="1" applyBorder="1" applyAlignment="1">
      <alignment vertical="top"/>
    </xf>
    <xf numFmtId="0" fontId="4" fillId="3" borderId="2" xfId="0" applyFont="1" applyFill="1" applyBorder="1" applyAlignment="1">
      <alignment vertical="top"/>
    </xf>
    <xf numFmtId="0" fontId="5" fillId="5" borderId="6" xfId="0" applyFont="1" applyFill="1" applyBorder="1" applyAlignment="1">
      <alignment vertical="top"/>
    </xf>
    <xf numFmtId="0" fontId="4" fillId="2" borderId="7" xfId="0" applyFont="1" applyFill="1" applyBorder="1" applyAlignment="1">
      <alignment horizontal="center" vertical="center" wrapText="1"/>
    </xf>
    <xf numFmtId="0" fontId="4" fillId="2" borderId="8" xfId="0" applyFont="1" applyFill="1" applyBorder="1" applyAlignment="1">
      <alignment horizontal="center" vertical="center" wrapText="1"/>
    </xf>
    <xf numFmtId="0" fontId="4" fillId="2" borderId="8" xfId="0" applyFont="1" applyFill="1" applyBorder="1" applyAlignment="1">
      <alignment horizontal="left" vertical="center" wrapText="1"/>
    </xf>
    <xf numFmtId="0" fontId="4" fillId="2" borderId="9" xfId="0" applyFont="1" applyFill="1" applyBorder="1" applyAlignment="1">
      <alignment horizontal="center" vertical="center" wrapText="1"/>
    </xf>
    <xf numFmtId="0" fontId="7" fillId="8" borderId="10" xfId="0" applyFont="1" applyFill="1" applyBorder="1" applyAlignment="1">
      <alignment horizontal="center" vertical="center"/>
    </xf>
    <xf numFmtId="0" fontId="7" fillId="8" borderId="1" xfId="0" applyFont="1" applyFill="1" applyBorder="1" applyAlignment="1">
      <alignment horizontal="center" vertical="center" wrapText="1"/>
    </xf>
    <xf numFmtId="0" fontId="7" fillId="8" borderId="1" xfId="0" applyFont="1" applyFill="1" applyBorder="1" applyAlignment="1">
      <alignment horizontal="left" vertical="center" wrapText="1"/>
    </xf>
    <xf numFmtId="0" fontId="7" fillId="8" borderId="1" xfId="0" applyFont="1" applyFill="1" applyBorder="1" applyAlignment="1">
      <alignment horizontal="center" vertical="center"/>
    </xf>
    <xf numFmtId="164" fontId="7" fillId="8" borderId="1" xfId="0" applyNumberFormat="1" applyFont="1" applyFill="1" applyBorder="1" applyAlignment="1">
      <alignment horizontal="center" vertical="center"/>
    </xf>
    <xf numFmtId="0" fontId="7" fillId="8" borderId="11" xfId="0" applyFont="1" applyFill="1" applyBorder="1" applyAlignment="1">
      <alignment horizontal="center" vertical="center"/>
    </xf>
    <xf numFmtId="0" fontId="5" fillId="0" borderId="10" xfId="0" applyFont="1" applyBorder="1" applyAlignment="1">
      <alignment horizontal="center" vertical="center"/>
    </xf>
    <xf numFmtId="0" fontId="7" fillId="0" borderId="1" xfId="0" applyFont="1" applyBorder="1" applyAlignment="1">
      <alignment horizontal="center" vertical="center" wrapText="1"/>
    </xf>
    <xf numFmtId="0" fontId="5" fillId="0" borderId="1" xfId="0" applyFont="1" applyBorder="1" applyAlignment="1">
      <alignment horizontal="left" vertical="top" wrapText="1"/>
    </xf>
    <xf numFmtId="0" fontId="5" fillId="0" borderId="1" xfId="0" applyFont="1" applyBorder="1" applyAlignment="1">
      <alignment horizontal="center" vertical="top"/>
    </xf>
    <xf numFmtId="164" fontId="5" fillId="0" borderId="1" xfId="0" applyNumberFormat="1" applyFont="1" applyBorder="1" applyAlignment="1">
      <alignment horizontal="center" vertical="top"/>
    </xf>
    <xf numFmtId="0" fontId="5" fillId="0" borderId="11" xfId="0" applyFont="1" applyBorder="1" applyAlignment="1">
      <alignment horizontal="center" vertical="top"/>
    </xf>
    <xf numFmtId="0" fontId="5" fillId="0" borderId="12" xfId="0" applyFont="1" applyBorder="1" applyAlignment="1">
      <alignment horizontal="center" vertical="center"/>
    </xf>
    <xf numFmtId="0" fontId="7" fillId="0" borderId="13" xfId="0" applyFont="1" applyBorder="1" applyAlignment="1">
      <alignment horizontal="center" vertical="center" wrapText="1"/>
    </xf>
    <xf numFmtId="0" fontId="5" fillId="0" borderId="13" xfId="0" applyFont="1" applyBorder="1" applyAlignment="1">
      <alignment horizontal="left" vertical="top" wrapText="1"/>
    </xf>
    <xf numFmtId="0" fontId="5" fillId="0" borderId="13" xfId="0" applyFont="1" applyBorder="1" applyAlignment="1">
      <alignment horizontal="center" vertical="top"/>
    </xf>
    <xf numFmtId="164" fontId="5" fillId="0" borderId="13" xfId="0" applyNumberFormat="1" applyFont="1" applyBorder="1" applyAlignment="1">
      <alignment horizontal="center" vertical="top"/>
    </xf>
    <xf numFmtId="0" fontId="5" fillId="0" borderId="14" xfId="0" applyFont="1" applyBorder="1" applyAlignment="1">
      <alignment horizontal="center" vertical="top"/>
    </xf>
    <xf numFmtId="0" fontId="5" fillId="0" borderId="0" xfId="0" applyFont="1" applyAlignment="1">
      <alignment horizontal="center" vertical="center"/>
    </xf>
    <xf numFmtId="0" fontId="7" fillId="0" borderId="0" xfId="0" applyFont="1" applyAlignment="1">
      <alignment horizontal="center" vertical="center" wrapText="1"/>
    </xf>
    <xf numFmtId="0" fontId="5" fillId="0" borderId="0" xfId="0" applyFont="1" applyAlignment="1">
      <alignment horizontal="left" vertical="top" wrapText="1"/>
    </xf>
    <xf numFmtId="0" fontId="5" fillId="0" borderId="0" xfId="0" applyFont="1" applyAlignment="1">
      <alignment horizontal="center" vertical="top"/>
    </xf>
    <xf numFmtId="164" fontId="5" fillId="0" borderId="0" xfId="0" applyNumberFormat="1" applyFont="1" applyAlignment="1">
      <alignment horizontal="center" vertical="top"/>
    </xf>
    <xf numFmtId="0" fontId="7" fillId="0" borderId="0" xfId="0" applyFont="1" applyAlignment="1">
      <alignment horizontal="center" vertical="center"/>
    </xf>
    <xf numFmtId="0" fontId="5" fillId="0" borderId="0" xfId="0" applyFont="1" applyAlignment="1">
      <alignment horizontal="left"/>
    </xf>
    <xf numFmtId="0" fontId="5" fillId="0" borderId="0" xfId="0" applyFont="1" applyAlignment="1">
      <alignment horizontal="center"/>
    </xf>
    <xf numFmtId="0" fontId="7" fillId="9" borderId="26" xfId="0" applyFont="1" applyFill="1" applyBorder="1" applyAlignment="1">
      <alignment horizontal="center" vertical="center"/>
    </xf>
    <xf numFmtId="0" fontId="8" fillId="9" borderId="27" xfId="0" applyFont="1" applyFill="1" applyBorder="1" applyAlignment="1">
      <alignment horizontal="center" vertical="center"/>
    </xf>
    <xf numFmtId="0" fontId="8" fillId="9" borderId="28" xfId="0" applyFont="1" applyFill="1" applyBorder="1" applyAlignment="1">
      <alignment horizontal="center" vertical="center"/>
    </xf>
    <xf numFmtId="0" fontId="5" fillId="0" borderId="0" xfId="0" applyFont="1" applyAlignment="1">
      <alignment vertical="center"/>
    </xf>
    <xf numFmtId="0" fontId="8" fillId="0" borderId="0" xfId="0" applyFont="1" applyAlignment="1">
      <alignment vertical="top"/>
    </xf>
    <xf numFmtId="0" fontId="5" fillId="0" borderId="0" xfId="0" applyFont="1" applyAlignment="1">
      <alignment vertical="top"/>
    </xf>
    <xf numFmtId="0" fontId="5" fillId="0" borderId="22" xfId="0" applyFont="1" applyBorder="1" applyAlignment="1">
      <alignment horizontal="center"/>
    </xf>
    <xf numFmtId="0" fontId="5" fillId="0" borderId="23" xfId="0" applyFont="1" applyBorder="1"/>
    <xf numFmtId="0" fontId="5" fillId="0" borderId="24" xfId="0" applyFont="1" applyBorder="1"/>
    <xf numFmtId="0" fontId="5" fillId="0" borderId="25" xfId="0" applyFont="1" applyBorder="1" applyAlignment="1">
      <alignment horizontal="center" vertical="center"/>
    </xf>
    <xf numFmtId="0" fontId="5" fillId="0" borderId="15" xfId="0" applyFont="1" applyBorder="1" applyAlignment="1">
      <alignment horizontal="center"/>
    </xf>
    <xf numFmtId="0" fontId="5" fillId="0" borderId="16" xfId="0" applyFont="1" applyBorder="1"/>
    <xf numFmtId="0" fontId="5" fillId="0" borderId="17" xfId="0" applyFont="1" applyBorder="1"/>
    <xf numFmtId="0" fontId="5" fillId="0" borderId="18" xfId="0" applyFont="1" applyBorder="1" applyAlignment="1">
      <alignment horizontal="center" vertical="center"/>
    </xf>
    <xf numFmtId="0" fontId="5" fillId="5" borderId="0" xfId="0" applyFont="1" applyFill="1" applyAlignment="1">
      <alignment vertical="top"/>
    </xf>
    <xf numFmtId="0" fontId="5" fillId="0" borderId="18" xfId="0" applyFont="1" applyBorder="1" applyAlignment="1">
      <alignment horizontal="center" vertical="top"/>
    </xf>
    <xf numFmtId="0" fontId="5" fillId="0" borderId="17" xfId="0" applyFont="1" applyBorder="1" applyAlignment="1">
      <alignment vertical="center"/>
    </xf>
    <xf numFmtId="0" fontId="5" fillId="0" borderId="40" xfId="0" applyFont="1" applyBorder="1" applyAlignment="1">
      <alignment vertical="top"/>
    </xf>
    <xf numFmtId="0" fontId="5" fillId="0" borderId="19" xfId="0" applyFont="1" applyBorder="1"/>
    <xf numFmtId="0" fontId="5" fillId="0" borderId="20" xfId="0" applyFont="1" applyBorder="1" applyAlignment="1">
      <alignment vertical="top"/>
    </xf>
    <xf numFmtId="0" fontId="5" fillId="0" borderId="21" xfId="0" applyFont="1" applyBorder="1" applyAlignment="1">
      <alignment horizontal="center" vertical="center"/>
    </xf>
    <xf numFmtId="0" fontId="5" fillId="0" borderId="41" xfId="0" applyFont="1" applyBorder="1" applyAlignment="1">
      <alignment horizontal="center"/>
    </xf>
    <xf numFmtId="0" fontId="8" fillId="6" borderId="1" xfId="0" applyFont="1" applyFill="1" applyBorder="1" applyAlignment="1">
      <alignment vertical="top" wrapText="1"/>
    </xf>
    <xf numFmtId="0" fontId="8" fillId="6" borderId="5" xfId="0" applyFont="1" applyFill="1" applyBorder="1" applyAlignment="1">
      <alignment vertical="top" wrapText="1"/>
    </xf>
    <xf numFmtId="0" fontId="5" fillId="0" borderId="0" xfId="0" applyFont="1" applyAlignment="1">
      <alignment wrapText="1"/>
    </xf>
    <xf numFmtId="0" fontId="5" fillId="0" borderId="1" xfId="0" applyFont="1" applyBorder="1" applyAlignment="1">
      <alignment vertical="top"/>
    </xf>
    <xf numFmtId="0" fontId="5" fillId="5" borderId="1" xfId="0" applyFont="1" applyFill="1" applyBorder="1" applyAlignment="1">
      <alignment vertical="top"/>
    </xf>
    <xf numFmtId="0" fontId="5" fillId="4" borderId="1" xfId="0" applyFont="1" applyFill="1" applyBorder="1" applyAlignment="1">
      <alignment vertical="top"/>
    </xf>
    <xf numFmtId="0" fontId="5" fillId="4" borderId="2" xfId="0" applyFont="1" applyFill="1" applyBorder="1" applyAlignment="1">
      <alignment vertical="top"/>
    </xf>
    <xf numFmtId="0" fontId="5" fillId="4" borderId="6" xfId="0" applyFont="1" applyFill="1" applyBorder="1" applyAlignment="1">
      <alignment vertical="top"/>
    </xf>
    <xf numFmtId="0" fontId="4" fillId="2" borderId="4" xfId="0" applyFont="1" applyFill="1" applyBorder="1" applyAlignment="1">
      <alignment horizontal="center" vertical="center" wrapText="1"/>
    </xf>
    <xf numFmtId="0" fontId="9" fillId="5" borderId="1" xfId="0" applyFont="1" applyFill="1" applyBorder="1" applyAlignment="1">
      <alignment horizontal="center" vertical="top"/>
    </xf>
    <xf numFmtId="0" fontId="10" fillId="5" borderId="5" xfId="0" applyFont="1" applyFill="1" applyBorder="1" applyAlignment="1">
      <alignment horizontal="center" vertical="top"/>
    </xf>
    <xf numFmtId="0" fontId="9" fillId="4" borderId="1" xfId="0" applyFont="1" applyFill="1" applyBorder="1" applyAlignment="1">
      <alignment horizontal="center" vertical="top"/>
    </xf>
    <xf numFmtId="0" fontId="10" fillId="4" borderId="5" xfId="0" applyFont="1" applyFill="1" applyBorder="1" applyAlignment="1">
      <alignment horizontal="center" vertical="top"/>
    </xf>
    <xf numFmtId="0" fontId="5" fillId="0" borderId="2" xfId="0" applyFont="1" applyBorder="1" applyAlignment="1">
      <alignment vertical="top"/>
    </xf>
    <xf numFmtId="0" fontId="5" fillId="5" borderId="2" xfId="0" applyFont="1" applyFill="1" applyBorder="1" applyAlignment="1">
      <alignment vertical="top"/>
    </xf>
    <xf numFmtId="0" fontId="9" fillId="5" borderId="2" xfId="0" applyFont="1" applyFill="1" applyBorder="1" applyAlignment="1">
      <alignment horizontal="center" vertical="top"/>
    </xf>
    <xf numFmtId="0" fontId="10" fillId="5" borderId="6" xfId="0" applyFont="1" applyFill="1" applyBorder="1" applyAlignment="1">
      <alignment horizontal="center" vertical="top"/>
    </xf>
    <xf numFmtId="0" fontId="4" fillId="2" borderId="35" xfId="0" applyFont="1" applyFill="1" applyBorder="1" applyAlignment="1">
      <alignment horizontal="center" vertical="center" wrapText="1"/>
    </xf>
    <xf numFmtId="0" fontId="4" fillId="2" borderId="17" xfId="0" applyFont="1" applyFill="1" applyBorder="1" applyAlignment="1">
      <alignment horizontal="center" vertical="center" wrapText="1"/>
    </xf>
    <xf numFmtId="0" fontId="5" fillId="5" borderId="36" xfId="0" applyFont="1" applyFill="1" applyBorder="1" applyAlignment="1">
      <alignment vertical="top"/>
    </xf>
    <xf numFmtId="0" fontId="9" fillId="5" borderId="38" xfId="0" applyFont="1" applyFill="1" applyBorder="1" applyAlignment="1">
      <alignment horizontal="center" vertical="top"/>
    </xf>
    <xf numFmtId="0" fontId="5" fillId="4" borderId="36" xfId="0" applyFont="1" applyFill="1" applyBorder="1" applyAlignment="1">
      <alignment vertical="top"/>
    </xf>
    <xf numFmtId="0" fontId="9" fillId="4" borderId="38" xfId="0" applyFont="1" applyFill="1" applyBorder="1" applyAlignment="1">
      <alignment horizontal="center" vertical="top"/>
    </xf>
    <xf numFmtId="0" fontId="5" fillId="4" borderId="37" xfId="0" applyFont="1" applyFill="1" applyBorder="1" applyAlignment="1">
      <alignment vertical="top"/>
    </xf>
    <xf numFmtId="0" fontId="9" fillId="4" borderId="39" xfId="0" applyFont="1" applyFill="1" applyBorder="1" applyAlignment="1">
      <alignment horizontal="center" vertical="top"/>
    </xf>
    <xf numFmtId="0" fontId="10" fillId="4" borderId="6" xfId="0" applyFont="1" applyFill="1" applyBorder="1" applyAlignment="1">
      <alignment horizontal="center" vertical="top"/>
    </xf>
    <xf numFmtId="0" fontId="5" fillId="0" borderId="1" xfId="0" applyFont="1" applyBorder="1" applyAlignment="1">
      <alignment horizontal="center" vertical="center"/>
    </xf>
    <xf numFmtId="0" fontId="5" fillId="5" borderId="1" xfId="0" applyFont="1" applyFill="1" applyBorder="1" applyAlignment="1">
      <alignment vertical="center" wrapText="1"/>
    </xf>
    <xf numFmtId="0" fontId="5" fillId="5" borderId="1" xfId="0" applyFont="1" applyFill="1" applyBorder="1" applyAlignment="1">
      <alignment horizontal="center" vertical="center"/>
    </xf>
    <xf numFmtId="164" fontId="5" fillId="5" borderId="1" xfId="0" applyNumberFormat="1" applyFont="1" applyFill="1" applyBorder="1" applyAlignment="1">
      <alignment horizontal="center" vertical="center"/>
    </xf>
    <xf numFmtId="0" fontId="5" fillId="5" borderId="5" xfId="0" applyFont="1" applyFill="1" applyBorder="1" applyAlignment="1">
      <alignment horizontal="left" vertical="center" wrapText="1"/>
    </xf>
    <xf numFmtId="0" fontId="5" fillId="4" borderId="1" xfId="0" applyFont="1" applyFill="1" applyBorder="1" applyAlignment="1">
      <alignment horizontal="center" vertical="center"/>
    </xf>
    <xf numFmtId="0" fontId="5" fillId="4" borderId="1" xfId="0" applyFont="1" applyFill="1" applyBorder="1" applyAlignment="1">
      <alignment vertical="center" wrapText="1"/>
    </xf>
    <xf numFmtId="164" fontId="5" fillId="4" borderId="1" xfId="0" applyNumberFormat="1" applyFont="1" applyFill="1" applyBorder="1" applyAlignment="1">
      <alignment horizontal="center" vertical="center"/>
    </xf>
    <xf numFmtId="0" fontId="5" fillId="4" borderId="5" xfId="0" applyFont="1" applyFill="1" applyBorder="1" applyAlignment="1">
      <alignment horizontal="left" vertical="center" wrapText="1"/>
    </xf>
    <xf numFmtId="0" fontId="5" fillId="4" borderId="2" xfId="0" applyFont="1" applyFill="1" applyBorder="1" applyAlignment="1">
      <alignment horizontal="center" vertical="center"/>
    </xf>
    <xf numFmtId="0" fontId="5" fillId="4" borderId="2" xfId="0" applyFont="1" applyFill="1" applyBorder="1" applyAlignment="1">
      <alignment vertical="center" wrapText="1"/>
    </xf>
    <xf numFmtId="164" fontId="5" fillId="4" borderId="2" xfId="0" applyNumberFormat="1" applyFont="1" applyFill="1" applyBorder="1" applyAlignment="1">
      <alignment horizontal="center" vertical="center"/>
    </xf>
    <xf numFmtId="0" fontId="5" fillId="4" borderId="6" xfId="0" applyFont="1" applyFill="1" applyBorder="1" applyAlignment="1">
      <alignment horizontal="center" vertical="center" wrapText="1"/>
    </xf>
    <xf numFmtId="0" fontId="5" fillId="5" borderId="5" xfId="0" applyFont="1" applyFill="1" applyBorder="1" applyAlignment="1">
      <alignment horizontal="left" vertical="top"/>
    </xf>
    <xf numFmtId="0" fontId="4" fillId="2" borderId="3" xfId="0" applyFont="1" applyFill="1" applyBorder="1" applyAlignment="1">
      <alignment horizontal="center" vertical="center" wrapText="1"/>
    </xf>
    <xf numFmtId="0" fontId="5" fillId="0" borderId="0" xfId="0" applyFont="1"/>
    <xf numFmtId="0" fontId="6" fillId="0" borderId="29" xfId="0" applyFont="1" applyBorder="1" applyAlignment="1">
      <alignment horizontal="center" vertical="center"/>
    </xf>
    <xf numFmtId="0" fontId="6" fillId="0" borderId="30" xfId="0" applyFont="1" applyBorder="1" applyAlignment="1">
      <alignment horizontal="center" vertical="center"/>
    </xf>
    <xf numFmtId="0" fontId="6" fillId="0" borderId="31" xfId="0" applyFont="1" applyBorder="1" applyAlignment="1">
      <alignment horizontal="center" vertical="center"/>
    </xf>
    <xf numFmtId="0" fontId="8" fillId="8" borderId="32" xfId="0" applyFont="1" applyFill="1" applyBorder="1" applyAlignment="1">
      <alignment horizontal="center"/>
    </xf>
    <xf numFmtId="0" fontId="8" fillId="8" borderId="33" xfId="0" applyFont="1" applyFill="1" applyBorder="1" applyAlignment="1">
      <alignment horizontal="center"/>
    </xf>
    <xf numFmtId="0" fontId="8" fillId="8" borderId="34" xfId="0" applyFont="1" applyFill="1" applyBorder="1" applyAlignment="1">
      <alignment horizontal="center"/>
    </xf>
    <xf numFmtId="0" fontId="4" fillId="7" borderId="5" xfId="0" applyFont="1" applyFill="1" applyBorder="1" applyAlignment="1">
      <alignment vertical="top"/>
    </xf>
    <xf numFmtId="0" fontId="5" fillId="0" borderId="1" xfId="0" applyFont="1" applyBorder="1" applyAlignment="1">
      <alignment vertical="top"/>
    </xf>
    <xf numFmtId="0" fontId="5" fillId="5" borderId="1" xfId="0" applyFont="1" applyFill="1" applyBorder="1" applyAlignment="1">
      <alignment vertical="top"/>
    </xf>
    <xf numFmtId="0" fontId="5" fillId="4" borderId="1" xfId="0" applyFont="1" applyFill="1" applyBorder="1" applyAlignment="1">
      <alignment vertical="top"/>
    </xf>
    <xf numFmtId="0" fontId="5" fillId="4" borderId="2" xfId="0" applyFont="1" applyFill="1" applyBorder="1" applyAlignment="1">
      <alignment vertical="top"/>
    </xf>
    <xf numFmtId="0" fontId="4" fillId="2" borderId="4" xfId="0" applyFont="1" applyFill="1" applyBorder="1" applyAlignment="1">
      <alignment horizontal="center" vertical="center" wrapText="1"/>
    </xf>
    <xf numFmtId="0" fontId="3" fillId="2" borderId="3" xfId="0" applyFont="1" applyFill="1" applyBorder="1" applyAlignment="1">
      <alignment horizontal="center" vertical="center" wrapText="1"/>
    </xf>
    <xf numFmtId="0" fontId="0" fillId="0" borderId="0" xfId="0"/>
    <xf numFmtId="0" fontId="3" fillId="2" borderId="4" xfId="0" applyFont="1" applyFill="1" applyBorder="1" applyAlignment="1">
      <alignment horizontal="center" vertical="center" wrapText="1"/>
    </xf>
  </cellXfs>
  <cellStyles count="1">
    <cellStyle name="Normal" xfId="0" builtinId="0"/>
  </cellStyles>
  <dxfs count="4">
    <dxf>
      <font>
        <color rgb="FF9C0006"/>
      </font>
      <fill>
        <patternFill>
          <bgColor rgb="FFFFC7CE"/>
        </patternFill>
      </fill>
    </dxf>
    <dxf>
      <font>
        <color indexed="20"/>
      </font>
      <fill>
        <patternFill>
          <bgColor indexed="45"/>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FFFF99"/>
      <rgbColor rgb="00993300"/>
      <rgbColor rgb="005A5A5A"/>
      <rgbColor rgb="00717171"/>
      <rgbColor rgb="00ECECEC"/>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_rels/drawing4.xml.rels><?xml version="1.0" encoding="UTF-8" standalone="yes"?>
<Relationships xmlns="http://schemas.openxmlformats.org/package/2006/relationships"><Relationship Id="rId8" Type="http://schemas.openxmlformats.org/officeDocument/2006/relationships/image" Target="../media/image8.png"/><Relationship Id="rId13" Type="http://schemas.openxmlformats.org/officeDocument/2006/relationships/image" Target="../media/image13.png"/><Relationship Id="rId3" Type="http://schemas.openxmlformats.org/officeDocument/2006/relationships/image" Target="../media/image3.png"/><Relationship Id="rId7" Type="http://schemas.openxmlformats.org/officeDocument/2006/relationships/image" Target="../media/image7.png"/><Relationship Id="rId12" Type="http://schemas.openxmlformats.org/officeDocument/2006/relationships/image" Target="../media/image12.png"/><Relationship Id="rId2" Type="http://schemas.openxmlformats.org/officeDocument/2006/relationships/image" Target="../media/image2.png"/><Relationship Id="rId1" Type="http://schemas.openxmlformats.org/officeDocument/2006/relationships/image" Target="../media/image1.png"/><Relationship Id="rId6" Type="http://schemas.openxmlformats.org/officeDocument/2006/relationships/image" Target="../media/image6.png"/><Relationship Id="rId11" Type="http://schemas.openxmlformats.org/officeDocument/2006/relationships/image" Target="../media/image11.png"/><Relationship Id="rId5" Type="http://schemas.openxmlformats.org/officeDocument/2006/relationships/image" Target="../media/image5.png"/><Relationship Id="rId10" Type="http://schemas.openxmlformats.org/officeDocument/2006/relationships/image" Target="../media/image10.png"/><Relationship Id="rId4" Type="http://schemas.openxmlformats.org/officeDocument/2006/relationships/image" Target="../media/image4.png"/><Relationship Id="rId9" Type="http://schemas.openxmlformats.org/officeDocument/2006/relationships/image" Target="../media/image9.png"/><Relationship Id="rId14" Type="http://schemas.openxmlformats.org/officeDocument/2006/relationships/image" Target="../media/image14.png"/></Relationships>
</file>

<file path=xl/drawings/_rels/drawing5.xml.rels><?xml version="1.0" encoding="UTF-8" standalone="yes"?>
<Relationships xmlns="http://schemas.openxmlformats.org/package/2006/relationships"><Relationship Id="rId3" Type="http://schemas.openxmlformats.org/officeDocument/2006/relationships/image" Target="../media/image8.png"/><Relationship Id="rId7" Type="http://schemas.openxmlformats.org/officeDocument/2006/relationships/image" Target="../media/image6.png"/><Relationship Id="rId2" Type="http://schemas.openxmlformats.org/officeDocument/2006/relationships/image" Target="../media/image1.png"/><Relationship Id="rId1" Type="http://schemas.openxmlformats.org/officeDocument/2006/relationships/image" Target="../media/image4.png"/><Relationship Id="rId6" Type="http://schemas.openxmlformats.org/officeDocument/2006/relationships/image" Target="../media/image7.png"/><Relationship Id="rId5" Type="http://schemas.openxmlformats.org/officeDocument/2006/relationships/image" Target="../media/image11.png"/><Relationship Id="rId4" Type="http://schemas.openxmlformats.org/officeDocument/2006/relationships/image" Target="../media/image2.png"/></Relationships>
</file>

<file path=xl/drawings/_rels/drawing6.xml.rels><?xml version="1.0" encoding="UTF-8" standalone="yes"?>
<Relationships xmlns="http://schemas.openxmlformats.org/package/2006/relationships"><Relationship Id="rId1" Type="http://schemas.openxmlformats.org/officeDocument/2006/relationships/image" Target="../media/image4.png"/></Relationships>
</file>

<file path=xl/drawings/_rels/drawing7.xml.rels><?xml version="1.0" encoding="UTF-8" standalone="yes"?>
<Relationships xmlns="http://schemas.openxmlformats.org/package/2006/relationships"><Relationship Id="rId1" Type="http://schemas.openxmlformats.org/officeDocument/2006/relationships/image" Target="../media/image4.png"/></Relationships>
</file>

<file path=xl/drawings/_rels/drawing8.xml.rels><?xml version="1.0" encoding="UTF-8" standalone="yes"?>
<Relationships xmlns="http://schemas.openxmlformats.org/package/2006/relationships"><Relationship Id="rId8" Type="http://schemas.openxmlformats.org/officeDocument/2006/relationships/image" Target="../media/image8.png"/><Relationship Id="rId13" Type="http://schemas.openxmlformats.org/officeDocument/2006/relationships/image" Target="../media/image13.png"/><Relationship Id="rId3" Type="http://schemas.openxmlformats.org/officeDocument/2006/relationships/image" Target="../media/image3.png"/><Relationship Id="rId7" Type="http://schemas.openxmlformats.org/officeDocument/2006/relationships/image" Target="../media/image7.png"/><Relationship Id="rId12" Type="http://schemas.openxmlformats.org/officeDocument/2006/relationships/image" Target="../media/image12.png"/><Relationship Id="rId2" Type="http://schemas.openxmlformats.org/officeDocument/2006/relationships/image" Target="../media/image2.png"/><Relationship Id="rId1" Type="http://schemas.openxmlformats.org/officeDocument/2006/relationships/image" Target="../media/image1.png"/><Relationship Id="rId6" Type="http://schemas.openxmlformats.org/officeDocument/2006/relationships/image" Target="../media/image6.png"/><Relationship Id="rId11" Type="http://schemas.openxmlformats.org/officeDocument/2006/relationships/image" Target="../media/image11.png"/><Relationship Id="rId5" Type="http://schemas.openxmlformats.org/officeDocument/2006/relationships/image" Target="../media/image5.png"/><Relationship Id="rId10" Type="http://schemas.openxmlformats.org/officeDocument/2006/relationships/image" Target="../media/image10.png"/><Relationship Id="rId4" Type="http://schemas.openxmlformats.org/officeDocument/2006/relationships/image" Target="../media/image4.png"/><Relationship Id="rId9" Type="http://schemas.openxmlformats.org/officeDocument/2006/relationships/image" Target="../media/image9.png"/><Relationship Id="rId14" Type="http://schemas.openxmlformats.org/officeDocument/2006/relationships/image" Target="../media/image14.png"/></Relationships>
</file>

<file path=xl/drawings/_rels/drawing9.xml.rels><?xml version="1.0" encoding="UTF-8" standalone="yes"?>
<Relationships xmlns="http://schemas.openxmlformats.org/package/2006/relationships"><Relationship Id="rId1"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oneCellAnchor>
    <xdr:from>
      <xdr:col>0</xdr:col>
      <xdr:colOff>0</xdr:colOff>
      <xdr:row>12</xdr:row>
      <xdr:rowOff>28575</xdr:rowOff>
    </xdr:from>
    <xdr:ext cx="4352925" cy="990600"/>
    <xdr:sp macro="" textlink="">
      <xdr:nvSpPr>
        <xdr:cNvPr id="3" name="TextBox 2">
          <a:extLst>
            <a:ext uri="{FF2B5EF4-FFF2-40B4-BE49-F238E27FC236}">
              <a16:creationId xmlns:a16="http://schemas.microsoft.com/office/drawing/2014/main" id="{F238A4A9-5EA6-160E-68A9-F6F839784A3C}"/>
            </a:ext>
          </a:extLst>
        </xdr:cNvPr>
        <xdr:cNvSpPr txBox="1"/>
      </xdr:nvSpPr>
      <xdr:spPr>
        <a:xfrm>
          <a:off x="0" y="2428875"/>
          <a:ext cx="4352925" cy="990600"/>
        </a:xfrm>
        <a:prstGeom prst="rect">
          <a:avLst/>
        </a:prstGeom>
        <a:solidFill>
          <a:sysClr val="window" lastClr="FFFFFF"/>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200" b="1" i="0" u="none" strike="noStrike" baseline="0">
              <a:solidFill>
                <a:schemeClr val="tx1"/>
              </a:solidFill>
              <a:latin typeface="Times New Roman" panose="02020603050405020304" pitchFamily="18" charset="0"/>
              <a:ea typeface="+mn-ea"/>
              <a:cs typeface="Times New Roman" panose="02020603050405020304" pitchFamily="18" charset="0"/>
            </a:rPr>
            <a:t>Table S10 (sheet1) . Statistics underlying ETS1 Transcription Factor Network </a:t>
          </a:r>
          <a:r>
            <a:rPr lang="en-US" sz="1200" b="0" i="0" u="none" strike="noStrike" baseline="0">
              <a:solidFill>
                <a:schemeClr val="tx1"/>
              </a:solidFill>
              <a:latin typeface="Times New Roman" panose="02020603050405020304" pitchFamily="18" charset="0"/>
              <a:ea typeface="+mn-ea"/>
              <a:cs typeface="Times New Roman" panose="02020603050405020304" pitchFamily="18" charset="0"/>
            </a:rPr>
            <a:t>Network Analysis by Transcriptional regulation algorithm. Statistics underlying the network see sheets 3-11. </a:t>
          </a:r>
          <a:br>
            <a:rPr lang="en-US" sz="1100" b="0" i="0" u="none" strike="noStrike" baseline="0">
              <a:solidFill>
                <a:schemeClr val="tx1"/>
              </a:solidFill>
              <a:latin typeface="Arial" panose="020B0604020202020204" pitchFamily="34" charset="0"/>
              <a:ea typeface="+mn-ea"/>
              <a:cs typeface="Arial" panose="020B0604020202020204" pitchFamily="34" charset="0"/>
            </a:rPr>
          </a:br>
          <a:endParaRPr lang="en-US" sz="1100" b="0" i="0" u="none" strike="noStrike" baseline="0">
            <a:solidFill>
              <a:schemeClr val="tx1"/>
            </a:solidFill>
            <a:latin typeface="Arial" panose="020B0604020202020204" pitchFamily="34" charset="0"/>
            <a:ea typeface="+mn-ea"/>
            <a:cs typeface="Arial" panose="020B0604020202020204" pitchFamily="34" charset="0"/>
          </a:endParaRPr>
        </a:p>
        <a:p>
          <a:endParaRPr lang="en-US" sz="1100" b="0" i="0" u="none" strike="noStrike" baseline="0">
            <a:solidFill>
              <a:schemeClr val="tx1"/>
            </a:solidFill>
            <a:latin typeface="Arial" panose="020B0604020202020204" pitchFamily="34" charset="0"/>
            <a:ea typeface="+mn-ea"/>
            <a:cs typeface="Arial" panose="020B0604020202020204" pitchFamily="34" charset="0"/>
          </a:endParaRPr>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0</xdr:col>
      <xdr:colOff>0</xdr:colOff>
      <xdr:row>7</xdr:row>
      <xdr:rowOff>19049</xdr:rowOff>
    </xdr:from>
    <xdr:ext cx="6115050" cy="3714751"/>
    <xdr:sp macro="" textlink="">
      <xdr:nvSpPr>
        <xdr:cNvPr id="3" name="TextBox 2">
          <a:extLst>
            <a:ext uri="{FF2B5EF4-FFF2-40B4-BE49-F238E27FC236}">
              <a16:creationId xmlns:a16="http://schemas.microsoft.com/office/drawing/2014/main" id="{4FB315D5-0095-DFB4-57F3-08530DE5CCB1}"/>
            </a:ext>
          </a:extLst>
        </xdr:cNvPr>
        <xdr:cNvSpPr txBox="1"/>
      </xdr:nvSpPr>
      <xdr:spPr>
        <a:xfrm>
          <a:off x="0" y="4981574"/>
          <a:ext cx="6115050" cy="3714751"/>
        </a:xfrm>
        <a:prstGeom prst="rect">
          <a:avLst/>
        </a:prstGeom>
        <a:solidFill>
          <a:sysClr val="window" lastClr="FFFFFF"/>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200" b="1" i="0" u="none" strike="noStrike" baseline="0">
              <a:solidFill>
                <a:schemeClr val="tx1"/>
              </a:solidFill>
              <a:latin typeface="Times New Roman" panose="02020603050405020304" pitchFamily="18" charset="0"/>
              <a:ea typeface="+mn-ea"/>
              <a:cs typeface="Times New Roman" panose="02020603050405020304" pitchFamily="18" charset="0"/>
            </a:rPr>
            <a:t>Table S10 (Sheet2) . Transcriptional regulation network list from experimental dataset. </a:t>
          </a:r>
          <a:r>
            <a:rPr lang="en-US" sz="1200" b="0" i="0" u="none" strike="noStrike" baseline="0">
              <a:solidFill>
                <a:schemeClr val="tx1"/>
              </a:solidFill>
              <a:latin typeface="Times New Roman" panose="02020603050405020304" pitchFamily="18" charset="0"/>
              <a:ea typeface="+mn-ea"/>
              <a:cs typeface="Times New Roman" panose="02020603050405020304" pitchFamily="18" charset="0"/>
            </a:rPr>
            <a:t>The 711 </a:t>
          </a:r>
          <a:r>
            <a:rPr lang="en-US" sz="1200" b="1" i="0" baseline="0">
              <a:solidFill>
                <a:schemeClr val="tx1"/>
              </a:solidFill>
              <a:effectLst/>
              <a:latin typeface="Times New Roman" panose="02020603050405020304" pitchFamily="18" charset="0"/>
              <a:ea typeface="+mn-ea"/>
              <a:cs typeface="Times New Roman" panose="02020603050405020304" pitchFamily="18" charset="0"/>
            </a:rPr>
            <a:t> LT-Polprim and RPA associated proteins </a:t>
          </a:r>
          <a:r>
            <a:rPr lang="en-US" sz="1200">
              <a:solidFill>
                <a:schemeClr val="tx1"/>
              </a:solidFill>
              <a:effectLst/>
              <a:latin typeface="Times New Roman" panose="02020603050405020304" pitchFamily="18" charset="0"/>
              <a:ea typeface="+mn-ea"/>
              <a:cs typeface="Times New Roman" panose="02020603050405020304" pitchFamily="18" charset="0"/>
            </a:rPr>
            <a:t>is used as the input dataset for generation of biological networks using "Transcription Regulation algorithm".This is a variant of the shortest paths algorithm with main parameters of relative enrichment with the uploaded data.</a:t>
          </a:r>
          <a:r>
            <a:rPr lang="en-US" sz="1200" baseline="0">
              <a:solidFill>
                <a:schemeClr val="tx1"/>
              </a:solidFill>
              <a:effectLst/>
              <a:latin typeface="Times New Roman" panose="02020603050405020304" pitchFamily="18" charset="0"/>
              <a:ea typeface="+mn-ea"/>
              <a:cs typeface="Times New Roman" panose="02020603050405020304" pitchFamily="18" charset="0"/>
            </a:rPr>
            <a:t> The algorithm output was a list of </a:t>
          </a:r>
          <a:r>
            <a:rPr lang="en-US" sz="1200" b="0" i="0" u="none" strike="noStrike" baseline="0">
              <a:solidFill>
                <a:schemeClr val="tx1"/>
              </a:solidFill>
              <a:latin typeface="Times New Roman" panose="02020603050405020304" pitchFamily="18" charset="0"/>
              <a:ea typeface="+mn-ea"/>
              <a:cs typeface="Times New Roman" panose="02020603050405020304" pitchFamily="18" charset="0"/>
            </a:rPr>
            <a:t>30  networks named by the linked transcriptional factors (TF) associated with cell cycle and DNA replication, cell death related GO biological processes. The networks (by TFs) were prioritized by number of nodes from input list among all nodes in network, p-value and z-score and only the top 5 are shown. Network analysis uncovers several significant TFs (within and “hidden” from dataset) as major hubs of in- and out-going interactions  with several proteins from within the experimental dataset. (</a:t>
          </a:r>
          <a:r>
            <a:rPr lang="en-US" sz="1200" b="1" i="0" u="none" strike="noStrike" baseline="0">
              <a:solidFill>
                <a:schemeClr val="tx1"/>
              </a:solidFill>
              <a:latin typeface="Times New Roman" panose="02020603050405020304" pitchFamily="18" charset="0"/>
              <a:ea typeface="+mn-ea"/>
              <a:cs typeface="Times New Roman" panose="02020603050405020304" pitchFamily="18" charset="0"/>
            </a:rPr>
            <a:t>see sheet 3</a:t>
          </a:r>
          <a:r>
            <a:rPr lang="en-US" sz="1200" b="0" i="0" u="none" strike="noStrike" baseline="0">
              <a:solidFill>
                <a:schemeClr val="tx1"/>
              </a:solidFill>
              <a:latin typeface="Times New Roman" panose="02020603050405020304" pitchFamily="18" charset="0"/>
              <a:ea typeface="+mn-ea"/>
              <a:cs typeface="Times New Roman" panose="02020603050405020304" pitchFamily="18" charset="0"/>
            </a:rPr>
            <a:t>) </a:t>
          </a:r>
          <a:r>
            <a:rPr lang="en-US" sz="1200" b="0" i="1" u="none" strike="noStrike" baseline="0">
              <a:solidFill>
                <a:schemeClr val="tx1"/>
              </a:solidFill>
              <a:latin typeface="Times New Roman" panose="02020603050405020304" pitchFamily="18" charset="0"/>
              <a:ea typeface="+mn-ea"/>
              <a:cs typeface="Times New Roman" panose="02020603050405020304" pitchFamily="18" charset="0"/>
            </a:rPr>
            <a:t>Explanation of columns: </a:t>
          </a:r>
          <a:r>
            <a:rPr lang="en-US" sz="1200" b="0" i="0" u="none" strike="noStrike" baseline="0">
              <a:solidFill>
                <a:schemeClr val="tx1"/>
              </a:solidFill>
              <a:latin typeface="Times New Roman" panose="02020603050405020304" pitchFamily="18" charset="0"/>
              <a:ea typeface="+mn-ea"/>
              <a:cs typeface="Times New Roman" panose="02020603050405020304" pitchFamily="18" charset="0"/>
            </a:rPr>
            <a:t>Network: Transcription factor; GO processes denotes the various gene ontology biological processes associated with the network. Total nodes: total number of objects in the network; seed nodes: number of objects from the experimental dataset; p-value : represents the probability of intersection between the experimental dataset and the prebuilt content in MetaCore occurring purely by chance; z-score : calculates the level of saturation of the networks taking into account the size of the database, the number of objects in the subnetwork and the number of objects in the experimental dataset used to construct the network. The higher the z-score the more saturated a subnetwork is with experimental data. All the top 5 TFs are "hidden" from the interacting protein -dataset. </a:t>
          </a:r>
        </a:p>
        <a:p>
          <a:endParaRPr lang="en-US" sz="1100" b="0" i="0" u="none" strike="noStrike" baseline="0">
            <a:solidFill>
              <a:schemeClr val="tx1"/>
            </a:solidFill>
            <a:latin typeface="Arial" panose="020B0604020202020204" pitchFamily="34" charset="0"/>
            <a:ea typeface="+mn-ea"/>
            <a:cs typeface="Arial" panose="020B0604020202020204" pitchFamily="34" charset="0"/>
          </a:endParaRPr>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0</xdr:col>
      <xdr:colOff>0</xdr:colOff>
      <xdr:row>120</xdr:row>
      <xdr:rowOff>19051</xdr:rowOff>
    </xdr:from>
    <xdr:ext cx="7181850" cy="819149"/>
    <xdr:sp macro="" textlink="">
      <xdr:nvSpPr>
        <xdr:cNvPr id="3" name="TextBox 2">
          <a:extLst>
            <a:ext uri="{FF2B5EF4-FFF2-40B4-BE49-F238E27FC236}">
              <a16:creationId xmlns:a16="http://schemas.microsoft.com/office/drawing/2014/main" id="{50C4A21E-D7BA-D650-64B1-A949E07BE5DB}"/>
            </a:ext>
          </a:extLst>
        </xdr:cNvPr>
        <xdr:cNvSpPr txBox="1"/>
      </xdr:nvSpPr>
      <xdr:spPr>
        <a:xfrm>
          <a:off x="0" y="19707226"/>
          <a:ext cx="7181850" cy="819149"/>
        </a:xfrm>
        <a:prstGeom prst="rect">
          <a:avLst/>
        </a:prstGeom>
        <a:solidFill>
          <a:sysClr val="window" lastClr="FFFFFF"/>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200" b="1" i="0" u="none" strike="noStrike" baseline="0">
              <a:solidFill>
                <a:schemeClr val="tx1"/>
              </a:solidFill>
              <a:latin typeface="Times New Roman" panose="02020603050405020304" pitchFamily="18" charset="0"/>
              <a:ea typeface="+mn-ea"/>
              <a:cs typeface="Times New Roman" panose="02020603050405020304" pitchFamily="18" charset="0"/>
            </a:rPr>
            <a:t>Table S10 (sheet3) .  Transcriptional regulation network ETSI with connected proteins from experimental dataset. </a:t>
          </a:r>
          <a:r>
            <a:rPr lang="en-US" sz="1200" b="0" i="0" u="none" strike="noStrike" baseline="0">
              <a:solidFill>
                <a:schemeClr val="tx1"/>
              </a:solidFill>
              <a:latin typeface="Times New Roman" panose="02020603050405020304" pitchFamily="18" charset="0"/>
              <a:ea typeface="+mn-ea"/>
              <a:cs typeface="Times New Roman" panose="02020603050405020304" pitchFamily="18" charset="0"/>
            </a:rPr>
            <a:t>The merged network  with Large T-antigen added in manually revealed several  overconnected proteins (genes) from within our experimental dataset. Spectral counts were generated in our IPMS experiments. </a:t>
          </a:r>
        </a:p>
        <a:p>
          <a:endParaRPr lang="en-US" sz="1100" b="0" i="0" u="none" strike="noStrike" baseline="0">
            <a:solidFill>
              <a:schemeClr val="tx1"/>
            </a:solidFill>
            <a:latin typeface="Arial" panose="020B0604020202020204" pitchFamily="34" charset="0"/>
            <a:ea typeface="+mn-ea"/>
            <a:cs typeface="Arial" panose="020B0604020202020204" pitchFamily="34" charset="0"/>
          </a:endParaRPr>
        </a:p>
      </xdr:txBody>
    </xdr:sp>
    <xdr:clientData/>
  </xdr:oneCellAnchor>
</xdr:wsDr>
</file>

<file path=xl/drawings/drawing4.xml><?xml version="1.0" encoding="utf-8"?>
<xdr:wsDr xmlns:xdr="http://schemas.openxmlformats.org/drawingml/2006/spreadsheetDrawing" xmlns:a="http://schemas.openxmlformats.org/drawingml/2006/main">
  <xdr:twoCellAnchor editAs="oneCell">
    <xdr:from>
      <xdr:col>1</xdr:col>
      <xdr:colOff>95250</xdr:colOff>
      <xdr:row>3</xdr:row>
      <xdr:rowOff>9525</xdr:rowOff>
    </xdr:from>
    <xdr:to>
      <xdr:col>1</xdr:col>
      <xdr:colOff>333375</xdr:colOff>
      <xdr:row>4</xdr:row>
      <xdr:rowOff>0</xdr:rowOff>
    </xdr:to>
    <xdr:pic>
      <xdr:nvPicPr>
        <xdr:cNvPr id="1615" name="Picture 1">
          <a:extLst>
            <a:ext uri="{FF2B5EF4-FFF2-40B4-BE49-F238E27FC236}">
              <a16:creationId xmlns:a16="http://schemas.microsoft.com/office/drawing/2014/main" id="{3B1B331C-1CB2-E378-CEAD-8CCD31BF778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4953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9</xdr:row>
      <xdr:rowOff>9525</xdr:rowOff>
    </xdr:from>
    <xdr:to>
      <xdr:col>1</xdr:col>
      <xdr:colOff>333375</xdr:colOff>
      <xdr:row>10</xdr:row>
      <xdr:rowOff>0</xdr:rowOff>
    </xdr:to>
    <xdr:pic>
      <xdr:nvPicPr>
        <xdr:cNvPr id="1616" name="Picture 2">
          <a:extLst>
            <a:ext uri="{FF2B5EF4-FFF2-40B4-BE49-F238E27FC236}">
              <a16:creationId xmlns:a16="http://schemas.microsoft.com/office/drawing/2014/main" id="{FB8ED2AA-0154-FA74-C3D8-6B09714D095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4668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5</xdr:row>
      <xdr:rowOff>9525</xdr:rowOff>
    </xdr:from>
    <xdr:to>
      <xdr:col>1</xdr:col>
      <xdr:colOff>333375</xdr:colOff>
      <xdr:row>16</xdr:row>
      <xdr:rowOff>0</xdr:rowOff>
    </xdr:to>
    <xdr:pic>
      <xdr:nvPicPr>
        <xdr:cNvPr id="1617" name="Picture 3">
          <a:extLst>
            <a:ext uri="{FF2B5EF4-FFF2-40B4-BE49-F238E27FC236}">
              <a16:creationId xmlns:a16="http://schemas.microsoft.com/office/drawing/2014/main" id="{A56982FE-8B38-E2F0-63A3-ECCFD954752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4384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2</xdr:row>
      <xdr:rowOff>9525</xdr:rowOff>
    </xdr:from>
    <xdr:to>
      <xdr:col>1</xdr:col>
      <xdr:colOff>333375</xdr:colOff>
      <xdr:row>23</xdr:row>
      <xdr:rowOff>0</xdr:rowOff>
    </xdr:to>
    <xdr:pic>
      <xdr:nvPicPr>
        <xdr:cNvPr id="1618" name="Picture 4">
          <a:extLst>
            <a:ext uri="{FF2B5EF4-FFF2-40B4-BE49-F238E27FC236}">
              <a16:creationId xmlns:a16="http://schemas.microsoft.com/office/drawing/2014/main" id="{C2E82EAF-B435-9862-78ED-7CD2B1F6893D}"/>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35718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9</xdr:row>
      <xdr:rowOff>9525</xdr:rowOff>
    </xdr:from>
    <xdr:to>
      <xdr:col>1</xdr:col>
      <xdr:colOff>333375</xdr:colOff>
      <xdr:row>30</xdr:row>
      <xdr:rowOff>0</xdr:rowOff>
    </xdr:to>
    <xdr:pic>
      <xdr:nvPicPr>
        <xdr:cNvPr id="1619" name="Picture 5">
          <a:extLst>
            <a:ext uri="{FF2B5EF4-FFF2-40B4-BE49-F238E27FC236}">
              <a16:creationId xmlns:a16="http://schemas.microsoft.com/office/drawing/2014/main" id="{9DA8E851-2FAB-9AA1-E31D-3D9B9AC4C65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47053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42</xdr:row>
      <xdr:rowOff>9525</xdr:rowOff>
    </xdr:from>
    <xdr:to>
      <xdr:col>1</xdr:col>
      <xdr:colOff>333375</xdr:colOff>
      <xdr:row>43</xdr:row>
      <xdr:rowOff>0</xdr:rowOff>
    </xdr:to>
    <xdr:pic>
      <xdr:nvPicPr>
        <xdr:cNvPr id="1620" name="Picture 6">
          <a:extLst>
            <a:ext uri="{FF2B5EF4-FFF2-40B4-BE49-F238E27FC236}">
              <a16:creationId xmlns:a16="http://schemas.microsoft.com/office/drawing/2014/main" id="{E9FC8368-41A8-1FBB-DC80-CA7B134DE01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68103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50</xdr:row>
      <xdr:rowOff>9525</xdr:rowOff>
    </xdr:from>
    <xdr:to>
      <xdr:col>1</xdr:col>
      <xdr:colOff>333375</xdr:colOff>
      <xdr:row>51</xdr:row>
      <xdr:rowOff>0</xdr:rowOff>
    </xdr:to>
    <xdr:pic>
      <xdr:nvPicPr>
        <xdr:cNvPr id="1621" name="Picture 7">
          <a:extLst>
            <a:ext uri="{FF2B5EF4-FFF2-40B4-BE49-F238E27FC236}">
              <a16:creationId xmlns:a16="http://schemas.microsoft.com/office/drawing/2014/main" id="{20FA41C1-2BAB-D459-1376-F20775AEFD13}"/>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704850" y="81057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66</xdr:row>
      <xdr:rowOff>9525</xdr:rowOff>
    </xdr:from>
    <xdr:to>
      <xdr:col>1</xdr:col>
      <xdr:colOff>333375</xdr:colOff>
      <xdr:row>67</xdr:row>
      <xdr:rowOff>0</xdr:rowOff>
    </xdr:to>
    <xdr:pic>
      <xdr:nvPicPr>
        <xdr:cNvPr id="1622" name="Picture 8">
          <a:extLst>
            <a:ext uri="{FF2B5EF4-FFF2-40B4-BE49-F238E27FC236}">
              <a16:creationId xmlns:a16="http://schemas.microsoft.com/office/drawing/2014/main" id="{304FF767-8703-8D6D-6C5B-4FEDCEBEBEB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06965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76</xdr:row>
      <xdr:rowOff>9525</xdr:rowOff>
    </xdr:from>
    <xdr:to>
      <xdr:col>1</xdr:col>
      <xdr:colOff>333375</xdr:colOff>
      <xdr:row>77</xdr:row>
      <xdr:rowOff>0</xdr:rowOff>
    </xdr:to>
    <xdr:pic>
      <xdr:nvPicPr>
        <xdr:cNvPr id="1623" name="Picture 9">
          <a:extLst>
            <a:ext uri="{FF2B5EF4-FFF2-40B4-BE49-F238E27FC236}">
              <a16:creationId xmlns:a16="http://schemas.microsoft.com/office/drawing/2014/main" id="{4F65B636-4746-DAEC-0F66-02869B28E5E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23158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41</xdr:row>
      <xdr:rowOff>9525</xdr:rowOff>
    </xdr:from>
    <xdr:to>
      <xdr:col>1</xdr:col>
      <xdr:colOff>333375</xdr:colOff>
      <xdr:row>142</xdr:row>
      <xdr:rowOff>0</xdr:rowOff>
    </xdr:to>
    <xdr:pic>
      <xdr:nvPicPr>
        <xdr:cNvPr id="1624" name="Picture 10">
          <a:extLst>
            <a:ext uri="{FF2B5EF4-FFF2-40B4-BE49-F238E27FC236}">
              <a16:creationId xmlns:a16="http://schemas.microsoft.com/office/drawing/2014/main" id="{30D3C9A2-6CA7-A406-219A-1A17214FED4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28409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59</xdr:row>
      <xdr:rowOff>9525</xdr:rowOff>
    </xdr:from>
    <xdr:to>
      <xdr:col>1</xdr:col>
      <xdr:colOff>333375</xdr:colOff>
      <xdr:row>160</xdr:row>
      <xdr:rowOff>0</xdr:rowOff>
    </xdr:to>
    <xdr:pic>
      <xdr:nvPicPr>
        <xdr:cNvPr id="1625" name="Picture 11">
          <a:extLst>
            <a:ext uri="{FF2B5EF4-FFF2-40B4-BE49-F238E27FC236}">
              <a16:creationId xmlns:a16="http://schemas.microsoft.com/office/drawing/2014/main" id="{BB915B3F-0674-0370-15C6-F121EE4F6AD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57556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82</xdr:row>
      <xdr:rowOff>9525</xdr:rowOff>
    </xdr:from>
    <xdr:to>
      <xdr:col>1</xdr:col>
      <xdr:colOff>333375</xdr:colOff>
      <xdr:row>183</xdr:row>
      <xdr:rowOff>0</xdr:rowOff>
    </xdr:to>
    <xdr:pic>
      <xdr:nvPicPr>
        <xdr:cNvPr id="1626" name="Picture 12">
          <a:extLst>
            <a:ext uri="{FF2B5EF4-FFF2-40B4-BE49-F238E27FC236}">
              <a16:creationId xmlns:a16="http://schemas.microsoft.com/office/drawing/2014/main" id="{063BA229-A588-CAEB-FEEE-5F3CBA451D3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94798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89</xdr:row>
      <xdr:rowOff>9525</xdr:rowOff>
    </xdr:from>
    <xdr:to>
      <xdr:col>1</xdr:col>
      <xdr:colOff>333375</xdr:colOff>
      <xdr:row>190</xdr:row>
      <xdr:rowOff>0</xdr:rowOff>
    </xdr:to>
    <xdr:pic>
      <xdr:nvPicPr>
        <xdr:cNvPr id="1627" name="Picture 13">
          <a:extLst>
            <a:ext uri="{FF2B5EF4-FFF2-40B4-BE49-F238E27FC236}">
              <a16:creationId xmlns:a16="http://schemas.microsoft.com/office/drawing/2014/main" id="{56AFA7B0-CD6E-9F3D-1D76-54E83EE3534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306133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17</xdr:row>
      <xdr:rowOff>9525</xdr:rowOff>
    </xdr:from>
    <xdr:to>
      <xdr:col>1</xdr:col>
      <xdr:colOff>333375</xdr:colOff>
      <xdr:row>218</xdr:row>
      <xdr:rowOff>0</xdr:rowOff>
    </xdr:to>
    <xdr:pic>
      <xdr:nvPicPr>
        <xdr:cNvPr id="1628" name="Picture 14">
          <a:extLst>
            <a:ext uri="{FF2B5EF4-FFF2-40B4-BE49-F238E27FC236}">
              <a16:creationId xmlns:a16="http://schemas.microsoft.com/office/drawing/2014/main" id="{E99699B4-CEA8-0166-7E0F-D40514C1035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351472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28</xdr:row>
      <xdr:rowOff>9525</xdr:rowOff>
    </xdr:from>
    <xdr:to>
      <xdr:col>1</xdr:col>
      <xdr:colOff>333375</xdr:colOff>
      <xdr:row>229</xdr:row>
      <xdr:rowOff>0</xdr:rowOff>
    </xdr:to>
    <xdr:pic>
      <xdr:nvPicPr>
        <xdr:cNvPr id="1629" name="Picture 15">
          <a:extLst>
            <a:ext uri="{FF2B5EF4-FFF2-40B4-BE49-F238E27FC236}">
              <a16:creationId xmlns:a16="http://schemas.microsoft.com/office/drawing/2014/main" id="{8253CE1F-F912-B5FA-2682-B9B85C05FC03}"/>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704850" y="369284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32</xdr:row>
      <xdr:rowOff>9525</xdr:rowOff>
    </xdr:from>
    <xdr:to>
      <xdr:col>1</xdr:col>
      <xdr:colOff>333375</xdr:colOff>
      <xdr:row>233</xdr:row>
      <xdr:rowOff>0</xdr:rowOff>
    </xdr:to>
    <xdr:pic>
      <xdr:nvPicPr>
        <xdr:cNvPr id="1630" name="Picture 16">
          <a:extLst>
            <a:ext uri="{FF2B5EF4-FFF2-40B4-BE49-F238E27FC236}">
              <a16:creationId xmlns:a16="http://schemas.microsoft.com/office/drawing/2014/main" id="{E59F6DDC-D88E-1B1B-CFB7-6F555B78928A}"/>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704850" y="375761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43</xdr:row>
      <xdr:rowOff>9525</xdr:rowOff>
    </xdr:from>
    <xdr:to>
      <xdr:col>1</xdr:col>
      <xdr:colOff>333375</xdr:colOff>
      <xdr:row>244</xdr:row>
      <xdr:rowOff>0</xdr:rowOff>
    </xdr:to>
    <xdr:pic>
      <xdr:nvPicPr>
        <xdr:cNvPr id="1631" name="Picture 17">
          <a:extLst>
            <a:ext uri="{FF2B5EF4-FFF2-40B4-BE49-F238E27FC236}">
              <a16:creationId xmlns:a16="http://schemas.microsoft.com/office/drawing/2014/main" id="{ECF21317-D285-FDD0-CE5C-8F5B0537441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393573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51</xdr:row>
      <xdr:rowOff>9525</xdr:rowOff>
    </xdr:from>
    <xdr:to>
      <xdr:col>1</xdr:col>
      <xdr:colOff>333375</xdr:colOff>
      <xdr:row>252</xdr:row>
      <xdr:rowOff>0</xdr:rowOff>
    </xdr:to>
    <xdr:pic>
      <xdr:nvPicPr>
        <xdr:cNvPr id="1632" name="Picture 18">
          <a:extLst>
            <a:ext uri="{FF2B5EF4-FFF2-40B4-BE49-F238E27FC236}">
              <a16:creationId xmlns:a16="http://schemas.microsoft.com/office/drawing/2014/main" id="{DF480849-90C4-239B-3869-EDA1D883D30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406527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59</xdr:row>
      <xdr:rowOff>9525</xdr:rowOff>
    </xdr:from>
    <xdr:to>
      <xdr:col>1</xdr:col>
      <xdr:colOff>333375</xdr:colOff>
      <xdr:row>260</xdr:row>
      <xdr:rowOff>0</xdr:rowOff>
    </xdr:to>
    <xdr:pic>
      <xdr:nvPicPr>
        <xdr:cNvPr id="1633" name="Picture 19">
          <a:extLst>
            <a:ext uri="{FF2B5EF4-FFF2-40B4-BE49-F238E27FC236}">
              <a16:creationId xmlns:a16="http://schemas.microsoft.com/office/drawing/2014/main" id="{FCFCF525-E5A9-F5F2-0059-8B2EC0B957A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419481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68</xdr:row>
      <xdr:rowOff>9525</xdr:rowOff>
    </xdr:from>
    <xdr:to>
      <xdr:col>1</xdr:col>
      <xdr:colOff>333375</xdr:colOff>
      <xdr:row>269</xdr:row>
      <xdr:rowOff>0</xdr:rowOff>
    </xdr:to>
    <xdr:pic>
      <xdr:nvPicPr>
        <xdr:cNvPr id="1634" name="Picture 20">
          <a:extLst>
            <a:ext uri="{FF2B5EF4-FFF2-40B4-BE49-F238E27FC236}">
              <a16:creationId xmlns:a16="http://schemas.microsoft.com/office/drawing/2014/main" id="{AB9E04E9-9773-3A9A-6481-F3CD11C3A88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434054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74</xdr:row>
      <xdr:rowOff>9525</xdr:rowOff>
    </xdr:from>
    <xdr:to>
      <xdr:col>1</xdr:col>
      <xdr:colOff>333375</xdr:colOff>
      <xdr:row>275</xdr:row>
      <xdr:rowOff>0</xdr:rowOff>
    </xdr:to>
    <xdr:pic>
      <xdr:nvPicPr>
        <xdr:cNvPr id="1635" name="Picture 21">
          <a:extLst>
            <a:ext uri="{FF2B5EF4-FFF2-40B4-BE49-F238E27FC236}">
              <a16:creationId xmlns:a16="http://schemas.microsoft.com/office/drawing/2014/main" id="{D3DF34D6-1B42-B94F-E9D2-4F9FFE22F7B6}"/>
            </a:ext>
          </a:extLst>
        </xdr:cNvPr>
        <xdr:cNvPicPr>
          <a:picLocks noChangeAspect="1" noChangeArrowheads="1"/>
        </xdr:cNvPicPr>
      </xdr:nvPicPr>
      <xdr:blipFill>
        <a:blip xmlns:r="http://schemas.openxmlformats.org/officeDocument/2006/relationships" r:embed="rId6">
          <a:extLst>
            <a:ext uri="{28A0092B-C50C-407E-A947-70E740481C1C}">
              <a14:useLocalDpi xmlns:a14="http://schemas.microsoft.com/office/drawing/2010/main" val="0"/>
            </a:ext>
          </a:extLst>
        </a:blip>
        <a:srcRect/>
        <a:stretch>
          <a:fillRect/>
        </a:stretch>
      </xdr:blipFill>
      <xdr:spPr bwMode="auto">
        <a:xfrm>
          <a:off x="704850" y="443769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85</xdr:row>
      <xdr:rowOff>9525</xdr:rowOff>
    </xdr:from>
    <xdr:to>
      <xdr:col>1</xdr:col>
      <xdr:colOff>333375</xdr:colOff>
      <xdr:row>286</xdr:row>
      <xdr:rowOff>0</xdr:rowOff>
    </xdr:to>
    <xdr:pic>
      <xdr:nvPicPr>
        <xdr:cNvPr id="1636" name="Picture 22">
          <a:extLst>
            <a:ext uri="{FF2B5EF4-FFF2-40B4-BE49-F238E27FC236}">
              <a16:creationId xmlns:a16="http://schemas.microsoft.com/office/drawing/2014/main" id="{EC3626F7-40D7-EBAF-59AD-A0B45861217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461581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95</xdr:row>
      <xdr:rowOff>9525</xdr:rowOff>
    </xdr:from>
    <xdr:to>
      <xdr:col>1</xdr:col>
      <xdr:colOff>333375</xdr:colOff>
      <xdr:row>296</xdr:row>
      <xdr:rowOff>0</xdr:rowOff>
    </xdr:to>
    <xdr:pic>
      <xdr:nvPicPr>
        <xdr:cNvPr id="1637" name="Picture 23">
          <a:extLst>
            <a:ext uri="{FF2B5EF4-FFF2-40B4-BE49-F238E27FC236}">
              <a16:creationId xmlns:a16="http://schemas.microsoft.com/office/drawing/2014/main" id="{1258DB21-FD27-6F5C-0ED5-4BB9D5A52889}"/>
            </a:ext>
          </a:extLst>
        </xdr:cNvPr>
        <xdr:cNvPicPr>
          <a:picLocks noChangeAspect="1" noChangeArrowheads="1"/>
        </xdr:cNvPicPr>
      </xdr:nvPicPr>
      <xdr:blipFill>
        <a:blip xmlns:r="http://schemas.openxmlformats.org/officeDocument/2006/relationships" r:embed="rId7">
          <a:extLst>
            <a:ext uri="{28A0092B-C50C-407E-A947-70E740481C1C}">
              <a14:useLocalDpi xmlns:a14="http://schemas.microsoft.com/office/drawing/2010/main" val="0"/>
            </a:ext>
          </a:extLst>
        </a:blip>
        <a:srcRect/>
        <a:stretch>
          <a:fillRect/>
        </a:stretch>
      </xdr:blipFill>
      <xdr:spPr bwMode="auto">
        <a:xfrm>
          <a:off x="704850" y="477774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309</xdr:row>
      <xdr:rowOff>9525</xdr:rowOff>
    </xdr:from>
    <xdr:to>
      <xdr:col>1</xdr:col>
      <xdr:colOff>333375</xdr:colOff>
      <xdr:row>310</xdr:row>
      <xdr:rowOff>0</xdr:rowOff>
    </xdr:to>
    <xdr:pic>
      <xdr:nvPicPr>
        <xdr:cNvPr id="1638" name="Picture 24">
          <a:extLst>
            <a:ext uri="{FF2B5EF4-FFF2-40B4-BE49-F238E27FC236}">
              <a16:creationId xmlns:a16="http://schemas.microsoft.com/office/drawing/2014/main" id="{34CF41C0-BEF9-936B-0A3B-892743D96421}"/>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500443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319</xdr:row>
      <xdr:rowOff>9525</xdr:rowOff>
    </xdr:from>
    <xdr:to>
      <xdr:col>1</xdr:col>
      <xdr:colOff>333375</xdr:colOff>
      <xdr:row>320</xdr:row>
      <xdr:rowOff>0</xdr:rowOff>
    </xdr:to>
    <xdr:pic>
      <xdr:nvPicPr>
        <xdr:cNvPr id="1639" name="Picture 25">
          <a:extLst>
            <a:ext uri="{FF2B5EF4-FFF2-40B4-BE49-F238E27FC236}">
              <a16:creationId xmlns:a16="http://schemas.microsoft.com/office/drawing/2014/main" id="{FF0011CE-6937-1ACC-A990-680CE14F4571}"/>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516636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337</xdr:row>
      <xdr:rowOff>9525</xdr:rowOff>
    </xdr:from>
    <xdr:to>
      <xdr:col>1</xdr:col>
      <xdr:colOff>333375</xdr:colOff>
      <xdr:row>338</xdr:row>
      <xdr:rowOff>0</xdr:rowOff>
    </xdr:to>
    <xdr:pic>
      <xdr:nvPicPr>
        <xdr:cNvPr id="1640" name="Picture 26">
          <a:extLst>
            <a:ext uri="{FF2B5EF4-FFF2-40B4-BE49-F238E27FC236}">
              <a16:creationId xmlns:a16="http://schemas.microsoft.com/office/drawing/2014/main" id="{0A022CDB-D16A-8EA7-0628-A05A80B07C3F}"/>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545782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352</xdr:row>
      <xdr:rowOff>9525</xdr:rowOff>
    </xdr:from>
    <xdr:to>
      <xdr:col>1</xdr:col>
      <xdr:colOff>333375</xdr:colOff>
      <xdr:row>353</xdr:row>
      <xdr:rowOff>0</xdr:rowOff>
    </xdr:to>
    <xdr:pic>
      <xdr:nvPicPr>
        <xdr:cNvPr id="1641" name="Picture 27">
          <a:extLst>
            <a:ext uri="{FF2B5EF4-FFF2-40B4-BE49-F238E27FC236}">
              <a16:creationId xmlns:a16="http://schemas.microsoft.com/office/drawing/2014/main" id="{C6201796-0DC0-03CE-1181-BBB6BD9F61E6}"/>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570071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359</xdr:row>
      <xdr:rowOff>9525</xdr:rowOff>
    </xdr:from>
    <xdr:to>
      <xdr:col>1</xdr:col>
      <xdr:colOff>333375</xdr:colOff>
      <xdr:row>360</xdr:row>
      <xdr:rowOff>0</xdr:rowOff>
    </xdr:to>
    <xdr:pic>
      <xdr:nvPicPr>
        <xdr:cNvPr id="1642" name="Picture 28">
          <a:extLst>
            <a:ext uri="{FF2B5EF4-FFF2-40B4-BE49-F238E27FC236}">
              <a16:creationId xmlns:a16="http://schemas.microsoft.com/office/drawing/2014/main" id="{81A109E5-CE19-BFF5-00D7-4B2E938E4CC7}"/>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581406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394</xdr:row>
      <xdr:rowOff>9525</xdr:rowOff>
    </xdr:from>
    <xdr:to>
      <xdr:col>1</xdr:col>
      <xdr:colOff>333375</xdr:colOff>
      <xdr:row>395</xdr:row>
      <xdr:rowOff>0</xdr:rowOff>
    </xdr:to>
    <xdr:pic>
      <xdr:nvPicPr>
        <xdr:cNvPr id="1643" name="Picture 29">
          <a:extLst>
            <a:ext uri="{FF2B5EF4-FFF2-40B4-BE49-F238E27FC236}">
              <a16:creationId xmlns:a16="http://schemas.microsoft.com/office/drawing/2014/main" id="{44E55ADF-B09C-6C9F-3667-007D8571F49B}"/>
            </a:ext>
          </a:extLst>
        </xdr:cNvPr>
        <xdr:cNvPicPr>
          <a:picLocks noChangeAspect="1" noChangeArrowheads="1"/>
        </xdr:cNvPicPr>
      </xdr:nvPicPr>
      <xdr:blipFill>
        <a:blip xmlns:r="http://schemas.openxmlformats.org/officeDocument/2006/relationships" r:embed="rId8">
          <a:extLst>
            <a:ext uri="{28A0092B-C50C-407E-A947-70E740481C1C}">
              <a14:useLocalDpi xmlns:a14="http://schemas.microsoft.com/office/drawing/2010/main" val="0"/>
            </a:ext>
          </a:extLst>
        </a:blip>
        <a:srcRect/>
        <a:stretch>
          <a:fillRect/>
        </a:stretch>
      </xdr:blipFill>
      <xdr:spPr bwMode="auto">
        <a:xfrm>
          <a:off x="704850" y="638079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410</xdr:row>
      <xdr:rowOff>9525</xdr:rowOff>
    </xdr:from>
    <xdr:to>
      <xdr:col>1</xdr:col>
      <xdr:colOff>333375</xdr:colOff>
      <xdr:row>411</xdr:row>
      <xdr:rowOff>0</xdr:rowOff>
    </xdr:to>
    <xdr:pic>
      <xdr:nvPicPr>
        <xdr:cNvPr id="1644" name="Picture 30">
          <a:extLst>
            <a:ext uri="{FF2B5EF4-FFF2-40B4-BE49-F238E27FC236}">
              <a16:creationId xmlns:a16="http://schemas.microsoft.com/office/drawing/2014/main" id="{07644989-5034-016A-869E-96F8F1F765BC}"/>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663987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448</xdr:row>
      <xdr:rowOff>9525</xdr:rowOff>
    </xdr:from>
    <xdr:to>
      <xdr:col>1</xdr:col>
      <xdr:colOff>333375</xdr:colOff>
      <xdr:row>449</xdr:row>
      <xdr:rowOff>0</xdr:rowOff>
    </xdr:to>
    <xdr:pic>
      <xdr:nvPicPr>
        <xdr:cNvPr id="1645" name="Picture 31">
          <a:extLst>
            <a:ext uri="{FF2B5EF4-FFF2-40B4-BE49-F238E27FC236}">
              <a16:creationId xmlns:a16="http://schemas.microsoft.com/office/drawing/2014/main" id="{5B6C5AAD-2CCA-46CA-7449-12C6A8BDC1A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725519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452</xdr:row>
      <xdr:rowOff>9525</xdr:rowOff>
    </xdr:from>
    <xdr:to>
      <xdr:col>1</xdr:col>
      <xdr:colOff>333375</xdr:colOff>
      <xdr:row>453</xdr:row>
      <xdr:rowOff>0</xdr:rowOff>
    </xdr:to>
    <xdr:pic>
      <xdr:nvPicPr>
        <xdr:cNvPr id="1646" name="Picture 32">
          <a:extLst>
            <a:ext uri="{FF2B5EF4-FFF2-40B4-BE49-F238E27FC236}">
              <a16:creationId xmlns:a16="http://schemas.microsoft.com/office/drawing/2014/main" id="{26DD5D2D-7867-2068-E6C6-53B35E5CAC9A}"/>
            </a:ext>
          </a:extLst>
        </xdr:cNvPr>
        <xdr:cNvPicPr>
          <a:picLocks noChangeAspect="1" noChangeArrowheads="1"/>
        </xdr:cNvPicPr>
      </xdr:nvPicPr>
      <xdr:blipFill>
        <a:blip xmlns:r="http://schemas.openxmlformats.org/officeDocument/2006/relationships" r:embed="rId9">
          <a:extLst>
            <a:ext uri="{28A0092B-C50C-407E-A947-70E740481C1C}">
              <a14:useLocalDpi xmlns:a14="http://schemas.microsoft.com/office/drawing/2010/main" val="0"/>
            </a:ext>
          </a:extLst>
        </a:blip>
        <a:srcRect/>
        <a:stretch>
          <a:fillRect/>
        </a:stretch>
      </xdr:blipFill>
      <xdr:spPr bwMode="auto">
        <a:xfrm>
          <a:off x="704850" y="731996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462</xdr:row>
      <xdr:rowOff>9525</xdr:rowOff>
    </xdr:from>
    <xdr:to>
      <xdr:col>1</xdr:col>
      <xdr:colOff>333375</xdr:colOff>
      <xdr:row>463</xdr:row>
      <xdr:rowOff>0</xdr:rowOff>
    </xdr:to>
    <xdr:pic>
      <xdr:nvPicPr>
        <xdr:cNvPr id="1647" name="Picture 33">
          <a:extLst>
            <a:ext uri="{FF2B5EF4-FFF2-40B4-BE49-F238E27FC236}">
              <a16:creationId xmlns:a16="http://schemas.microsoft.com/office/drawing/2014/main" id="{3F5C1325-FC5C-889C-F26A-77FBA692203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748188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473</xdr:row>
      <xdr:rowOff>9525</xdr:rowOff>
    </xdr:from>
    <xdr:to>
      <xdr:col>1</xdr:col>
      <xdr:colOff>333375</xdr:colOff>
      <xdr:row>474</xdr:row>
      <xdr:rowOff>0</xdr:rowOff>
    </xdr:to>
    <xdr:pic>
      <xdr:nvPicPr>
        <xdr:cNvPr id="1648" name="Picture 34">
          <a:extLst>
            <a:ext uri="{FF2B5EF4-FFF2-40B4-BE49-F238E27FC236}">
              <a16:creationId xmlns:a16="http://schemas.microsoft.com/office/drawing/2014/main" id="{664D70A7-8B5F-FC86-3FCC-A00F74F694F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766000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477</xdr:row>
      <xdr:rowOff>9525</xdr:rowOff>
    </xdr:from>
    <xdr:to>
      <xdr:col>1</xdr:col>
      <xdr:colOff>333375</xdr:colOff>
      <xdr:row>478</xdr:row>
      <xdr:rowOff>0</xdr:rowOff>
    </xdr:to>
    <xdr:pic>
      <xdr:nvPicPr>
        <xdr:cNvPr id="1649" name="Picture 35">
          <a:extLst>
            <a:ext uri="{FF2B5EF4-FFF2-40B4-BE49-F238E27FC236}">
              <a16:creationId xmlns:a16="http://schemas.microsoft.com/office/drawing/2014/main" id="{2280AE84-444F-74C0-8295-4363A6963C6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772477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487</xdr:row>
      <xdr:rowOff>9525</xdr:rowOff>
    </xdr:from>
    <xdr:to>
      <xdr:col>1</xdr:col>
      <xdr:colOff>333375</xdr:colOff>
      <xdr:row>488</xdr:row>
      <xdr:rowOff>0</xdr:rowOff>
    </xdr:to>
    <xdr:pic>
      <xdr:nvPicPr>
        <xdr:cNvPr id="1650" name="Picture 36">
          <a:extLst>
            <a:ext uri="{FF2B5EF4-FFF2-40B4-BE49-F238E27FC236}">
              <a16:creationId xmlns:a16="http://schemas.microsoft.com/office/drawing/2014/main" id="{6083D343-BC6B-B248-2030-E42CD7334BC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788670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498</xdr:row>
      <xdr:rowOff>9525</xdr:rowOff>
    </xdr:from>
    <xdr:to>
      <xdr:col>1</xdr:col>
      <xdr:colOff>333375</xdr:colOff>
      <xdr:row>499</xdr:row>
      <xdr:rowOff>0</xdr:rowOff>
    </xdr:to>
    <xdr:pic>
      <xdr:nvPicPr>
        <xdr:cNvPr id="1651" name="Picture 37">
          <a:extLst>
            <a:ext uri="{FF2B5EF4-FFF2-40B4-BE49-F238E27FC236}">
              <a16:creationId xmlns:a16="http://schemas.microsoft.com/office/drawing/2014/main" id="{0AAD4196-C77D-7324-7167-C27879C458AA}"/>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806481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518</xdr:row>
      <xdr:rowOff>9525</xdr:rowOff>
    </xdr:from>
    <xdr:to>
      <xdr:col>1</xdr:col>
      <xdr:colOff>333375</xdr:colOff>
      <xdr:row>519</xdr:row>
      <xdr:rowOff>0</xdr:rowOff>
    </xdr:to>
    <xdr:pic>
      <xdr:nvPicPr>
        <xdr:cNvPr id="1652" name="Picture 38">
          <a:extLst>
            <a:ext uri="{FF2B5EF4-FFF2-40B4-BE49-F238E27FC236}">
              <a16:creationId xmlns:a16="http://schemas.microsoft.com/office/drawing/2014/main" id="{D2261414-E98E-E924-99C0-93E7114CA31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838866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522</xdr:row>
      <xdr:rowOff>9525</xdr:rowOff>
    </xdr:from>
    <xdr:to>
      <xdr:col>1</xdr:col>
      <xdr:colOff>333375</xdr:colOff>
      <xdr:row>523</xdr:row>
      <xdr:rowOff>0</xdr:rowOff>
    </xdr:to>
    <xdr:pic>
      <xdr:nvPicPr>
        <xdr:cNvPr id="1653" name="Picture 39">
          <a:extLst>
            <a:ext uri="{FF2B5EF4-FFF2-40B4-BE49-F238E27FC236}">
              <a16:creationId xmlns:a16="http://schemas.microsoft.com/office/drawing/2014/main" id="{B596C1E5-5FC7-E8E4-B581-33DA24ADA7BC}"/>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845343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533</xdr:row>
      <xdr:rowOff>9525</xdr:rowOff>
    </xdr:from>
    <xdr:to>
      <xdr:col>1</xdr:col>
      <xdr:colOff>333375</xdr:colOff>
      <xdr:row>534</xdr:row>
      <xdr:rowOff>0</xdr:rowOff>
    </xdr:to>
    <xdr:pic>
      <xdr:nvPicPr>
        <xdr:cNvPr id="1654" name="Picture 40">
          <a:extLst>
            <a:ext uri="{FF2B5EF4-FFF2-40B4-BE49-F238E27FC236}">
              <a16:creationId xmlns:a16="http://schemas.microsoft.com/office/drawing/2014/main" id="{7F9BBB2D-AF8A-2913-2B8A-EEDD24295AC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863155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548</xdr:row>
      <xdr:rowOff>9525</xdr:rowOff>
    </xdr:from>
    <xdr:to>
      <xdr:col>1</xdr:col>
      <xdr:colOff>333375</xdr:colOff>
      <xdr:row>549</xdr:row>
      <xdr:rowOff>0</xdr:rowOff>
    </xdr:to>
    <xdr:pic>
      <xdr:nvPicPr>
        <xdr:cNvPr id="1655" name="Picture 41">
          <a:extLst>
            <a:ext uri="{FF2B5EF4-FFF2-40B4-BE49-F238E27FC236}">
              <a16:creationId xmlns:a16="http://schemas.microsoft.com/office/drawing/2014/main" id="{98163654-C567-496D-35AC-D6D426DBBEF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887444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555</xdr:row>
      <xdr:rowOff>9525</xdr:rowOff>
    </xdr:from>
    <xdr:to>
      <xdr:col>1</xdr:col>
      <xdr:colOff>333375</xdr:colOff>
      <xdr:row>556</xdr:row>
      <xdr:rowOff>0</xdr:rowOff>
    </xdr:to>
    <xdr:pic>
      <xdr:nvPicPr>
        <xdr:cNvPr id="1656" name="Picture 42">
          <a:extLst>
            <a:ext uri="{FF2B5EF4-FFF2-40B4-BE49-F238E27FC236}">
              <a16:creationId xmlns:a16="http://schemas.microsoft.com/office/drawing/2014/main" id="{46FAA887-654A-B752-0EFE-3FE6E398A82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898779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575</xdr:row>
      <xdr:rowOff>9525</xdr:rowOff>
    </xdr:from>
    <xdr:to>
      <xdr:col>1</xdr:col>
      <xdr:colOff>333375</xdr:colOff>
      <xdr:row>576</xdr:row>
      <xdr:rowOff>0</xdr:rowOff>
    </xdr:to>
    <xdr:pic>
      <xdr:nvPicPr>
        <xdr:cNvPr id="1657" name="Picture 43">
          <a:extLst>
            <a:ext uri="{FF2B5EF4-FFF2-40B4-BE49-F238E27FC236}">
              <a16:creationId xmlns:a16="http://schemas.microsoft.com/office/drawing/2014/main" id="{AE7435C0-57E3-15C2-B6AE-A61C5116598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931164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589</xdr:row>
      <xdr:rowOff>9525</xdr:rowOff>
    </xdr:from>
    <xdr:to>
      <xdr:col>1</xdr:col>
      <xdr:colOff>333375</xdr:colOff>
      <xdr:row>590</xdr:row>
      <xdr:rowOff>0</xdr:rowOff>
    </xdr:to>
    <xdr:pic>
      <xdr:nvPicPr>
        <xdr:cNvPr id="1658" name="Picture 44">
          <a:extLst>
            <a:ext uri="{FF2B5EF4-FFF2-40B4-BE49-F238E27FC236}">
              <a16:creationId xmlns:a16="http://schemas.microsoft.com/office/drawing/2014/main" id="{6E4D9355-838E-DD07-4108-4D884FDA8C9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953833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596</xdr:row>
      <xdr:rowOff>9525</xdr:rowOff>
    </xdr:from>
    <xdr:to>
      <xdr:col>1</xdr:col>
      <xdr:colOff>333375</xdr:colOff>
      <xdr:row>597</xdr:row>
      <xdr:rowOff>0</xdr:rowOff>
    </xdr:to>
    <xdr:pic>
      <xdr:nvPicPr>
        <xdr:cNvPr id="1659" name="Picture 45">
          <a:extLst>
            <a:ext uri="{FF2B5EF4-FFF2-40B4-BE49-F238E27FC236}">
              <a16:creationId xmlns:a16="http://schemas.microsoft.com/office/drawing/2014/main" id="{4CA02498-C18B-6A16-82C7-C0E806660215}"/>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965168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605</xdr:row>
      <xdr:rowOff>9525</xdr:rowOff>
    </xdr:from>
    <xdr:to>
      <xdr:col>1</xdr:col>
      <xdr:colOff>333375</xdr:colOff>
      <xdr:row>606</xdr:row>
      <xdr:rowOff>0</xdr:rowOff>
    </xdr:to>
    <xdr:pic>
      <xdr:nvPicPr>
        <xdr:cNvPr id="1660" name="Picture 46">
          <a:extLst>
            <a:ext uri="{FF2B5EF4-FFF2-40B4-BE49-F238E27FC236}">
              <a16:creationId xmlns:a16="http://schemas.microsoft.com/office/drawing/2014/main" id="{99F07EDF-1C26-DE7F-CA1C-99CF480FC63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979741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612</xdr:row>
      <xdr:rowOff>9525</xdr:rowOff>
    </xdr:from>
    <xdr:to>
      <xdr:col>1</xdr:col>
      <xdr:colOff>333375</xdr:colOff>
      <xdr:row>613</xdr:row>
      <xdr:rowOff>0</xdr:rowOff>
    </xdr:to>
    <xdr:pic>
      <xdr:nvPicPr>
        <xdr:cNvPr id="1661" name="Picture 47">
          <a:extLst>
            <a:ext uri="{FF2B5EF4-FFF2-40B4-BE49-F238E27FC236}">
              <a16:creationId xmlns:a16="http://schemas.microsoft.com/office/drawing/2014/main" id="{F022BC5A-7AF1-5C3C-7B40-C071A986D54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991076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636</xdr:row>
      <xdr:rowOff>9525</xdr:rowOff>
    </xdr:from>
    <xdr:to>
      <xdr:col>1</xdr:col>
      <xdr:colOff>333375</xdr:colOff>
      <xdr:row>637</xdr:row>
      <xdr:rowOff>0</xdr:rowOff>
    </xdr:to>
    <xdr:pic>
      <xdr:nvPicPr>
        <xdr:cNvPr id="1662" name="Picture 48">
          <a:extLst>
            <a:ext uri="{FF2B5EF4-FFF2-40B4-BE49-F238E27FC236}">
              <a16:creationId xmlns:a16="http://schemas.microsoft.com/office/drawing/2014/main" id="{0F02E3C1-0959-5992-405D-4719D1F6768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029938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652</xdr:row>
      <xdr:rowOff>9525</xdr:rowOff>
    </xdr:from>
    <xdr:to>
      <xdr:col>1</xdr:col>
      <xdr:colOff>333375</xdr:colOff>
      <xdr:row>653</xdr:row>
      <xdr:rowOff>0</xdr:rowOff>
    </xdr:to>
    <xdr:pic>
      <xdr:nvPicPr>
        <xdr:cNvPr id="1663" name="Picture 49">
          <a:extLst>
            <a:ext uri="{FF2B5EF4-FFF2-40B4-BE49-F238E27FC236}">
              <a16:creationId xmlns:a16="http://schemas.microsoft.com/office/drawing/2014/main" id="{9F7164E5-211D-B761-4354-3090C8E9167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055846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668</xdr:row>
      <xdr:rowOff>9525</xdr:rowOff>
    </xdr:from>
    <xdr:to>
      <xdr:col>1</xdr:col>
      <xdr:colOff>333375</xdr:colOff>
      <xdr:row>669</xdr:row>
      <xdr:rowOff>0</xdr:rowOff>
    </xdr:to>
    <xdr:pic>
      <xdr:nvPicPr>
        <xdr:cNvPr id="1664" name="Picture 50">
          <a:extLst>
            <a:ext uri="{FF2B5EF4-FFF2-40B4-BE49-F238E27FC236}">
              <a16:creationId xmlns:a16="http://schemas.microsoft.com/office/drawing/2014/main" id="{6B1C3603-414F-CB03-A3B5-DBED9060383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081754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674</xdr:row>
      <xdr:rowOff>9525</xdr:rowOff>
    </xdr:from>
    <xdr:to>
      <xdr:col>1</xdr:col>
      <xdr:colOff>333375</xdr:colOff>
      <xdr:row>675</xdr:row>
      <xdr:rowOff>0</xdr:rowOff>
    </xdr:to>
    <xdr:pic>
      <xdr:nvPicPr>
        <xdr:cNvPr id="1665" name="Picture 51">
          <a:extLst>
            <a:ext uri="{FF2B5EF4-FFF2-40B4-BE49-F238E27FC236}">
              <a16:creationId xmlns:a16="http://schemas.microsoft.com/office/drawing/2014/main" id="{75620CF6-B9B0-D1DE-3CB5-ABF9CB1323ED}"/>
            </a:ext>
          </a:extLst>
        </xdr:cNvPr>
        <xdr:cNvPicPr>
          <a:picLocks noChangeAspect="1" noChangeArrowheads="1"/>
        </xdr:cNvPicPr>
      </xdr:nvPicPr>
      <xdr:blipFill>
        <a:blip xmlns:r="http://schemas.openxmlformats.org/officeDocument/2006/relationships" r:embed="rId10">
          <a:extLst>
            <a:ext uri="{28A0092B-C50C-407E-A947-70E740481C1C}">
              <a14:useLocalDpi xmlns:a14="http://schemas.microsoft.com/office/drawing/2010/main" val="0"/>
            </a:ext>
          </a:extLst>
        </a:blip>
        <a:srcRect/>
        <a:stretch>
          <a:fillRect/>
        </a:stretch>
      </xdr:blipFill>
      <xdr:spPr bwMode="auto">
        <a:xfrm>
          <a:off x="704850" y="1091469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680</xdr:row>
      <xdr:rowOff>9525</xdr:rowOff>
    </xdr:from>
    <xdr:to>
      <xdr:col>1</xdr:col>
      <xdr:colOff>333375</xdr:colOff>
      <xdr:row>681</xdr:row>
      <xdr:rowOff>0</xdr:rowOff>
    </xdr:to>
    <xdr:pic>
      <xdr:nvPicPr>
        <xdr:cNvPr id="1666" name="Picture 52">
          <a:extLst>
            <a:ext uri="{FF2B5EF4-FFF2-40B4-BE49-F238E27FC236}">
              <a16:creationId xmlns:a16="http://schemas.microsoft.com/office/drawing/2014/main" id="{868112BE-82A6-E1AF-6DB3-4E506B8D9855}"/>
            </a:ext>
          </a:extLst>
        </xdr:cNvPr>
        <xdr:cNvPicPr>
          <a:picLocks noChangeAspect="1" noChangeArrowheads="1"/>
        </xdr:cNvPicPr>
      </xdr:nvPicPr>
      <xdr:blipFill>
        <a:blip xmlns:r="http://schemas.openxmlformats.org/officeDocument/2006/relationships" r:embed="rId8">
          <a:extLst>
            <a:ext uri="{28A0092B-C50C-407E-A947-70E740481C1C}">
              <a14:useLocalDpi xmlns:a14="http://schemas.microsoft.com/office/drawing/2010/main" val="0"/>
            </a:ext>
          </a:extLst>
        </a:blip>
        <a:srcRect/>
        <a:stretch>
          <a:fillRect/>
        </a:stretch>
      </xdr:blipFill>
      <xdr:spPr bwMode="auto">
        <a:xfrm>
          <a:off x="704850" y="1101185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707</xdr:row>
      <xdr:rowOff>9525</xdr:rowOff>
    </xdr:from>
    <xdr:to>
      <xdr:col>1</xdr:col>
      <xdr:colOff>333375</xdr:colOff>
      <xdr:row>708</xdr:row>
      <xdr:rowOff>0</xdr:rowOff>
    </xdr:to>
    <xdr:pic>
      <xdr:nvPicPr>
        <xdr:cNvPr id="1667" name="Picture 53">
          <a:extLst>
            <a:ext uri="{FF2B5EF4-FFF2-40B4-BE49-F238E27FC236}">
              <a16:creationId xmlns:a16="http://schemas.microsoft.com/office/drawing/2014/main" id="{B8A44FB0-8A9E-8A02-CD71-426B111BD2AB}"/>
            </a:ext>
          </a:extLst>
        </xdr:cNvPr>
        <xdr:cNvPicPr>
          <a:picLocks noChangeAspect="1" noChangeArrowheads="1"/>
        </xdr:cNvPicPr>
      </xdr:nvPicPr>
      <xdr:blipFill>
        <a:blip xmlns:r="http://schemas.openxmlformats.org/officeDocument/2006/relationships" r:embed="rId10">
          <a:extLst>
            <a:ext uri="{28A0092B-C50C-407E-A947-70E740481C1C}">
              <a14:useLocalDpi xmlns:a14="http://schemas.microsoft.com/office/drawing/2010/main" val="0"/>
            </a:ext>
          </a:extLst>
        </a:blip>
        <a:srcRect/>
        <a:stretch>
          <a:fillRect/>
        </a:stretch>
      </xdr:blipFill>
      <xdr:spPr bwMode="auto">
        <a:xfrm>
          <a:off x="704850" y="1144905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713</xdr:row>
      <xdr:rowOff>9525</xdr:rowOff>
    </xdr:from>
    <xdr:to>
      <xdr:col>1</xdr:col>
      <xdr:colOff>333375</xdr:colOff>
      <xdr:row>714</xdr:row>
      <xdr:rowOff>0</xdr:rowOff>
    </xdr:to>
    <xdr:pic>
      <xdr:nvPicPr>
        <xdr:cNvPr id="1668" name="Picture 54">
          <a:extLst>
            <a:ext uri="{FF2B5EF4-FFF2-40B4-BE49-F238E27FC236}">
              <a16:creationId xmlns:a16="http://schemas.microsoft.com/office/drawing/2014/main" id="{56BE6904-D23C-6B0C-9520-71ACDE188A5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154620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727</xdr:row>
      <xdr:rowOff>9525</xdr:rowOff>
    </xdr:from>
    <xdr:to>
      <xdr:col>1</xdr:col>
      <xdr:colOff>333375</xdr:colOff>
      <xdr:row>728</xdr:row>
      <xdr:rowOff>0</xdr:rowOff>
    </xdr:to>
    <xdr:pic>
      <xdr:nvPicPr>
        <xdr:cNvPr id="1669" name="Picture 55">
          <a:extLst>
            <a:ext uri="{FF2B5EF4-FFF2-40B4-BE49-F238E27FC236}">
              <a16:creationId xmlns:a16="http://schemas.microsoft.com/office/drawing/2014/main" id="{A8E7B679-C1FB-C747-1496-42362611429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177290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735</xdr:row>
      <xdr:rowOff>9525</xdr:rowOff>
    </xdr:from>
    <xdr:to>
      <xdr:col>1</xdr:col>
      <xdr:colOff>333375</xdr:colOff>
      <xdr:row>736</xdr:row>
      <xdr:rowOff>0</xdr:rowOff>
    </xdr:to>
    <xdr:pic>
      <xdr:nvPicPr>
        <xdr:cNvPr id="1670" name="Picture 56">
          <a:extLst>
            <a:ext uri="{FF2B5EF4-FFF2-40B4-BE49-F238E27FC236}">
              <a16:creationId xmlns:a16="http://schemas.microsoft.com/office/drawing/2014/main" id="{8C998409-2422-5E9A-6C8E-640182062341}"/>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704850" y="1190244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743</xdr:row>
      <xdr:rowOff>9525</xdr:rowOff>
    </xdr:from>
    <xdr:to>
      <xdr:col>1</xdr:col>
      <xdr:colOff>333375</xdr:colOff>
      <xdr:row>744</xdr:row>
      <xdr:rowOff>0</xdr:rowOff>
    </xdr:to>
    <xdr:pic>
      <xdr:nvPicPr>
        <xdr:cNvPr id="1671" name="Picture 57">
          <a:extLst>
            <a:ext uri="{FF2B5EF4-FFF2-40B4-BE49-F238E27FC236}">
              <a16:creationId xmlns:a16="http://schemas.microsoft.com/office/drawing/2014/main" id="{DCA238F0-CC20-F4AA-5801-68ABF2E67A5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203198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758</xdr:row>
      <xdr:rowOff>9525</xdr:rowOff>
    </xdr:from>
    <xdr:to>
      <xdr:col>1</xdr:col>
      <xdr:colOff>333375</xdr:colOff>
      <xdr:row>759</xdr:row>
      <xdr:rowOff>0</xdr:rowOff>
    </xdr:to>
    <xdr:pic>
      <xdr:nvPicPr>
        <xdr:cNvPr id="1672" name="Picture 58">
          <a:extLst>
            <a:ext uri="{FF2B5EF4-FFF2-40B4-BE49-F238E27FC236}">
              <a16:creationId xmlns:a16="http://schemas.microsoft.com/office/drawing/2014/main" id="{CAB7400E-4569-5C0D-F4ED-34E2579FED1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227486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785</xdr:row>
      <xdr:rowOff>9525</xdr:rowOff>
    </xdr:from>
    <xdr:to>
      <xdr:col>1</xdr:col>
      <xdr:colOff>333375</xdr:colOff>
      <xdr:row>786</xdr:row>
      <xdr:rowOff>0</xdr:rowOff>
    </xdr:to>
    <xdr:pic>
      <xdr:nvPicPr>
        <xdr:cNvPr id="1673" name="Picture 59">
          <a:extLst>
            <a:ext uri="{FF2B5EF4-FFF2-40B4-BE49-F238E27FC236}">
              <a16:creationId xmlns:a16="http://schemas.microsoft.com/office/drawing/2014/main" id="{DE5664CD-619D-0EED-BDDB-045B1475727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1271206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790</xdr:row>
      <xdr:rowOff>9525</xdr:rowOff>
    </xdr:from>
    <xdr:to>
      <xdr:col>1</xdr:col>
      <xdr:colOff>333375</xdr:colOff>
      <xdr:row>791</xdr:row>
      <xdr:rowOff>0</xdr:rowOff>
    </xdr:to>
    <xdr:pic>
      <xdr:nvPicPr>
        <xdr:cNvPr id="1674" name="Picture 60">
          <a:extLst>
            <a:ext uri="{FF2B5EF4-FFF2-40B4-BE49-F238E27FC236}">
              <a16:creationId xmlns:a16="http://schemas.microsoft.com/office/drawing/2014/main" id="{CEE505C7-ED73-69CF-FA71-2A768836DB97}"/>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1279302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797</xdr:row>
      <xdr:rowOff>9525</xdr:rowOff>
    </xdr:from>
    <xdr:to>
      <xdr:col>1</xdr:col>
      <xdr:colOff>333375</xdr:colOff>
      <xdr:row>798</xdr:row>
      <xdr:rowOff>0</xdr:rowOff>
    </xdr:to>
    <xdr:pic>
      <xdr:nvPicPr>
        <xdr:cNvPr id="1675" name="Picture 61">
          <a:extLst>
            <a:ext uri="{FF2B5EF4-FFF2-40B4-BE49-F238E27FC236}">
              <a16:creationId xmlns:a16="http://schemas.microsoft.com/office/drawing/2014/main" id="{730408C4-E8B0-CC3D-D9FA-02A99916BB84}"/>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1290637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810</xdr:row>
      <xdr:rowOff>9525</xdr:rowOff>
    </xdr:from>
    <xdr:to>
      <xdr:col>1</xdr:col>
      <xdr:colOff>333375</xdr:colOff>
      <xdr:row>811</xdr:row>
      <xdr:rowOff>0</xdr:rowOff>
    </xdr:to>
    <xdr:pic>
      <xdr:nvPicPr>
        <xdr:cNvPr id="1676" name="Picture 62">
          <a:extLst>
            <a:ext uri="{FF2B5EF4-FFF2-40B4-BE49-F238E27FC236}">
              <a16:creationId xmlns:a16="http://schemas.microsoft.com/office/drawing/2014/main" id="{D477DD03-6B2C-8BCC-CFD9-05FF9FFA382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311687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831</xdr:row>
      <xdr:rowOff>9525</xdr:rowOff>
    </xdr:from>
    <xdr:to>
      <xdr:col>1</xdr:col>
      <xdr:colOff>333375</xdr:colOff>
      <xdr:row>832</xdr:row>
      <xdr:rowOff>0</xdr:rowOff>
    </xdr:to>
    <xdr:pic>
      <xdr:nvPicPr>
        <xdr:cNvPr id="1677" name="Picture 63">
          <a:extLst>
            <a:ext uri="{FF2B5EF4-FFF2-40B4-BE49-F238E27FC236}">
              <a16:creationId xmlns:a16="http://schemas.microsoft.com/office/drawing/2014/main" id="{93ADEC96-836C-7253-DF56-850901A3B29C}"/>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1345692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849</xdr:row>
      <xdr:rowOff>9525</xdr:rowOff>
    </xdr:from>
    <xdr:to>
      <xdr:col>1</xdr:col>
      <xdr:colOff>333375</xdr:colOff>
      <xdr:row>850</xdr:row>
      <xdr:rowOff>0</xdr:rowOff>
    </xdr:to>
    <xdr:pic>
      <xdr:nvPicPr>
        <xdr:cNvPr id="1678" name="Picture 64">
          <a:extLst>
            <a:ext uri="{FF2B5EF4-FFF2-40B4-BE49-F238E27FC236}">
              <a16:creationId xmlns:a16="http://schemas.microsoft.com/office/drawing/2014/main" id="{7E75FA2B-8560-82E2-990A-559DB2CA189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374838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868</xdr:row>
      <xdr:rowOff>9525</xdr:rowOff>
    </xdr:from>
    <xdr:to>
      <xdr:col>1</xdr:col>
      <xdr:colOff>333375</xdr:colOff>
      <xdr:row>869</xdr:row>
      <xdr:rowOff>0</xdr:rowOff>
    </xdr:to>
    <xdr:pic>
      <xdr:nvPicPr>
        <xdr:cNvPr id="1679" name="Picture 65">
          <a:extLst>
            <a:ext uri="{FF2B5EF4-FFF2-40B4-BE49-F238E27FC236}">
              <a16:creationId xmlns:a16="http://schemas.microsoft.com/office/drawing/2014/main" id="{7BA7A38A-1DDD-AC34-704C-C623BE05951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405604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881</xdr:row>
      <xdr:rowOff>9525</xdr:rowOff>
    </xdr:from>
    <xdr:to>
      <xdr:col>1</xdr:col>
      <xdr:colOff>333375</xdr:colOff>
      <xdr:row>882</xdr:row>
      <xdr:rowOff>0</xdr:rowOff>
    </xdr:to>
    <xdr:pic>
      <xdr:nvPicPr>
        <xdr:cNvPr id="1680" name="Picture 66">
          <a:extLst>
            <a:ext uri="{FF2B5EF4-FFF2-40B4-BE49-F238E27FC236}">
              <a16:creationId xmlns:a16="http://schemas.microsoft.com/office/drawing/2014/main" id="{0278FA18-EA55-3CFE-A13C-E7C7ED87800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426654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887</xdr:row>
      <xdr:rowOff>9525</xdr:rowOff>
    </xdr:from>
    <xdr:to>
      <xdr:col>1</xdr:col>
      <xdr:colOff>333375</xdr:colOff>
      <xdr:row>888</xdr:row>
      <xdr:rowOff>0</xdr:rowOff>
    </xdr:to>
    <xdr:pic>
      <xdr:nvPicPr>
        <xdr:cNvPr id="1681" name="Picture 67">
          <a:extLst>
            <a:ext uri="{FF2B5EF4-FFF2-40B4-BE49-F238E27FC236}">
              <a16:creationId xmlns:a16="http://schemas.microsoft.com/office/drawing/2014/main" id="{7A4B53DF-8FB4-A998-D8CC-956E3A9FF63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436370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905</xdr:row>
      <xdr:rowOff>9525</xdr:rowOff>
    </xdr:from>
    <xdr:to>
      <xdr:col>1</xdr:col>
      <xdr:colOff>333375</xdr:colOff>
      <xdr:row>906</xdr:row>
      <xdr:rowOff>0</xdr:rowOff>
    </xdr:to>
    <xdr:pic>
      <xdr:nvPicPr>
        <xdr:cNvPr id="1682" name="Picture 68">
          <a:extLst>
            <a:ext uri="{FF2B5EF4-FFF2-40B4-BE49-F238E27FC236}">
              <a16:creationId xmlns:a16="http://schemas.microsoft.com/office/drawing/2014/main" id="{11B77E97-A27E-FB1F-1A37-C0A25228CC9D}"/>
            </a:ext>
          </a:extLst>
        </xdr:cNvPr>
        <xdr:cNvPicPr>
          <a:picLocks noChangeAspect="1" noChangeArrowheads="1"/>
        </xdr:cNvPicPr>
      </xdr:nvPicPr>
      <xdr:blipFill>
        <a:blip xmlns:r="http://schemas.openxmlformats.org/officeDocument/2006/relationships" r:embed="rId10">
          <a:extLst>
            <a:ext uri="{28A0092B-C50C-407E-A947-70E740481C1C}">
              <a14:useLocalDpi xmlns:a14="http://schemas.microsoft.com/office/drawing/2010/main" val="0"/>
            </a:ext>
          </a:extLst>
        </a:blip>
        <a:srcRect/>
        <a:stretch>
          <a:fillRect/>
        </a:stretch>
      </xdr:blipFill>
      <xdr:spPr bwMode="auto">
        <a:xfrm>
          <a:off x="704850" y="1465516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911</xdr:row>
      <xdr:rowOff>9525</xdr:rowOff>
    </xdr:from>
    <xdr:to>
      <xdr:col>1</xdr:col>
      <xdr:colOff>333375</xdr:colOff>
      <xdr:row>912</xdr:row>
      <xdr:rowOff>0</xdr:rowOff>
    </xdr:to>
    <xdr:pic>
      <xdr:nvPicPr>
        <xdr:cNvPr id="1683" name="Picture 69">
          <a:extLst>
            <a:ext uri="{FF2B5EF4-FFF2-40B4-BE49-F238E27FC236}">
              <a16:creationId xmlns:a16="http://schemas.microsoft.com/office/drawing/2014/main" id="{A2A49A02-AD8C-F35A-01B6-23CADB0247E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475232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934</xdr:row>
      <xdr:rowOff>9525</xdr:rowOff>
    </xdr:from>
    <xdr:to>
      <xdr:col>1</xdr:col>
      <xdr:colOff>333375</xdr:colOff>
      <xdr:row>935</xdr:row>
      <xdr:rowOff>0</xdr:rowOff>
    </xdr:to>
    <xdr:pic>
      <xdr:nvPicPr>
        <xdr:cNvPr id="1684" name="Picture 70">
          <a:extLst>
            <a:ext uri="{FF2B5EF4-FFF2-40B4-BE49-F238E27FC236}">
              <a16:creationId xmlns:a16="http://schemas.microsoft.com/office/drawing/2014/main" id="{0A32FCA0-3B32-4F04-CAB9-583ECC9F67F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512474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960</xdr:row>
      <xdr:rowOff>9525</xdr:rowOff>
    </xdr:from>
    <xdr:to>
      <xdr:col>1</xdr:col>
      <xdr:colOff>333375</xdr:colOff>
      <xdr:row>961</xdr:row>
      <xdr:rowOff>0</xdr:rowOff>
    </xdr:to>
    <xdr:pic>
      <xdr:nvPicPr>
        <xdr:cNvPr id="1685" name="Picture 71">
          <a:extLst>
            <a:ext uri="{FF2B5EF4-FFF2-40B4-BE49-F238E27FC236}">
              <a16:creationId xmlns:a16="http://schemas.microsoft.com/office/drawing/2014/main" id="{0B8D38BC-A6FE-B8A5-9052-90C7CBC90272}"/>
            </a:ext>
          </a:extLst>
        </xdr:cNvPr>
        <xdr:cNvPicPr>
          <a:picLocks noChangeAspect="1" noChangeArrowheads="1"/>
        </xdr:cNvPicPr>
      </xdr:nvPicPr>
      <xdr:blipFill>
        <a:blip xmlns:r="http://schemas.openxmlformats.org/officeDocument/2006/relationships" r:embed="rId10">
          <a:extLst>
            <a:ext uri="{28A0092B-C50C-407E-A947-70E740481C1C}">
              <a14:useLocalDpi xmlns:a14="http://schemas.microsoft.com/office/drawing/2010/main" val="0"/>
            </a:ext>
          </a:extLst>
        </a:blip>
        <a:srcRect/>
        <a:stretch>
          <a:fillRect/>
        </a:stretch>
      </xdr:blipFill>
      <xdr:spPr bwMode="auto">
        <a:xfrm>
          <a:off x="704850" y="1554575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970</xdr:row>
      <xdr:rowOff>9525</xdr:rowOff>
    </xdr:from>
    <xdr:to>
      <xdr:col>1</xdr:col>
      <xdr:colOff>333375</xdr:colOff>
      <xdr:row>971</xdr:row>
      <xdr:rowOff>0</xdr:rowOff>
    </xdr:to>
    <xdr:pic>
      <xdr:nvPicPr>
        <xdr:cNvPr id="1686" name="Picture 72">
          <a:extLst>
            <a:ext uri="{FF2B5EF4-FFF2-40B4-BE49-F238E27FC236}">
              <a16:creationId xmlns:a16="http://schemas.microsoft.com/office/drawing/2014/main" id="{3F6EF312-E7CC-B0F5-675F-C825AB09DE7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570767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996</xdr:row>
      <xdr:rowOff>9525</xdr:rowOff>
    </xdr:from>
    <xdr:to>
      <xdr:col>1</xdr:col>
      <xdr:colOff>333375</xdr:colOff>
      <xdr:row>997</xdr:row>
      <xdr:rowOff>0</xdr:rowOff>
    </xdr:to>
    <xdr:pic>
      <xdr:nvPicPr>
        <xdr:cNvPr id="1687" name="Picture 73">
          <a:extLst>
            <a:ext uri="{FF2B5EF4-FFF2-40B4-BE49-F238E27FC236}">
              <a16:creationId xmlns:a16="http://schemas.microsoft.com/office/drawing/2014/main" id="{5A807CED-CEE7-E125-D115-5AE29EE410A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612868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008</xdr:row>
      <xdr:rowOff>9525</xdr:rowOff>
    </xdr:from>
    <xdr:to>
      <xdr:col>1</xdr:col>
      <xdr:colOff>333375</xdr:colOff>
      <xdr:row>1009</xdr:row>
      <xdr:rowOff>0</xdr:rowOff>
    </xdr:to>
    <xdr:pic>
      <xdr:nvPicPr>
        <xdr:cNvPr id="1688" name="Picture 74">
          <a:extLst>
            <a:ext uri="{FF2B5EF4-FFF2-40B4-BE49-F238E27FC236}">
              <a16:creationId xmlns:a16="http://schemas.microsoft.com/office/drawing/2014/main" id="{5209C7AE-00DC-74DD-3A5C-D33F2C4BE6B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632299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034</xdr:row>
      <xdr:rowOff>9525</xdr:rowOff>
    </xdr:from>
    <xdr:to>
      <xdr:col>1</xdr:col>
      <xdr:colOff>333375</xdr:colOff>
      <xdr:row>1035</xdr:row>
      <xdr:rowOff>0</xdr:rowOff>
    </xdr:to>
    <xdr:pic>
      <xdr:nvPicPr>
        <xdr:cNvPr id="1689" name="Picture 75">
          <a:extLst>
            <a:ext uri="{FF2B5EF4-FFF2-40B4-BE49-F238E27FC236}">
              <a16:creationId xmlns:a16="http://schemas.microsoft.com/office/drawing/2014/main" id="{98810A6A-85DF-31A4-B613-666B934F1FFE}"/>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704850" y="1674399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273</xdr:row>
      <xdr:rowOff>9525</xdr:rowOff>
    </xdr:from>
    <xdr:to>
      <xdr:col>1</xdr:col>
      <xdr:colOff>333375</xdr:colOff>
      <xdr:row>1274</xdr:row>
      <xdr:rowOff>0</xdr:rowOff>
    </xdr:to>
    <xdr:pic>
      <xdr:nvPicPr>
        <xdr:cNvPr id="1690" name="Picture 76">
          <a:extLst>
            <a:ext uri="{FF2B5EF4-FFF2-40B4-BE49-F238E27FC236}">
              <a16:creationId xmlns:a16="http://schemas.microsoft.com/office/drawing/2014/main" id="{B87A0CD7-48E5-A034-86B2-D3220BDBB153}"/>
            </a:ext>
          </a:extLst>
        </xdr:cNvPr>
        <xdr:cNvPicPr>
          <a:picLocks noChangeAspect="1" noChangeArrowheads="1"/>
        </xdr:cNvPicPr>
      </xdr:nvPicPr>
      <xdr:blipFill>
        <a:blip xmlns:r="http://schemas.openxmlformats.org/officeDocument/2006/relationships" r:embed="rId8">
          <a:extLst>
            <a:ext uri="{28A0092B-C50C-407E-A947-70E740481C1C}">
              <a14:useLocalDpi xmlns:a14="http://schemas.microsoft.com/office/drawing/2010/main" val="0"/>
            </a:ext>
          </a:extLst>
        </a:blip>
        <a:srcRect/>
        <a:stretch>
          <a:fillRect/>
        </a:stretch>
      </xdr:blipFill>
      <xdr:spPr bwMode="auto">
        <a:xfrm>
          <a:off x="704850" y="2061400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305</xdr:row>
      <xdr:rowOff>9525</xdr:rowOff>
    </xdr:from>
    <xdr:to>
      <xdr:col>1</xdr:col>
      <xdr:colOff>333375</xdr:colOff>
      <xdr:row>1306</xdr:row>
      <xdr:rowOff>0</xdr:rowOff>
    </xdr:to>
    <xdr:pic>
      <xdr:nvPicPr>
        <xdr:cNvPr id="1691" name="Picture 77">
          <a:extLst>
            <a:ext uri="{FF2B5EF4-FFF2-40B4-BE49-F238E27FC236}">
              <a16:creationId xmlns:a16="http://schemas.microsoft.com/office/drawing/2014/main" id="{8312F8B2-EAB5-20F4-DFD6-E9EFAB424CDA}"/>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2113216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320</xdr:row>
      <xdr:rowOff>9525</xdr:rowOff>
    </xdr:from>
    <xdr:to>
      <xdr:col>1</xdr:col>
      <xdr:colOff>333375</xdr:colOff>
      <xdr:row>1321</xdr:row>
      <xdr:rowOff>0</xdr:rowOff>
    </xdr:to>
    <xdr:pic>
      <xdr:nvPicPr>
        <xdr:cNvPr id="1692" name="Picture 78">
          <a:extLst>
            <a:ext uri="{FF2B5EF4-FFF2-40B4-BE49-F238E27FC236}">
              <a16:creationId xmlns:a16="http://schemas.microsoft.com/office/drawing/2014/main" id="{CD221200-2141-621B-2685-BC8E2D37B9D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137505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328</xdr:row>
      <xdr:rowOff>9525</xdr:rowOff>
    </xdr:from>
    <xdr:to>
      <xdr:col>1</xdr:col>
      <xdr:colOff>333375</xdr:colOff>
      <xdr:row>1329</xdr:row>
      <xdr:rowOff>0</xdr:rowOff>
    </xdr:to>
    <xdr:pic>
      <xdr:nvPicPr>
        <xdr:cNvPr id="1693" name="Picture 79">
          <a:extLst>
            <a:ext uri="{FF2B5EF4-FFF2-40B4-BE49-F238E27FC236}">
              <a16:creationId xmlns:a16="http://schemas.microsoft.com/office/drawing/2014/main" id="{517528C7-2E32-323E-427F-C9B0F0E82B9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150459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336</xdr:row>
      <xdr:rowOff>9525</xdr:rowOff>
    </xdr:from>
    <xdr:to>
      <xdr:col>1</xdr:col>
      <xdr:colOff>333375</xdr:colOff>
      <xdr:row>1337</xdr:row>
      <xdr:rowOff>0</xdr:rowOff>
    </xdr:to>
    <xdr:pic>
      <xdr:nvPicPr>
        <xdr:cNvPr id="1694" name="Picture 80">
          <a:extLst>
            <a:ext uri="{FF2B5EF4-FFF2-40B4-BE49-F238E27FC236}">
              <a16:creationId xmlns:a16="http://schemas.microsoft.com/office/drawing/2014/main" id="{9E5B0123-C2B3-1BF5-7C07-720EEEBB6F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163413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349</xdr:row>
      <xdr:rowOff>9525</xdr:rowOff>
    </xdr:from>
    <xdr:to>
      <xdr:col>1</xdr:col>
      <xdr:colOff>333375</xdr:colOff>
      <xdr:row>1350</xdr:row>
      <xdr:rowOff>0</xdr:rowOff>
    </xdr:to>
    <xdr:pic>
      <xdr:nvPicPr>
        <xdr:cNvPr id="1695" name="Picture 81">
          <a:extLst>
            <a:ext uri="{FF2B5EF4-FFF2-40B4-BE49-F238E27FC236}">
              <a16:creationId xmlns:a16="http://schemas.microsoft.com/office/drawing/2014/main" id="{2E1D0C68-4F03-B429-1F07-95FC90C2EB5D}"/>
            </a:ext>
          </a:extLst>
        </xdr:cNvPr>
        <xdr:cNvPicPr>
          <a:picLocks noChangeAspect="1" noChangeArrowheads="1"/>
        </xdr:cNvPicPr>
      </xdr:nvPicPr>
      <xdr:blipFill>
        <a:blip xmlns:r="http://schemas.openxmlformats.org/officeDocument/2006/relationships" r:embed="rId11">
          <a:extLst>
            <a:ext uri="{28A0092B-C50C-407E-A947-70E740481C1C}">
              <a14:useLocalDpi xmlns:a14="http://schemas.microsoft.com/office/drawing/2010/main" val="0"/>
            </a:ext>
          </a:extLst>
        </a:blip>
        <a:srcRect/>
        <a:stretch>
          <a:fillRect/>
        </a:stretch>
      </xdr:blipFill>
      <xdr:spPr bwMode="auto">
        <a:xfrm>
          <a:off x="704850" y="2184463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384</xdr:row>
      <xdr:rowOff>9525</xdr:rowOff>
    </xdr:from>
    <xdr:to>
      <xdr:col>1</xdr:col>
      <xdr:colOff>333375</xdr:colOff>
      <xdr:row>1385</xdr:row>
      <xdr:rowOff>0</xdr:rowOff>
    </xdr:to>
    <xdr:pic>
      <xdr:nvPicPr>
        <xdr:cNvPr id="1696" name="Picture 82">
          <a:extLst>
            <a:ext uri="{FF2B5EF4-FFF2-40B4-BE49-F238E27FC236}">
              <a16:creationId xmlns:a16="http://schemas.microsoft.com/office/drawing/2014/main" id="{009BA74C-2318-63B4-7DE4-00800E8DD0C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241137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432</xdr:row>
      <xdr:rowOff>9525</xdr:rowOff>
    </xdr:from>
    <xdr:to>
      <xdr:col>1</xdr:col>
      <xdr:colOff>333375</xdr:colOff>
      <xdr:row>1433</xdr:row>
      <xdr:rowOff>0</xdr:rowOff>
    </xdr:to>
    <xdr:pic>
      <xdr:nvPicPr>
        <xdr:cNvPr id="1697" name="Picture 83">
          <a:extLst>
            <a:ext uri="{FF2B5EF4-FFF2-40B4-BE49-F238E27FC236}">
              <a16:creationId xmlns:a16="http://schemas.microsoft.com/office/drawing/2014/main" id="{B2302537-5E1D-CA9E-2D52-48DEDB4AD4E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318861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482</xdr:row>
      <xdr:rowOff>9525</xdr:rowOff>
    </xdr:from>
    <xdr:to>
      <xdr:col>1</xdr:col>
      <xdr:colOff>333375</xdr:colOff>
      <xdr:row>1483</xdr:row>
      <xdr:rowOff>0</xdr:rowOff>
    </xdr:to>
    <xdr:pic>
      <xdr:nvPicPr>
        <xdr:cNvPr id="1698" name="Picture 84">
          <a:extLst>
            <a:ext uri="{FF2B5EF4-FFF2-40B4-BE49-F238E27FC236}">
              <a16:creationId xmlns:a16="http://schemas.microsoft.com/office/drawing/2014/main" id="{F7724919-7E48-6443-C9D2-085AA2397B7C}"/>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2399823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506</xdr:row>
      <xdr:rowOff>9525</xdr:rowOff>
    </xdr:from>
    <xdr:to>
      <xdr:col>1</xdr:col>
      <xdr:colOff>333375</xdr:colOff>
      <xdr:row>1507</xdr:row>
      <xdr:rowOff>0</xdr:rowOff>
    </xdr:to>
    <xdr:pic>
      <xdr:nvPicPr>
        <xdr:cNvPr id="1699" name="Picture 85">
          <a:extLst>
            <a:ext uri="{FF2B5EF4-FFF2-40B4-BE49-F238E27FC236}">
              <a16:creationId xmlns:a16="http://schemas.microsoft.com/office/drawing/2014/main" id="{69FBD91E-2E76-5C5B-22EA-4CC573EC2263}"/>
            </a:ext>
          </a:extLst>
        </xdr:cNvPr>
        <xdr:cNvPicPr>
          <a:picLocks noChangeAspect="1" noChangeArrowheads="1"/>
        </xdr:cNvPicPr>
      </xdr:nvPicPr>
      <xdr:blipFill>
        <a:blip xmlns:r="http://schemas.openxmlformats.org/officeDocument/2006/relationships" r:embed="rId12">
          <a:extLst>
            <a:ext uri="{28A0092B-C50C-407E-A947-70E740481C1C}">
              <a14:useLocalDpi xmlns:a14="http://schemas.microsoft.com/office/drawing/2010/main" val="0"/>
            </a:ext>
          </a:extLst>
        </a:blip>
        <a:srcRect/>
        <a:stretch>
          <a:fillRect/>
        </a:stretch>
      </xdr:blipFill>
      <xdr:spPr bwMode="auto">
        <a:xfrm>
          <a:off x="704850" y="2438685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516</xdr:row>
      <xdr:rowOff>9525</xdr:rowOff>
    </xdr:from>
    <xdr:to>
      <xdr:col>1</xdr:col>
      <xdr:colOff>333375</xdr:colOff>
      <xdr:row>1517</xdr:row>
      <xdr:rowOff>0</xdr:rowOff>
    </xdr:to>
    <xdr:pic>
      <xdr:nvPicPr>
        <xdr:cNvPr id="1700" name="Picture 86">
          <a:extLst>
            <a:ext uri="{FF2B5EF4-FFF2-40B4-BE49-F238E27FC236}">
              <a16:creationId xmlns:a16="http://schemas.microsoft.com/office/drawing/2014/main" id="{CBBF12ED-8DF0-6AC6-E8BC-D7F035A7E719}"/>
            </a:ext>
          </a:extLst>
        </xdr:cNvPr>
        <xdr:cNvPicPr>
          <a:picLocks noChangeAspect="1" noChangeArrowheads="1"/>
        </xdr:cNvPicPr>
      </xdr:nvPicPr>
      <xdr:blipFill>
        <a:blip xmlns:r="http://schemas.openxmlformats.org/officeDocument/2006/relationships" r:embed="rId12">
          <a:extLst>
            <a:ext uri="{28A0092B-C50C-407E-A947-70E740481C1C}">
              <a14:useLocalDpi xmlns:a14="http://schemas.microsoft.com/office/drawing/2010/main" val="0"/>
            </a:ext>
          </a:extLst>
        </a:blip>
        <a:srcRect/>
        <a:stretch>
          <a:fillRect/>
        </a:stretch>
      </xdr:blipFill>
      <xdr:spPr bwMode="auto">
        <a:xfrm>
          <a:off x="704850" y="2454878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526</xdr:row>
      <xdr:rowOff>9525</xdr:rowOff>
    </xdr:from>
    <xdr:to>
      <xdr:col>1</xdr:col>
      <xdr:colOff>333375</xdr:colOff>
      <xdr:row>1527</xdr:row>
      <xdr:rowOff>0</xdr:rowOff>
    </xdr:to>
    <xdr:pic>
      <xdr:nvPicPr>
        <xdr:cNvPr id="1701" name="Picture 87">
          <a:extLst>
            <a:ext uri="{FF2B5EF4-FFF2-40B4-BE49-F238E27FC236}">
              <a16:creationId xmlns:a16="http://schemas.microsoft.com/office/drawing/2014/main" id="{BC5EF377-3661-C8DA-8155-8E37290B160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471070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533</xdr:row>
      <xdr:rowOff>9525</xdr:rowOff>
    </xdr:from>
    <xdr:to>
      <xdr:col>1</xdr:col>
      <xdr:colOff>333375</xdr:colOff>
      <xdr:row>1534</xdr:row>
      <xdr:rowOff>0</xdr:rowOff>
    </xdr:to>
    <xdr:pic>
      <xdr:nvPicPr>
        <xdr:cNvPr id="1702" name="Picture 88">
          <a:extLst>
            <a:ext uri="{FF2B5EF4-FFF2-40B4-BE49-F238E27FC236}">
              <a16:creationId xmlns:a16="http://schemas.microsoft.com/office/drawing/2014/main" id="{9B95F635-4839-0F69-7334-4BFB2501404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482405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540</xdr:row>
      <xdr:rowOff>9525</xdr:rowOff>
    </xdr:from>
    <xdr:to>
      <xdr:col>1</xdr:col>
      <xdr:colOff>333375</xdr:colOff>
      <xdr:row>1541</xdr:row>
      <xdr:rowOff>0</xdr:rowOff>
    </xdr:to>
    <xdr:pic>
      <xdr:nvPicPr>
        <xdr:cNvPr id="1703" name="Picture 89">
          <a:extLst>
            <a:ext uri="{FF2B5EF4-FFF2-40B4-BE49-F238E27FC236}">
              <a16:creationId xmlns:a16="http://schemas.microsoft.com/office/drawing/2014/main" id="{AB917E33-CF76-24F2-52BB-59639F14E04F}"/>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2493740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552</xdr:row>
      <xdr:rowOff>9525</xdr:rowOff>
    </xdr:from>
    <xdr:to>
      <xdr:col>1</xdr:col>
      <xdr:colOff>333375</xdr:colOff>
      <xdr:row>1553</xdr:row>
      <xdr:rowOff>0</xdr:rowOff>
    </xdr:to>
    <xdr:pic>
      <xdr:nvPicPr>
        <xdr:cNvPr id="1704" name="Picture 90">
          <a:extLst>
            <a:ext uri="{FF2B5EF4-FFF2-40B4-BE49-F238E27FC236}">
              <a16:creationId xmlns:a16="http://schemas.microsoft.com/office/drawing/2014/main" id="{ED749222-11AA-2077-4AEE-7A1EC12CE0F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513171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567</xdr:row>
      <xdr:rowOff>9525</xdr:rowOff>
    </xdr:from>
    <xdr:to>
      <xdr:col>1</xdr:col>
      <xdr:colOff>333375</xdr:colOff>
      <xdr:row>1568</xdr:row>
      <xdr:rowOff>0</xdr:rowOff>
    </xdr:to>
    <xdr:pic>
      <xdr:nvPicPr>
        <xdr:cNvPr id="1705" name="Picture 91">
          <a:extLst>
            <a:ext uri="{FF2B5EF4-FFF2-40B4-BE49-F238E27FC236}">
              <a16:creationId xmlns:a16="http://schemas.microsoft.com/office/drawing/2014/main" id="{971D1981-4BD3-797B-5169-19AD7EEC048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537460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574</xdr:row>
      <xdr:rowOff>9525</xdr:rowOff>
    </xdr:from>
    <xdr:to>
      <xdr:col>1</xdr:col>
      <xdr:colOff>333375</xdr:colOff>
      <xdr:row>1575</xdr:row>
      <xdr:rowOff>0</xdr:rowOff>
    </xdr:to>
    <xdr:pic>
      <xdr:nvPicPr>
        <xdr:cNvPr id="1706" name="Picture 92">
          <a:extLst>
            <a:ext uri="{FF2B5EF4-FFF2-40B4-BE49-F238E27FC236}">
              <a16:creationId xmlns:a16="http://schemas.microsoft.com/office/drawing/2014/main" id="{8792E22C-273C-0383-B533-EF70E9C32F4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548794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595</xdr:row>
      <xdr:rowOff>9525</xdr:rowOff>
    </xdr:from>
    <xdr:to>
      <xdr:col>1</xdr:col>
      <xdr:colOff>333375</xdr:colOff>
      <xdr:row>1596</xdr:row>
      <xdr:rowOff>0</xdr:rowOff>
    </xdr:to>
    <xdr:pic>
      <xdr:nvPicPr>
        <xdr:cNvPr id="1707" name="Picture 93">
          <a:extLst>
            <a:ext uri="{FF2B5EF4-FFF2-40B4-BE49-F238E27FC236}">
              <a16:creationId xmlns:a16="http://schemas.microsoft.com/office/drawing/2014/main" id="{390825CF-7B53-E518-CBAF-5305748E7999}"/>
            </a:ext>
          </a:extLst>
        </xdr:cNvPr>
        <xdr:cNvPicPr>
          <a:picLocks noChangeAspect="1" noChangeArrowheads="1"/>
        </xdr:cNvPicPr>
      </xdr:nvPicPr>
      <xdr:blipFill>
        <a:blip xmlns:r="http://schemas.openxmlformats.org/officeDocument/2006/relationships" r:embed="rId13">
          <a:extLst>
            <a:ext uri="{28A0092B-C50C-407E-A947-70E740481C1C}">
              <a14:useLocalDpi xmlns:a14="http://schemas.microsoft.com/office/drawing/2010/main" val="0"/>
            </a:ext>
          </a:extLst>
        </a:blip>
        <a:srcRect/>
        <a:stretch>
          <a:fillRect/>
        </a:stretch>
      </xdr:blipFill>
      <xdr:spPr bwMode="auto">
        <a:xfrm>
          <a:off x="704850" y="2582799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616</xdr:row>
      <xdr:rowOff>9525</xdr:rowOff>
    </xdr:from>
    <xdr:to>
      <xdr:col>1</xdr:col>
      <xdr:colOff>333375</xdr:colOff>
      <xdr:row>1617</xdr:row>
      <xdr:rowOff>0</xdr:rowOff>
    </xdr:to>
    <xdr:pic>
      <xdr:nvPicPr>
        <xdr:cNvPr id="1708" name="Picture 94">
          <a:extLst>
            <a:ext uri="{FF2B5EF4-FFF2-40B4-BE49-F238E27FC236}">
              <a16:creationId xmlns:a16="http://schemas.microsoft.com/office/drawing/2014/main" id="{F8541F9B-923D-C9BE-1ECC-D6F6D94F94A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616803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627</xdr:row>
      <xdr:rowOff>9525</xdr:rowOff>
    </xdr:from>
    <xdr:to>
      <xdr:col>1</xdr:col>
      <xdr:colOff>333375</xdr:colOff>
      <xdr:row>1628</xdr:row>
      <xdr:rowOff>0</xdr:rowOff>
    </xdr:to>
    <xdr:pic>
      <xdr:nvPicPr>
        <xdr:cNvPr id="1709" name="Picture 95">
          <a:extLst>
            <a:ext uri="{FF2B5EF4-FFF2-40B4-BE49-F238E27FC236}">
              <a16:creationId xmlns:a16="http://schemas.microsoft.com/office/drawing/2014/main" id="{BC4A4990-393C-D8CC-7C1F-8DE6DE93945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634615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653</xdr:row>
      <xdr:rowOff>9525</xdr:rowOff>
    </xdr:from>
    <xdr:to>
      <xdr:col>1</xdr:col>
      <xdr:colOff>333375</xdr:colOff>
      <xdr:row>1654</xdr:row>
      <xdr:rowOff>0</xdr:rowOff>
    </xdr:to>
    <xdr:pic>
      <xdr:nvPicPr>
        <xdr:cNvPr id="1710" name="Picture 96">
          <a:extLst>
            <a:ext uri="{FF2B5EF4-FFF2-40B4-BE49-F238E27FC236}">
              <a16:creationId xmlns:a16="http://schemas.microsoft.com/office/drawing/2014/main" id="{23C80DB2-CEA3-B60A-6738-F7E8CD86336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676715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657</xdr:row>
      <xdr:rowOff>9525</xdr:rowOff>
    </xdr:from>
    <xdr:to>
      <xdr:col>1</xdr:col>
      <xdr:colOff>333375</xdr:colOff>
      <xdr:row>1658</xdr:row>
      <xdr:rowOff>0</xdr:rowOff>
    </xdr:to>
    <xdr:pic>
      <xdr:nvPicPr>
        <xdr:cNvPr id="1711" name="Picture 97">
          <a:extLst>
            <a:ext uri="{FF2B5EF4-FFF2-40B4-BE49-F238E27FC236}">
              <a16:creationId xmlns:a16="http://schemas.microsoft.com/office/drawing/2014/main" id="{7D58B82E-6A5E-5D41-E335-82BDBF4AA75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683192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661</xdr:row>
      <xdr:rowOff>9525</xdr:rowOff>
    </xdr:from>
    <xdr:to>
      <xdr:col>1</xdr:col>
      <xdr:colOff>333375</xdr:colOff>
      <xdr:row>1662</xdr:row>
      <xdr:rowOff>0</xdr:rowOff>
    </xdr:to>
    <xdr:pic>
      <xdr:nvPicPr>
        <xdr:cNvPr id="1712" name="Picture 98">
          <a:extLst>
            <a:ext uri="{FF2B5EF4-FFF2-40B4-BE49-F238E27FC236}">
              <a16:creationId xmlns:a16="http://schemas.microsoft.com/office/drawing/2014/main" id="{89CA891C-894D-E5B6-92EA-1A73996C242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689669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677</xdr:row>
      <xdr:rowOff>9525</xdr:rowOff>
    </xdr:from>
    <xdr:to>
      <xdr:col>1</xdr:col>
      <xdr:colOff>333375</xdr:colOff>
      <xdr:row>1678</xdr:row>
      <xdr:rowOff>0</xdr:rowOff>
    </xdr:to>
    <xdr:pic>
      <xdr:nvPicPr>
        <xdr:cNvPr id="1713" name="Picture 99">
          <a:extLst>
            <a:ext uri="{FF2B5EF4-FFF2-40B4-BE49-F238E27FC236}">
              <a16:creationId xmlns:a16="http://schemas.microsoft.com/office/drawing/2014/main" id="{6AC78CE4-0E91-159F-53E2-79A8B111793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715577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697</xdr:row>
      <xdr:rowOff>9525</xdr:rowOff>
    </xdr:from>
    <xdr:to>
      <xdr:col>1</xdr:col>
      <xdr:colOff>333375</xdr:colOff>
      <xdr:row>1698</xdr:row>
      <xdr:rowOff>0</xdr:rowOff>
    </xdr:to>
    <xdr:pic>
      <xdr:nvPicPr>
        <xdr:cNvPr id="1714" name="Picture 100">
          <a:extLst>
            <a:ext uri="{FF2B5EF4-FFF2-40B4-BE49-F238E27FC236}">
              <a16:creationId xmlns:a16="http://schemas.microsoft.com/office/drawing/2014/main" id="{CCC19A0F-3215-9867-1A61-7BCB66FB55CD}"/>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2747962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707</xdr:row>
      <xdr:rowOff>9525</xdr:rowOff>
    </xdr:from>
    <xdr:to>
      <xdr:col>1</xdr:col>
      <xdr:colOff>333375</xdr:colOff>
      <xdr:row>1708</xdr:row>
      <xdr:rowOff>0</xdr:rowOff>
    </xdr:to>
    <xdr:pic>
      <xdr:nvPicPr>
        <xdr:cNvPr id="1715" name="Picture 101">
          <a:extLst>
            <a:ext uri="{FF2B5EF4-FFF2-40B4-BE49-F238E27FC236}">
              <a16:creationId xmlns:a16="http://schemas.microsoft.com/office/drawing/2014/main" id="{F668D81B-6D54-4B4A-DEE4-2BD48B0E6E8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764155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713</xdr:row>
      <xdr:rowOff>9525</xdr:rowOff>
    </xdr:from>
    <xdr:to>
      <xdr:col>1</xdr:col>
      <xdr:colOff>333375</xdr:colOff>
      <xdr:row>1714</xdr:row>
      <xdr:rowOff>0</xdr:rowOff>
    </xdr:to>
    <xdr:pic>
      <xdr:nvPicPr>
        <xdr:cNvPr id="1716" name="Picture 102">
          <a:extLst>
            <a:ext uri="{FF2B5EF4-FFF2-40B4-BE49-F238E27FC236}">
              <a16:creationId xmlns:a16="http://schemas.microsoft.com/office/drawing/2014/main" id="{EF943089-1F94-8C71-B21F-D2BA514F0F0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773870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734</xdr:row>
      <xdr:rowOff>9525</xdr:rowOff>
    </xdr:from>
    <xdr:to>
      <xdr:col>1</xdr:col>
      <xdr:colOff>333375</xdr:colOff>
      <xdr:row>1735</xdr:row>
      <xdr:rowOff>0</xdr:rowOff>
    </xdr:to>
    <xdr:pic>
      <xdr:nvPicPr>
        <xdr:cNvPr id="1717" name="Picture 103">
          <a:extLst>
            <a:ext uri="{FF2B5EF4-FFF2-40B4-BE49-F238E27FC236}">
              <a16:creationId xmlns:a16="http://schemas.microsoft.com/office/drawing/2014/main" id="{15A132A7-6B9A-90AB-BAB2-E44D2EB396A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807874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742</xdr:row>
      <xdr:rowOff>9525</xdr:rowOff>
    </xdr:from>
    <xdr:to>
      <xdr:col>1</xdr:col>
      <xdr:colOff>333375</xdr:colOff>
      <xdr:row>1743</xdr:row>
      <xdr:rowOff>0</xdr:rowOff>
    </xdr:to>
    <xdr:pic>
      <xdr:nvPicPr>
        <xdr:cNvPr id="1718" name="Picture 104">
          <a:extLst>
            <a:ext uri="{FF2B5EF4-FFF2-40B4-BE49-F238E27FC236}">
              <a16:creationId xmlns:a16="http://schemas.microsoft.com/office/drawing/2014/main" id="{A2B4670D-C7EA-03AF-E7AA-4ED8F5DECD91}"/>
            </a:ext>
          </a:extLst>
        </xdr:cNvPr>
        <xdr:cNvPicPr>
          <a:picLocks noChangeAspect="1" noChangeArrowheads="1"/>
        </xdr:cNvPicPr>
      </xdr:nvPicPr>
      <xdr:blipFill>
        <a:blip xmlns:r="http://schemas.openxmlformats.org/officeDocument/2006/relationships" r:embed="rId10">
          <a:extLst>
            <a:ext uri="{28A0092B-C50C-407E-A947-70E740481C1C}">
              <a14:useLocalDpi xmlns:a14="http://schemas.microsoft.com/office/drawing/2010/main" val="0"/>
            </a:ext>
          </a:extLst>
        </a:blip>
        <a:srcRect/>
        <a:stretch>
          <a:fillRect/>
        </a:stretch>
      </xdr:blipFill>
      <xdr:spPr bwMode="auto">
        <a:xfrm>
          <a:off x="704850" y="2820828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747</xdr:row>
      <xdr:rowOff>9525</xdr:rowOff>
    </xdr:from>
    <xdr:to>
      <xdr:col>1</xdr:col>
      <xdr:colOff>333375</xdr:colOff>
      <xdr:row>1748</xdr:row>
      <xdr:rowOff>0</xdr:rowOff>
    </xdr:to>
    <xdr:pic>
      <xdr:nvPicPr>
        <xdr:cNvPr id="1719" name="Picture 105">
          <a:extLst>
            <a:ext uri="{FF2B5EF4-FFF2-40B4-BE49-F238E27FC236}">
              <a16:creationId xmlns:a16="http://schemas.microsoft.com/office/drawing/2014/main" id="{38F60ECD-9962-4564-91EA-850E5001CB1A}"/>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704850" y="2828925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751</xdr:row>
      <xdr:rowOff>9525</xdr:rowOff>
    </xdr:from>
    <xdr:to>
      <xdr:col>1</xdr:col>
      <xdr:colOff>333375</xdr:colOff>
      <xdr:row>1752</xdr:row>
      <xdr:rowOff>0</xdr:rowOff>
    </xdr:to>
    <xdr:pic>
      <xdr:nvPicPr>
        <xdr:cNvPr id="1720" name="Picture 106">
          <a:extLst>
            <a:ext uri="{FF2B5EF4-FFF2-40B4-BE49-F238E27FC236}">
              <a16:creationId xmlns:a16="http://schemas.microsoft.com/office/drawing/2014/main" id="{30FF7505-FEE6-4F7B-A939-B6BA3F868E2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835402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758</xdr:row>
      <xdr:rowOff>9525</xdr:rowOff>
    </xdr:from>
    <xdr:to>
      <xdr:col>1</xdr:col>
      <xdr:colOff>333375</xdr:colOff>
      <xdr:row>1759</xdr:row>
      <xdr:rowOff>0</xdr:rowOff>
    </xdr:to>
    <xdr:pic>
      <xdr:nvPicPr>
        <xdr:cNvPr id="1721" name="Picture 107">
          <a:extLst>
            <a:ext uri="{FF2B5EF4-FFF2-40B4-BE49-F238E27FC236}">
              <a16:creationId xmlns:a16="http://schemas.microsoft.com/office/drawing/2014/main" id="{426DE305-34A2-066E-011C-D972C39BB79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846736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764</xdr:row>
      <xdr:rowOff>9525</xdr:rowOff>
    </xdr:from>
    <xdr:to>
      <xdr:col>1</xdr:col>
      <xdr:colOff>333375</xdr:colOff>
      <xdr:row>1765</xdr:row>
      <xdr:rowOff>0</xdr:rowOff>
    </xdr:to>
    <xdr:pic>
      <xdr:nvPicPr>
        <xdr:cNvPr id="1722" name="Picture 108">
          <a:extLst>
            <a:ext uri="{FF2B5EF4-FFF2-40B4-BE49-F238E27FC236}">
              <a16:creationId xmlns:a16="http://schemas.microsoft.com/office/drawing/2014/main" id="{69F6F1C0-A9CE-5EB5-CE98-0A1778C8FFE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856452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775</xdr:row>
      <xdr:rowOff>9525</xdr:rowOff>
    </xdr:from>
    <xdr:to>
      <xdr:col>1</xdr:col>
      <xdr:colOff>333375</xdr:colOff>
      <xdr:row>1776</xdr:row>
      <xdr:rowOff>0</xdr:rowOff>
    </xdr:to>
    <xdr:pic>
      <xdr:nvPicPr>
        <xdr:cNvPr id="1723" name="Picture 109">
          <a:extLst>
            <a:ext uri="{FF2B5EF4-FFF2-40B4-BE49-F238E27FC236}">
              <a16:creationId xmlns:a16="http://schemas.microsoft.com/office/drawing/2014/main" id="{A37A9A91-664A-733D-1188-5E3A12A18C3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874264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790</xdr:row>
      <xdr:rowOff>9525</xdr:rowOff>
    </xdr:from>
    <xdr:to>
      <xdr:col>1</xdr:col>
      <xdr:colOff>333375</xdr:colOff>
      <xdr:row>1791</xdr:row>
      <xdr:rowOff>0</xdr:rowOff>
    </xdr:to>
    <xdr:pic>
      <xdr:nvPicPr>
        <xdr:cNvPr id="1724" name="Picture 110">
          <a:extLst>
            <a:ext uri="{FF2B5EF4-FFF2-40B4-BE49-F238E27FC236}">
              <a16:creationId xmlns:a16="http://schemas.microsoft.com/office/drawing/2014/main" id="{AA349141-C351-A67C-8426-93B876A5E31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898552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796</xdr:row>
      <xdr:rowOff>9525</xdr:rowOff>
    </xdr:from>
    <xdr:to>
      <xdr:col>1</xdr:col>
      <xdr:colOff>333375</xdr:colOff>
      <xdr:row>1797</xdr:row>
      <xdr:rowOff>0</xdr:rowOff>
    </xdr:to>
    <xdr:pic>
      <xdr:nvPicPr>
        <xdr:cNvPr id="1725" name="Picture 111">
          <a:extLst>
            <a:ext uri="{FF2B5EF4-FFF2-40B4-BE49-F238E27FC236}">
              <a16:creationId xmlns:a16="http://schemas.microsoft.com/office/drawing/2014/main" id="{624097A5-173A-4A41-77D5-A2081F8C6823}"/>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2908268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808</xdr:row>
      <xdr:rowOff>9525</xdr:rowOff>
    </xdr:from>
    <xdr:to>
      <xdr:col>1</xdr:col>
      <xdr:colOff>333375</xdr:colOff>
      <xdr:row>1809</xdr:row>
      <xdr:rowOff>0</xdr:rowOff>
    </xdr:to>
    <xdr:pic>
      <xdr:nvPicPr>
        <xdr:cNvPr id="1726" name="Picture 112">
          <a:extLst>
            <a:ext uri="{FF2B5EF4-FFF2-40B4-BE49-F238E27FC236}">
              <a16:creationId xmlns:a16="http://schemas.microsoft.com/office/drawing/2014/main" id="{C300BDCA-6A6F-B08B-400D-FFECD6C8D796}"/>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2927699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835</xdr:row>
      <xdr:rowOff>9525</xdr:rowOff>
    </xdr:from>
    <xdr:to>
      <xdr:col>1</xdr:col>
      <xdr:colOff>333375</xdr:colOff>
      <xdr:row>1836</xdr:row>
      <xdr:rowOff>0</xdr:rowOff>
    </xdr:to>
    <xdr:pic>
      <xdr:nvPicPr>
        <xdr:cNvPr id="1727" name="Picture 113">
          <a:extLst>
            <a:ext uri="{FF2B5EF4-FFF2-40B4-BE49-F238E27FC236}">
              <a16:creationId xmlns:a16="http://schemas.microsoft.com/office/drawing/2014/main" id="{460D11DC-3400-6466-9968-C0C7EC1B7783}"/>
            </a:ext>
          </a:extLst>
        </xdr:cNvPr>
        <xdr:cNvPicPr>
          <a:picLocks noChangeAspect="1" noChangeArrowheads="1"/>
        </xdr:cNvPicPr>
      </xdr:nvPicPr>
      <xdr:blipFill>
        <a:blip xmlns:r="http://schemas.openxmlformats.org/officeDocument/2006/relationships" r:embed="rId14">
          <a:extLst>
            <a:ext uri="{28A0092B-C50C-407E-A947-70E740481C1C}">
              <a14:useLocalDpi xmlns:a14="http://schemas.microsoft.com/office/drawing/2010/main" val="0"/>
            </a:ext>
          </a:extLst>
        </a:blip>
        <a:srcRect/>
        <a:stretch>
          <a:fillRect/>
        </a:stretch>
      </xdr:blipFill>
      <xdr:spPr bwMode="auto">
        <a:xfrm>
          <a:off x="704850" y="2971419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854</xdr:row>
      <xdr:rowOff>9525</xdr:rowOff>
    </xdr:from>
    <xdr:to>
      <xdr:col>1</xdr:col>
      <xdr:colOff>333375</xdr:colOff>
      <xdr:row>1855</xdr:row>
      <xdr:rowOff>0</xdr:rowOff>
    </xdr:to>
    <xdr:pic>
      <xdr:nvPicPr>
        <xdr:cNvPr id="1728" name="Picture 114">
          <a:extLst>
            <a:ext uri="{FF2B5EF4-FFF2-40B4-BE49-F238E27FC236}">
              <a16:creationId xmlns:a16="http://schemas.microsoft.com/office/drawing/2014/main" id="{705A2E06-463B-AC7E-CAA1-0A2FD8B827E1}"/>
            </a:ext>
          </a:extLst>
        </xdr:cNvPr>
        <xdr:cNvPicPr>
          <a:picLocks noChangeAspect="1" noChangeArrowheads="1"/>
        </xdr:cNvPicPr>
      </xdr:nvPicPr>
      <xdr:blipFill>
        <a:blip xmlns:r="http://schemas.openxmlformats.org/officeDocument/2006/relationships" r:embed="rId14">
          <a:extLst>
            <a:ext uri="{28A0092B-C50C-407E-A947-70E740481C1C}">
              <a14:useLocalDpi xmlns:a14="http://schemas.microsoft.com/office/drawing/2010/main" val="0"/>
            </a:ext>
          </a:extLst>
        </a:blip>
        <a:srcRect/>
        <a:stretch>
          <a:fillRect/>
        </a:stretch>
      </xdr:blipFill>
      <xdr:spPr bwMode="auto">
        <a:xfrm>
          <a:off x="704850" y="3002184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870</xdr:row>
      <xdr:rowOff>9525</xdr:rowOff>
    </xdr:from>
    <xdr:to>
      <xdr:col>1</xdr:col>
      <xdr:colOff>333375</xdr:colOff>
      <xdr:row>1871</xdr:row>
      <xdr:rowOff>0</xdr:rowOff>
    </xdr:to>
    <xdr:pic>
      <xdr:nvPicPr>
        <xdr:cNvPr id="1729" name="Picture 115">
          <a:extLst>
            <a:ext uri="{FF2B5EF4-FFF2-40B4-BE49-F238E27FC236}">
              <a16:creationId xmlns:a16="http://schemas.microsoft.com/office/drawing/2014/main" id="{BFEBA946-D5F3-7C0F-64EE-4E22A451C69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3028092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888</xdr:row>
      <xdr:rowOff>9525</xdr:rowOff>
    </xdr:from>
    <xdr:to>
      <xdr:col>1</xdr:col>
      <xdr:colOff>333375</xdr:colOff>
      <xdr:row>1889</xdr:row>
      <xdr:rowOff>0</xdr:rowOff>
    </xdr:to>
    <xdr:pic>
      <xdr:nvPicPr>
        <xdr:cNvPr id="1730" name="Picture 116">
          <a:extLst>
            <a:ext uri="{FF2B5EF4-FFF2-40B4-BE49-F238E27FC236}">
              <a16:creationId xmlns:a16="http://schemas.microsoft.com/office/drawing/2014/main" id="{0ADD2362-A9BD-6F34-068A-80E38E3829FA}"/>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704850" y="3057239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907</xdr:row>
      <xdr:rowOff>9525</xdr:rowOff>
    </xdr:from>
    <xdr:to>
      <xdr:col>1</xdr:col>
      <xdr:colOff>333375</xdr:colOff>
      <xdr:row>1908</xdr:row>
      <xdr:rowOff>0</xdr:rowOff>
    </xdr:to>
    <xdr:pic>
      <xdr:nvPicPr>
        <xdr:cNvPr id="1731" name="Picture 117">
          <a:extLst>
            <a:ext uri="{FF2B5EF4-FFF2-40B4-BE49-F238E27FC236}">
              <a16:creationId xmlns:a16="http://schemas.microsoft.com/office/drawing/2014/main" id="{6B3764BF-39B4-D2EE-300F-5B7684A8986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3088005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911</xdr:row>
      <xdr:rowOff>9525</xdr:rowOff>
    </xdr:from>
    <xdr:to>
      <xdr:col>1</xdr:col>
      <xdr:colOff>333375</xdr:colOff>
      <xdr:row>1912</xdr:row>
      <xdr:rowOff>0</xdr:rowOff>
    </xdr:to>
    <xdr:pic>
      <xdr:nvPicPr>
        <xdr:cNvPr id="1732" name="Picture 118">
          <a:extLst>
            <a:ext uri="{FF2B5EF4-FFF2-40B4-BE49-F238E27FC236}">
              <a16:creationId xmlns:a16="http://schemas.microsoft.com/office/drawing/2014/main" id="{25991ABD-4A48-EE4F-A9A1-49F5AF96DA5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3094482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1</xdr:col>
      <xdr:colOff>95250</xdr:colOff>
      <xdr:row>1</xdr:row>
      <xdr:rowOff>9525</xdr:rowOff>
    </xdr:from>
    <xdr:to>
      <xdr:col>1</xdr:col>
      <xdr:colOff>333375</xdr:colOff>
      <xdr:row>2</xdr:row>
      <xdr:rowOff>0</xdr:rowOff>
    </xdr:to>
    <xdr:pic>
      <xdr:nvPicPr>
        <xdr:cNvPr id="2214" name="Picture 1">
          <a:extLst>
            <a:ext uri="{FF2B5EF4-FFF2-40B4-BE49-F238E27FC236}">
              <a16:creationId xmlns:a16="http://schemas.microsoft.com/office/drawing/2014/main" id="{6C13D88E-2B04-C7E9-38B6-489CD832137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714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xdr:row>
      <xdr:rowOff>9525</xdr:rowOff>
    </xdr:from>
    <xdr:to>
      <xdr:col>1</xdr:col>
      <xdr:colOff>333375</xdr:colOff>
      <xdr:row>3</xdr:row>
      <xdr:rowOff>0</xdr:rowOff>
    </xdr:to>
    <xdr:pic>
      <xdr:nvPicPr>
        <xdr:cNvPr id="2215" name="Picture 2">
          <a:extLst>
            <a:ext uri="{FF2B5EF4-FFF2-40B4-BE49-F238E27FC236}">
              <a16:creationId xmlns:a16="http://schemas.microsoft.com/office/drawing/2014/main" id="{E080982C-2641-DD6A-0C4F-199E29C6318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3333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3</xdr:row>
      <xdr:rowOff>9525</xdr:rowOff>
    </xdr:from>
    <xdr:to>
      <xdr:col>1</xdr:col>
      <xdr:colOff>333375</xdr:colOff>
      <xdr:row>4</xdr:row>
      <xdr:rowOff>0</xdr:rowOff>
    </xdr:to>
    <xdr:pic>
      <xdr:nvPicPr>
        <xdr:cNvPr id="2216" name="Picture 3">
          <a:extLst>
            <a:ext uri="{FF2B5EF4-FFF2-40B4-BE49-F238E27FC236}">
              <a16:creationId xmlns:a16="http://schemas.microsoft.com/office/drawing/2014/main" id="{BAFFEC19-5012-4505-1C58-5671D4ECC7C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4953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4</xdr:row>
      <xdr:rowOff>9525</xdr:rowOff>
    </xdr:from>
    <xdr:to>
      <xdr:col>1</xdr:col>
      <xdr:colOff>333375</xdr:colOff>
      <xdr:row>5</xdr:row>
      <xdr:rowOff>0</xdr:rowOff>
    </xdr:to>
    <xdr:pic>
      <xdr:nvPicPr>
        <xdr:cNvPr id="2217" name="Picture 4">
          <a:extLst>
            <a:ext uri="{FF2B5EF4-FFF2-40B4-BE49-F238E27FC236}">
              <a16:creationId xmlns:a16="http://schemas.microsoft.com/office/drawing/2014/main" id="{F7FF22C6-8716-C09E-85F8-568952E1FABD}"/>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6572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5</xdr:row>
      <xdr:rowOff>9525</xdr:rowOff>
    </xdr:from>
    <xdr:to>
      <xdr:col>1</xdr:col>
      <xdr:colOff>333375</xdr:colOff>
      <xdr:row>6</xdr:row>
      <xdr:rowOff>0</xdr:rowOff>
    </xdr:to>
    <xdr:pic>
      <xdr:nvPicPr>
        <xdr:cNvPr id="2218" name="Picture 5">
          <a:extLst>
            <a:ext uri="{FF2B5EF4-FFF2-40B4-BE49-F238E27FC236}">
              <a16:creationId xmlns:a16="http://schemas.microsoft.com/office/drawing/2014/main" id="{77EA4AAD-92B6-006C-190D-D3D7A45BEE75}"/>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704850" y="8191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6</xdr:row>
      <xdr:rowOff>9525</xdr:rowOff>
    </xdr:from>
    <xdr:to>
      <xdr:col>1</xdr:col>
      <xdr:colOff>333375</xdr:colOff>
      <xdr:row>7</xdr:row>
      <xdr:rowOff>0</xdr:rowOff>
    </xdr:to>
    <xdr:pic>
      <xdr:nvPicPr>
        <xdr:cNvPr id="2219" name="Picture 6">
          <a:extLst>
            <a:ext uri="{FF2B5EF4-FFF2-40B4-BE49-F238E27FC236}">
              <a16:creationId xmlns:a16="http://schemas.microsoft.com/office/drawing/2014/main" id="{25C9A6B1-59C1-717B-040C-41E9F2FFEB38}"/>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9810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7</xdr:row>
      <xdr:rowOff>9525</xdr:rowOff>
    </xdr:from>
    <xdr:to>
      <xdr:col>1</xdr:col>
      <xdr:colOff>333375</xdr:colOff>
      <xdr:row>8</xdr:row>
      <xdr:rowOff>0</xdr:rowOff>
    </xdr:to>
    <xdr:pic>
      <xdr:nvPicPr>
        <xdr:cNvPr id="2220" name="Picture 7">
          <a:extLst>
            <a:ext uri="{FF2B5EF4-FFF2-40B4-BE49-F238E27FC236}">
              <a16:creationId xmlns:a16="http://schemas.microsoft.com/office/drawing/2014/main" id="{698CB857-F18B-725B-F185-296478535C41}"/>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704850" y="11430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8</xdr:row>
      <xdr:rowOff>9525</xdr:rowOff>
    </xdr:from>
    <xdr:to>
      <xdr:col>1</xdr:col>
      <xdr:colOff>333375</xdr:colOff>
      <xdr:row>9</xdr:row>
      <xdr:rowOff>0</xdr:rowOff>
    </xdr:to>
    <xdr:pic>
      <xdr:nvPicPr>
        <xdr:cNvPr id="2221" name="Picture 8">
          <a:extLst>
            <a:ext uri="{FF2B5EF4-FFF2-40B4-BE49-F238E27FC236}">
              <a16:creationId xmlns:a16="http://schemas.microsoft.com/office/drawing/2014/main" id="{99C9F949-6B09-7F51-B0F3-02927D8087AC}"/>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13049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9</xdr:row>
      <xdr:rowOff>9525</xdr:rowOff>
    </xdr:from>
    <xdr:to>
      <xdr:col>1</xdr:col>
      <xdr:colOff>333375</xdr:colOff>
      <xdr:row>10</xdr:row>
      <xdr:rowOff>0</xdr:rowOff>
    </xdr:to>
    <xdr:pic>
      <xdr:nvPicPr>
        <xdr:cNvPr id="2222" name="Picture 9">
          <a:extLst>
            <a:ext uri="{FF2B5EF4-FFF2-40B4-BE49-F238E27FC236}">
              <a16:creationId xmlns:a16="http://schemas.microsoft.com/office/drawing/2014/main" id="{84E963CA-05BD-960F-D371-9834E1937558}"/>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704850" y="14668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0</xdr:row>
      <xdr:rowOff>9525</xdr:rowOff>
    </xdr:from>
    <xdr:to>
      <xdr:col>1</xdr:col>
      <xdr:colOff>333375</xdr:colOff>
      <xdr:row>11</xdr:row>
      <xdr:rowOff>0</xdr:rowOff>
    </xdr:to>
    <xdr:pic>
      <xdr:nvPicPr>
        <xdr:cNvPr id="2223" name="Picture 10">
          <a:extLst>
            <a:ext uri="{FF2B5EF4-FFF2-40B4-BE49-F238E27FC236}">
              <a16:creationId xmlns:a16="http://schemas.microsoft.com/office/drawing/2014/main" id="{1836D73B-392F-3D6C-CC7C-9F3A3620E1A3}"/>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16287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1</xdr:row>
      <xdr:rowOff>9525</xdr:rowOff>
    </xdr:from>
    <xdr:to>
      <xdr:col>1</xdr:col>
      <xdr:colOff>333375</xdr:colOff>
      <xdr:row>12</xdr:row>
      <xdr:rowOff>0</xdr:rowOff>
    </xdr:to>
    <xdr:pic>
      <xdr:nvPicPr>
        <xdr:cNvPr id="2224" name="Picture 11">
          <a:extLst>
            <a:ext uri="{FF2B5EF4-FFF2-40B4-BE49-F238E27FC236}">
              <a16:creationId xmlns:a16="http://schemas.microsoft.com/office/drawing/2014/main" id="{1CD5B09C-BD85-ABC7-A1EA-A6995F466E2F}"/>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17907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2</xdr:row>
      <xdr:rowOff>9525</xdr:rowOff>
    </xdr:from>
    <xdr:to>
      <xdr:col>1</xdr:col>
      <xdr:colOff>333375</xdr:colOff>
      <xdr:row>13</xdr:row>
      <xdr:rowOff>0</xdr:rowOff>
    </xdr:to>
    <xdr:pic>
      <xdr:nvPicPr>
        <xdr:cNvPr id="2225" name="Picture 12">
          <a:extLst>
            <a:ext uri="{FF2B5EF4-FFF2-40B4-BE49-F238E27FC236}">
              <a16:creationId xmlns:a16="http://schemas.microsoft.com/office/drawing/2014/main" id="{394A7800-C968-9120-FD21-B88D3C23841B}"/>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704850" y="19526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3</xdr:row>
      <xdr:rowOff>9525</xdr:rowOff>
    </xdr:from>
    <xdr:to>
      <xdr:col>1</xdr:col>
      <xdr:colOff>333375</xdr:colOff>
      <xdr:row>14</xdr:row>
      <xdr:rowOff>0</xdr:rowOff>
    </xdr:to>
    <xdr:pic>
      <xdr:nvPicPr>
        <xdr:cNvPr id="2226" name="Picture 13">
          <a:extLst>
            <a:ext uri="{FF2B5EF4-FFF2-40B4-BE49-F238E27FC236}">
              <a16:creationId xmlns:a16="http://schemas.microsoft.com/office/drawing/2014/main" id="{3B4080FD-DFFD-519C-1272-6971ADFEDCE7}"/>
            </a:ext>
          </a:extLst>
        </xdr:cNvPr>
        <xdr:cNvPicPr>
          <a:picLocks noChangeAspect="1" noChangeArrowheads="1"/>
        </xdr:cNvPicPr>
      </xdr:nvPicPr>
      <xdr:blipFill>
        <a:blip xmlns:r="http://schemas.openxmlformats.org/officeDocument/2006/relationships" r:embed="rId6">
          <a:extLst>
            <a:ext uri="{28A0092B-C50C-407E-A947-70E740481C1C}">
              <a14:useLocalDpi xmlns:a14="http://schemas.microsoft.com/office/drawing/2010/main" val="0"/>
            </a:ext>
          </a:extLst>
        </a:blip>
        <a:srcRect/>
        <a:stretch>
          <a:fillRect/>
        </a:stretch>
      </xdr:blipFill>
      <xdr:spPr bwMode="auto">
        <a:xfrm>
          <a:off x="704850" y="21145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4</xdr:row>
      <xdr:rowOff>9525</xdr:rowOff>
    </xdr:from>
    <xdr:to>
      <xdr:col>1</xdr:col>
      <xdr:colOff>333375</xdr:colOff>
      <xdr:row>15</xdr:row>
      <xdr:rowOff>0</xdr:rowOff>
    </xdr:to>
    <xdr:pic>
      <xdr:nvPicPr>
        <xdr:cNvPr id="2227" name="Picture 14">
          <a:extLst>
            <a:ext uri="{FF2B5EF4-FFF2-40B4-BE49-F238E27FC236}">
              <a16:creationId xmlns:a16="http://schemas.microsoft.com/office/drawing/2014/main" id="{363963C6-27D3-4478-FA1A-359FDB78BACF}"/>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22764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5</xdr:row>
      <xdr:rowOff>9525</xdr:rowOff>
    </xdr:from>
    <xdr:to>
      <xdr:col>1</xdr:col>
      <xdr:colOff>333375</xdr:colOff>
      <xdr:row>16</xdr:row>
      <xdr:rowOff>0</xdr:rowOff>
    </xdr:to>
    <xdr:pic>
      <xdr:nvPicPr>
        <xdr:cNvPr id="2228" name="Picture 15">
          <a:extLst>
            <a:ext uri="{FF2B5EF4-FFF2-40B4-BE49-F238E27FC236}">
              <a16:creationId xmlns:a16="http://schemas.microsoft.com/office/drawing/2014/main" id="{1939AC36-7770-F7CC-2439-1491CE0E831C}"/>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24384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6</xdr:row>
      <xdr:rowOff>9525</xdr:rowOff>
    </xdr:from>
    <xdr:to>
      <xdr:col>1</xdr:col>
      <xdr:colOff>333375</xdr:colOff>
      <xdr:row>17</xdr:row>
      <xdr:rowOff>0</xdr:rowOff>
    </xdr:to>
    <xdr:pic>
      <xdr:nvPicPr>
        <xdr:cNvPr id="2229" name="Picture 16">
          <a:extLst>
            <a:ext uri="{FF2B5EF4-FFF2-40B4-BE49-F238E27FC236}">
              <a16:creationId xmlns:a16="http://schemas.microsoft.com/office/drawing/2014/main" id="{0DAB05FA-160D-329E-9006-20D3B31970CE}"/>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26003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7</xdr:row>
      <xdr:rowOff>9525</xdr:rowOff>
    </xdr:from>
    <xdr:to>
      <xdr:col>1</xdr:col>
      <xdr:colOff>333375</xdr:colOff>
      <xdr:row>18</xdr:row>
      <xdr:rowOff>0</xdr:rowOff>
    </xdr:to>
    <xdr:pic>
      <xdr:nvPicPr>
        <xdr:cNvPr id="2230" name="Picture 17">
          <a:extLst>
            <a:ext uri="{FF2B5EF4-FFF2-40B4-BE49-F238E27FC236}">
              <a16:creationId xmlns:a16="http://schemas.microsoft.com/office/drawing/2014/main" id="{FB76344F-5575-6521-59A7-A93A449239EC}"/>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27622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8</xdr:row>
      <xdr:rowOff>9525</xdr:rowOff>
    </xdr:from>
    <xdr:to>
      <xdr:col>1</xdr:col>
      <xdr:colOff>333375</xdr:colOff>
      <xdr:row>19</xdr:row>
      <xdr:rowOff>0</xdr:rowOff>
    </xdr:to>
    <xdr:pic>
      <xdr:nvPicPr>
        <xdr:cNvPr id="2231" name="Picture 18">
          <a:extLst>
            <a:ext uri="{FF2B5EF4-FFF2-40B4-BE49-F238E27FC236}">
              <a16:creationId xmlns:a16="http://schemas.microsoft.com/office/drawing/2014/main" id="{0FE3957F-981E-76D4-01C1-82FDB1A6B9CE}"/>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704850" y="29241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9</xdr:row>
      <xdr:rowOff>9525</xdr:rowOff>
    </xdr:from>
    <xdr:to>
      <xdr:col>1</xdr:col>
      <xdr:colOff>333375</xdr:colOff>
      <xdr:row>20</xdr:row>
      <xdr:rowOff>0</xdr:rowOff>
    </xdr:to>
    <xdr:pic>
      <xdr:nvPicPr>
        <xdr:cNvPr id="2232" name="Picture 19">
          <a:extLst>
            <a:ext uri="{FF2B5EF4-FFF2-40B4-BE49-F238E27FC236}">
              <a16:creationId xmlns:a16="http://schemas.microsoft.com/office/drawing/2014/main" id="{03D0743E-C305-C53C-970A-6A6585BB0EB5}"/>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30861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0</xdr:row>
      <xdr:rowOff>9525</xdr:rowOff>
    </xdr:from>
    <xdr:to>
      <xdr:col>1</xdr:col>
      <xdr:colOff>333375</xdr:colOff>
      <xdr:row>21</xdr:row>
      <xdr:rowOff>0</xdr:rowOff>
    </xdr:to>
    <xdr:pic>
      <xdr:nvPicPr>
        <xdr:cNvPr id="2233" name="Picture 20">
          <a:extLst>
            <a:ext uri="{FF2B5EF4-FFF2-40B4-BE49-F238E27FC236}">
              <a16:creationId xmlns:a16="http://schemas.microsoft.com/office/drawing/2014/main" id="{2E1C5EF5-29AE-4E33-1271-724E96942104}"/>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32480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1</xdr:row>
      <xdr:rowOff>9525</xdr:rowOff>
    </xdr:from>
    <xdr:to>
      <xdr:col>1</xdr:col>
      <xdr:colOff>333375</xdr:colOff>
      <xdr:row>22</xdr:row>
      <xdr:rowOff>0</xdr:rowOff>
    </xdr:to>
    <xdr:pic>
      <xdr:nvPicPr>
        <xdr:cNvPr id="2234" name="Picture 21">
          <a:extLst>
            <a:ext uri="{FF2B5EF4-FFF2-40B4-BE49-F238E27FC236}">
              <a16:creationId xmlns:a16="http://schemas.microsoft.com/office/drawing/2014/main" id="{D8D77A0C-A698-C189-CC76-2F156961A0B5}"/>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34099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2</xdr:row>
      <xdr:rowOff>9525</xdr:rowOff>
    </xdr:from>
    <xdr:to>
      <xdr:col>1</xdr:col>
      <xdr:colOff>333375</xdr:colOff>
      <xdr:row>23</xdr:row>
      <xdr:rowOff>0</xdr:rowOff>
    </xdr:to>
    <xdr:pic>
      <xdr:nvPicPr>
        <xdr:cNvPr id="2235" name="Picture 22">
          <a:extLst>
            <a:ext uri="{FF2B5EF4-FFF2-40B4-BE49-F238E27FC236}">
              <a16:creationId xmlns:a16="http://schemas.microsoft.com/office/drawing/2014/main" id="{A47D5EE7-9541-D111-F414-92CF95E0AF75}"/>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35718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3</xdr:row>
      <xdr:rowOff>9525</xdr:rowOff>
    </xdr:from>
    <xdr:to>
      <xdr:col>1</xdr:col>
      <xdr:colOff>333375</xdr:colOff>
      <xdr:row>24</xdr:row>
      <xdr:rowOff>0</xdr:rowOff>
    </xdr:to>
    <xdr:pic>
      <xdr:nvPicPr>
        <xdr:cNvPr id="2236" name="Picture 23">
          <a:extLst>
            <a:ext uri="{FF2B5EF4-FFF2-40B4-BE49-F238E27FC236}">
              <a16:creationId xmlns:a16="http://schemas.microsoft.com/office/drawing/2014/main" id="{73C71CBA-7A70-6C18-F6EE-EFBDFA03E38C}"/>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704850" y="37338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4</xdr:row>
      <xdr:rowOff>9525</xdr:rowOff>
    </xdr:from>
    <xdr:to>
      <xdr:col>1</xdr:col>
      <xdr:colOff>333375</xdr:colOff>
      <xdr:row>25</xdr:row>
      <xdr:rowOff>0</xdr:rowOff>
    </xdr:to>
    <xdr:pic>
      <xdr:nvPicPr>
        <xdr:cNvPr id="2237" name="Picture 24">
          <a:extLst>
            <a:ext uri="{FF2B5EF4-FFF2-40B4-BE49-F238E27FC236}">
              <a16:creationId xmlns:a16="http://schemas.microsoft.com/office/drawing/2014/main" id="{D073D668-3D0F-28F9-FC93-B850B975B6D3}"/>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38957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5</xdr:row>
      <xdr:rowOff>9525</xdr:rowOff>
    </xdr:from>
    <xdr:to>
      <xdr:col>1</xdr:col>
      <xdr:colOff>333375</xdr:colOff>
      <xdr:row>26</xdr:row>
      <xdr:rowOff>0</xdr:rowOff>
    </xdr:to>
    <xdr:pic>
      <xdr:nvPicPr>
        <xdr:cNvPr id="2238" name="Picture 25">
          <a:extLst>
            <a:ext uri="{FF2B5EF4-FFF2-40B4-BE49-F238E27FC236}">
              <a16:creationId xmlns:a16="http://schemas.microsoft.com/office/drawing/2014/main" id="{35A89AB3-B592-DA05-0380-7BC1D984F964}"/>
            </a:ext>
          </a:extLst>
        </xdr:cNvPr>
        <xdr:cNvPicPr>
          <a:picLocks noChangeAspect="1" noChangeArrowheads="1"/>
        </xdr:cNvPicPr>
      </xdr:nvPicPr>
      <xdr:blipFill>
        <a:blip xmlns:r="http://schemas.openxmlformats.org/officeDocument/2006/relationships" r:embed="rId7">
          <a:extLst>
            <a:ext uri="{28A0092B-C50C-407E-A947-70E740481C1C}">
              <a14:useLocalDpi xmlns:a14="http://schemas.microsoft.com/office/drawing/2010/main" val="0"/>
            </a:ext>
          </a:extLst>
        </a:blip>
        <a:srcRect/>
        <a:stretch>
          <a:fillRect/>
        </a:stretch>
      </xdr:blipFill>
      <xdr:spPr bwMode="auto">
        <a:xfrm>
          <a:off x="704850" y="40576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6</xdr:row>
      <xdr:rowOff>9525</xdr:rowOff>
    </xdr:from>
    <xdr:to>
      <xdr:col>1</xdr:col>
      <xdr:colOff>333375</xdr:colOff>
      <xdr:row>27</xdr:row>
      <xdr:rowOff>0</xdr:rowOff>
    </xdr:to>
    <xdr:pic>
      <xdr:nvPicPr>
        <xdr:cNvPr id="2239" name="Picture 26">
          <a:extLst>
            <a:ext uri="{FF2B5EF4-FFF2-40B4-BE49-F238E27FC236}">
              <a16:creationId xmlns:a16="http://schemas.microsoft.com/office/drawing/2014/main" id="{60571390-6BDE-419E-FD54-07254D551EBD}"/>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704850" y="42195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7</xdr:row>
      <xdr:rowOff>9525</xdr:rowOff>
    </xdr:from>
    <xdr:to>
      <xdr:col>1</xdr:col>
      <xdr:colOff>333375</xdr:colOff>
      <xdr:row>28</xdr:row>
      <xdr:rowOff>0</xdr:rowOff>
    </xdr:to>
    <xdr:pic>
      <xdr:nvPicPr>
        <xdr:cNvPr id="2240" name="Picture 27">
          <a:extLst>
            <a:ext uri="{FF2B5EF4-FFF2-40B4-BE49-F238E27FC236}">
              <a16:creationId xmlns:a16="http://schemas.microsoft.com/office/drawing/2014/main" id="{AC22F05B-D120-ABBA-4F38-7B0D3535B9C1}"/>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704850" y="43815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8</xdr:row>
      <xdr:rowOff>9525</xdr:rowOff>
    </xdr:from>
    <xdr:to>
      <xdr:col>1</xdr:col>
      <xdr:colOff>333375</xdr:colOff>
      <xdr:row>29</xdr:row>
      <xdr:rowOff>0</xdr:rowOff>
    </xdr:to>
    <xdr:pic>
      <xdr:nvPicPr>
        <xdr:cNvPr id="2241" name="Picture 28">
          <a:extLst>
            <a:ext uri="{FF2B5EF4-FFF2-40B4-BE49-F238E27FC236}">
              <a16:creationId xmlns:a16="http://schemas.microsoft.com/office/drawing/2014/main" id="{3D7CA672-AB69-8C95-A30F-48667B0B6FF4}"/>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45434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9</xdr:row>
      <xdr:rowOff>9525</xdr:rowOff>
    </xdr:from>
    <xdr:to>
      <xdr:col>1</xdr:col>
      <xdr:colOff>333375</xdr:colOff>
      <xdr:row>30</xdr:row>
      <xdr:rowOff>0</xdr:rowOff>
    </xdr:to>
    <xdr:pic>
      <xdr:nvPicPr>
        <xdr:cNvPr id="2242" name="Picture 29">
          <a:extLst>
            <a:ext uri="{FF2B5EF4-FFF2-40B4-BE49-F238E27FC236}">
              <a16:creationId xmlns:a16="http://schemas.microsoft.com/office/drawing/2014/main" id="{1939B584-A8BA-A91C-86A6-F2BC62A454E9}"/>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47053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30</xdr:row>
      <xdr:rowOff>9525</xdr:rowOff>
    </xdr:from>
    <xdr:to>
      <xdr:col>1</xdr:col>
      <xdr:colOff>333375</xdr:colOff>
      <xdr:row>31</xdr:row>
      <xdr:rowOff>0</xdr:rowOff>
    </xdr:to>
    <xdr:pic>
      <xdr:nvPicPr>
        <xdr:cNvPr id="2243" name="Picture 30">
          <a:extLst>
            <a:ext uri="{FF2B5EF4-FFF2-40B4-BE49-F238E27FC236}">
              <a16:creationId xmlns:a16="http://schemas.microsoft.com/office/drawing/2014/main" id="{FEB0A816-6BDA-37AB-5C42-E3B7AF4A9C7F}"/>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48672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31</xdr:row>
      <xdr:rowOff>9525</xdr:rowOff>
    </xdr:from>
    <xdr:to>
      <xdr:col>1</xdr:col>
      <xdr:colOff>333375</xdr:colOff>
      <xdr:row>32</xdr:row>
      <xdr:rowOff>0</xdr:rowOff>
    </xdr:to>
    <xdr:pic>
      <xdr:nvPicPr>
        <xdr:cNvPr id="2244" name="Picture 31">
          <a:extLst>
            <a:ext uri="{FF2B5EF4-FFF2-40B4-BE49-F238E27FC236}">
              <a16:creationId xmlns:a16="http://schemas.microsoft.com/office/drawing/2014/main" id="{6EAB58D2-CBCD-6C56-52ED-41AD8ECFDDEF}"/>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50292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32</xdr:row>
      <xdr:rowOff>9525</xdr:rowOff>
    </xdr:from>
    <xdr:to>
      <xdr:col>1</xdr:col>
      <xdr:colOff>333375</xdr:colOff>
      <xdr:row>33</xdr:row>
      <xdr:rowOff>0</xdr:rowOff>
    </xdr:to>
    <xdr:pic>
      <xdr:nvPicPr>
        <xdr:cNvPr id="2245" name="Picture 32">
          <a:extLst>
            <a:ext uri="{FF2B5EF4-FFF2-40B4-BE49-F238E27FC236}">
              <a16:creationId xmlns:a16="http://schemas.microsoft.com/office/drawing/2014/main" id="{79577BED-B8FC-3B4E-E7FF-0B4C5B3D9652}"/>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51911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33</xdr:row>
      <xdr:rowOff>9525</xdr:rowOff>
    </xdr:from>
    <xdr:to>
      <xdr:col>1</xdr:col>
      <xdr:colOff>333375</xdr:colOff>
      <xdr:row>34</xdr:row>
      <xdr:rowOff>0</xdr:rowOff>
    </xdr:to>
    <xdr:pic>
      <xdr:nvPicPr>
        <xdr:cNvPr id="2246" name="Picture 33">
          <a:extLst>
            <a:ext uri="{FF2B5EF4-FFF2-40B4-BE49-F238E27FC236}">
              <a16:creationId xmlns:a16="http://schemas.microsoft.com/office/drawing/2014/main" id="{ADE78E28-4E37-75DC-4F1B-A47E34955662}"/>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704850" y="53530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drawings/drawing6.xml><?xml version="1.0" encoding="utf-8"?>
<xdr:wsDr xmlns:xdr="http://schemas.openxmlformats.org/drawingml/2006/spreadsheetDrawing" xmlns:a="http://schemas.openxmlformats.org/drawingml/2006/main">
  <xdr:twoCellAnchor editAs="oneCell">
    <xdr:from>
      <xdr:col>1</xdr:col>
      <xdr:colOff>95250</xdr:colOff>
      <xdr:row>1</xdr:row>
      <xdr:rowOff>9525</xdr:rowOff>
    </xdr:from>
    <xdr:to>
      <xdr:col>1</xdr:col>
      <xdr:colOff>333375</xdr:colOff>
      <xdr:row>2</xdr:row>
      <xdr:rowOff>0</xdr:rowOff>
    </xdr:to>
    <xdr:pic>
      <xdr:nvPicPr>
        <xdr:cNvPr id="3078" name="Picture 1">
          <a:extLst>
            <a:ext uri="{FF2B5EF4-FFF2-40B4-BE49-F238E27FC236}">
              <a16:creationId xmlns:a16="http://schemas.microsoft.com/office/drawing/2014/main" id="{76DF29B8-F13D-21DC-E17A-CD9D7A7228F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714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drawings/drawing7.xml><?xml version="1.0" encoding="utf-8"?>
<xdr:wsDr xmlns:xdr="http://schemas.openxmlformats.org/drawingml/2006/spreadsheetDrawing" xmlns:a="http://schemas.openxmlformats.org/drawingml/2006/main">
  <xdr:twoCellAnchor editAs="oneCell">
    <xdr:from>
      <xdr:col>1</xdr:col>
      <xdr:colOff>95250</xdr:colOff>
      <xdr:row>1</xdr:row>
      <xdr:rowOff>9525</xdr:rowOff>
    </xdr:from>
    <xdr:to>
      <xdr:col>1</xdr:col>
      <xdr:colOff>333375</xdr:colOff>
      <xdr:row>2</xdr:row>
      <xdr:rowOff>0</xdr:rowOff>
    </xdr:to>
    <xdr:pic>
      <xdr:nvPicPr>
        <xdr:cNvPr id="4102" name="Picture 1">
          <a:extLst>
            <a:ext uri="{FF2B5EF4-FFF2-40B4-BE49-F238E27FC236}">
              <a16:creationId xmlns:a16="http://schemas.microsoft.com/office/drawing/2014/main" id="{528F6A5F-7B1B-4B84-AC51-4CFB198489D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714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drawings/drawing8.xml><?xml version="1.0" encoding="utf-8"?>
<xdr:wsDr xmlns:xdr="http://schemas.openxmlformats.org/drawingml/2006/spreadsheetDrawing" xmlns:a="http://schemas.openxmlformats.org/drawingml/2006/main">
  <xdr:twoCellAnchor editAs="oneCell">
    <xdr:from>
      <xdr:col>1</xdr:col>
      <xdr:colOff>95250</xdr:colOff>
      <xdr:row>1</xdr:row>
      <xdr:rowOff>9525</xdr:rowOff>
    </xdr:from>
    <xdr:to>
      <xdr:col>1</xdr:col>
      <xdr:colOff>333375</xdr:colOff>
      <xdr:row>2</xdr:row>
      <xdr:rowOff>0</xdr:rowOff>
    </xdr:to>
    <xdr:pic>
      <xdr:nvPicPr>
        <xdr:cNvPr id="5761" name="Picture 1">
          <a:extLst>
            <a:ext uri="{FF2B5EF4-FFF2-40B4-BE49-F238E27FC236}">
              <a16:creationId xmlns:a16="http://schemas.microsoft.com/office/drawing/2014/main" id="{61250719-D932-9A2D-BB5B-CD88810C4FF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714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xdr:row>
      <xdr:rowOff>9525</xdr:rowOff>
    </xdr:from>
    <xdr:to>
      <xdr:col>1</xdr:col>
      <xdr:colOff>333375</xdr:colOff>
      <xdr:row>3</xdr:row>
      <xdr:rowOff>0</xdr:rowOff>
    </xdr:to>
    <xdr:pic>
      <xdr:nvPicPr>
        <xdr:cNvPr id="5762" name="Picture 2">
          <a:extLst>
            <a:ext uri="{FF2B5EF4-FFF2-40B4-BE49-F238E27FC236}">
              <a16:creationId xmlns:a16="http://schemas.microsoft.com/office/drawing/2014/main" id="{0CEE2222-14BB-1229-2364-327421E6D31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3333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3</xdr:row>
      <xdr:rowOff>9525</xdr:rowOff>
    </xdr:from>
    <xdr:to>
      <xdr:col>1</xdr:col>
      <xdr:colOff>333375</xdr:colOff>
      <xdr:row>4</xdr:row>
      <xdr:rowOff>0</xdr:rowOff>
    </xdr:to>
    <xdr:pic>
      <xdr:nvPicPr>
        <xdr:cNvPr id="5763" name="Picture 3">
          <a:extLst>
            <a:ext uri="{FF2B5EF4-FFF2-40B4-BE49-F238E27FC236}">
              <a16:creationId xmlns:a16="http://schemas.microsoft.com/office/drawing/2014/main" id="{6D1AEC93-B5D0-4F91-0E02-9D712C3B421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4953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4</xdr:row>
      <xdr:rowOff>9525</xdr:rowOff>
    </xdr:from>
    <xdr:to>
      <xdr:col>1</xdr:col>
      <xdr:colOff>333375</xdr:colOff>
      <xdr:row>5</xdr:row>
      <xdr:rowOff>0</xdr:rowOff>
    </xdr:to>
    <xdr:pic>
      <xdr:nvPicPr>
        <xdr:cNvPr id="5764" name="Picture 4">
          <a:extLst>
            <a:ext uri="{FF2B5EF4-FFF2-40B4-BE49-F238E27FC236}">
              <a16:creationId xmlns:a16="http://schemas.microsoft.com/office/drawing/2014/main" id="{462F33FC-9327-9947-8880-D2D7A2915F3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6572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5</xdr:row>
      <xdr:rowOff>9525</xdr:rowOff>
    </xdr:from>
    <xdr:to>
      <xdr:col>1</xdr:col>
      <xdr:colOff>333375</xdr:colOff>
      <xdr:row>6</xdr:row>
      <xdr:rowOff>0</xdr:rowOff>
    </xdr:to>
    <xdr:pic>
      <xdr:nvPicPr>
        <xdr:cNvPr id="5765" name="Picture 5">
          <a:extLst>
            <a:ext uri="{FF2B5EF4-FFF2-40B4-BE49-F238E27FC236}">
              <a16:creationId xmlns:a16="http://schemas.microsoft.com/office/drawing/2014/main" id="{18D6A3B4-95FF-5C5B-C5E9-8D8E3ADA3F57}"/>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8191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6</xdr:row>
      <xdr:rowOff>9525</xdr:rowOff>
    </xdr:from>
    <xdr:to>
      <xdr:col>1</xdr:col>
      <xdr:colOff>333375</xdr:colOff>
      <xdr:row>7</xdr:row>
      <xdr:rowOff>0</xdr:rowOff>
    </xdr:to>
    <xdr:pic>
      <xdr:nvPicPr>
        <xdr:cNvPr id="5766" name="Picture 6">
          <a:extLst>
            <a:ext uri="{FF2B5EF4-FFF2-40B4-BE49-F238E27FC236}">
              <a16:creationId xmlns:a16="http://schemas.microsoft.com/office/drawing/2014/main" id="{22E20700-DDD3-69C7-824D-CF7E0FC8162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9810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7</xdr:row>
      <xdr:rowOff>9525</xdr:rowOff>
    </xdr:from>
    <xdr:to>
      <xdr:col>1</xdr:col>
      <xdr:colOff>333375</xdr:colOff>
      <xdr:row>8</xdr:row>
      <xdr:rowOff>0</xdr:rowOff>
    </xdr:to>
    <xdr:pic>
      <xdr:nvPicPr>
        <xdr:cNvPr id="5767" name="Picture 7">
          <a:extLst>
            <a:ext uri="{FF2B5EF4-FFF2-40B4-BE49-F238E27FC236}">
              <a16:creationId xmlns:a16="http://schemas.microsoft.com/office/drawing/2014/main" id="{931D322A-08D9-739A-049F-F60D4C89573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1430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8</xdr:row>
      <xdr:rowOff>9525</xdr:rowOff>
    </xdr:from>
    <xdr:to>
      <xdr:col>1</xdr:col>
      <xdr:colOff>333375</xdr:colOff>
      <xdr:row>9</xdr:row>
      <xdr:rowOff>0</xdr:rowOff>
    </xdr:to>
    <xdr:pic>
      <xdr:nvPicPr>
        <xdr:cNvPr id="5768" name="Picture 8">
          <a:extLst>
            <a:ext uri="{FF2B5EF4-FFF2-40B4-BE49-F238E27FC236}">
              <a16:creationId xmlns:a16="http://schemas.microsoft.com/office/drawing/2014/main" id="{01E5F072-37BF-466D-6131-F3C4541A69BB}"/>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704850" y="13049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9</xdr:row>
      <xdr:rowOff>9525</xdr:rowOff>
    </xdr:from>
    <xdr:to>
      <xdr:col>1</xdr:col>
      <xdr:colOff>333375</xdr:colOff>
      <xdr:row>10</xdr:row>
      <xdr:rowOff>0</xdr:rowOff>
    </xdr:to>
    <xdr:pic>
      <xdr:nvPicPr>
        <xdr:cNvPr id="5769" name="Picture 9">
          <a:extLst>
            <a:ext uri="{FF2B5EF4-FFF2-40B4-BE49-F238E27FC236}">
              <a16:creationId xmlns:a16="http://schemas.microsoft.com/office/drawing/2014/main" id="{38614EDF-0889-FD2E-B26F-3DFFD9B39E4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4668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0</xdr:row>
      <xdr:rowOff>9525</xdr:rowOff>
    </xdr:from>
    <xdr:to>
      <xdr:col>1</xdr:col>
      <xdr:colOff>333375</xdr:colOff>
      <xdr:row>11</xdr:row>
      <xdr:rowOff>0</xdr:rowOff>
    </xdr:to>
    <xdr:pic>
      <xdr:nvPicPr>
        <xdr:cNvPr id="5770" name="Picture 10">
          <a:extLst>
            <a:ext uri="{FF2B5EF4-FFF2-40B4-BE49-F238E27FC236}">
              <a16:creationId xmlns:a16="http://schemas.microsoft.com/office/drawing/2014/main" id="{738C4C49-0DDE-6356-C501-0C33577387D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6287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1</xdr:row>
      <xdr:rowOff>9525</xdr:rowOff>
    </xdr:from>
    <xdr:to>
      <xdr:col>1</xdr:col>
      <xdr:colOff>333375</xdr:colOff>
      <xdr:row>12</xdr:row>
      <xdr:rowOff>0</xdr:rowOff>
    </xdr:to>
    <xdr:pic>
      <xdr:nvPicPr>
        <xdr:cNvPr id="5771" name="Picture 11">
          <a:extLst>
            <a:ext uri="{FF2B5EF4-FFF2-40B4-BE49-F238E27FC236}">
              <a16:creationId xmlns:a16="http://schemas.microsoft.com/office/drawing/2014/main" id="{65C86269-E111-BB1C-CB8B-49E796C7C88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7907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2</xdr:row>
      <xdr:rowOff>9525</xdr:rowOff>
    </xdr:from>
    <xdr:to>
      <xdr:col>1</xdr:col>
      <xdr:colOff>333375</xdr:colOff>
      <xdr:row>13</xdr:row>
      <xdr:rowOff>0</xdr:rowOff>
    </xdr:to>
    <xdr:pic>
      <xdr:nvPicPr>
        <xdr:cNvPr id="5772" name="Picture 12">
          <a:extLst>
            <a:ext uri="{FF2B5EF4-FFF2-40B4-BE49-F238E27FC236}">
              <a16:creationId xmlns:a16="http://schemas.microsoft.com/office/drawing/2014/main" id="{A0F62A13-A506-747D-55C9-25ED18D6AC0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9526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3</xdr:row>
      <xdr:rowOff>9525</xdr:rowOff>
    </xdr:from>
    <xdr:to>
      <xdr:col>1</xdr:col>
      <xdr:colOff>333375</xdr:colOff>
      <xdr:row>14</xdr:row>
      <xdr:rowOff>0</xdr:rowOff>
    </xdr:to>
    <xdr:pic>
      <xdr:nvPicPr>
        <xdr:cNvPr id="5773" name="Picture 13">
          <a:extLst>
            <a:ext uri="{FF2B5EF4-FFF2-40B4-BE49-F238E27FC236}">
              <a16:creationId xmlns:a16="http://schemas.microsoft.com/office/drawing/2014/main" id="{D23B775F-CCD0-F2D3-E321-A20E38D95C7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1145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4</xdr:row>
      <xdr:rowOff>9525</xdr:rowOff>
    </xdr:from>
    <xdr:to>
      <xdr:col>1</xdr:col>
      <xdr:colOff>333375</xdr:colOff>
      <xdr:row>15</xdr:row>
      <xdr:rowOff>0</xdr:rowOff>
    </xdr:to>
    <xdr:pic>
      <xdr:nvPicPr>
        <xdr:cNvPr id="5774" name="Picture 14">
          <a:extLst>
            <a:ext uri="{FF2B5EF4-FFF2-40B4-BE49-F238E27FC236}">
              <a16:creationId xmlns:a16="http://schemas.microsoft.com/office/drawing/2014/main" id="{5887FF75-9783-69FD-C021-1891BDB84E8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2764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5</xdr:row>
      <xdr:rowOff>9525</xdr:rowOff>
    </xdr:from>
    <xdr:to>
      <xdr:col>1</xdr:col>
      <xdr:colOff>333375</xdr:colOff>
      <xdr:row>16</xdr:row>
      <xdr:rowOff>0</xdr:rowOff>
    </xdr:to>
    <xdr:pic>
      <xdr:nvPicPr>
        <xdr:cNvPr id="5775" name="Picture 15">
          <a:extLst>
            <a:ext uri="{FF2B5EF4-FFF2-40B4-BE49-F238E27FC236}">
              <a16:creationId xmlns:a16="http://schemas.microsoft.com/office/drawing/2014/main" id="{5191BD9B-008A-5B6F-A57D-E9C595C6213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4384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6</xdr:row>
      <xdr:rowOff>9525</xdr:rowOff>
    </xdr:from>
    <xdr:to>
      <xdr:col>1</xdr:col>
      <xdr:colOff>333375</xdr:colOff>
      <xdr:row>17</xdr:row>
      <xdr:rowOff>0</xdr:rowOff>
    </xdr:to>
    <xdr:pic>
      <xdr:nvPicPr>
        <xdr:cNvPr id="5776" name="Picture 16">
          <a:extLst>
            <a:ext uri="{FF2B5EF4-FFF2-40B4-BE49-F238E27FC236}">
              <a16:creationId xmlns:a16="http://schemas.microsoft.com/office/drawing/2014/main" id="{33247551-8B4D-9161-744F-76C8193D863A}"/>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704850" y="26003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7</xdr:row>
      <xdr:rowOff>9525</xdr:rowOff>
    </xdr:from>
    <xdr:to>
      <xdr:col>1</xdr:col>
      <xdr:colOff>333375</xdr:colOff>
      <xdr:row>18</xdr:row>
      <xdr:rowOff>0</xdr:rowOff>
    </xdr:to>
    <xdr:pic>
      <xdr:nvPicPr>
        <xdr:cNvPr id="5777" name="Picture 17">
          <a:extLst>
            <a:ext uri="{FF2B5EF4-FFF2-40B4-BE49-F238E27FC236}">
              <a16:creationId xmlns:a16="http://schemas.microsoft.com/office/drawing/2014/main" id="{BFF2AFD1-664F-EFCC-0298-206AC08A8BBD}"/>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704850" y="27622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8</xdr:row>
      <xdr:rowOff>9525</xdr:rowOff>
    </xdr:from>
    <xdr:to>
      <xdr:col>1</xdr:col>
      <xdr:colOff>333375</xdr:colOff>
      <xdr:row>19</xdr:row>
      <xdr:rowOff>0</xdr:rowOff>
    </xdr:to>
    <xdr:pic>
      <xdr:nvPicPr>
        <xdr:cNvPr id="5778" name="Picture 18">
          <a:extLst>
            <a:ext uri="{FF2B5EF4-FFF2-40B4-BE49-F238E27FC236}">
              <a16:creationId xmlns:a16="http://schemas.microsoft.com/office/drawing/2014/main" id="{F4A7CF41-FB7A-E2D2-3882-C64DB57A6E2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9241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9</xdr:row>
      <xdr:rowOff>9525</xdr:rowOff>
    </xdr:from>
    <xdr:to>
      <xdr:col>1</xdr:col>
      <xdr:colOff>333375</xdr:colOff>
      <xdr:row>20</xdr:row>
      <xdr:rowOff>0</xdr:rowOff>
    </xdr:to>
    <xdr:pic>
      <xdr:nvPicPr>
        <xdr:cNvPr id="5779" name="Picture 19">
          <a:extLst>
            <a:ext uri="{FF2B5EF4-FFF2-40B4-BE49-F238E27FC236}">
              <a16:creationId xmlns:a16="http://schemas.microsoft.com/office/drawing/2014/main" id="{61FC64EC-F134-637C-F9B0-82DAB2DC43B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30861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0</xdr:row>
      <xdr:rowOff>9525</xdr:rowOff>
    </xdr:from>
    <xdr:to>
      <xdr:col>1</xdr:col>
      <xdr:colOff>333375</xdr:colOff>
      <xdr:row>21</xdr:row>
      <xdr:rowOff>0</xdr:rowOff>
    </xdr:to>
    <xdr:pic>
      <xdr:nvPicPr>
        <xdr:cNvPr id="5780" name="Picture 20">
          <a:extLst>
            <a:ext uri="{FF2B5EF4-FFF2-40B4-BE49-F238E27FC236}">
              <a16:creationId xmlns:a16="http://schemas.microsoft.com/office/drawing/2014/main" id="{405B73D2-3D58-A9B1-215C-4DB555FAC1C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32480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1</xdr:row>
      <xdr:rowOff>9525</xdr:rowOff>
    </xdr:from>
    <xdr:to>
      <xdr:col>1</xdr:col>
      <xdr:colOff>333375</xdr:colOff>
      <xdr:row>22</xdr:row>
      <xdr:rowOff>0</xdr:rowOff>
    </xdr:to>
    <xdr:pic>
      <xdr:nvPicPr>
        <xdr:cNvPr id="5781" name="Picture 21">
          <a:extLst>
            <a:ext uri="{FF2B5EF4-FFF2-40B4-BE49-F238E27FC236}">
              <a16:creationId xmlns:a16="http://schemas.microsoft.com/office/drawing/2014/main" id="{C5C00A11-E333-6C03-6857-05D49A82DEB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34099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2</xdr:row>
      <xdr:rowOff>9525</xdr:rowOff>
    </xdr:from>
    <xdr:to>
      <xdr:col>1</xdr:col>
      <xdr:colOff>333375</xdr:colOff>
      <xdr:row>23</xdr:row>
      <xdr:rowOff>0</xdr:rowOff>
    </xdr:to>
    <xdr:pic>
      <xdr:nvPicPr>
        <xdr:cNvPr id="5782" name="Picture 22">
          <a:extLst>
            <a:ext uri="{FF2B5EF4-FFF2-40B4-BE49-F238E27FC236}">
              <a16:creationId xmlns:a16="http://schemas.microsoft.com/office/drawing/2014/main" id="{EBC78887-12A4-AD25-6A94-A5241E088D26}"/>
            </a:ext>
          </a:extLst>
        </xdr:cNvPr>
        <xdr:cNvPicPr>
          <a:picLocks noChangeAspect="1" noChangeArrowheads="1"/>
        </xdr:cNvPicPr>
      </xdr:nvPicPr>
      <xdr:blipFill>
        <a:blip xmlns:r="http://schemas.openxmlformats.org/officeDocument/2006/relationships" r:embed="rId6">
          <a:extLst>
            <a:ext uri="{28A0092B-C50C-407E-A947-70E740481C1C}">
              <a14:useLocalDpi xmlns:a14="http://schemas.microsoft.com/office/drawing/2010/main" val="0"/>
            </a:ext>
          </a:extLst>
        </a:blip>
        <a:srcRect/>
        <a:stretch>
          <a:fillRect/>
        </a:stretch>
      </xdr:blipFill>
      <xdr:spPr bwMode="auto">
        <a:xfrm>
          <a:off x="704850" y="35718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3</xdr:row>
      <xdr:rowOff>9525</xdr:rowOff>
    </xdr:from>
    <xdr:to>
      <xdr:col>1</xdr:col>
      <xdr:colOff>333375</xdr:colOff>
      <xdr:row>24</xdr:row>
      <xdr:rowOff>0</xdr:rowOff>
    </xdr:to>
    <xdr:pic>
      <xdr:nvPicPr>
        <xdr:cNvPr id="5783" name="Picture 23">
          <a:extLst>
            <a:ext uri="{FF2B5EF4-FFF2-40B4-BE49-F238E27FC236}">
              <a16:creationId xmlns:a16="http://schemas.microsoft.com/office/drawing/2014/main" id="{DBDE6BE6-19BC-D2BA-7CC7-481F22857BA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37338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4</xdr:row>
      <xdr:rowOff>9525</xdr:rowOff>
    </xdr:from>
    <xdr:to>
      <xdr:col>1</xdr:col>
      <xdr:colOff>333375</xdr:colOff>
      <xdr:row>25</xdr:row>
      <xdr:rowOff>0</xdr:rowOff>
    </xdr:to>
    <xdr:pic>
      <xdr:nvPicPr>
        <xdr:cNvPr id="5784" name="Picture 24">
          <a:extLst>
            <a:ext uri="{FF2B5EF4-FFF2-40B4-BE49-F238E27FC236}">
              <a16:creationId xmlns:a16="http://schemas.microsoft.com/office/drawing/2014/main" id="{882B5E0C-E793-7612-D0E5-872E581135FF}"/>
            </a:ext>
          </a:extLst>
        </xdr:cNvPr>
        <xdr:cNvPicPr>
          <a:picLocks noChangeAspect="1" noChangeArrowheads="1"/>
        </xdr:cNvPicPr>
      </xdr:nvPicPr>
      <xdr:blipFill>
        <a:blip xmlns:r="http://schemas.openxmlformats.org/officeDocument/2006/relationships" r:embed="rId7">
          <a:extLst>
            <a:ext uri="{28A0092B-C50C-407E-A947-70E740481C1C}">
              <a14:useLocalDpi xmlns:a14="http://schemas.microsoft.com/office/drawing/2010/main" val="0"/>
            </a:ext>
          </a:extLst>
        </a:blip>
        <a:srcRect/>
        <a:stretch>
          <a:fillRect/>
        </a:stretch>
      </xdr:blipFill>
      <xdr:spPr bwMode="auto">
        <a:xfrm>
          <a:off x="704850" y="38957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5</xdr:row>
      <xdr:rowOff>9525</xdr:rowOff>
    </xdr:from>
    <xdr:to>
      <xdr:col>1</xdr:col>
      <xdr:colOff>333375</xdr:colOff>
      <xdr:row>26</xdr:row>
      <xdr:rowOff>0</xdr:rowOff>
    </xdr:to>
    <xdr:pic>
      <xdr:nvPicPr>
        <xdr:cNvPr id="5785" name="Picture 25">
          <a:extLst>
            <a:ext uri="{FF2B5EF4-FFF2-40B4-BE49-F238E27FC236}">
              <a16:creationId xmlns:a16="http://schemas.microsoft.com/office/drawing/2014/main" id="{A544FF39-93C2-AC17-22DF-73837E8BCC28}"/>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40576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6</xdr:row>
      <xdr:rowOff>9525</xdr:rowOff>
    </xdr:from>
    <xdr:to>
      <xdr:col>1</xdr:col>
      <xdr:colOff>333375</xdr:colOff>
      <xdr:row>27</xdr:row>
      <xdr:rowOff>0</xdr:rowOff>
    </xdr:to>
    <xdr:pic>
      <xdr:nvPicPr>
        <xdr:cNvPr id="5786" name="Picture 26">
          <a:extLst>
            <a:ext uri="{FF2B5EF4-FFF2-40B4-BE49-F238E27FC236}">
              <a16:creationId xmlns:a16="http://schemas.microsoft.com/office/drawing/2014/main" id="{3B2D11A3-C651-B5A3-E8DA-697175080473}"/>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42195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7</xdr:row>
      <xdr:rowOff>9525</xdr:rowOff>
    </xdr:from>
    <xdr:to>
      <xdr:col>1</xdr:col>
      <xdr:colOff>333375</xdr:colOff>
      <xdr:row>28</xdr:row>
      <xdr:rowOff>0</xdr:rowOff>
    </xdr:to>
    <xdr:pic>
      <xdr:nvPicPr>
        <xdr:cNvPr id="5787" name="Picture 27">
          <a:extLst>
            <a:ext uri="{FF2B5EF4-FFF2-40B4-BE49-F238E27FC236}">
              <a16:creationId xmlns:a16="http://schemas.microsoft.com/office/drawing/2014/main" id="{47348620-32DD-CA24-81BA-9601A39169D8}"/>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43815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8</xdr:row>
      <xdr:rowOff>9525</xdr:rowOff>
    </xdr:from>
    <xdr:to>
      <xdr:col>1</xdr:col>
      <xdr:colOff>333375</xdr:colOff>
      <xdr:row>29</xdr:row>
      <xdr:rowOff>0</xdr:rowOff>
    </xdr:to>
    <xdr:pic>
      <xdr:nvPicPr>
        <xdr:cNvPr id="5788" name="Picture 28">
          <a:extLst>
            <a:ext uri="{FF2B5EF4-FFF2-40B4-BE49-F238E27FC236}">
              <a16:creationId xmlns:a16="http://schemas.microsoft.com/office/drawing/2014/main" id="{F011E851-3034-C691-E190-DFB1E272B8DF}"/>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45434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9</xdr:row>
      <xdr:rowOff>9525</xdr:rowOff>
    </xdr:from>
    <xdr:to>
      <xdr:col>1</xdr:col>
      <xdr:colOff>333375</xdr:colOff>
      <xdr:row>30</xdr:row>
      <xdr:rowOff>0</xdr:rowOff>
    </xdr:to>
    <xdr:pic>
      <xdr:nvPicPr>
        <xdr:cNvPr id="5789" name="Picture 29">
          <a:extLst>
            <a:ext uri="{FF2B5EF4-FFF2-40B4-BE49-F238E27FC236}">
              <a16:creationId xmlns:a16="http://schemas.microsoft.com/office/drawing/2014/main" id="{10613B30-4B3A-130F-AEAA-B4BF42A98241}"/>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47053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30</xdr:row>
      <xdr:rowOff>9525</xdr:rowOff>
    </xdr:from>
    <xdr:to>
      <xdr:col>1</xdr:col>
      <xdr:colOff>333375</xdr:colOff>
      <xdr:row>31</xdr:row>
      <xdr:rowOff>0</xdr:rowOff>
    </xdr:to>
    <xdr:pic>
      <xdr:nvPicPr>
        <xdr:cNvPr id="5790" name="Picture 30">
          <a:extLst>
            <a:ext uri="{FF2B5EF4-FFF2-40B4-BE49-F238E27FC236}">
              <a16:creationId xmlns:a16="http://schemas.microsoft.com/office/drawing/2014/main" id="{2BD1FC55-E0B8-B1D1-D2FF-F31638473AB1}"/>
            </a:ext>
          </a:extLst>
        </xdr:cNvPr>
        <xdr:cNvPicPr>
          <a:picLocks noChangeAspect="1" noChangeArrowheads="1"/>
        </xdr:cNvPicPr>
      </xdr:nvPicPr>
      <xdr:blipFill>
        <a:blip xmlns:r="http://schemas.openxmlformats.org/officeDocument/2006/relationships" r:embed="rId8">
          <a:extLst>
            <a:ext uri="{28A0092B-C50C-407E-A947-70E740481C1C}">
              <a14:useLocalDpi xmlns:a14="http://schemas.microsoft.com/office/drawing/2010/main" val="0"/>
            </a:ext>
          </a:extLst>
        </a:blip>
        <a:srcRect/>
        <a:stretch>
          <a:fillRect/>
        </a:stretch>
      </xdr:blipFill>
      <xdr:spPr bwMode="auto">
        <a:xfrm>
          <a:off x="704850" y="48672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31</xdr:row>
      <xdr:rowOff>9525</xdr:rowOff>
    </xdr:from>
    <xdr:to>
      <xdr:col>1</xdr:col>
      <xdr:colOff>333375</xdr:colOff>
      <xdr:row>32</xdr:row>
      <xdr:rowOff>0</xdr:rowOff>
    </xdr:to>
    <xdr:pic>
      <xdr:nvPicPr>
        <xdr:cNvPr id="5791" name="Picture 31">
          <a:extLst>
            <a:ext uri="{FF2B5EF4-FFF2-40B4-BE49-F238E27FC236}">
              <a16:creationId xmlns:a16="http://schemas.microsoft.com/office/drawing/2014/main" id="{7F9637F9-47C6-AFA6-FFD7-9BD29E20562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50292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32</xdr:row>
      <xdr:rowOff>9525</xdr:rowOff>
    </xdr:from>
    <xdr:to>
      <xdr:col>1</xdr:col>
      <xdr:colOff>333375</xdr:colOff>
      <xdr:row>33</xdr:row>
      <xdr:rowOff>0</xdr:rowOff>
    </xdr:to>
    <xdr:pic>
      <xdr:nvPicPr>
        <xdr:cNvPr id="5792" name="Picture 32">
          <a:extLst>
            <a:ext uri="{FF2B5EF4-FFF2-40B4-BE49-F238E27FC236}">
              <a16:creationId xmlns:a16="http://schemas.microsoft.com/office/drawing/2014/main" id="{4F65B351-69FA-5295-53DD-1F4E02BD18B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51911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33</xdr:row>
      <xdr:rowOff>9525</xdr:rowOff>
    </xdr:from>
    <xdr:to>
      <xdr:col>1</xdr:col>
      <xdr:colOff>333375</xdr:colOff>
      <xdr:row>34</xdr:row>
      <xdr:rowOff>0</xdr:rowOff>
    </xdr:to>
    <xdr:pic>
      <xdr:nvPicPr>
        <xdr:cNvPr id="5793" name="Picture 33">
          <a:extLst>
            <a:ext uri="{FF2B5EF4-FFF2-40B4-BE49-F238E27FC236}">
              <a16:creationId xmlns:a16="http://schemas.microsoft.com/office/drawing/2014/main" id="{46EFF7EE-F350-7770-3BAE-28F15C12C977}"/>
            </a:ext>
          </a:extLst>
        </xdr:cNvPr>
        <xdr:cNvPicPr>
          <a:picLocks noChangeAspect="1" noChangeArrowheads="1"/>
        </xdr:cNvPicPr>
      </xdr:nvPicPr>
      <xdr:blipFill>
        <a:blip xmlns:r="http://schemas.openxmlformats.org/officeDocument/2006/relationships" r:embed="rId9">
          <a:extLst>
            <a:ext uri="{28A0092B-C50C-407E-A947-70E740481C1C}">
              <a14:useLocalDpi xmlns:a14="http://schemas.microsoft.com/office/drawing/2010/main" val="0"/>
            </a:ext>
          </a:extLst>
        </a:blip>
        <a:srcRect/>
        <a:stretch>
          <a:fillRect/>
        </a:stretch>
      </xdr:blipFill>
      <xdr:spPr bwMode="auto">
        <a:xfrm>
          <a:off x="704850" y="53530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34</xdr:row>
      <xdr:rowOff>9525</xdr:rowOff>
    </xdr:from>
    <xdr:to>
      <xdr:col>1</xdr:col>
      <xdr:colOff>333375</xdr:colOff>
      <xdr:row>35</xdr:row>
      <xdr:rowOff>0</xdr:rowOff>
    </xdr:to>
    <xdr:pic>
      <xdr:nvPicPr>
        <xdr:cNvPr id="5794" name="Picture 34">
          <a:extLst>
            <a:ext uri="{FF2B5EF4-FFF2-40B4-BE49-F238E27FC236}">
              <a16:creationId xmlns:a16="http://schemas.microsoft.com/office/drawing/2014/main" id="{8C53E277-F76C-CBE7-91CD-902BF490B79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55149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35</xdr:row>
      <xdr:rowOff>9525</xdr:rowOff>
    </xdr:from>
    <xdr:to>
      <xdr:col>1</xdr:col>
      <xdr:colOff>333375</xdr:colOff>
      <xdr:row>36</xdr:row>
      <xdr:rowOff>0</xdr:rowOff>
    </xdr:to>
    <xdr:pic>
      <xdr:nvPicPr>
        <xdr:cNvPr id="5795" name="Picture 35">
          <a:extLst>
            <a:ext uri="{FF2B5EF4-FFF2-40B4-BE49-F238E27FC236}">
              <a16:creationId xmlns:a16="http://schemas.microsoft.com/office/drawing/2014/main" id="{4D1D8C15-B86C-9C0C-AC87-F8901272B5E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56769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36</xdr:row>
      <xdr:rowOff>9525</xdr:rowOff>
    </xdr:from>
    <xdr:to>
      <xdr:col>1</xdr:col>
      <xdr:colOff>333375</xdr:colOff>
      <xdr:row>37</xdr:row>
      <xdr:rowOff>0</xdr:rowOff>
    </xdr:to>
    <xdr:pic>
      <xdr:nvPicPr>
        <xdr:cNvPr id="5796" name="Picture 36">
          <a:extLst>
            <a:ext uri="{FF2B5EF4-FFF2-40B4-BE49-F238E27FC236}">
              <a16:creationId xmlns:a16="http://schemas.microsoft.com/office/drawing/2014/main" id="{9A5234D4-1728-E433-58A1-D27A4C7C552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58388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37</xdr:row>
      <xdr:rowOff>9525</xdr:rowOff>
    </xdr:from>
    <xdr:to>
      <xdr:col>1</xdr:col>
      <xdr:colOff>333375</xdr:colOff>
      <xdr:row>38</xdr:row>
      <xdr:rowOff>0</xdr:rowOff>
    </xdr:to>
    <xdr:pic>
      <xdr:nvPicPr>
        <xdr:cNvPr id="5797" name="Picture 37">
          <a:extLst>
            <a:ext uri="{FF2B5EF4-FFF2-40B4-BE49-F238E27FC236}">
              <a16:creationId xmlns:a16="http://schemas.microsoft.com/office/drawing/2014/main" id="{0124EB36-1226-8FFA-7771-23232066E8C2}"/>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704850" y="60007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38</xdr:row>
      <xdr:rowOff>9525</xdr:rowOff>
    </xdr:from>
    <xdr:to>
      <xdr:col>1</xdr:col>
      <xdr:colOff>333375</xdr:colOff>
      <xdr:row>39</xdr:row>
      <xdr:rowOff>0</xdr:rowOff>
    </xdr:to>
    <xdr:pic>
      <xdr:nvPicPr>
        <xdr:cNvPr id="5798" name="Picture 38">
          <a:extLst>
            <a:ext uri="{FF2B5EF4-FFF2-40B4-BE49-F238E27FC236}">
              <a16:creationId xmlns:a16="http://schemas.microsoft.com/office/drawing/2014/main" id="{1B47CB96-97DB-750C-A9A2-A151213EC58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61626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39</xdr:row>
      <xdr:rowOff>9525</xdr:rowOff>
    </xdr:from>
    <xdr:to>
      <xdr:col>1</xdr:col>
      <xdr:colOff>333375</xdr:colOff>
      <xdr:row>40</xdr:row>
      <xdr:rowOff>0</xdr:rowOff>
    </xdr:to>
    <xdr:pic>
      <xdr:nvPicPr>
        <xdr:cNvPr id="5799" name="Picture 39">
          <a:extLst>
            <a:ext uri="{FF2B5EF4-FFF2-40B4-BE49-F238E27FC236}">
              <a16:creationId xmlns:a16="http://schemas.microsoft.com/office/drawing/2014/main" id="{87E3364E-C7DF-67B0-3954-F2ED11C575B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63246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40</xdr:row>
      <xdr:rowOff>9525</xdr:rowOff>
    </xdr:from>
    <xdr:to>
      <xdr:col>1</xdr:col>
      <xdr:colOff>333375</xdr:colOff>
      <xdr:row>41</xdr:row>
      <xdr:rowOff>0</xdr:rowOff>
    </xdr:to>
    <xdr:pic>
      <xdr:nvPicPr>
        <xdr:cNvPr id="5800" name="Picture 40">
          <a:extLst>
            <a:ext uri="{FF2B5EF4-FFF2-40B4-BE49-F238E27FC236}">
              <a16:creationId xmlns:a16="http://schemas.microsoft.com/office/drawing/2014/main" id="{53D6FA2E-90BA-4F5D-C6FC-3C5BB396C5EF}"/>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64865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41</xdr:row>
      <xdr:rowOff>9525</xdr:rowOff>
    </xdr:from>
    <xdr:to>
      <xdr:col>1</xdr:col>
      <xdr:colOff>333375</xdr:colOff>
      <xdr:row>42</xdr:row>
      <xdr:rowOff>0</xdr:rowOff>
    </xdr:to>
    <xdr:pic>
      <xdr:nvPicPr>
        <xdr:cNvPr id="5801" name="Picture 41">
          <a:extLst>
            <a:ext uri="{FF2B5EF4-FFF2-40B4-BE49-F238E27FC236}">
              <a16:creationId xmlns:a16="http://schemas.microsoft.com/office/drawing/2014/main" id="{2E4D1EA5-E570-4B64-209A-7411AE3AFF4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66484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42</xdr:row>
      <xdr:rowOff>9525</xdr:rowOff>
    </xdr:from>
    <xdr:to>
      <xdr:col>1</xdr:col>
      <xdr:colOff>333375</xdr:colOff>
      <xdr:row>43</xdr:row>
      <xdr:rowOff>0</xdr:rowOff>
    </xdr:to>
    <xdr:pic>
      <xdr:nvPicPr>
        <xdr:cNvPr id="5802" name="Picture 42">
          <a:extLst>
            <a:ext uri="{FF2B5EF4-FFF2-40B4-BE49-F238E27FC236}">
              <a16:creationId xmlns:a16="http://schemas.microsoft.com/office/drawing/2014/main" id="{807B53C9-E11C-F385-BEAE-9D5DFC19B0B4}"/>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68103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43</xdr:row>
      <xdr:rowOff>9525</xdr:rowOff>
    </xdr:from>
    <xdr:to>
      <xdr:col>1</xdr:col>
      <xdr:colOff>333375</xdr:colOff>
      <xdr:row>44</xdr:row>
      <xdr:rowOff>0</xdr:rowOff>
    </xdr:to>
    <xdr:pic>
      <xdr:nvPicPr>
        <xdr:cNvPr id="5803" name="Picture 43">
          <a:extLst>
            <a:ext uri="{FF2B5EF4-FFF2-40B4-BE49-F238E27FC236}">
              <a16:creationId xmlns:a16="http://schemas.microsoft.com/office/drawing/2014/main" id="{ED8723AD-1BB2-4A61-F7BF-33C49DA4CDA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69723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44</xdr:row>
      <xdr:rowOff>9525</xdr:rowOff>
    </xdr:from>
    <xdr:to>
      <xdr:col>1</xdr:col>
      <xdr:colOff>333375</xdr:colOff>
      <xdr:row>45</xdr:row>
      <xdr:rowOff>0</xdr:rowOff>
    </xdr:to>
    <xdr:pic>
      <xdr:nvPicPr>
        <xdr:cNvPr id="5804" name="Picture 44">
          <a:extLst>
            <a:ext uri="{FF2B5EF4-FFF2-40B4-BE49-F238E27FC236}">
              <a16:creationId xmlns:a16="http://schemas.microsoft.com/office/drawing/2014/main" id="{FCE3F71E-3171-0A4C-FFCB-3DD20FA494C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71342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45</xdr:row>
      <xdr:rowOff>9525</xdr:rowOff>
    </xdr:from>
    <xdr:to>
      <xdr:col>1</xdr:col>
      <xdr:colOff>333375</xdr:colOff>
      <xdr:row>46</xdr:row>
      <xdr:rowOff>0</xdr:rowOff>
    </xdr:to>
    <xdr:pic>
      <xdr:nvPicPr>
        <xdr:cNvPr id="5805" name="Picture 45">
          <a:extLst>
            <a:ext uri="{FF2B5EF4-FFF2-40B4-BE49-F238E27FC236}">
              <a16:creationId xmlns:a16="http://schemas.microsoft.com/office/drawing/2014/main" id="{88171935-6106-8AD7-30BE-0D9B8F2A037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72961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46</xdr:row>
      <xdr:rowOff>9525</xdr:rowOff>
    </xdr:from>
    <xdr:to>
      <xdr:col>1</xdr:col>
      <xdr:colOff>333375</xdr:colOff>
      <xdr:row>47</xdr:row>
      <xdr:rowOff>0</xdr:rowOff>
    </xdr:to>
    <xdr:pic>
      <xdr:nvPicPr>
        <xdr:cNvPr id="5806" name="Picture 46">
          <a:extLst>
            <a:ext uri="{FF2B5EF4-FFF2-40B4-BE49-F238E27FC236}">
              <a16:creationId xmlns:a16="http://schemas.microsoft.com/office/drawing/2014/main" id="{48E1458D-2F8F-3AE0-DA19-EB16E88A86A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74580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47</xdr:row>
      <xdr:rowOff>9525</xdr:rowOff>
    </xdr:from>
    <xdr:to>
      <xdr:col>1</xdr:col>
      <xdr:colOff>333375</xdr:colOff>
      <xdr:row>48</xdr:row>
      <xdr:rowOff>0</xdr:rowOff>
    </xdr:to>
    <xdr:pic>
      <xdr:nvPicPr>
        <xdr:cNvPr id="5807" name="Picture 47">
          <a:extLst>
            <a:ext uri="{FF2B5EF4-FFF2-40B4-BE49-F238E27FC236}">
              <a16:creationId xmlns:a16="http://schemas.microsoft.com/office/drawing/2014/main" id="{721B4A89-D97E-1300-2279-5C744757092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76200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48</xdr:row>
      <xdr:rowOff>9525</xdr:rowOff>
    </xdr:from>
    <xdr:to>
      <xdr:col>1</xdr:col>
      <xdr:colOff>333375</xdr:colOff>
      <xdr:row>49</xdr:row>
      <xdr:rowOff>0</xdr:rowOff>
    </xdr:to>
    <xdr:pic>
      <xdr:nvPicPr>
        <xdr:cNvPr id="5808" name="Picture 48">
          <a:extLst>
            <a:ext uri="{FF2B5EF4-FFF2-40B4-BE49-F238E27FC236}">
              <a16:creationId xmlns:a16="http://schemas.microsoft.com/office/drawing/2014/main" id="{58AF481D-9A8F-F975-31C3-9626CF361EB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77819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49</xdr:row>
      <xdr:rowOff>9525</xdr:rowOff>
    </xdr:from>
    <xdr:to>
      <xdr:col>1</xdr:col>
      <xdr:colOff>333375</xdr:colOff>
      <xdr:row>50</xdr:row>
      <xdr:rowOff>0</xdr:rowOff>
    </xdr:to>
    <xdr:pic>
      <xdr:nvPicPr>
        <xdr:cNvPr id="5809" name="Picture 49">
          <a:extLst>
            <a:ext uri="{FF2B5EF4-FFF2-40B4-BE49-F238E27FC236}">
              <a16:creationId xmlns:a16="http://schemas.microsoft.com/office/drawing/2014/main" id="{7B38620C-F5C1-465C-A4A4-13A949417DD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79438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50</xdr:row>
      <xdr:rowOff>9525</xdr:rowOff>
    </xdr:from>
    <xdr:to>
      <xdr:col>1</xdr:col>
      <xdr:colOff>333375</xdr:colOff>
      <xdr:row>51</xdr:row>
      <xdr:rowOff>0</xdr:rowOff>
    </xdr:to>
    <xdr:pic>
      <xdr:nvPicPr>
        <xdr:cNvPr id="5810" name="Picture 50">
          <a:extLst>
            <a:ext uri="{FF2B5EF4-FFF2-40B4-BE49-F238E27FC236}">
              <a16:creationId xmlns:a16="http://schemas.microsoft.com/office/drawing/2014/main" id="{C0F44884-8185-9687-2EE7-6A4433DCFF2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81057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51</xdr:row>
      <xdr:rowOff>9525</xdr:rowOff>
    </xdr:from>
    <xdr:to>
      <xdr:col>1</xdr:col>
      <xdr:colOff>333375</xdr:colOff>
      <xdr:row>52</xdr:row>
      <xdr:rowOff>0</xdr:rowOff>
    </xdr:to>
    <xdr:pic>
      <xdr:nvPicPr>
        <xdr:cNvPr id="5811" name="Picture 51">
          <a:extLst>
            <a:ext uri="{FF2B5EF4-FFF2-40B4-BE49-F238E27FC236}">
              <a16:creationId xmlns:a16="http://schemas.microsoft.com/office/drawing/2014/main" id="{AC8CA718-C033-8336-D510-BEEDF92EB5D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82677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52</xdr:row>
      <xdr:rowOff>9525</xdr:rowOff>
    </xdr:from>
    <xdr:to>
      <xdr:col>1</xdr:col>
      <xdr:colOff>333375</xdr:colOff>
      <xdr:row>53</xdr:row>
      <xdr:rowOff>0</xdr:rowOff>
    </xdr:to>
    <xdr:pic>
      <xdr:nvPicPr>
        <xdr:cNvPr id="5812" name="Picture 52">
          <a:extLst>
            <a:ext uri="{FF2B5EF4-FFF2-40B4-BE49-F238E27FC236}">
              <a16:creationId xmlns:a16="http://schemas.microsoft.com/office/drawing/2014/main" id="{33414FB6-0A6A-477D-99F2-3180B920109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84296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53</xdr:row>
      <xdr:rowOff>9525</xdr:rowOff>
    </xdr:from>
    <xdr:to>
      <xdr:col>1</xdr:col>
      <xdr:colOff>333375</xdr:colOff>
      <xdr:row>54</xdr:row>
      <xdr:rowOff>0</xdr:rowOff>
    </xdr:to>
    <xdr:pic>
      <xdr:nvPicPr>
        <xdr:cNvPr id="5813" name="Picture 53">
          <a:extLst>
            <a:ext uri="{FF2B5EF4-FFF2-40B4-BE49-F238E27FC236}">
              <a16:creationId xmlns:a16="http://schemas.microsoft.com/office/drawing/2014/main" id="{F8E9594C-8DCB-4404-A503-511C18116A6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85915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54</xdr:row>
      <xdr:rowOff>9525</xdr:rowOff>
    </xdr:from>
    <xdr:to>
      <xdr:col>1</xdr:col>
      <xdr:colOff>333375</xdr:colOff>
      <xdr:row>55</xdr:row>
      <xdr:rowOff>0</xdr:rowOff>
    </xdr:to>
    <xdr:pic>
      <xdr:nvPicPr>
        <xdr:cNvPr id="5814" name="Picture 54">
          <a:extLst>
            <a:ext uri="{FF2B5EF4-FFF2-40B4-BE49-F238E27FC236}">
              <a16:creationId xmlns:a16="http://schemas.microsoft.com/office/drawing/2014/main" id="{2F11E7DD-A3DC-DAAD-EA49-3EEAD73BDD3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87534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55</xdr:row>
      <xdr:rowOff>9525</xdr:rowOff>
    </xdr:from>
    <xdr:to>
      <xdr:col>1</xdr:col>
      <xdr:colOff>333375</xdr:colOff>
      <xdr:row>56</xdr:row>
      <xdr:rowOff>0</xdr:rowOff>
    </xdr:to>
    <xdr:pic>
      <xdr:nvPicPr>
        <xdr:cNvPr id="5815" name="Picture 55">
          <a:extLst>
            <a:ext uri="{FF2B5EF4-FFF2-40B4-BE49-F238E27FC236}">
              <a16:creationId xmlns:a16="http://schemas.microsoft.com/office/drawing/2014/main" id="{9D6FE409-635C-FAC0-798A-11E0D0ABE87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89154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56</xdr:row>
      <xdr:rowOff>9525</xdr:rowOff>
    </xdr:from>
    <xdr:to>
      <xdr:col>1</xdr:col>
      <xdr:colOff>333375</xdr:colOff>
      <xdr:row>57</xdr:row>
      <xdr:rowOff>0</xdr:rowOff>
    </xdr:to>
    <xdr:pic>
      <xdr:nvPicPr>
        <xdr:cNvPr id="5816" name="Picture 56">
          <a:extLst>
            <a:ext uri="{FF2B5EF4-FFF2-40B4-BE49-F238E27FC236}">
              <a16:creationId xmlns:a16="http://schemas.microsoft.com/office/drawing/2014/main" id="{F7BAC10E-E54A-2346-9022-D897900151EA}"/>
            </a:ext>
          </a:extLst>
        </xdr:cNvPr>
        <xdr:cNvPicPr>
          <a:picLocks noChangeAspect="1" noChangeArrowheads="1"/>
        </xdr:cNvPicPr>
      </xdr:nvPicPr>
      <xdr:blipFill>
        <a:blip xmlns:r="http://schemas.openxmlformats.org/officeDocument/2006/relationships" r:embed="rId10">
          <a:extLst>
            <a:ext uri="{28A0092B-C50C-407E-A947-70E740481C1C}">
              <a14:useLocalDpi xmlns:a14="http://schemas.microsoft.com/office/drawing/2010/main" val="0"/>
            </a:ext>
          </a:extLst>
        </a:blip>
        <a:srcRect/>
        <a:stretch>
          <a:fillRect/>
        </a:stretch>
      </xdr:blipFill>
      <xdr:spPr bwMode="auto">
        <a:xfrm>
          <a:off x="704850" y="90773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57</xdr:row>
      <xdr:rowOff>9525</xdr:rowOff>
    </xdr:from>
    <xdr:to>
      <xdr:col>1</xdr:col>
      <xdr:colOff>333375</xdr:colOff>
      <xdr:row>58</xdr:row>
      <xdr:rowOff>0</xdr:rowOff>
    </xdr:to>
    <xdr:pic>
      <xdr:nvPicPr>
        <xdr:cNvPr id="5817" name="Picture 57">
          <a:extLst>
            <a:ext uri="{FF2B5EF4-FFF2-40B4-BE49-F238E27FC236}">
              <a16:creationId xmlns:a16="http://schemas.microsoft.com/office/drawing/2014/main" id="{80D15179-4E84-E8BB-E169-13713B1219A6}"/>
            </a:ext>
          </a:extLst>
        </xdr:cNvPr>
        <xdr:cNvPicPr>
          <a:picLocks noChangeAspect="1" noChangeArrowheads="1"/>
        </xdr:cNvPicPr>
      </xdr:nvPicPr>
      <xdr:blipFill>
        <a:blip xmlns:r="http://schemas.openxmlformats.org/officeDocument/2006/relationships" r:embed="rId8">
          <a:extLst>
            <a:ext uri="{28A0092B-C50C-407E-A947-70E740481C1C}">
              <a14:useLocalDpi xmlns:a14="http://schemas.microsoft.com/office/drawing/2010/main" val="0"/>
            </a:ext>
          </a:extLst>
        </a:blip>
        <a:srcRect/>
        <a:stretch>
          <a:fillRect/>
        </a:stretch>
      </xdr:blipFill>
      <xdr:spPr bwMode="auto">
        <a:xfrm>
          <a:off x="704850" y="92392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58</xdr:row>
      <xdr:rowOff>9525</xdr:rowOff>
    </xdr:from>
    <xdr:to>
      <xdr:col>1</xdr:col>
      <xdr:colOff>333375</xdr:colOff>
      <xdr:row>59</xdr:row>
      <xdr:rowOff>0</xdr:rowOff>
    </xdr:to>
    <xdr:pic>
      <xdr:nvPicPr>
        <xdr:cNvPr id="5818" name="Picture 58">
          <a:extLst>
            <a:ext uri="{FF2B5EF4-FFF2-40B4-BE49-F238E27FC236}">
              <a16:creationId xmlns:a16="http://schemas.microsoft.com/office/drawing/2014/main" id="{B1F3B429-B0DA-D64C-4B55-3FFE81FD4E5C}"/>
            </a:ext>
          </a:extLst>
        </xdr:cNvPr>
        <xdr:cNvPicPr>
          <a:picLocks noChangeAspect="1" noChangeArrowheads="1"/>
        </xdr:cNvPicPr>
      </xdr:nvPicPr>
      <xdr:blipFill>
        <a:blip xmlns:r="http://schemas.openxmlformats.org/officeDocument/2006/relationships" r:embed="rId10">
          <a:extLst>
            <a:ext uri="{28A0092B-C50C-407E-A947-70E740481C1C}">
              <a14:useLocalDpi xmlns:a14="http://schemas.microsoft.com/office/drawing/2010/main" val="0"/>
            </a:ext>
          </a:extLst>
        </a:blip>
        <a:srcRect/>
        <a:stretch>
          <a:fillRect/>
        </a:stretch>
      </xdr:blipFill>
      <xdr:spPr bwMode="auto">
        <a:xfrm>
          <a:off x="704850" y="94011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59</xdr:row>
      <xdr:rowOff>9525</xdr:rowOff>
    </xdr:from>
    <xdr:to>
      <xdr:col>1</xdr:col>
      <xdr:colOff>333375</xdr:colOff>
      <xdr:row>60</xdr:row>
      <xdr:rowOff>0</xdr:rowOff>
    </xdr:to>
    <xdr:pic>
      <xdr:nvPicPr>
        <xdr:cNvPr id="5819" name="Picture 59">
          <a:extLst>
            <a:ext uri="{FF2B5EF4-FFF2-40B4-BE49-F238E27FC236}">
              <a16:creationId xmlns:a16="http://schemas.microsoft.com/office/drawing/2014/main" id="{48204447-0A13-E97F-65B1-E07FCF534EF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95631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60</xdr:row>
      <xdr:rowOff>9525</xdr:rowOff>
    </xdr:from>
    <xdr:to>
      <xdr:col>1</xdr:col>
      <xdr:colOff>333375</xdr:colOff>
      <xdr:row>61</xdr:row>
      <xdr:rowOff>0</xdr:rowOff>
    </xdr:to>
    <xdr:pic>
      <xdr:nvPicPr>
        <xdr:cNvPr id="5820" name="Picture 60">
          <a:extLst>
            <a:ext uri="{FF2B5EF4-FFF2-40B4-BE49-F238E27FC236}">
              <a16:creationId xmlns:a16="http://schemas.microsoft.com/office/drawing/2014/main" id="{F1DEB3AF-F69F-4F57-2285-E5A56DF55BE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97250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61</xdr:row>
      <xdr:rowOff>9525</xdr:rowOff>
    </xdr:from>
    <xdr:to>
      <xdr:col>1</xdr:col>
      <xdr:colOff>333375</xdr:colOff>
      <xdr:row>62</xdr:row>
      <xdr:rowOff>0</xdr:rowOff>
    </xdr:to>
    <xdr:pic>
      <xdr:nvPicPr>
        <xdr:cNvPr id="5821" name="Picture 61">
          <a:extLst>
            <a:ext uri="{FF2B5EF4-FFF2-40B4-BE49-F238E27FC236}">
              <a16:creationId xmlns:a16="http://schemas.microsoft.com/office/drawing/2014/main" id="{ADBB48D9-168E-9EAB-E1F1-8F5674D843F2}"/>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704850" y="98869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62</xdr:row>
      <xdr:rowOff>9525</xdr:rowOff>
    </xdr:from>
    <xdr:to>
      <xdr:col>1</xdr:col>
      <xdr:colOff>333375</xdr:colOff>
      <xdr:row>63</xdr:row>
      <xdr:rowOff>0</xdr:rowOff>
    </xdr:to>
    <xdr:pic>
      <xdr:nvPicPr>
        <xdr:cNvPr id="5822" name="Picture 62">
          <a:extLst>
            <a:ext uri="{FF2B5EF4-FFF2-40B4-BE49-F238E27FC236}">
              <a16:creationId xmlns:a16="http://schemas.microsoft.com/office/drawing/2014/main" id="{CAA0EF00-FB2B-9C76-EA12-3278EA8A9EE3}"/>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704850" y="100488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63</xdr:row>
      <xdr:rowOff>9525</xdr:rowOff>
    </xdr:from>
    <xdr:to>
      <xdr:col>1</xdr:col>
      <xdr:colOff>333375</xdr:colOff>
      <xdr:row>64</xdr:row>
      <xdr:rowOff>0</xdr:rowOff>
    </xdr:to>
    <xdr:pic>
      <xdr:nvPicPr>
        <xdr:cNvPr id="5823" name="Picture 63">
          <a:extLst>
            <a:ext uri="{FF2B5EF4-FFF2-40B4-BE49-F238E27FC236}">
              <a16:creationId xmlns:a16="http://schemas.microsoft.com/office/drawing/2014/main" id="{BD853967-CC8A-EF4F-A99E-0E39D952183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02108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64</xdr:row>
      <xdr:rowOff>9525</xdr:rowOff>
    </xdr:from>
    <xdr:to>
      <xdr:col>1</xdr:col>
      <xdr:colOff>333375</xdr:colOff>
      <xdr:row>65</xdr:row>
      <xdr:rowOff>0</xdr:rowOff>
    </xdr:to>
    <xdr:pic>
      <xdr:nvPicPr>
        <xdr:cNvPr id="5824" name="Picture 64">
          <a:extLst>
            <a:ext uri="{FF2B5EF4-FFF2-40B4-BE49-F238E27FC236}">
              <a16:creationId xmlns:a16="http://schemas.microsoft.com/office/drawing/2014/main" id="{5002F54A-446A-0002-286F-3A0A916EAB4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03727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65</xdr:row>
      <xdr:rowOff>9525</xdr:rowOff>
    </xdr:from>
    <xdr:to>
      <xdr:col>1</xdr:col>
      <xdr:colOff>333375</xdr:colOff>
      <xdr:row>66</xdr:row>
      <xdr:rowOff>0</xdr:rowOff>
    </xdr:to>
    <xdr:pic>
      <xdr:nvPicPr>
        <xdr:cNvPr id="5825" name="Picture 65">
          <a:extLst>
            <a:ext uri="{FF2B5EF4-FFF2-40B4-BE49-F238E27FC236}">
              <a16:creationId xmlns:a16="http://schemas.microsoft.com/office/drawing/2014/main" id="{80392789-1A72-F20B-DF9C-5B4B6D8A8BDD}"/>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105346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66</xdr:row>
      <xdr:rowOff>9525</xdr:rowOff>
    </xdr:from>
    <xdr:to>
      <xdr:col>1</xdr:col>
      <xdr:colOff>333375</xdr:colOff>
      <xdr:row>67</xdr:row>
      <xdr:rowOff>0</xdr:rowOff>
    </xdr:to>
    <xdr:pic>
      <xdr:nvPicPr>
        <xdr:cNvPr id="5826" name="Picture 66">
          <a:extLst>
            <a:ext uri="{FF2B5EF4-FFF2-40B4-BE49-F238E27FC236}">
              <a16:creationId xmlns:a16="http://schemas.microsoft.com/office/drawing/2014/main" id="{A9444076-0BE9-47ED-D001-182290B1F341}"/>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106965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67</xdr:row>
      <xdr:rowOff>9525</xdr:rowOff>
    </xdr:from>
    <xdr:to>
      <xdr:col>1</xdr:col>
      <xdr:colOff>333375</xdr:colOff>
      <xdr:row>68</xdr:row>
      <xdr:rowOff>0</xdr:rowOff>
    </xdr:to>
    <xdr:pic>
      <xdr:nvPicPr>
        <xdr:cNvPr id="5827" name="Picture 67">
          <a:extLst>
            <a:ext uri="{FF2B5EF4-FFF2-40B4-BE49-F238E27FC236}">
              <a16:creationId xmlns:a16="http://schemas.microsoft.com/office/drawing/2014/main" id="{468F95F5-79B9-391F-B8EB-DDEA732DB733}"/>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108585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68</xdr:row>
      <xdr:rowOff>9525</xdr:rowOff>
    </xdr:from>
    <xdr:to>
      <xdr:col>1</xdr:col>
      <xdr:colOff>333375</xdr:colOff>
      <xdr:row>69</xdr:row>
      <xdr:rowOff>0</xdr:rowOff>
    </xdr:to>
    <xdr:pic>
      <xdr:nvPicPr>
        <xdr:cNvPr id="5828" name="Picture 68">
          <a:extLst>
            <a:ext uri="{FF2B5EF4-FFF2-40B4-BE49-F238E27FC236}">
              <a16:creationId xmlns:a16="http://schemas.microsoft.com/office/drawing/2014/main" id="{661689A5-74E2-B7BC-29C6-C5E7304B307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10204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69</xdr:row>
      <xdr:rowOff>9525</xdr:rowOff>
    </xdr:from>
    <xdr:to>
      <xdr:col>1</xdr:col>
      <xdr:colOff>333375</xdr:colOff>
      <xdr:row>70</xdr:row>
      <xdr:rowOff>0</xdr:rowOff>
    </xdr:to>
    <xdr:pic>
      <xdr:nvPicPr>
        <xdr:cNvPr id="5829" name="Picture 69">
          <a:extLst>
            <a:ext uri="{FF2B5EF4-FFF2-40B4-BE49-F238E27FC236}">
              <a16:creationId xmlns:a16="http://schemas.microsoft.com/office/drawing/2014/main" id="{15220894-6A00-F940-237D-E97C9993A11B}"/>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111823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70</xdr:row>
      <xdr:rowOff>9525</xdr:rowOff>
    </xdr:from>
    <xdr:to>
      <xdr:col>1</xdr:col>
      <xdr:colOff>333375</xdr:colOff>
      <xdr:row>71</xdr:row>
      <xdr:rowOff>0</xdr:rowOff>
    </xdr:to>
    <xdr:pic>
      <xdr:nvPicPr>
        <xdr:cNvPr id="5830" name="Picture 70">
          <a:extLst>
            <a:ext uri="{FF2B5EF4-FFF2-40B4-BE49-F238E27FC236}">
              <a16:creationId xmlns:a16="http://schemas.microsoft.com/office/drawing/2014/main" id="{725E1FDD-1D16-6FF4-C295-E2F7C64379A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13442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71</xdr:row>
      <xdr:rowOff>9525</xdr:rowOff>
    </xdr:from>
    <xdr:to>
      <xdr:col>1</xdr:col>
      <xdr:colOff>333375</xdr:colOff>
      <xdr:row>72</xdr:row>
      <xdr:rowOff>0</xdr:rowOff>
    </xdr:to>
    <xdr:pic>
      <xdr:nvPicPr>
        <xdr:cNvPr id="5831" name="Picture 71">
          <a:extLst>
            <a:ext uri="{FF2B5EF4-FFF2-40B4-BE49-F238E27FC236}">
              <a16:creationId xmlns:a16="http://schemas.microsoft.com/office/drawing/2014/main" id="{B007040D-3125-F20A-9551-22C11DAB66D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15062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72</xdr:row>
      <xdr:rowOff>9525</xdr:rowOff>
    </xdr:from>
    <xdr:to>
      <xdr:col>1</xdr:col>
      <xdr:colOff>333375</xdr:colOff>
      <xdr:row>73</xdr:row>
      <xdr:rowOff>0</xdr:rowOff>
    </xdr:to>
    <xdr:pic>
      <xdr:nvPicPr>
        <xdr:cNvPr id="5832" name="Picture 72">
          <a:extLst>
            <a:ext uri="{FF2B5EF4-FFF2-40B4-BE49-F238E27FC236}">
              <a16:creationId xmlns:a16="http://schemas.microsoft.com/office/drawing/2014/main" id="{71AAFE6A-D00C-3824-0D38-452FE191E03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16681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73</xdr:row>
      <xdr:rowOff>9525</xdr:rowOff>
    </xdr:from>
    <xdr:to>
      <xdr:col>1</xdr:col>
      <xdr:colOff>333375</xdr:colOff>
      <xdr:row>74</xdr:row>
      <xdr:rowOff>0</xdr:rowOff>
    </xdr:to>
    <xdr:pic>
      <xdr:nvPicPr>
        <xdr:cNvPr id="5833" name="Picture 73">
          <a:extLst>
            <a:ext uri="{FF2B5EF4-FFF2-40B4-BE49-F238E27FC236}">
              <a16:creationId xmlns:a16="http://schemas.microsoft.com/office/drawing/2014/main" id="{279444FE-58A8-9C5A-B5A0-494C5AFFE3D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18300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74</xdr:row>
      <xdr:rowOff>9525</xdr:rowOff>
    </xdr:from>
    <xdr:to>
      <xdr:col>1</xdr:col>
      <xdr:colOff>333375</xdr:colOff>
      <xdr:row>75</xdr:row>
      <xdr:rowOff>0</xdr:rowOff>
    </xdr:to>
    <xdr:pic>
      <xdr:nvPicPr>
        <xdr:cNvPr id="5834" name="Picture 74">
          <a:extLst>
            <a:ext uri="{FF2B5EF4-FFF2-40B4-BE49-F238E27FC236}">
              <a16:creationId xmlns:a16="http://schemas.microsoft.com/office/drawing/2014/main" id="{252B2C52-B468-6B57-80C1-D963C1AE3512}"/>
            </a:ext>
          </a:extLst>
        </xdr:cNvPr>
        <xdr:cNvPicPr>
          <a:picLocks noChangeAspect="1" noChangeArrowheads="1"/>
        </xdr:cNvPicPr>
      </xdr:nvPicPr>
      <xdr:blipFill>
        <a:blip xmlns:r="http://schemas.openxmlformats.org/officeDocument/2006/relationships" r:embed="rId10">
          <a:extLst>
            <a:ext uri="{28A0092B-C50C-407E-A947-70E740481C1C}">
              <a14:useLocalDpi xmlns:a14="http://schemas.microsoft.com/office/drawing/2010/main" val="0"/>
            </a:ext>
          </a:extLst>
        </a:blip>
        <a:srcRect/>
        <a:stretch>
          <a:fillRect/>
        </a:stretch>
      </xdr:blipFill>
      <xdr:spPr bwMode="auto">
        <a:xfrm>
          <a:off x="704850" y="119919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75</xdr:row>
      <xdr:rowOff>9525</xdr:rowOff>
    </xdr:from>
    <xdr:to>
      <xdr:col>1</xdr:col>
      <xdr:colOff>333375</xdr:colOff>
      <xdr:row>76</xdr:row>
      <xdr:rowOff>0</xdr:rowOff>
    </xdr:to>
    <xdr:pic>
      <xdr:nvPicPr>
        <xdr:cNvPr id="5835" name="Picture 75">
          <a:extLst>
            <a:ext uri="{FF2B5EF4-FFF2-40B4-BE49-F238E27FC236}">
              <a16:creationId xmlns:a16="http://schemas.microsoft.com/office/drawing/2014/main" id="{A61C7473-B977-2920-5472-0A79E8EF8F9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21539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76</xdr:row>
      <xdr:rowOff>9525</xdr:rowOff>
    </xdr:from>
    <xdr:to>
      <xdr:col>1</xdr:col>
      <xdr:colOff>333375</xdr:colOff>
      <xdr:row>77</xdr:row>
      <xdr:rowOff>0</xdr:rowOff>
    </xdr:to>
    <xdr:pic>
      <xdr:nvPicPr>
        <xdr:cNvPr id="5836" name="Picture 76">
          <a:extLst>
            <a:ext uri="{FF2B5EF4-FFF2-40B4-BE49-F238E27FC236}">
              <a16:creationId xmlns:a16="http://schemas.microsoft.com/office/drawing/2014/main" id="{637DCC2B-25D9-E475-E5F0-9764B944B34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23158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77</xdr:row>
      <xdr:rowOff>9525</xdr:rowOff>
    </xdr:from>
    <xdr:to>
      <xdr:col>1</xdr:col>
      <xdr:colOff>333375</xdr:colOff>
      <xdr:row>78</xdr:row>
      <xdr:rowOff>0</xdr:rowOff>
    </xdr:to>
    <xdr:pic>
      <xdr:nvPicPr>
        <xdr:cNvPr id="5837" name="Picture 77">
          <a:extLst>
            <a:ext uri="{FF2B5EF4-FFF2-40B4-BE49-F238E27FC236}">
              <a16:creationId xmlns:a16="http://schemas.microsoft.com/office/drawing/2014/main" id="{6EABB4AD-FA3C-0CDB-891E-58B58DEE3165}"/>
            </a:ext>
          </a:extLst>
        </xdr:cNvPr>
        <xdr:cNvPicPr>
          <a:picLocks noChangeAspect="1" noChangeArrowheads="1"/>
        </xdr:cNvPicPr>
      </xdr:nvPicPr>
      <xdr:blipFill>
        <a:blip xmlns:r="http://schemas.openxmlformats.org/officeDocument/2006/relationships" r:embed="rId10">
          <a:extLst>
            <a:ext uri="{28A0092B-C50C-407E-A947-70E740481C1C}">
              <a14:useLocalDpi xmlns:a14="http://schemas.microsoft.com/office/drawing/2010/main" val="0"/>
            </a:ext>
          </a:extLst>
        </a:blip>
        <a:srcRect/>
        <a:stretch>
          <a:fillRect/>
        </a:stretch>
      </xdr:blipFill>
      <xdr:spPr bwMode="auto">
        <a:xfrm>
          <a:off x="704850" y="124777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78</xdr:row>
      <xdr:rowOff>9525</xdr:rowOff>
    </xdr:from>
    <xdr:to>
      <xdr:col>1</xdr:col>
      <xdr:colOff>333375</xdr:colOff>
      <xdr:row>79</xdr:row>
      <xdr:rowOff>0</xdr:rowOff>
    </xdr:to>
    <xdr:pic>
      <xdr:nvPicPr>
        <xdr:cNvPr id="5838" name="Picture 78">
          <a:extLst>
            <a:ext uri="{FF2B5EF4-FFF2-40B4-BE49-F238E27FC236}">
              <a16:creationId xmlns:a16="http://schemas.microsoft.com/office/drawing/2014/main" id="{9C3A5486-994E-AC7F-33A0-A81FBB99EB6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26396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79</xdr:row>
      <xdr:rowOff>9525</xdr:rowOff>
    </xdr:from>
    <xdr:to>
      <xdr:col>1</xdr:col>
      <xdr:colOff>333375</xdr:colOff>
      <xdr:row>80</xdr:row>
      <xdr:rowOff>0</xdr:rowOff>
    </xdr:to>
    <xdr:pic>
      <xdr:nvPicPr>
        <xdr:cNvPr id="5839" name="Picture 79">
          <a:extLst>
            <a:ext uri="{FF2B5EF4-FFF2-40B4-BE49-F238E27FC236}">
              <a16:creationId xmlns:a16="http://schemas.microsoft.com/office/drawing/2014/main" id="{50192207-833F-20C1-C4F2-206E5B2598B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28016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80</xdr:row>
      <xdr:rowOff>9525</xdr:rowOff>
    </xdr:from>
    <xdr:to>
      <xdr:col>1</xdr:col>
      <xdr:colOff>333375</xdr:colOff>
      <xdr:row>81</xdr:row>
      <xdr:rowOff>0</xdr:rowOff>
    </xdr:to>
    <xdr:pic>
      <xdr:nvPicPr>
        <xdr:cNvPr id="5840" name="Picture 80">
          <a:extLst>
            <a:ext uri="{FF2B5EF4-FFF2-40B4-BE49-F238E27FC236}">
              <a16:creationId xmlns:a16="http://schemas.microsoft.com/office/drawing/2014/main" id="{5D610DAA-21BA-61AC-E3A5-6C8A268A86E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29635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81</xdr:row>
      <xdr:rowOff>9525</xdr:rowOff>
    </xdr:from>
    <xdr:to>
      <xdr:col>1</xdr:col>
      <xdr:colOff>333375</xdr:colOff>
      <xdr:row>82</xdr:row>
      <xdr:rowOff>0</xdr:rowOff>
    </xdr:to>
    <xdr:pic>
      <xdr:nvPicPr>
        <xdr:cNvPr id="5841" name="Picture 81">
          <a:extLst>
            <a:ext uri="{FF2B5EF4-FFF2-40B4-BE49-F238E27FC236}">
              <a16:creationId xmlns:a16="http://schemas.microsoft.com/office/drawing/2014/main" id="{650848A8-9CA5-2E1B-5F7E-BB15C413733A}"/>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704850" y="131254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82</xdr:row>
      <xdr:rowOff>0</xdr:rowOff>
    </xdr:from>
    <xdr:to>
      <xdr:col>1</xdr:col>
      <xdr:colOff>333375</xdr:colOff>
      <xdr:row>82</xdr:row>
      <xdr:rowOff>190500</xdr:rowOff>
    </xdr:to>
    <xdr:pic>
      <xdr:nvPicPr>
        <xdr:cNvPr id="5842" name="Picture 82">
          <a:extLst>
            <a:ext uri="{FF2B5EF4-FFF2-40B4-BE49-F238E27FC236}">
              <a16:creationId xmlns:a16="http://schemas.microsoft.com/office/drawing/2014/main" id="{79DF4618-7A4B-59B1-7BAF-52D4222DB86D}"/>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704850" y="132778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82</xdr:row>
      <xdr:rowOff>9525</xdr:rowOff>
    </xdr:from>
    <xdr:to>
      <xdr:col>1</xdr:col>
      <xdr:colOff>333375</xdr:colOff>
      <xdr:row>83</xdr:row>
      <xdr:rowOff>0</xdr:rowOff>
    </xdr:to>
    <xdr:pic>
      <xdr:nvPicPr>
        <xdr:cNvPr id="5843" name="Picture 83">
          <a:extLst>
            <a:ext uri="{FF2B5EF4-FFF2-40B4-BE49-F238E27FC236}">
              <a16:creationId xmlns:a16="http://schemas.microsoft.com/office/drawing/2014/main" id="{642EE694-CE1D-0E06-9AD1-D11976C141CA}"/>
            </a:ext>
          </a:extLst>
        </xdr:cNvPr>
        <xdr:cNvPicPr>
          <a:picLocks noChangeAspect="1" noChangeArrowheads="1"/>
        </xdr:cNvPicPr>
      </xdr:nvPicPr>
      <xdr:blipFill>
        <a:blip xmlns:r="http://schemas.openxmlformats.org/officeDocument/2006/relationships" r:embed="rId8">
          <a:extLst>
            <a:ext uri="{28A0092B-C50C-407E-A947-70E740481C1C}">
              <a14:useLocalDpi xmlns:a14="http://schemas.microsoft.com/office/drawing/2010/main" val="0"/>
            </a:ext>
          </a:extLst>
        </a:blip>
        <a:srcRect/>
        <a:stretch>
          <a:fillRect/>
        </a:stretch>
      </xdr:blipFill>
      <xdr:spPr bwMode="auto">
        <a:xfrm>
          <a:off x="704850" y="132873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83</xdr:row>
      <xdr:rowOff>9525</xdr:rowOff>
    </xdr:from>
    <xdr:to>
      <xdr:col>1</xdr:col>
      <xdr:colOff>333375</xdr:colOff>
      <xdr:row>84</xdr:row>
      <xdr:rowOff>0</xdr:rowOff>
    </xdr:to>
    <xdr:pic>
      <xdr:nvPicPr>
        <xdr:cNvPr id="5844" name="Picture 84">
          <a:extLst>
            <a:ext uri="{FF2B5EF4-FFF2-40B4-BE49-F238E27FC236}">
              <a16:creationId xmlns:a16="http://schemas.microsoft.com/office/drawing/2014/main" id="{8496313D-8E0A-453B-E281-A17A839997B9}"/>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134493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84</xdr:row>
      <xdr:rowOff>9525</xdr:rowOff>
    </xdr:from>
    <xdr:to>
      <xdr:col>1</xdr:col>
      <xdr:colOff>333375</xdr:colOff>
      <xdr:row>85</xdr:row>
      <xdr:rowOff>0</xdr:rowOff>
    </xdr:to>
    <xdr:pic>
      <xdr:nvPicPr>
        <xdr:cNvPr id="5845" name="Picture 85">
          <a:extLst>
            <a:ext uri="{FF2B5EF4-FFF2-40B4-BE49-F238E27FC236}">
              <a16:creationId xmlns:a16="http://schemas.microsoft.com/office/drawing/2014/main" id="{E7761E63-36B6-F9D2-ECC7-D9432DB5F8E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36112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85</xdr:row>
      <xdr:rowOff>9525</xdr:rowOff>
    </xdr:from>
    <xdr:to>
      <xdr:col>1</xdr:col>
      <xdr:colOff>333375</xdr:colOff>
      <xdr:row>86</xdr:row>
      <xdr:rowOff>0</xdr:rowOff>
    </xdr:to>
    <xdr:pic>
      <xdr:nvPicPr>
        <xdr:cNvPr id="5846" name="Picture 86">
          <a:extLst>
            <a:ext uri="{FF2B5EF4-FFF2-40B4-BE49-F238E27FC236}">
              <a16:creationId xmlns:a16="http://schemas.microsoft.com/office/drawing/2014/main" id="{54CBB254-D953-8667-E419-044DB320E8D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37731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86</xdr:row>
      <xdr:rowOff>9525</xdr:rowOff>
    </xdr:from>
    <xdr:to>
      <xdr:col>1</xdr:col>
      <xdr:colOff>333375</xdr:colOff>
      <xdr:row>87</xdr:row>
      <xdr:rowOff>0</xdr:rowOff>
    </xdr:to>
    <xdr:pic>
      <xdr:nvPicPr>
        <xdr:cNvPr id="5847" name="Picture 87">
          <a:extLst>
            <a:ext uri="{FF2B5EF4-FFF2-40B4-BE49-F238E27FC236}">
              <a16:creationId xmlns:a16="http://schemas.microsoft.com/office/drawing/2014/main" id="{843E4B17-71B6-1125-F20D-E3BC9DABFEF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39350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87</xdr:row>
      <xdr:rowOff>9525</xdr:rowOff>
    </xdr:from>
    <xdr:to>
      <xdr:col>1</xdr:col>
      <xdr:colOff>333375</xdr:colOff>
      <xdr:row>88</xdr:row>
      <xdr:rowOff>0</xdr:rowOff>
    </xdr:to>
    <xdr:pic>
      <xdr:nvPicPr>
        <xdr:cNvPr id="5848" name="Picture 88">
          <a:extLst>
            <a:ext uri="{FF2B5EF4-FFF2-40B4-BE49-F238E27FC236}">
              <a16:creationId xmlns:a16="http://schemas.microsoft.com/office/drawing/2014/main" id="{5CD247C6-D0E3-AAEA-F631-145E99F5019E}"/>
            </a:ext>
          </a:extLst>
        </xdr:cNvPr>
        <xdr:cNvPicPr>
          <a:picLocks noChangeAspect="1" noChangeArrowheads="1"/>
        </xdr:cNvPicPr>
      </xdr:nvPicPr>
      <xdr:blipFill>
        <a:blip xmlns:r="http://schemas.openxmlformats.org/officeDocument/2006/relationships" r:embed="rId11">
          <a:extLst>
            <a:ext uri="{28A0092B-C50C-407E-A947-70E740481C1C}">
              <a14:useLocalDpi xmlns:a14="http://schemas.microsoft.com/office/drawing/2010/main" val="0"/>
            </a:ext>
          </a:extLst>
        </a:blip>
        <a:srcRect/>
        <a:stretch>
          <a:fillRect/>
        </a:stretch>
      </xdr:blipFill>
      <xdr:spPr bwMode="auto">
        <a:xfrm>
          <a:off x="704850" y="140970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88</xdr:row>
      <xdr:rowOff>9525</xdr:rowOff>
    </xdr:from>
    <xdr:to>
      <xdr:col>1</xdr:col>
      <xdr:colOff>333375</xdr:colOff>
      <xdr:row>89</xdr:row>
      <xdr:rowOff>0</xdr:rowOff>
    </xdr:to>
    <xdr:pic>
      <xdr:nvPicPr>
        <xdr:cNvPr id="5849" name="Picture 89">
          <a:extLst>
            <a:ext uri="{FF2B5EF4-FFF2-40B4-BE49-F238E27FC236}">
              <a16:creationId xmlns:a16="http://schemas.microsoft.com/office/drawing/2014/main" id="{314AB057-1DAA-8039-4DF9-AA509752095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42589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89</xdr:row>
      <xdr:rowOff>9525</xdr:rowOff>
    </xdr:from>
    <xdr:to>
      <xdr:col>1</xdr:col>
      <xdr:colOff>333375</xdr:colOff>
      <xdr:row>90</xdr:row>
      <xdr:rowOff>0</xdr:rowOff>
    </xdr:to>
    <xdr:pic>
      <xdr:nvPicPr>
        <xdr:cNvPr id="5850" name="Picture 90">
          <a:extLst>
            <a:ext uri="{FF2B5EF4-FFF2-40B4-BE49-F238E27FC236}">
              <a16:creationId xmlns:a16="http://schemas.microsoft.com/office/drawing/2014/main" id="{1D330B49-049D-1522-F24D-C61B910F298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44208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90</xdr:row>
      <xdr:rowOff>9525</xdr:rowOff>
    </xdr:from>
    <xdr:to>
      <xdr:col>1</xdr:col>
      <xdr:colOff>333375</xdr:colOff>
      <xdr:row>91</xdr:row>
      <xdr:rowOff>0</xdr:rowOff>
    </xdr:to>
    <xdr:pic>
      <xdr:nvPicPr>
        <xdr:cNvPr id="5851" name="Picture 91">
          <a:extLst>
            <a:ext uri="{FF2B5EF4-FFF2-40B4-BE49-F238E27FC236}">
              <a16:creationId xmlns:a16="http://schemas.microsoft.com/office/drawing/2014/main" id="{6D488771-84BE-453C-3AE0-9DFF7C90ECFF}"/>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145827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91</xdr:row>
      <xdr:rowOff>9525</xdr:rowOff>
    </xdr:from>
    <xdr:to>
      <xdr:col>1</xdr:col>
      <xdr:colOff>333375</xdr:colOff>
      <xdr:row>92</xdr:row>
      <xdr:rowOff>0</xdr:rowOff>
    </xdr:to>
    <xdr:pic>
      <xdr:nvPicPr>
        <xdr:cNvPr id="5852" name="Picture 92">
          <a:extLst>
            <a:ext uri="{FF2B5EF4-FFF2-40B4-BE49-F238E27FC236}">
              <a16:creationId xmlns:a16="http://schemas.microsoft.com/office/drawing/2014/main" id="{976C8F10-AF4E-9C75-1DBF-CA3350255693}"/>
            </a:ext>
          </a:extLst>
        </xdr:cNvPr>
        <xdr:cNvPicPr>
          <a:picLocks noChangeAspect="1" noChangeArrowheads="1"/>
        </xdr:cNvPicPr>
      </xdr:nvPicPr>
      <xdr:blipFill>
        <a:blip xmlns:r="http://schemas.openxmlformats.org/officeDocument/2006/relationships" r:embed="rId12">
          <a:extLst>
            <a:ext uri="{28A0092B-C50C-407E-A947-70E740481C1C}">
              <a14:useLocalDpi xmlns:a14="http://schemas.microsoft.com/office/drawing/2010/main" val="0"/>
            </a:ext>
          </a:extLst>
        </a:blip>
        <a:srcRect/>
        <a:stretch>
          <a:fillRect/>
        </a:stretch>
      </xdr:blipFill>
      <xdr:spPr bwMode="auto">
        <a:xfrm>
          <a:off x="704850" y="147447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92</xdr:row>
      <xdr:rowOff>9525</xdr:rowOff>
    </xdr:from>
    <xdr:to>
      <xdr:col>1</xdr:col>
      <xdr:colOff>333375</xdr:colOff>
      <xdr:row>93</xdr:row>
      <xdr:rowOff>0</xdr:rowOff>
    </xdr:to>
    <xdr:pic>
      <xdr:nvPicPr>
        <xdr:cNvPr id="5853" name="Picture 93">
          <a:extLst>
            <a:ext uri="{FF2B5EF4-FFF2-40B4-BE49-F238E27FC236}">
              <a16:creationId xmlns:a16="http://schemas.microsoft.com/office/drawing/2014/main" id="{A9FCB4DE-2101-ECE4-149D-97F550046A5C}"/>
            </a:ext>
          </a:extLst>
        </xdr:cNvPr>
        <xdr:cNvPicPr>
          <a:picLocks noChangeAspect="1" noChangeArrowheads="1"/>
        </xdr:cNvPicPr>
      </xdr:nvPicPr>
      <xdr:blipFill>
        <a:blip xmlns:r="http://schemas.openxmlformats.org/officeDocument/2006/relationships" r:embed="rId12">
          <a:extLst>
            <a:ext uri="{28A0092B-C50C-407E-A947-70E740481C1C}">
              <a14:useLocalDpi xmlns:a14="http://schemas.microsoft.com/office/drawing/2010/main" val="0"/>
            </a:ext>
          </a:extLst>
        </a:blip>
        <a:srcRect/>
        <a:stretch>
          <a:fillRect/>
        </a:stretch>
      </xdr:blipFill>
      <xdr:spPr bwMode="auto">
        <a:xfrm>
          <a:off x="704850" y="149066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93</xdr:row>
      <xdr:rowOff>9525</xdr:rowOff>
    </xdr:from>
    <xdr:to>
      <xdr:col>1</xdr:col>
      <xdr:colOff>333375</xdr:colOff>
      <xdr:row>94</xdr:row>
      <xdr:rowOff>0</xdr:rowOff>
    </xdr:to>
    <xdr:pic>
      <xdr:nvPicPr>
        <xdr:cNvPr id="5854" name="Picture 94">
          <a:extLst>
            <a:ext uri="{FF2B5EF4-FFF2-40B4-BE49-F238E27FC236}">
              <a16:creationId xmlns:a16="http://schemas.microsoft.com/office/drawing/2014/main" id="{AF5299AD-93EC-AFE7-EBD5-608B4E1D3D72}"/>
            </a:ext>
          </a:extLst>
        </xdr:cNvPr>
        <xdr:cNvPicPr>
          <a:picLocks noChangeAspect="1" noChangeArrowheads="1"/>
        </xdr:cNvPicPr>
      </xdr:nvPicPr>
      <xdr:blipFill>
        <a:blip xmlns:r="http://schemas.openxmlformats.org/officeDocument/2006/relationships" r:embed="rId12">
          <a:extLst>
            <a:ext uri="{28A0092B-C50C-407E-A947-70E740481C1C}">
              <a14:useLocalDpi xmlns:a14="http://schemas.microsoft.com/office/drawing/2010/main" val="0"/>
            </a:ext>
          </a:extLst>
        </a:blip>
        <a:srcRect/>
        <a:stretch>
          <a:fillRect/>
        </a:stretch>
      </xdr:blipFill>
      <xdr:spPr bwMode="auto">
        <a:xfrm>
          <a:off x="704850" y="150685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94</xdr:row>
      <xdr:rowOff>9525</xdr:rowOff>
    </xdr:from>
    <xdr:to>
      <xdr:col>1</xdr:col>
      <xdr:colOff>333375</xdr:colOff>
      <xdr:row>95</xdr:row>
      <xdr:rowOff>0</xdr:rowOff>
    </xdr:to>
    <xdr:pic>
      <xdr:nvPicPr>
        <xdr:cNvPr id="5855" name="Picture 95">
          <a:extLst>
            <a:ext uri="{FF2B5EF4-FFF2-40B4-BE49-F238E27FC236}">
              <a16:creationId xmlns:a16="http://schemas.microsoft.com/office/drawing/2014/main" id="{F2D48C41-1FF7-0EDC-6350-E5ED9EC02E3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52304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95</xdr:row>
      <xdr:rowOff>9525</xdr:rowOff>
    </xdr:from>
    <xdr:to>
      <xdr:col>1</xdr:col>
      <xdr:colOff>333375</xdr:colOff>
      <xdr:row>96</xdr:row>
      <xdr:rowOff>0</xdr:rowOff>
    </xdr:to>
    <xdr:pic>
      <xdr:nvPicPr>
        <xdr:cNvPr id="5856" name="Picture 96">
          <a:extLst>
            <a:ext uri="{FF2B5EF4-FFF2-40B4-BE49-F238E27FC236}">
              <a16:creationId xmlns:a16="http://schemas.microsoft.com/office/drawing/2014/main" id="{F7F7461E-8062-5F6D-5BCA-63D4AE55080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53924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96</xdr:row>
      <xdr:rowOff>9525</xdr:rowOff>
    </xdr:from>
    <xdr:to>
      <xdr:col>1</xdr:col>
      <xdr:colOff>333375</xdr:colOff>
      <xdr:row>97</xdr:row>
      <xdr:rowOff>0</xdr:rowOff>
    </xdr:to>
    <xdr:pic>
      <xdr:nvPicPr>
        <xdr:cNvPr id="5857" name="Picture 97">
          <a:extLst>
            <a:ext uri="{FF2B5EF4-FFF2-40B4-BE49-F238E27FC236}">
              <a16:creationId xmlns:a16="http://schemas.microsoft.com/office/drawing/2014/main" id="{694227C5-06FB-3CAC-7162-0C5152052D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55543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97</xdr:row>
      <xdr:rowOff>9525</xdr:rowOff>
    </xdr:from>
    <xdr:to>
      <xdr:col>1</xdr:col>
      <xdr:colOff>333375</xdr:colOff>
      <xdr:row>98</xdr:row>
      <xdr:rowOff>0</xdr:rowOff>
    </xdr:to>
    <xdr:pic>
      <xdr:nvPicPr>
        <xdr:cNvPr id="5858" name="Picture 98">
          <a:extLst>
            <a:ext uri="{FF2B5EF4-FFF2-40B4-BE49-F238E27FC236}">
              <a16:creationId xmlns:a16="http://schemas.microsoft.com/office/drawing/2014/main" id="{35C686B2-8BF1-4CE8-1C15-17830F508DE5}"/>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157162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98</xdr:row>
      <xdr:rowOff>9525</xdr:rowOff>
    </xdr:from>
    <xdr:to>
      <xdr:col>1</xdr:col>
      <xdr:colOff>333375</xdr:colOff>
      <xdr:row>99</xdr:row>
      <xdr:rowOff>0</xdr:rowOff>
    </xdr:to>
    <xdr:pic>
      <xdr:nvPicPr>
        <xdr:cNvPr id="5859" name="Picture 99">
          <a:extLst>
            <a:ext uri="{FF2B5EF4-FFF2-40B4-BE49-F238E27FC236}">
              <a16:creationId xmlns:a16="http://schemas.microsoft.com/office/drawing/2014/main" id="{F6D64134-B393-3C27-C358-A89D5AE2955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58781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99</xdr:row>
      <xdr:rowOff>9525</xdr:rowOff>
    </xdr:from>
    <xdr:to>
      <xdr:col>1</xdr:col>
      <xdr:colOff>333375</xdr:colOff>
      <xdr:row>100</xdr:row>
      <xdr:rowOff>0</xdr:rowOff>
    </xdr:to>
    <xdr:pic>
      <xdr:nvPicPr>
        <xdr:cNvPr id="5860" name="Picture 100">
          <a:extLst>
            <a:ext uri="{FF2B5EF4-FFF2-40B4-BE49-F238E27FC236}">
              <a16:creationId xmlns:a16="http://schemas.microsoft.com/office/drawing/2014/main" id="{4B8CDEDE-68E4-3276-D1B5-2D7AB225408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60401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00</xdr:row>
      <xdr:rowOff>9525</xdr:rowOff>
    </xdr:from>
    <xdr:to>
      <xdr:col>1</xdr:col>
      <xdr:colOff>333375</xdr:colOff>
      <xdr:row>101</xdr:row>
      <xdr:rowOff>0</xdr:rowOff>
    </xdr:to>
    <xdr:pic>
      <xdr:nvPicPr>
        <xdr:cNvPr id="5861" name="Picture 101">
          <a:extLst>
            <a:ext uri="{FF2B5EF4-FFF2-40B4-BE49-F238E27FC236}">
              <a16:creationId xmlns:a16="http://schemas.microsoft.com/office/drawing/2014/main" id="{D0D4CC3B-047C-8152-D573-9761C0E5E96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62020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01</xdr:row>
      <xdr:rowOff>9525</xdr:rowOff>
    </xdr:from>
    <xdr:to>
      <xdr:col>1</xdr:col>
      <xdr:colOff>333375</xdr:colOff>
      <xdr:row>102</xdr:row>
      <xdr:rowOff>0</xdr:rowOff>
    </xdr:to>
    <xdr:pic>
      <xdr:nvPicPr>
        <xdr:cNvPr id="5862" name="Picture 102">
          <a:extLst>
            <a:ext uri="{FF2B5EF4-FFF2-40B4-BE49-F238E27FC236}">
              <a16:creationId xmlns:a16="http://schemas.microsoft.com/office/drawing/2014/main" id="{E942AC34-3096-82E4-809B-1B47762E8DFD}"/>
            </a:ext>
          </a:extLst>
        </xdr:cNvPr>
        <xdr:cNvPicPr>
          <a:picLocks noChangeAspect="1" noChangeArrowheads="1"/>
        </xdr:cNvPicPr>
      </xdr:nvPicPr>
      <xdr:blipFill>
        <a:blip xmlns:r="http://schemas.openxmlformats.org/officeDocument/2006/relationships" r:embed="rId13">
          <a:extLst>
            <a:ext uri="{28A0092B-C50C-407E-A947-70E740481C1C}">
              <a14:useLocalDpi xmlns:a14="http://schemas.microsoft.com/office/drawing/2010/main" val="0"/>
            </a:ext>
          </a:extLst>
        </a:blip>
        <a:srcRect/>
        <a:stretch>
          <a:fillRect/>
        </a:stretch>
      </xdr:blipFill>
      <xdr:spPr bwMode="auto">
        <a:xfrm>
          <a:off x="704850" y="163639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02</xdr:row>
      <xdr:rowOff>9525</xdr:rowOff>
    </xdr:from>
    <xdr:to>
      <xdr:col>1</xdr:col>
      <xdr:colOff>333375</xdr:colOff>
      <xdr:row>103</xdr:row>
      <xdr:rowOff>0</xdr:rowOff>
    </xdr:to>
    <xdr:pic>
      <xdr:nvPicPr>
        <xdr:cNvPr id="5863" name="Picture 103">
          <a:extLst>
            <a:ext uri="{FF2B5EF4-FFF2-40B4-BE49-F238E27FC236}">
              <a16:creationId xmlns:a16="http://schemas.microsoft.com/office/drawing/2014/main" id="{CCE12F92-BDC8-0331-36A7-0E682829407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65258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03</xdr:row>
      <xdr:rowOff>9525</xdr:rowOff>
    </xdr:from>
    <xdr:to>
      <xdr:col>1</xdr:col>
      <xdr:colOff>333375</xdr:colOff>
      <xdr:row>104</xdr:row>
      <xdr:rowOff>0</xdr:rowOff>
    </xdr:to>
    <xdr:pic>
      <xdr:nvPicPr>
        <xdr:cNvPr id="5864" name="Picture 104">
          <a:extLst>
            <a:ext uri="{FF2B5EF4-FFF2-40B4-BE49-F238E27FC236}">
              <a16:creationId xmlns:a16="http://schemas.microsoft.com/office/drawing/2014/main" id="{B64F175D-1E12-D4B8-2A75-DF800A38E1A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66878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04</xdr:row>
      <xdr:rowOff>9525</xdr:rowOff>
    </xdr:from>
    <xdr:to>
      <xdr:col>1</xdr:col>
      <xdr:colOff>333375</xdr:colOff>
      <xdr:row>105</xdr:row>
      <xdr:rowOff>0</xdr:rowOff>
    </xdr:to>
    <xdr:pic>
      <xdr:nvPicPr>
        <xdr:cNvPr id="5865" name="Picture 105">
          <a:extLst>
            <a:ext uri="{FF2B5EF4-FFF2-40B4-BE49-F238E27FC236}">
              <a16:creationId xmlns:a16="http://schemas.microsoft.com/office/drawing/2014/main" id="{E503BC3F-24E2-0CF9-82F2-63B9D974D57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68497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05</xdr:row>
      <xdr:rowOff>9525</xdr:rowOff>
    </xdr:from>
    <xdr:to>
      <xdr:col>1</xdr:col>
      <xdr:colOff>333375</xdr:colOff>
      <xdr:row>106</xdr:row>
      <xdr:rowOff>0</xdr:rowOff>
    </xdr:to>
    <xdr:pic>
      <xdr:nvPicPr>
        <xdr:cNvPr id="5866" name="Picture 106">
          <a:extLst>
            <a:ext uri="{FF2B5EF4-FFF2-40B4-BE49-F238E27FC236}">
              <a16:creationId xmlns:a16="http://schemas.microsoft.com/office/drawing/2014/main" id="{56ABD86B-163A-9608-CD76-D478949A514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70116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06</xdr:row>
      <xdr:rowOff>9525</xdr:rowOff>
    </xdr:from>
    <xdr:to>
      <xdr:col>1</xdr:col>
      <xdr:colOff>333375</xdr:colOff>
      <xdr:row>107</xdr:row>
      <xdr:rowOff>0</xdr:rowOff>
    </xdr:to>
    <xdr:pic>
      <xdr:nvPicPr>
        <xdr:cNvPr id="5867" name="Picture 107">
          <a:extLst>
            <a:ext uri="{FF2B5EF4-FFF2-40B4-BE49-F238E27FC236}">
              <a16:creationId xmlns:a16="http://schemas.microsoft.com/office/drawing/2014/main" id="{48BC4F0E-2F9F-2D11-7329-1CAD73397CE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71735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07</xdr:row>
      <xdr:rowOff>9525</xdr:rowOff>
    </xdr:from>
    <xdr:to>
      <xdr:col>1</xdr:col>
      <xdr:colOff>333375</xdr:colOff>
      <xdr:row>108</xdr:row>
      <xdr:rowOff>0</xdr:rowOff>
    </xdr:to>
    <xdr:pic>
      <xdr:nvPicPr>
        <xdr:cNvPr id="5868" name="Picture 108">
          <a:extLst>
            <a:ext uri="{FF2B5EF4-FFF2-40B4-BE49-F238E27FC236}">
              <a16:creationId xmlns:a16="http://schemas.microsoft.com/office/drawing/2014/main" id="{29FC0D87-1E10-E84F-D8CA-5F63B034106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73355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08</xdr:row>
      <xdr:rowOff>9525</xdr:rowOff>
    </xdr:from>
    <xdr:to>
      <xdr:col>1</xdr:col>
      <xdr:colOff>333375</xdr:colOff>
      <xdr:row>109</xdr:row>
      <xdr:rowOff>0</xdr:rowOff>
    </xdr:to>
    <xdr:pic>
      <xdr:nvPicPr>
        <xdr:cNvPr id="5869" name="Picture 109">
          <a:extLst>
            <a:ext uri="{FF2B5EF4-FFF2-40B4-BE49-F238E27FC236}">
              <a16:creationId xmlns:a16="http://schemas.microsoft.com/office/drawing/2014/main" id="{7DCE77CE-59FF-7EDA-4A14-A60B93B508AD}"/>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174974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09</xdr:row>
      <xdr:rowOff>9525</xdr:rowOff>
    </xdr:from>
    <xdr:to>
      <xdr:col>1</xdr:col>
      <xdr:colOff>333375</xdr:colOff>
      <xdr:row>110</xdr:row>
      <xdr:rowOff>0</xdr:rowOff>
    </xdr:to>
    <xdr:pic>
      <xdr:nvPicPr>
        <xdr:cNvPr id="5870" name="Picture 110">
          <a:extLst>
            <a:ext uri="{FF2B5EF4-FFF2-40B4-BE49-F238E27FC236}">
              <a16:creationId xmlns:a16="http://schemas.microsoft.com/office/drawing/2014/main" id="{3C7DC0D6-6878-69FE-ADF3-6364B012FAE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76593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10</xdr:row>
      <xdr:rowOff>9525</xdr:rowOff>
    </xdr:from>
    <xdr:to>
      <xdr:col>1</xdr:col>
      <xdr:colOff>333375</xdr:colOff>
      <xdr:row>111</xdr:row>
      <xdr:rowOff>0</xdr:rowOff>
    </xdr:to>
    <xdr:pic>
      <xdr:nvPicPr>
        <xdr:cNvPr id="5871" name="Picture 111">
          <a:extLst>
            <a:ext uri="{FF2B5EF4-FFF2-40B4-BE49-F238E27FC236}">
              <a16:creationId xmlns:a16="http://schemas.microsoft.com/office/drawing/2014/main" id="{EBC5C771-D557-119F-9117-1A7A9032143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78212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11</xdr:row>
      <xdr:rowOff>9525</xdr:rowOff>
    </xdr:from>
    <xdr:to>
      <xdr:col>1</xdr:col>
      <xdr:colOff>333375</xdr:colOff>
      <xdr:row>112</xdr:row>
      <xdr:rowOff>0</xdr:rowOff>
    </xdr:to>
    <xdr:pic>
      <xdr:nvPicPr>
        <xdr:cNvPr id="5872" name="Picture 112">
          <a:extLst>
            <a:ext uri="{FF2B5EF4-FFF2-40B4-BE49-F238E27FC236}">
              <a16:creationId xmlns:a16="http://schemas.microsoft.com/office/drawing/2014/main" id="{F7E8B76E-1698-7D6C-9AC1-FBD4012632E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79832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12</xdr:row>
      <xdr:rowOff>9525</xdr:rowOff>
    </xdr:from>
    <xdr:to>
      <xdr:col>1</xdr:col>
      <xdr:colOff>333375</xdr:colOff>
      <xdr:row>113</xdr:row>
      <xdr:rowOff>0</xdr:rowOff>
    </xdr:to>
    <xdr:pic>
      <xdr:nvPicPr>
        <xdr:cNvPr id="5873" name="Picture 113">
          <a:extLst>
            <a:ext uri="{FF2B5EF4-FFF2-40B4-BE49-F238E27FC236}">
              <a16:creationId xmlns:a16="http://schemas.microsoft.com/office/drawing/2014/main" id="{9DDD22F8-BCA1-DF2B-69B0-E1BA13DAE016}"/>
            </a:ext>
          </a:extLst>
        </xdr:cNvPr>
        <xdr:cNvPicPr>
          <a:picLocks noChangeAspect="1" noChangeArrowheads="1"/>
        </xdr:cNvPicPr>
      </xdr:nvPicPr>
      <xdr:blipFill>
        <a:blip xmlns:r="http://schemas.openxmlformats.org/officeDocument/2006/relationships" r:embed="rId10">
          <a:extLst>
            <a:ext uri="{28A0092B-C50C-407E-A947-70E740481C1C}">
              <a14:useLocalDpi xmlns:a14="http://schemas.microsoft.com/office/drawing/2010/main" val="0"/>
            </a:ext>
          </a:extLst>
        </a:blip>
        <a:srcRect/>
        <a:stretch>
          <a:fillRect/>
        </a:stretch>
      </xdr:blipFill>
      <xdr:spPr bwMode="auto">
        <a:xfrm>
          <a:off x="704850" y="181451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13</xdr:row>
      <xdr:rowOff>9525</xdr:rowOff>
    </xdr:from>
    <xdr:to>
      <xdr:col>1</xdr:col>
      <xdr:colOff>333375</xdr:colOff>
      <xdr:row>114</xdr:row>
      <xdr:rowOff>0</xdr:rowOff>
    </xdr:to>
    <xdr:pic>
      <xdr:nvPicPr>
        <xdr:cNvPr id="5874" name="Picture 114">
          <a:extLst>
            <a:ext uri="{FF2B5EF4-FFF2-40B4-BE49-F238E27FC236}">
              <a16:creationId xmlns:a16="http://schemas.microsoft.com/office/drawing/2014/main" id="{8F806719-E9A2-F944-ABD6-815BC0FBC7B8}"/>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704850" y="183070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14</xdr:row>
      <xdr:rowOff>9525</xdr:rowOff>
    </xdr:from>
    <xdr:to>
      <xdr:col>1</xdr:col>
      <xdr:colOff>333375</xdr:colOff>
      <xdr:row>115</xdr:row>
      <xdr:rowOff>0</xdr:rowOff>
    </xdr:to>
    <xdr:pic>
      <xdr:nvPicPr>
        <xdr:cNvPr id="5875" name="Picture 115">
          <a:extLst>
            <a:ext uri="{FF2B5EF4-FFF2-40B4-BE49-F238E27FC236}">
              <a16:creationId xmlns:a16="http://schemas.microsoft.com/office/drawing/2014/main" id="{DA3592BD-E1FA-58C0-993E-11246E3A1F2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84689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15</xdr:row>
      <xdr:rowOff>9525</xdr:rowOff>
    </xdr:from>
    <xdr:to>
      <xdr:col>1</xdr:col>
      <xdr:colOff>333375</xdr:colOff>
      <xdr:row>116</xdr:row>
      <xdr:rowOff>0</xdr:rowOff>
    </xdr:to>
    <xdr:pic>
      <xdr:nvPicPr>
        <xdr:cNvPr id="5876" name="Picture 116">
          <a:extLst>
            <a:ext uri="{FF2B5EF4-FFF2-40B4-BE49-F238E27FC236}">
              <a16:creationId xmlns:a16="http://schemas.microsoft.com/office/drawing/2014/main" id="{0264ECB0-F24D-CF2F-2E33-61D64B856B2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86309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16</xdr:row>
      <xdr:rowOff>9525</xdr:rowOff>
    </xdr:from>
    <xdr:to>
      <xdr:col>1</xdr:col>
      <xdr:colOff>333375</xdr:colOff>
      <xdr:row>117</xdr:row>
      <xdr:rowOff>0</xdr:rowOff>
    </xdr:to>
    <xdr:pic>
      <xdr:nvPicPr>
        <xdr:cNvPr id="5877" name="Picture 117">
          <a:extLst>
            <a:ext uri="{FF2B5EF4-FFF2-40B4-BE49-F238E27FC236}">
              <a16:creationId xmlns:a16="http://schemas.microsoft.com/office/drawing/2014/main" id="{1B861750-77A2-A22D-2E1B-A61B2B8696F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87928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17</xdr:row>
      <xdr:rowOff>9525</xdr:rowOff>
    </xdr:from>
    <xdr:to>
      <xdr:col>1</xdr:col>
      <xdr:colOff>333375</xdr:colOff>
      <xdr:row>118</xdr:row>
      <xdr:rowOff>0</xdr:rowOff>
    </xdr:to>
    <xdr:pic>
      <xdr:nvPicPr>
        <xdr:cNvPr id="5878" name="Picture 118">
          <a:extLst>
            <a:ext uri="{FF2B5EF4-FFF2-40B4-BE49-F238E27FC236}">
              <a16:creationId xmlns:a16="http://schemas.microsoft.com/office/drawing/2014/main" id="{708CE76D-CD2D-72B0-2A45-0B2C2C2F253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89547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18</xdr:row>
      <xdr:rowOff>9525</xdr:rowOff>
    </xdr:from>
    <xdr:to>
      <xdr:col>1</xdr:col>
      <xdr:colOff>333375</xdr:colOff>
      <xdr:row>119</xdr:row>
      <xdr:rowOff>0</xdr:rowOff>
    </xdr:to>
    <xdr:pic>
      <xdr:nvPicPr>
        <xdr:cNvPr id="5879" name="Picture 119">
          <a:extLst>
            <a:ext uri="{FF2B5EF4-FFF2-40B4-BE49-F238E27FC236}">
              <a16:creationId xmlns:a16="http://schemas.microsoft.com/office/drawing/2014/main" id="{34925EE4-B1FB-656B-30E1-4D0EE5F926C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91166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19</xdr:row>
      <xdr:rowOff>9525</xdr:rowOff>
    </xdr:from>
    <xdr:to>
      <xdr:col>1</xdr:col>
      <xdr:colOff>333375</xdr:colOff>
      <xdr:row>120</xdr:row>
      <xdr:rowOff>0</xdr:rowOff>
    </xdr:to>
    <xdr:pic>
      <xdr:nvPicPr>
        <xdr:cNvPr id="5880" name="Picture 120">
          <a:extLst>
            <a:ext uri="{FF2B5EF4-FFF2-40B4-BE49-F238E27FC236}">
              <a16:creationId xmlns:a16="http://schemas.microsoft.com/office/drawing/2014/main" id="{FA81B38A-FFEB-8097-C6C9-BC2D106B9AD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92786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20</xdr:row>
      <xdr:rowOff>9525</xdr:rowOff>
    </xdr:from>
    <xdr:to>
      <xdr:col>1</xdr:col>
      <xdr:colOff>333375</xdr:colOff>
      <xdr:row>121</xdr:row>
      <xdr:rowOff>0</xdr:rowOff>
    </xdr:to>
    <xdr:pic>
      <xdr:nvPicPr>
        <xdr:cNvPr id="5881" name="Picture 121">
          <a:extLst>
            <a:ext uri="{FF2B5EF4-FFF2-40B4-BE49-F238E27FC236}">
              <a16:creationId xmlns:a16="http://schemas.microsoft.com/office/drawing/2014/main" id="{852A3170-A23D-B2A7-10FA-54399D636A9C}"/>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194405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21</xdr:row>
      <xdr:rowOff>9525</xdr:rowOff>
    </xdr:from>
    <xdr:to>
      <xdr:col>1</xdr:col>
      <xdr:colOff>333375</xdr:colOff>
      <xdr:row>122</xdr:row>
      <xdr:rowOff>0</xdr:rowOff>
    </xdr:to>
    <xdr:pic>
      <xdr:nvPicPr>
        <xdr:cNvPr id="5882" name="Picture 122">
          <a:extLst>
            <a:ext uri="{FF2B5EF4-FFF2-40B4-BE49-F238E27FC236}">
              <a16:creationId xmlns:a16="http://schemas.microsoft.com/office/drawing/2014/main" id="{7E3F4B83-FB61-8F43-9EC6-97A0BFBBD853}"/>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04850" y="196024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22</xdr:row>
      <xdr:rowOff>9525</xdr:rowOff>
    </xdr:from>
    <xdr:to>
      <xdr:col>1</xdr:col>
      <xdr:colOff>333375</xdr:colOff>
      <xdr:row>123</xdr:row>
      <xdr:rowOff>0</xdr:rowOff>
    </xdr:to>
    <xdr:pic>
      <xdr:nvPicPr>
        <xdr:cNvPr id="5883" name="Picture 123">
          <a:extLst>
            <a:ext uri="{FF2B5EF4-FFF2-40B4-BE49-F238E27FC236}">
              <a16:creationId xmlns:a16="http://schemas.microsoft.com/office/drawing/2014/main" id="{785F0A71-E78F-BA2D-FC51-234A33D15CE6}"/>
            </a:ext>
          </a:extLst>
        </xdr:cNvPr>
        <xdr:cNvPicPr>
          <a:picLocks noChangeAspect="1" noChangeArrowheads="1"/>
        </xdr:cNvPicPr>
      </xdr:nvPicPr>
      <xdr:blipFill>
        <a:blip xmlns:r="http://schemas.openxmlformats.org/officeDocument/2006/relationships" r:embed="rId14">
          <a:extLst>
            <a:ext uri="{28A0092B-C50C-407E-A947-70E740481C1C}">
              <a14:useLocalDpi xmlns:a14="http://schemas.microsoft.com/office/drawing/2010/main" val="0"/>
            </a:ext>
          </a:extLst>
        </a:blip>
        <a:srcRect/>
        <a:stretch>
          <a:fillRect/>
        </a:stretch>
      </xdr:blipFill>
      <xdr:spPr bwMode="auto">
        <a:xfrm>
          <a:off x="704850" y="197643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23</xdr:row>
      <xdr:rowOff>9525</xdr:rowOff>
    </xdr:from>
    <xdr:to>
      <xdr:col>1</xdr:col>
      <xdr:colOff>333375</xdr:colOff>
      <xdr:row>124</xdr:row>
      <xdr:rowOff>0</xdr:rowOff>
    </xdr:to>
    <xdr:pic>
      <xdr:nvPicPr>
        <xdr:cNvPr id="5884" name="Picture 124">
          <a:extLst>
            <a:ext uri="{FF2B5EF4-FFF2-40B4-BE49-F238E27FC236}">
              <a16:creationId xmlns:a16="http://schemas.microsoft.com/office/drawing/2014/main" id="{24A7E8DD-0CC3-609C-C7B3-184C17435BC5}"/>
            </a:ext>
          </a:extLst>
        </xdr:cNvPr>
        <xdr:cNvPicPr>
          <a:picLocks noChangeAspect="1" noChangeArrowheads="1"/>
        </xdr:cNvPicPr>
      </xdr:nvPicPr>
      <xdr:blipFill>
        <a:blip xmlns:r="http://schemas.openxmlformats.org/officeDocument/2006/relationships" r:embed="rId14">
          <a:extLst>
            <a:ext uri="{28A0092B-C50C-407E-A947-70E740481C1C}">
              <a14:useLocalDpi xmlns:a14="http://schemas.microsoft.com/office/drawing/2010/main" val="0"/>
            </a:ext>
          </a:extLst>
        </a:blip>
        <a:srcRect/>
        <a:stretch>
          <a:fillRect/>
        </a:stretch>
      </xdr:blipFill>
      <xdr:spPr bwMode="auto">
        <a:xfrm>
          <a:off x="704850" y="199263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24</xdr:row>
      <xdr:rowOff>9525</xdr:rowOff>
    </xdr:from>
    <xdr:to>
      <xdr:col>1</xdr:col>
      <xdr:colOff>333375</xdr:colOff>
      <xdr:row>125</xdr:row>
      <xdr:rowOff>0</xdr:rowOff>
    </xdr:to>
    <xdr:pic>
      <xdr:nvPicPr>
        <xdr:cNvPr id="5885" name="Picture 125">
          <a:extLst>
            <a:ext uri="{FF2B5EF4-FFF2-40B4-BE49-F238E27FC236}">
              <a16:creationId xmlns:a16="http://schemas.microsoft.com/office/drawing/2014/main" id="{EBE72B1E-B29E-4020-CD9F-C389EF06554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008822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25</xdr:row>
      <xdr:rowOff>9525</xdr:rowOff>
    </xdr:from>
    <xdr:to>
      <xdr:col>1</xdr:col>
      <xdr:colOff>333375</xdr:colOff>
      <xdr:row>126</xdr:row>
      <xdr:rowOff>0</xdr:rowOff>
    </xdr:to>
    <xdr:pic>
      <xdr:nvPicPr>
        <xdr:cNvPr id="5886" name="Picture 126">
          <a:extLst>
            <a:ext uri="{FF2B5EF4-FFF2-40B4-BE49-F238E27FC236}">
              <a16:creationId xmlns:a16="http://schemas.microsoft.com/office/drawing/2014/main" id="{194D98EB-3715-F495-0E58-492CFB79A1D0}"/>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704850" y="202501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26</xdr:row>
      <xdr:rowOff>9525</xdr:rowOff>
    </xdr:from>
    <xdr:to>
      <xdr:col>1</xdr:col>
      <xdr:colOff>333375</xdr:colOff>
      <xdr:row>127</xdr:row>
      <xdr:rowOff>0</xdr:rowOff>
    </xdr:to>
    <xdr:pic>
      <xdr:nvPicPr>
        <xdr:cNvPr id="5887" name="Picture 127">
          <a:extLst>
            <a:ext uri="{FF2B5EF4-FFF2-40B4-BE49-F238E27FC236}">
              <a16:creationId xmlns:a16="http://schemas.microsoft.com/office/drawing/2014/main" id="{98BFCE28-9B2D-2092-66B6-05CD91B991F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04120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127</xdr:row>
      <xdr:rowOff>9525</xdr:rowOff>
    </xdr:from>
    <xdr:to>
      <xdr:col>1</xdr:col>
      <xdr:colOff>333375</xdr:colOff>
      <xdr:row>128</xdr:row>
      <xdr:rowOff>0</xdr:rowOff>
    </xdr:to>
    <xdr:pic>
      <xdr:nvPicPr>
        <xdr:cNvPr id="5888" name="Picture 128">
          <a:extLst>
            <a:ext uri="{FF2B5EF4-FFF2-40B4-BE49-F238E27FC236}">
              <a16:creationId xmlns:a16="http://schemas.microsoft.com/office/drawing/2014/main" id="{C96956BE-74CD-7683-223E-8576AA047E1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205740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drawings/drawing9.xml><?xml version="1.0" encoding="utf-8"?>
<xdr:wsDr xmlns:xdr="http://schemas.openxmlformats.org/drawingml/2006/spreadsheetDrawing" xmlns:a="http://schemas.openxmlformats.org/drawingml/2006/main">
  <xdr:twoCellAnchor editAs="oneCell">
    <xdr:from>
      <xdr:col>1</xdr:col>
      <xdr:colOff>95250</xdr:colOff>
      <xdr:row>1</xdr:row>
      <xdr:rowOff>9525</xdr:rowOff>
    </xdr:from>
    <xdr:to>
      <xdr:col>1</xdr:col>
      <xdr:colOff>333375</xdr:colOff>
      <xdr:row>2</xdr:row>
      <xdr:rowOff>38100</xdr:rowOff>
    </xdr:to>
    <xdr:pic>
      <xdr:nvPicPr>
        <xdr:cNvPr id="6170" name="Picture 1">
          <a:extLst>
            <a:ext uri="{FF2B5EF4-FFF2-40B4-BE49-F238E27FC236}">
              <a16:creationId xmlns:a16="http://schemas.microsoft.com/office/drawing/2014/main" id="{9FC780E8-DE23-B010-BFD4-EF53D9CEDE5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1714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2</xdr:row>
      <xdr:rowOff>9525</xdr:rowOff>
    </xdr:from>
    <xdr:to>
      <xdr:col>1</xdr:col>
      <xdr:colOff>333375</xdr:colOff>
      <xdr:row>3</xdr:row>
      <xdr:rowOff>38100</xdr:rowOff>
    </xdr:to>
    <xdr:pic>
      <xdr:nvPicPr>
        <xdr:cNvPr id="6171" name="Picture 2">
          <a:extLst>
            <a:ext uri="{FF2B5EF4-FFF2-40B4-BE49-F238E27FC236}">
              <a16:creationId xmlns:a16="http://schemas.microsoft.com/office/drawing/2014/main" id="{91D9258E-BDF4-B263-8459-4BED87EA5FB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333375"/>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3</xdr:row>
      <xdr:rowOff>9525</xdr:rowOff>
    </xdr:from>
    <xdr:to>
      <xdr:col>1</xdr:col>
      <xdr:colOff>333375</xdr:colOff>
      <xdr:row>4</xdr:row>
      <xdr:rowOff>38100</xdr:rowOff>
    </xdr:to>
    <xdr:pic>
      <xdr:nvPicPr>
        <xdr:cNvPr id="6172" name="Picture 3">
          <a:extLst>
            <a:ext uri="{FF2B5EF4-FFF2-40B4-BE49-F238E27FC236}">
              <a16:creationId xmlns:a16="http://schemas.microsoft.com/office/drawing/2014/main" id="{DF5AEC44-6156-665B-13D8-B76C14EED47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49530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95250</xdr:colOff>
      <xdr:row>4</xdr:row>
      <xdr:rowOff>9525</xdr:rowOff>
    </xdr:from>
    <xdr:to>
      <xdr:col>1</xdr:col>
      <xdr:colOff>333375</xdr:colOff>
      <xdr:row>5</xdr:row>
      <xdr:rowOff>38100</xdr:rowOff>
    </xdr:to>
    <xdr:pic>
      <xdr:nvPicPr>
        <xdr:cNvPr id="6174" name="Picture 5">
          <a:extLst>
            <a:ext uri="{FF2B5EF4-FFF2-40B4-BE49-F238E27FC236}">
              <a16:creationId xmlns:a16="http://schemas.microsoft.com/office/drawing/2014/main" id="{476823E2-6335-E791-1714-0EB488F546B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819150"/>
          <a:ext cx="238125"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sp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spPr>
      <a:bodyPr vertOverflow="clip" wrap="square" lIns="18288" tIns="0" rIns="0" bIns="0" upright="1"/>
      <a:lstStyle/>
    </a:spDef>
    <a:ln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spPr>
      <a:bodyPr vertOverflow="clip" wrap="square" lIns="18288" tIns="0" rIns="0" bIns="0" upright="1"/>
      <a:lstStyle/>
    </a:lnDef>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3" Type="http://schemas.openxmlformats.org/officeDocument/2006/relationships/hyperlink" Target="https://portal.genego.com/cgi/regulation/regulation_info.cgi?id=1075" TargetMode="External"/><Relationship Id="rId2" Type="http://schemas.openxmlformats.org/officeDocument/2006/relationships/hyperlink" Target="https://portal.genego.com/cgi/regulation/regulation_info.cgi?id=4385" TargetMode="External"/><Relationship Id="rId1" Type="http://schemas.openxmlformats.org/officeDocument/2006/relationships/hyperlink" Target="https://portal.genego.com/cgi/regulation/regulation_info.cgi?id=-814083665" TargetMode="External"/><Relationship Id="rId5" Type="http://schemas.openxmlformats.org/officeDocument/2006/relationships/drawing" Target="../drawings/drawing9.xml"/><Relationship Id="rId4" Type="http://schemas.openxmlformats.org/officeDocument/2006/relationships/hyperlink" Target="https://portal.genego.com/cgi/regulation/regulation_info.cgi?id=-672487262" TargetMode="External"/></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522" Type="http://schemas.openxmlformats.org/officeDocument/2006/relationships/hyperlink" Target="https://portal.genego.com/cgi/protein.cgi?id=-152840110" TargetMode="External"/><Relationship Id="rId1827" Type="http://schemas.openxmlformats.org/officeDocument/2006/relationships/hyperlink" Target="https://portal.genego.com/cgi/protein.cgi?id=-557510682" TargetMode="External"/><Relationship Id="rId21" Type="http://schemas.openxmlformats.org/officeDocument/2006/relationships/hyperlink" Target="https://portal.genego.com/cgi/protein.cgi?id=-1853065325" TargetMode="External"/><Relationship Id="rId170" Type="http://schemas.openxmlformats.org/officeDocument/2006/relationships/hyperlink" Target="https://portal.genego.com/cgi/protein.cgi?id=-442102431" TargetMode="External"/><Relationship Id="rId268" Type="http://schemas.openxmlformats.org/officeDocument/2006/relationships/hyperlink" Target="https://portal.genego.com/cgi/protein.cgi?id=-1271181911" TargetMode="External"/><Relationship Id="rId475" Type="http://schemas.openxmlformats.org/officeDocument/2006/relationships/hyperlink" Target="https://portal.genego.com/cgi/protein.cgi?id=-1860067519" TargetMode="External"/><Relationship Id="rId682" Type="http://schemas.openxmlformats.org/officeDocument/2006/relationships/hyperlink" Target="https://portal.genego.com/cgi/protein.cgi?id=-1952325128" TargetMode="External"/><Relationship Id="rId128" Type="http://schemas.openxmlformats.org/officeDocument/2006/relationships/hyperlink" Target="https://portal.genego.com/cgi/protein.cgi?id=-221991433" TargetMode="External"/><Relationship Id="rId335" Type="http://schemas.openxmlformats.org/officeDocument/2006/relationships/hyperlink" Target="https://portal.genego.com/cgi/protein.cgi?id=-1172066516" TargetMode="External"/><Relationship Id="rId542" Type="http://schemas.openxmlformats.org/officeDocument/2006/relationships/hyperlink" Target="https://portal.genego.com/cgi/protein.cgi?id=-1307015148" TargetMode="External"/><Relationship Id="rId987" Type="http://schemas.openxmlformats.org/officeDocument/2006/relationships/hyperlink" Target="https://portal.genego.com/cgi/protein.cgi?id=-1530384318" TargetMode="External"/><Relationship Id="rId1172" Type="http://schemas.openxmlformats.org/officeDocument/2006/relationships/hyperlink" Target="https://portal.genego.com/cgi/protein.cgi?id=-1044506269" TargetMode="External"/><Relationship Id="rId2016" Type="http://schemas.openxmlformats.org/officeDocument/2006/relationships/hyperlink" Target="https://portal.genego.com/cgi/regulation/regulation_info.cgi?id=2044" TargetMode="External"/><Relationship Id="rId402" Type="http://schemas.openxmlformats.org/officeDocument/2006/relationships/hyperlink" Target="https://portal.genego.com/cgi/protein.cgi?id=-1478706467" TargetMode="External"/><Relationship Id="rId847" Type="http://schemas.openxmlformats.org/officeDocument/2006/relationships/hyperlink" Target="https://portal.genego.com/cgi/protein.cgi?id=-1180293576" TargetMode="External"/><Relationship Id="rId1032" Type="http://schemas.openxmlformats.org/officeDocument/2006/relationships/hyperlink" Target="https://portal.genego.com/cgi/protein.cgi?id=-506116724" TargetMode="External"/><Relationship Id="rId1477" Type="http://schemas.openxmlformats.org/officeDocument/2006/relationships/hyperlink" Target="https://portal.genego.com/cgi/protein.cgi?id=-1646606504" TargetMode="External"/><Relationship Id="rId1684" Type="http://schemas.openxmlformats.org/officeDocument/2006/relationships/hyperlink" Target="https://portal.genego.com/cgi/protein.cgi?id=-951723269" TargetMode="External"/><Relationship Id="rId1891" Type="http://schemas.openxmlformats.org/officeDocument/2006/relationships/hyperlink" Target="https://portal.genego.com/cgi/protein.cgi?id=-19552427" TargetMode="External"/><Relationship Id="rId707" Type="http://schemas.openxmlformats.org/officeDocument/2006/relationships/hyperlink" Target="https://portal.genego.com/cgi/protein.cgi?id=-1320928842" TargetMode="External"/><Relationship Id="rId914" Type="http://schemas.openxmlformats.org/officeDocument/2006/relationships/hyperlink" Target="https://portal.genego.com/cgi/protein.cgi?id=-529253343" TargetMode="External"/><Relationship Id="rId1337" Type="http://schemas.openxmlformats.org/officeDocument/2006/relationships/hyperlink" Target="https://portal.genego.com/cgi/protein.cgi?id=-1172304174" TargetMode="External"/><Relationship Id="rId1544" Type="http://schemas.openxmlformats.org/officeDocument/2006/relationships/hyperlink" Target="https://portal.genego.com/cgi/protein.cgi?id=-1287806881" TargetMode="External"/><Relationship Id="rId1751" Type="http://schemas.openxmlformats.org/officeDocument/2006/relationships/hyperlink" Target="https://portal.genego.com/cgi/protein.cgi?id=-208725110" TargetMode="External"/><Relationship Id="rId1989" Type="http://schemas.openxmlformats.org/officeDocument/2006/relationships/hyperlink" Target="https://portal.genego.com/cgi/regulation/regulation_info.cgi?id=-694975657" TargetMode="External"/><Relationship Id="rId43" Type="http://schemas.openxmlformats.org/officeDocument/2006/relationships/hyperlink" Target="https://portal.genego.com/cgi/protein.cgi?id=-1865461798" TargetMode="External"/><Relationship Id="rId1404" Type="http://schemas.openxmlformats.org/officeDocument/2006/relationships/hyperlink" Target="https://portal.genego.com/cgi/protein.cgi?id=-1872812549" TargetMode="External"/><Relationship Id="rId1611" Type="http://schemas.openxmlformats.org/officeDocument/2006/relationships/hyperlink" Target="https://portal.genego.com/cgi/protein.cgi?id=-1872406988" TargetMode="External"/><Relationship Id="rId1849" Type="http://schemas.openxmlformats.org/officeDocument/2006/relationships/hyperlink" Target="https://portal.genego.com/cgi/protein.cgi?id=-478166841" TargetMode="External"/><Relationship Id="rId192" Type="http://schemas.openxmlformats.org/officeDocument/2006/relationships/hyperlink" Target="https://portal.genego.com/cgi/protein.cgi?id=-1382280445" TargetMode="External"/><Relationship Id="rId1709" Type="http://schemas.openxmlformats.org/officeDocument/2006/relationships/hyperlink" Target="https://portal.genego.com/cgi/protein.cgi?id=-158409505" TargetMode="External"/><Relationship Id="rId1916" Type="http://schemas.openxmlformats.org/officeDocument/2006/relationships/hyperlink" Target="https://portal.genego.com/cgi/protein.cgi?id=-2016815863" TargetMode="External"/><Relationship Id="rId497" Type="http://schemas.openxmlformats.org/officeDocument/2006/relationships/hyperlink" Target="https://portal.genego.com/cgi/protein.cgi?id=-975440674" TargetMode="External"/><Relationship Id="rId357" Type="http://schemas.openxmlformats.org/officeDocument/2006/relationships/hyperlink" Target="https://portal.genego.com/cgi/protein.cgi?id=-360943063" TargetMode="External"/><Relationship Id="rId1194" Type="http://schemas.openxmlformats.org/officeDocument/2006/relationships/hyperlink" Target="https://portal.genego.com/cgi/protein.cgi?id=-2132995494" TargetMode="External"/><Relationship Id="rId217" Type="http://schemas.openxmlformats.org/officeDocument/2006/relationships/hyperlink" Target="https://portal.genego.com/cgi/protein.cgi?id=-702259654" TargetMode="External"/><Relationship Id="rId564" Type="http://schemas.openxmlformats.org/officeDocument/2006/relationships/hyperlink" Target="https://portal.genego.com/cgi/protein.cgi?id=-82085158" TargetMode="External"/><Relationship Id="rId771" Type="http://schemas.openxmlformats.org/officeDocument/2006/relationships/hyperlink" Target="https://portal.genego.com/cgi/protein.cgi?id=-1893402622" TargetMode="External"/><Relationship Id="rId869" Type="http://schemas.openxmlformats.org/officeDocument/2006/relationships/hyperlink" Target="https://portal.genego.com/cgi/protein.cgi?id=-1120848711" TargetMode="External"/><Relationship Id="rId1499" Type="http://schemas.openxmlformats.org/officeDocument/2006/relationships/hyperlink" Target="https://portal.genego.com/cgi/protein.cgi?id=-1761200317" TargetMode="External"/><Relationship Id="rId424" Type="http://schemas.openxmlformats.org/officeDocument/2006/relationships/hyperlink" Target="https://portal.genego.com/cgi/protein.cgi?id=-853015170" TargetMode="External"/><Relationship Id="rId631" Type="http://schemas.openxmlformats.org/officeDocument/2006/relationships/hyperlink" Target="https://portal.genego.com/cgi/protein.cgi?id=-1076148941" TargetMode="External"/><Relationship Id="rId729" Type="http://schemas.openxmlformats.org/officeDocument/2006/relationships/hyperlink" Target="https://portal.genego.com/cgi/protein.cgi?id=-279845160" TargetMode="External"/><Relationship Id="rId1054" Type="http://schemas.openxmlformats.org/officeDocument/2006/relationships/hyperlink" Target="https://portal.genego.com/cgi/protein.cgi?id=-562472770" TargetMode="External"/><Relationship Id="rId1261" Type="http://schemas.openxmlformats.org/officeDocument/2006/relationships/hyperlink" Target="https://portal.genego.com/cgi/protein.cgi?id=-271459744" TargetMode="External"/><Relationship Id="rId1359" Type="http://schemas.openxmlformats.org/officeDocument/2006/relationships/hyperlink" Target="https://portal.genego.com/cgi/protein.cgi?id=-1914982327" TargetMode="External"/><Relationship Id="rId936" Type="http://schemas.openxmlformats.org/officeDocument/2006/relationships/hyperlink" Target="https://portal.genego.com/cgi/protein.cgi?id=-1118395604" TargetMode="External"/><Relationship Id="rId1121" Type="http://schemas.openxmlformats.org/officeDocument/2006/relationships/hyperlink" Target="https://portal.genego.com/cgi/protein.cgi?id=-1824583182" TargetMode="External"/><Relationship Id="rId1219" Type="http://schemas.openxmlformats.org/officeDocument/2006/relationships/hyperlink" Target="https://portal.genego.com/cgi/protein.cgi?id=-1952771367" TargetMode="External"/><Relationship Id="rId1566" Type="http://schemas.openxmlformats.org/officeDocument/2006/relationships/hyperlink" Target="https://portal.genego.com/cgi/protein.cgi?id=-1420460825" TargetMode="External"/><Relationship Id="rId1773" Type="http://schemas.openxmlformats.org/officeDocument/2006/relationships/hyperlink" Target="https://portal.genego.com/cgi/protein.cgi?id=-1316107975" TargetMode="External"/><Relationship Id="rId1980" Type="http://schemas.openxmlformats.org/officeDocument/2006/relationships/hyperlink" Target="https://portal.genego.com/cgi/regulation/regulation_info.cgi?id=501" TargetMode="External"/><Relationship Id="rId65" Type="http://schemas.openxmlformats.org/officeDocument/2006/relationships/hyperlink" Target="https://portal.genego.com/cgi/protein.cgi?id=-1071041838" TargetMode="External"/><Relationship Id="rId1426" Type="http://schemas.openxmlformats.org/officeDocument/2006/relationships/hyperlink" Target="https://portal.genego.com/cgi/protein.cgi?id=-1083202496" TargetMode="External"/><Relationship Id="rId1633" Type="http://schemas.openxmlformats.org/officeDocument/2006/relationships/hyperlink" Target="https://portal.genego.com/cgi/protein.cgi?id=-2035148503" TargetMode="External"/><Relationship Id="rId1840" Type="http://schemas.openxmlformats.org/officeDocument/2006/relationships/hyperlink" Target="https://portal.genego.com/cgi/protein.cgi?id=-1885669345" TargetMode="External"/><Relationship Id="rId1700" Type="http://schemas.openxmlformats.org/officeDocument/2006/relationships/hyperlink" Target="https://portal.genego.com/cgi/protein.cgi?id=-910574628" TargetMode="External"/><Relationship Id="rId1938" Type="http://schemas.openxmlformats.org/officeDocument/2006/relationships/hyperlink" Target="https://portal.genego.com/cgi/regulation/regulation_info.cgi?id=6355" TargetMode="External"/><Relationship Id="rId281" Type="http://schemas.openxmlformats.org/officeDocument/2006/relationships/hyperlink" Target="https://portal.genego.com/cgi/protein.cgi?id=-627334293" TargetMode="External"/><Relationship Id="rId141" Type="http://schemas.openxmlformats.org/officeDocument/2006/relationships/hyperlink" Target="https://portal.genego.com/cgi/protein.cgi?id=1758464391" TargetMode="External"/><Relationship Id="rId379" Type="http://schemas.openxmlformats.org/officeDocument/2006/relationships/hyperlink" Target="https://portal.genego.com/cgi/protein.cgi?id=-65303781" TargetMode="External"/><Relationship Id="rId586" Type="http://schemas.openxmlformats.org/officeDocument/2006/relationships/hyperlink" Target="https://portal.genego.com/cgi/protein.cgi?id=-791307693" TargetMode="External"/><Relationship Id="rId793" Type="http://schemas.openxmlformats.org/officeDocument/2006/relationships/hyperlink" Target="https://portal.genego.com/cgi/protein.cgi?id=-1122470757" TargetMode="External"/><Relationship Id="rId7" Type="http://schemas.openxmlformats.org/officeDocument/2006/relationships/hyperlink" Target="https://portal.genego.com/cgi/protein.cgi?id=665610203" TargetMode="External"/><Relationship Id="rId239" Type="http://schemas.openxmlformats.org/officeDocument/2006/relationships/hyperlink" Target="https://portal.genego.com/cgi/protein.cgi?id=-1877921233" TargetMode="External"/><Relationship Id="rId446" Type="http://schemas.openxmlformats.org/officeDocument/2006/relationships/hyperlink" Target="https://portal.genego.com/cgi/protein.cgi?id=-1395591813" TargetMode="External"/><Relationship Id="rId653" Type="http://schemas.openxmlformats.org/officeDocument/2006/relationships/hyperlink" Target="https://portal.genego.com/cgi/protein.cgi?id=-663360497" TargetMode="External"/><Relationship Id="rId1076" Type="http://schemas.openxmlformats.org/officeDocument/2006/relationships/hyperlink" Target="https://portal.genego.com/cgi/protein.cgi?id=-1945942242" TargetMode="External"/><Relationship Id="rId1283" Type="http://schemas.openxmlformats.org/officeDocument/2006/relationships/hyperlink" Target="https://portal.genego.com/cgi/protein.cgi?id=-1861878473" TargetMode="External"/><Relationship Id="rId1490" Type="http://schemas.openxmlformats.org/officeDocument/2006/relationships/hyperlink" Target="https://portal.genego.com/cgi/protein.cgi?id=-108060207" TargetMode="External"/><Relationship Id="rId306" Type="http://schemas.openxmlformats.org/officeDocument/2006/relationships/hyperlink" Target="https://portal.genego.com/cgi/protein.cgi?id=-826190765" TargetMode="External"/><Relationship Id="rId860" Type="http://schemas.openxmlformats.org/officeDocument/2006/relationships/hyperlink" Target="https://portal.genego.com/cgi/protein.cgi?id=-797802649" TargetMode="External"/><Relationship Id="rId958" Type="http://schemas.openxmlformats.org/officeDocument/2006/relationships/hyperlink" Target="https://portal.genego.com/cgi/protein.cgi?id=-988064570" TargetMode="External"/><Relationship Id="rId1143" Type="http://schemas.openxmlformats.org/officeDocument/2006/relationships/hyperlink" Target="https://portal.genego.com/cgi/protein.cgi?id=-1483571636" TargetMode="External"/><Relationship Id="rId1588" Type="http://schemas.openxmlformats.org/officeDocument/2006/relationships/hyperlink" Target="https://portal.genego.com/cgi/protein.cgi?id=-884991594" TargetMode="External"/><Relationship Id="rId1795" Type="http://schemas.openxmlformats.org/officeDocument/2006/relationships/hyperlink" Target="https://portal.genego.com/cgi/protein.cgi?id=-1840821403" TargetMode="External"/><Relationship Id="rId87" Type="http://schemas.openxmlformats.org/officeDocument/2006/relationships/hyperlink" Target="https://portal.genego.com/cgi/protein.cgi?id=-1023117663" TargetMode="External"/><Relationship Id="rId513" Type="http://schemas.openxmlformats.org/officeDocument/2006/relationships/hyperlink" Target="https://portal.genego.com/cgi/protein.cgi?id=-839313449" TargetMode="External"/><Relationship Id="rId720" Type="http://schemas.openxmlformats.org/officeDocument/2006/relationships/hyperlink" Target="https://portal.genego.com/cgi/protein.cgi?id=-311120910" TargetMode="External"/><Relationship Id="rId818" Type="http://schemas.openxmlformats.org/officeDocument/2006/relationships/hyperlink" Target="https://portal.genego.com/cgi/protein.cgi?id=-243737773" TargetMode="External"/><Relationship Id="rId1350" Type="http://schemas.openxmlformats.org/officeDocument/2006/relationships/hyperlink" Target="https://portal.genego.com/cgi/protein.cgi?id=-1097883183" TargetMode="External"/><Relationship Id="rId1448" Type="http://schemas.openxmlformats.org/officeDocument/2006/relationships/hyperlink" Target="https://portal.genego.com/cgi/protein.cgi?id=-1400560941" TargetMode="External"/><Relationship Id="rId1655" Type="http://schemas.openxmlformats.org/officeDocument/2006/relationships/hyperlink" Target="https://portal.genego.com/cgi/protein.cgi?id=-39945453" TargetMode="External"/><Relationship Id="rId1003" Type="http://schemas.openxmlformats.org/officeDocument/2006/relationships/hyperlink" Target="https://portal.genego.com/cgi/protein.cgi?id=-1470589937" TargetMode="External"/><Relationship Id="rId1210" Type="http://schemas.openxmlformats.org/officeDocument/2006/relationships/hyperlink" Target="https://portal.genego.com/cgi/protein.cgi?id=-568363638" TargetMode="External"/><Relationship Id="rId1308" Type="http://schemas.openxmlformats.org/officeDocument/2006/relationships/hyperlink" Target="https://portal.genego.com/cgi/protein.cgi?id=-187510623" TargetMode="External"/><Relationship Id="rId1862" Type="http://schemas.openxmlformats.org/officeDocument/2006/relationships/hyperlink" Target="https://portal.genego.com/cgi/protein.cgi?id=-153409435" TargetMode="External"/><Relationship Id="rId1515" Type="http://schemas.openxmlformats.org/officeDocument/2006/relationships/hyperlink" Target="https://portal.genego.com/cgi/protein.cgi?id=-1182902155" TargetMode="External"/><Relationship Id="rId1722" Type="http://schemas.openxmlformats.org/officeDocument/2006/relationships/hyperlink" Target="https://portal.genego.com/cgi/protein.cgi?id=-796387064" TargetMode="External"/><Relationship Id="rId14" Type="http://schemas.openxmlformats.org/officeDocument/2006/relationships/hyperlink" Target="https://portal.genego.com/cgi/protein.cgi?id=-1390409070" TargetMode="External"/><Relationship Id="rId163" Type="http://schemas.openxmlformats.org/officeDocument/2006/relationships/hyperlink" Target="https://portal.genego.com/cgi/protein.cgi?id=-1875016542" TargetMode="External"/><Relationship Id="rId370" Type="http://schemas.openxmlformats.org/officeDocument/2006/relationships/hyperlink" Target="https://portal.genego.com/cgi/protein.cgi?id=-453941595" TargetMode="External"/><Relationship Id="rId230" Type="http://schemas.openxmlformats.org/officeDocument/2006/relationships/hyperlink" Target="https://portal.genego.com/cgi/protein.cgi?id=1014121" TargetMode="External"/><Relationship Id="rId468" Type="http://schemas.openxmlformats.org/officeDocument/2006/relationships/hyperlink" Target="https://portal.genego.com/cgi/protein.cgi?id=-1792136771" TargetMode="External"/><Relationship Id="rId675" Type="http://schemas.openxmlformats.org/officeDocument/2006/relationships/hyperlink" Target="https://portal.genego.com/cgi/protein.cgi?id=-1656475385" TargetMode="External"/><Relationship Id="rId882" Type="http://schemas.openxmlformats.org/officeDocument/2006/relationships/hyperlink" Target="https://portal.genego.com/cgi/protein.cgi?id=-1070670721" TargetMode="External"/><Relationship Id="rId1098" Type="http://schemas.openxmlformats.org/officeDocument/2006/relationships/hyperlink" Target="https://portal.genego.com/cgi/protein.cgi?id=-1295850356" TargetMode="External"/><Relationship Id="rId328" Type="http://schemas.openxmlformats.org/officeDocument/2006/relationships/hyperlink" Target="https://portal.genego.com/cgi/protein.cgi?id=-3824001" TargetMode="External"/><Relationship Id="rId535" Type="http://schemas.openxmlformats.org/officeDocument/2006/relationships/hyperlink" Target="https://portal.genego.com/cgi/protein.cgi?id=-431273807" TargetMode="External"/><Relationship Id="rId742" Type="http://schemas.openxmlformats.org/officeDocument/2006/relationships/hyperlink" Target="https://portal.genego.com/cgi/protein.cgi?id=-661133380" TargetMode="External"/><Relationship Id="rId1165" Type="http://schemas.openxmlformats.org/officeDocument/2006/relationships/hyperlink" Target="https://portal.genego.com/cgi/protein.cgi?id=-1220632508" TargetMode="External"/><Relationship Id="rId1372" Type="http://schemas.openxmlformats.org/officeDocument/2006/relationships/hyperlink" Target="https://portal.genego.com/cgi/protein.cgi?id=-1810199344" TargetMode="External"/><Relationship Id="rId2009" Type="http://schemas.openxmlformats.org/officeDocument/2006/relationships/hyperlink" Target="https://portal.genego.com/cgi/regulation/regulation_info.cgi?id=672" TargetMode="External"/><Relationship Id="rId602" Type="http://schemas.openxmlformats.org/officeDocument/2006/relationships/hyperlink" Target="https://portal.genego.com/cgi/protein.cgi?id=-1313596997" TargetMode="External"/><Relationship Id="rId1025" Type="http://schemas.openxmlformats.org/officeDocument/2006/relationships/hyperlink" Target="https://portal.genego.com/cgi/protein.cgi?id=-1530384318" TargetMode="External"/><Relationship Id="rId1232" Type="http://schemas.openxmlformats.org/officeDocument/2006/relationships/hyperlink" Target="https://portal.genego.com/cgi/protein.cgi?id=-334436767" TargetMode="External"/><Relationship Id="rId1677" Type="http://schemas.openxmlformats.org/officeDocument/2006/relationships/hyperlink" Target="https://portal.genego.com/cgi/protein.cgi?id=-735273871" TargetMode="External"/><Relationship Id="rId1884" Type="http://schemas.openxmlformats.org/officeDocument/2006/relationships/hyperlink" Target="https://portal.genego.com/cgi/protein.cgi?id=-1590777437" TargetMode="External"/><Relationship Id="rId907" Type="http://schemas.openxmlformats.org/officeDocument/2006/relationships/hyperlink" Target="https://portal.genego.com/cgi/protein.cgi?id=-474317746" TargetMode="External"/><Relationship Id="rId1537" Type="http://schemas.openxmlformats.org/officeDocument/2006/relationships/hyperlink" Target="https://portal.genego.com/cgi/protein.cgi?id=-1517863805" TargetMode="External"/><Relationship Id="rId1744" Type="http://schemas.openxmlformats.org/officeDocument/2006/relationships/hyperlink" Target="https://portal.genego.com/cgi/protein.cgi?id=-152406997" TargetMode="External"/><Relationship Id="rId1951" Type="http://schemas.openxmlformats.org/officeDocument/2006/relationships/hyperlink" Target="https://portal.genego.com/cgi/regulation/regulation_info.cgi?id=-624196244" TargetMode="External"/><Relationship Id="rId36" Type="http://schemas.openxmlformats.org/officeDocument/2006/relationships/hyperlink" Target="https://portal.genego.com/cgi/protein.cgi?id=-1207433690" TargetMode="External"/><Relationship Id="rId1604" Type="http://schemas.openxmlformats.org/officeDocument/2006/relationships/hyperlink" Target="https://portal.genego.com/cgi/protein.cgi?id=-1764458845" TargetMode="External"/><Relationship Id="rId185" Type="http://schemas.openxmlformats.org/officeDocument/2006/relationships/hyperlink" Target="https://portal.genego.com/cgi/protein.cgi?id=15460383" TargetMode="External"/><Relationship Id="rId1811" Type="http://schemas.openxmlformats.org/officeDocument/2006/relationships/hyperlink" Target="https://portal.genego.com/cgi/protein.cgi?id=-568102329" TargetMode="External"/><Relationship Id="rId1909" Type="http://schemas.openxmlformats.org/officeDocument/2006/relationships/hyperlink" Target="https://portal.genego.com/cgi/protein.cgi?id=-436772935" TargetMode="External"/><Relationship Id="rId392" Type="http://schemas.openxmlformats.org/officeDocument/2006/relationships/hyperlink" Target="https://portal.genego.com/cgi/protein.cgi?id=-521141397" TargetMode="External"/><Relationship Id="rId697" Type="http://schemas.openxmlformats.org/officeDocument/2006/relationships/hyperlink" Target="https://portal.genego.com/cgi/protein.cgi?id=-1051289214" TargetMode="External"/><Relationship Id="rId252" Type="http://schemas.openxmlformats.org/officeDocument/2006/relationships/hyperlink" Target="https://portal.genego.com/cgi/protein.cgi?id=-771381806" TargetMode="External"/><Relationship Id="rId1187" Type="http://schemas.openxmlformats.org/officeDocument/2006/relationships/hyperlink" Target="https://portal.genego.com/cgi/protein.cgi?id=-283274792" TargetMode="External"/><Relationship Id="rId112" Type="http://schemas.openxmlformats.org/officeDocument/2006/relationships/hyperlink" Target="https://portal.genego.com/cgi/protein.cgi?id=-1910531473" TargetMode="External"/><Relationship Id="rId557" Type="http://schemas.openxmlformats.org/officeDocument/2006/relationships/hyperlink" Target="https://portal.genego.com/cgi/protein.cgi?id=-529883578" TargetMode="External"/><Relationship Id="rId764" Type="http://schemas.openxmlformats.org/officeDocument/2006/relationships/hyperlink" Target="https://portal.genego.com/cgi/protein.cgi?id=-1007016647" TargetMode="External"/><Relationship Id="rId971" Type="http://schemas.openxmlformats.org/officeDocument/2006/relationships/hyperlink" Target="https://portal.genego.com/cgi/protein.cgi?id=-534258104" TargetMode="External"/><Relationship Id="rId1394" Type="http://schemas.openxmlformats.org/officeDocument/2006/relationships/hyperlink" Target="https://portal.genego.com/cgi/protein.cgi?id=-1630852958" TargetMode="External"/><Relationship Id="rId1699" Type="http://schemas.openxmlformats.org/officeDocument/2006/relationships/hyperlink" Target="https://portal.genego.com/cgi/protein.cgi?id=-2060382612" TargetMode="External"/><Relationship Id="rId2000" Type="http://schemas.openxmlformats.org/officeDocument/2006/relationships/hyperlink" Target="https://portal.genego.com/cgi/regulation/regulation_info.cgi?id=2421" TargetMode="External"/><Relationship Id="rId417" Type="http://schemas.openxmlformats.org/officeDocument/2006/relationships/hyperlink" Target="https://portal.genego.com/cgi/protein.cgi?id=-778976468" TargetMode="External"/><Relationship Id="rId624" Type="http://schemas.openxmlformats.org/officeDocument/2006/relationships/hyperlink" Target="https://portal.genego.com/cgi/protein.cgi?id=-421620419" TargetMode="External"/><Relationship Id="rId831" Type="http://schemas.openxmlformats.org/officeDocument/2006/relationships/hyperlink" Target="https://portal.genego.com/cgi/protein.cgi?id=-743190832" TargetMode="External"/><Relationship Id="rId1047" Type="http://schemas.openxmlformats.org/officeDocument/2006/relationships/hyperlink" Target="https://portal.genego.com/cgi/protein.cgi?id=-1720764240" TargetMode="External"/><Relationship Id="rId1254" Type="http://schemas.openxmlformats.org/officeDocument/2006/relationships/hyperlink" Target="https://portal.genego.com/cgi/protein.cgi?id=-112391578" TargetMode="External"/><Relationship Id="rId1461" Type="http://schemas.openxmlformats.org/officeDocument/2006/relationships/hyperlink" Target="https://portal.genego.com/cgi/protein.cgi?id=-1133372242" TargetMode="External"/><Relationship Id="rId929" Type="http://schemas.openxmlformats.org/officeDocument/2006/relationships/hyperlink" Target="https://portal.genego.com/cgi/protein.cgi?id=-109652602" TargetMode="External"/><Relationship Id="rId1114" Type="http://schemas.openxmlformats.org/officeDocument/2006/relationships/hyperlink" Target="https://portal.genego.com/cgi/protein.cgi?id=-1224435196" TargetMode="External"/><Relationship Id="rId1321" Type="http://schemas.openxmlformats.org/officeDocument/2006/relationships/hyperlink" Target="https://portal.genego.com/cgi/protein.cgi?id=-1477057600" TargetMode="External"/><Relationship Id="rId1559" Type="http://schemas.openxmlformats.org/officeDocument/2006/relationships/hyperlink" Target="https://portal.genego.com/cgi/protein.cgi?id=-1305353743" TargetMode="External"/><Relationship Id="rId1766" Type="http://schemas.openxmlformats.org/officeDocument/2006/relationships/hyperlink" Target="https://portal.genego.com/cgi/protein.cgi?id=-1752672754" TargetMode="External"/><Relationship Id="rId1973" Type="http://schemas.openxmlformats.org/officeDocument/2006/relationships/hyperlink" Target="https://portal.genego.com/cgi/regulation/regulation_info.cgi?id=-479333664" TargetMode="External"/><Relationship Id="rId58" Type="http://schemas.openxmlformats.org/officeDocument/2006/relationships/hyperlink" Target="https://portal.genego.com/cgi/protein.cgi?id=-1937957833" TargetMode="External"/><Relationship Id="rId1419" Type="http://schemas.openxmlformats.org/officeDocument/2006/relationships/hyperlink" Target="https://portal.genego.com/cgi/protein.cgi?id=-1975019395" TargetMode="External"/><Relationship Id="rId1626" Type="http://schemas.openxmlformats.org/officeDocument/2006/relationships/hyperlink" Target="https://portal.genego.com/cgi/protein.cgi?id=-1929576227" TargetMode="External"/><Relationship Id="rId1833" Type="http://schemas.openxmlformats.org/officeDocument/2006/relationships/hyperlink" Target="https://portal.genego.com/cgi/protein.cgi?id=-2130824126" TargetMode="External"/><Relationship Id="rId1900" Type="http://schemas.openxmlformats.org/officeDocument/2006/relationships/hyperlink" Target="https://portal.genego.com/cgi/protein.cgi?id=-130234979" TargetMode="External"/><Relationship Id="rId274" Type="http://schemas.openxmlformats.org/officeDocument/2006/relationships/hyperlink" Target="https://portal.genego.com/cgi/protein.cgi?id=-1794025039" TargetMode="External"/><Relationship Id="rId481" Type="http://schemas.openxmlformats.org/officeDocument/2006/relationships/hyperlink" Target="https://portal.genego.com/cgi/protein.cgi?id=-792736704" TargetMode="External"/><Relationship Id="rId134" Type="http://schemas.openxmlformats.org/officeDocument/2006/relationships/hyperlink" Target="https://portal.genego.com/cgi/protein.cgi?id=-778289749" TargetMode="External"/><Relationship Id="rId579" Type="http://schemas.openxmlformats.org/officeDocument/2006/relationships/hyperlink" Target="https://portal.genego.com/cgi/protein.cgi?id=-1407602284" TargetMode="External"/><Relationship Id="rId786" Type="http://schemas.openxmlformats.org/officeDocument/2006/relationships/hyperlink" Target="https://portal.genego.com/cgi/protein.cgi?id=-1590747175" TargetMode="External"/><Relationship Id="rId993" Type="http://schemas.openxmlformats.org/officeDocument/2006/relationships/hyperlink" Target="https://portal.genego.com/cgi/protein.cgi?id=-982629192" TargetMode="External"/><Relationship Id="rId341" Type="http://schemas.openxmlformats.org/officeDocument/2006/relationships/hyperlink" Target="https://portal.genego.com/cgi/protein.cgi?id=-1186736963" TargetMode="External"/><Relationship Id="rId439" Type="http://schemas.openxmlformats.org/officeDocument/2006/relationships/hyperlink" Target="https://portal.genego.com/cgi/protein.cgi?id=-2089336907" TargetMode="External"/><Relationship Id="rId646" Type="http://schemas.openxmlformats.org/officeDocument/2006/relationships/hyperlink" Target="https://portal.genego.com/cgi/protein.cgi?id=-2079000393" TargetMode="External"/><Relationship Id="rId1069" Type="http://schemas.openxmlformats.org/officeDocument/2006/relationships/hyperlink" Target="https://portal.genego.com/cgi/protein.cgi?id=-108177285" TargetMode="External"/><Relationship Id="rId1276" Type="http://schemas.openxmlformats.org/officeDocument/2006/relationships/hyperlink" Target="https://portal.genego.com/cgi/protein.cgi?id=-327204282" TargetMode="External"/><Relationship Id="rId1483" Type="http://schemas.openxmlformats.org/officeDocument/2006/relationships/hyperlink" Target="https://portal.genego.com/cgi/protein.cgi?id=-482464802" TargetMode="External"/><Relationship Id="rId2022" Type="http://schemas.openxmlformats.org/officeDocument/2006/relationships/hyperlink" Target="https://portal.genego.com/cgi/regulation/regulation_info.cgi?id=-672487262" TargetMode="External"/><Relationship Id="rId201" Type="http://schemas.openxmlformats.org/officeDocument/2006/relationships/hyperlink" Target="https://portal.genego.com/cgi/protein.cgi?id=-1108875401" TargetMode="External"/><Relationship Id="rId506" Type="http://schemas.openxmlformats.org/officeDocument/2006/relationships/hyperlink" Target="https://portal.genego.com/cgi/protein.cgi?id=-968085360" TargetMode="External"/><Relationship Id="rId853" Type="http://schemas.openxmlformats.org/officeDocument/2006/relationships/hyperlink" Target="https://portal.genego.com/cgi/protein.cgi?id=-1111049403" TargetMode="External"/><Relationship Id="rId1136" Type="http://schemas.openxmlformats.org/officeDocument/2006/relationships/hyperlink" Target="https://portal.genego.com/cgi/protein.cgi?id=-37471557" TargetMode="External"/><Relationship Id="rId1690" Type="http://schemas.openxmlformats.org/officeDocument/2006/relationships/hyperlink" Target="https://portal.genego.com/cgi/protein.cgi?id=-993355901" TargetMode="External"/><Relationship Id="rId1788" Type="http://schemas.openxmlformats.org/officeDocument/2006/relationships/hyperlink" Target="https://portal.genego.com/cgi/protein.cgi?id=-804225535" TargetMode="External"/><Relationship Id="rId1995" Type="http://schemas.openxmlformats.org/officeDocument/2006/relationships/hyperlink" Target="https://portal.genego.com/cgi/regulation/regulation_info.cgi?id=569" TargetMode="External"/><Relationship Id="rId713" Type="http://schemas.openxmlformats.org/officeDocument/2006/relationships/hyperlink" Target="https://portal.genego.com/cgi/protein.cgi?id=-349677902" TargetMode="External"/><Relationship Id="rId920" Type="http://schemas.openxmlformats.org/officeDocument/2006/relationships/hyperlink" Target="https://portal.genego.com/cgi/protein.cgi?id=-210158058" TargetMode="External"/><Relationship Id="rId1343" Type="http://schemas.openxmlformats.org/officeDocument/2006/relationships/hyperlink" Target="https://portal.genego.com/cgi/protein.cgi?id=-683696020" TargetMode="External"/><Relationship Id="rId1550" Type="http://schemas.openxmlformats.org/officeDocument/2006/relationships/hyperlink" Target="https://portal.genego.com/cgi/protein.cgi?id=-3633141" TargetMode="External"/><Relationship Id="rId1648" Type="http://schemas.openxmlformats.org/officeDocument/2006/relationships/hyperlink" Target="https://portal.genego.com/cgi/protein.cgi?id=-2125098138" TargetMode="External"/><Relationship Id="rId1203" Type="http://schemas.openxmlformats.org/officeDocument/2006/relationships/hyperlink" Target="https://portal.genego.com/cgi/protein.cgi?id=-715758259" TargetMode="External"/><Relationship Id="rId1410" Type="http://schemas.openxmlformats.org/officeDocument/2006/relationships/hyperlink" Target="https://portal.genego.com/cgi/protein.cgi?id=-1606293745" TargetMode="External"/><Relationship Id="rId1508" Type="http://schemas.openxmlformats.org/officeDocument/2006/relationships/hyperlink" Target="https://portal.genego.com/cgi/protein.cgi?id=-2008979770" TargetMode="External"/><Relationship Id="rId1855" Type="http://schemas.openxmlformats.org/officeDocument/2006/relationships/hyperlink" Target="https://portal.genego.com/cgi/protein.cgi?id=-887000583" TargetMode="External"/><Relationship Id="rId1715" Type="http://schemas.openxmlformats.org/officeDocument/2006/relationships/hyperlink" Target="https://portal.genego.com/cgi/protein.cgi?id=-1607903578" TargetMode="External"/><Relationship Id="rId1922" Type="http://schemas.openxmlformats.org/officeDocument/2006/relationships/hyperlink" Target="https://portal.genego.com/cgi/regulation/regulation_info.cgi?id=-999119249" TargetMode="External"/><Relationship Id="rId296" Type="http://schemas.openxmlformats.org/officeDocument/2006/relationships/hyperlink" Target="https://portal.genego.com/cgi/protein.cgi?id=-2069975392" TargetMode="External"/><Relationship Id="rId156" Type="http://schemas.openxmlformats.org/officeDocument/2006/relationships/hyperlink" Target="https://portal.genego.com/cgi/protein.cgi?id=-1966074231" TargetMode="External"/><Relationship Id="rId363" Type="http://schemas.openxmlformats.org/officeDocument/2006/relationships/hyperlink" Target="https://portal.genego.com/cgi/protein.cgi?id=-1153302637" TargetMode="External"/><Relationship Id="rId570" Type="http://schemas.openxmlformats.org/officeDocument/2006/relationships/hyperlink" Target="https://portal.genego.com/cgi/protein.cgi?id=-1070394507" TargetMode="External"/><Relationship Id="rId223" Type="http://schemas.openxmlformats.org/officeDocument/2006/relationships/hyperlink" Target="https://portal.genego.com/cgi/protein.cgi?id=-324508406" TargetMode="External"/><Relationship Id="rId430" Type="http://schemas.openxmlformats.org/officeDocument/2006/relationships/hyperlink" Target="https://portal.genego.com/cgi/protein.cgi?id=-514799968" TargetMode="External"/><Relationship Id="rId668" Type="http://schemas.openxmlformats.org/officeDocument/2006/relationships/hyperlink" Target="https://portal.genego.com/cgi/protein.cgi?id=-578442468" TargetMode="External"/><Relationship Id="rId875" Type="http://schemas.openxmlformats.org/officeDocument/2006/relationships/hyperlink" Target="https://portal.genego.com/cgi/protein.cgi?id=-1753006798" TargetMode="External"/><Relationship Id="rId1060" Type="http://schemas.openxmlformats.org/officeDocument/2006/relationships/hyperlink" Target="https://portal.genego.com/cgi/protein.cgi?id=-1671019274" TargetMode="External"/><Relationship Id="rId1298" Type="http://schemas.openxmlformats.org/officeDocument/2006/relationships/hyperlink" Target="https://portal.genego.com/cgi/protein.cgi?id=-799985068" TargetMode="External"/><Relationship Id="rId528" Type="http://schemas.openxmlformats.org/officeDocument/2006/relationships/hyperlink" Target="https://portal.genego.com/cgi/protein.cgi?id=-1535825395" TargetMode="External"/><Relationship Id="rId735" Type="http://schemas.openxmlformats.org/officeDocument/2006/relationships/hyperlink" Target="https://portal.genego.com/cgi/protein.cgi?id=-630347813" TargetMode="External"/><Relationship Id="rId942" Type="http://schemas.openxmlformats.org/officeDocument/2006/relationships/hyperlink" Target="https://portal.genego.com/cgi/protein.cgi?id=-2132707958" TargetMode="External"/><Relationship Id="rId1158" Type="http://schemas.openxmlformats.org/officeDocument/2006/relationships/hyperlink" Target="https://portal.genego.com/cgi/protein.cgi?id=-586067228" TargetMode="External"/><Relationship Id="rId1365" Type="http://schemas.openxmlformats.org/officeDocument/2006/relationships/hyperlink" Target="https://portal.genego.com/cgi/protein.cgi?id=-565095135" TargetMode="External"/><Relationship Id="rId1572" Type="http://schemas.openxmlformats.org/officeDocument/2006/relationships/hyperlink" Target="https://portal.genego.com/cgi/protein.cgi?id=-30831333" TargetMode="External"/><Relationship Id="rId1018" Type="http://schemas.openxmlformats.org/officeDocument/2006/relationships/hyperlink" Target="https://portal.genego.com/cgi/protein.cgi?id=-1660225999" TargetMode="External"/><Relationship Id="rId1225" Type="http://schemas.openxmlformats.org/officeDocument/2006/relationships/hyperlink" Target="https://portal.genego.com/cgi/protein.cgi?id=-985667385" TargetMode="External"/><Relationship Id="rId1432" Type="http://schemas.openxmlformats.org/officeDocument/2006/relationships/hyperlink" Target="https://portal.genego.com/cgi/protein.cgi?id=-2058548266" TargetMode="External"/><Relationship Id="rId1877" Type="http://schemas.openxmlformats.org/officeDocument/2006/relationships/hyperlink" Target="https://portal.genego.com/cgi/protein.cgi?id=-1604472776" TargetMode="External"/><Relationship Id="rId71" Type="http://schemas.openxmlformats.org/officeDocument/2006/relationships/hyperlink" Target="https://portal.genego.com/cgi/protein.cgi?id=561952116" TargetMode="External"/><Relationship Id="rId802" Type="http://schemas.openxmlformats.org/officeDocument/2006/relationships/hyperlink" Target="https://portal.genego.com/cgi/protein.cgi?id=-219709171" TargetMode="External"/><Relationship Id="rId1737" Type="http://schemas.openxmlformats.org/officeDocument/2006/relationships/hyperlink" Target="https://portal.genego.com/cgi/protein.cgi?id=-1263618570" TargetMode="External"/><Relationship Id="rId1944" Type="http://schemas.openxmlformats.org/officeDocument/2006/relationships/hyperlink" Target="https://portal.genego.com/cgi/regulation/regulation_info.cgi?id=-1652207152" TargetMode="External"/><Relationship Id="rId29" Type="http://schemas.openxmlformats.org/officeDocument/2006/relationships/hyperlink" Target="https://portal.genego.com/cgi/protein.cgi?id=-1370960378" TargetMode="External"/><Relationship Id="rId178" Type="http://schemas.openxmlformats.org/officeDocument/2006/relationships/hyperlink" Target="https://portal.genego.com/cgi/protein.cgi?id=-1316151084" TargetMode="External"/><Relationship Id="rId1804" Type="http://schemas.openxmlformats.org/officeDocument/2006/relationships/hyperlink" Target="https://portal.genego.com/cgi/protein.cgi?id=-1127554460" TargetMode="External"/><Relationship Id="rId385" Type="http://schemas.openxmlformats.org/officeDocument/2006/relationships/hyperlink" Target="https://portal.genego.com/cgi/protein.cgi?id=-1378078556" TargetMode="External"/><Relationship Id="rId592" Type="http://schemas.openxmlformats.org/officeDocument/2006/relationships/hyperlink" Target="https://portal.genego.com/cgi/protein.cgi?id=-1541098415" TargetMode="External"/><Relationship Id="rId245" Type="http://schemas.openxmlformats.org/officeDocument/2006/relationships/hyperlink" Target="https://portal.genego.com/cgi/protein.cgi?id=-433636468" TargetMode="External"/><Relationship Id="rId452" Type="http://schemas.openxmlformats.org/officeDocument/2006/relationships/hyperlink" Target="https://portal.genego.com/cgi/protein.cgi?id=-1625796123" TargetMode="External"/><Relationship Id="rId897" Type="http://schemas.openxmlformats.org/officeDocument/2006/relationships/hyperlink" Target="https://portal.genego.com/cgi/protein.cgi?id=-1575421640" TargetMode="External"/><Relationship Id="rId1082" Type="http://schemas.openxmlformats.org/officeDocument/2006/relationships/hyperlink" Target="https://portal.genego.com/cgi/protein.cgi?id=-794184322" TargetMode="External"/><Relationship Id="rId105" Type="http://schemas.openxmlformats.org/officeDocument/2006/relationships/hyperlink" Target="https://portal.genego.com/cgi/protein.cgi?id=-1215650117" TargetMode="External"/><Relationship Id="rId312" Type="http://schemas.openxmlformats.org/officeDocument/2006/relationships/hyperlink" Target="https://portal.genego.com/cgi/protein.cgi?id=-605205095" TargetMode="External"/><Relationship Id="rId757" Type="http://schemas.openxmlformats.org/officeDocument/2006/relationships/hyperlink" Target="https://portal.genego.com/cgi/protein.cgi?id=-719482552" TargetMode="External"/><Relationship Id="rId964" Type="http://schemas.openxmlformats.org/officeDocument/2006/relationships/hyperlink" Target="https://portal.genego.com/cgi/protein.cgi?id=-41664709" TargetMode="External"/><Relationship Id="rId1387" Type="http://schemas.openxmlformats.org/officeDocument/2006/relationships/hyperlink" Target="https://portal.genego.com/cgi/protein.cgi?id=-743612632" TargetMode="External"/><Relationship Id="rId1594" Type="http://schemas.openxmlformats.org/officeDocument/2006/relationships/hyperlink" Target="https://portal.genego.com/cgi/protein.cgi?id=-219613384" TargetMode="External"/><Relationship Id="rId93" Type="http://schemas.openxmlformats.org/officeDocument/2006/relationships/hyperlink" Target="https://portal.genego.com/cgi/protein.cgi?id=-903720948" TargetMode="External"/><Relationship Id="rId617" Type="http://schemas.openxmlformats.org/officeDocument/2006/relationships/hyperlink" Target="https://portal.genego.com/cgi/protein.cgi?id=-452243277" TargetMode="External"/><Relationship Id="rId824" Type="http://schemas.openxmlformats.org/officeDocument/2006/relationships/hyperlink" Target="https://portal.genego.com/cgi/protein.cgi?id=1400269908" TargetMode="External"/><Relationship Id="rId1247" Type="http://schemas.openxmlformats.org/officeDocument/2006/relationships/hyperlink" Target="https://portal.genego.com/cgi/protein.cgi?id=-1013360665" TargetMode="External"/><Relationship Id="rId1454" Type="http://schemas.openxmlformats.org/officeDocument/2006/relationships/hyperlink" Target="https://portal.genego.com/cgi/protein.cgi?id=-1129256506" TargetMode="External"/><Relationship Id="rId1661" Type="http://schemas.openxmlformats.org/officeDocument/2006/relationships/hyperlink" Target="https://portal.genego.com/cgi/protein.cgi?id=-1045455770" TargetMode="External"/><Relationship Id="rId1899" Type="http://schemas.openxmlformats.org/officeDocument/2006/relationships/hyperlink" Target="https://portal.genego.com/cgi/protein.cgi?id=-1838808341" TargetMode="External"/><Relationship Id="rId1107" Type="http://schemas.openxmlformats.org/officeDocument/2006/relationships/hyperlink" Target="https://portal.genego.com/cgi/protein.cgi?id=-38152247" TargetMode="External"/><Relationship Id="rId1314" Type="http://schemas.openxmlformats.org/officeDocument/2006/relationships/hyperlink" Target="https://portal.genego.com/cgi/protein.cgi?id=-1661130283" TargetMode="External"/><Relationship Id="rId1521" Type="http://schemas.openxmlformats.org/officeDocument/2006/relationships/hyperlink" Target="https://portal.genego.com/cgi/protein.cgi?id=-287911730" TargetMode="External"/><Relationship Id="rId1759" Type="http://schemas.openxmlformats.org/officeDocument/2006/relationships/hyperlink" Target="https://portal.genego.com/cgi/protein.cgi?id=1976527909" TargetMode="External"/><Relationship Id="rId1966" Type="http://schemas.openxmlformats.org/officeDocument/2006/relationships/hyperlink" Target="https://portal.genego.com/cgi/regulation/regulation_info.cgi?id=-958365267" TargetMode="External"/><Relationship Id="rId1619" Type="http://schemas.openxmlformats.org/officeDocument/2006/relationships/hyperlink" Target="https://portal.genego.com/cgi/protein.cgi?id=-245189080" TargetMode="External"/><Relationship Id="rId1826" Type="http://schemas.openxmlformats.org/officeDocument/2006/relationships/hyperlink" Target="https://portal.genego.com/cgi/protein.cgi?id=-794359413" TargetMode="External"/><Relationship Id="rId20" Type="http://schemas.openxmlformats.org/officeDocument/2006/relationships/hyperlink" Target="https://portal.genego.com/cgi/protein.cgi?id=-1971289006" TargetMode="External"/><Relationship Id="rId267" Type="http://schemas.openxmlformats.org/officeDocument/2006/relationships/hyperlink" Target="https://portal.genego.com/cgi/protein.cgi?id=-172531656" TargetMode="External"/><Relationship Id="rId474" Type="http://schemas.openxmlformats.org/officeDocument/2006/relationships/hyperlink" Target="https://portal.genego.com/cgi/protein.cgi?id=-1372543" TargetMode="External"/><Relationship Id="rId127" Type="http://schemas.openxmlformats.org/officeDocument/2006/relationships/hyperlink" Target="https://portal.genego.com/cgi/protein.cgi?id=-1924417326" TargetMode="External"/><Relationship Id="rId681" Type="http://schemas.openxmlformats.org/officeDocument/2006/relationships/hyperlink" Target="https://portal.genego.com/cgi/protein.cgi?id=-1996373187" TargetMode="External"/><Relationship Id="rId779" Type="http://schemas.openxmlformats.org/officeDocument/2006/relationships/hyperlink" Target="https://portal.genego.com/cgi/protein.cgi?id=-1352211173" TargetMode="External"/><Relationship Id="rId986" Type="http://schemas.openxmlformats.org/officeDocument/2006/relationships/hyperlink" Target="https://portal.genego.com/cgi/protein.cgi?id=-1611540330" TargetMode="External"/><Relationship Id="rId334" Type="http://schemas.openxmlformats.org/officeDocument/2006/relationships/hyperlink" Target="https://portal.genego.com/cgi/protein.cgi?id=-1980097153" TargetMode="External"/><Relationship Id="rId541" Type="http://schemas.openxmlformats.org/officeDocument/2006/relationships/hyperlink" Target="https://portal.genego.com/cgi/protein.cgi?id=-326647238" TargetMode="External"/><Relationship Id="rId639" Type="http://schemas.openxmlformats.org/officeDocument/2006/relationships/hyperlink" Target="https://portal.genego.com/cgi/protein.cgi?id=-1416488639" TargetMode="External"/><Relationship Id="rId1171" Type="http://schemas.openxmlformats.org/officeDocument/2006/relationships/hyperlink" Target="https://portal.genego.com/cgi/protein.cgi?id=-655165710" TargetMode="External"/><Relationship Id="rId1269" Type="http://schemas.openxmlformats.org/officeDocument/2006/relationships/hyperlink" Target="https://portal.genego.com/cgi/protein.cgi?id=-420718177" TargetMode="External"/><Relationship Id="rId1476" Type="http://schemas.openxmlformats.org/officeDocument/2006/relationships/hyperlink" Target="https://portal.genego.com/cgi/protein.cgi?id=-250400826" TargetMode="External"/><Relationship Id="rId2015" Type="http://schemas.openxmlformats.org/officeDocument/2006/relationships/hyperlink" Target="https://portal.genego.com/cgi/regulation/regulation_info.cgi?id=-834268552" TargetMode="External"/><Relationship Id="rId401" Type="http://schemas.openxmlformats.org/officeDocument/2006/relationships/hyperlink" Target="https://portal.genego.com/cgi/protein.cgi?id=-669323931" TargetMode="External"/><Relationship Id="rId846" Type="http://schemas.openxmlformats.org/officeDocument/2006/relationships/hyperlink" Target="https://portal.genego.com/cgi/protein.cgi?id=-1290884230" TargetMode="External"/><Relationship Id="rId1031" Type="http://schemas.openxmlformats.org/officeDocument/2006/relationships/hyperlink" Target="https://portal.genego.com/cgi/protein.cgi?id=-982629192" TargetMode="External"/><Relationship Id="rId1129" Type="http://schemas.openxmlformats.org/officeDocument/2006/relationships/hyperlink" Target="https://portal.genego.com/cgi/protein.cgi?id=-1061091467" TargetMode="External"/><Relationship Id="rId1683" Type="http://schemas.openxmlformats.org/officeDocument/2006/relationships/hyperlink" Target="https://portal.genego.com/cgi/protein.cgi?id=-1979771492" TargetMode="External"/><Relationship Id="rId1890" Type="http://schemas.openxmlformats.org/officeDocument/2006/relationships/hyperlink" Target="https://portal.genego.com/cgi/protein.cgi?id=-1525468333" TargetMode="External"/><Relationship Id="rId1988" Type="http://schemas.openxmlformats.org/officeDocument/2006/relationships/hyperlink" Target="https://portal.genego.com/cgi/regulation/regulation_info.cgi?id=3011" TargetMode="External"/><Relationship Id="rId706" Type="http://schemas.openxmlformats.org/officeDocument/2006/relationships/hyperlink" Target="https://portal.genego.com/cgi/protein.cgi?id=-1288148100" TargetMode="External"/><Relationship Id="rId913" Type="http://schemas.openxmlformats.org/officeDocument/2006/relationships/hyperlink" Target="https://portal.genego.com/cgi/protein.cgi?id=-522666649" TargetMode="External"/><Relationship Id="rId1336" Type="http://schemas.openxmlformats.org/officeDocument/2006/relationships/hyperlink" Target="https://portal.genego.com/cgi/protein.cgi?id=-484751802" TargetMode="External"/><Relationship Id="rId1543" Type="http://schemas.openxmlformats.org/officeDocument/2006/relationships/hyperlink" Target="https://portal.genego.com/cgi/protein.cgi?id=-390173605" TargetMode="External"/><Relationship Id="rId1750" Type="http://schemas.openxmlformats.org/officeDocument/2006/relationships/hyperlink" Target="https://portal.genego.com/cgi/protein.cgi?id=-144211483" TargetMode="External"/><Relationship Id="rId42" Type="http://schemas.openxmlformats.org/officeDocument/2006/relationships/hyperlink" Target="https://portal.genego.com/cgi/protein.cgi?id=-449137145" TargetMode="External"/><Relationship Id="rId1403" Type="http://schemas.openxmlformats.org/officeDocument/2006/relationships/hyperlink" Target="https://portal.genego.com/cgi/protein.cgi?id=-1595281128" TargetMode="External"/><Relationship Id="rId1610" Type="http://schemas.openxmlformats.org/officeDocument/2006/relationships/hyperlink" Target="https://portal.genego.com/cgi/protein.cgi?id=-1739748406" TargetMode="External"/><Relationship Id="rId1848" Type="http://schemas.openxmlformats.org/officeDocument/2006/relationships/hyperlink" Target="https://portal.genego.com/cgi/protein.cgi?id=-928545302" TargetMode="External"/><Relationship Id="rId191" Type="http://schemas.openxmlformats.org/officeDocument/2006/relationships/hyperlink" Target="https://portal.genego.com/cgi/protein.cgi?id=-1232006047" TargetMode="External"/><Relationship Id="rId1708" Type="http://schemas.openxmlformats.org/officeDocument/2006/relationships/hyperlink" Target="https://portal.genego.com/cgi/protein.cgi?id=98303605" TargetMode="External"/><Relationship Id="rId1915" Type="http://schemas.openxmlformats.org/officeDocument/2006/relationships/hyperlink" Target="https://portal.genego.com/cgi/protein.cgi?id=-90188263" TargetMode="External"/><Relationship Id="rId289" Type="http://schemas.openxmlformats.org/officeDocument/2006/relationships/hyperlink" Target="https://portal.genego.com/cgi/protein.cgi?id=-1118049957" TargetMode="External"/><Relationship Id="rId496" Type="http://schemas.openxmlformats.org/officeDocument/2006/relationships/hyperlink" Target="https://portal.genego.com/cgi/protein.cgi?id=-1555658182" TargetMode="External"/><Relationship Id="rId149" Type="http://schemas.openxmlformats.org/officeDocument/2006/relationships/hyperlink" Target="https://portal.genego.com/cgi/protein.cgi?id=-1387298498" TargetMode="External"/><Relationship Id="rId356" Type="http://schemas.openxmlformats.org/officeDocument/2006/relationships/hyperlink" Target="https://portal.genego.com/cgi/protein.cgi?id=-355700578" TargetMode="External"/><Relationship Id="rId563" Type="http://schemas.openxmlformats.org/officeDocument/2006/relationships/hyperlink" Target="https://portal.genego.com/cgi/protein.cgi?id=1960543875" TargetMode="External"/><Relationship Id="rId770" Type="http://schemas.openxmlformats.org/officeDocument/2006/relationships/hyperlink" Target="https://portal.genego.com/cgi/protein.cgi?id=-531212063" TargetMode="External"/><Relationship Id="rId1193" Type="http://schemas.openxmlformats.org/officeDocument/2006/relationships/hyperlink" Target="https://portal.genego.com/cgi/protein.cgi?id=-289175218" TargetMode="External"/><Relationship Id="rId216" Type="http://schemas.openxmlformats.org/officeDocument/2006/relationships/hyperlink" Target="https://portal.genego.com/cgi/protein.cgi?id=-528330130" TargetMode="External"/><Relationship Id="rId423" Type="http://schemas.openxmlformats.org/officeDocument/2006/relationships/hyperlink" Target="https://portal.genego.com/cgi/protein.cgi?id=-314078748" TargetMode="External"/><Relationship Id="rId868" Type="http://schemas.openxmlformats.org/officeDocument/2006/relationships/hyperlink" Target="https://portal.genego.com/cgi/protein.cgi?id=-2134362135" TargetMode="External"/><Relationship Id="rId1053" Type="http://schemas.openxmlformats.org/officeDocument/2006/relationships/hyperlink" Target="https://portal.genego.com/cgi/protein.cgi?id=-251282391" TargetMode="External"/><Relationship Id="rId1260" Type="http://schemas.openxmlformats.org/officeDocument/2006/relationships/hyperlink" Target="https://portal.genego.com/cgi/protein.cgi?id=-726827370" TargetMode="External"/><Relationship Id="rId1498" Type="http://schemas.openxmlformats.org/officeDocument/2006/relationships/hyperlink" Target="https://portal.genego.com/cgi/protein.cgi?id=-968420252" TargetMode="External"/><Relationship Id="rId630" Type="http://schemas.openxmlformats.org/officeDocument/2006/relationships/hyperlink" Target="https://portal.genego.com/cgi/protein.cgi?id=-374254908" TargetMode="External"/><Relationship Id="rId728" Type="http://schemas.openxmlformats.org/officeDocument/2006/relationships/hyperlink" Target="https://portal.genego.com/cgi/protein.cgi?id=-871305586" TargetMode="External"/><Relationship Id="rId935" Type="http://schemas.openxmlformats.org/officeDocument/2006/relationships/hyperlink" Target="https://portal.genego.com/cgi/protein.cgi?id=-536714016" TargetMode="External"/><Relationship Id="rId1358" Type="http://schemas.openxmlformats.org/officeDocument/2006/relationships/hyperlink" Target="https://portal.genego.com/cgi/protein.cgi?id=-586540459" TargetMode="External"/><Relationship Id="rId1565" Type="http://schemas.openxmlformats.org/officeDocument/2006/relationships/hyperlink" Target="https://portal.genego.com/cgi/protein.cgi?id=-1785507351" TargetMode="External"/><Relationship Id="rId1772" Type="http://schemas.openxmlformats.org/officeDocument/2006/relationships/hyperlink" Target="https://portal.genego.com/cgi/protein.cgi?id=-863807677" TargetMode="External"/><Relationship Id="rId64" Type="http://schemas.openxmlformats.org/officeDocument/2006/relationships/hyperlink" Target="https://portal.genego.com/cgi/protein.cgi?id=-459776790" TargetMode="External"/><Relationship Id="rId1120" Type="http://schemas.openxmlformats.org/officeDocument/2006/relationships/hyperlink" Target="https://portal.genego.com/cgi/protein.cgi?id=-1535473105" TargetMode="External"/><Relationship Id="rId1218" Type="http://schemas.openxmlformats.org/officeDocument/2006/relationships/hyperlink" Target="https://portal.genego.com/cgi/protein.cgi?id=-371995389" TargetMode="External"/><Relationship Id="rId1425" Type="http://schemas.openxmlformats.org/officeDocument/2006/relationships/hyperlink" Target="https://portal.genego.com/cgi/protein.cgi?id=-1937135184" TargetMode="External"/><Relationship Id="rId1632" Type="http://schemas.openxmlformats.org/officeDocument/2006/relationships/hyperlink" Target="https://portal.genego.com/cgi/protein.cgi?id=-1610858216" TargetMode="External"/><Relationship Id="rId1937" Type="http://schemas.openxmlformats.org/officeDocument/2006/relationships/hyperlink" Target="https://portal.genego.com/cgi/regulation/regulation_info.cgi?id=-213605974" TargetMode="External"/><Relationship Id="rId280" Type="http://schemas.openxmlformats.org/officeDocument/2006/relationships/hyperlink" Target="https://portal.genego.com/cgi/protein.cgi?id=-197565633" TargetMode="External"/><Relationship Id="rId140" Type="http://schemas.openxmlformats.org/officeDocument/2006/relationships/hyperlink" Target="https://portal.genego.com/cgi/protein.cgi?id=-1971881535" TargetMode="External"/><Relationship Id="rId378" Type="http://schemas.openxmlformats.org/officeDocument/2006/relationships/hyperlink" Target="https://portal.genego.com/cgi/protein.cgi?id=-1631015323" TargetMode="External"/><Relationship Id="rId585" Type="http://schemas.openxmlformats.org/officeDocument/2006/relationships/hyperlink" Target="https://portal.genego.com/cgi/protein.cgi?id=405510227" TargetMode="External"/><Relationship Id="rId792" Type="http://schemas.openxmlformats.org/officeDocument/2006/relationships/hyperlink" Target="https://portal.genego.com/cgi/protein.cgi?id=430583467" TargetMode="External"/><Relationship Id="rId6" Type="http://schemas.openxmlformats.org/officeDocument/2006/relationships/hyperlink" Target="https://portal.genego.com/cgi/protein.cgi?id=-190809870" TargetMode="External"/><Relationship Id="rId238" Type="http://schemas.openxmlformats.org/officeDocument/2006/relationships/hyperlink" Target="https://portal.genego.com/cgi/protein.cgi?id=-171605396" TargetMode="External"/><Relationship Id="rId445" Type="http://schemas.openxmlformats.org/officeDocument/2006/relationships/hyperlink" Target="https://portal.genego.com/cgi/protein.cgi?id=-1684700815" TargetMode="External"/><Relationship Id="rId652" Type="http://schemas.openxmlformats.org/officeDocument/2006/relationships/hyperlink" Target="https://portal.genego.com/cgi/protein.cgi?id=-484938298" TargetMode="External"/><Relationship Id="rId1075" Type="http://schemas.openxmlformats.org/officeDocument/2006/relationships/hyperlink" Target="https://portal.genego.com/cgi/protein.cgi?id=-800512850" TargetMode="External"/><Relationship Id="rId1282" Type="http://schemas.openxmlformats.org/officeDocument/2006/relationships/hyperlink" Target="https://portal.genego.com/cgi/protein.cgi?id=-1081723569" TargetMode="External"/><Relationship Id="rId305" Type="http://schemas.openxmlformats.org/officeDocument/2006/relationships/hyperlink" Target="https://portal.genego.com/cgi/protein.cgi?id=-1563865845" TargetMode="External"/><Relationship Id="rId512" Type="http://schemas.openxmlformats.org/officeDocument/2006/relationships/hyperlink" Target="https://portal.genego.com/cgi/protein.cgi?id=-672633585" TargetMode="External"/><Relationship Id="rId957" Type="http://schemas.openxmlformats.org/officeDocument/2006/relationships/hyperlink" Target="https://portal.genego.com/cgi/protein.cgi?id=-127789048" TargetMode="External"/><Relationship Id="rId1142" Type="http://schemas.openxmlformats.org/officeDocument/2006/relationships/hyperlink" Target="https://portal.genego.com/cgi/protein.cgi?id=-1929561470" TargetMode="External"/><Relationship Id="rId1587" Type="http://schemas.openxmlformats.org/officeDocument/2006/relationships/hyperlink" Target="https://portal.genego.com/cgi/protein.cgi?id=1195245816" TargetMode="External"/><Relationship Id="rId1794" Type="http://schemas.openxmlformats.org/officeDocument/2006/relationships/hyperlink" Target="https://portal.genego.com/cgi/protein.cgi?id=-700214889" TargetMode="External"/><Relationship Id="rId86" Type="http://schemas.openxmlformats.org/officeDocument/2006/relationships/hyperlink" Target="https://portal.genego.com/cgi/protein.cgi?id=-1591841734" TargetMode="External"/><Relationship Id="rId817" Type="http://schemas.openxmlformats.org/officeDocument/2006/relationships/hyperlink" Target="https://portal.genego.com/cgi/protein.cgi?id=-876538208" TargetMode="External"/><Relationship Id="rId1002" Type="http://schemas.openxmlformats.org/officeDocument/2006/relationships/hyperlink" Target="https://portal.genego.com/cgi/protein.cgi?id=-398477399" TargetMode="External"/><Relationship Id="rId1447" Type="http://schemas.openxmlformats.org/officeDocument/2006/relationships/hyperlink" Target="https://portal.genego.com/cgi/protein.cgi?id=-1121604488" TargetMode="External"/><Relationship Id="rId1654" Type="http://schemas.openxmlformats.org/officeDocument/2006/relationships/hyperlink" Target="https://portal.genego.com/cgi/protein.cgi?id=-1051879560" TargetMode="External"/><Relationship Id="rId1861" Type="http://schemas.openxmlformats.org/officeDocument/2006/relationships/hyperlink" Target="https://portal.genego.com/cgi/protein.cgi?id=-9381718" TargetMode="External"/><Relationship Id="rId1307" Type="http://schemas.openxmlformats.org/officeDocument/2006/relationships/hyperlink" Target="https://portal.genego.com/cgi/protein.cgi?id=-810078836" TargetMode="External"/><Relationship Id="rId1514" Type="http://schemas.openxmlformats.org/officeDocument/2006/relationships/hyperlink" Target="https://portal.genego.com/cgi/protein.cgi?id=1920406401" TargetMode="External"/><Relationship Id="rId1721" Type="http://schemas.openxmlformats.org/officeDocument/2006/relationships/hyperlink" Target="https://portal.genego.com/cgi/protein.cgi?id=-788416973" TargetMode="External"/><Relationship Id="rId1959" Type="http://schemas.openxmlformats.org/officeDocument/2006/relationships/hyperlink" Target="https://portal.genego.com/cgi/regulation/regulation_info.cgi?id=-2084959595" TargetMode="External"/><Relationship Id="rId13" Type="http://schemas.openxmlformats.org/officeDocument/2006/relationships/hyperlink" Target="https://portal.genego.com/cgi/protein.cgi?id=-175512313" TargetMode="External"/><Relationship Id="rId1819" Type="http://schemas.openxmlformats.org/officeDocument/2006/relationships/hyperlink" Target="https://portal.genego.com/cgi/protein.cgi?id=-1439924243" TargetMode="External"/><Relationship Id="rId162" Type="http://schemas.openxmlformats.org/officeDocument/2006/relationships/hyperlink" Target="https://portal.genego.com/cgi/protein.cgi?id=-1855227870" TargetMode="External"/><Relationship Id="rId467" Type="http://schemas.openxmlformats.org/officeDocument/2006/relationships/hyperlink" Target="https://portal.genego.com/cgi/protein.cgi?id=-747256481" TargetMode="External"/><Relationship Id="rId1097" Type="http://schemas.openxmlformats.org/officeDocument/2006/relationships/hyperlink" Target="https://portal.genego.com/cgi/protein.cgi?id=-848098124" TargetMode="External"/><Relationship Id="rId674" Type="http://schemas.openxmlformats.org/officeDocument/2006/relationships/hyperlink" Target="https://portal.genego.com/cgi/protein.cgi?id=-1320928842" TargetMode="External"/><Relationship Id="rId881" Type="http://schemas.openxmlformats.org/officeDocument/2006/relationships/hyperlink" Target="https://portal.genego.com/cgi/protein.cgi?id=-326328285" TargetMode="External"/><Relationship Id="rId979" Type="http://schemas.openxmlformats.org/officeDocument/2006/relationships/hyperlink" Target="https://portal.genego.com/cgi/protein.cgi?id=-466329611" TargetMode="External"/><Relationship Id="rId327" Type="http://schemas.openxmlformats.org/officeDocument/2006/relationships/hyperlink" Target="https://portal.genego.com/cgi/protein.cgi?id=-1619856847" TargetMode="External"/><Relationship Id="rId534" Type="http://schemas.openxmlformats.org/officeDocument/2006/relationships/hyperlink" Target="https://portal.genego.com/cgi/protein.cgi?id=-1692330565" TargetMode="External"/><Relationship Id="rId741" Type="http://schemas.openxmlformats.org/officeDocument/2006/relationships/hyperlink" Target="https://portal.genego.com/cgi/protein.cgi?id=-406696869" TargetMode="External"/><Relationship Id="rId839" Type="http://schemas.openxmlformats.org/officeDocument/2006/relationships/hyperlink" Target="https://portal.genego.com/cgi/protein.cgi?id=-26109410" TargetMode="External"/><Relationship Id="rId1164" Type="http://schemas.openxmlformats.org/officeDocument/2006/relationships/hyperlink" Target="https://portal.genego.com/cgi/protein.cgi?id=-1664827895" TargetMode="External"/><Relationship Id="rId1371" Type="http://schemas.openxmlformats.org/officeDocument/2006/relationships/hyperlink" Target="https://portal.genego.com/cgi/protein.cgi?id=-996174037" TargetMode="External"/><Relationship Id="rId1469" Type="http://schemas.openxmlformats.org/officeDocument/2006/relationships/hyperlink" Target="https://portal.genego.com/cgi/protein.cgi?id=-811734693" TargetMode="External"/><Relationship Id="rId2008" Type="http://schemas.openxmlformats.org/officeDocument/2006/relationships/hyperlink" Target="https://portal.genego.com/cgi/regulation/regulation_info.cgi?id=4213" TargetMode="External"/><Relationship Id="rId601" Type="http://schemas.openxmlformats.org/officeDocument/2006/relationships/hyperlink" Target="https://portal.genego.com/cgi/protein.cgi?id=-408001991" TargetMode="External"/><Relationship Id="rId1024" Type="http://schemas.openxmlformats.org/officeDocument/2006/relationships/hyperlink" Target="https://portal.genego.com/cgi/protein.cgi?id=-1611540330" TargetMode="External"/><Relationship Id="rId1231" Type="http://schemas.openxmlformats.org/officeDocument/2006/relationships/hyperlink" Target="https://portal.genego.com/cgi/protein.cgi?id=-468595920" TargetMode="External"/><Relationship Id="rId1676" Type="http://schemas.openxmlformats.org/officeDocument/2006/relationships/hyperlink" Target="https://portal.genego.com/cgi/protein.cgi?id=-1619465702" TargetMode="External"/><Relationship Id="rId1883" Type="http://schemas.openxmlformats.org/officeDocument/2006/relationships/hyperlink" Target="https://portal.genego.com/cgi/protein.cgi?id=-1845395416" TargetMode="External"/><Relationship Id="rId906" Type="http://schemas.openxmlformats.org/officeDocument/2006/relationships/hyperlink" Target="https://portal.genego.com/cgi/protein.cgi?id=1009334051" TargetMode="External"/><Relationship Id="rId1329" Type="http://schemas.openxmlformats.org/officeDocument/2006/relationships/hyperlink" Target="https://portal.genego.com/cgi/protein.cgi?id=-2020252432" TargetMode="External"/><Relationship Id="rId1536" Type="http://schemas.openxmlformats.org/officeDocument/2006/relationships/hyperlink" Target="https://portal.genego.com/cgi/protein.cgi?id=-2003314920" TargetMode="External"/><Relationship Id="rId1743" Type="http://schemas.openxmlformats.org/officeDocument/2006/relationships/hyperlink" Target="https://portal.genego.com/cgi/protein.cgi?id=-6852681" TargetMode="External"/><Relationship Id="rId1950" Type="http://schemas.openxmlformats.org/officeDocument/2006/relationships/hyperlink" Target="https://portal.genego.com/cgi/regulation/regulation_info.cgi?id=-2121347801" TargetMode="External"/><Relationship Id="rId35" Type="http://schemas.openxmlformats.org/officeDocument/2006/relationships/hyperlink" Target="https://portal.genego.com/cgi/protein.cgi?id=-700658112" TargetMode="External"/><Relationship Id="rId1603" Type="http://schemas.openxmlformats.org/officeDocument/2006/relationships/hyperlink" Target="https://portal.genego.com/cgi/protein.cgi?id=-1133920961" TargetMode="External"/><Relationship Id="rId1810" Type="http://schemas.openxmlformats.org/officeDocument/2006/relationships/hyperlink" Target="https://portal.genego.com/cgi/protein.cgi?id=-519491000" TargetMode="External"/><Relationship Id="rId184" Type="http://schemas.openxmlformats.org/officeDocument/2006/relationships/hyperlink" Target="https://portal.genego.com/cgi/protein.cgi?id=-1118448411" TargetMode="External"/><Relationship Id="rId391" Type="http://schemas.openxmlformats.org/officeDocument/2006/relationships/hyperlink" Target="https://portal.genego.com/cgi/protein.cgi?id=-673700088" TargetMode="External"/><Relationship Id="rId1908" Type="http://schemas.openxmlformats.org/officeDocument/2006/relationships/hyperlink" Target="https://portal.genego.com/cgi/protein.cgi?id=-1112921581" TargetMode="External"/><Relationship Id="rId251" Type="http://schemas.openxmlformats.org/officeDocument/2006/relationships/hyperlink" Target="https://portal.genego.com/cgi/protein.cgi?id=-2106243180" TargetMode="External"/><Relationship Id="rId489" Type="http://schemas.openxmlformats.org/officeDocument/2006/relationships/hyperlink" Target="https://portal.genego.com/cgi/protein.cgi?id=-1972224655" TargetMode="External"/><Relationship Id="rId696" Type="http://schemas.openxmlformats.org/officeDocument/2006/relationships/hyperlink" Target="https://portal.genego.com/cgi/protein.cgi?id=-205506629" TargetMode="External"/><Relationship Id="rId349" Type="http://schemas.openxmlformats.org/officeDocument/2006/relationships/hyperlink" Target="https://portal.genego.com/cgi/protein.cgi?id=-708784044" TargetMode="External"/><Relationship Id="rId556" Type="http://schemas.openxmlformats.org/officeDocument/2006/relationships/hyperlink" Target="https://portal.genego.com/cgi/protein.cgi?id=-6230438" TargetMode="External"/><Relationship Id="rId763" Type="http://schemas.openxmlformats.org/officeDocument/2006/relationships/hyperlink" Target="https://portal.genego.com/cgi/protein.cgi?id=-1605451768" TargetMode="External"/><Relationship Id="rId1186" Type="http://schemas.openxmlformats.org/officeDocument/2006/relationships/hyperlink" Target="https://portal.genego.com/cgi/protein.cgi?id=-665699002" TargetMode="External"/><Relationship Id="rId1393" Type="http://schemas.openxmlformats.org/officeDocument/2006/relationships/hyperlink" Target="https://portal.genego.com/cgi/protein.cgi?id=-287335643" TargetMode="External"/><Relationship Id="rId111" Type="http://schemas.openxmlformats.org/officeDocument/2006/relationships/hyperlink" Target="https://portal.genego.com/cgi/protein.cgi?id=-1354319165" TargetMode="External"/><Relationship Id="rId209" Type="http://schemas.openxmlformats.org/officeDocument/2006/relationships/hyperlink" Target="https://portal.genego.com/cgi/protein.cgi?id=-1101906560" TargetMode="External"/><Relationship Id="rId416" Type="http://schemas.openxmlformats.org/officeDocument/2006/relationships/hyperlink" Target="https://portal.genego.com/cgi/protein.cgi?id=-1656707594" TargetMode="External"/><Relationship Id="rId970" Type="http://schemas.openxmlformats.org/officeDocument/2006/relationships/hyperlink" Target="https://portal.genego.com/cgi/protein.cgi?id=-1486133355" TargetMode="External"/><Relationship Id="rId1046" Type="http://schemas.openxmlformats.org/officeDocument/2006/relationships/hyperlink" Target="https://portal.genego.com/cgi/protein.cgi?id=-1950379241" TargetMode="External"/><Relationship Id="rId1253" Type="http://schemas.openxmlformats.org/officeDocument/2006/relationships/hyperlink" Target="https://portal.genego.com/cgi/protein.cgi?id=-597943159" TargetMode="External"/><Relationship Id="rId1698" Type="http://schemas.openxmlformats.org/officeDocument/2006/relationships/hyperlink" Target="https://portal.genego.com/cgi/protein.cgi?id=-1378488617" TargetMode="External"/><Relationship Id="rId623" Type="http://schemas.openxmlformats.org/officeDocument/2006/relationships/hyperlink" Target="https://portal.genego.com/cgi/protein.cgi?id=-266899790" TargetMode="External"/><Relationship Id="rId830" Type="http://schemas.openxmlformats.org/officeDocument/2006/relationships/hyperlink" Target="https://portal.genego.com/cgi/protein.cgi?id=-1375292055" TargetMode="External"/><Relationship Id="rId928" Type="http://schemas.openxmlformats.org/officeDocument/2006/relationships/hyperlink" Target="https://portal.genego.com/cgi/protein.cgi?id=-917766180" TargetMode="External"/><Relationship Id="rId1460" Type="http://schemas.openxmlformats.org/officeDocument/2006/relationships/hyperlink" Target="https://portal.genego.com/cgi/protein.cgi?id=-257969558" TargetMode="External"/><Relationship Id="rId1558" Type="http://schemas.openxmlformats.org/officeDocument/2006/relationships/hyperlink" Target="https://portal.genego.com/cgi/protein.cgi?id=-160753995" TargetMode="External"/><Relationship Id="rId1765" Type="http://schemas.openxmlformats.org/officeDocument/2006/relationships/hyperlink" Target="https://portal.genego.com/cgi/protein.cgi?id=-2012713564" TargetMode="External"/><Relationship Id="rId57" Type="http://schemas.openxmlformats.org/officeDocument/2006/relationships/hyperlink" Target="https://portal.genego.com/cgi/protein.cgi?id=-449814763" TargetMode="External"/><Relationship Id="rId1113" Type="http://schemas.openxmlformats.org/officeDocument/2006/relationships/hyperlink" Target="https://portal.genego.com/cgi/protein.cgi?id=-1132512305" TargetMode="External"/><Relationship Id="rId1320" Type="http://schemas.openxmlformats.org/officeDocument/2006/relationships/hyperlink" Target="https://portal.genego.com/cgi/protein.cgi?id=-85527227" TargetMode="External"/><Relationship Id="rId1418" Type="http://schemas.openxmlformats.org/officeDocument/2006/relationships/hyperlink" Target="https://portal.genego.com/cgi/protein.cgi?id=-1378526567" TargetMode="External"/><Relationship Id="rId1972" Type="http://schemas.openxmlformats.org/officeDocument/2006/relationships/hyperlink" Target="https://portal.genego.com/cgi/regulation/regulation_info.cgi?id=444" TargetMode="External"/><Relationship Id="rId1625" Type="http://schemas.openxmlformats.org/officeDocument/2006/relationships/hyperlink" Target="https://portal.genego.com/cgi/protein.cgi?id=-701377219" TargetMode="External"/><Relationship Id="rId1832" Type="http://schemas.openxmlformats.org/officeDocument/2006/relationships/hyperlink" Target="https://portal.genego.com/cgi/protein.cgi?id=-1029913119" TargetMode="External"/><Relationship Id="rId273" Type="http://schemas.openxmlformats.org/officeDocument/2006/relationships/hyperlink" Target="https://portal.genego.com/cgi/protein.cgi?id=-949513665" TargetMode="External"/><Relationship Id="rId480" Type="http://schemas.openxmlformats.org/officeDocument/2006/relationships/hyperlink" Target="https://portal.genego.com/cgi/protein.cgi?id=-1771067887" TargetMode="External"/><Relationship Id="rId133" Type="http://schemas.openxmlformats.org/officeDocument/2006/relationships/hyperlink" Target="https://portal.genego.com/cgi/protein.cgi?id=-1258596414" TargetMode="External"/><Relationship Id="rId340" Type="http://schemas.openxmlformats.org/officeDocument/2006/relationships/hyperlink" Target="https://portal.genego.com/cgi/protein.cgi?id=-1956548344" TargetMode="External"/><Relationship Id="rId578" Type="http://schemas.openxmlformats.org/officeDocument/2006/relationships/hyperlink" Target="https://portal.genego.com/cgi/protein.cgi?id=-1905896439" TargetMode="External"/><Relationship Id="rId785" Type="http://schemas.openxmlformats.org/officeDocument/2006/relationships/hyperlink" Target="https://portal.genego.com/cgi/protein.cgi?id=-629985517" TargetMode="External"/><Relationship Id="rId992" Type="http://schemas.openxmlformats.org/officeDocument/2006/relationships/hyperlink" Target="https://portal.genego.com/cgi/protein.cgi?id=-859098340" TargetMode="External"/><Relationship Id="rId2021" Type="http://schemas.openxmlformats.org/officeDocument/2006/relationships/hyperlink" Target="https://portal.genego.com/cgi/regulation/regulation_info.cgi?id=-282980873" TargetMode="External"/><Relationship Id="rId200" Type="http://schemas.openxmlformats.org/officeDocument/2006/relationships/hyperlink" Target="https://portal.genego.com/cgi/protein.cgi?id=-728803576" TargetMode="External"/><Relationship Id="rId438" Type="http://schemas.openxmlformats.org/officeDocument/2006/relationships/hyperlink" Target="https://portal.genego.com/cgi/protein.cgi?id=-1309725491" TargetMode="External"/><Relationship Id="rId645" Type="http://schemas.openxmlformats.org/officeDocument/2006/relationships/hyperlink" Target="https://portal.genego.com/cgi/protein.cgi?id=-1963899118" TargetMode="External"/><Relationship Id="rId852" Type="http://schemas.openxmlformats.org/officeDocument/2006/relationships/hyperlink" Target="https://portal.genego.com/cgi/protein.cgi?id=-1661308618" TargetMode="External"/><Relationship Id="rId1068" Type="http://schemas.openxmlformats.org/officeDocument/2006/relationships/hyperlink" Target="https://portal.genego.com/cgi/protein.cgi?id=-1904019412" TargetMode="External"/><Relationship Id="rId1275" Type="http://schemas.openxmlformats.org/officeDocument/2006/relationships/hyperlink" Target="https://portal.genego.com/cgi/protein.cgi?id=-2081007298" TargetMode="External"/><Relationship Id="rId1482" Type="http://schemas.openxmlformats.org/officeDocument/2006/relationships/hyperlink" Target="https://portal.genego.com/cgi/protein.cgi?id=-677166692" TargetMode="External"/><Relationship Id="rId505" Type="http://schemas.openxmlformats.org/officeDocument/2006/relationships/hyperlink" Target="https://portal.genego.com/cgi/protein.cgi?id=1449099037" TargetMode="External"/><Relationship Id="rId712" Type="http://schemas.openxmlformats.org/officeDocument/2006/relationships/hyperlink" Target="https://portal.genego.com/cgi/protein.cgi?id=-1777565770" TargetMode="External"/><Relationship Id="rId1135" Type="http://schemas.openxmlformats.org/officeDocument/2006/relationships/hyperlink" Target="https://portal.genego.com/cgi/protein.cgi?id=-577668061" TargetMode="External"/><Relationship Id="rId1342" Type="http://schemas.openxmlformats.org/officeDocument/2006/relationships/hyperlink" Target="https://portal.genego.com/cgi/protein.cgi?id=-4364849" TargetMode="External"/><Relationship Id="rId1787" Type="http://schemas.openxmlformats.org/officeDocument/2006/relationships/hyperlink" Target="https://portal.genego.com/cgi/protein.cgi?id=-382233542" TargetMode="External"/><Relationship Id="rId1994" Type="http://schemas.openxmlformats.org/officeDocument/2006/relationships/hyperlink" Target="https://portal.genego.com/cgi/regulation/regulation_info.cgi?id=-1914516513" TargetMode="External"/><Relationship Id="rId79" Type="http://schemas.openxmlformats.org/officeDocument/2006/relationships/hyperlink" Target="https://portal.genego.com/cgi/protein.cgi?id=-1855744020" TargetMode="External"/><Relationship Id="rId1202" Type="http://schemas.openxmlformats.org/officeDocument/2006/relationships/hyperlink" Target="https://portal.genego.com/cgi/protein.cgi?id=-1274092541" TargetMode="External"/><Relationship Id="rId1647" Type="http://schemas.openxmlformats.org/officeDocument/2006/relationships/hyperlink" Target="https://portal.genego.com/cgi/protein.cgi?id=-324256775" TargetMode="External"/><Relationship Id="rId1854" Type="http://schemas.openxmlformats.org/officeDocument/2006/relationships/hyperlink" Target="https://portal.genego.com/cgi/protein.cgi?id=-1510499921" TargetMode="External"/><Relationship Id="rId1507" Type="http://schemas.openxmlformats.org/officeDocument/2006/relationships/hyperlink" Target="https://portal.genego.com/cgi/protein.cgi?id=-1596532263" TargetMode="External"/><Relationship Id="rId1714" Type="http://schemas.openxmlformats.org/officeDocument/2006/relationships/hyperlink" Target="https://portal.genego.com/cgi/protein.cgi?id=-1517983990" TargetMode="External"/><Relationship Id="rId295" Type="http://schemas.openxmlformats.org/officeDocument/2006/relationships/hyperlink" Target="https://portal.genego.com/cgi/protein.cgi?id=-1802924014" TargetMode="External"/><Relationship Id="rId1921" Type="http://schemas.openxmlformats.org/officeDocument/2006/relationships/hyperlink" Target="https://portal.genego.com/cgi/regulation/regulation_info.cgi?id=-1834353701" TargetMode="External"/><Relationship Id="rId155" Type="http://schemas.openxmlformats.org/officeDocument/2006/relationships/hyperlink" Target="https://portal.genego.com/cgi/protein.cgi?id=-1498792918" TargetMode="External"/><Relationship Id="rId362" Type="http://schemas.openxmlformats.org/officeDocument/2006/relationships/hyperlink" Target="https://portal.genego.com/cgi/protein.cgi?id=-1804323168" TargetMode="External"/><Relationship Id="rId1297" Type="http://schemas.openxmlformats.org/officeDocument/2006/relationships/hyperlink" Target="https://portal.genego.com/cgi/protein.cgi?id=-1976338267" TargetMode="External"/><Relationship Id="rId222" Type="http://schemas.openxmlformats.org/officeDocument/2006/relationships/hyperlink" Target="https://portal.genego.com/cgi/protein.cgi?id=-223665911" TargetMode="External"/><Relationship Id="rId667" Type="http://schemas.openxmlformats.org/officeDocument/2006/relationships/hyperlink" Target="https://portal.genego.com/cgi/protein.cgi?id=-21615974" TargetMode="External"/><Relationship Id="rId874" Type="http://schemas.openxmlformats.org/officeDocument/2006/relationships/hyperlink" Target="https://portal.genego.com/cgi/protein.cgi?id=-1741133302" TargetMode="External"/><Relationship Id="rId527" Type="http://schemas.openxmlformats.org/officeDocument/2006/relationships/hyperlink" Target="https://portal.genego.com/cgi/protein.cgi?id=-618927940" TargetMode="External"/><Relationship Id="rId734" Type="http://schemas.openxmlformats.org/officeDocument/2006/relationships/hyperlink" Target="https://portal.genego.com/cgi/protein.cgi?id=-1972980318" TargetMode="External"/><Relationship Id="rId941" Type="http://schemas.openxmlformats.org/officeDocument/2006/relationships/hyperlink" Target="https://portal.genego.com/cgi/protein.cgi?id=-610759303" TargetMode="External"/><Relationship Id="rId1157" Type="http://schemas.openxmlformats.org/officeDocument/2006/relationships/hyperlink" Target="https://portal.genego.com/cgi/protein.cgi?id=-23265357" TargetMode="External"/><Relationship Id="rId1364" Type="http://schemas.openxmlformats.org/officeDocument/2006/relationships/hyperlink" Target="https://portal.genego.com/cgi/protein.cgi?id=-826189341" TargetMode="External"/><Relationship Id="rId1571" Type="http://schemas.openxmlformats.org/officeDocument/2006/relationships/hyperlink" Target="https://portal.genego.com/cgi/protein.cgi?id=-1436058272" TargetMode="External"/><Relationship Id="rId70" Type="http://schemas.openxmlformats.org/officeDocument/2006/relationships/hyperlink" Target="https://portal.genego.com/cgi/protein.cgi?id=-1554621794" TargetMode="External"/><Relationship Id="rId801" Type="http://schemas.openxmlformats.org/officeDocument/2006/relationships/hyperlink" Target="https://portal.genego.com/cgi/protein.cgi?id=-1992988814" TargetMode="External"/><Relationship Id="rId1017" Type="http://schemas.openxmlformats.org/officeDocument/2006/relationships/hyperlink" Target="https://portal.genego.com/cgi/protein.cgi?id=-466329611" TargetMode="External"/><Relationship Id="rId1224" Type="http://schemas.openxmlformats.org/officeDocument/2006/relationships/hyperlink" Target="https://portal.genego.com/cgi/protein.cgi?id=-1432111165" TargetMode="External"/><Relationship Id="rId1431" Type="http://schemas.openxmlformats.org/officeDocument/2006/relationships/hyperlink" Target="https://portal.genego.com/cgi/protein.cgi?id=-2123281417" TargetMode="External"/><Relationship Id="rId1669" Type="http://schemas.openxmlformats.org/officeDocument/2006/relationships/hyperlink" Target="https://portal.genego.com/cgi/protein.cgi?id=-2082103147" TargetMode="External"/><Relationship Id="rId1876" Type="http://schemas.openxmlformats.org/officeDocument/2006/relationships/hyperlink" Target="https://portal.genego.com/cgi/protein.cgi?id=-600058664" TargetMode="External"/><Relationship Id="rId1529" Type="http://schemas.openxmlformats.org/officeDocument/2006/relationships/hyperlink" Target="https://portal.genego.com/cgi/protein.cgi?id=-2003314920" TargetMode="External"/><Relationship Id="rId1736" Type="http://schemas.openxmlformats.org/officeDocument/2006/relationships/hyperlink" Target="https://portal.genego.com/cgi/protein.cgi?id=1471244986" TargetMode="External"/><Relationship Id="rId1943" Type="http://schemas.openxmlformats.org/officeDocument/2006/relationships/hyperlink" Target="https://portal.genego.com/cgi/regulation/regulation_info.cgi?id=-1469260737" TargetMode="External"/><Relationship Id="rId28" Type="http://schemas.openxmlformats.org/officeDocument/2006/relationships/hyperlink" Target="https://portal.genego.com/cgi/protein.cgi?id=-811732809" TargetMode="External"/><Relationship Id="rId1803" Type="http://schemas.openxmlformats.org/officeDocument/2006/relationships/hyperlink" Target="https://portal.genego.com/cgi/protein.cgi?id=-160341886" TargetMode="External"/><Relationship Id="rId177" Type="http://schemas.openxmlformats.org/officeDocument/2006/relationships/hyperlink" Target="https://portal.genego.com/cgi/protein.cgi?id=-1407948901" TargetMode="External"/><Relationship Id="rId384" Type="http://schemas.openxmlformats.org/officeDocument/2006/relationships/hyperlink" Target="https://portal.genego.com/cgi/protein.cgi?id=-554188556" TargetMode="External"/><Relationship Id="rId591" Type="http://schemas.openxmlformats.org/officeDocument/2006/relationships/hyperlink" Target="https://portal.genego.com/cgi/protein.cgi?id=-1088814601" TargetMode="External"/><Relationship Id="rId244" Type="http://schemas.openxmlformats.org/officeDocument/2006/relationships/hyperlink" Target="https://portal.genego.com/cgi/protein.cgi?id=-80731280" TargetMode="External"/><Relationship Id="rId689" Type="http://schemas.openxmlformats.org/officeDocument/2006/relationships/hyperlink" Target="https://portal.genego.com/cgi/protein.cgi?id=-1382953453" TargetMode="External"/><Relationship Id="rId896" Type="http://schemas.openxmlformats.org/officeDocument/2006/relationships/hyperlink" Target="https://portal.genego.com/cgi/protein.cgi?id=-257892244" TargetMode="External"/><Relationship Id="rId1081" Type="http://schemas.openxmlformats.org/officeDocument/2006/relationships/hyperlink" Target="https://portal.genego.com/cgi/protein.cgi?id=-19455606" TargetMode="External"/><Relationship Id="rId451" Type="http://schemas.openxmlformats.org/officeDocument/2006/relationships/hyperlink" Target="https://portal.genego.com/cgi/protein.cgi?id=-88417275" TargetMode="External"/><Relationship Id="rId549" Type="http://schemas.openxmlformats.org/officeDocument/2006/relationships/hyperlink" Target="https://portal.genego.com/cgi/protein.cgi?id=-1293005966" TargetMode="External"/><Relationship Id="rId756" Type="http://schemas.openxmlformats.org/officeDocument/2006/relationships/hyperlink" Target="https://portal.genego.com/cgi/protein.cgi?id=-1280161899" TargetMode="External"/><Relationship Id="rId1179" Type="http://schemas.openxmlformats.org/officeDocument/2006/relationships/hyperlink" Target="https://portal.genego.com/cgi/protein.cgi?id=-1862117112" TargetMode="External"/><Relationship Id="rId1386" Type="http://schemas.openxmlformats.org/officeDocument/2006/relationships/hyperlink" Target="https://portal.genego.com/cgi/protein.cgi?id=-198022607" TargetMode="External"/><Relationship Id="rId1593" Type="http://schemas.openxmlformats.org/officeDocument/2006/relationships/hyperlink" Target="https://portal.genego.com/cgi/protein.cgi?id=-1536344717" TargetMode="External"/><Relationship Id="rId104" Type="http://schemas.openxmlformats.org/officeDocument/2006/relationships/hyperlink" Target="https://portal.genego.com/cgi/protein.cgi?id=-1066403972" TargetMode="External"/><Relationship Id="rId311" Type="http://schemas.openxmlformats.org/officeDocument/2006/relationships/hyperlink" Target="https://portal.genego.com/cgi/protein.cgi?id=-1649878301" TargetMode="External"/><Relationship Id="rId409" Type="http://schemas.openxmlformats.org/officeDocument/2006/relationships/hyperlink" Target="https://portal.genego.com/cgi/protein.cgi?id=-1407211849" TargetMode="External"/><Relationship Id="rId963" Type="http://schemas.openxmlformats.org/officeDocument/2006/relationships/hyperlink" Target="https://portal.genego.com/cgi/protein.cgi?id=1005579" TargetMode="External"/><Relationship Id="rId1039" Type="http://schemas.openxmlformats.org/officeDocument/2006/relationships/hyperlink" Target="https://portal.genego.com/cgi/protein.cgi?id=-2025267590" TargetMode="External"/><Relationship Id="rId1246" Type="http://schemas.openxmlformats.org/officeDocument/2006/relationships/hyperlink" Target="https://portal.genego.com/cgi/protein.cgi?id=-1642143635" TargetMode="External"/><Relationship Id="rId1898" Type="http://schemas.openxmlformats.org/officeDocument/2006/relationships/hyperlink" Target="https://portal.genego.com/cgi/protein.cgi?id=-674013272" TargetMode="External"/><Relationship Id="rId92" Type="http://schemas.openxmlformats.org/officeDocument/2006/relationships/hyperlink" Target="https://portal.genego.com/cgi/protein.cgi?id=-967673069" TargetMode="External"/><Relationship Id="rId616" Type="http://schemas.openxmlformats.org/officeDocument/2006/relationships/hyperlink" Target="https://portal.genego.com/cgi/protein.cgi?id=-345316911" TargetMode="External"/><Relationship Id="rId823" Type="http://schemas.openxmlformats.org/officeDocument/2006/relationships/hyperlink" Target="https://portal.genego.com/cgi/protein.cgi?id=-1403025607" TargetMode="External"/><Relationship Id="rId1453" Type="http://schemas.openxmlformats.org/officeDocument/2006/relationships/hyperlink" Target="https://portal.genego.com/cgi/protein.cgi?id=-2142104063" TargetMode="External"/><Relationship Id="rId1660" Type="http://schemas.openxmlformats.org/officeDocument/2006/relationships/hyperlink" Target="https://portal.genego.com/cgi/protein.cgi?id=-294111246" TargetMode="External"/><Relationship Id="rId1758" Type="http://schemas.openxmlformats.org/officeDocument/2006/relationships/hyperlink" Target="https://portal.genego.com/cgi/protein.cgi?id=-1873485485" TargetMode="External"/><Relationship Id="rId1106" Type="http://schemas.openxmlformats.org/officeDocument/2006/relationships/hyperlink" Target="https://portal.genego.com/cgi/protein.cgi?id=-1258356340" TargetMode="External"/><Relationship Id="rId1313" Type="http://schemas.openxmlformats.org/officeDocument/2006/relationships/hyperlink" Target="https://portal.genego.com/cgi/protein.cgi?id=-17271802" TargetMode="External"/><Relationship Id="rId1520" Type="http://schemas.openxmlformats.org/officeDocument/2006/relationships/hyperlink" Target="https://portal.genego.com/cgi/protein.cgi?id=-207728709" TargetMode="External"/><Relationship Id="rId1965" Type="http://schemas.openxmlformats.org/officeDocument/2006/relationships/hyperlink" Target="https://portal.genego.com/cgi/regulation/regulation_info.cgi?id=358" TargetMode="External"/><Relationship Id="rId1618" Type="http://schemas.openxmlformats.org/officeDocument/2006/relationships/hyperlink" Target="https://portal.genego.com/cgi/protein.cgi?id=-42778296" TargetMode="External"/><Relationship Id="rId1825" Type="http://schemas.openxmlformats.org/officeDocument/2006/relationships/hyperlink" Target="https://portal.genego.com/cgi/protein.cgi?id=-827275393" TargetMode="External"/><Relationship Id="rId199" Type="http://schemas.openxmlformats.org/officeDocument/2006/relationships/hyperlink" Target="https://portal.genego.com/cgi/protein.cgi?id=-1171416343" TargetMode="External"/><Relationship Id="rId266" Type="http://schemas.openxmlformats.org/officeDocument/2006/relationships/hyperlink" Target="https://portal.genego.com/cgi/protein.cgi?id=-1580217600" TargetMode="External"/><Relationship Id="rId473" Type="http://schemas.openxmlformats.org/officeDocument/2006/relationships/hyperlink" Target="https://portal.genego.com/cgi/protein.cgi?id=1302523170" TargetMode="External"/><Relationship Id="rId680" Type="http://schemas.openxmlformats.org/officeDocument/2006/relationships/hyperlink" Target="https://portal.genego.com/cgi/protein.cgi?id=-272398784" TargetMode="External"/><Relationship Id="rId126" Type="http://schemas.openxmlformats.org/officeDocument/2006/relationships/hyperlink" Target="https://portal.genego.com/cgi/protein.cgi?id=-485931114" TargetMode="External"/><Relationship Id="rId333" Type="http://schemas.openxmlformats.org/officeDocument/2006/relationships/hyperlink" Target="https://portal.genego.com/cgi/protein.cgi?id=-1690592548" TargetMode="External"/><Relationship Id="rId540" Type="http://schemas.openxmlformats.org/officeDocument/2006/relationships/hyperlink" Target="https://portal.genego.com/cgi/protein.cgi?id=-1933520356" TargetMode="External"/><Relationship Id="rId778" Type="http://schemas.openxmlformats.org/officeDocument/2006/relationships/hyperlink" Target="https://portal.genego.com/cgi/protein.cgi?id=-1885682272" TargetMode="External"/><Relationship Id="rId985" Type="http://schemas.openxmlformats.org/officeDocument/2006/relationships/hyperlink" Target="https://portal.genego.com/cgi/protein.cgi?id=-420513873" TargetMode="External"/><Relationship Id="rId1170" Type="http://schemas.openxmlformats.org/officeDocument/2006/relationships/hyperlink" Target="https://portal.genego.com/cgi/protein.cgi?id=-1557743011" TargetMode="External"/><Relationship Id="rId2014" Type="http://schemas.openxmlformats.org/officeDocument/2006/relationships/hyperlink" Target="https://portal.genego.com/cgi/regulation/regulation_info.cgi?id=-993896697" TargetMode="External"/><Relationship Id="rId638" Type="http://schemas.openxmlformats.org/officeDocument/2006/relationships/hyperlink" Target="https://portal.genego.com/cgi/protein.cgi?id=-1851589846" TargetMode="External"/><Relationship Id="rId845" Type="http://schemas.openxmlformats.org/officeDocument/2006/relationships/hyperlink" Target="https://portal.genego.com/cgi/protein.cgi?id=-665573195" TargetMode="External"/><Relationship Id="rId1030" Type="http://schemas.openxmlformats.org/officeDocument/2006/relationships/hyperlink" Target="https://portal.genego.com/cgi/protein.cgi?id=-859098340" TargetMode="External"/><Relationship Id="rId1268" Type="http://schemas.openxmlformats.org/officeDocument/2006/relationships/hyperlink" Target="https://portal.genego.com/cgi/protein.cgi?id=-310781740" TargetMode="External"/><Relationship Id="rId1475" Type="http://schemas.openxmlformats.org/officeDocument/2006/relationships/hyperlink" Target="https://portal.genego.com/cgi/protein.cgi?id=-1279205359" TargetMode="External"/><Relationship Id="rId1682" Type="http://schemas.openxmlformats.org/officeDocument/2006/relationships/hyperlink" Target="https://portal.genego.com/cgi/protein.cgi?id=-242784426" TargetMode="External"/><Relationship Id="rId400" Type="http://schemas.openxmlformats.org/officeDocument/2006/relationships/hyperlink" Target="https://portal.genego.com/cgi/protein.cgi?id=-421326188" TargetMode="External"/><Relationship Id="rId705" Type="http://schemas.openxmlformats.org/officeDocument/2006/relationships/hyperlink" Target="https://portal.genego.com/cgi/protein.cgi?id=14643394" TargetMode="External"/><Relationship Id="rId1128" Type="http://schemas.openxmlformats.org/officeDocument/2006/relationships/hyperlink" Target="https://portal.genego.com/cgi/protein.cgi?id=-364270667" TargetMode="External"/><Relationship Id="rId1335" Type="http://schemas.openxmlformats.org/officeDocument/2006/relationships/hyperlink" Target="https://portal.genego.com/cgi/protein.cgi?id=-144523343" TargetMode="External"/><Relationship Id="rId1542" Type="http://schemas.openxmlformats.org/officeDocument/2006/relationships/hyperlink" Target="https://portal.genego.com/cgi/protein.cgi?id=-1941933238" TargetMode="External"/><Relationship Id="rId1987" Type="http://schemas.openxmlformats.org/officeDocument/2006/relationships/hyperlink" Target="https://portal.genego.com/cgi/regulation/regulation_info.cgi?id=-324646459" TargetMode="External"/><Relationship Id="rId912" Type="http://schemas.openxmlformats.org/officeDocument/2006/relationships/hyperlink" Target="https://portal.genego.com/cgi/protein.cgi?id=-629428008" TargetMode="External"/><Relationship Id="rId1847" Type="http://schemas.openxmlformats.org/officeDocument/2006/relationships/hyperlink" Target="https://portal.genego.com/cgi/protein.cgi?id=-1681976510" TargetMode="External"/><Relationship Id="rId41" Type="http://schemas.openxmlformats.org/officeDocument/2006/relationships/hyperlink" Target="https://portal.genego.com/cgi/protein.cgi?id=-1782063920" TargetMode="External"/><Relationship Id="rId1402" Type="http://schemas.openxmlformats.org/officeDocument/2006/relationships/hyperlink" Target="https://portal.genego.com/cgi/protein.cgi?id=-1400371385" TargetMode="External"/><Relationship Id="rId1707" Type="http://schemas.openxmlformats.org/officeDocument/2006/relationships/hyperlink" Target="https://portal.genego.com/cgi/protein.cgi?id=-1101835687" TargetMode="External"/><Relationship Id="rId190" Type="http://schemas.openxmlformats.org/officeDocument/2006/relationships/hyperlink" Target="https://portal.genego.com/cgi/protein.cgi?id=-2003782857" TargetMode="External"/><Relationship Id="rId288" Type="http://schemas.openxmlformats.org/officeDocument/2006/relationships/hyperlink" Target="https://portal.genego.com/cgi/protein.cgi?id=-1294727019" TargetMode="External"/><Relationship Id="rId1914" Type="http://schemas.openxmlformats.org/officeDocument/2006/relationships/hyperlink" Target="https://portal.genego.com/cgi/protein.cgi?id=-765710239" TargetMode="External"/><Relationship Id="rId495" Type="http://schemas.openxmlformats.org/officeDocument/2006/relationships/hyperlink" Target="https://portal.genego.com/cgi/protein.cgi?id=-1298490276" TargetMode="External"/><Relationship Id="rId148" Type="http://schemas.openxmlformats.org/officeDocument/2006/relationships/hyperlink" Target="https://portal.genego.com/cgi/protein.cgi?id=-2129005316" TargetMode="External"/><Relationship Id="rId355" Type="http://schemas.openxmlformats.org/officeDocument/2006/relationships/hyperlink" Target="https://portal.genego.com/cgi/protein.cgi?id=-1499986009" TargetMode="External"/><Relationship Id="rId562" Type="http://schemas.openxmlformats.org/officeDocument/2006/relationships/hyperlink" Target="https://portal.genego.com/cgi/protein.cgi?id=-18689447" TargetMode="External"/><Relationship Id="rId1192" Type="http://schemas.openxmlformats.org/officeDocument/2006/relationships/hyperlink" Target="https://portal.genego.com/cgi/protein.cgi?id=-2063211991" TargetMode="External"/><Relationship Id="rId2036" Type="http://schemas.openxmlformats.org/officeDocument/2006/relationships/drawing" Target="../drawings/drawing4.xml"/><Relationship Id="rId215" Type="http://schemas.openxmlformats.org/officeDocument/2006/relationships/hyperlink" Target="https://portal.genego.com/cgi/protein.cgi?id=1022713" TargetMode="External"/><Relationship Id="rId422" Type="http://schemas.openxmlformats.org/officeDocument/2006/relationships/hyperlink" Target="https://portal.genego.com/cgi/protein.cgi?id=-700519118" TargetMode="External"/><Relationship Id="rId867" Type="http://schemas.openxmlformats.org/officeDocument/2006/relationships/hyperlink" Target="https://portal.genego.com/cgi/protein.cgi?id=-375435682" TargetMode="External"/><Relationship Id="rId1052" Type="http://schemas.openxmlformats.org/officeDocument/2006/relationships/hyperlink" Target="https://portal.genego.com/cgi/protein.cgi?id=-2097900311" TargetMode="External"/><Relationship Id="rId1497" Type="http://schemas.openxmlformats.org/officeDocument/2006/relationships/hyperlink" Target="https://portal.genego.com/cgi/protein.cgi?id=-726745121" TargetMode="External"/><Relationship Id="rId727" Type="http://schemas.openxmlformats.org/officeDocument/2006/relationships/hyperlink" Target="https://portal.genego.com/cgi/protein.cgi?id=-772708921" TargetMode="External"/><Relationship Id="rId934" Type="http://schemas.openxmlformats.org/officeDocument/2006/relationships/hyperlink" Target="https://portal.genego.com/cgi/protein.cgi?id=-189671571" TargetMode="External"/><Relationship Id="rId1357" Type="http://schemas.openxmlformats.org/officeDocument/2006/relationships/hyperlink" Target="https://portal.genego.com/cgi/protein.cgi?id=-1290053497" TargetMode="External"/><Relationship Id="rId1564" Type="http://schemas.openxmlformats.org/officeDocument/2006/relationships/hyperlink" Target="https://portal.genego.com/cgi/protein.cgi?id=-1299798629" TargetMode="External"/><Relationship Id="rId1771" Type="http://schemas.openxmlformats.org/officeDocument/2006/relationships/hyperlink" Target="https://portal.genego.com/cgi/protein.cgi?id=-1637349048" TargetMode="External"/><Relationship Id="rId63" Type="http://schemas.openxmlformats.org/officeDocument/2006/relationships/hyperlink" Target="https://portal.genego.com/cgi/protein.cgi?id=-999114013" TargetMode="External"/><Relationship Id="rId1217" Type="http://schemas.openxmlformats.org/officeDocument/2006/relationships/hyperlink" Target="https://portal.genego.com/cgi/protein.cgi?id=-745565416" TargetMode="External"/><Relationship Id="rId1424" Type="http://schemas.openxmlformats.org/officeDocument/2006/relationships/hyperlink" Target="https://portal.genego.com/cgi/protein.cgi?id=-1997650148" TargetMode="External"/><Relationship Id="rId1631" Type="http://schemas.openxmlformats.org/officeDocument/2006/relationships/hyperlink" Target="https://portal.genego.com/cgi/protein.cgi?id=-1438107642" TargetMode="External"/><Relationship Id="rId1869" Type="http://schemas.openxmlformats.org/officeDocument/2006/relationships/hyperlink" Target="https://portal.genego.com/cgi/protein.cgi?id=-451793925" TargetMode="External"/><Relationship Id="rId1729" Type="http://schemas.openxmlformats.org/officeDocument/2006/relationships/hyperlink" Target="https://portal.genego.com/cgi/protein.cgi?id=-1908193008" TargetMode="External"/><Relationship Id="rId1936" Type="http://schemas.openxmlformats.org/officeDocument/2006/relationships/hyperlink" Target="https://portal.genego.com/cgi/regulation/regulation_info.cgi?id=-1564689300" TargetMode="External"/><Relationship Id="rId377" Type="http://schemas.openxmlformats.org/officeDocument/2006/relationships/hyperlink" Target="https://portal.genego.com/cgi/protein.cgi?id=-830310774" TargetMode="External"/><Relationship Id="rId584" Type="http://schemas.openxmlformats.org/officeDocument/2006/relationships/hyperlink" Target="https://portal.genego.com/cgi/protein.cgi?id=-560667007" TargetMode="External"/><Relationship Id="rId5" Type="http://schemas.openxmlformats.org/officeDocument/2006/relationships/hyperlink" Target="https://portal.genego.com/cgi/protein.cgi?id=-945060487" TargetMode="External"/><Relationship Id="rId237" Type="http://schemas.openxmlformats.org/officeDocument/2006/relationships/hyperlink" Target="https://portal.genego.com/cgi/protein.cgi?id=-484692708" TargetMode="External"/><Relationship Id="rId791" Type="http://schemas.openxmlformats.org/officeDocument/2006/relationships/hyperlink" Target="https://portal.genego.com/cgi/protein.cgi?id=-1498265098" TargetMode="External"/><Relationship Id="rId889" Type="http://schemas.openxmlformats.org/officeDocument/2006/relationships/hyperlink" Target="https://portal.genego.com/cgi/protein.cgi?id=-1383526421" TargetMode="External"/><Relationship Id="rId1074" Type="http://schemas.openxmlformats.org/officeDocument/2006/relationships/hyperlink" Target="https://portal.genego.com/cgi/protein.cgi?id=-690452134" TargetMode="External"/><Relationship Id="rId444" Type="http://schemas.openxmlformats.org/officeDocument/2006/relationships/hyperlink" Target="https://portal.genego.com/cgi/protein.cgi?id=-812703582" TargetMode="External"/><Relationship Id="rId651" Type="http://schemas.openxmlformats.org/officeDocument/2006/relationships/hyperlink" Target="https://portal.genego.com/cgi/protein.cgi?id=-1824346054" TargetMode="External"/><Relationship Id="rId749" Type="http://schemas.openxmlformats.org/officeDocument/2006/relationships/hyperlink" Target="https://portal.genego.com/cgi/protein.cgi?id=-2078947041" TargetMode="External"/><Relationship Id="rId1281" Type="http://schemas.openxmlformats.org/officeDocument/2006/relationships/hyperlink" Target="https://portal.genego.com/cgi/protein.cgi?id=-1872764560" TargetMode="External"/><Relationship Id="rId1379" Type="http://schemas.openxmlformats.org/officeDocument/2006/relationships/hyperlink" Target="https://portal.genego.com/cgi/protein.cgi?id=-171204446" TargetMode="External"/><Relationship Id="rId1586" Type="http://schemas.openxmlformats.org/officeDocument/2006/relationships/hyperlink" Target="https://portal.genego.com/cgi/protein.cgi?id=-1906275249" TargetMode="External"/><Relationship Id="rId304" Type="http://schemas.openxmlformats.org/officeDocument/2006/relationships/hyperlink" Target="https://portal.genego.com/cgi/protein.cgi?id=-727799403" TargetMode="External"/><Relationship Id="rId511" Type="http://schemas.openxmlformats.org/officeDocument/2006/relationships/hyperlink" Target="https://portal.genego.com/cgi/protein.cgi?id=-336644764" TargetMode="External"/><Relationship Id="rId609" Type="http://schemas.openxmlformats.org/officeDocument/2006/relationships/hyperlink" Target="https://portal.genego.com/cgi/protein.cgi?id=-1709328727" TargetMode="External"/><Relationship Id="rId956" Type="http://schemas.openxmlformats.org/officeDocument/2006/relationships/hyperlink" Target="https://portal.genego.com/cgi/protein.cgi?id=-1047916325" TargetMode="External"/><Relationship Id="rId1141" Type="http://schemas.openxmlformats.org/officeDocument/2006/relationships/hyperlink" Target="https://portal.genego.com/cgi/protein.cgi?id=-1437044" TargetMode="External"/><Relationship Id="rId1239" Type="http://schemas.openxmlformats.org/officeDocument/2006/relationships/hyperlink" Target="https://portal.genego.com/cgi/protein.cgi?id=-1128872647" TargetMode="External"/><Relationship Id="rId1793" Type="http://schemas.openxmlformats.org/officeDocument/2006/relationships/hyperlink" Target="https://portal.genego.com/cgi/protein.cgi?id=-899826392" TargetMode="External"/><Relationship Id="rId85" Type="http://schemas.openxmlformats.org/officeDocument/2006/relationships/hyperlink" Target="https://portal.genego.com/cgi/protein.cgi?id=-1299129637" TargetMode="External"/><Relationship Id="rId816" Type="http://schemas.openxmlformats.org/officeDocument/2006/relationships/hyperlink" Target="https://portal.genego.com/cgi/protein.cgi?id=-1094802224" TargetMode="External"/><Relationship Id="rId1001" Type="http://schemas.openxmlformats.org/officeDocument/2006/relationships/hyperlink" Target="https://portal.genego.com/cgi/protein.cgi?id=-792840231" TargetMode="External"/><Relationship Id="rId1446" Type="http://schemas.openxmlformats.org/officeDocument/2006/relationships/hyperlink" Target="https://portal.genego.com/cgi/protein.cgi?id=-670987358" TargetMode="External"/><Relationship Id="rId1653" Type="http://schemas.openxmlformats.org/officeDocument/2006/relationships/hyperlink" Target="https://portal.genego.com/cgi/protein.cgi?id=-538490772" TargetMode="External"/><Relationship Id="rId1860" Type="http://schemas.openxmlformats.org/officeDocument/2006/relationships/hyperlink" Target="https://portal.genego.com/cgi/protein.cgi?id=-1245992202" TargetMode="External"/><Relationship Id="rId1306" Type="http://schemas.openxmlformats.org/officeDocument/2006/relationships/hyperlink" Target="https://portal.genego.com/cgi/protein.cgi?id=-18152754" TargetMode="External"/><Relationship Id="rId1513" Type="http://schemas.openxmlformats.org/officeDocument/2006/relationships/hyperlink" Target="https://portal.genego.com/cgi/protein.cgi?id=-1406711398" TargetMode="External"/><Relationship Id="rId1720" Type="http://schemas.openxmlformats.org/officeDocument/2006/relationships/hyperlink" Target="https://portal.genego.com/cgi/protein.cgi?id=-98505807" TargetMode="External"/><Relationship Id="rId1958" Type="http://schemas.openxmlformats.org/officeDocument/2006/relationships/hyperlink" Target="https://portal.genego.com/cgi/regulation/regulation_info.cgi?id=-1691128338" TargetMode="External"/><Relationship Id="rId12" Type="http://schemas.openxmlformats.org/officeDocument/2006/relationships/hyperlink" Target="https://portal.genego.com/cgi/protein.cgi?id=-190809870" TargetMode="External"/><Relationship Id="rId1818" Type="http://schemas.openxmlformats.org/officeDocument/2006/relationships/hyperlink" Target="https://portal.genego.com/cgi/protein.cgi?id=-553989297" TargetMode="External"/><Relationship Id="rId161" Type="http://schemas.openxmlformats.org/officeDocument/2006/relationships/hyperlink" Target="https://portal.genego.com/cgi/protein.cgi?id=-1277252925" TargetMode="External"/><Relationship Id="rId399" Type="http://schemas.openxmlformats.org/officeDocument/2006/relationships/hyperlink" Target="https://portal.genego.com/cgi/protein.cgi?id=-1552863055" TargetMode="External"/><Relationship Id="rId259" Type="http://schemas.openxmlformats.org/officeDocument/2006/relationships/hyperlink" Target="https://portal.genego.com/cgi/protein.cgi?id=-1849058386" TargetMode="External"/><Relationship Id="rId466" Type="http://schemas.openxmlformats.org/officeDocument/2006/relationships/hyperlink" Target="https://portal.genego.com/cgi/protein.cgi?id=-1651752846" TargetMode="External"/><Relationship Id="rId673" Type="http://schemas.openxmlformats.org/officeDocument/2006/relationships/hyperlink" Target="https://portal.genego.com/cgi/protein.cgi?id=-1288148100" TargetMode="External"/><Relationship Id="rId880" Type="http://schemas.openxmlformats.org/officeDocument/2006/relationships/hyperlink" Target="https://portal.genego.com/cgi/protein.cgi?id=-1957808684" TargetMode="External"/><Relationship Id="rId1096" Type="http://schemas.openxmlformats.org/officeDocument/2006/relationships/hyperlink" Target="https://portal.genego.com/cgi/protein.cgi?id=-1526457366" TargetMode="External"/><Relationship Id="rId119" Type="http://schemas.openxmlformats.org/officeDocument/2006/relationships/hyperlink" Target="https://portal.genego.com/cgi/protein.cgi?id=-785244350" TargetMode="External"/><Relationship Id="rId326" Type="http://schemas.openxmlformats.org/officeDocument/2006/relationships/hyperlink" Target="https://portal.genego.com/cgi/protein.cgi?id=-562633184" TargetMode="External"/><Relationship Id="rId533" Type="http://schemas.openxmlformats.org/officeDocument/2006/relationships/hyperlink" Target="https://portal.genego.com/cgi/protein.cgi?id=-1323167806" TargetMode="External"/><Relationship Id="rId978" Type="http://schemas.openxmlformats.org/officeDocument/2006/relationships/hyperlink" Target="https://portal.genego.com/cgi/protein.cgi?id=-1627310218" TargetMode="External"/><Relationship Id="rId1163" Type="http://schemas.openxmlformats.org/officeDocument/2006/relationships/hyperlink" Target="https://portal.genego.com/cgi/protein.cgi?id=-403546022" TargetMode="External"/><Relationship Id="rId1370" Type="http://schemas.openxmlformats.org/officeDocument/2006/relationships/hyperlink" Target="https://portal.genego.com/cgi/protein.cgi?id=-596098346" TargetMode="External"/><Relationship Id="rId2007" Type="http://schemas.openxmlformats.org/officeDocument/2006/relationships/hyperlink" Target="https://portal.genego.com/cgi/regulation/regulation_info.cgi?id=-1278387577" TargetMode="External"/><Relationship Id="rId740" Type="http://schemas.openxmlformats.org/officeDocument/2006/relationships/hyperlink" Target="https://portal.genego.com/cgi/protein.cgi?id=-1163524724" TargetMode="External"/><Relationship Id="rId838" Type="http://schemas.openxmlformats.org/officeDocument/2006/relationships/hyperlink" Target="https://portal.genego.com/cgi/protein.cgi?id=-825635530" TargetMode="External"/><Relationship Id="rId1023" Type="http://schemas.openxmlformats.org/officeDocument/2006/relationships/hyperlink" Target="https://portal.genego.com/cgi/protein.cgi?id=-420513873" TargetMode="External"/><Relationship Id="rId1468" Type="http://schemas.openxmlformats.org/officeDocument/2006/relationships/hyperlink" Target="https://portal.genego.com/cgi/protein.cgi?id=-1422529329" TargetMode="External"/><Relationship Id="rId1675" Type="http://schemas.openxmlformats.org/officeDocument/2006/relationships/hyperlink" Target="https://portal.genego.com/cgi/protein.cgi?id=-1939475969" TargetMode="External"/><Relationship Id="rId1882" Type="http://schemas.openxmlformats.org/officeDocument/2006/relationships/hyperlink" Target="https://portal.genego.com/cgi/protein.cgi?id=-1403045272" TargetMode="External"/><Relationship Id="rId600" Type="http://schemas.openxmlformats.org/officeDocument/2006/relationships/hyperlink" Target="https://portal.genego.com/cgi/protein.cgi?id=-1076148941" TargetMode="External"/><Relationship Id="rId1230" Type="http://schemas.openxmlformats.org/officeDocument/2006/relationships/hyperlink" Target="https://portal.genego.com/cgi/protein.cgi?id=-822844909" TargetMode="External"/><Relationship Id="rId1328" Type="http://schemas.openxmlformats.org/officeDocument/2006/relationships/hyperlink" Target="https://portal.genego.com/cgi/protein.cgi?id=-1394299118" TargetMode="External"/><Relationship Id="rId1535" Type="http://schemas.openxmlformats.org/officeDocument/2006/relationships/hyperlink" Target="https://portal.genego.com/cgi/protein.cgi?id=-1929492363" TargetMode="External"/><Relationship Id="rId905" Type="http://schemas.openxmlformats.org/officeDocument/2006/relationships/hyperlink" Target="https://portal.genego.com/cgi/protein.cgi?id=-1700060082" TargetMode="External"/><Relationship Id="rId1742" Type="http://schemas.openxmlformats.org/officeDocument/2006/relationships/hyperlink" Target="https://portal.genego.com/cgi/protein.cgi?id=-1016460470" TargetMode="External"/><Relationship Id="rId34" Type="http://schemas.openxmlformats.org/officeDocument/2006/relationships/hyperlink" Target="https://portal.genego.com/cgi/protein.cgi?id=-1296256496" TargetMode="External"/><Relationship Id="rId1602" Type="http://schemas.openxmlformats.org/officeDocument/2006/relationships/hyperlink" Target="https://portal.genego.com/cgi/protein.cgi?id=-853299917" TargetMode="External"/><Relationship Id="rId183" Type="http://schemas.openxmlformats.org/officeDocument/2006/relationships/hyperlink" Target="https://portal.genego.com/cgi/protein.cgi?id=-1385741197" TargetMode="External"/><Relationship Id="rId390" Type="http://schemas.openxmlformats.org/officeDocument/2006/relationships/hyperlink" Target="https://portal.genego.com/cgi/protein.cgi?id=-1498403093" TargetMode="External"/><Relationship Id="rId1907" Type="http://schemas.openxmlformats.org/officeDocument/2006/relationships/hyperlink" Target="https://portal.genego.com/cgi/protein.cgi?id=1600825878" TargetMode="External"/><Relationship Id="rId250" Type="http://schemas.openxmlformats.org/officeDocument/2006/relationships/hyperlink" Target="https://portal.genego.com/cgi/protein.cgi?id=-936471847" TargetMode="External"/><Relationship Id="rId488" Type="http://schemas.openxmlformats.org/officeDocument/2006/relationships/hyperlink" Target="https://portal.genego.com/cgi/protein.cgi?id=-1391145988" TargetMode="External"/><Relationship Id="rId695" Type="http://schemas.openxmlformats.org/officeDocument/2006/relationships/hyperlink" Target="https://portal.genego.com/cgi/protein.cgi?id=-511100730" TargetMode="External"/><Relationship Id="rId110" Type="http://schemas.openxmlformats.org/officeDocument/2006/relationships/hyperlink" Target="https://portal.genego.com/cgi/protein.cgi?id=-269897202" TargetMode="External"/><Relationship Id="rId348" Type="http://schemas.openxmlformats.org/officeDocument/2006/relationships/hyperlink" Target="https://portal.genego.com/cgi/protein.cgi?id=-1274463636" TargetMode="External"/><Relationship Id="rId555" Type="http://schemas.openxmlformats.org/officeDocument/2006/relationships/hyperlink" Target="https://portal.genego.com/cgi/protein.cgi?id=-926400849" TargetMode="External"/><Relationship Id="rId762" Type="http://schemas.openxmlformats.org/officeDocument/2006/relationships/hyperlink" Target="https://portal.genego.com/cgi/protein.cgi?id=-1772353492" TargetMode="External"/><Relationship Id="rId1185" Type="http://schemas.openxmlformats.org/officeDocument/2006/relationships/hyperlink" Target="https://portal.genego.com/cgi/protein.cgi?id=-451875331" TargetMode="External"/><Relationship Id="rId1392" Type="http://schemas.openxmlformats.org/officeDocument/2006/relationships/hyperlink" Target="https://portal.genego.com/cgi/protein.cgi?id=-778775510" TargetMode="External"/><Relationship Id="rId2029" Type="http://schemas.openxmlformats.org/officeDocument/2006/relationships/hyperlink" Target="https://portal.genego.com/cgi/regulation/regulation_info.cgi?id=1078" TargetMode="External"/><Relationship Id="rId208" Type="http://schemas.openxmlformats.org/officeDocument/2006/relationships/hyperlink" Target="https://portal.genego.com/cgi/protein.cgi?id=-216612978" TargetMode="External"/><Relationship Id="rId415" Type="http://schemas.openxmlformats.org/officeDocument/2006/relationships/hyperlink" Target="https://portal.genego.com/cgi/protein.cgi?id=-484323176" TargetMode="External"/><Relationship Id="rId622" Type="http://schemas.openxmlformats.org/officeDocument/2006/relationships/hyperlink" Target="https://portal.genego.com/cgi/protein.cgi?id=-123805446" TargetMode="External"/><Relationship Id="rId1045" Type="http://schemas.openxmlformats.org/officeDocument/2006/relationships/hyperlink" Target="https://portal.genego.com/cgi/protein.cgi?id=-1492999125" TargetMode="External"/><Relationship Id="rId1252" Type="http://schemas.openxmlformats.org/officeDocument/2006/relationships/hyperlink" Target="https://portal.genego.com/cgi/protein.cgi?id=-2018055580" TargetMode="External"/><Relationship Id="rId1697" Type="http://schemas.openxmlformats.org/officeDocument/2006/relationships/hyperlink" Target="https://portal.genego.com/cgi/protein.cgi?id=-901354516" TargetMode="External"/><Relationship Id="rId927" Type="http://schemas.openxmlformats.org/officeDocument/2006/relationships/hyperlink" Target="https://portal.genego.com/cgi/protein.cgi?id=-1709229777" TargetMode="External"/><Relationship Id="rId1112" Type="http://schemas.openxmlformats.org/officeDocument/2006/relationships/hyperlink" Target="https://portal.genego.com/cgi/protein.cgi?id=-1960972008" TargetMode="External"/><Relationship Id="rId1557" Type="http://schemas.openxmlformats.org/officeDocument/2006/relationships/hyperlink" Target="https://portal.genego.com/cgi/protein.cgi?id=-1972289713" TargetMode="External"/><Relationship Id="rId1764" Type="http://schemas.openxmlformats.org/officeDocument/2006/relationships/hyperlink" Target="https://portal.genego.com/cgi/protein.cgi?id=-384823050" TargetMode="External"/><Relationship Id="rId1971" Type="http://schemas.openxmlformats.org/officeDocument/2006/relationships/hyperlink" Target="https://portal.genego.com/cgi/regulation/regulation_info.cgi?id=-140547138" TargetMode="External"/><Relationship Id="rId56" Type="http://schemas.openxmlformats.org/officeDocument/2006/relationships/hyperlink" Target="https://portal.genego.com/cgi/protein.cgi?id=-795078245" TargetMode="External"/><Relationship Id="rId1417" Type="http://schemas.openxmlformats.org/officeDocument/2006/relationships/hyperlink" Target="https://portal.genego.com/cgi/protein.cgi?id=-1526131739" TargetMode="External"/><Relationship Id="rId1624" Type="http://schemas.openxmlformats.org/officeDocument/2006/relationships/hyperlink" Target="https://portal.genego.com/cgi/protein.cgi?id=-36791941" TargetMode="External"/><Relationship Id="rId1831" Type="http://schemas.openxmlformats.org/officeDocument/2006/relationships/hyperlink" Target="https://portal.genego.com/cgi/protein.cgi?id=-633558431" TargetMode="External"/><Relationship Id="rId1929" Type="http://schemas.openxmlformats.org/officeDocument/2006/relationships/hyperlink" Target="https://portal.genego.com/cgi/regulation/regulation_info.cgi?id=4195" TargetMode="External"/><Relationship Id="rId272" Type="http://schemas.openxmlformats.org/officeDocument/2006/relationships/hyperlink" Target="https://portal.genego.com/cgi/protein.cgi?id=-753988222" TargetMode="External"/><Relationship Id="rId577" Type="http://schemas.openxmlformats.org/officeDocument/2006/relationships/hyperlink" Target="https://portal.genego.com/cgi/protein.cgi?id=-190674320" TargetMode="External"/><Relationship Id="rId132" Type="http://schemas.openxmlformats.org/officeDocument/2006/relationships/hyperlink" Target="https://portal.genego.com/cgi/protein.cgi?id=-1482805966" TargetMode="External"/><Relationship Id="rId784" Type="http://schemas.openxmlformats.org/officeDocument/2006/relationships/hyperlink" Target="https://portal.genego.com/cgi/protein.cgi?id=-42073846" TargetMode="External"/><Relationship Id="rId991" Type="http://schemas.openxmlformats.org/officeDocument/2006/relationships/hyperlink" Target="https://portal.genego.com/cgi/protein.cgi?id=-1701565112" TargetMode="External"/><Relationship Id="rId1067" Type="http://schemas.openxmlformats.org/officeDocument/2006/relationships/hyperlink" Target="https://portal.genego.com/cgi/protein.cgi?id=-473575433" TargetMode="External"/><Relationship Id="rId2020" Type="http://schemas.openxmlformats.org/officeDocument/2006/relationships/hyperlink" Target="https://portal.genego.com/cgi/regulation/regulation_info.cgi?id=-2129445683" TargetMode="External"/><Relationship Id="rId437" Type="http://schemas.openxmlformats.org/officeDocument/2006/relationships/hyperlink" Target="https://portal.genego.com/cgi/protein.cgi?id=-1687372094" TargetMode="External"/><Relationship Id="rId644" Type="http://schemas.openxmlformats.org/officeDocument/2006/relationships/hyperlink" Target="https://portal.genego.com/cgi/protein.cgi?id=-667232061" TargetMode="External"/><Relationship Id="rId851" Type="http://schemas.openxmlformats.org/officeDocument/2006/relationships/hyperlink" Target="https://portal.genego.com/cgi/protein.cgi?id=-1094453043" TargetMode="External"/><Relationship Id="rId1274" Type="http://schemas.openxmlformats.org/officeDocument/2006/relationships/hyperlink" Target="https://portal.genego.com/cgi/protein.cgi?id=-894838209" TargetMode="External"/><Relationship Id="rId1481" Type="http://schemas.openxmlformats.org/officeDocument/2006/relationships/hyperlink" Target="https://portal.genego.com/cgi/protein.cgi?id=-965378396" TargetMode="External"/><Relationship Id="rId1579" Type="http://schemas.openxmlformats.org/officeDocument/2006/relationships/hyperlink" Target="https://portal.genego.com/cgi/protein.cgi?id=-373873437" TargetMode="External"/><Relationship Id="rId504" Type="http://schemas.openxmlformats.org/officeDocument/2006/relationships/hyperlink" Target="https://portal.genego.com/cgi/protein.cgi?id=-1477399726" TargetMode="External"/><Relationship Id="rId711" Type="http://schemas.openxmlformats.org/officeDocument/2006/relationships/hyperlink" Target="https://portal.genego.com/cgi/protein.cgi?id=-1663693186" TargetMode="External"/><Relationship Id="rId949" Type="http://schemas.openxmlformats.org/officeDocument/2006/relationships/hyperlink" Target="https://portal.genego.com/cgi/protein.cgi?id=-963084889" TargetMode="External"/><Relationship Id="rId1134" Type="http://schemas.openxmlformats.org/officeDocument/2006/relationships/hyperlink" Target="https://portal.genego.com/cgi/protein.cgi?id=-1853929499" TargetMode="External"/><Relationship Id="rId1341" Type="http://schemas.openxmlformats.org/officeDocument/2006/relationships/hyperlink" Target="https://portal.genego.com/cgi/protein.cgi?id=-512500246" TargetMode="External"/><Relationship Id="rId1786" Type="http://schemas.openxmlformats.org/officeDocument/2006/relationships/hyperlink" Target="https://portal.genego.com/cgi/protein.cgi?id=-2117367540" TargetMode="External"/><Relationship Id="rId1993" Type="http://schemas.openxmlformats.org/officeDocument/2006/relationships/hyperlink" Target="https://portal.genego.com/cgi/regulation/regulation_info.cgi?id=9075" TargetMode="External"/><Relationship Id="rId78" Type="http://schemas.openxmlformats.org/officeDocument/2006/relationships/hyperlink" Target="https://portal.genego.com/cgi/protein.cgi?id=-1689455386" TargetMode="External"/><Relationship Id="rId809" Type="http://schemas.openxmlformats.org/officeDocument/2006/relationships/hyperlink" Target="https://portal.genego.com/cgi/protein.cgi?id=-136885932" TargetMode="External"/><Relationship Id="rId1201" Type="http://schemas.openxmlformats.org/officeDocument/2006/relationships/hyperlink" Target="https://portal.genego.com/cgi/protein.cgi?id=-1888113627" TargetMode="External"/><Relationship Id="rId1439" Type="http://schemas.openxmlformats.org/officeDocument/2006/relationships/hyperlink" Target="https://portal.genego.com/cgi/protein.cgi?id=-301283443" TargetMode="External"/><Relationship Id="rId1646" Type="http://schemas.openxmlformats.org/officeDocument/2006/relationships/hyperlink" Target="https://portal.genego.com/cgi/protein.cgi?id=-1622208005" TargetMode="External"/><Relationship Id="rId1853" Type="http://schemas.openxmlformats.org/officeDocument/2006/relationships/hyperlink" Target="https://portal.genego.com/cgi/protein.cgi?id=-137985094" TargetMode="External"/><Relationship Id="rId1506" Type="http://schemas.openxmlformats.org/officeDocument/2006/relationships/hyperlink" Target="https://portal.genego.com/cgi/protein.cgi?id=-1029709537" TargetMode="External"/><Relationship Id="rId1713" Type="http://schemas.openxmlformats.org/officeDocument/2006/relationships/hyperlink" Target="https://portal.genego.com/cgi/protein.cgi?id=-1182970185" TargetMode="External"/><Relationship Id="rId1920" Type="http://schemas.openxmlformats.org/officeDocument/2006/relationships/hyperlink" Target="https://portal.genego.com/cgi/regulation/regulation_info.cgi?id=-114580192" TargetMode="External"/><Relationship Id="rId294" Type="http://schemas.openxmlformats.org/officeDocument/2006/relationships/hyperlink" Target="https://portal.genego.com/cgi/protein.cgi?id=-653496914" TargetMode="External"/><Relationship Id="rId154" Type="http://schemas.openxmlformats.org/officeDocument/2006/relationships/hyperlink" Target="https://portal.genego.com/cgi/protein.cgi?id=-442449742" TargetMode="External"/><Relationship Id="rId361" Type="http://schemas.openxmlformats.org/officeDocument/2006/relationships/hyperlink" Target="https://portal.genego.com/cgi/protein.cgi?id=-1195828173" TargetMode="External"/><Relationship Id="rId599" Type="http://schemas.openxmlformats.org/officeDocument/2006/relationships/hyperlink" Target="https://portal.genego.com/cgi/protein.cgi?id=-374254908" TargetMode="External"/><Relationship Id="rId459" Type="http://schemas.openxmlformats.org/officeDocument/2006/relationships/hyperlink" Target="https://portal.genego.com/cgi/protein.cgi?id=-1560828930" TargetMode="External"/><Relationship Id="rId666" Type="http://schemas.openxmlformats.org/officeDocument/2006/relationships/hyperlink" Target="https://portal.genego.com/cgi/protein.cgi?id=1001001" TargetMode="External"/><Relationship Id="rId873" Type="http://schemas.openxmlformats.org/officeDocument/2006/relationships/hyperlink" Target="https://portal.genego.com/cgi/protein.cgi?id=-1187085440" TargetMode="External"/><Relationship Id="rId1089" Type="http://schemas.openxmlformats.org/officeDocument/2006/relationships/hyperlink" Target="https://portal.genego.com/cgi/protein.cgi?id=-591138005" TargetMode="External"/><Relationship Id="rId1296" Type="http://schemas.openxmlformats.org/officeDocument/2006/relationships/hyperlink" Target="https://portal.genego.com/cgi/protein.cgi?id=-457933315" TargetMode="External"/><Relationship Id="rId221" Type="http://schemas.openxmlformats.org/officeDocument/2006/relationships/hyperlink" Target="https://portal.genego.com/cgi/protein.cgi?id=-1948071176" TargetMode="External"/><Relationship Id="rId319" Type="http://schemas.openxmlformats.org/officeDocument/2006/relationships/hyperlink" Target="https://portal.genego.com/cgi/protein.cgi?id=-1784403588" TargetMode="External"/><Relationship Id="rId526" Type="http://schemas.openxmlformats.org/officeDocument/2006/relationships/hyperlink" Target="https://portal.genego.com/cgi/protein.cgi?id=1032929" TargetMode="External"/><Relationship Id="rId1156" Type="http://schemas.openxmlformats.org/officeDocument/2006/relationships/hyperlink" Target="https://portal.genego.com/cgi/protein.cgi?id=-1066779032" TargetMode="External"/><Relationship Id="rId1363" Type="http://schemas.openxmlformats.org/officeDocument/2006/relationships/hyperlink" Target="https://portal.genego.com/cgi/protein.cgi?id=-2027164787" TargetMode="External"/><Relationship Id="rId733" Type="http://schemas.openxmlformats.org/officeDocument/2006/relationships/hyperlink" Target="https://portal.genego.com/cgi/protein.cgi?id=-1992342891" TargetMode="External"/><Relationship Id="rId940" Type="http://schemas.openxmlformats.org/officeDocument/2006/relationships/hyperlink" Target="https://portal.genego.com/cgi/protein.cgi?id=-720154293" TargetMode="External"/><Relationship Id="rId1016" Type="http://schemas.openxmlformats.org/officeDocument/2006/relationships/hyperlink" Target="https://portal.genego.com/cgi/protein.cgi?id=-1627310218" TargetMode="External"/><Relationship Id="rId1570" Type="http://schemas.openxmlformats.org/officeDocument/2006/relationships/hyperlink" Target="https://portal.genego.com/cgi/protein.cgi?id=576727311" TargetMode="External"/><Relationship Id="rId1668" Type="http://schemas.openxmlformats.org/officeDocument/2006/relationships/hyperlink" Target="https://portal.genego.com/cgi/protein.cgi?id=-272997939" TargetMode="External"/><Relationship Id="rId1875" Type="http://schemas.openxmlformats.org/officeDocument/2006/relationships/hyperlink" Target="https://portal.genego.com/cgi/protein.cgi?id=-571218887" TargetMode="External"/><Relationship Id="rId800" Type="http://schemas.openxmlformats.org/officeDocument/2006/relationships/hyperlink" Target="https://portal.genego.com/cgi/protein.cgi?id=-906949488" TargetMode="External"/><Relationship Id="rId1223" Type="http://schemas.openxmlformats.org/officeDocument/2006/relationships/hyperlink" Target="https://portal.genego.com/cgi/protein.cgi?id=-1754347504" TargetMode="External"/><Relationship Id="rId1430" Type="http://schemas.openxmlformats.org/officeDocument/2006/relationships/hyperlink" Target="https://portal.genego.com/cgi/protein.cgi?id=-444365079" TargetMode="External"/><Relationship Id="rId1528" Type="http://schemas.openxmlformats.org/officeDocument/2006/relationships/hyperlink" Target="https://portal.genego.com/cgi/protein.cgi?id=-1929492363" TargetMode="External"/><Relationship Id="rId1735" Type="http://schemas.openxmlformats.org/officeDocument/2006/relationships/hyperlink" Target="https://portal.genego.com/cgi/protein.cgi?id=-1075986047" TargetMode="External"/><Relationship Id="rId1942" Type="http://schemas.openxmlformats.org/officeDocument/2006/relationships/hyperlink" Target="https://portal.genego.com/cgi/regulation/regulation_info.cgi?id=-1129142899" TargetMode="External"/><Relationship Id="rId27" Type="http://schemas.openxmlformats.org/officeDocument/2006/relationships/hyperlink" Target="https://portal.genego.com/cgi/protein.cgi?id=1026688" TargetMode="External"/><Relationship Id="rId1802" Type="http://schemas.openxmlformats.org/officeDocument/2006/relationships/hyperlink" Target="https://portal.genego.com/cgi/protein.cgi?id=-1850008252" TargetMode="External"/><Relationship Id="rId176" Type="http://schemas.openxmlformats.org/officeDocument/2006/relationships/hyperlink" Target="https://portal.genego.com/cgi/protein.cgi?id=-1336303393" TargetMode="External"/><Relationship Id="rId383" Type="http://schemas.openxmlformats.org/officeDocument/2006/relationships/hyperlink" Target="https://portal.genego.com/cgi/protein.cgi?id=-631292596" TargetMode="External"/><Relationship Id="rId590" Type="http://schemas.openxmlformats.org/officeDocument/2006/relationships/hyperlink" Target="https://portal.genego.com/cgi/protein.cgi?id=-1577287880" TargetMode="External"/><Relationship Id="rId243" Type="http://schemas.openxmlformats.org/officeDocument/2006/relationships/hyperlink" Target="https://portal.genego.com/cgi/protein.cgi?id=-771030318" TargetMode="External"/><Relationship Id="rId450" Type="http://schemas.openxmlformats.org/officeDocument/2006/relationships/hyperlink" Target="https://portal.genego.com/cgi/protein.cgi?id=-1781201925" TargetMode="External"/><Relationship Id="rId688" Type="http://schemas.openxmlformats.org/officeDocument/2006/relationships/hyperlink" Target="https://portal.genego.com/cgi/protein.cgi?id=-659677506" TargetMode="External"/><Relationship Id="rId895" Type="http://schemas.openxmlformats.org/officeDocument/2006/relationships/hyperlink" Target="https://portal.genego.com/cgi/protein.cgi?id=1796209354" TargetMode="External"/><Relationship Id="rId1080" Type="http://schemas.openxmlformats.org/officeDocument/2006/relationships/hyperlink" Target="https://portal.genego.com/cgi/protein.cgi?id=-528843607" TargetMode="External"/><Relationship Id="rId103" Type="http://schemas.openxmlformats.org/officeDocument/2006/relationships/hyperlink" Target="https://portal.genego.com/cgi/protein.cgi?id=-1825894777" TargetMode="External"/><Relationship Id="rId310" Type="http://schemas.openxmlformats.org/officeDocument/2006/relationships/hyperlink" Target="https://portal.genego.com/cgi/protein.cgi?id=-466229508" TargetMode="External"/><Relationship Id="rId548" Type="http://schemas.openxmlformats.org/officeDocument/2006/relationships/hyperlink" Target="https://portal.genego.com/cgi/protein.cgi?id=-1478465648" TargetMode="External"/><Relationship Id="rId755" Type="http://schemas.openxmlformats.org/officeDocument/2006/relationships/hyperlink" Target="https://portal.genego.com/cgi/protein.cgi?id=-1344944072" TargetMode="External"/><Relationship Id="rId962" Type="http://schemas.openxmlformats.org/officeDocument/2006/relationships/hyperlink" Target="https://portal.genego.com/cgi/protein.cgi?id=-1177637732" TargetMode="External"/><Relationship Id="rId1178" Type="http://schemas.openxmlformats.org/officeDocument/2006/relationships/hyperlink" Target="https://portal.genego.com/cgi/protein.cgi?id=-1032751004" TargetMode="External"/><Relationship Id="rId1385" Type="http://schemas.openxmlformats.org/officeDocument/2006/relationships/hyperlink" Target="https://portal.genego.com/cgi/protein.cgi?id=-1132344626" TargetMode="External"/><Relationship Id="rId1592" Type="http://schemas.openxmlformats.org/officeDocument/2006/relationships/hyperlink" Target="https://portal.genego.com/cgi/protein.cgi?id=-1841944756" TargetMode="External"/><Relationship Id="rId91" Type="http://schemas.openxmlformats.org/officeDocument/2006/relationships/hyperlink" Target="https://portal.genego.com/cgi/protein.cgi?id=-1475998101" TargetMode="External"/><Relationship Id="rId408" Type="http://schemas.openxmlformats.org/officeDocument/2006/relationships/hyperlink" Target="https://portal.genego.com/cgi/protein.cgi?id=-208138564" TargetMode="External"/><Relationship Id="rId615" Type="http://schemas.openxmlformats.org/officeDocument/2006/relationships/hyperlink" Target="https://portal.genego.com/cgi/protein.cgi?id=-1302394293" TargetMode="External"/><Relationship Id="rId822" Type="http://schemas.openxmlformats.org/officeDocument/2006/relationships/hyperlink" Target="https://portal.genego.com/cgi/protein.cgi?id=-2091048401" TargetMode="External"/><Relationship Id="rId1038" Type="http://schemas.openxmlformats.org/officeDocument/2006/relationships/hyperlink" Target="https://portal.genego.com/cgi/protein.cgi?id=-150871747" TargetMode="External"/><Relationship Id="rId1245" Type="http://schemas.openxmlformats.org/officeDocument/2006/relationships/hyperlink" Target="https://portal.genego.com/cgi/protein.cgi?id=-1312779743" TargetMode="External"/><Relationship Id="rId1452" Type="http://schemas.openxmlformats.org/officeDocument/2006/relationships/hyperlink" Target="https://portal.genego.com/cgi/protein.cgi?id=-429257324" TargetMode="External"/><Relationship Id="rId1897" Type="http://schemas.openxmlformats.org/officeDocument/2006/relationships/hyperlink" Target="https://portal.genego.com/cgi/protein.cgi?id=-1013366982" TargetMode="External"/><Relationship Id="rId1105" Type="http://schemas.openxmlformats.org/officeDocument/2006/relationships/hyperlink" Target="https://portal.genego.com/cgi/protein.cgi?id=-1855736338" TargetMode="External"/><Relationship Id="rId1312" Type="http://schemas.openxmlformats.org/officeDocument/2006/relationships/hyperlink" Target="https://portal.genego.com/cgi/protein.cgi?id=-554582448" TargetMode="External"/><Relationship Id="rId1757" Type="http://schemas.openxmlformats.org/officeDocument/2006/relationships/hyperlink" Target="https://portal.genego.com/cgi/protein.cgi?id=-1135244838" TargetMode="External"/><Relationship Id="rId1964" Type="http://schemas.openxmlformats.org/officeDocument/2006/relationships/hyperlink" Target="https://portal.genego.com/cgi/regulation/regulation_info.cgi?id=2260" TargetMode="External"/><Relationship Id="rId49" Type="http://schemas.openxmlformats.org/officeDocument/2006/relationships/hyperlink" Target="https://portal.genego.com/cgi/protein.cgi?id=-360124595" TargetMode="External"/><Relationship Id="rId1617" Type="http://schemas.openxmlformats.org/officeDocument/2006/relationships/hyperlink" Target="https://portal.genego.com/cgi/protein.cgi?id=-35230492" TargetMode="External"/><Relationship Id="rId1824" Type="http://schemas.openxmlformats.org/officeDocument/2006/relationships/hyperlink" Target="https://portal.genego.com/cgi/protein.cgi?id=-511838350" TargetMode="External"/><Relationship Id="rId198" Type="http://schemas.openxmlformats.org/officeDocument/2006/relationships/hyperlink" Target="https://portal.genego.com/cgi/protein.cgi?id=-496297257" TargetMode="External"/><Relationship Id="rId265" Type="http://schemas.openxmlformats.org/officeDocument/2006/relationships/hyperlink" Target="https://portal.genego.com/cgi/protein.cgi?id=-1254726894" TargetMode="External"/><Relationship Id="rId472" Type="http://schemas.openxmlformats.org/officeDocument/2006/relationships/hyperlink" Target="https://portal.genego.com/cgi/protein.cgi?id=-1648773930" TargetMode="External"/><Relationship Id="rId125" Type="http://schemas.openxmlformats.org/officeDocument/2006/relationships/hyperlink" Target="https://portal.genego.com/cgi/protein.cgi?id=1287885241" TargetMode="External"/><Relationship Id="rId332" Type="http://schemas.openxmlformats.org/officeDocument/2006/relationships/hyperlink" Target="https://portal.genego.com/cgi/protein.cgi?id=-1853990042" TargetMode="External"/><Relationship Id="rId777" Type="http://schemas.openxmlformats.org/officeDocument/2006/relationships/hyperlink" Target="https://portal.genego.com/cgi/protein.cgi?id=-120564364" TargetMode="External"/><Relationship Id="rId984" Type="http://schemas.openxmlformats.org/officeDocument/2006/relationships/hyperlink" Target="https://portal.genego.com/cgi/protein.cgi?id=-2114277232" TargetMode="External"/><Relationship Id="rId2013" Type="http://schemas.openxmlformats.org/officeDocument/2006/relationships/hyperlink" Target="https://portal.genego.com/cgi/regulation/regulation_info.cgi?id=-1250778234" TargetMode="External"/><Relationship Id="rId637" Type="http://schemas.openxmlformats.org/officeDocument/2006/relationships/hyperlink" Target="https://portal.genego.com/cgi/protein.cgi?id=-663360497" TargetMode="External"/><Relationship Id="rId844" Type="http://schemas.openxmlformats.org/officeDocument/2006/relationships/hyperlink" Target="https://portal.genego.com/cgi/protein.cgi?id=-837944855" TargetMode="External"/><Relationship Id="rId1267" Type="http://schemas.openxmlformats.org/officeDocument/2006/relationships/hyperlink" Target="https://portal.genego.com/cgi/protein.cgi?id=-1114060748" TargetMode="External"/><Relationship Id="rId1474" Type="http://schemas.openxmlformats.org/officeDocument/2006/relationships/hyperlink" Target="https://portal.genego.com/cgi/protein.cgi?id=-54463351" TargetMode="External"/><Relationship Id="rId1681" Type="http://schemas.openxmlformats.org/officeDocument/2006/relationships/hyperlink" Target="https://portal.genego.com/cgi/protein.cgi?id=-1429648788" TargetMode="External"/><Relationship Id="rId704" Type="http://schemas.openxmlformats.org/officeDocument/2006/relationships/hyperlink" Target="https://portal.genego.com/cgi/protein.cgi?id=-1213164096" TargetMode="External"/><Relationship Id="rId911" Type="http://schemas.openxmlformats.org/officeDocument/2006/relationships/hyperlink" Target="https://portal.genego.com/cgi/protein.cgi?id=-25846501" TargetMode="External"/><Relationship Id="rId1127" Type="http://schemas.openxmlformats.org/officeDocument/2006/relationships/hyperlink" Target="https://portal.genego.com/cgi/protein.cgi?id=-356796278" TargetMode="External"/><Relationship Id="rId1334" Type="http://schemas.openxmlformats.org/officeDocument/2006/relationships/hyperlink" Target="https://portal.genego.com/cgi/protein.cgi?id=-1773450362" TargetMode="External"/><Relationship Id="rId1541" Type="http://schemas.openxmlformats.org/officeDocument/2006/relationships/hyperlink" Target="https://portal.genego.com/cgi/protein.cgi?id=-588892692" TargetMode="External"/><Relationship Id="rId1779" Type="http://schemas.openxmlformats.org/officeDocument/2006/relationships/hyperlink" Target="https://portal.genego.com/cgi/protein.cgi?id=-66941850" TargetMode="External"/><Relationship Id="rId1986" Type="http://schemas.openxmlformats.org/officeDocument/2006/relationships/hyperlink" Target="https://portal.genego.com/cgi/regulation/regulation_info.cgi?id=-1034457149" TargetMode="External"/><Relationship Id="rId40" Type="http://schemas.openxmlformats.org/officeDocument/2006/relationships/hyperlink" Target="https://portal.genego.com/cgi/protein.cgi?id=-313371934" TargetMode="External"/><Relationship Id="rId1401" Type="http://schemas.openxmlformats.org/officeDocument/2006/relationships/hyperlink" Target="https://portal.genego.com/cgi/protein.cgi?id=-913928726" TargetMode="External"/><Relationship Id="rId1639" Type="http://schemas.openxmlformats.org/officeDocument/2006/relationships/hyperlink" Target="https://portal.genego.com/cgi/protein.cgi?id=-39692254" TargetMode="External"/><Relationship Id="rId1846" Type="http://schemas.openxmlformats.org/officeDocument/2006/relationships/hyperlink" Target="https://portal.genego.com/cgi/protein.cgi?id=-428056232" TargetMode="External"/><Relationship Id="rId1706" Type="http://schemas.openxmlformats.org/officeDocument/2006/relationships/hyperlink" Target="https://portal.genego.com/cgi/protein.cgi?id=-1408874528" TargetMode="External"/><Relationship Id="rId1913" Type="http://schemas.openxmlformats.org/officeDocument/2006/relationships/hyperlink" Target="https://portal.genego.com/cgi/protein.cgi?id=-1949095769" TargetMode="External"/><Relationship Id="rId287" Type="http://schemas.openxmlformats.org/officeDocument/2006/relationships/hyperlink" Target="https://portal.genego.com/cgi/protein.cgi?id=-594993783" TargetMode="External"/><Relationship Id="rId494" Type="http://schemas.openxmlformats.org/officeDocument/2006/relationships/hyperlink" Target="https://portal.genego.com/cgi/protein.cgi?id=-466729260" TargetMode="External"/><Relationship Id="rId147" Type="http://schemas.openxmlformats.org/officeDocument/2006/relationships/hyperlink" Target="https://portal.genego.com/cgi/protein.cgi?id=-1200623302" TargetMode="External"/><Relationship Id="rId354" Type="http://schemas.openxmlformats.org/officeDocument/2006/relationships/hyperlink" Target="https://portal.genego.com/cgi/protein.cgi?id=-1135297790" TargetMode="External"/><Relationship Id="rId799" Type="http://schemas.openxmlformats.org/officeDocument/2006/relationships/hyperlink" Target="https://portal.genego.com/cgi/protein.cgi?id=-2003208678" TargetMode="External"/><Relationship Id="rId1191" Type="http://schemas.openxmlformats.org/officeDocument/2006/relationships/hyperlink" Target="https://portal.genego.com/cgi/protein.cgi?id=-1718656532" TargetMode="External"/><Relationship Id="rId2035" Type="http://schemas.openxmlformats.org/officeDocument/2006/relationships/hyperlink" Target="https://portal.genego.com/cgi/regulation/regulation_info.cgi?id=-84318442" TargetMode="External"/><Relationship Id="rId561" Type="http://schemas.openxmlformats.org/officeDocument/2006/relationships/hyperlink" Target="https://portal.genego.com/cgi/protein.cgi?id=-460189085" TargetMode="External"/><Relationship Id="rId659" Type="http://schemas.openxmlformats.org/officeDocument/2006/relationships/hyperlink" Target="https://portal.genego.com/cgi/protein.cgi?id=-1895144655" TargetMode="External"/><Relationship Id="rId866" Type="http://schemas.openxmlformats.org/officeDocument/2006/relationships/hyperlink" Target="https://portal.genego.com/cgi/protein.cgi?id=-492152751" TargetMode="External"/><Relationship Id="rId1289" Type="http://schemas.openxmlformats.org/officeDocument/2006/relationships/hyperlink" Target="https://portal.genego.com/cgi/protein.cgi?id=-2140844741" TargetMode="External"/><Relationship Id="rId1496" Type="http://schemas.openxmlformats.org/officeDocument/2006/relationships/hyperlink" Target="https://portal.genego.com/cgi/protein.cgi?id=-1164181119" TargetMode="External"/><Relationship Id="rId214" Type="http://schemas.openxmlformats.org/officeDocument/2006/relationships/hyperlink" Target="https://portal.genego.com/cgi/protein.cgi?id=-26070766" TargetMode="External"/><Relationship Id="rId421" Type="http://schemas.openxmlformats.org/officeDocument/2006/relationships/hyperlink" Target="https://portal.genego.com/cgi/protein.cgi?id=-792466979" TargetMode="External"/><Relationship Id="rId519" Type="http://schemas.openxmlformats.org/officeDocument/2006/relationships/hyperlink" Target="https://portal.genego.com/cgi/protein.cgi?id=-1390483808" TargetMode="External"/><Relationship Id="rId1051" Type="http://schemas.openxmlformats.org/officeDocument/2006/relationships/hyperlink" Target="https://portal.genego.com/cgi/protein.cgi?id=-1619802319" TargetMode="External"/><Relationship Id="rId1149" Type="http://schemas.openxmlformats.org/officeDocument/2006/relationships/hyperlink" Target="https://portal.genego.com/cgi/protein.cgi?id=-447558458" TargetMode="External"/><Relationship Id="rId1356" Type="http://schemas.openxmlformats.org/officeDocument/2006/relationships/hyperlink" Target="https://portal.genego.com/cgi/protein.cgi?id=824760445" TargetMode="External"/><Relationship Id="rId726" Type="http://schemas.openxmlformats.org/officeDocument/2006/relationships/hyperlink" Target="https://portal.genego.com/cgi/protein.cgi?id=-826368288" TargetMode="External"/><Relationship Id="rId933" Type="http://schemas.openxmlformats.org/officeDocument/2006/relationships/hyperlink" Target="https://portal.genego.com/cgi/protein.cgi?id=-613112093" TargetMode="External"/><Relationship Id="rId1009" Type="http://schemas.openxmlformats.org/officeDocument/2006/relationships/hyperlink" Target="https://portal.genego.com/cgi/protein.cgi?id=-534258104" TargetMode="External"/><Relationship Id="rId1563" Type="http://schemas.openxmlformats.org/officeDocument/2006/relationships/hyperlink" Target="https://portal.genego.com/cgi/protein.cgi?id=-1846485240" TargetMode="External"/><Relationship Id="rId1770" Type="http://schemas.openxmlformats.org/officeDocument/2006/relationships/hyperlink" Target="https://portal.genego.com/cgi/protein.cgi?id=-1221193885" TargetMode="External"/><Relationship Id="rId1868" Type="http://schemas.openxmlformats.org/officeDocument/2006/relationships/hyperlink" Target="https://portal.genego.com/cgi/protein.cgi?id=-187189999" TargetMode="External"/><Relationship Id="rId62" Type="http://schemas.openxmlformats.org/officeDocument/2006/relationships/hyperlink" Target="https://portal.genego.com/cgi/protein.cgi?id=-1298476647" TargetMode="External"/><Relationship Id="rId1216" Type="http://schemas.openxmlformats.org/officeDocument/2006/relationships/hyperlink" Target="https://portal.genego.com/cgi/protein.cgi?id=-1851279854" TargetMode="External"/><Relationship Id="rId1423" Type="http://schemas.openxmlformats.org/officeDocument/2006/relationships/hyperlink" Target="https://portal.genego.com/cgi/protein.cgi?id=-935137832" TargetMode="External"/><Relationship Id="rId1630" Type="http://schemas.openxmlformats.org/officeDocument/2006/relationships/hyperlink" Target="https://portal.genego.com/cgi/protein.cgi?id=-257153701" TargetMode="External"/><Relationship Id="rId1728" Type="http://schemas.openxmlformats.org/officeDocument/2006/relationships/hyperlink" Target="https://portal.genego.com/cgi/protein.cgi?id=-840617413" TargetMode="External"/><Relationship Id="rId1935" Type="http://schemas.openxmlformats.org/officeDocument/2006/relationships/hyperlink" Target="https://portal.genego.com/cgi/regulation/regulation_info.cgi?id=-670448946" TargetMode="External"/><Relationship Id="rId169" Type="http://schemas.openxmlformats.org/officeDocument/2006/relationships/hyperlink" Target="https://portal.genego.com/cgi/protein.cgi?id=-1811831410" TargetMode="External"/><Relationship Id="rId376" Type="http://schemas.openxmlformats.org/officeDocument/2006/relationships/hyperlink" Target="https://portal.genego.com/cgi/protein.cgi?id=-468203553" TargetMode="External"/><Relationship Id="rId583" Type="http://schemas.openxmlformats.org/officeDocument/2006/relationships/hyperlink" Target="https://portal.genego.com/cgi/protein.cgi?id=-165491377" TargetMode="External"/><Relationship Id="rId790" Type="http://schemas.openxmlformats.org/officeDocument/2006/relationships/hyperlink" Target="https://portal.genego.com/cgi/protein.cgi?id=-1497741693" TargetMode="External"/><Relationship Id="rId4" Type="http://schemas.openxmlformats.org/officeDocument/2006/relationships/hyperlink" Target="https://portal.genego.com/cgi/protein.cgi?id=-1237099137" TargetMode="External"/><Relationship Id="rId236" Type="http://schemas.openxmlformats.org/officeDocument/2006/relationships/hyperlink" Target="https://portal.genego.com/cgi/protein.cgi?id=-2133087568" TargetMode="External"/><Relationship Id="rId443" Type="http://schemas.openxmlformats.org/officeDocument/2006/relationships/hyperlink" Target="https://portal.genego.com/cgi/protein.cgi?id=-2069506974" TargetMode="External"/><Relationship Id="rId650" Type="http://schemas.openxmlformats.org/officeDocument/2006/relationships/hyperlink" Target="https://portal.genego.com/cgi/protein.cgi?id=-959140111" TargetMode="External"/><Relationship Id="rId888" Type="http://schemas.openxmlformats.org/officeDocument/2006/relationships/hyperlink" Target="https://portal.genego.com/cgi/protein.cgi?id=-1966287480" TargetMode="External"/><Relationship Id="rId1073" Type="http://schemas.openxmlformats.org/officeDocument/2006/relationships/hyperlink" Target="https://portal.genego.com/cgi/protein.cgi?id=-467392282" TargetMode="External"/><Relationship Id="rId1280" Type="http://schemas.openxmlformats.org/officeDocument/2006/relationships/hyperlink" Target="https://portal.genego.com/cgi/protein.cgi?id=-1684385105" TargetMode="External"/><Relationship Id="rId303" Type="http://schemas.openxmlformats.org/officeDocument/2006/relationships/hyperlink" Target="https://portal.genego.com/cgi/protein.cgi?id=-865215683" TargetMode="External"/><Relationship Id="rId748" Type="http://schemas.openxmlformats.org/officeDocument/2006/relationships/hyperlink" Target="https://portal.genego.com/cgi/protein.cgi?id=-2129739019" TargetMode="External"/><Relationship Id="rId955" Type="http://schemas.openxmlformats.org/officeDocument/2006/relationships/hyperlink" Target="https://portal.genego.com/cgi/protein.cgi?id=-771527597" TargetMode="External"/><Relationship Id="rId1140" Type="http://schemas.openxmlformats.org/officeDocument/2006/relationships/hyperlink" Target="https://portal.genego.com/cgi/protein.cgi?id=-1582018255" TargetMode="External"/><Relationship Id="rId1378" Type="http://schemas.openxmlformats.org/officeDocument/2006/relationships/hyperlink" Target="https://portal.genego.com/cgi/protein.cgi?id=-2032221365" TargetMode="External"/><Relationship Id="rId1585" Type="http://schemas.openxmlformats.org/officeDocument/2006/relationships/hyperlink" Target="https://portal.genego.com/cgi/protein.cgi?id=-1295735729" TargetMode="External"/><Relationship Id="rId1792" Type="http://schemas.openxmlformats.org/officeDocument/2006/relationships/hyperlink" Target="https://portal.genego.com/cgi/protein.cgi?id=-1845620436" TargetMode="External"/><Relationship Id="rId84" Type="http://schemas.openxmlformats.org/officeDocument/2006/relationships/hyperlink" Target="https://portal.genego.com/cgi/protein.cgi?id=-1068395192" TargetMode="External"/><Relationship Id="rId510" Type="http://schemas.openxmlformats.org/officeDocument/2006/relationships/hyperlink" Target="https://portal.genego.com/cgi/protein.cgi?id=-279146199" TargetMode="External"/><Relationship Id="rId608" Type="http://schemas.openxmlformats.org/officeDocument/2006/relationships/hyperlink" Target="https://portal.genego.com/cgi/protein.cgi?id=-278671255" TargetMode="External"/><Relationship Id="rId815" Type="http://schemas.openxmlformats.org/officeDocument/2006/relationships/hyperlink" Target="https://portal.genego.com/cgi/protein.cgi?id=-1483375593" TargetMode="External"/><Relationship Id="rId1238" Type="http://schemas.openxmlformats.org/officeDocument/2006/relationships/hyperlink" Target="https://portal.genego.com/cgi/protein.cgi?id=-1281173298" TargetMode="External"/><Relationship Id="rId1445" Type="http://schemas.openxmlformats.org/officeDocument/2006/relationships/hyperlink" Target="https://portal.genego.com/cgi/protein.cgi?id=-445671960" TargetMode="External"/><Relationship Id="rId1652" Type="http://schemas.openxmlformats.org/officeDocument/2006/relationships/hyperlink" Target="https://portal.genego.com/cgi/protein.cgi?id=-476196555" TargetMode="External"/><Relationship Id="rId1000" Type="http://schemas.openxmlformats.org/officeDocument/2006/relationships/hyperlink" Target="https://portal.genego.com/cgi/protein.cgi?id=-465034216" TargetMode="External"/><Relationship Id="rId1305" Type="http://schemas.openxmlformats.org/officeDocument/2006/relationships/hyperlink" Target="https://portal.genego.com/cgi/protein.cgi?id=-879483955" TargetMode="External"/><Relationship Id="rId1957" Type="http://schemas.openxmlformats.org/officeDocument/2006/relationships/hyperlink" Target="https://portal.genego.com/cgi/regulation/regulation_info.cgi?id=-947447826" TargetMode="External"/><Relationship Id="rId1512" Type="http://schemas.openxmlformats.org/officeDocument/2006/relationships/hyperlink" Target="https://portal.genego.com/cgi/protein.cgi?id=-152840110" TargetMode="External"/><Relationship Id="rId1817" Type="http://schemas.openxmlformats.org/officeDocument/2006/relationships/hyperlink" Target="https://portal.genego.com/cgi/protein.cgi?id=-1010678004" TargetMode="External"/><Relationship Id="rId11" Type="http://schemas.openxmlformats.org/officeDocument/2006/relationships/hyperlink" Target="https://portal.genego.com/cgi/protein.cgi?id=-945060487" TargetMode="External"/><Relationship Id="rId398" Type="http://schemas.openxmlformats.org/officeDocument/2006/relationships/hyperlink" Target="https://portal.genego.com/cgi/protein.cgi?id=-1351903303" TargetMode="External"/><Relationship Id="rId160" Type="http://schemas.openxmlformats.org/officeDocument/2006/relationships/hyperlink" Target="https://portal.genego.com/cgi/protein.cgi?id=-451629154" TargetMode="External"/><Relationship Id="rId258" Type="http://schemas.openxmlformats.org/officeDocument/2006/relationships/hyperlink" Target="https://portal.genego.com/cgi/protein.cgi?id=3808879" TargetMode="External"/><Relationship Id="rId465" Type="http://schemas.openxmlformats.org/officeDocument/2006/relationships/hyperlink" Target="https://portal.genego.com/cgi/protein.cgi?id=-1591052907" TargetMode="External"/><Relationship Id="rId672" Type="http://schemas.openxmlformats.org/officeDocument/2006/relationships/hyperlink" Target="https://portal.genego.com/cgi/protein.cgi?id=14643394" TargetMode="External"/><Relationship Id="rId1095" Type="http://schemas.openxmlformats.org/officeDocument/2006/relationships/hyperlink" Target="https://portal.genego.com/cgi/protein.cgi?id=-1946737093" TargetMode="External"/><Relationship Id="rId118" Type="http://schemas.openxmlformats.org/officeDocument/2006/relationships/hyperlink" Target="https://portal.genego.com/cgi/protein.cgi?id=-2136855105" TargetMode="External"/><Relationship Id="rId325" Type="http://schemas.openxmlformats.org/officeDocument/2006/relationships/hyperlink" Target="https://portal.genego.com/cgi/protein.cgi?id=-736580024" TargetMode="External"/><Relationship Id="rId532" Type="http://schemas.openxmlformats.org/officeDocument/2006/relationships/hyperlink" Target="https://portal.genego.com/cgi/protein.cgi?id=-4477461" TargetMode="External"/><Relationship Id="rId977" Type="http://schemas.openxmlformats.org/officeDocument/2006/relationships/hyperlink" Target="https://portal.genego.com/cgi/protein.cgi?id=208069493" TargetMode="External"/><Relationship Id="rId1162" Type="http://schemas.openxmlformats.org/officeDocument/2006/relationships/hyperlink" Target="https://portal.genego.com/cgi/protein.cgi?id=-1353377747" TargetMode="External"/><Relationship Id="rId2006" Type="http://schemas.openxmlformats.org/officeDocument/2006/relationships/hyperlink" Target="https://portal.genego.com/cgi/regulation/regulation_info.cgi?id=-1236256461" TargetMode="External"/><Relationship Id="rId837" Type="http://schemas.openxmlformats.org/officeDocument/2006/relationships/hyperlink" Target="https://portal.genego.com/cgi/protein.cgi?id=-1594685906" TargetMode="External"/><Relationship Id="rId1022" Type="http://schemas.openxmlformats.org/officeDocument/2006/relationships/hyperlink" Target="https://portal.genego.com/cgi/protein.cgi?id=-2114277232" TargetMode="External"/><Relationship Id="rId1467" Type="http://schemas.openxmlformats.org/officeDocument/2006/relationships/hyperlink" Target="https://portal.genego.com/cgi/protein.cgi?id=-1796498796" TargetMode="External"/><Relationship Id="rId1674" Type="http://schemas.openxmlformats.org/officeDocument/2006/relationships/hyperlink" Target="https://portal.genego.com/cgi/protein.cgi?id=-1356333165" TargetMode="External"/><Relationship Id="rId1881" Type="http://schemas.openxmlformats.org/officeDocument/2006/relationships/hyperlink" Target="https://portal.genego.com/cgi/protein.cgi?id=-156254371" TargetMode="External"/><Relationship Id="rId904" Type="http://schemas.openxmlformats.org/officeDocument/2006/relationships/hyperlink" Target="https://portal.genego.com/cgi/protein.cgi?id=-66684803" TargetMode="External"/><Relationship Id="rId1327" Type="http://schemas.openxmlformats.org/officeDocument/2006/relationships/hyperlink" Target="https://portal.genego.com/cgi/protein.cgi?id=-1760321437" TargetMode="External"/><Relationship Id="rId1534" Type="http://schemas.openxmlformats.org/officeDocument/2006/relationships/hyperlink" Target="https://portal.genego.com/cgi/protein.cgi?id=-1343939307" TargetMode="External"/><Relationship Id="rId1741" Type="http://schemas.openxmlformats.org/officeDocument/2006/relationships/hyperlink" Target="https://portal.genego.com/cgi/protein.cgi?id=-206872542" TargetMode="External"/><Relationship Id="rId1979" Type="http://schemas.openxmlformats.org/officeDocument/2006/relationships/hyperlink" Target="https://portal.genego.com/cgi/regulation/regulation_info.cgi?id=505" TargetMode="External"/><Relationship Id="rId33" Type="http://schemas.openxmlformats.org/officeDocument/2006/relationships/hyperlink" Target="https://portal.genego.com/cgi/protein.cgi?id=-1237098128" TargetMode="External"/><Relationship Id="rId1601" Type="http://schemas.openxmlformats.org/officeDocument/2006/relationships/hyperlink" Target="https://portal.genego.com/cgi/protein.cgi?id=-1266261676" TargetMode="External"/><Relationship Id="rId1839" Type="http://schemas.openxmlformats.org/officeDocument/2006/relationships/hyperlink" Target="https://portal.genego.com/cgi/protein.cgi?id=-1519934618" TargetMode="External"/><Relationship Id="rId182" Type="http://schemas.openxmlformats.org/officeDocument/2006/relationships/hyperlink" Target="https://portal.genego.com/cgi/protein.cgi?id=-1850765916" TargetMode="External"/><Relationship Id="rId1906" Type="http://schemas.openxmlformats.org/officeDocument/2006/relationships/hyperlink" Target="https://portal.genego.com/cgi/protein.cgi?id=-1442663371" TargetMode="External"/><Relationship Id="rId487" Type="http://schemas.openxmlformats.org/officeDocument/2006/relationships/hyperlink" Target="https://portal.genego.com/cgi/protein.cgi?id=-1954663714" TargetMode="External"/><Relationship Id="rId694" Type="http://schemas.openxmlformats.org/officeDocument/2006/relationships/hyperlink" Target="https://portal.genego.com/cgi/protein.cgi?id=-1692319976" TargetMode="External"/><Relationship Id="rId347" Type="http://schemas.openxmlformats.org/officeDocument/2006/relationships/hyperlink" Target="https://portal.genego.com/cgi/protein.cgi?id=-752365741" TargetMode="External"/><Relationship Id="rId999" Type="http://schemas.openxmlformats.org/officeDocument/2006/relationships/hyperlink" Target="https://portal.genego.com/cgi/protein.cgi?id=-46882015" TargetMode="External"/><Relationship Id="rId1184" Type="http://schemas.openxmlformats.org/officeDocument/2006/relationships/hyperlink" Target="https://portal.genego.com/cgi/protein.cgi?id=-1951850182" TargetMode="External"/><Relationship Id="rId2028" Type="http://schemas.openxmlformats.org/officeDocument/2006/relationships/hyperlink" Target="https://portal.genego.com/cgi/regulation/regulation_info.cgi?id=-273366002" TargetMode="External"/><Relationship Id="rId554" Type="http://schemas.openxmlformats.org/officeDocument/2006/relationships/hyperlink" Target="https://portal.genego.com/cgi/protein.cgi?id=-948646081" TargetMode="External"/><Relationship Id="rId761" Type="http://schemas.openxmlformats.org/officeDocument/2006/relationships/hyperlink" Target="https://portal.genego.com/cgi/protein.cgi?id=-2135033511" TargetMode="External"/><Relationship Id="rId859" Type="http://schemas.openxmlformats.org/officeDocument/2006/relationships/hyperlink" Target="https://portal.genego.com/cgi/protein.cgi?id=-1599884036" TargetMode="External"/><Relationship Id="rId1391" Type="http://schemas.openxmlformats.org/officeDocument/2006/relationships/hyperlink" Target="https://portal.genego.com/cgi/protein.cgi?id=-1190715879" TargetMode="External"/><Relationship Id="rId1489" Type="http://schemas.openxmlformats.org/officeDocument/2006/relationships/hyperlink" Target="https://portal.genego.com/cgi/protein.cgi?id=-1323291459" TargetMode="External"/><Relationship Id="rId1696" Type="http://schemas.openxmlformats.org/officeDocument/2006/relationships/hyperlink" Target="https://portal.genego.com/cgi/protein.cgi?id=-1628600708" TargetMode="External"/><Relationship Id="rId207" Type="http://schemas.openxmlformats.org/officeDocument/2006/relationships/hyperlink" Target="https://portal.genego.com/cgi/protein.cgi?id=-676094894" TargetMode="External"/><Relationship Id="rId414" Type="http://schemas.openxmlformats.org/officeDocument/2006/relationships/hyperlink" Target="https://portal.genego.com/cgi/protein.cgi?id=-1401193667" TargetMode="External"/><Relationship Id="rId621" Type="http://schemas.openxmlformats.org/officeDocument/2006/relationships/hyperlink" Target="https://portal.genego.com/cgi/protein.cgi?id=-1307015148" TargetMode="External"/><Relationship Id="rId1044" Type="http://schemas.openxmlformats.org/officeDocument/2006/relationships/hyperlink" Target="https://portal.genego.com/cgi/protein.cgi?id=-1635366900" TargetMode="External"/><Relationship Id="rId1251" Type="http://schemas.openxmlformats.org/officeDocument/2006/relationships/hyperlink" Target="https://portal.genego.com/cgi/protein.cgi?id=-542173871" TargetMode="External"/><Relationship Id="rId1349" Type="http://schemas.openxmlformats.org/officeDocument/2006/relationships/hyperlink" Target="https://portal.genego.com/cgi/protein.cgi?id=-1865930956" TargetMode="External"/><Relationship Id="rId719" Type="http://schemas.openxmlformats.org/officeDocument/2006/relationships/hyperlink" Target="https://portal.genego.com/cgi/protein.cgi?id=-1781134533" TargetMode="External"/><Relationship Id="rId926" Type="http://schemas.openxmlformats.org/officeDocument/2006/relationships/hyperlink" Target="https://portal.genego.com/cgi/protein.cgi?id=-1606781168" TargetMode="External"/><Relationship Id="rId1111" Type="http://schemas.openxmlformats.org/officeDocument/2006/relationships/hyperlink" Target="https://portal.genego.com/cgi/protein.cgi?id=-673415469" TargetMode="External"/><Relationship Id="rId1556" Type="http://schemas.openxmlformats.org/officeDocument/2006/relationships/hyperlink" Target="https://portal.genego.com/cgi/protein.cgi?id=-1138175787" TargetMode="External"/><Relationship Id="rId1763" Type="http://schemas.openxmlformats.org/officeDocument/2006/relationships/hyperlink" Target="https://portal.genego.com/cgi/protein.cgi?id=999100383" TargetMode="External"/><Relationship Id="rId1970" Type="http://schemas.openxmlformats.org/officeDocument/2006/relationships/hyperlink" Target="https://portal.genego.com/cgi/regulation/regulation_info.cgi?id=-914865653" TargetMode="External"/><Relationship Id="rId55" Type="http://schemas.openxmlformats.org/officeDocument/2006/relationships/hyperlink" Target="https://portal.genego.com/cgi/protein.cgi?id=-1101441418" TargetMode="External"/><Relationship Id="rId1209" Type="http://schemas.openxmlformats.org/officeDocument/2006/relationships/hyperlink" Target="https://portal.genego.com/cgi/protein.cgi?id=-900879586" TargetMode="External"/><Relationship Id="rId1416" Type="http://schemas.openxmlformats.org/officeDocument/2006/relationships/hyperlink" Target="https://portal.genego.com/cgi/protein.cgi?id=-1659953074" TargetMode="External"/><Relationship Id="rId1623" Type="http://schemas.openxmlformats.org/officeDocument/2006/relationships/hyperlink" Target="https://portal.genego.com/cgi/protein.cgi?id=-337915694" TargetMode="External"/><Relationship Id="rId1830" Type="http://schemas.openxmlformats.org/officeDocument/2006/relationships/hyperlink" Target="https://portal.genego.com/cgi/protein.cgi?id=-583529824" TargetMode="External"/><Relationship Id="rId1928" Type="http://schemas.openxmlformats.org/officeDocument/2006/relationships/hyperlink" Target="https://portal.genego.com/cgi/regulation/regulation_info.cgi?id=92" TargetMode="External"/><Relationship Id="rId271" Type="http://schemas.openxmlformats.org/officeDocument/2006/relationships/hyperlink" Target="https://portal.genego.com/cgi/protein.cgi?id=-2072304380" TargetMode="External"/><Relationship Id="rId131" Type="http://schemas.openxmlformats.org/officeDocument/2006/relationships/hyperlink" Target="https://portal.genego.com/cgi/protein.cgi?id=-86409340" TargetMode="External"/><Relationship Id="rId369" Type="http://schemas.openxmlformats.org/officeDocument/2006/relationships/hyperlink" Target="https://portal.genego.com/cgi/protein.cgi?id=-272442926" TargetMode="External"/><Relationship Id="rId576" Type="http://schemas.openxmlformats.org/officeDocument/2006/relationships/hyperlink" Target="https://portal.genego.com/cgi/protein.cgi?id=-270120018" TargetMode="External"/><Relationship Id="rId783" Type="http://schemas.openxmlformats.org/officeDocument/2006/relationships/hyperlink" Target="https://portal.genego.com/cgi/protein.cgi?id=-276140833" TargetMode="External"/><Relationship Id="rId990" Type="http://schemas.openxmlformats.org/officeDocument/2006/relationships/hyperlink" Target="https://portal.genego.com/cgi/protein.cgi?id=-1023454175" TargetMode="External"/><Relationship Id="rId229" Type="http://schemas.openxmlformats.org/officeDocument/2006/relationships/hyperlink" Target="https://portal.genego.com/cgi/protein.cgi?id=-1056283008" TargetMode="External"/><Relationship Id="rId436" Type="http://schemas.openxmlformats.org/officeDocument/2006/relationships/hyperlink" Target="https://portal.genego.com/cgi/protein.cgi?id=-1962781510" TargetMode="External"/><Relationship Id="rId643" Type="http://schemas.openxmlformats.org/officeDocument/2006/relationships/hyperlink" Target="https://portal.genego.com/cgi/protein.cgi?id=-1895144655" TargetMode="External"/><Relationship Id="rId1066" Type="http://schemas.openxmlformats.org/officeDocument/2006/relationships/hyperlink" Target="https://portal.genego.com/cgi/protein.cgi?id=-115350795" TargetMode="External"/><Relationship Id="rId1273" Type="http://schemas.openxmlformats.org/officeDocument/2006/relationships/hyperlink" Target="https://portal.genego.com/cgi/protein.cgi?id=-16302505" TargetMode="External"/><Relationship Id="rId1480" Type="http://schemas.openxmlformats.org/officeDocument/2006/relationships/hyperlink" Target="https://portal.genego.com/cgi/protein.cgi?id=-2021298047" TargetMode="External"/><Relationship Id="rId850" Type="http://schemas.openxmlformats.org/officeDocument/2006/relationships/hyperlink" Target="https://portal.genego.com/cgi/protein.cgi?id=-849068890" TargetMode="External"/><Relationship Id="rId948" Type="http://schemas.openxmlformats.org/officeDocument/2006/relationships/hyperlink" Target="https://portal.genego.com/cgi/protein.cgi?id=-502632448" TargetMode="External"/><Relationship Id="rId1133" Type="http://schemas.openxmlformats.org/officeDocument/2006/relationships/hyperlink" Target="https://portal.genego.com/cgi/protein.cgi?id=-1484788142" TargetMode="External"/><Relationship Id="rId1578" Type="http://schemas.openxmlformats.org/officeDocument/2006/relationships/hyperlink" Target="https://portal.genego.com/cgi/protein.cgi?id=-2019415012" TargetMode="External"/><Relationship Id="rId1785" Type="http://schemas.openxmlformats.org/officeDocument/2006/relationships/hyperlink" Target="https://portal.genego.com/cgi/protein.cgi?id=-10284938" TargetMode="External"/><Relationship Id="rId1992" Type="http://schemas.openxmlformats.org/officeDocument/2006/relationships/hyperlink" Target="https://portal.genego.com/cgi/regulation/regulation_info.cgi?id=1075" TargetMode="External"/><Relationship Id="rId77" Type="http://schemas.openxmlformats.org/officeDocument/2006/relationships/hyperlink" Target="https://portal.genego.com/cgi/protein.cgi?id=-1535347002" TargetMode="External"/><Relationship Id="rId503" Type="http://schemas.openxmlformats.org/officeDocument/2006/relationships/hyperlink" Target="https://portal.genego.com/cgi/protein.cgi?id=-1717908217" TargetMode="External"/><Relationship Id="rId710" Type="http://schemas.openxmlformats.org/officeDocument/2006/relationships/hyperlink" Target="https://portal.genego.com/cgi/protein.cgi?id=-894277020" TargetMode="External"/><Relationship Id="rId808" Type="http://schemas.openxmlformats.org/officeDocument/2006/relationships/hyperlink" Target="https://portal.genego.com/cgi/protein.cgi?id=-2096817600" TargetMode="External"/><Relationship Id="rId1340" Type="http://schemas.openxmlformats.org/officeDocument/2006/relationships/hyperlink" Target="https://portal.genego.com/cgi/protein.cgi?id=-819105451" TargetMode="External"/><Relationship Id="rId1438" Type="http://schemas.openxmlformats.org/officeDocument/2006/relationships/hyperlink" Target="https://portal.genego.com/cgi/protein.cgi?id=-128169121" TargetMode="External"/><Relationship Id="rId1645" Type="http://schemas.openxmlformats.org/officeDocument/2006/relationships/hyperlink" Target="https://portal.genego.com/cgi/protein.cgi?id=-2083945544" TargetMode="External"/><Relationship Id="rId1200" Type="http://schemas.openxmlformats.org/officeDocument/2006/relationships/hyperlink" Target="https://portal.genego.com/cgi/protein.cgi?id=-1833172383" TargetMode="External"/><Relationship Id="rId1852" Type="http://schemas.openxmlformats.org/officeDocument/2006/relationships/hyperlink" Target="https://portal.genego.com/cgi/protein.cgi?id=-1024050915" TargetMode="External"/><Relationship Id="rId1505" Type="http://schemas.openxmlformats.org/officeDocument/2006/relationships/hyperlink" Target="https://portal.genego.com/cgi/protein.cgi?id=-1182902155" TargetMode="External"/><Relationship Id="rId1712" Type="http://schemas.openxmlformats.org/officeDocument/2006/relationships/hyperlink" Target="https://portal.genego.com/cgi/protein.cgi?id=-61699881" TargetMode="External"/><Relationship Id="rId293" Type="http://schemas.openxmlformats.org/officeDocument/2006/relationships/hyperlink" Target="https://portal.genego.com/cgi/protein.cgi?id=-1204957234" TargetMode="External"/><Relationship Id="rId153" Type="http://schemas.openxmlformats.org/officeDocument/2006/relationships/hyperlink" Target="https://portal.genego.com/cgi/protein.cgi?id=-1469243489" TargetMode="External"/><Relationship Id="rId360" Type="http://schemas.openxmlformats.org/officeDocument/2006/relationships/hyperlink" Target="https://portal.genego.com/cgi/protein.cgi?id=-928215083" TargetMode="External"/><Relationship Id="rId598" Type="http://schemas.openxmlformats.org/officeDocument/2006/relationships/hyperlink" Target="https://portal.genego.com/cgi/protein.cgi?id=-299447158" TargetMode="External"/><Relationship Id="rId220" Type="http://schemas.openxmlformats.org/officeDocument/2006/relationships/hyperlink" Target="https://portal.genego.com/cgi/protein.cgi?id=-1582507862" TargetMode="External"/><Relationship Id="rId458" Type="http://schemas.openxmlformats.org/officeDocument/2006/relationships/hyperlink" Target="https://portal.genego.com/cgi/protein.cgi?id=-1501240613" TargetMode="External"/><Relationship Id="rId665" Type="http://schemas.openxmlformats.org/officeDocument/2006/relationships/hyperlink" Target="https://portal.genego.com/cgi/protein.cgi?id=-111330251" TargetMode="External"/><Relationship Id="rId872" Type="http://schemas.openxmlformats.org/officeDocument/2006/relationships/hyperlink" Target="https://portal.genego.com/cgi/protein.cgi?id=-699124754" TargetMode="External"/><Relationship Id="rId1088" Type="http://schemas.openxmlformats.org/officeDocument/2006/relationships/hyperlink" Target="https://portal.genego.com/cgi/protein.cgi?id=-1946598535" TargetMode="External"/><Relationship Id="rId1295" Type="http://schemas.openxmlformats.org/officeDocument/2006/relationships/hyperlink" Target="https://portal.genego.com/cgi/protein.cgi?id=-1816190177" TargetMode="External"/><Relationship Id="rId318" Type="http://schemas.openxmlformats.org/officeDocument/2006/relationships/hyperlink" Target="https://portal.genego.com/cgi/protein.cgi?id=-913000114" TargetMode="External"/><Relationship Id="rId525" Type="http://schemas.openxmlformats.org/officeDocument/2006/relationships/hyperlink" Target="https://portal.genego.com/cgi/protein.cgi?id=-1079455141" TargetMode="External"/><Relationship Id="rId732" Type="http://schemas.openxmlformats.org/officeDocument/2006/relationships/hyperlink" Target="https://portal.genego.com/cgi/protein.cgi?id=-72900369" TargetMode="External"/><Relationship Id="rId1155" Type="http://schemas.openxmlformats.org/officeDocument/2006/relationships/hyperlink" Target="https://portal.genego.com/cgi/protein.cgi?id=-1272671171" TargetMode="External"/><Relationship Id="rId1362" Type="http://schemas.openxmlformats.org/officeDocument/2006/relationships/hyperlink" Target="https://portal.genego.com/cgi/protein.cgi?id=-838321637" TargetMode="External"/><Relationship Id="rId99" Type="http://schemas.openxmlformats.org/officeDocument/2006/relationships/hyperlink" Target="https://portal.genego.com/cgi/protein.cgi?id=-1705100147" TargetMode="External"/><Relationship Id="rId1015" Type="http://schemas.openxmlformats.org/officeDocument/2006/relationships/hyperlink" Target="https://portal.genego.com/cgi/protein.cgi?id=208069493" TargetMode="External"/><Relationship Id="rId1222" Type="http://schemas.openxmlformats.org/officeDocument/2006/relationships/hyperlink" Target="https://portal.genego.com/cgi/protein.cgi?id=-113028604" TargetMode="External"/><Relationship Id="rId1667" Type="http://schemas.openxmlformats.org/officeDocument/2006/relationships/hyperlink" Target="https://portal.genego.com/cgi/protein.cgi?id=-2041666242" TargetMode="External"/><Relationship Id="rId1874" Type="http://schemas.openxmlformats.org/officeDocument/2006/relationships/hyperlink" Target="https://portal.genego.com/cgi/protein.cgi?id=-1097897047" TargetMode="External"/><Relationship Id="rId1527" Type="http://schemas.openxmlformats.org/officeDocument/2006/relationships/hyperlink" Target="https://portal.genego.com/cgi/protein.cgi?id=-1343939307" TargetMode="External"/><Relationship Id="rId1734" Type="http://schemas.openxmlformats.org/officeDocument/2006/relationships/hyperlink" Target="https://portal.genego.com/cgi/protein.cgi?id=-1428376497" TargetMode="External"/><Relationship Id="rId1941" Type="http://schemas.openxmlformats.org/officeDocument/2006/relationships/hyperlink" Target="https://portal.genego.com/cgi/regulation/regulation_info.cgi?id=2447" TargetMode="External"/><Relationship Id="rId26" Type="http://schemas.openxmlformats.org/officeDocument/2006/relationships/hyperlink" Target="https://portal.genego.com/cgi/protein.cgi?id=-529967090" TargetMode="External"/><Relationship Id="rId175" Type="http://schemas.openxmlformats.org/officeDocument/2006/relationships/hyperlink" Target="https://portal.genego.com/cgi/protein.cgi?id=-549705398" TargetMode="External"/><Relationship Id="rId1801" Type="http://schemas.openxmlformats.org/officeDocument/2006/relationships/hyperlink" Target="https://portal.genego.com/cgi/protein.cgi?id=-1917547479" TargetMode="External"/><Relationship Id="rId382" Type="http://schemas.openxmlformats.org/officeDocument/2006/relationships/hyperlink" Target="https://portal.genego.com/cgi/protein.cgi?id=-1409199903" TargetMode="External"/><Relationship Id="rId687" Type="http://schemas.openxmlformats.org/officeDocument/2006/relationships/hyperlink" Target="https://portal.genego.com/cgi/protein.cgi?id=-608956142" TargetMode="External"/><Relationship Id="rId242" Type="http://schemas.openxmlformats.org/officeDocument/2006/relationships/hyperlink" Target="https://portal.genego.com/cgi/protein.cgi?id=-485648949" TargetMode="External"/><Relationship Id="rId894" Type="http://schemas.openxmlformats.org/officeDocument/2006/relationships/hyperlink" Target="https://portal.genego.com/cgi/protein.cgi?id=-1310649188" TargetMode="External"/><Relationship Id="rId1177" Type="http://schemas.openxmlformats.org/officeDocument/2006/relationships/hyperlink" Target="https://portal.genego.com/cgi/protein.cgi?id=-2129555571" TargetMode="External"/><Relationship Id="rId102" Type="http://schemas.openxmlformats.org/officeDocument/2006/relationships/hyperlink" Target="https://portal.genego.com/cgi/protein.cgi?id=-775345177" TargetMode="External"/><Relationship Id="rId547" Type="http://schemas.openxmlformats.org/officeDocument/2006/relationships/hyperlink" Target="https://portal.genego.com/cgi/protein.cgi?id=-935115741" TargetMode="External"/><Relationship Id="rId754" Type="http://schemas.openxmlformats.org/officeDocument/2006/relationships/hyperlink" Target="https://portal.genego.com/cgi/protein.cgi?id=-2133281966" TargetMode="External"/><Relationship Id="rId961" Type="http://schemas.openxmlformats.org/officeDocument/2006/relationships/hyperlink" Target="https://portal.genego.com/cgi/protein.cgi?id=-1719405413" TargetMode="External"/><Relationship Id="rId1384" Type="http://schemas.openxmlformats.org/officeDocument/2006/relationships/hyperlink" Target="https://portal.genego.com/cgi/protein.cgi?id=-1473848375" TargetMode="External"/><Relationship Id="rId1591" Type="http://schemas.openxmlformats.org/officeDocument/2006/relationships/hyperlink" Target="https://portal.genego.com/cgi/protein.cgi?id=-2112046765" TargetMode="External"/><Relationship Id="rId1689" Type="http://schemas.openxmlformats.org/officeDocument/2006/relationships/hyperlink" Target="https://portal.genego.com/cgi/protein.cgi?id=-1926492969" TargetMode="External"/><Relationship Id="rId90" Type="http://schemas.openxmlformats.org/officeDocument/2006/relationships/hyperlink" Target="https://portal.genego.com/cgi/protein.cgi?id=-45348386" TargetMode="External"/><Relationship Id="rId407" Type="http://schemas.openxmlformats.org/officeDocument/2006/relationships/hyperlink" Target="https://portal.genego.com/cgi/protein.cgi?id=-478759165" TargetMode="External"/><Relationship Id="rId614" Type="http://schemas.openxmlformats.org/officeDocument/2006/relationships/hyperlink" Target="https://portal.genego.com/cgi/protein.cgi?id=-431273807" TargetMode="External"/><Relationship Id="rId821" Type="http://schemas.openxmlformats.org/officeDocument/2006/relationships/hyperlink" Target="https://portal.genego.com/cgi/protein.cgi?id=-1912998697" TargetMode="External"/><Relationship Id="rId1037" Type="http://schemas.openxmlformats.org/officeDocument/2006/relationships/hyperlink" Target="https://portal.genego.com/cgi/protein.cgi?id=-929221608" TargetMode="External"/><Relationship Id="rId1244" Type="http://schemas.openxmlformats.org/officeDocument/2006/relationships/hyperlink" Target="https://portal.genego.com/cgi/protein.cgi?id=-1219385629" TargetMode="External"/><Relationship Id="rId1451" Type="http://schemas.openxmlformats.org/officeDocument/2006/relationships/hyperlink" Target="https://portal.genego.com/cgi/protein.cgi?id=-29375746" TargetMode="External"/><Relationship Id="rId1896" Type="http://schemas.openxmlformats.org/officeDocument/2006/relationships/hyperlink" Target="https://portal.genego.com/cgi/protein.cgi?id=-1924872096" TargetMode="External"/><Relationship Id="rId919" Type="http://schemas.openxmlformats.org/officeDocument/2006/relationships/hyperlink" Target="https://portal.genego.com/cgi/protein.cgi?id=-1273664010" TargetMode="External"/><Relationship Id="rId1104" Type="http://schemas.openxmlformats.org/officeDocument/2006/relationships/hyperlink" Target="https://portal.genego.com/cgi/protein.cgi?id=-1563347647" TargetMode="External"/><Relationship Id="rId1311" Type="http://schemas.openxmlformats.org/officeDocument/2006/relationships/hyperlink" Target="https://portal.genego.com/cgi/protein.cgi?id=1069119172" TargetMode="External"/><Relationship Id="rId1549" Type="http://schemas.openxmlformats.org/officeDocument/2006/relationships/hyperlink" Target="https://portal.genego.com/cgi/protein.cgi?id=-114397476" TargetMode="External"/><Relationship Id="rId1756" Type="http://schemas.openxmlformats.org/officeDocument/2006/relationships/hyperlink" Target="https://portal.genego.com/cgi/protein.cgi?id=-110847607" TargetMode="External"/><Relationship Id="rId1963" Type="http://schemas.openxmlformats.org/officeDocument/2006/relationships/hyperlink" Target="https://portal.genego.com/cgi/regulation/regulation_info.cgi?id=-1040836692" TargetMode="External"/><Relationship Id="rId48" Type="http://schemas.openxmlformats.org/officeDocument/2006/relationships/hyperlink" Target="https://portal.genego.com/cgi/protein.cgi?id=-2121812477" TargetMode="External"/><Relationship Id="rId1409" Type="http://schemas.openxmlformats.org/officeDocument/2006/relationships/hyperlink" Target="https://portal.genego.com/cgi/protein.cgi?id=-755540874" TargetMode="External"/><Relationship Id="rId1616" Type="http://schemas.openxmlformats.org/officeDocument/2006/relationships/hyperlink" Target="https://portal.genego.com/cgi/protein.cgi?id=-2069568345" TargetMode="External"/><Relationship Id="rId1823" Type="http://schemas.openxmlformats.org/officeDocument/2006/relationships/hyperlink" Target="https://portal.genego.com/cgi/protein.cgi?id=-1952199345" TargetMode="External"/><Relationship Id="rId197" Type="http://schemas.openxmlformats.org/officeDocument/2006/relationships/hyperlink" Target="https://portal.genego.com/cgi/protein.cgi?id=-1553897551" TargetMode="External"/><Relationship Id="rId264" Type="http://schemas.openxmlformats.org/officeDocument/2006/relationships/hyperlink" Target="https://portal.genego.com/cgi/protein.cgi?id=-2120335585" TargetMode="External"/><Relationship Id="rId471" Type="http://schemas.openxmlformats.org/officeDocument/2006/relationships/hyperlink" Target="https://portal.genego.com/cgi/protein.cgi?id=-84512583" TargetMode="External"/><Relationship Id="rId124" Type="http://schemas.openxmlformats.org/officeDocument/2006/relationships/hyperlink" Target="https://portal.genego.com/cgi/protein.cgi?id=-1329792032" TargetMode="External"/><Relationship Id="rId569" Type="http://schemas.openxmlformats.org/officeDocument/2006/relationships/hyperlink" Target="https://portal.genego.com/cgi/protein.cgi?id=-373357452" TargetMode="External"/><Relationship Id="rId776" Type="http://schemas.openxmlformats.org/officeDocument/2006/relationships/hyperlink" Target="https://portal.genego.com/cgi/protein.cgi?id=-1812911101" TargetMode="External"/><Relationship Id="rId983" Type="http://schemas.openxmlformats.org/officeDocument/2006/relationships/hyperlink" Target="https://portal.genego.com/cgi/protein.cgi?id=-1955069888" TargetMode="External"/><Relationship Id="rId1199" Type="http://schemas.openxmlformats.org/officeDocument/2006/relationships/hyperlink" Target="https://portal.genego.com/cgi/protein.cgi?id=-1365161741" TargetMode="External"/><Relationship Id="rId331" Type="http://schemas.openxmlformats.org/officeDocument/2006/relationships/hyperlink" Target="https://portal.genego.com/cgi/protein.cgi?id=-1796938188" TargetMode="External"/><Relationship Id="rId429" Type="http://schemas.openxmlformats.org/officeDocument/2006/relationships/hyperlink" Target="https://portal.genego.com/cgi/protein.cgi?id=-1432033106" TargetMode="External"/><Relationship Id="rId636" Type="http://schemas.openxmlformats.org/officeDocument/2006/relationships/hyperlink" Target="https://portal.genego.com/cgi/protein.cgi?id=-484938298" TargetMode="External"/><Relationship Id="rId1059" Type="http://schemas.openxmlformats.org/officeDocument/2006/relationships/hyperlink" Target="https://portal.genego.com/cgi/protein.cgi?id=-460660781" TargetMode="External"/><Relationship Id="rId1266" Type="http://schemas.openxmlformats.org/officeDocument/2006/relationships/hyperlink" Target="https://portal.genego.com/cgi/protein.cgi?id=-986324994" TargetMode="External"/><Relationship Id="rId1473" Type="http://schemas.openxmlformats.org/officeDocument/2006/relationships/hyperlink" Target="https://portal.genego.com/cgi/protein.cgi?id=-1918969626" TargetMode="External"/><Relationship Id="rId2012" Type="http://schemas.openxmlformats.org/officeDocument/2006/relationships/hyperlink" Target="https://portal.genego.com/cgi/regulation/regulation_info.cgi?id=-1323061007" TargetMode="External"/><Relationship Id="rId843" Type="http://schemas.openxmlformats.org/officeDocument/2006/relationships/hyperlink" Target="https://portal.genego.com/cgi/protein.cgi?id=-1481375631" TargetMode="External"/><Relationship Id="rId1126" Type="http://schemas.openxmlformats.org/officeDocument/2006/relationships/hyperlink" Target="https://portal.genego.com/cgi/protein.cgi?id=-1961053510" TargetMode="External"/><Relationship Id="rId1680" Type="http://schemas.openxmlformats.org/officeDocument/2006/relationships/hyperlink" Target="https://portal.genego.com/cgi/protein.cgi?id=-1620865559" TargetMode="External"/><Relationship Id="rId1778" Type="http://schemas.openxmlformats.org/officeDocument/2006/relationships/hyperlink" Target="https://portal.genego.com/cgi/protein.cgi?id=-1861372976" TargetMode="External"/><Relationship Id="rId1985" Type="http://schemas.openxmlformats.org/officeDocument/2006/relationships/hyperlink" Target="https://portal.genego.com/cgi/regulation/regulation_info.cgi?id=9148" TargetMode="External"/><Relationship Id="rId703" Type="http://schemas.openxmlformats.org/officeDocument/2006/relationships/hyperlink" Target="https://portal.genego.com/cgi/protein.cgi?id=-1325968579" TargetMode="External"/><Relationship Id="rId910" Type="http://schemas.openxmlformats.org/officeDocument/2006/relationships/hyperlink" Target="https://portal.genego.com/cgi/protein.cgi?id=-1822065122" TargetMode="External"/><Relationship Id="rId1333" Type="http://schemas.openxmlformats.org/officeDocument/2006/relationships/hyperlink" Target="https://portal.genego.com/cgi/protein.cgi?id=-1989357277" TargetMode="External"/><Relationship Id="rId1540" Type="http://schemas.openxmlformats.org/officeDocument/2006/relationships/hyperlink" Target="https://portal.genego.com/cgi/protein.cgi?id=-1336849345" TargetMode="External"/><Relationship Id="rId1638" Type="http://schemas.openxmlformats.org/officeDocument/2006/relationships/hyperlink" Target="https://portal.genego.com/cgi/protein.cgi?id=-1708395535" TargetMode="External"/><Relationship Id="rId1400" Type="http://schemas.openxmlformats.org/officeDocument/2006/relationships/hyperlink" Target="https://portal.genego.com/cgi/protein.cgi?id=-1801379653" TargetMode="External"/><Relationship Id="rId1845" Type="http://schemas.openxmlformats.org/officeDocument/2006/relationships/hyperlink" Target="https://portal.genego.com/cgi/protein.cgi?id=-1260840193" TargetMode="External"/><Relationship Id="rId1705" Type="http://schemas.openxmlformats.org/officeDocument/2006/relationships/hyperlink" Target="https://portal.genego.com/cgi/protein.cgi?id=-592036079" TargetMode="External"/><Relationship Id="rId1912" Type="http://schemas.openxmlformats.org/officeDocument/2006/relationships/hyperlink" Target="https://portal.genego.com/cgi/protein.cgi?id=-985427397" TargetMode="External"/><Relationship Id="rId286" Type="http://schemas.openxmlformats.org/officeDocument/2006/relationships/hyperlink" Target="https://portal.genego.com/cgi/protein.cgi?id=-218165175" TargetMode="External"/><Relationship Id="rId493" Type="http://schemas.openxmlformats.org/officeDocument/2006/relationships/hyperlink" Target="https://portal.genego.com/cgi/protein.cgi?id=-1686364136" TargetMode="External"/><Relationship Id="rId146" Type="http://schemas.openxmlformats.org/officeDocument/2006/relationships/hyperlink" Target="https://portal.genego.com/cgi/protein.cgi?id=-675060478" TargetMode="External"/><Relationship Id="rId353" Type="http://schemas.openxmlformats.org/officeDocument/2006/relationships/hyperlink" Target="https://portal.genego.com/cgi/protein.cgi?id=-255305450" TargetMode="External"/><Relationship Id="rId560" Type="http://schemas.openxmlformats.org/officeDocument/2006/relationships/hyperlink" Target="https://portal.genego.com/cgi/protein.cgi?id=-2106743666" TargetMode="External"/><Relationship Id="rId798" Type="http://schemas.openxmlformats.org/officeDocument/2006/relationships/hyperlink" Target="https://portal.genego.com/cgi/protein.cgi?id=-2015785869" TargetMode="External"/><Relationship Id="rId1190" Type="http://schemas.openxmlformats.org/officeDocument/2006/relationships/hyperlink" Target="https://portal.genego.com/cgi/protein.cgi?id=-1928879332" TargetMode="External"/><Relationship Id="rId2034" Type="http://schemas.openxmlformats.org/officeDocument/2006/relationships/hyperlink" Target="https://portal.genego.com/cgi/regulation/regulation_info.cgi?id=-1778041339" TargetMode="External"/><Relationship Id="rId213" Type="http://schemas.openxmlformats.org/officeDocument/2006/relationships/hyperlink" Target="https://portal.genego.com/cgi/protein.cgi?id=-1587396132" TargetMode="External"/><Relationship Id="rId420" Type="http://schemas.openxmlformats.org/officeDocument/2006/relationships/hyperlink" Target="https://portal.genego.com/cgi/protein.cgi?id=-511971434" TargetMode="External"/><Relationship Id="rId658" Type="http://schemas.openxmlformats.org/officeDocument/2006/relationships/hyperlink" Target="https://portal.genego.com/cgi/protein.cgi?id=1561739835" TargetMode="External"/><Relationship Id="rId865" Type="http://schemas.openxmlformats.org/officeDocument/2006/relationships/hyperlink" Target="https://portal.genego.com/cgi/protein.cgi?id=-85185152" TargetMode="External"/><Relationship Id="rId1050" Type="http://schemas.openxmlformats.org/officeDocument/2006/relationships/hyperlink" Target="https://portal.genego.com/cgi/protein.cgi?id=-1398909211" TargetMode="External"/><Relationship Id="rId1288" Type="http://schemas.openxmlformats.org/officeDocument/2006/relationships/hyperlink" Target="https://portal.genego.com/cgi/protein.cgi?id=-186165165" TargetMode="External"/><Relationship Id="rId1495" Type="http://schemas.openxmlformats.org/officeDocument/2006/relationships/hyperlink" Target="https://portal.genego.com/cgi/protein.cgi?id=-1337647726" TargetMode="External"/><Relationship Id="rId518" Type="http://schemas.openxmlformats.org/officeDocument/2006/relationships/hyperlink" Target="https://portal.genego.com/cgi/protein.cgi?id=2000063893" TargetMode="External"/><Relationship Id="rId725" Type="http://schemas.openxmlformats.org/officeDocument/2006/relationships/hyperlink" Target="https://portal.genego.com/cgi/protein.cgi?id=-128547384" TargetMode="External"/><Relationship Id="rId932" Type="http://schemas.openxmlformats.org/officeDocument/2006/relationships/hyperlink" Target="https://portal.genego.com/cgi/protein.cgi?id=-1822752446" TargetMode="External"/><Relationship Id="rId1148" Type="http://schemas.openxmlformats.org/officeDocument/2006/relationships/hyperlink" Target="https://portal.genego.com/cgi/protein.cgi?id=-1851484285" TargetMode="External"/><Relationship Id="rId1355" Type="http://schemas.openxmlformats.org/officeDocument/2006/relationships/hyperlink" Target="https://portal.genego.com/cgi/protein.cgi?id=-9522370" TargetMode="External"/><Relationship Id="rId1562" Type="http://schemas.openxmlformats.org/officeDocument/2006/relationships/hyperlink" Target="https://portal.genego.com/cgi/protein.cgi?id=-552514991" TargetMode="External"/><Relationship Id="rId1008" Type="http://schemas.openxmlformats.org/officeDocument/2006/relationships/hyperlink" Target="https://portal.genego.com/cgi/protein.cgi?id=-1486133355" TargetMode="External"/><Relationship Id="rId1215" Type="http://schemas.openxmlformats.org/officeDocument/2006/relationships/hyperlink" Target="https://portal.genego.com/cgi/protein.cgi?id=-1708847652" TargetMode="External"/><Relationship Id="rId1422" Type="http://schemas.openxmlformats.org/officeDocument/2006/relationships/hyperlink" Target="https://portal.genego.com/cgi/protein.cgi?id=-1258689609" TargetMode="External"/><Relationship Id="rId1867" Type="http://schemas.openxmlformats.org/officeDocument/2006/relationships/hyperlink" Target="https://portal.genego.com/cgi/protein.cgi?id=-35210567" TargetMode="External"/><Relationship Id="rId61" Type="http://schemas.openxmlformats.org/officeDocument/2006/relationships/hyperlink" Target="https://portal.genego.com/cgi/protein.cgi?id=-27156081" TargetMode="External"/><Relationship Id="rId1727" Type="http://schemas.openxmlformats.org/officeDocument/2006/relationships/hyperlink" Target="https://portal.genego.com/cgi/protein.cgi?id=-770727655" TargetMode="External"/><Relationship Id="rId1934" Type="http://schemas.openxmlformats.org/officeDocument/2006/relationships/hyperlink" Target="https://portal.genego.com/cgi/regulation/regulation_info.cgi?id=-1611791973" TargetMode="External"/><Relationship Id="rId19" Type="http://schemas.openxmlformats.org/officeDocument/2006/relationships/hyperlink" Target="https://portal.genego.com/cgi/protein.cgi?id=-1804348830" TargetMode="External"/><Relationship Id="rId168" Type="http://schemas.openxmlformats.org/officeDocument/2006/relationships/hyperlink" Target="https://portal.genego.com/cgi/protein.cgi?id=-2140288581" TargetMode="External"/><Relationship Id="rId375" Type="http://schemas.openxmlformats.org/officeDocument/2006/relationships/hyperlink" Target="https://portal.genego.com/cgi/protein.cgi?id=-2133527412" TargetMode="External"/><Relationship Id="rId582" Type="http://schemas.openxmlformats.org/officeDocument/2006/relationships/hyperlink" Target="https://portal.genego.com/cgi/protein.cgi?id=-1041912059" TargetMode="External"/><Relationship Id="rId3" Type="http://schemas.openxmlformats.org/officeDocument/2006/relationships/hyperlink" Target="https://portal.genego.com/cgi/protein.cgi?id=-1142823931" TargetMode="External"/><Relationship Id="rId235" Type="http://schemas.openxmlformats.org/officeDocument/2006/relationships/hyperlink" Target="https://portal.genego.com/cgi/protein.cgi?id=-407631607" TargetMode="External"/><Relationship Id="rId442" Type="http://schemas.openxmlformats.org/officeDocument/2006/relationships/hyperlink" Target="https://portal.genego.com/cgi/protein.cgi?id=-955172" TargetMode="External"/><Relationship Id="rId887" Type="http://schemas.openxmlformats.org/officeDocument/2006/relationships/hyperlink" Target="https://portal.genego.com/cgi/protein.cgi?id=-2009302364" TargetMode="External"/><Relationship Id="rId1072" Type="http://schemas.openxmlformats.org/officeDocument/2006/relationships/hyperlink" Target="https://portal.genego.com/cgi/protein.cgi?id=-1758283672" TargetMode="External"/><Relationship Id="rId302" Type="http://schemas.openxmlformats.org/officeDocument/2006/relationships/hyperlink" Target="https://portal.genego.com/cgi/protein.cgi?id=-1329568703" TargetMode="External"/><Relationship Id="rId747" Type="http://schemas.openxmlformats.org/officeDocument/2006/relationships/hyperlink" Target="https://portal.genego.com/cgi/protein.cgi?id=-1812446258" TargetMode="External"/><Relationship Id="rId954" Type="http://schemas.openxmlformats.org/officeDocument/2006/relationships/hyperlink" Target="https://portal.genego.com/cgi/protein.cgi?id=-1230777022" TargetMode="External"/><Relationship Id="rId1377" Type="http://schemas.openxmlformats.org/officeDocument/2006/relationships/hyperlink" Target="https://portal.genego.com/cgi/protein.cgi?id=-339637316" TargetMode="External"/><Relationship Id="rId1584" Type="http://schemas.openxmlformats.org/officeDocument/2006/relationships/hyperlink" Target="https://portal.genego.com/cgi/protein.cgi?id=-2110932461" TargetMode="External"/><Relationship Id="rId1791" Type="http://schemas.openxmlformats.org/officeDocument/2006/relationships/hyperlink" Target="https://portal.genego.com/cgi/protein.cgi?id=-582313321" TargetMode="External"/><Relationship Id="rId83" Type="http://schemas.openxmlformats.org/officeDocument/2006/relationships/hyperlink" Target="https://portal.genego.com/cgi/protein.cgi?id=-1531888611" TargetMode="External"/><Relationship Id="rId607" Type="http://schemas.openxmlformats.org/officeDocument/2006/relationships/hyperlink" Target="https://portal.genego.com/cgi/protein.cgi?id=-647343747" TargetMode="External"/><Relationship Id="rId814" Type="http://schemas.openxmlformats.org/officeDocument/2006/relationships/hyperlink" Target="https://portal.genego.com/cgi/protein.cgi?id=-4763426" TargetMode="External"/><Relationship Id="rId1237" Type="http://schemas.openxmlformats.org/officeDocument/2006/relationships/hyperlink" Target="https://portal.genego.com/cgi/protein.cgi?id=-1798086997" TargetMode="External"/><Relationship Id="rId1444" Type="http://schemas.openxmlformats.org/officeDocument/2006/relationships/hyperlink" Target="https://portal.genego.com/cgi/protein.cgi?id=-31837414" TargetMode="External"/><Relationship Id="rId1651" Type="http://schemas.openxmlformats.org/officeDocument/2006/relationships/hyperlink" Target="https://portal.genego.com/cgi/protein.cgi?id=-82514" TargetMode="External"/><Relationship Id="rId1889" Type="http://schemas.openxmlformats.org/officeDocument/2006/relationships/hyperlink" Target="https://portal.genego.com/cgi/protein.cgi?id=-1374083976" TargetMode="External"/><Relationship Id="rId1304" Type="http://schemas.openxmlformats.org/officeDocument/2006/relationships/hyperlink" Target="https://portal.genego.com/cgi/protein.cgi?id=-1445963653" TargetMode="External"/><Relationship Id="rId1511" Type="http://schemas.openxmlformats.org/officeDocument/2006/relationships/hyperlink" Target="https://portal.genego.com/cgi/protein.cgi?id=-287911730" TargetMode="External"/><Relationship Id="rId1749" Type="http://schemas.openxmlformats.org/officeDocument/2006/relationships/hyperlink" Target="https://portal.genego.com/cgi/protein.cgi?id=1007907" TargetMode="External"/><Relationship Id="rId1956" Type="http://schemas.openxmlformats.org/officeDocument/2006/relationships/hyperlink" Target="https://portal.genego.com/cgi/regulation/regulation_info.cgi?id=-1180809428" TargetMode="External"/><Relationship Id="rId106" Type="http://schemas.openxmlformats.org/officeDocument/2006/relationships/hyperlink" Target="https://portal.genego.com/cgi/protein.cgi?id=-887500448" TargetMode="External"/><Relationship Id="rId313" Type="http://schemas.openxmlformats.org/officeDocument/2006/relationships/hyperlink" Target="https://portal.genego.com/cgi/protein.cgi?id=1513920916" TargetMode="External"/><Relationship Id="rId758" Type="http://schemas.openxmlformats.org/officeDocument/2006/relationships/hyperlink" Target="https://portal.genego.com/cgi/protein.cgi?id=-1997866391" TargetMode="External"/><Relationship Id="rId965" Type="http://schemas.openxmlformats.org/officeDocument/2006/relationships/hyperlink" Target="https://portal.genego.com/cgi/protein.cgi?id=-276786811" TargetMode="External"/><Relationship Id="rId1150" Type="http://schemas.openxmlformats.org/officeDocument/2006/relationships/hyperlink" Target="https://portal.genego.com/cgi/protein.cgi?id=-779601768" TargetMode="External"/><Relationship Id="rId1388" Type="http://schemas.openxmlformats.org/officeDocument/2006/relationships/hyperlink" Target="https://portal.genego.com/cgi/protein.cgi?id=-812392603" TargetMode="External"/><Relationship Id="rId1595" Type="http://schemas.openxmlformats.org/officeDocument/2006/relationships/hyperlink" Target="https://portal.genego.com/cgi/protein.cgi?id=-1826225841" TargetMode="External"/><Relationship Id="rId1609" Type="http://schemas.openxmlformats.org/officeDocument/2006/relationships/hyperlink" Target="https://portal.genego.com/cgi/protein.cgi?id=-1389682647" TargetMode="External"/><Relationship Id="rId1816" Type="http://schemas.openxmlformats.org/officeDocument/2006/relationships/hyperlink" Target="https://portal.genego.com/cgi/protein.cgi?id=-2020199282" TargetMode="External"/><Relationship Id="rId10" Type="http://schemas.openxmlformats.org/officeDocument/2006/relationships/hyperlink" Target="https://portal.genego.com/cgi/protein.cgi?id=-1237099137" TargetMode="External"/><Relationship Id="rId94" Type="http://schemas.openxmlformats.org/officeDocument/2006/relationships/hyperlink" Target="https://portal.genego.com/cgi/protein.cgi?id=-511002410" TargetMode="External"/><Relationship Id="rId397" Type="http://schemas.openxmlformats.org/officeDocument/2006/relationships/hyperlink" Target="https://portal.genego.com/cgi/protein.cgi?id=-43746269" TargetMode="External"/><Relationship Id="rId520" Type="http://schemas.openxmlformats.org/officeDocument/2006/relationships/hyperlink" Target="https://portal.genego.com/cgi/protein.cgi?id=-803432784" TargetMode="External"/><Relationship Id="rId618" Type="http://schemas.openxmlformats.org/officeDocument/2006/relationships/hyperlink" Target="https://portal.genego.com/cgi/protein.cgi?id=-1705763486" TargetMode="External"/><Relationship Id="rId825" Type="http://schemas.openxmlformats.org/officeDocument/2006/relationships/hyperlink" Target="https://portal.genego.com/cgi/protein.cgi?id=-1876308945" TargetMode="External"/><Relationship Id="rId1248" Type="http://schemas.openxmlformats.org/officeDocument/2006/relationships/hyperlink" Target="https://portal.genego.com/cgi/protein.cgi?id=-893245769" TargetMode="External"/><Relationship Id="rId1455" Type="http://schemas.openxmlformats.org/officeDocument/2006/relationships/hyperlink" Target="https://portal.genego.com/cgi/protein.cgi?id=-909298442" TargetMode="External"/><Relationship Id="rId1662" Type="http://schemas.openxmlformats.org/officeDocument/2006/relationships/hyperlink" Target="https://portal.genego.com/cgi/protein.cgi?id=-104152797" TargetMode="External"/><Relationship Id="rId257" Type="http://schemas.openxmlformats.org/officeDocument/2006/relationships/hyperlink" Target="https://portal.genego.com/cgi/protein.cgi?id=-1729871276" TargetMode="External"/><Relationship Id="rId464" Type="http://schemas.openxmlformats.org/officeDocument/2006/relationships/hyperlink" Target="https://portal.genego.com/cgi/protein.cgi?id=-528255873" TargetMode="External"/><Relationship Id="rId1010" Type="http://schemas.openxmlformats.org/officeDocument/2006/relationships/hyperlink" Target="https://portal.genego.com/cgi/protein.cgi?id=-441099371" TargetMode="External"/><Relationship Id="rId1094" Type="http://schemas.openxmlformats.org/officeDocument/2006/relationships/hyperlink" Target="https://portal.genego.com/cgi/protein.cgi?id=-1504246063" TargetMode="External"/><Relationship Id="rId1108" Type="http://schemas.openxmlformats.org/officeDocument/2006/relationships/hyperlink" Target="https://portal.genego.com/cgi/protein.cgi?id=-1652399257" TargetMode="External"/><Relationship Id="rId1315" Type="http://schemas.openxmlformats.org/officeDocument/2006/relationships/hyperlink" Target="https://portal.genego.com/cgi/protein.cgi?id=-1899145995" TargetMode="External"/><Relationship Id="rId1967" Type="http://schemas.openxmlformats.org/officeDocument/2006/relationships/hyperlink" Target="https://portal.genego.com/cgi/regulation/regulation_info.cgi?id=-1417429127" TargetMode="External"/><Relationship Id="rId117" Type="http://schemas.openxmlformats.org/officeDocument/2006/relationships/hyperlink" Target="https://portal.genego.com/cgi/protein.cgi?id=-1184114033" TargetMode="External"/><Relationship Id="rId671" Type="http://schemas.openxmlformats.org/officeDocument/2006/relationships/hyperlink" Target="https://portal.genego.com/cgi/protein.cgi?id=-1037547817" TargetMode="External"/><Relationship Id="rId769" Type="http://schemas.openxmlformats.org/officeDocument/2006/relationships/hyperlink" Target="https://portal.genego.com/cgi/protein.cgi?id=-118550049" TargetMode="External"/><Relationship Id="rId976" Type="http://schemas.openxmlformats.org/officeDocument/2006/relationships/hyperlink" Target="https://portal.genego.com/cgi/protein.cgi?id=-17371099" TargetMode="External"/><Relationship Id="rId1399" Type="http://schemas.openxmlformats.org/officeDocument/2006/relationships/hyperlink" Target="https://portal.genego.com/cgi/protein.cgi?id=-1601972422" TargetMode="External"/><Relationship Id="rId324" Type="http://schemas.openxmlformats.org/officeDocument/2006/relationships/hyperlink" Target="https://portal.genego.com/cgi/protein.cgi?id=-1196933331" TargetMode="External"/><Relationship Id="rId531" Type="http://schemas.openxmlformats.org/officeDocument/2006/relationships/hyperlink" Target="https://portal.genego.com/cgi/protein.cgi?id=-1399686198" TargetMode="External"/><Relationship Id="rId629" Type="http://schemas.openxmlformats.org/officeDocument/2006/relationships/hyperlink" Target="https://portal.genego.com/cgi/protein.cgi?id=-596610349" TargetMode="External"/><Relationship Id="rId1161" Type="http://schemas.openxmlformats.org/officeDocument/2006/relationships/hyperlink" Target="https://portal.genego.com/cgi/protein.cgi?id=-540925411" TargetMode="External"/><Relationship Id="rId1259" Type="http://schemas.openxmlformats.org/officeDocument/2006/relationships/hyperlink" Target="https://portal.genego.com/cgi/protein.cgi?id=-1066351109" TargetMode="External"/><Relationship Id="rId1466" Type="http://schemas.openxmlformats.org/officeDocument/2006/relationships/hyperlink" Target="https://portal.genego.com/cgi/protein.cgi?id=-1317267720" TargetMode="External"/><Relationship Id="rId2005" Type="http://schemas.openxmlformats.org/officeDocument/2006/relationships/hyperlink" Target="https://portal.genego.com/cgi/regulation/regulation_info.cgi?id=-324768406" TargetMode="External"/><Relationship Id="rId836" Type="http://schemas.openxmlformats.org/officeDocument/2006/relationships/hyperlink" Target="https://portal.genego.com/cgi/protein.cgi?id=-1061331855" TargetMode="External"/><Relationship Id="rId1021" Type="http://schemas.openxmlformats.org/officeDocument/2006/relationships/hyperlink" Target="https://portal.genego.com/cgi/protein.cgi?id=-1955069888" TargetMode="External"/><Relationship Id="rId1119" Type="http://schemas.openxmlformats.org/officeDocument/2006/relationships/hyperlink" Target="https://portal.genego.com/cgi/protein.cgi?id=-1545348628" TargetMode="External"/><Relationship Id="rId1673" Type="http://schemas.openxmlformats.org/officeDocument/2006/relationships/hyperlink" Target="https://portal.genego.com/cgi/protein.cgi?id=-1099621849" TargetMode="External"/><Relationship Id="rId1880" Type="http://schemas.openxmlformats.org/officeDocument/2006/relationships/hyperlink" Target="https://portal.genego.com/cgi/protein.cgi?id=-592181018" TargetMode="External"/><Relationship Id="rId1978" Type="http://schemas.openxmlformats.org/officeDocument/2006/relationships/hyperlink" Target="https://portal.genego.com/cgi/regulation/regulation_info.cgi?id=-585873933" TargetMode="External"/><Relationship Id="rId903" Type="http://schemas.openxmlformats.org/officeDocument/2006/relationships/hyperlink" Target="https://portal.genego.com/cgi/protein.cgi?id=-1376186161" TargetMode="External"/><Relationship Id="rId1326" Type="http://schemas.openxmlformats.org/officeDocument/2006/relationships/hyperlink" Target="https://portal.genego.com/cgi/protein.cgi?id=-1210253991" TargetMode="External"/><Relationship Id="rId1533" Type="http://schemas.openxmlformats.org/officeDocument/2006/relationships/hyperlink" Target="https://portal.genego.com/cgi/protein.cgi?id=-790942722" TargetMode="External"/><Relationship Id="rId1740" Type="http://schemas.openxmlformats.org/officeDocument/2006/relationships/hyperlink" Target="https://portal.genego.com/cgi/protein.cgi?id=-1783319103" TargetMode="External"/><Relationship Id="rId32" Type="http://schemas.openxmlformats.org/officeDocument/2006/relationships/hyperlink" Target="https://portal.genego.com/cgi/protein.cgi?id=-220084335" TargetMode="External"/><Relationship Id="rId1600" Type="http://schemas.openxmlformats.org/officeDocument/2006/relationships/hyperlink" Target="https://portal.genego.com/cgi/protein.cgi?id=-279799468" TargetMode="External"/><Relationship Id="rId1838" Type="http://schemas.openxmlformats.org/officeDocument/2006/relationships/hyperlink" Target="https://portal.genego.com/cgi/protein.cgi?id=-920532751" TargetMode="External"/><Relationship Id="rId181" Type="http://schemas.openxmlformats.org/officeDocument/2006/relationships/hyperlink" Target="https://portal.genego.com/cgi/protein.cgi?id=-932511126" TargetMode="External"/><Relationship Id="rId1905" Type="http://schemas.openxmlformats.org/officeDocument/2006/relationships/hyperlink" Target="https://portal.genego.com/cgi/protein.cgi?id=-2098900270" TargetMode="External"/><Relationship Id="rId279" Type="http://schemas.openxmlformats.org/officeDocument/2006/relationships/hyperlink" Target="https://portal.genego.com/cgi/protein.cgi?id=-140364544" TargetMode="External"/><Relationship Id="rId486" Type="http://schemas.openxmlformats.org/officeDocument/2006/relationships/hyperlink" Target="https://portal.genego.com/cgi/protein.cgi?id=-534206416" TargetMode="External"/><Relationship Id="rId693" Type="http://schemas.openxmlformats.org/officeDocument/2006/relationships/hyperlink" Target="https://portal.genego.com/cgi/protein.cgi?id=-667790916" TargetMode="External"/><Relationship Id="rId139" Type="http://schemas.openxmlformats.org/officeDocument/2006/relationships/hyperlink" Target="https://portal.genego.com/cgi/protein.cgi?id=-775743746" TargetMode="External"/><Relationship Id="rId346" Type="http://schemas.openxmlformats.org/officeDocument/2006/relationships/hyperlink" Target="https://portal.genego.com/cgi/protein.cgi?id=-727682118" TargetMode="External"/><Relationship Id="rId553" Type="http://schemas.openxmlformats.org/officeDocument/2006/relationships/hyperlink" Target="https://portal.genego.com/cgi/protein.cgi?id=-1014043280" TargetMode="External"/><Relationship Id="rId760" Type="http://schemas.openxmlformats.org/officeDocument/2006/relationships/hyperlink" Target="https://portal.genego.com/cgi/protein.cgi?id=-440653210" TargetMode="External"/><Relationship Id="rId998" Type="http://schemas.openxmlformats.org/officeDocument/2006/relationships/hyperlink" Target="https://portal.genego.com/cgi/protein.cgi?id=-392807420" TargetMode="External"/><Relationship Id="rId1183" Type="http://schemas.openxmlformats.org/officeDocument/2006/relationships/hyperlink" Target="https://portal.genego.com/cgi/protein.cgi?id=-1370697934" TargetMode="External"/><Relationship Id="rId1390" Type="http://schemas.openxmlformats.org/officeDocument/2006/relationships/hyperlink" Target="https://portal.genego.com/cgi/protein.cgi?id=-1197316812" TargetMode="External"/><Relationship Id="rId2027" Type="http://schemas.openxmlformats.org/officeDocument/2006/relationships/hyperlink" Target="https://portal.genego.com/cgi/regulation/regulation_info.cgi?id=-890152157" TargetMode="External"/><Relationship Id="rId206" Type="http://schemas.openxmlformats.org/officeDocument/2006/relationships/hyperlink" Target="https://portal.genego.com/cgi/protein.cgi?id=-38102925" TargetMode="External"/><Relationship Id="rId413" Type="http://schemas.openxmlformats.org/officeDocument/2006/relationships/hyperlink" Target="https://portal.genego.com/cgi/protein.cgi?id=-1701998121" TargetMode="External"/><Relationship Id="rId858" Type="http://schemas.openxmlformats.org/officeDocument/2006/relationships/hyperlink" Target="https://portal.genego.com/cgi/protein.cgi?id=-923721631" TargetMode="External"/><Relationship Id="rId1043" Type="http://schemas.openxmlformats.org/officeDocument/2006/relationships/hyperlink" Target="https://portal.genego.com/cgi/protein.cgi?id=-2112680092" TargetMode="External"/><Relationship Id="rId1488" Type="http://schemas.openxmlformats.org/officeDocument/2006/relationships/hyperlink" Target="https://portal.genego.com/cgi/protein.cgi?id=-560564966" TargetMode="External"/><Relationship Id="rId1695" Type="http://schemas.openxmlformats.org/officeDocument/2006/relationships/hyperlink" Target="https://portal.genego.com/cgi/protein.cgi?id=370212842" TargetMode="External"/><Relationship Id="rId620" Type="http://schemas.openxmlformats.org/officeDocument/2006/relationships/hyperlink" Target="https://portal.genego.com/cgi/protein.cgi?id=-326647238" TargetMode="External"/><Relationship Id="rId718" Type="http://schemas.openxmlformats.org/officeDocument/2006/relationships/hyperlink" Target="https://portal.genego.com/cgi/protein.cgi?id=-1836512610" TargetMode="External"/><Relationship Id="rId925" Type="http://schemas.openxmlformats.org/officeDocument/2006/relationships/hyperlink" Target="https://portal.genego.com/cgi/protein.cgi?id=160631643" TargetMode="External"/><Relationship Id="rId1250" Type="http://schemas.openxmlformats.org/officeDocument/2006/relationships/hyperlink" Target="https://portal.genego.com/cgi/protein.cgi?id=-525496960" TargetMode="External"/><Relationship Id="rId1348" Type="http://schemas.openxmlformats.org/officeDocument/2006/relationships/hyperlink" Target="https://portal.genego.com/cgi/protein.cgi?id=-496221640" TargetMode="External"/><Relationship Id="rId1555" Type="http://schemas.openxmlformats.org/officeDocument/2006/relationships/hyperlink" Target="https://portal.genego.com/cgi/protein.cgi?id=-1397875507" TargetMode="External"/><Relationship Id="rId1762" Type="http://schemas.openxmlformats.org/officeDocument/2006/relationships/hyperlink" Target="https://portal.genego.com/cgi/protein.cgi?id=-968743054" TargetMode="External"/><Relationship Id="rId1110" Type="http://schemas.openxmlformats.org/officeDocument/2006/relationships/hyperlink" Target="https://portal.genego.com/cgi/protein.cgi?id=-2135542310" TargetMode="External"/><Relationship Id="rId1208" Type="http://schemas.openxmlformats.org/officeDocument/2006/relationships/hyperlink" Target="https://portal.genego.com/cgi/protein.cgi?id=-1272042863" TargetMode="External"/><Relationship Id="rId1415" Type="http://schemas.openxmlformats.org/officeDocument/2006/relationships/hyperlink" Target="https://portal.genego.com/cgi/protein.cgi?id=-284931825" TargetMode="External"/><Relationship Id="rId54" Type="http://schemas.openxmlformats.org/officeDocument/2006/relationships/hyperlink" Target="https://portal.genego.com/cgi/protein.cgi?id=-1489584959" TargetMode="External"/><Relationship Id="rId1622" Type="http://schemas.openxmlformats.org/officeDocument/2006/relationships/hyperlink" Target="https://portal.genego.com/cgi/protein.cgi?id=-1252647551" TargetMode="External"/><Relationship Id="rId1927" Type="http://schemas.openxmlformats.org/officeDocument/2006/relationships/hyperlink" Target="https://portal.genego.com/cgi/regulation/regulation_info.cgi?id=-157725962" TargetMode="External"/><Relationship Id="rId270" Type="http://schemas.openxmlformats.org/officeDocument/2006/relationships/hyperlink" Target="https://portal.genego.com/cgi/protein.cgi?id=835252965" TargetMode="External"/><Relationship Id="rId130" Type="http://schemas.openxmlformats.org/officeDocument/2006/relationships/hyperlink" Target="https://portal.genego.com/cgi/protein.cgi?id=-91065802" TargetMode="External"/><Relationship Id="rId368" Type="http://schemas.openxmlformats.org/officeDocument/2006/relationships/hyperlink" Target="https://portal.genego.com/cgi/protein.cgi?id=-984464877" TargetMode="External"/><Relationship Id="rId575" Type="http://schemas.openxmlformats.org/officeDocument/2006/relationships/hyperlink" Target="https://portal.genego.com/cgi/protein.cgi?id=-715568206" TargetMode="External"/><Relationship Id="rId782" Type="http://schemas.openxmlformats.org/officeDocument/2006/relationships/hyperlink" Target="https://portal.genego.com/cgi/protein.cgi?id=-1858261249" TargetMode="External"/><Relationship Id="rId228" Type="http://schemas.openxmlformats.org/officeDocument/2006/relationships/hyperlink" Target="https://portal.genego.com/cgi/protein.cgi?id=1016112" TargetMode="External"/><Relationship Id="rId435" Type="http://schemas.openxmlformats.org/officeDocument/2006/relationships/hyperlink" Target="https://portal.genego.com/cgi/protein.cgi?id=-1414883125" TargetMode="External"/><Relationship Id="rId642" Type="http://schemas.openxmlformats.org/officeDocument/2006/relationships/hyperlink" Target="https://portal.genego.com/cgi/protein.cgi?id=1561739835" TargetMode="External"/><Relationship Id="rId1065" Type="http://schemas.openxmlformats.org/officeDocument/2006/relationships/hyperlink" Target="https://portal.genego.com/cgi/protein.cgi?id=-1354394867" TargetMode="External"/><Relationship Id="rId1272" Type="http://schemas.openxmlformats.org/officeDocument/2006/relationships/hyperlink" Target="https://portal.genego.com/cgi/protein.cgi?id=-986927025" TargetMode="External"/><Relationship Id="rId502" Type="http://schemas.openxmlformats.org/officeDocument/2006/relationships/hyperlink" Target="https://portal.genego.com/cgi/protein.cgi?id=-816310797" TargetMode="External"/><Relationship Id="rId947" Type="http://schemas.openxmlformats.org/officeDocument/2006/relationships/hyperlink" Target="https://portal.genego.com/cgi/protein.cgi?id=-45669626" TargetMode="External"/><Relationship Id="rId1132" Type="http://schemas.openxmlformats.org/officeDocument/2006/relationships/hyperlink" Target="https://portal.genego.com/cgi/protein.cgi?id=-511549235" TargetMode="External"/><Relationship Id="rId1577" Type="http://schemas.openxmlformats.org/officeDocument/2006/relationships/hyperlink" Target="https://portal.genego.com/cgi/protein.cgi?id=-1315969517" TargetMode="External"/><Relationship Id="rId1784" Type="http://schemas.openxmlformats.org/officeDocument/2006/relationships/hyperlink" Target="https://portal.genego.com/cgi/protein.cgi?id=-1802171600" TargetMode="External"/><Relationship Id="rId1991" Type="http://schemas.openxmlformats.org/officeDocument/2006/relationships/hyperlink" Target="https://portal.genego.com/cgi/regulation/regulation_info.cgi?id=1062" TargetMode="External"/><Relationship Id="rId76" Type="http://schemas.openxmlformats.org/officeDocument/2006/relationships/hyperlink" Target="https://portal.genego.com/cgi/protein.cgi?id=-1142702632" TargetMode="External"/><Relationship Id="rId807" Type="http://schemas.openxmlformats.org/officeDocument/2006/relationships/hyperlink" Target="https://portal.genego.com/cgi/protein.cgi?id=-765169334" TargetMode="External"/><Relationship Id="rId1437" Type="http://schemas.openxmlformats.org/officeDocument/2006/relationships/hyperlink" Target="https://portal.genego.com/cgi/protein.cgi?id=-995111734" TargetMode="External"/><Relationship Id="rId1644" Type="http://schemas.openxmlformats.org/officeDocument/2006/relationships/hyperlink" Target="https://portal.genego.com/cgi/protein.cgi?id=-1000066812" TargetMode="External"/><Relationship Id="rId1851" Type="http://schemas.openxmlformats.org/officeDocument/2006/relationships/hyperlink" Target="https://portal.genego.com/cgi/protein.cgi?id=-1353694195" TargetMode="External"/><Relationship Id="rId1504" Type="http://schemas.openxmlformats.org/officeDocument/2006/relationships/hyperlink" Target="https://portal.genego.com/cgi/protein.cgi?id=1920406401" TargetMode="External"/><Relationship Id="rId1711" Type="http://schemas.openxmlformats.org/officeDocument/2006/relationships/hyperlink" Target="https://portal.genego.com/cgi/protein.cgi?id=-2016468036" TargetMode="External"/><Relationship Id="rId1949" Type="http://schemas.openxmlformats.org/officeDocument/2006/relationships/hyperlink" Target="https://portal.genego.com/cgi/regulation/regulation_info.cgi?id=234" TargetMode="External"/><Relationship Id="rId292" Type="http://schemas.openxmlformats.org/officeDocument/2006/relationships/hyperlink" Target="https://portal.genego.com/cgi/protein.cgi?id=-130163528" TargetMode="External"/><Relationship Id="rId1809" Type="http://schemas.openxmlformats.org/officeDocument/2006/relationships/hyperlink" Target="https://portal.genego.com/cgi/protein.cgi?id=-1020561313" TargetMode="External"/><Relationship Id="rId597" Type="http://schemas.openxmlformats.org/officeDocument/2006/relationships/hyperlink" Target="https://portal.genego.com/cgi/protein.cgi?id=-1547464215" TargetMode="External"/><Relationship Id="rId152" Type="http://schemas.openxmlformats.org/officeDocument/2006/relationships/hyperlink" Target="https://portal.genego.com/cgi/protein.cgi?id=-1615353477" TargetMode="External"/><Relationship Id="rId457" Type="http://schemas.openxmlformats.org/officeDocument/2006/relationships/hyperlink" Target="https://portal.genego.com/cgi/protein.cgi?id=1631724355" TargetMode="External"/><Relationship Id="rId1087" Type="http://schemas.openxmlformats.org/officeDocument/2006/relationships/hyperlink" Target="https://portal.genego.com/cgi/protein.cgi?id=-2138904249" TargetMode="External"/><Relationship Id="rId1294" Type="http://schemas.openxmlformats.org/officeDocument/2006/relationships/hyperlink" Target="https://portal.genego.com/cgi/protein.cgi?id=-1745341937" TargetMode="External"/><Relationship Id="rId664" Type="http://schemas.openxmlformats.org/officeDocument/2006/relationships/hyperlink" Target="https://portal.genego.com/cgi/protein.cgi?id=-675863434" TargetMode="External"/><Relationship Id="rId871" Type="http://schemas.openxmlformats.org/officeDocument/2006/relationships/hyperlink" Target="https://portal.genego.com/cgi/protein.cgi?id=-1862277025" TargetMode="External"/><Relationship Id="rId969" Type="http://schemas.openxmlformats.org/officeDocument/2006/relationships/hyperlink" Target="https://portal.genego.com/cgi/protein.cgi?id=-2012182567" TargetMode="External"/><Relationship Id="rId1599" Type="http://schemas.openxmlformats.org/officeDocument/2006/relationships/hyperlink" Target="https://portal.genego.com/cgi/protein.cgi?id=-652443894" TargetMode="External"/><Relationship Id="rId317" Type="http://schemas.openxmlformats.org/officeDocument/2006/relationships/hyperlink" Target="https://portal.genego.com/cgi/protein.cgi?id=-1886471023" TargetMode="External"/><Relationship Id="rId524" Type="http://schemas.openxmlformats.org/officeDocument/2006/relationships/hyperlink" Target="https://portal.genego.com/cgi/protein.cgi?id=-2030477263" TargetMode="External"/><Relationship Id="rId731" Type="http://schemas.openxmlformats.org/officeDocument/2006/relationships/hyperlink" Target="https://portal.genego.com/cgi/protein.cgi?id=139479513" TargetMode="External"/><Relationship Id="rId1154" Type="http://schemas.openxmlformats.org/officeDocument/2006/relationships/hyperlink" Target="https://portal.genego.com/cgi/protein.cgi?id=-652776469" TargetMode="External"/><Relationship Id="rId1361" Type="http://schemas.openxmlformats.org/officeDocument/2006/relationships/hyperlink" Target="https://portal.genego.com/cgi/protein.cgi?id=-917963899" TargetMode="External"/><Relationship Id="rId1459" Type="http://schemas.openxmlformats.org/officeDocument/2006/relationships/hyperlink" Target="https://portal.genego.com/cgi/protein.cgi?id=-345585877" TargetMode="External"/><Relationship Id="rId98" Type="http://schemas.openxmlformats.org/officeDocument/2006/relationships/hyperlink" Target="https://portal.genego.com/cgi/protein.cgi?id=-931364667" TargetMode="External"/><Relationship Id="rId829" Type="http://schemas.openxmlformats.org/officeDocument/2006/relationships/hyperlink" Target="https://portal.genego.com/cgi/protein.cgi?id=-305713740" TargetMode="External"/><Relationship Id="rId1014" Type="http://schemas.openxmlformats.org/officeDocument/2006/relationships/hyperlink" Target="https://portal.genego.com/cgi/protein.cgi?id=-17371099" TargetMode="External"/><Relationship Id="rId1221" Type="http://schemas.openxmlformats.org/officeDocument/2006/relationships/hyperlink" Target="https://portal.genego.com/cgi/protein.cgi?id=-558736962" TargetMode="External"/><Relationship Id="rId1666" Type="http://schemas.openxmlformats.org/officeDocument/2006/relationships/hyperlink" Target="https://portal.genego.com/cgi/protein.cgi?id=-1890642466" TargetMode="External"/><Relationship Id="rId1873" Type="http://schemas.openxmlformats.org/officeDocument/2006/relationships/hyperlink" Target="https://portal.genego.com/cgi/protein.cgi?id=-651974183" TargetMode="External"/><Relationship Id="rId1319" Type="http://schemas.openxmlformats.org/officeDocument/2006/relationships/hyperlink" Target="https://portal.genego.com/cgi/protein.cgi?id=-983480879" TargetMode="External"/><Relationship Id="rId1526" Type="http://schemas.openxmlformats.org/officeDocument/2006/relationships/hyperlink" Target="https://portal.genego.com/cgi/protein.cgi?id=-790942722" TargetMode="External"/><Relationship Id="rId1733" Type="http://schemas.openxmlformats.org/officeDocument/2006/relationships/hyperlink" Target="https://portal.genego.com/cgi/protein.cgi?id=-200938789" TargetMode="External"/><Relationship Id="rId1940" Type="http://schemas.openxmlformats.org/officeDocument/2006/relationships/hyperlink" Target="https://portal.genego.com/cgi/regulation/regulation_info.cgi?id=169" TargetMode="External"/><Relationship Id="rId25" Type="http://schemas.openxmlformats.org/officeDocument/2006/relationships/hyperlink" Target="https://portal.genego.com/cgi/protein.cgi?id=-949058233" TargetMode="External"/><Relationship Id="rId1800" Type="http://schemas.openxmlformats.org/officeDocument/2006/relationships/hyperlink" Target="https://portal.genego.com/cgi/protein.cgi?id=-1452319013" TargetMode="External"/><Relationship Id="rId174" Type="http://schemas.openxmlformats.org/officeDocument/2006/relationships/hyperlink" Target="https://portal.genego.com/cgi/protein.cgi?id=-1697921154" TargetMode="External"/><Relationship Id="rId381" Type="http://schemas.openxmlformats.org/officeDocument/2006/relationships/hyperlink" Target="https://portal.genego.com/cgi/protein.cgi?id=-1073363145" TargetMode="External"/><Relationship Id="rId241" Type="http://schemas.openxmlformats.org/officeDocument/2006/relationships/hyperlink" Target="https://portal.genego.com/cgi/protein.cgi?id=1036138" TargetMode="External"/><Relationship Id="rId479" Type="http://schemas.openxmlformats.org/officeDocument/2006/relationships/hyperlink" Target="https://portal.genego.com/cgi/protein.cgi?id=-625521293" TargetMode="External"/><Relationship Id="rId686" Type="http://schemas.openxmlformats.org/officeDocument/2006/relationships/hyperlink" Target="https://portal.genego.com/cgi/protein.cgi?id=-1999758432" TargetMode="External"/><Relationship Id="rId893" Type="http://schemas.openxmlformats.org/officeDocument/2006/relationships/hyperlink" Target="https://portal.genego.com/cgi/protein.cgi?id=-1435691931" TargetMode="External"/><Relationship Id="rId339" Type="http://schemas.openxmlformats.org/officeDocument/2006/relationships/hyperlink" Target="https://portal.genego.com/cgi/protein.cgi?id=-885812060" TargetMode="External"/><Relationship Id="rId546" Type="http://schemas.openxmlformats.org/officeDocument/2006/relationships/hyperlink" Target="https://portal.genego.com/cgi/protein.cgi?id=-341984446" TargetMode="External"/><Relationship Id="rId753" Type="http://schemas.openxmlformats.org/officeDocument/2006/relationships/hyperlink" Target="https://portal.genego.com/cgi/protein.cgi?id=-1918428533" TargetMode="External"/><Relationship Id="rId1176" Type="http://schemas.openxmlformats.org/officeDocument/2006/relationships/hyperlink" Target="https://portal.genego.com/cgi/protein.cgi?id=-625433216" TargetMode="External"/><Relationship Id="rId1383" Type="http://schemas.openxmlformats.org/officeDocument/2006/relationships/hyperlink" Target="https://portal.genego.com/cgi/protein.cgi?id=-179146393" TargetMode="External"/><Relationship Id="rId101" Type="http://schemas.openxmlformats.org/officeDocument/2006/relationships/hyperlink" Target="https://portal.genego.com/cgi/protein.cgi?id=-22774587" TargetMode="External"/><Relationship Id="rId406" Type="http://schemas.openxmlformats.org/officeDocument/2006/relationships/hyperlink" Target="https://portal.genego.com/cgi/protein.cgi?id=-117759243" TargetMode="External"/><Relationship Id="rId960" Type="http://schemas.openxmlformats.org/officeDocument/2006/relationships/hyperlink" Target="https://portal.genego.com/cgi/protein.cgi?id=-1108591558" TargetMode="External"/><Relationship Id="rId1036" Type="http://schemas.openxmlformats.org/officeDocument/2006/relationships/hyperlink" Target="https://portal.genego.com/cgi/protein.cgi?id=-1390655200" TargetMode="External"/><Relationship Id="rId1243" Type="http://schemas.openxmlformats.org/officeDocument/2006/relationships/hyperlink" Target="https://portal.genego.com/cgi/protein.cgi?id=-616637491" TargetMode="External"/><Relationship Id="rId1590" Type="http://schemas.openxmlformats.org/officeDocument/2006/relationships/hyperlink" Target="https://portal.genego.com/cgi/protein.cgi?id=-798138766" TargetMode="External"/><Relationship Id="rId1688" Type="http://schemas.openxmlformats.org/officeDocument/2006/relationships/hyperlink" Target="https://portal.genego.com/cgi/protein.cgi?id=-2056429041" TargetMode="External"/><Relationship Id="rId1895" Type="http://schemas.openxmlformats.org/officeDocument/2006/relationships/hyperlink" Target="https://portal.genego.com/cgi/protein.cgi?id=-355680116" TargetMode="External"/><Relationship Id="rId613" Type="http://schemas.openxmlformats.org/officeDocument/2006/relationships/hyperlink" Target="https://portal.genego.com/cgi/protein.cgi?id=-1692330565" TargetMode="External"/><Relationship Id="rId820" Type="http://schemas.openxmlformats.org/officeDocument/2006/relationships/hyperlink" Target="https://portal.genego.com/cgi/protein.cgi?id=-1507784299" TargetMode="External"/><Relationship Id="rId918" Type="http://schemas.openxmlformats.org/officeDocument/2006/relationships/hyperlink" Target="https://portal.genego.com/cgi/protein.cgi?id=-1874396514" TargetMode="External"/><Relationship Id="rId1450" Type="http://schemas.openxmlformats.org/officeDocument/2006/relationships/hyperlink" Target="https://portal.genego.com/cgi/protein.cgi?id=-1731100091" TargetMode="External"/><Relationship Id="rId1548" Type="http://schemas.openxmlformats.org/officeDocument/2006/relationships/hyperlink" Target="https://portal.genego.com/cgi/protein.cgi?id=-858449676" TargetMode="External"/><Relationship Id="rId1755" Type="http://schemas.openxmlformats.org/officeDocument/2006/relationships/hyperlink" Target="https://portal.genego.com/cgi/protein.cgi?id=-2094912380" TargetMode="External"/><Relationship Id="rId1103" Type="http://schemas.openxmlformats.org/officeDocument/2006/relationships/hyperlink" Target="https://portal.genego.com/cgi/protein.cgi?id=-207053023" TargetMode="External"/><Relationship Id="rId1310" Type="http://schemas.openxmlformats.org/officeDocument/2006/relationships/hyperlink" Target="https://portal.genego.com/cgi/protein.cgi?id=-643328936" TargetMode="External"/><Relationship Id="rId1408" Type="http://schemas.openxmlformats.org/officeDocument/2006/relationships/hyperlink" Target="https://portal.genego.com/cgi/protein.cgi?id=-710715840" TargetMode="External"/><Relationship Id="rId1962" Type="http://schemas.openxmlformats.org/officeDocument/2006/relationships/hyperlink" Target="https://portal.genego.com/cgi/regulation/regulation_info.cgi?id=2949" TargetMode="External"/><Relationship Id="rId47" Type="http://schemas.openxmlformats.org/officeDocument/2006/relationships/hyperlink" Target="https://portal.genego.com/cgi/protein.cgi?id=-1733262417" TargetMode="External"/><Relationship Id="rId1615" Type="http://schemas.openxmlformats.org/officeDocument/2006/relationships/hyperlink" Target="https://portal.genego.com/cgi/protein.cgi?id=1236108846" TargetMode="External"/><Relationship Id="rId1822" Type="http://schemas.openxmlformats.org/officeDocument/2006/relationships/hyperlink" Target="https://portal.genego.com/cgi/protein.cgi?id=-1957404253" TargetMode="External"/><Relationship Id="rId196" Type="http://schemas.openxmlformats.org/officeDocument/2006/relationships/hyperlink" Target="https://portal.genego.com/cgi/protein.cgi?id=-83340847" TargetMode="External"/><Relationship Id="rId263" Type="http://schemas.openxmlformats.org/officeDocument/2006/relationships/hyperlink" Target="https://portal.genego.com/cgi/protein.cgi?id=-860451441" TargetMode="External"/><Relationship Id="rId470" Type="http://schemas.openxmlformats.org/officeDocument/2006/relationships/hyperlink" Target="https://portal.genego.com/cgi/protein.cgi?id=-366457916" TargetMode="External"/><Relationship Id="rId123" Type="http://schemas.openxmlformats.org/officeDocument/2006/relationships/hyperlink" Target="https://portal.genego.com/cgi/protein.cgi?id=-2048454916" TargetMode="External"/><Relationship Id="rId330" Type="http://schemas.openxmlformats.org/officeDocument/2006/relationships/hyperlink" Target="https://portal.genego.com/cgi/protein.cgi?id=-1847347438" TargetMode="External"/><Relationship Id="rId568" Type="http://schemas.openxmlformats.org/officeDocument/2006/relationships/hyperlink" Target="https://portal.genego.com/cgi/protein.cgi?id=-284717170" TargetMode="External"/><Relationship Id="rId775" Type="http://schemas.openxmlformats.org/officeDocument/2006/relationships/hyperlink" Target="https://portal.genego.com/cgi/protein.cgi?id=-1220277023" TargetMode="External"/><Relationship Id="rId982" Type="http://schemas.openxmlformats.org/officeDocument/2006/relationships/hyperlink" Target="https://portal.genego.com/cgi/protein.cgi?id=-722595489" TargetMode="External"/><Relationship Id="rId1198" Type="http://schemas.openxmlformats.org/officeDocument/2006/relationships/hyperlink" Target="https://portal.genego.com/cgi/protein.cgi?id=-717339271" TargetMode="External"/><Relationship Id="rId2011" Type="http://schemas.openxmlformats.org/officeDocument/2006/relationships/hyperlink" Target="https://portal.genego.com/cgi/regulation/regulation_info.cgi?id=2741" TargetMode="External"/><Relationship Id="rId428" Type="http://schemas.openxmlformats.org/officeDocument/2006/relationships/hyperlink" Target="https://portal.genego.com/cgi/protein.cgi?id=-1843376200" TargetMode="External"/><Relationship Id="rId635" Type="http://schemas.openxmlformats.org/officeDocument/2006/relationships/hyperlink" Target="https://portal.genego.com/cgi/protein.cgi?id=-1824346054" TargetMode="External"/><Relationship Id="rId842" Type="http://schemas.openxmlformats.org/officeDocument/2006/relationships/hyperlink" Target="https://portal.genego.com/cgi/protein.cgi?id=-940124785" TargetMode="External"/><Relationship Id="rId1058" Type="http://schemas.openxmlformats.org/officeDocument/2006/relationships/hyperlink" Target="https://portal.genego.com/cgi/protein.cgi?id=-940817230" TargetMode="External"/><Relationship Id="rId1265" Type="http://schemas.openxmlformats.org/officeDocument/2006/relationships/hyperlink" Target="https://portal.genego.com/cgi/protein.cgi?id=-1338140052" TargetMode="External"/><Relationship Id="rId1472" Type="http://schemas.openxmlformats.org/officeDocument/2006/relationships/hyperlink" Target="https://portal.genego.com/cgi/protein.cgi?id=-1211503154" TargetMode="External"/><Relationship Id="rId702" Type="http://schemas.openxmlformats.org/officeDocument/2006/relationships/hyperlink" Target="https://portal.genego.com/cgi/protein.cgi?id=-626127104" TargetMode="External"/><Relationship Id="rId1125" Type="http://schemas.openxmlformats.org/officeDocument/2006/relationships/hyperlink" Target="https://portal.genego.com/cgi/protein.cgi?id=-965590690" TargetMode="External"/><Relationship Id="rId1332" Type="http://schemas.openxmlformats.org/officeDocument/2006/relationships/hyperlink" Target="https://portal.genego.com/cgi/protein.cgi?id=-1472248859" TargetMode="External"/><Relationship Id="rId1777" Type="http://schemas.openxmlformats.org/officeDocument/2006/relationships/hyperlink" Target="https://portal.genego.com/cgi/protein.cgi?id=-710867173" TargetMode="External"/><Relationship Id="rId1984" Type="http://schemas.openxmlformats.org/officeDocument/2006/relationships/hyperlink" Target="https://portal.genego.com/cgi/regulation/regulation_info.cgi?id=-471829192" TargetMode="External"/><Relationship Id="rId69" Type="http://schemas.openxmlformats.org/officeDocument/2006/relationships/hyperlink" Target="https://portal.genego.com/cgi/protein.cgi?id=-390585788" TargetMode="External"/><Relationship Id="rId1637" Type="http://schemas.openxmlformats.org/officeDocument/2006/relationships/hyperlink" Target="https://portal.genego.com/cgi/protein.cgi?id=-959116661" TargetMode="External"/><Relationship Id="rId1844" Type="http://schemas.openxmlformats.org/officeDocument/2006/relationships/hyperlink" Target="https://portal.genego.com/cgi/protein.cgi?id=-469257836" TargetMode="External"/><Relationship Id="rId1704" Type="http://schemas.openxmlformats.org/officeDocument/2006/relationships/hyperlink" Target="https://portal.genego.com/cgi/protein.cgi?id=-877746597" TargetMode="External"/><Relationship Id="rId285" Type="http://schemas.openxmlformats.org/officeDocument/2006/relationships/hyperlink" Target="https://portal.genego.com/cgi/protein.cgi?id=-1044335660" TargetMode="External"/><Relationship Id="rId1911" Type="http://schemas.openxmlformats.org/officeDocument/2006/relationships/hyperlink" Target="https://portal.genego.com/cgi/protein.cgi?id=-1223452666" TargetMode="External"/><Relationship Id="rId492" Type="http://schemas.openxmlformats.org/officeDocument/2006/relationships/hyperlink" Target="https://portal.genego.com/cgi/protein.cgi?id=-1652127797" TargetMode="External"/><Relationship Id="rId797" Type="http://schemas.openxmlformats.org/officeDocument/2006/relationships/hyperlink" Target="https://portal.genego.com/cgi/protein.cgi?id=-542531972" TargetMode="External"/><Relationship Id="rId145" Type="http://schemas.openxmlformats.org/officeDocument/2006/relationships/hyperlink" Target="https://portal.genego.com/cgi/protein.cgi?id=-1980600739" TargetMode="External"/><Relationship Id="rId352" Type="http://schemas.openxmlformats.org/officeDocument/2006/relationships/hyperlink" Target="https://portal.genego.com/cgi/protein.cgi?id=-237203553" TargetMode="External"/><Relationship Id="rId1287" Type="http://schemas.openxmlformats.org/officeDocument/2006/relationships/hyperlink" Target="https://portal.genego.com/cgi/protein.cgi?id=-143289822" TargetMode="External"/><Relationship Id="rId2033" Type="http://schemas.openxmlformats.org/officeDocument/2006/relationships/hyperlink" Target="https://portal.genego.com/cgi/regulation/regulation_info.cgi?id=-1174712536" TargetMode="External"/><Relationship Id="rId212" Type="http://schemas.openxmlformats.org/officeDocument/2006/relationships/hyperlink" Target="https://portal.genego.com/cgi/protein.cgi?id=-1755430252" TargetMode="External"/><Relationship Id="rId657" Type="http://schemas.openxmlformats.org/officeDocument/2006/relationships/hyperlink" Target="https://portal.genego.com/cgi/protein.cgi?id=-1803876569" TargetMode="External"/><Relationship Id="rId864" Type="http://schemas.openxmlformats.org/officeDocument/2006/relationships/hyperlink" Target="https://portal.genego.com/cgi/protein.cgi?id=-1740946471" TargetMode="External"/><Relationship Id="rId1494" Type="http://schemas.openxmlformats.org/officeDocument/2006/relationships/hyperlink" Target="https://portal.genego.com/cgi/protein.cgi?id=-1222744869" TargetMode="External"/><Relationship Id="rId1799" Type="http://schemas.openxmlformats.org/officeDocument/2006/relationships/hyperlink" Target="https://portal.genego.com/cgi/protein.cgi?id=-1675228419" TargetMode="External"/><Relationship Id="rId517" Type="http://schemas.openxmlformats.org/officeDocument/2006/relationships/hyperlink" Target="https://portal.genego.com/cgi/protein.cgi?id=-343587706" TargetMode="External"/><Relationship Id="rId724" Type="http://schemas.openxmlformats.org/officeDocument/2006/relationships/hyperlink" Target="https://portal.genego.com/cgi/protein.cgi?id=322128351" TargetMode="External"/><Relationship Id="rId931" Type="http://schemas.openxmlformats.org/officeDocument/2006/relationships/hyperlink" Target="https://portal.genego.com/cgi/protein.cgi?id=-905118832" TargetMode="External"/><Relationship Id="rId1147" Type="http://schemas.openxmlformats.org/officeDocument/2006/relationships/hyperlink" Target="https://portal.genego.com/cgi/protein.cgi?id=-2093119879" TargetMode="External"/><Relationship Id="rId1354" Type="http://schemas.openxmlformats.org/officeDocument/2006/relationships/hyperlink" Target="https://portal.genego.com/cgi/protein.cgi?id=-374675839" TargetMode="External"/><Relationship Id="rId1561" Type="http://schemas.openxmlformats.org/officeDocument/2006/relationships/hyperlink" Target="https://portal.genego.com/cgi/protein.cgi?id=-1301736452" TargetMode="External"/><Relationship Id="rId60" Type="http://schemas.openxmlformats.org/officeDocument/2006/relationships/hyperlink" Target="https://portal.genego.com/cgi/protein.cgi?id=-630789004" TargetMode="External"/><Relationship Id="rId1007" Type="http://schemas.openxmlformats.org/officeDocument/2006/relationships/hyperlink" Target="https://portal.genego.com/cgi/protein.cgi?id=-2012182567" TargetMode="External"/><Relationship Id="rId1214" Type="http://schemas.openxmlformats.org/officeDocument/2006/relationships/hyperlink" Target="https://portal.genego.com/cgi/protein.cgi?id=-1923000660" TargetMode="External"/><Relationship Id="rId1421" Type="http://schemas.openxmlformats.org/officeDocument/2006/relationships/hyperlink" Target="https://portal.genego.com/cgi/protein.cgi?id=-1039796349" TargetMode="External"/><Relationship Id="rId1659" Type="http://schemas.openxmlformats.org/officeDocument/2006/relationships/hyperlink" Target="https://portal.genego.com/cgi/protein.cgi?id=-1367797351" TargetMode="External"/><Relationship Id="rId1866" Type="http://schemas.openxmlformats.org/officeDocument/2006/relationships/hyperlink" Target="https://portal.genego.com/cgi/protein.cgi?id=-1687454557" TargetMode="External"/><Relationship Id="rId1519" Type="http://schemas.openxmlformats.org/officeDocument/2006/relationships/hyperlink" Target="https://portal.genego.com/cgi/protein.cgi?id=-827269359" TargetMode="External"/><Relationship Id="rId1726" Type="http://schemas.openxmlformats.org/officeDocument/2006/relationships/hyperlink" Target="https://portal.genego.com/cgi/protein.cgi?id=-136109603" TargetMode="External"/><Relationship Id="rId1933" Type="http://schemas.openxmlformats.org/officeDocument/2006/relationships/hyperlink" Target="https://portal.genego.com/cgi/regulation/regulation_info.cgi?id=-334774810" TargetMode="External"/><Relationship Id="rId18" Type="http://schemas.openxmlformats.org/officeDocument/2006/relationships/hyperlink" Target="https://portal.genego.com/cgi/protein.cgi?id=-163881925" TargetMode="External"/><Relationship Id="rId167" Type="http://schemas.openxmlformats.org/officeDocument/2006/relationships/hyperlink" Target="https://portal.genego.com/cgi/protein.cgi?id=-1583517586" TargetMode="External"/><Relationship Id="rId374" Type="http://schemas.openxmlformats.org/officeDocument/2006/relationships/hyperlink" Target="https://portal.genego.com/cgi/protein.cgi?id=-1773083708" TargetMode="External"/><Relationship Id="rId581" Type="http://schemas.openxmlformats.org/officeDocument/2006/relationships/hyperlink" Target="https://portal.genego.com/cgi/protein.cgi?id=-58111703" TargetMode="External"/><Relationship Id="rId234" Type="http://schemas.openxmlformats.org/officeDocument/2006/relationships/hyperlink" Target="https://portal.genego.com/cgi/protein.cgi?id=-1514948002" TargetMode="External"/><Relationship Id="rId679" Type="http://schemas.openxmlformats.org/officeDocument/2006/relationships/hyperlink" Target="https://portal.genego.com/cgi/protein.cgi?id=-444764751" TargetMode="External"/><Relationship Id="rId886" Type="http://schemas.openxmlformats.org/officeDocument/2006/relationships/hyperlink" Target="https://portal.genego.com/cgi/protein.cgi?id=-1198921893" TargetMode="External"/><Relationship Id="rId2" Type="http://schemas.openxmlformats.org/officeDocument/2006/relationships/hyperlink" Target="https://portal.genego.com/cgi/protein.cgi?id=-2101871122" TargetMode="External"/><Relationship Id="rId441" Type="http://schemas.openxmlformats.org/officeDocument/2006/relationships/hyperlink" Target="https://portal.genego.com/cgi/protein.cgi?id=-1643308973" TargetMode="External"/><Relationship Id="rId539" Type="http://schemas.openxmlformats.org/officeDocument/2006/relationships/hyperlink" Target="https://portal.genego.com/cgi/protein.cgi?id=-1705763486" TargetMode="External"/><Relationship Id="rId746" Type="http://schemas.openxmlformats.org/officeDocument/2006/relationships/hyperlink" Target="https://portal.genego.com/cgi/protein.cgi?id=-83224395" TargetMode="External"/><Relationship Id="rId1071" Type="http://schemas.openxmlformats.org/officeDocument/2006/relationships/hyperlink" Target="https://portal.genego.com/cgi/protein.cgi?id=-1111563553" TargetMode="External"/><Relationship Id="rId1169" Type="http://schemas.openxmlformats.org/officeDocument/2006/relationships/hyperlink" Target="https://portal.genego.com/cgi/protein.cgi?id=-1544932275" TargetMode="External"/><Relationship Id="rId1376" Type="http://schemas.openxmlformats.org/officeDocument/2006/relationships/hyperlink" Target="https://portal.genego.com/cgi/protein.cgi?id=-1033120030" TargetMode="External"/><Relationship Id="rId1583" Type="http://schemas.openxmlformats.org/officeDocument/2006/relationships/hyperlink" Target="https://portal.genego.com/cgi/protein.cgi?id=-1467727059" TargetMode="External"/><Relationship Id="rId301" Type="http://schemas.openxmlformats.org/officeDocument/2006/relationships/hyperlink" Target="https://portal.genego.com/cgi/protein.cgi?id=1674276661" TargetMode="External"/><Relationship Id="rId953" Type="http://schemas.openxmlformats.org/officeDocument/2006/relationships/hyperlink" Target="https://portal.genego.com/cgi/protein.cgi?id=-338046018" TargetMode="External"/><Relationship Id="rId1029" Type="http://schemas.openxmlformats.org/officeDocument/2006/relationships/hyperlink" Target="https://portal.genego.com/cgi/protein.cgi?id=-1701565112" TargetMode="External"/><Relationship Id="rId1236" Type="http://schemas.openxmlformats.org/officeDocument/2006/relationships/hyperlink" Target="https://portal.genego.com/cgi/protein.cgi?id=-628427176" TargetMode="External"/><Relationship Id="rId1790" Type="http://schemas.openxmlformats.org/officeDocument/2006/relationships/hyperlink" Target="https://portal.genego.com/cgi/protein.cgi?id=139588227" TargetMode="External"/><Relationship Id="rId1888" Type="http://schemas.openxmlformats.org/officeDocument/2006/relationships/hyperlink" Target="https://portal.genego.com/cgi/protein.cgi?id=-1951539655" TargetMode="External"/><Relationship Id="rId82" Type="http://schemas.openxmlformats.org/officeDocument/2006/relationships/hyperlink" Target="https://portal.genego.com/cgi/protein.cgi?id=-1862180409" TargetMode="External"/><Relationship Id="rId606" Type="http://schemas.openxmlformats.org/officeDocument/2006/relationships/hyperlink" Target="https://portal.genego.com/cgi/protein.cgi?id=-1986529733" TargetMode="External"/><Relationship Id="rId813" Type="http://schemas.openxmlformats.org/officeDocument/2006/relationships/hyperlink" Target="https://portal.genego.com/cgi/protein.cgi?id=-1375646763" TargetMode="External"/><Relationship Id="rId1443" Type="http://schemas.openxmlformats.org/officeDocument/2006/relationships/hyperlink" Target="https://portal.genego.com/cgi/protein.cgi?id=-1040602392" TargetMode="External"/><Relationship Id="rId1650" Type="http://schemas.openxmlformats.org/officeDocument/2006/relationships/hyperlink" Target="https://portal.genego.com/cgi/protein.cgi?id=-125470473" TargetMode="External"/><Relationship Id="rId1748" Type="http://schemas.openxmlformats.org/officeDocument/2006/relationships/hyperlink" Target="https://portal.genego.com/cgi/protein.cgi?id=-750780361" TargetMode="External"/><Relationship Id="rId1303" Type="http://schemas.openxmlformats.org/officeDocument/2006/relationships/hyperlink" Target="https://portal.genego.com/cgi/protein.cgi?id=-753288990" TargetMode="External"/><Relationship Id="rId1510" Type="http://schemas.openxmlformats.org/officeDocument/2006/relationships/hyperlink" Target="https://portal.genego.com/cgi/protein.cgi?id=-207728709" TargetMode="External"/><Relationship Id="rId1955" Type="http://schemas.openxmlformats.org/officeDocument/2006/relationships/hyperlink" Target="https://portal.genego.com/cgi/regulation/regulation_info.cgi?id=2838" TargetMode="External"/><Relationship Id="rId1608" Type="http://schemas.openxmlformats.org/officeDocument/2006/relationships/hyperlink" Target="https://portal.genego.com/cgi/protein.cgi?id=-810323484" TargetMode="External"/><Relationship Id="rId1815" Type="http://schemas.openxmlformats.org/officeDocument/2006/relationships/hyperlink" Target="https://portal.genego.com/cgi/protein.cgi?id=-1732488495" TargetMode="External"/><Relationship Id="rId189" Type="http://schemas.openxmlformats.org/officeDocument/2006/relationships/hyperlink" Target="https://portal.genego.com/cgi/protein.cgi?id=-734752310" TargetMode="External"/><Relationship Id="rId396" Type="http://schemas.openxmlformats.org/officeDocument/2006/relationships/hyperlink" Target="https://portal.genego.com/cgi/protein.cgi?id=-1973449452" TargetMode="External"/><Relationship Id="rId256" Type="http://schemas.openxmlformats.org/officeDocument/2006/relationships/hyperlink" Target="https://portal.genego.com/cgi/protein.cgi?id=-450901317" TargetMode="External"/><Relationship Id="rId463" Type="http://schemas.openxmlformats.org/officeDocument/2006/relationships/hyperlink" Target="https://portal.genego.com/cgi/protein.cgi?id=-1392725678" TargetMode="External"/><Relationship Id="rId670" Type="http://schemas.openxmlformats.org/officeDocument/2006/relationships/hyperlink" Target="https://portal.genego.com/cgi/protein.cgi?id=-189054772" TargetMode="External"/><Relationship Id="rId1093" Type="http://schemas.openxmlformats.org/officeDocument/2006/relationships/hyperlink" Target="https://portal.genego.com/cgi/protein.cgi?id=-1279464678" TargetMode="External"/><Relationship Id="rId116" Type="http://schemas.openxmlformats.org/officeDocument/2006/relationships/hyperlink" Target="https://portal.genego.com/cgi/protein.cgi?id=-1826089895" TargetMode="External"/><Relationship Id="rId323" Type="http://schemas.openxmlformats.org/officeDocument/2006/relationships/hyperlink" Target="https://portal.genego.com/cgi/protein.cgi?id=-1158272504" TargetMode="External"/><Relationship Id="rId530" Type="http://schemas.openxmlformats.org/officeDocument/2006/relationships/hyperlink" Target="https://portal.genego.com/cgi/protein.cgi?id=-1256541052" TargetMode="External"/><Relationship Id="rId768" Type="http://schemas.openxmlformats.org/officeDocument/2006/relationships/hyperlink" Target="https://portal.genego.com/cgi/protein.cgi?id=-1494075191" TargetMode="External"/><Relationship Id="rId975" Type="http://schemas.openxmlformats.org/officeDocument/2006/relationships/hyperlink" Target="https://portal.genego.com/cgi/protein.cgi?id=-1123960455" TargetMode="External"/><Relationship Id="rId1160" Type="http://schemas.openxmlformats.org/officeDocument/2006/relationships/hyperlink" Target="https://portal.genego.com/cgi/protein.cgi?id=-1458177502" TargetMode="External"/><Relationship Id="rId1398" Type="http://schemas.openxmlformats.org/officeDocument/2006/relationships/hyperlink" Target="https://portal.genego.com/cgi/protein.cgi?id=-1126922092" TargetMode="External"/><Relationship Id="rId2004" Type="http://schemas.openxmlformats.org/officeDocument/2006/relationships/hyperlink" Target="https://portal.genego.com/cgi/regulation/regulation_info.cgi?id=-2037245832" TargetMode="External"/><Relationship Id="rId628" Type="http://schemas.openxmlformats.org/officeDocument/2006/relationships/hyperlink" Target="https://portal.genego.com/cgi/protein.cgi?id=-2108648610" TargetMode="External"/><Relationship Id="rId835" Type="http://schemas.openxmlformats.org/officeDocument/2006/relationships/hyperlink" Target="https://portal.genego.com/cgi/protein.cgi?id=-1662922619" TargetMode="External"/><Relationship Id="rId1258" Type="http://schemas.openxmlformats.org/officeDocument/2006/relationships/hyperlink" Target="https://portal.genego.com/cgi/protein.cgi?id=-343181521" TargetMode="External"/><Relationship Id="rId1465" Type="http://schemas.openxmlformats.org/officeDocument/2006/relationships/hyperlink" Target="https://portal.genego.com/cgi/protein.cgi?id=-536036222" TargetMode="External"/><Relationship Id="rId1672" Type="http://schemas.openxmlformats.org/officeDocument/2006/relationships/hyperlink" Target="https://portal.genego.com/cgi/protein.cgi?id=-1962324028" TargetMode="External"/><Relationship Id="rId1020" Type="http://schemas.openxmlformats.org/officeDocument/2006/relationships/hyperlink" Target="https://portal.genego.com/cgi/protein.cgi?id=-722595489" TargetMode="External"/><Relationship Id="rId1118" Type="http://schemas.openxmlformats.org/officeDocument/2006/relationships/hyperlink" Target="https://portal.genego.com/cgi/protein.cgi?id=-1151134308" TargetMode="External"/><Relationship Id="rId1325" Type="http://schemas.openxmlformats.org/officeDocument/2006/relationships/hyperlink" Target="https://portal.genego.com/cgi/protein.cgi?id=-953252824" TargetMode="External"/><Relationship Id="rId1532" Type="http://schemas.openxmlformats.org/officeDocument/2006/relationships/hyperlink" Target="https://portal.genego.com/cgi/protein.cgi?id=-822953455" TargetMode="External"/><Relationship Id="rId1977" Type="http://schemas.openxmlformats.org/officeDocument/2006/relationships/hyperlink" Target="https://portal.genego.com/cgi/regulation/regulation_info.cgi?id=-1428154252" TargetMode="External"/><Relationship Id="rId902" Type="http://schemas.openxmlformats.org/officeDocument/2006/relationships/hyperlink" Target="https://portal.genego.com/cgi/protein.cgi?id=-1874398086" TargetMode="External"/><Relationship Id="rId1837" Type="http://schemas.openxmlformats.org/officeDocument/2006/relationships/hyperlink" Target="https://portal.genego.com/cgi/protein.cgi?id=-2127778856" TargetMode="External"/><Relationship Id="rId31" Type="http://schemas.openxmlformats.org/officeDocument/2006/relationships/hyperlink" Target="https://portal.genego.com/cgi/protein.cgi?id=-1789234682" TargetMode="External"/><Relationship Id="rId180" Type="http://schemas.openxmlformats.org/officeDocument/2006/relationships/hyperlink" Target="https://portal.genego.com/cgi/protein.cgi?id=-16929891" TargetMode="External"/><Relationship Id="rId278" Type="http://schemas.openxmlformats.org/officeDocument/2006/relationships/hyperlink" Target="https://portal.genego.com/cgi/protein.cgi?id=-379963083" TargetMode="External"/><Relationship Id="rId1904" Type="http://schemas.openxmlformats.org/officeDocument/2006/relationships/hyperlink" Target="https://portal.genego.com/cgi/protein.cgi?id=-1774422720" TargetMode="External"/><Relationship Id="rId485" Type="http://schemas.openxmlformats.org/officeDocument/2006/relationships/hyperlink" Target="https://portal.genego.com/cgi/protein.cgi?id=886644759" TargetMode="External"/><Relationship Id="rId692" Type="http://schemas.openxmlformats.org/officeDocument/2006/relationships/hyperlink" Target="https://portal.genego.com/cgi/protein.cgi?id=-2080689205" TargetMode="External"/><Relationship Id="rId138" Type="http://schemas.openxmlformats.org/officeDocument/2006/relationships/hyperlink" Target="https://portal.genego.com/cgi/protein.cgi?id=-2022554638" TargetMode="External"/><Relationship Id="rId345" Type="http://schemas.openxmlformats.org/officeDocument/2006/relationships/hyperlink" Target="https://portal.genego.com/cgi/protein.cgi?id=-499237133" TargetMode="External"/><Relationship Id="rId552" Type="http://schemas.openxmlformats.org/officeDocument/2006/relationships/hyperlink" Target="https://portal.genego.com/cgi/protein.cgi?id=-1720391754" TargetMode="External"/><Relationship Id="rId997" Type="http://schemas.openxmlformats.org/officeDocument/2006/relationships/hyperlink" Target="https://portal.genego.com/cgi/protein.cgi?id=-1120831395" TargetMode="External"/><Relationship Id="rId1182" Type="http://schemas.openxmlformats.org/officeDocument/2006/relationships/hyperlink" Target="https://portal.genego.com/cgi/protein.cgi?id=-67430439" TargetMode="External"/><Relationship Id="rId2026" Type="http://schemas.openxmlformats.org/officeDocument/2006/relationships/hyperlink" Target="https://portal.genego.com/cgi/regulation/regulation_info.cgi?id=-258923848" TargetMode="External"/><Relationship Id="rId205" Type="http://schemas.openxmlformats.org/officeDocument/2006/relationships/hyperlink" Target="https://portal.genego.com/cgi/protein.cgi?id=-735644633" TargetMode="External"/><Relationship Id="rId412" Type="http://schemas.openxmlformats.org/officeDocument/2006/relationships/hyperlink" Target="https://portal.genego.com/cgi/protein.cgi?id=-1021155238" TargetMode="External"/><Relationship Id="rId857" Type="http://schemas.openxmlformats.org/officeDocument/2006/relationships/hyperlink" Target="https://portal.genego.com/cgi/protein.cgi?id=-538545978" TargetMode="External"/><Relationship Id="rId1042" Type="http://schemas.openxmlformats.org/officeDocument/2006/relationships/hyperlink" Target="https://portal.genego.com/cgi/protein.cgi?id=-486667752" TargetMode="External"/><Relationship Id="rId1487" Type="http://schemas.openxmlformats.org/officeDocument/2006/relationships/hyperlink" Target="https://portal.genego.com/cgi/protein.cgi?id=-138361387" TargetMode="External"/><Relationship Id="rId1694" Type="http://schemas.openxmlformats.org/officeDocument/2006/relationships/hyperlink" Target="https://portal.genego.com/cgi/protein.cgi?id=-116168176" TargetMode="External"/><Relationship Id="rId717" Type="http://schemas.openxmlformats.org/officeDocument/2006/relationships/hyperlink" Target="https://portal.genego.com/cgi/protein.cgi?id=-1674023825" TargetMode="External"/><Relationship Id="rId924" Type="http://schemas.openxmlformats.org/officeDocument/2006/relationships/hyperlink" Target="https://portal.genego.com/cgi/protein.cgi?id=-164873363" TargetMode="External"/><Relationship Id="rId1347" Type="http://schemas.openxmlformats.org/officeDocument/2006/relationships/hyperlink" Target="https://portal.genego.com/cgi/protein.cgi?id=-871785360" TargetMode="External"/><Relationship Id="rId1554" Type="http://schemas.openxmlformats.org/officeDocument/2006/relationships/hyperlink" Target="https://portal.genego.com/cgi/protein.cgi?id=-2033606839" TargetMode="External"/><Relationship Id="rId1761" Type="http://schemas.openxmlformats.org/officeDocument/2006/relationships/hyperlink" Target="https://portal.genego.com/cgi/protein.cgi?id=-1353641499" TargetMode="External"/><Relationship Id="rId1999" Type="http://schemas.openxmlformats.org/officeDocument/2006/relationships/hyperlink" Target="https://portal.genego.com/cgi/regulation/regulation_info.cgi?id=-1683109315" TargetMode="External"/><Relationship Id="rId53" Type="http://schemas.openxmlformats.org/officeDocument/2006/relationships/hyperlink" Target="https://portal.genego.com/cgi/protein.cgi?id=-976788899" TargetMode="External"/><Relationship Id="rId1207" Type="http://schemas.openxmlformats.org/officeDocument/2006/relationships/hyperlink" Target="https://portal.genego.com/cgi/protein.cgi?id=-1654452199" TargetMode="External"/><Relationship Id="rId1414" Type="http://schemas.openxmlformats.org/officeDocument/2006/relationships/hyperlink" Target="https://portal.genego.com/cgi/protein.cgi?id=-1021252670" TargetMode="External"/><Relationship Id="rId1621" Type="http://schemas.openxmlformats.org/officeDocument/2006/relationships/hyperlink" Target="https://portal.genego.com/cgi/protein.cgi?id=-1795786099" TargetMode="External"/><Relationship Id="rId1859" Type="http://schemas.openxmlformats.org/officeDocument/2006/relationships/hyperlink" Target="https://portal.genego.com/cgi/protein.cgi?id=-489257626" TargetMode="External"/><Relationship Id="rId1719" Type="http://schemas.openxmlformats.org/officeDocument/2006/relationships/hyperlink" Target="https://portal.genego.com/cgi/protein.cgi?id=-1420963762" TargetMode="External"/><Relationship Id="rId1926" Type="http://schemas.openxmlformats.org/officeDocument/2006/relationships/hyperlink" Target="https://portal.genego.com/cgi/regulation/regulation_info.cgi?id=874" TargetMode="External"/><Relationship Id="rId367" Type="http://schemas.openxmlformats.org/officeDocument/2006/relationships/hyperlink" Target="https://portal.genego.com/cgi/protein.cgi?id=-625186420" TargetMode="External"/><Relationship Id="rId574" Type="http://schemas.openxmlformats.org/officeDocument/2006/relationships/hyperlink" Target="https://portal.genego.com/cgi/protein.cgi?id=-1483773761" TargetMode="External"/><Relationship Id="rId227" Type="http://schemas.openxmlformats.org/officeDocument/2006/relationships/hyperlink" Target="https://portal.genego.com/cgi/protein.cgi?id=-1500277193" TargetMode="External"/><Relationship Id="rId781" Type="http://schemas.openxmlformats.org/officeDocument/2006/relationships/hyperlink" Target="https://portal.genego.com/cgi/protein.cgi?id=-1982601169" TargetMode="External"/><Relationship Id="rId879" Type="http://schemas.openxmlformats.org/officeDocument/2006/relationships/hyperlink" Target="https://portal.genego.com/cgi/protein.cgi?id=-903712247" TargetMode="External"/><Relationship Id="rId434" Type="http://schemas.openxmlformats.org/officeDocument/2006/relationships/hyperlink" Target="https://portal.genego.com/cgi/protein.cgi?id=-1328127267" TargetMode="External"/><Relationship Id="rId641" Type="http://schemas.openxmlformats.org/officeDocument/2006/relationships/hyperlink" Target="https://portal.genego.com/cgi/protein.cgi?id=-1803876569" TargetMode="External"/><Relationship Id="rId739" Type="http://schemas.openxmlformats.org/officeDocument/2006/relationships/hyperlink" Target="https://portal.genego.com/cgi/protein.cgi?id=-731167210" TargetMode="External"/><Relationship Id="rId1064" Type="http://schemas.openxmlformats.org/officeDocument/2006/relationships/hyperlink" Target="https://portal.genego.com/cgi/protein.cgi?id=-303683678" TargetMode="External"/><Relationship Id="rId1271" Type="http://schemas.openxmlformats.org/officeDocument/2006/relationships/hyperlink" Target="https://portal.genego.com/cgi/protein.cgi?id=-362471987" TargetMode="External"/><Relationship Id="rId1369" Type="http://schemas.openxmlformats.org/officeDocument/2006/relationships/hyperlink" Target="https://portal.genego.com/cgi/protein.cgi?id=-1136347970" TargetMode="External"/><Relationship Id="rId1576" Type="http://schemas.openxmlformats.org/officeDocument/2006/relationships/hyperlink" Target="https://portal.genego.com/cgi/protein.cgi?id=-1563542445" TargetMode="External"/><Relationship Id="rId501" Type="http://schemas.openxmlformats.org/officeDocument/2006/relationships/hyperlink" Target="https://portal.genego.com/cgi/protein.cgi?id=-742077069" TargetMode="External"/><Relationship Id="rId946" Type="http://schemas.openxmlformats.org/officeDocument/2006/relationships/hyperlink" Target="https://portal.genego.com/cgi/protein.cgi?id=-1207223470" TargetMode="External"/><Relationship Id="rId1131" Type="http://schemas.openxmlformats.org/officeDocument/2006/relationships/hyperlink" Target="https://portal.genego.com/cgi/protein.cgi?id=-1204439148" TargetMode="External"/><Relationship Id="rId1229" Type="http://schemas.openxmlformats.org/officeDocument/2006/relationships/hyperlink" Target="https://portal.genego.com/cgi/protein.cgi?id=-1079982044" TargetMode="External"/><Relationship Id="rId1783" Type="http://schemas.openxmlformats.org/officeDocument/2006/relationships/hyperlink" Target="https://portal.genego.com/cgi/protein.cgi?id=-1733983285" TargetMode="External"/><Relationship Id="rId1990" Type="http://schemas.openxmlformats.org/officeDocument/2006/relationships/hyperlink" Target="https://portal.genego.com/cgi/regulation/regulation_info.cgi?id=-1326859895" TargetMode="External"/><Relationship Id="rId75" Type="http://schemas.openxmlformats.org/officeDocument/2006/relationships/hyperlink" Target="https://portal.genego.com/cgi/protein.cgi?id=-569806476" TargetMode="External"/><Relationship Id="rId806" Type="http://schemas.openxmlformats.org/officeDocument/2006/relationships/hyperlink" Target="https://portal.genego.com/cgi/protein.cgi?id=-640084284" TargetMode="External"/><Relationship Id="rId1436" Type="http://schemas.openxmlformats.org/officeDocument/2006/relationships/hyperlink" Target="https://portal.genego.com/cgi/protein.cgi?id=-839583626" TargetMode="External"/><Relationship Id="rId1643" Type="http://schemas.openxmlformats.org/officeDocument/2006/relationships/hyperlink" Target="https://portal.genego.com/cgi/protein.cgi?id=-1086169202" TargetMode="External"/><Relationship Id="rId1850" Type="http://schemas.openxmlformats.org/officeDocument/2006/relationships/hyperlink" Target="https://portal.genego.com/cgi/protein.cgi?id=-82079028" TargetMode="External"/><Relationship Id="rId1503" Type="http://schemas.openxmlformats.org/officeDocument/2006/relationships/hyperlink" Target="https://portal.genego.com/cgi/protein.cgi?id=-1811467286" TargetMode="External"/><Relationship Id="rId1710" Type="http://schemas.openxmlformats.org/officeDocument/2006/relationships/hyperlink" Target="https://portal.genego.com/cgi/protein.cgi?id=-2061041407" TargetMode="External"/><Relationship Id="rId1948" Type="http://schemas.openxmlformats.org/officeDocument/2006/relationships/hyperlink" Target="https://portal.genego.com/cgi/regulation/regulation_info.cgi?id=-1460852293" TargetMode="External"/><Relationship Id="rId291" Type="http://schemas.openxmlformats.org/officeDocument/2006/relationships/hyperlink" Target="https://portal.genego.com/cgi/protein.cgi?id=1442016611" TargetMode="External"/><Relationship Id="rId1808" Type="http://schemas.openxmlformats.org/officeDocument/2006/relationships/hyperlink" Target="https://portal.genego.com/cgi/protein.cgi?id=-1316446110" TargetMode="External"/><Relationship Id="rId151" Type="http://schemas.openxmlformats.org/officeDocument/2006/relationships/hyperlink" Target="https://portal.genego.com/cgi/protein.cgi?id=-1544971165" TargetMode="External"/><Relationship Id="rId389" Type="http://schemas.openxmlformats.org/officeDocument/2006/relationships/hyperlink" Target="https://portal.genego.com/cgi/protein.cgi?id=-1279255039" TargetMode="External"/><Relationship Id="rId596" Type="http://schemas.openxmlformats.org/officeDocument/2006/relationships/hyperlink" Target="https://portal.genego.com/cgi/protein.cgi?id=1443465520" TargetMode="External"/><Relationship Id="rId249" Type="http://schemas.openxmlformats.org/officeDocument/2006/relationships/hyperlink" Target="https://portal.genego.com/cgi/protein.cgi?id=1024133" TargetMode="External"/><Relationship Id="rId456" Type="http://schemas.openxmlformats.org/officeDocument/2006/relationships/hyperlink" Target="https://portal.genego.com/cgi/protein.cgi?id=-1072410938" TargetMode="External"/><Relationship Id="rId663" Type="http://schemas.openxmlformats.org/officeDocument/2006/relationships/hyperlink" Target="https://portal.genego.com/cgi/protein.cgi?id=-758922768" TargetMode="External"/><Relationship Id="rId870" Type="http://schemas.openxmlformats.org/officeDocument/2006/relationships/hyperlink" Target="https://portal.genego.com/cgi/protein.cgi?id=-1385578714" TargetMode="External"/><Relationship Id="rId1086" Type="http://schemas.openxmlformats.org/officeDocument/2006/relationships/hyperlink" Target="https://portal.genego.com/cgi/protein.cgi?id=-94419563" TargetMode="External"/><Relationship Id="rId1293" Type="http://schemas.openxmlformats.org/officeDocument/2006/relationships/hyperlink" Target="https://portal.genego.com/cgi/protein.cgi?id=-1254632934" TargetMode="External"/><Relationship Id="rId109" Type="http://schemas.openxmlformats.org/officeDocument/2006/relationships/hyperlink" Target="https://portal.genego.com/cgi/protein.cgi?id=-632188293" TargetMode="External"/><Relationship Id="rId316" Type="http://schemas.openxmlformats.org/officeDocument/2006/relationships/hyperlink" Target="https://portal.genego.com/cgi/protein.cgi?id=-212450189" TargetMode="External"/><Relationship Id="rId523" Type="http://schemas.openxmlformats.org/officeDocument/2006/relationships/hyperlink" Target="https://portal.genego.com/cgi/protein.cgi?id=-107020161" TargetMode="External"/><Relationship Id="rId968" Type="http://schemas.openxmlformats.org/officeDocument/2006/relationships/hyperlink" Target="https://portal.genego.com/cgi/protein.cgi?id=1016624" TargetMode="External"/><Relationship Id="rId1153" Type="http://schemas.openxmlformats.org/officeDocument/2006/relationships/hyperlink" Target="https://portal.genego.com/cgi/protein.cgi?id=-1740429407" TargetMode="External"/><Relationship Id="rId1598" Type="http://schemas.openxmlformats.org/officeDocument/2006/relationships/hyperlink" Target="https://portal.genego.com/cgi/protein.cgi?id=-1330368229" TargetMode="External"/><Relationship Id="rId97" Type="http://schemas.openxmlformats.org/officeDocument/2006/relationships/hyperlink" Target="https://portal.genego.com/cgi/protein.cgi?id=-1532134913" TargetMode="External"/><Relationship Id="rId730" Type="http://schemas.openxmlformats.org/officeDocument/2006/relationships/hyperlink" Target="https://portal.genego.com/cgi/protein.cgi?id=-865336920" TargetMode="External"/><Relationship Id="rId828" Type="http://schemas.openxmlformats.org/officeDocument/2006/relationships/hyperlink" Target="https://portal.genego.com/cgi/protein.cgi?id=-1178003676" TargetMode="External"/><Relationship Id="rId1013" Type="http://schemas.openxmlformats.org/officeDocument/2006/relationships/hyperlink" Target="https://portal.genego.com/cgi/protein.cgi?id=-1123960455" TargetMode="External"/><Relationship Id="rId1360" Type="http://schemas.openxmlformats.org/officeDocument/2006/relationships/hyperlink" Target="https://portal.genego.com/cgi/protein.cgi?id=-2127453137" TargetMode="External"/><Relationship Id="rId1458" Type="http://schemas.openxmlformats.org/officeDocument/2006/relationships/hyperlink" Target="https://portal.genego.com/cgi/protein.cgi?id=-945965247" TargetMode="External"/><Relationship Id="rId1665" Type="http://schemas.openxmlformats.org/officeDocument/2006/relationships/hyperlink" Target="https://portal.genego.com/cgi/protein.cgi?id=-2080793235" TargetMode="External"/><Relationship Id="rId1872" Type="http://schemas.openxmlformats.org/officeDocument/2006/relationships/hyperlink" Target="https://portal.genego.com/cgi/protein.cgi?id=-910743416" TargetMode="External"/><Relationship Id="rId1220" Type="http://schemas.openxmlformats.org/officeDocument/2006/relationships/hyperlink" Target="https://portal.genego.com/cgi/protein.cgi?id=-1528292457" TargetMode="External"/><Relationship Id="rId1318" Type="http://schemas.openxmlformats.org/officeDocument/2006/relationships/hyperlink" Target="https://portal.genego.com/cgi/protein.cgi?id=-131969097" TargetMode="External"/><Relationship Id="rId1525" Type="http://schemas.openxmlformats.org/officeDocument/2006/relationships/hyperlink" Target="https://portal.genego.com/cgi/protein.cgi?id=-822953455" TargetMode="External"/><Relationship Id="rId1732" Type="http://schemas.openxmlformats.org/officeDocument/2006/relationships/hyperlink" Target="https://portal.genego.com/cgi/protein.cgi?id=-1430513460" TargetMode="External"/><Relationship Id="rId24" Type="http://schemas.openxmlformats.org/officeDocument/2006/relationships/hyperlink" Target="https://portal.genego.com/cgi/protein.cgi?id=-284535277" TargetMode="External"/><Relationship Id="rId173" Type="http://schemas.openxmlformats.org/officeDocument/2006/relationships/hyperlink" Target="https://portal.genego.com/cgi/protein.cgi?id=-1849049012" TargetMode="External"/><Relationship Id="rId380" Type="http://schemas.openxmlformats.org/officeDocument/2006/relationships/hyperlink" Target="https://portal.genego.com/cgi/protein.cgi?id=468956430" TargetMode="External"/><Relationship Id="rId240" Type="http://schemas.openxmlformats.org/officeDocument/2006/relationships/hyperlink" Target="https://portal.genego.com/cgi/protein.cgi?id=-1601721190" TargetMode="External"/><Relationship Id="rId478" Type="http://schemas.openxmlformats.org/officeDocument/2006/relationships/hyperlink" Target="https://portal.genego.com/cgi/protein.cgi?id=-921759951" TargetMode="External"/><Relationship Id="rId685" Type="http://schemas.openxmlformats.org/officeDocument/2006/relationships/hyperlink" Target="https://portal.genego.com/cgi/protein.cgi?id=-490577027" TargetMode="External"/><Relationship Id="rId892" Type="http://schemas.openxmlformats.org/officeDocument/2006/relationships/hyperlink" Target="https://portal.genego.com/cgi/protein.cgi?id=-930652016" TargetMode="External"/><Relationship Id="rId100" Type="http://schemas.openxmlformats.org/officeDocument/2006/relationships/hyperlink" Target="https://portal.genego.com/cgi/protein.cgi?id=-1356311453" TargetMode="External"/><Relationship Id="rId338" Type="http://schemas.openxmlformats.org/officeDocument/2006/relationships/hyperlink" Target="https://portal.genego.com/cgi/protein.cgi?id=-168745170" TargetMode="External"/><Relationship Id="rId545" Type="http://schemas.openxmlformats.org/officeDocument/2006/relationships/hyperlink" Target="https://portal.genego.com/cgi/protein.cgi?id=-596610349" TargetMode="External"/><Relationship Id="rId752" Type="http://schemas.openxmlformats.org/officeDocument/2006/relationships/hyperlink" Target="https://portal.genego.com/cgi/protein.cgi?id=-1221157340" TargetMode="External"/><Relationship Id="rId1175" Type="http://schemas.openxmlformats.org/officeDocument/2006/relationships/hyperlink" Target="https://portal.genego.com/cgi/protein.cgi?id=-185713519" TargetMode="External"/><Relationship Id="rId1382" Type="http://schemas.openxmlformats.org/officeDocument/2006/relationships/hyperlink" Target="https://portal.genego.com/cgi/protein.cgi?id=-1952864302" TargetMode="External"/><Relationship Id="rId2019" Type="http://schemas.openxmlformats.org/officeDocument/2006/relationships/hyperlink" Target="https://portal.genego.com/cgi/regulation/regulation_info.cgi?id=-1043179010" TargetMode="External"/><Relationship Id="rId405" Type="http://schemas.openxmlformats.org/officeDocument/2006/relationships/hyperlink" Target="https://portal.genego.com/cgi/protein.cgi?id=-6852503" TargetMode="External"/><Relationship Id="rId612" Type="http://schemas.openxmlformats.org/officeDocument/2006/relationships/hyperlink" Target="https://portal.genego.com/cgi/protein.cgi?id=-1323167806" TargetMode="External"/><Relationship Id="rId1035" Type="http://schemas.openxmlformats.org/officeDocument/2006/relationships/hyperlink" Target="https://portal.genego.com/cgi/protein.cgi?id=-1950069105" TargetMode="External"/><Relationship Id="rId1242" Type="http://schemas.openxmlformats.org/officeDocument/2006/relationships/hyperlink" Target="https://portal.genego.com/cgi/protein.cgi?id=-1481480077" TargetMode="External"/><Relationship Id="rId1687" Type="http://schemas.openxmlformats.org/officeDocument/2006/relationships/hyperlink" Target="https://portal.genego.com/cgi/protein.cgi?id=-706586407" TargetMode="External"/><Relationship Id="rId1894" Type="http://schemas.openxmlformats.org/officeDocument/2006/relationships/hyperlink" Target="https://portal.genego.com/cgi/protein.cgi?id=-1910998130" TargetMode="External"/><Relationship Id="rId917" Type="http://schemas.openxmlformats.org/officeDocument/2006/relationships/hyperlink" Target="https://portal.genego.com/cgi/protein.cgi?id=-1272235099" TargetMode="External"/><Relationship Id="rId1102" Type="http://schemas.openxmlformats.org/officeDocument/2006/relationships/hyperlink" Target="https://portal.genego.com/cgi/protein.cgi?id=-2073440812" TargetMode="External"/><Relationship Id="rId1547" Type="http://schemas.openxmlformats.org/officeDocument/2006/relationships/hyperlink" Target="https://portal.genego.com/cgi/protein.cgi?id=-1856974448" TargetMode="External"/><Relationship Id="rId1754" Type="http://schemas.openxmlformats.org/officeDocument/2006/relationships/hyperlink" Target="https://portal.genego.com/cgi/protein.cgi?id=-1999198396" TargetMode="External"/><Relationship Id="rId1961" Type="http://schemas.openxmlformats.org/officeDocument/2006/relationships/hyperlink" Target="https://portal.genego.com/cgi/regulation/regulation_info.cgi?id=-1251396445" TargetMode="External"/><Relationship Id="rId46" Type="http://schemas.openxmlformats.org/officeDocument/2006/relationships/hyperlink" Target="https://portal.genego.com/cgi/protein.cgi?id=-1365985088" TargetMode="External"/><Relationship Id="rId1407" Type="http://schemas.openxmlformats.org/officeDocument/2006/relationships/hyperlink" Target="https://portal.genego.com/cgi/protein.cgi?id=-869242266" TargetMode="External"/><Relationship Id="rId1614" Type="http://schemas.openxmlformats.org/officeDocument/2006/relationships/hyperlink" Target="https://portal.genego.com/cgi/protein.cgi?id=-1504071605" TargetMode="External"/><Relationship Id="rId1821" Type="http://schemas.openxmlformats.org/officeDocument/2006/relationships/hyperlink" Target="https://portal.genego.com/cgi/protein.cgi?id=-862421257" TargetMode="External"/><Relationship Id="rId195" Type="http://schemas.openxmlformats.org/officeDocument/2006/relationships/hyperlink" Target="https://portal.genego.com/cgi/protein.cgi?id=-2134075547" TargetMode="External"/><Relationship Id="rId1919" Type="http://schemas.openxmlformats.org/officeDocument/2006/relationships/hyperlink" Target="https://portal.genego.com/cgi/regulation/regulation_info.cgi?id=-401309399" TargetMode="External"/><Relationship Id="rId262" Type="http://schemas.openxmlformats.org/officeDocument/2006/relationships/hyperlink" Target="https://portal.genego.com/cgi/protein.cgi?id=-457580095" TargetMode="External"/><Relationship Id="rId567" Type="http://schemas.openxmlformats.org/officeDocument/2006/relationships/hyperlink" Target="https://portal.genego.com/cgi/protein.cgi?id=-774926481" TargetMode="External"/><Relationship Id="rId1197" Type="http://schemas.openxmlformats.org/officeDocument/2006/relationships/hyperlink" Target="https://portal.genego.com/cgi/protein.cgi?id=-1803418882" TargetMode="External"/><Relationship Id="rId122" Type="http://schemas.openxmlformats.org/officeDocument/2006/relationships/hyperlink" Target="https://portal.genego.com/cgi/protein.cgi?id=-142336591" TargetMode="External"/><Relationship Id="rId774" Type="http://schemas.openxmlformats.org/officeDocument/2006/relationships/hyperlink" Target="https://portal.genego.com/cgi/protein.cgi?id=-2099150052" TargetMode="External"/><Relationship Id="rId981" Type="http://schemas.openxmlformats.org/officeDocument/2006/relationships/hyperlink" Target="https://portal.genego.com/cgi/protein.cgi?id=-1373596993" TargetMode="External"/><Relationship Id="rId1057" Type="http://schemas.openxmlformats.org/officeDocument/2006/relationships/hyperlink" Target="https://portal.genego.com/cgi/protein.cgi?id=-1028778790" TargetMode="External"/><Relationship Id="rId2010" Type="http://schemas.openxmlformats.org/officeDocument/2006/relationships/hyperlink" Target="https://portal.genego.com/cgi/regulation/regulation_info.cgi?id=686" TargetMode="External"/><Relationship Id="rId427" Type="http://schemas.openxmlformats.org/officeDocument/2006/relationships/hyperlink" Target="https://portal.genego.com/cgi/protein.cgi?id=-1153489445" TargetMode="External"/><Relationship Id="rId634" Type="http://schemas.openxmlformats.org/officeDocument/2006/relationships/hyperlink" Target="https://portal.genego.com/cgi/protein.cgi?id=-959140111" TargetMode="External"/><Relationship Id="rId841" Type="http://schemas.openxmlformats.org/officeDocument/2006/relationships/hyperlink" Target="https://portal.genego.com/cgi/protein.cgi?id=1302995483" TargetMode="External"/><Relationship Id="rId1264" Type="http://schemas.openxmlformats.org/officeDocument/2006/relationships/hyperlink" Target="https://portal.genego.com/cgi/protein.cgi?id=-1580516843" TargetMode="External"/><Relationship Id="rId1471" Type="http://schemas.openxmlformats.org/officeDocument/2006/relationships/hyperlink" Target="https://portal.genego.com/cgi/protein.cgi?id=-1428756802" TargetMode="External"/><Relationship Id="rId1569" Type="http://schemas.openxmlformats.org/officeDocument/2006/relationships/hyperlink" Target="https://portal.genego.com/cgi/protein.cgi?id=-866212721" TargetMode="External"/><Relationship Id="rId701" Type="http://schemas.openxmlformats.org/officeDocument/2006/relationships/hyperlink" Target="https://portal.genego.com/cgi/protein.cgi?id=-1894367735" TargetMode="External"/><Relationship Id="rId939" Type="http://schemas.openxmlformats.org/officeDocument/2006/relationships/hyperlink" Target="https://portal.genego.com/cgi/protein.cgi?id=-183096676" TargetMode="External"/><Relationship Id="rId1124" Type="http://schemas.openxmlformats.org/officeDocument/2006/relationships/hyperlink" Target="https://portal.genego.com/cgi/protein.cgi?id=-1627511757" TargetMode="External"/><Relationship Id="rId1331" Type="http://schemas.openxmlformats.org/officeDocument/2006/relationships/hyperlink" Target="https://portal.genego.com/cgi/protein.cgi?id=-1347075861" TargetMode="External"/><Relationship Id="rId1776" Type="http://schemas.openxmlformats.org/officeDocument/2006/relationships/hyperlink" Target="https://portal.genego.com/cgi/protein.cgi?id=-1406321732" TargetMode="External"/><Relationship Id="rId1983" Type="http://schemas.openxmlformats.org/officeDocument/2006/relationships/hyperlink" Target="https://portal.genego.com/cgi/regulation/regulation_info.cgi?id=511" TargetMode="External"/><Relationship Id="rId68" Type="http://schemas.openxmlformats.org/officeDocument/2006/relationships/hyperlink" Target="https://portal.genego.com/cgi/protein.cgi?id=-1902088598" TargetMode="External"/><Relationship Id="rId1429" Type="http://schemas.openxmlformats.org/officeDocument/2006/relationships/hyperlink" Target="https://portal.genego.com/cgi/protein.cgi?id=-735029321" TargetMode="External"/><Relationship Id="rId1636" Type="http://schemas.openxmlformats.org/officeDocument/2006/relationships/hyperlink" Target="https://portal.genego.com/cgi/protein.cgi?id=-904038336" TargetMode="External"/><Relationship Id="rId1843" Type="http://schemas.openxmlformats.org/officeDocument/2006/relationships/hyperlink" Target="https://portal.genego.com/cgi/protein.cgi?id=-1643305984" TargetMode="External"/><Relationship Id="rId1703" Type="http://schemas.openxmlformats.org/officeDocument/2006/relationships/hyperlink" Target="https://portal.genego.com/cgi/protein.cgi?id=-1796466556" TargetMode="External"/><Relationship Id="rId1910" Type="http://schemas.openxmlformats.org/officeDocument/2006/relationships/hyperlink" Target="https://portal.genego.com/cgi/protein.cgi?id=-1098587135" TargetMode="External"/><Relationship Id="rId284" Type="http://schemas.openxmlformats.org/officeDocument/2006/relationships/hyperlink" Target="https://portal.genego.com/cgi/protein.cgi?id=-961351688" TargetMode="External"/><Relationship Id="rId491" Type="http://schemas.openxmlformats.org/officeDocument/2006/relationships/hyperlink" Target="https://portal.genego.com/cgi/protein.cgi?id=-1328303837" TargetMode="External"/><Relationship Id="rId144" Type="http://schemas.openxmlformats.org/officeDocument/2006/relationships/hyperlink" Target="https://portal.genego.com/cgi/protein.cgi?id=-1780474637" TargetMode="External"/><Relationship Id="rId589" Type="http://schemas.openxmlformats.org/officeDocument/2006/relationships/hyperlink" Target="https://portal.genego.com/cgi/protein.cgi?id=-1395749063" TargetMode="External"/><Relationship Id="rId796" Type="http://schemas.openxmlformats.org/officeDocument/2006/relationships/hyperlink" Target="https://portal.genego.com/cgi/protein.cgi?id=-378048662" TargetMode="External"/><Relationship Id="rId351" Type="http://schemas.openxmlformats.org/officeDocument/2006/relationships/hyperlink" Target="https://portal.genego.com/cgi/protein.cgi?id=-169551641" TargetMode="External"/><Relationship Id="rId449" Type="http://schemas.openxmlformats.org/officeDocument/2006/relationships/hyperlink" Target="https://portal.genego.com/cgi/protein.cgi?id=-1120388572" TargetMode="External"/><Relationship Id="rId656" Type="http://schemas.openxmlformats.org/officeDocument/2006/relationships/hyperlink" Target="https://portal.genego.com/cgi/protein.cgi?id=-768631755" TargetMode="External"/><Relationship Id="rId863" Type="http://schemas.openxmlformats.org/officeDocument/2006/relationships/hyperlink" Target="https://portal.genego.com/cgi/protein.cgi?id=-1675090169" TargetMode="External"/><Relationship Id="rId1079" Type="http://schemas.openxmlformats.org/officeDocument/2006/relationships/hyperlink" Target="https://portal.genego.com/cgi/protein.cgi?id=-325523960" TargetMode="External"/><Relationship Id="rId1286" Type="http://schemas.openxmlformats.org/officeDocument/2006/relationships/hyperlink" Target="https://portal.genego.com/cgi/protein.cgi?id=-2106403184" TargetMode="External"/><Relationship Id="rId1493" Type="http://schemas.openxmlformats.org/officeDocument/2006/relationships/hyperlink" Target="https://portal.genego.com/cgi/protein.cgi?id=-923046262" TargetMode="External"/><Relationship Id="rId2032" Type="http://schemas.openxmlformats.org/officeDocument/2006/relationships/hyperlink" Target="https://portal.genego.com/cgi/regulation/regulation_info.cgi?id=2662" TargetMode="External"/><Relationship Id="rId211" Type="http://schemas.openxmlformats.org/officeDocument/2006/relationships/hyperlink" Target="https://portal.genego.com/cgi/protein.cgi?id=-116792454" TargetMode="External"/><Relationship Id="rId309" Type="http://schemas.openxmlformats.org/officeDocument/2006/relationships/hyperlink" Target="https://portal.genego.com/cgi/protein.cgi?id=-78723052" TargetMode="External"/><Relationship Id="rId516" Type="http://schemas.openxmlformats.org/officeDocument/2006/relationships/hyperlink" Target="https://portal.genego.com/cgi/protein.cgi?id=-1999854189" TargetMode="External"/><Relationship Id="rId1146" Type="http://schemas.openxmlformats.org/officeDocument/2006/relationships/hyperlink" Target="https://portal.genego.com/cgi/protein.cgi?id=-1467234118" TargetMode="External"/><Relationship Id="rId1798" Type="http://schemas.openxmlformats.org/officeDocument/2006/relationships/hyperlink" Target="https://portal.genego.com/cgi/protein.cgi?id=-775589405" TargetMode="External"/><Relationship Id="rId723" Type="http://schemas.openxmlformats.org/officeDocument/2006/relationships/hyperlink" Target="https://portal.genego.com/cgi/protein.cgi?id=-123271931" TargetMode="External"/><Relationship Id="rId930" Type="http://schemas.openxmlformats.org/officeDocument/2006/relationships/hyperlink" Target="https://portal.genego.com/cgi/protein.cgi?id=-337562009" TargetMode="External"/><Relationship Id="rId1006" Type="http://schemas.openxmlformats.org/officeDocument/2006/relationships/hyperlink" Target="https://portal.genego.com/cgi/protein.cgi?id=1016624" TargetMode="External"/><Relationship Id="rId1353" Type="http://schemas.openxmlformats.org/officeDocument/2006/relationships/hyperlink" Target="https://portal.genego.com/cgi/protein.cgi?id=-1664270846" TargetMode="External"/><Relationship Id="rId1560" Type="http://schemas.openxmlformats.org/officeDocument/2006/relationships/hyperlink" Target="https://portal.genego.com/cgi/protein.cgi?id=-1299412861" TargetMode="External"/><Relationship Id="rId1658" Type="http://schemas.openxmlformats.org/officeDocument/2006/relationships/hyperlink" Target="https://portal.genego.com/cgi/protein.cgi?id=-1901728035" TargetMode="External"/><Relationship Id="rId1865" Type="http://schemas.openxmlformats.org/officeDocument/2006/relationships/hyperlink" Target="https://portal.genego.com/cgi/protein.cgi?id=-1774958749" TargetMode="External"/><Relationship Id="rId1213" Type="http://schemas.openxmlformats.org/officeDocument/2006/relationships/hyperlink" Target="https://portal.genego.com/cgi/protein.cgi?id=-1241619786" TargetMode="External"/><Relationship Id="rId1420" Type="http://schemas.openxmlformats.org/officeDocument/2006/relationships/hyperlink" Target="https://portal.genego.com/cgi/protein.cgi?id=-278756112" TargetMode="External"/><Relationship Id="rId1518" Type="http://schemas.openxmlformats.org/officeDocument/2006/relationships/hyperlink" Target="https://portal.genego.com/cgi/protein.cgi?id=-2008979770" TargetMode="External"/><Relationship Id="rId1725" Type="http://schemas.openxmlformats.org/officeDocument/2006/relationships/hyperlink" Target="https://portal.genego.com/cgi/protein.cgi?id=-1042518351" TargetMode="External"/><Relationship Id="rId1932" Type="http://schemas.openxmlformats.org/officeDocument/2006/relationships/hyperlink" Target="https://portal.genego.com/cgi/regulation/regulation_info.cgi?id=-814083665" TargetMode="External"/><Relationship Id="rId17" Type="http://schemas.openxmlformats.org/officeDocument/2006/relationships/hyperlink" Target="https://portal.genego.com/cgi/protein.cgi?id=942613851" TargetMode="External"/><Relationship Id="rId166" Type="http://schemas.openxmlformats.org/officeDocument/2006/relationships/hyperlink" Target="https://portal.genego.com/cgi/protein.cgi?id=-2004440909" TargetMode="External"/><Relationship Id="rId373" Type="http://schemas.openxmlformats.org/officeDocument/2006/relationships/hyperlink" Target="https://portal.genego.com/cgi/protein.cgi?id=-1006356206" TargetMode="External"/><Relationship Id="rId580" Type="http://schemas.openxmlformats.org/officeDocument/2006/relationships/hyperlink" Target="https://portal.genego.com/cgi/protein.cgi?id=-1731480024" TargetMode="External"/><Relationship Id="rId1" Type="http://schemas.openxmlformats.org/officeDocument/2006/relationships/hyperlink" Target="https://portal.genego.com/cgi/protein.cgi?id=665610203" TargetMode="External"/><Relationship Id="rId233" Type="http://schemas.openxmlformats.org/officeDocument/2006/relationships/hyperlink" Target="https://portal.genego.com/cgi/protein.cgi?id=-1570545676" TargetMode="External"/><Relationship Id="rId440" Type="http://schemas.openxmlformats.org/officeDocument/2006/relationships/hyperlink" Target="https://portal.genego.com/cgi/protein.cgi?id=-1620842338" TargetMode="External"/><Relationship Id="rId678" Type="http://schemas.openxmlformats.org/officeDocument/2006/relationships/hyperlink" Target="https://portal.genego.com/cgi/protein.cgi?id=-394870690" TargetMode="External"/><Relationship Id="rId885" Type="http://schemas.openxmlformats.org/officeDocument/2006/relationships/hyperlink" Target="https://portal.genego.com/cgi/protein.cgi?id=-747349146" TargetMode="External"/><Relationship Id="rId1070" Type="http://schemas.openxmlformats.org/officeDocument/2006/relationships/hyperlink" Target="https://portal.genego.com/cgi/protein.cgi?id=-758376075" TargetMode="External"/><Relationship Id="rId300" Type="http://schemas.openxmlformats.org/officeDocument/2006/relationships/hyperlink" Target="https://portal.genego.com/cgi/protein.cgi?id=-1709621958" TargetMode="External"/><Relationship Id="rId538" Type="http://schemas.openxmlformats.org/officeDocument/2006/relationships/hyperlink" Target="https://portal.genego.com/cgi/protein.cgi?id=-452243277" TargetMode="External"/><Relationship Id="rId745" Type="http://schemas.openxmlformats.org/officeDocument/2006/relationships/hyperlink" Target="https://portal.genego.com/cgi/protein.cgi?id=-1785104233" TargetMode="External"/><Relationship Id="rId952" Type="http://schemas.openxmlformats.org/officeDocument/2006/relationships/hyperlink" Target="https://portal.genego.com/cgi/protein.cgi?id=-1979867010" TargetMode="External"/><Relationship Id="rId1168" Type="http://schemas.openxmlformats.org/officeDocument/2006/relationships/hyperlink" Target="https://portal.genego.com/cgi/protein.cgi?id=-1704659779" TargetMode="External"/><Relationship Id="rId1375" Type="http://schemas.openxmlformats.org/officeDocument/2006/relationships/hyperlink" Target="https://portal.genego.com/cgi/protein.cgi?id=-1186307177" TargetMode="External"/><Relationship Id="rId1582" Type="http://schemas.openxmlformats.org/officeDocument/2006/relationships/hyperlink" Target="https://portal.genego.com/cgi/protein.cgi?id=-388210324" TargetMode="External"/><Relationship Id="rId81" Type="http://schemas.openxmlformats.org/officeDocument/2006/relationships/hyperlink" Target="https://portal.genego.com/cgi/protein.cgi?id=-1349193499" TargetMode="External"/><Relationship Id="rId605" Type="http://schemas.openxmlformats.org/officeDocument/2006/relationships/hyperlink" Target="https://portal.genego.com/cgi/protein.cgi?id=-1853656299" TargetMode="External"/><Relationship Id="rId812" Type="http://schemas.openxmlformats.org/officeDocument/2006/relationships/hyperlink" Target="https://portal.genego.com/cgi/protein.cgi?id=-730892495" TargetMode="External"/><Relationship Id="rId1028" Type="http://schemas.openxmlformats.org/officeDocument/2006/relationships/hyperlink" Target="https://portal.genego.com/cgi/protein.cgi?id=-1023454175" TargetMode="External"/><Relationship Id="rId1235" Type="http://schemas.openxmlformats.org/officeDocument/2006/relationships/hyperlink" Target="https://portal.genego.com/cgi/protein.cgi?id=-1153763503" TargetMode="External"/><Relationship Id="rId1442" Type="http://schemas.openxmlformats.org/officeDocument/2006/relationships/hyperlink" Target="https://portal.genego.com/cgi/protein.cgi?id=-346622202" TargetMode="External"/><Relationship Id="rId1887" Type="http://schemas.openxmlformats.org/officeDocument/2006/relationships/hyperlink" Target="https://portal.genego.com/cgi/protein.cgi?id=836081136" TargetMode="External"/><Relationship Id="rId1302" Type="http://schemas.openxmlformats.org/officeDocument/2006/relationships/hyperlink" Target="https://portal.genego.com/cgi/protein.cgi?id=-1155528845" TargetMode="External"/><Relationship Id="rId1747" Type="http://schemas.openxmlformats.org/officeDocument/2006/relationships/hyperlink" Target="https://portal.genego.com/cgi/protein.cgi?id=-1914942659" TargetMode="External"/><Relationship Id="rId1954" Type="http://schemas.openxmlformats.org/officeDocument/2006/relationships/hyperlink" Target="https://portal.genego.com/cgi/regulation/regulation_info.cgi?id=-1067854687" TargetMode="External"/><Relationship Id="rId39" Type="http://schemas.openxmlformats.org/officeDocument/2006/relationships/hyperlink" Target="https://portal.genego.com/cgi/protein.cgi?id=-1076955795" TargetMode="External"/><Relationship Id="rId1607" Type="http://schemas.openxmlformats.org/officeDocument/2006/relationships/hyperlink" Target="https://portal.genego.com/cgi/protein.cgi?id=265809059" TargetMode="External"/><Relationship Id="rId1814" Type="http://schemas.openxmlformats.org/officeDocument/2006/relationships/hyperlink" Target="https://portal.genego.com/cgi/protein.cgi?id=-1240848003" TargetMode="External"/><Relationship Id="rId188" Type="http://schemas.openxmlformats.org/officeDocument/2006/relationships/hyperlink" Target="https://portal.genego.com/cgi/protein.cgi?id=-1962624341" TargetMode="External"/><Relationship Id="rId395" Type="http://schemas.openxmlformats.org/officeDocument/2006/relationships/hyperlink" Target="https://portal.genego.com/cgi/protein.cgi?id=-646157204" TargetMode="External"/><Relationship Id="rId255" Type="http://schemas.openxmlformats.org/officeDocument/2006/relationships/hyperlink" Target="https://portal.genego.com/cgi/protein.cgi?id=-689778385" TargetMode="External"/><Relationship Id="rId462" Type="http://schemas.openxmlformats.org/officeDocument/2006/relationships/hyperlink" Target="https://portal.genego.com/cgi/protein.cgi?id=-768218613" TargetMode="External"/><Relationship Id="rId1092" Type="http://schemas.openxmlformats.org/officeDocument/2006/relationships/hyperlink" Target="https://portal.genego.com/cgi/protein.cgi?id=-994520381" TargetMode="External"/><Relationship Id="rId1397" Type="http://schemas.openxmlformats.org/officeDocument/2006/relationships/hyperlink" Target="https://portal.genego.com/cgi/protein.cgi?id=-670520985" TargetMode="External"/><Relationship Id="rId115" Type="http://schemas.openxmlformats.org/officeDocument/2006/relationships/hyperlink" Target="https://portal.genego.com/cgi/protein.cgi?id=-430211515" TargetMode="External"/><Relationship Id="rId322" Type="http://schemas.openxmlformats.org/officeDocument/2006/relationships/hyperlink" Target="https://portal.genego.com/cgi/protein.cgi?id=-873127839" TargetMode="External"/><Relationship Id="rId767" Type="http://schemas.openxmlformats.org/officeDocument/2006/relationships/hyperlink" Target="https://portal.genego.com/cgi/protein.cgi?id=-246801697" TargetMode="External"/><Relationship Id="rId974" Type="http://schemas.openxmlformats.org/officeDocument/2006/relationships/hyperlink" Target="https://portal.genego.com/cgi/protein.cgi?id=-1520608177" TargetMode="External"/><Relationship Id="rId2003" Type="http://schemas.openxmlformats.org/officeDocument/2006/relationships/hyperlink" Target="https://portal.genego.com/cgi/regulation/regulation_info.cgi?id=9236" TargetMode="External"/><Relationship Id="rId627" Type="http://schemas.openxmlformats.org/officeDocument/2006/relationships/hyperlink" Target="https://portal.genego.com/cgi/protein.cgi?id=-299447158" TargetMode="External"/><Relationship Id="rId834" Type="http://schemas.openxmlformats.org/officeDocument/2006/relationships/hyperlink" Target="https://portal.genego.com/cgi/protein.cgi?id=-535345216" TargetMode="External"/><Relationship Id="rId1257" Type="http://schemas.openxmlformats.org/officeDocument/2006/relationships/hyperlink" Target="https://portal.genego.com/cgi/protein.cgi?id=-1056737328" TargetMode="External"/><Relationship Id="rId1464" Type="http://schemas.openxmlformats.org/officeDocument/2006/relationships/hyperlink" Target="https://portal.genego.com/cgi/protein.cgi?id=-894990510" TargetMode="External"/><Relationship Id="rId1671" Type="http://schemas.openxmlformats.org/officeDocument/2006/relationships/hyperlink" Target="https://portal.genego.com/cgi/protein.cgi?id=1942390512" TargetMode="External"/><Relationship Id="rId901" Type="http://schemas.openxmlformats.org/officeDocument/2006/relationships/hyperlink" Target="https://portal.genego.com/cgi/protein.cgi?id=-1348395941" TargetMode="External"/><Relationship Id="rId1117" Type="http://schemas.openxmlformats.org/officeDocument/2006/relationships/hyperlink" Target="https://portal.genego.com/cgi/protein.cgi?id=-384401864" TargetMode="External"/><Relationship Id="rId1324" Type="http://schemas.openxmlformats.org/officeDocument/2006/relationships/hyperlink" Target="https://portal.genego.com/cgi/protein.cgi?id=-2037953858" TargetMode="External"/><Relationship Id="rId1531" Type="http://schemas.openxmlformats.org/officeDocument/2006/relationships/hyperlink" Target="https://portal.genego.com/cgi/protein.cgi?id=-1587283793" TargetMode="External"/><Relationship Id="rId1769" Type="http://schemas.openxmlformats.org/officeDocument/2006/relationships/hyperlink" Target="https://portal.genego.com/cgi/protein.cgi?id=-1882817968" TargetMode="External"/><Relationship Id="rId1976" Type="http://schemas.openxmlformats.org/officeDocument/2006/relationships/hyperlink" Target="https://portal.genego.com/cgi/regulation/regulation_info.cgi?id=-364222907" TargetMode="External"/><Relationship Id="rId30" Type="http://schemas.openxmlformats.org/officeDocument/2006/relationships/hyperlink" Target="https://portal.genego.com/cgi/protein.cgi?id=-86671781" TargetMode="External"/><Relationship Id="rId1629" Type="http://schemas.openxmlformats.org/officeDocument/2006/relationships/hyperlink" Target="https://portal.genego.com/cgi/protein.cgi?id=-727098796" TargetMode="External"/><Relationship Id="rId1836" Type="http://schemas.openxmlformats.org/officeDocument/2006/relationships/hyperlink" Target="https://portal.genego.com/cgi/protein.cgi?id=-2022663833" TargetMode="External"/><Relationship Id="rId1903" Type="http://schemas.openxmlformats.org/officeDocument/2006/relationships/hyperlink" Target="https://portal.genego.com/cgi/protein.cgi?id=-688716902" TargetMode="External"/><Relationship Id="rId277" Type="http://schemas.openxmlformats.org/officeDocument/2006/relationships/hyperlink" Target="https://portal.genego.com/cgi/protein.cgi?id=-1361536600" TargetMode="External"/><Relationship Id="rId484" Type="http://schemas.openxmlformats.org/officeDocument/2006/relationships/hyperlink" Target="https://portal.genego.com/cgi/protein.cgi?id=-242760028" TargetMode="External"/><Relationship Id="rId137" Type="http://schemas.openxmlformats.org/officeDocument/2006/relationships/hyperlink" Target="https://portal.genego.com/cgi/protein.cgi?id=-1893533264" TargetMode="External"/><Relationship Id="rId344" Type="http://schemas.openxmlformats.org/officeDocument/2006/relationships/hyperlink" Target="https://portal.genego.com/cgi/protein.cgi?id=-705690669" TargetMode="External"/><Relationship Id="rId691" Type="http://schemas.openxmlformats.org/officeDocument/2006/relationships/hyperlink" Target="https://portal.genego.com/cgi/protein.cgi?id=-2065425092" TargetMode="External"/><Relationship Id="rId789" Type="http://schemas.openxmlformats.org/officeDocument/2006/relationships/hyperlink" Target="https://portal.genego.com/cgi/protein.cgi?id=-1270934577" TargetMode="External"/><Relationship Id="rId996" Type="http://schemas.openxmlformats.org/officeDocument/2006/relationships/hyperlink" Target="https://portal.genego.com/cgi/protein.cgi?id=-1593196507" TargetMode="External"/><Relationship Id="rId2025" Type="http://schemas.openxmlformats.org/officeDocument/2006/relationships/hyperlink" Target="https://portal.genego.com/cgi/regulation/regulation_info.cgi?id=-1083407606" TargetMode="External"/><Relationship Id="rId551" Type="http://schemas.openxmlformats.org/officeDocument/2006/relationships/hyperlink" Target="https://portal.genego.com/cgi/protein.cgi?id=-89149887" TargetMode="External"/><Relationship Id="rId649" Type="http://schemas.openxmlformats.org/officeDocument/2006/relationships/hyperlink" Target="https://portal.genego.com/cgi/protein.cgi?id=-111330251" TargetMode="External"/><Relationship Id="rId856" Type="http://schemas.openxmlformats.org/officeDocument/2006/relationships/hyperlink" Target="https://portal.genego.com/cgi/protein.cgi?id=-451766495" TargetMode="External"/><Relationship Id="rId1181" Type="http://schemas.openxmlformats.org/officeDocument/2006/relationships/hyperlink" Target="https://portal.genego.com/cgi/protein.cgi?id=-497507576" TargetMode="External"/><Relationship Id="rId1279" Type="http://schemas.openxmlformats.org/officeDocument/2006/relationships/hyperlink" Target="https://portal.genego.com/cgi/protein.cgi?id=-1962484742" TargetMode="External"/><Relationship Id="rId1486" Type="http://schemas.openxmlformats.org/officeDocument/2006/relationships/hyperlink" Target="https://portal.genego.com/cgi/protein.cgi?id=-1528840721" TargetMode="External"/><Relationship Id="rId204" Type="http://schemas.openxmlformats.org/officeDocument/2006/relationships/hyperlink" Target="https://portal.genego.com/cgi/protein.cgi?id=-821789958" TargetMode="External"/><Relationship Id="rId411" Type="http://schemas.openxmlformats.org/officeDocument/2006/relationships/hyperlink" Target="https://portal.genego.com/cgi/protein.cgi?id=-232220494" TargetMode="External"/><Relationship Id="rId509" Type="http://schemas.openxmlformats.org/officeDocument/2006/relationships/hyperlink" Target="https://portal.genego.com/cgi/protein.cgi?id=-1270656636" TargetMode="External"/><Relationship Id="rId1041" Type="http://schemas.openxmlformats.org/officeDocument/2006/relationships/hyperlink" Target="https://portal.genego.com/cgi/protein.cgi?id=-1436620454" TargetMode="External"/><Relationship Id="rId1139" Type="http://schemas.openxmlformats.org/officeDocument/2006/relationships/hyperlink" Target="https://portal.genego.com/cgi/protein.cgi?id=-1061651987" TargetMode="External"/><Relationship Id="rId1346" Type="http://schemas.openxmlformats.org/officeDocument/2006/relationships/hyperlink" Target="https://portal.genego.com/cgi/protein.cgi?id=-625348419" TargetMode="External"/><Relationship Id="rId1693" Type="http://schemas.openxmlformats.org/officeDocument/2006/relationships/hyperlink" Target="https://portal.genego.com/cgi/protein.cgi?id=498652280" TargetMode="External"/><Relationship Id="rId1998" Type="http://schemas.openxmlformats.org/officeDocument/2006/relationships/hyperlink" Target="https://portal.genego.com/cgi/regulation/regulation_info.cgi?id=2248" TargetMode="External"/><Relationship Id="rId716" Type="http://schemas.openxmlformats.org/officeDocument/2006/relationships/hyperlink" Target="https://portal.genego.com/cgi/protein.cgi?id=800738856" TargetMode="External"/><Relationship Id="rId923" Type="http://schemas.openxmlformats.org/officeDocument/2006/relationships/hyperlink" Target="https://portal.genego.com/cgi/protein.cgi?id=-1627622606" TargetMode="External"/><Relationship Id="rId1553" Type="http://schemas.openxmlformats.org/officeDocument/2006/relationships/hyperlink" Target="https://portal.genego.com/cgi/protein.cgi?id=-1460252114" TargetMode="External"/><Relationship Id="rId1760" Type="http://schemas.openxmlformats.org/officeDocument/2006/relationships/hyperlink" Target="https://portal.genego.com/cgi/protein.cgi?id=-2077924720" TargetMode="External"/><Relationship Id="rId1858" Type="http://schemas.openxmlformats.org/officeDocument/2006/relationships/hyperlink" Target="https://portal.genego.com/cgi/protein.cgi?id=-775855483" TargetMode="External"/><Relationship Id="rId52" Type="http://schemas.openxmlformats.org/officeDocument/2006/relationships/hyperlink" Target="https://portal.genego.com/cgi/protein.cgi?id=-946135881" TargetMode="External"/><Relationship Id="rId1206" Type="http://schemas.openxmlformats.org/officeDocument/2006/relationships/hyperlink" Target="https://portal.genego.com/cgi/protein.cgi?id=-1553362866" TargetMode="External"/><Relationship Id="rId1413" Type="http://schemas.openxmlformats.org/officeDocument/2006/relationships/hyperlink" Target="https://portal.genego.com/cgi/protein.cgi?id=-1001449388" TargetMode="External"/><Relationship Id="rId1620" Type="http://schemas.openxmlformats.org/officeDocument/2006/relationships/hyperlink" Target="https://portal.genego.com/cgi/protein.cgi?id=-555496340" TargetMode="External"/><Relationship Id="rId1718" Type="http://schemas.openxmlformats.org/officeDocument/2006/relationships/hyperlink" Target="https://portal.genego.com/cgi/protein.cgi?id=-201312915" TargetMode="External"/><Relationship Id="rId1925" Type="http://schemas.openxmlformats.org/officeDocument/2006/relationships/hyperlink" Target="https://portal.genego.com/cgi/regulation/regulation_info.cgi?id=-528435426" TargetMode="External"/><Relationship Id="rId299" Type="http://schemas.openxmlformats.org/officeDocument/2006/relationships/hyperlink" Target="https://portal.genego.com/cgi/protein.cgi?id=-598057277" TargetMode="External"/><Relationship Id="rId159" Type="http://schemas.openxmlformats.org/officeDocument/2006/relationships/hyperlink" Target="https://portal.genego.com/cgi/protein.cgi?id=-38553979" TargetMode="External"/><Relationship Id="rId366" Type="http://schemas.openxmlformats.org/officeDocument/2006/relationships/hyperlink" Target="https://portal.genego.com/cgi/protein.cgi?id=-97449272" TargetMode="External"/><Relationship Id="rId573" Type="http://schemas.openxmlformats.org/officeDocument/2006/relationships/hyperlink" Target="https://portal.genego.com/cgi/protein.cgi?id=-1023514474" TargetMode="External"/><Relationship Id="rId780" Type="http://schemas.openxmlformats.org/officeDocument/2006/relationships/hyperlink" Target="https://portal.genego.com/cgi/protein.cgi?id=-1078010163" TargetMode="External"/><Relationship Id="rId226" Type="http://schemas.openxmlformats.org/officeDocument/2006/relationships/hyperlink" Target="https://portal.genego.com/cgi/protein.cgi?id=-441480280" TargetMode="External"/><Relationship Id="rId433" Type="http://schemas.openxmlformats.org/officeDocument/2006/relationships/hyperlink" Target="https://portal.genego.com/cgi/protein.cgi?id=-1142684608" TargetMode="External"/><Relationship Id="rId878" Type="http://schemas.openxmlformats.org/officeDocument/2006/relationships/hyperlink" Target="https://portal.genego.com/cgi/protein.cgi?id=-1274464608" TargetMode="External"/><Relationship Id="rId1063" Type="http://schemas.openxmlformats.org/officeDocument/2006/relationships/hyperlink" Target="https://portal.genego.com/cgi/protein.cgi?id=-56870006" TargetMode="External"/><Relationship Id="rId1270" Type="http://schemas.openxmlformats.org/officeDocument/2006/relationships/hyperlink" Target="https://portal.genego.com/cgi/protein.cgi?id=-1742549520" TargetMode="External"/><Relationship Id="rId640" Type="http://schemas.openxmlformats.org/officeDocument/2006/relationships/hyperlink" Target="https://portal.genego.com/cgi/protein.cgi?id=-768631755" TargetMode="External"/><Relationship Id="rId738" Type="http://schemas.openxmlformats.org/officeDocument/2006/relationships/hyperlink" Target="https://portal.genego.com/cgi/protein.cgi?id=-1474243790" TargetMode="External"/><Relationship Id="rId945" Type="http://schemas.openxmlformats.org/officeDocument/2006/relationships/hyperlink" Target="https://portal.genego.com/cgi/protein.cgi?id=-1289306625" TargetMode="External"/><Relationship Id="rId1368" Type="http://schemas.openxmlformats.org/officeDocument/2006/relationships/hyperlink" Target="https://portal.genego.com/cgi/protein.cgi?id=-1726941109" TargetMode="External"/><Relationship Id="rId1575" Type="http://schemas.openxmlformats.org/officeDocument/2006/relationships/hyperlink" Target="https://portal.genego.com/cgi/protein.cgi?id=-954695065" TargetMode="External"/><Relationship Id="rId1782" Type="http://schemas.openxmlformats.org/officeDocument/2006/relationships/hyperlink" Target="https://portal.genego.com/cgi/protein.cgi?id=-1657469694" TargetMode="External"/><Relationship Id="rId74" Type="http://schemas.openxmlformats.org/officeDocument/2006/relationships/hyperlink" Target="https://portal.genego.com/cgi/protein.cgi?id=-627294483" TargetMode="External"/><Relationship Id="rId500" Type="http://schemas.openxmlformats.org/officeDocument/2006/relationships/hyperlink" Target="https://portal.genego.com/cgi/protein.cgi?id=-2024906265" TargetMode="External"/><Relationship Id="rId805" Type="http://schemas.openxmlformats.org/officeDocument/2006/relationships/hyperlink" Target="https://portal.genego.com/cgi/protein.cgi?id=-1862796885" TargetMode="External"/><Relationship Id="rId1130" Type="http://schemas.openxmlformats.org/officeDocument/2006/relationships/hyperlink" Target="https://portal.genego.com/cgi/protein.cgi?id=-1693208010" TargetMode="External"/><Relationship Id="rId1228" Type="http://schemas.openxmlformats.org/officeDocument/2006/relationships/hyperlink" Target="https://portal.genego.com/cgi/protein.cgi?id=-1421164728" TargetMode="External"/><Relationship Id="rId1435" Type="http://schemas.openxmlformats.org/officeDocument/2006/relationships/hyperlink" Target="https://portal.genego.com/cgi/protein.cgi?id=-1962303802" TargetMode="External"/><Relationship Id="rId1642" Type="http://schemas.openxmlformats.org/officeDocument/2006/relationships/hyperlink" Target="https://portal.genego.com/cgi/protein.cgi?id=-9505957" TargetMode="External"/><Relationship Id="rId1947" Type="http://schemas.openxmlformats.org/officeDocument/2006/relationships/hyperlink" Target="https://portal.genego.com/cgi/regulation/regulation_info.cgi?id=-1251171189" TargetMode="External"/><Relationship Id="rId1502" Type="http://schemas.openxmlformats.org/officeDocument/2006/relationships/hyperlink" Target="https://portal.genego.com/cgi/protein.cgi?id=-1694211145" TargetMode="External"/><Relationship Id="rId1807" Type="http://schemas.openxmlformats.org/officeDocument/2006/relationships/hyperlink" Target="https://portal.genego.com/cgi/protein.cgi?id=-863548667" TargetMode="External"/><Relationship Id="rId290" Type="http://schemas.openxmlformats.org/officeDocument/2006/relationships/hyperlink" Target="https://portal.genego.com/cgi/protein.cgi?id=-1852902550" TargetMode="External"/><Relationship Id="rId388" Type="http://schemas.openxmlformats.org/officeDocument/2006/relationships/hyperlink" Target="https://portal.genego.com/cgi/protein.cgi?id=-21388039" TargetMode="External"/><Relationship Id="rId150" Type="http://schemas.openxmlformats.org/officeDocument/2006/relationships/hyperlink" Target="https://portal.genego.com/cgi/protein.cgi?id=-1215332840" TargetMode="External"/><Relationship Id="rId595" Type="http://schemas.openxmlformats.org/officeDocument/2006/relationships/hyperlink" Target="https://portal.genego.com/cgi/protein.cgi?id=-421620419" TargetMode="External"/><Relationship Id="rId248" Type="http://schemas.openxmlformats.org/officeDocument/2006/relationships/hyperlink" Target="https://portal.genego.com/cgi/protein.cgi?id=-474366939" TargetMode="External"/><Relationship Id="rId455" Type="http://schemas.openxmlformats.org/officeDocument/2006/relationships/hyperlink" Target="https://portal.genego.com/cgi/protein.cgi?id=-28052368" TargetMode="External"/><Relationship Id="rId662" Type="http://schemas.openxmlformats.org/officeDocument/2006/relationships/hyperlink" Target="https://portal.genego.com/cgi/protein.cgi?id=-2079000393" TargetMode="External"/><Relationship Id="rId1085" Type="http://schemas.openxmlformats.org/officeDocument/2006/relationships/hyperlink" Target="https://portal.genego.com/cgi/protein.cgi?id=-358556625" TargetMode="External"/><Relationship Id="rId1292" Type="http://schemas.openxmlformats.org/officeDocument/2006/relationships/hyperlink" Target="https://portal.genego.com/cgi/protein.cgi?id=-1491145219" TargetMode="External"/><Relationship Id="rId108" Type="http://schemas.openxmlformats.org/officeDocument/2006/relationships/hyperlink" Target="https://portal.genego.com/cgi/protein.cgi?id=-967603924" TargetMode="External"/><Relationship Id="rId315" Type="http://schemas.openxmlformats.org/officeDocument/2006/relationships/hyperlink" Target="https://portal.genego.com/cgi/protein.cgi?id=-1484964237" TargetMode="External"/><Relationship Id="rId522" Type="http://schemas.openxmlformats.org/officeDocument/2006/relationships/hyperlink" Target="https://portal.genego.com/cgi/protein.cgi?id=-787809586" TargetMode="External"/><Relationship Id="rId967" Type="http://schemas.openxmlformats.org/officeDocument/2006/relationships/hyperlink" Target="https://portal.genego.com/cgi/protein.cgi?id=-1073888734" TargetMode="External"/><Relationship Id="rId1152" Type="http://schemas.openxmlformats.org/officeDocument/2006/relationships/hyperlink" Target="https://portal.genego.com/cgi/protein.cgi?id=-1159442800" TargetMode="External"/><Relationship Id="rId1597" Type="http://schemas.openxmlformats.org/officeDocument/2006/relationships/hyperlink" Target="https://portal.genego.com/cgi/protein.cgi?id=-1963021178" TargetMode="External"/><Relationship Id="rId96" Type="http://schemas.openxmlformats.org/officeDocument/2006/relationships/hyperlink" Target="https://portal.genego.com/cgi/protein.cgi?id=-1519925300" TargetMode="External"/><Relationship Id="rId827" Type="http://schemas.openxmlformats.org/officeDocument/2006/relationships/hyperlink" Target="https://portal.genego.com/cgi/protein.cgi?id=-525200033" TargetMode="External"/><Relationship Id="rId1012" Type="http://schemas.openxmlformats.org/officeDocument/2006/relationships/hyperlink" Target="https://portal.genego.com/cgi/protein.cgi?id=-1520608177" TargetMode="External"/><Relationship Id="rId1457" Type="http://schemas.openxmlformats.org/officeDocument/2006/relationships/hyperlink" Target="https://portal.genego.com/cgi/protein.cgi?id=-1740556066" TargetMode="External"/><Relationship Id="rId1664" Type="http://schemas.openxmlformats.org/officeDocument/2006/relationships/hyperlink" Target="https://portal.genego.com/cgi/protein.cgi?id=-1184720228" TargetMode="External"/><Relationship Id="rId1871" Type="http://schemas.openxmlformats.org/officeDocument/2006/relationships/hyperlink" Target="https://portal.genego.com/cgi/protein.cgi?id=-706815551" TargetMode="External"/><Relationship Id="rId1317" Type="http://schemas.openxmlformats.org/officeDocument/2006/relationships/hyperlink" Target="https://portal.genego.com/cgi/protein.cgi?id=-123478688" TargetMode="External"/><Relationship Id="rId1524" Type="http://schemas.openxmlformats.org/officeDocument/2006/relationships/hyperlink" Target="https://portal.genego.com/cgi/protein.cgi?id=-1587283793" TargetMode="External"/><Relationship Id="rId1731" Type="http://schemas.openxmlformats.org/officeDocument/2006/relationships/hyperlink" Target="https://portal.genego.com/cgi/protein.cgi?id=-320817624" TargetMode="External"/><Relationship Id="rId1969" Type="http://schemas.openxmlformats.org/officeDocument/2006/relationships/hyperlink" Target="https://portal.genego.com/cgi/regulation/regulation_info.cgi?id=432" TargetMode="External"/><Relationship Id="rId23" Type="http://schemas.openxmlformats.org/officeDocument/2006/relationships/hyperlink" Target="https://portal.genego.com/cgi/protein.cgi?id=-690543251" TargetMode="External"/><Relationship Id="rId1829" Type="http://schemas.openxmlformats.org/officeDocument/2006/relationships/hyperlink" Target="https://portal.genego.com/cgi/protein.cgi?id=-334159289" TargetMode="External"/><Relationship Id="rId172" Type="http://schemas.openxmlformats.org/officeDocument/2006/relationships/hyperlink" Target="https://portal.genego.com/cgi/protein.cgi?id=-2090076070" TargetMode="External"/><Relationship Id="rId477" Type="http://schemas.openxmlformats.org/officeDocument/2006/relationships/hyperlink" Target="https://portal.genego.com/cgi/protein.cgi?id=-1054109545" TargetMode="External"/><Relationship Id="rId684" Type="http://schemas.openxmlformats.org/officeDocument/2006/relationships/hyperlink" Target="https://portal.genego.com/cgi/protein.cgi?id=-482228797" TargetMode="External"/><Relationship Id="rId337" Type="http://schemas.openxmlformats.org/officeDocument/2006/relationships/hyperlink" Target="https://portal.genego.com/cgi/protein.cgi?id=-1304657754" TargetMode="External"/><Relationship Id="rId891" Type="http://schemas.openxmlformats.org/officeDocument/2006/relationships/hyperlink" Target="https://portal.genego.com/cgi/protein.cgi?id=-184606908" TargetMode="External"/><Relationship Id="rId989" Type="http://schemas.openxmlformats.org/officeDocument/2006/relationships/hyperlink" Target="https://portal.genego.com/cgi/protein.cgi?id=-1429777537" TargetMode="External"/><Relationship Id="rId2018" Type="http://schemas.openxmlformats.org/officeDocument/2006/relationships/hyperlink" Target="https://portal.genego.com/cgi/regulation/regulation_info.cgi?id=-350504208" TargetMode="External"/><Relationship Id="rId544" Type="http://schemas.openxmlformats.org/officeDocument/2006/relationships/hyperlink" Target="https://portal.genego.com/cgi/protein.cgi?id=-2108648610" TargetMode="External"/><Relationship Id="rId751" Type="http://schemas.openxmlformats.org/officeDocument/2006/relationships/hyperlink" Target="https://portal.genego.com/cgi/protein.cgi?id=333879468" TargetMode="External"/><Relationship Id="rId849" Type="http://schemas.openxmlformats.org/officeDocument/2006/relationships/hyperlink" Target="https://portal.genego.com/cgi/protein.cgi?id=-1240592962" TargetMode="External"/><Relationship Id="rId1174" Type="http://schemas.openxmlformats.org/officeDocument/2006/relationships/hyperlink" Target="https://portal.genego.com/cgi/protein.cgi?id=-2076883892" TargetMode="External"/><Relationship Id="rId1381" Type="http://schemas.openxmlformats.org/officeDocument/2006/relationships/hyperlink" Target="https://portal.genego.com/cgi/protein.cgi?id=-707806362" TargetMode="External"/><Relationship Id="rId1479" Type="http://schemas.openxmlformats.org/officeDocument/2006/relationships/hyperlink" Target="https://portal.genego.com/cgi/protein.cgi?id=-127558650" TargetMode="External"/><Relationship Id="rId1686" Type="http://schemas.openxmlformats.org/officeDocument/2006/relationships/hyperlink" Target="https://portal.genego.com/cgi/protein.cgi?id=-871867963" TargetMode="External"/><Relationship Id="rId404" Type="http://schemas.openxmlformats.org/officeDocument/2006/relationships/hyperlink" Target="https://portal.genego.com/cgi/protein.cgi?id=-801366619" TargetMode="External"/><Relationship Id="rId611" Type="http://schemas.openxmlformats.org/officeDocument/2006/relationships/hyperlink" Target="https://portal.genego.com/cgi/protein.cgi?id=-4477461" TargetMode="External"/><Relationship Id="rId1034" Type="http://schemas.openxmlformats.org/officeDocument/2006/relationships/hyperlink" Target="https://portal.genego.com/cgi/protein.cgi?id=-40664515" TargetMode="External"/><Relationship Id="rId1241" Type="http://schemas.openxmlformats.org/officeDocument/2006/relationships/hyperlink" Target="https://portal.genego.com/cgi/protein.cgi?id=-2144695222" TargetMode="External"/><Relationship Id="rId1339" Type="http://schemas.openxmlformats.org/officeDocument/2006/relationships/hyperlink" Target="https://portal.genego.com/cgi/protein.cgi?id=-1496293642" TargetMode="External"/><Relationship Id="rId1893" Type="http://schemas.openxmlformats.org/officeDocument/2006/relationships/hyperlink" Target="https://portal.genego.com/cgi/protein.cgi?id=-1821969054" TargetMode="External"/><Relationship Id="rId709" Type="http://schemas.openxmlformats.org/officeDocument/2006/relationships/hyperlink" Target="https://portal.genego.com/cgi/protein.cgi?id=-240559686" TargetMode="External"/><Relationship Id="rId916" Type="http://schemas.openxmlformats.org/officeDocument/2006/relationships/hyperlink" Target="https://portal.genego.com/cgi/protein.cgi?id=-1560310670" TargetMode="External"/><Relationship Id="rId1101" Type="http://schemas.openxmlformats.org/officeDocument/2006/relationships/hyperlink" Target="https://portal.genego.com/cgi/protein.cgi?id=-1294788018" TargetMode="External"/><Relationship Id="rId1546" Type="http://schemas.openxmlformats.org/officeDocument/2006/relationships/hyperlink" Target="https://portal.genego.com/cgi/protein.cgi?id=-1480948640" TargetMode="External"/><Relationship Id="rId1753" Type="http://schemas.openxmlformats.org/officeDocument/2006/relationships/hyperlink" Target="https://portal.genego.com/cgi/protein.cgi?id=-713189282" TargetMode="External"/><Relationship Id="rId1960" Type="http://schemas.openxmlformats.org/officeDocument/2006/relationships/hyperlink" Target="https://portal.genego.com/cgi/regulation/regulation_info.cgi?id=-1042917167" TargetMode="External"/><Relationship Id="rId45" Type="http://schemas.openxmlformats.org/officeDocument/2006/relationships/hyperlink" Target="https://portal.genego.com/cgi/protein.cgi?id=-909719349" TargetMode="External"/><Relationship Id="rId1406" Type="http://schemas.openxmlformats.org/officeDocument/2006/relationships/hyperlink" Target="https://portal.genego.com/cgi/protein.cgi?id=-1558718321" TargetMode="External"/><Relationship Id="rId1613" Type="http://schemas.openxmlformats.org/officeDocument/2006/relationships/hyperlink" Target="https://portal.genego.com/cgi/protein.cgi?id=-1857284791" TargetMode="External"/><Relationship Id="rId1820" Type="http://schemas.openxmlformats.org/officeDocument/2006/relationships/hyperlink" Target="https://portal.genego.com/cgi/protein.cgi?id=-2118059422" TargetMode="External"/><Relationship Id="rId194" Type="http://schemas.openxmlformats.org/officeDocument/2006/relationships/hyperlink" Target="https://portal.genego.com/cgi/protein.cgi?id=-703979614" TargetMode="External"/><Relationship Id="rId1918" Type="http://schemas.openxmlformats.org/officeDocument/2006/relationships/hyperlink" Target="https://portal.genego.com/cgi/regulation/regulation_info.cgi?id=3" TargetMode="External"/><Relationship Id="rId261" Type="http://schemas.openxmlformats.org/officeDocument/2006/relationships/hyperlink" Target="https://portal.genego.com/cgi/protein.cgi?id=-250196789" TargetMode="External"/><Relationship Id="rId499" Type="http://schemas.openxmlformats.org/officeDocument/2006/relationships/hyperlink" Target="https://portal.genego.com/cgi/protein.cgi?id=-214647027" TargetMode="External"/><Relationship Id="rId359" Type="http://schemas.openxmlformats.org/officeDocument/2006/relationships/hyperlink" Target="https://portal.genego.com/cgi/protein.cgi?id=-213234882" TargetMode="External"/><Relationship Id="rId566" Type="http://schemas.openxmlformats.org/officeDocument/2006/relationships/hyperlink" Target="https://portal.genego.com/cgi/protein.cgi?id=-778397457" TargetMode="External"/><Relationship Id="rId773" Type="http://schemas.openxmlformats.org/officeDocument/2006/relationships/hyperlink" Target="https://portal.genego.com/cgi/protein.cgi?id=-1141381312" TargetMode="External"/><Relationship Id="rId1196" Type="http://schemas.openxmlformats.org/officeDocument/2006/relationships/hyperlink" Target="https://portal.genego.com/cgi/protein.cgi?id=-782943805" TargetMode="External"/><Relationship Id="rId121" Type="http://schemas.openxmlformats.org/officeDocument/2006/relationships/hyperlink" Target="https://portal.genego.com/cgi/protein.cgi?id=138872131" TargetMode="External"/><Relationship Id="rId219" Type="http://schemas.openxmlformats.org/officeDocument/2006/relationships/hyperlink" Target="https://portal.genego.com/cgi/protein.cgi?id=-1914447936" TargetMode="External"/><Relationship Id="rId426" Type="http://schemas.openxmlformats.org/officeDocument/2006/relationships/hyperlink" Target="https://portal.genego.com/cgi/protein.cgi?id=-1623641353" TargetMode="External"/><Relationship Id="rId633" Type="http://schemas.openxmlformats.org/officeDocument/2006/relationships/hyperlink" Target="https://portal.genego.com/cgi/protein.cgi?id=-1313596997" TargetMode="External"/><Relationship Id="rId980" Type="http://schemas.openxmlformats.org/officeDocument/2006/relationships/hyperlink" Target="https://portal.genego.com/cgi/protein.cgi?id=-1660225999" TargetMode="External"/><Relationship Id="rId1056" Type="http://schemas.openxmlformats.org/officeDocument/2006/relationships/hyperlink" Target="https://portal.genego.com/cgi/protein.cgi?id=-1440303771" TargetMode="External"/><Relationship Id="rId1263" Type="http://schemas.openxmlformats.org/officeDocument/2006/relationships/hyperlink" Target="https://portal.genego.com/cgi/protein.cgi?id=-1569834723" TargetMode="External"/><Relationship Id="rId840" Type="http://schemas.openxmlformats.org/officeDocument/2006/relationships/hyperlink" Target="https://portal.genego.com/cgi/protein.cgi?id=-2124988178" TargetMode="External"/><Relationship Id="rId938" Type="http://schemas.openxmlformats.org/officeDocument/2006/relationships/hyperlink" Target="https://portal.genego.com/cgi/protein.cgi?id=-743231264" TargetMode="External"/><Relationship Id="rId1470" Type="http://schemas.openxmlformats.org/officeDocument/2006/relationships/hyperlink" Target="https://portal.genego.com/cgi/protein.cgi?id=-2013369586" TargetMode="External"/><Relationship Id="rId1568" Type="http://schemas.openxmlformats.org/officeDocument/2006/relationships/hyperlink" Target="https://portal.genego.com/cgi/protein.cgi?id=-631228599" TargetMode="External"/><Relationship Id="rId1775" Type="http://schemas.openxmlformats.org/officeDocument/2006/relationships/hyperlink" Target="https://portal.genego.com/cgi/protein.cgi?id=-567244370" TargetMode="External"/><Relationship Id="rId67" Type="http://schemas.openxmlformats.org/officeDocument/2006/relationships/hyperlink" Target="https://portal.genego.com/cgi/protein.cgi?id=-499615150" TargetMode="External"/><Relationship Id="rId700" Type="http://schemas.openxmlformats.org/officeDocument/2006/relationships/hyperlink" Target="https://portal.genego.com/cgi/protein.cgi?id=-654939165" TargetMode="External"/><Relationship Id="rId1123" Type="http://schemas.openxmlformats.org/officeDocument/2006/relationships/hyperlink" Target="https://portal.genego.com/cgi/protein.cgi?id=-1661942791" TargetMode="External"/><Relationship Id="rId1330" Type="http://schemas.openxmlformats.org/officeDocument/2006/relationships/hyperlink" Target="https://portal.genego.com/cgi/protein.cgi?id=-937298202" TargetMode="External"/><Relationship Id="rId1428" Type="http://schemas.openxmlformats.org/officeDocument/2006/relationships/hyperlink" Target="https://portal.genego.com/cgi/protein.cgi?id=-1511462051" TargetMode="External"/><Relationship Id="rId1635" Type="http://schemas.openxmlformats.org/officeDocument/2006/relationships/hyperlink" Target="https://portal.genego.com/cgi/protein.cgi?id=-367750483" TargetMode="External"/><Relationship Id="rId1982" Type="http://schemas.openxmlformats.org/officeDocument/2006/relationships/hyperlink" Target="https://portal.genego.com/cgi/regulation/regulation_info.cgi?id=-1366354433" TargetMode="External"/><Relationship Id="rId1842" Type="http://schemas.openxmlformats.org/officeDocument/2006/relationships/hyperlink" Target="https://portal.genego.com/cgi/protein.cgi?id=-624423185" TargetMode="External"/><Relationship Id="rId1702" Type="http://schemas.openxmlformats.org/officeDocument/2006/relationships/hyperlink" Target="https://portal.genego.com/cgi/protein.cgi?id=-337501547" TargetMode="External"/><Relationship Id="rId283" Type="http://schemas.openxmlformats.org/officeDocument/2006/relationships/hyperlink" Target="https://portal.genego.com/cgi/protein.cgi?id=-645423012" TargetMode="External"/><Relationship Id="rId490" Type="http://schemas.openxmlformats.org/officeDocument/2006/relationships/hyperlink" Target="https://portal.genego.com/cgi/protein.cgi?id=-1973038463" TargetMode="External"/><Relationship Id="rId143" Type="http://schemas.openxmlformats.org/officeDocument/2006/relationships/hyperlink" Target="https://portal.genego.com/cgi/protein.cgi?id=-723645744" TargetMode="External"/><Relationship Id="rId350" Type="http://schemas.openxmlformats.org/officeDocument/2006/relationships/hyperlink" Target="https://portal.genego.com/cgi/protein.cgi?id=-1830969366" TargetMode="External"/><Relationship Id="rId588" Type="http://schemas.openxmlformats.org/officeDocument/2006/relationships/hyperlink" Target="https://portal.genego.com/cgi/protein.cgi?id=-38480330" TargetMode="External"/><Relationship Id="rId795" Type="http://schemas.openxmlformats.org/officeDocument/2006/relationships/hyperlink" Target="https://portal.genego.com/cgi/protein.cgi?id=-1230733078" TargetMode="External"/><Relationship Id="rId2031" Type="http://schemas.openxmlformats.org/officeDocument/2006/relationships/hyperlink" Target="https://portal.genego.com/cgi/regulation/regulation_info.cgi?id=-478261683" TargetMode="External"/><Relationship Id="rId9" Type="http://schemas.openxmlformats.org/officeDocument/2006/relationships/hyperlink" Target="https://portal.genego.com/cgi/protein.cgi?id=-1142823931" TargetMode="External"/><Relationship Id="rId210" Type="http://schemas.openxmlformats.org/officeDocument/2006/relationships/hyperlink" Target="https://portal.genego.com/cgi/protein.cgi?id=-1149125677" TargetMode="External"/><Relationship Id="rId448" Type="http://schemas.openxmlformats.org/officeDocument/2006/relationships/hyperlink" Target="https://portal.genego.com/cgi/protein.cgi?id=-1578589222" TargetMode="External"/><Relationship Id="rId655" Type="http://schemas.openxmlformats.org/officeDocument/2006/relationships/hyperlink" Target="https://portal.genego.com/cgi/protein.cgi?id=-1416488639" TargetMode="External"/><Relationship Id="rId862" Type="http://schemas.openxmlformats.org/officeDocument/2006/relationships/hyperlink" Target="https://portal.genego.com/cgi/protein.cgi?id=-1969145141" TargetMode="External"/><Relationship Id="rId1078" Type="http://schemas.openxmlformats.org/officeDocument/2006/relationships/hyperlink" Target="https://portal.genego.com/cgi/protein.cgi?id=-405600199" TargetMode="External"/><Relationship Id="rId1285" Type="http://schemas.openxmlformats.org/officeDocument/2006/relationships/hyperlink" Target="https://portal.genego.com/cgi/protein.cgi?id=-2137945418" TargetMode="External"/><Relationship Id="rId1492" Type="http://schemas.openxmlformats.org/officeDocument/2006/relationships/hyperlink" Target="https://portal.genego.com/cgi/protein.cgi?id=-2082926936" TargetMode="External"/><Relationship Id="rId308" Type="http://schemas.openxmlformats.org/officeDocument/2006/relationships/hyperlink" Target="https://portal.genego.com/cgi/protein.cgi?id=-1843045949" TargetMode="External"/><Relationship Id="rId515" Type="http://schemas.openxmlformats.org/officeDocument/2006/relationships/hyperlink" Target="https://portal.genego.com/cgi/protein.cgi?id=-895240204" TargetMode="External"/><Relationship Id="rId722" Type="http://schemas.openxmlformats.org/officeDocument/2006/relationships/hyperlink" Target="https://portal.genego.com/cgi/protein.cgi?id=-17025469" TargetMode="External"/><Relationship Id="rId1145" Type="http://schemas.openxmlformats.org/officeDocument/2006/relationships/hyperlink" Target="https://portal.genego.com/cgi/protein.cgi?id=-407428738" TargetMode="External"/><Relationship Id="rId1352" Type="http://schemas.openxmlformats.org/officeDocument/2006/relationships/hyperlink" Target="https://portal.genego.com/cgi/protein.cgi?id=-1063078193" TargetMode="External"/><Relationship Id="rId1797" Type="http://schemas.openxmlformats.org/officeDocument/2006/relationships/hyperlink" Target="https://portal.genego.com/cgi/protein.cgi?id=-2016940345" TargetMode="External"/><Relationship Id="rId89" Type="http://schemas.openxmlformats.org/officeDocument/2006/relationships/hyperlink" Target="https://portal.genego.com/cgi/protein.cgi?id=-1490192596" TargetMode="External"/><Relationship Id="rId1005" Type="http://schemas.openxmlformats.org/officeDocument/2006/relationships/hyperlink" Target="https://portal.genego.com/cgi/protein.cgi?id=-1817322003" TargetMode="External"/><Relationship Id="rId1212" Type="http://schemas.openxmlformats.org/officeDocument/2006/relationships/hyperlink" Target="https://portal.genego.com/cgi/protein.cgi?id=-1192194116" TargetMode="External"/><Relationship Id="rId1657" Type="http://schemas.openxmlformats.org/officeDocument/2006/relationships/hyperlink" Target="https://portal.genego.com/cgi/protein.cgi?id=-450905350" TargetMode="External"/><Relationship Id="rId1864" Type="http://schemas.openxmlformats.org/officeDocument/2006/relationships/hyperlink" Target="https://portal.genego.com/cgi/protein.cgi?id=-678201207" TargetMode="External"/><Relationship Id="rId1517" Type="http://schemas.openxmlformats.org/officeDocument/2006/relationships/hyperlink" Target="https://portal.genego.com/cgi/protein.cgi?id=-1596532263" TargetMode="External"/><Relationship Id="rId1724" Type="http://schemas.openxmlformats.org/officeDocument/2006/relationships/hyperlink" Target="https://portal.genego.com/cgi/protein.cgi?id=-922837564" TargetMode="External"/><Relationship Id="rId16" Type="http://schemas.openxmlformats.org/officeDocument/2006/relationships/hyperlink" Target="https://portal.genego.com/cgi/protein.cgi?id=-1194902306" TargetMode="External"/><Relationship Id="rId1931" Type="http://schemas.openxmlformats.org/officeDocument/2006/relationships/hyperlink" Target="https://portal.genego.com/cgi/regulation/regulation_info.cgi?id=-1320373408" TargetMode="External"/><Relationship Id="rId165" Type="http://schemas.openxmlformats.org/officeDocument/2006/relationships/hyperlink" Target="https://portal.genego.com/cgi/protein.cgi?id=-877738270" TargetMode="External"/><Relationship Id="rId372" Type="http://schemas.openxmlformats.org/officeDocument/2006/relationships/hyperlink" Target="https://portal.genego.com/cgi/protein.cgi?id=-1306569822" TargetMode="External"/><Relationship Id="rId677" Type="http://schemas.openxmlformats.org/officeDocument/2006/relationships/hyperlink" Target="https://portal.genego.com/cgi/protein.cgi?id=-894277020" TargetMode="External"/><Relationship Id="rId232" Type="http://schemas.openxmlformats.org/officeDocument/2006/relationships/hyperlink" Target="https://portal.genego.com/cgi/protein.cgi?id=-579785064" TargetMode="External"/><Relationship Id="rId884" Type="http://schemas.openxmlformats.org/officeDocument/2006/relationships/hyperlink" Target="https://portal.genego.com/cgi/protein.cgi?id=-629849146" TargetMode="External"/><Relationship Id="rId537" Type="http://schemas.openxmlformats.org/officeDocument/2006/relationships/hyperlink" Target="https://portal.genego.com/cgi/protein.cgi?id=-345316911" TargetMode="External"/><Relationship Id="rId744" Type="http://schemas.openxmlformats.org/officeDocument/2006/relationships/hyperlink" Target="https://portal.genego.com/cgi/protein.cgi?id=-971544270" TargetMode="External"/><Relationship Id="rId951" Type="http://schemas.openxmlformats.org/officeDocument/2006/relationships/hyperlink" Target="https://portal.genego.com/cgi/protein.cgi?id=-1517156182" TargetMode="External"/><Relationship Id="rId1167" Type="http://schemas.openxmlformats.org/officeDocument/2006/relationships/hyperlink" Target="https://portal.genego.com/cgi/protein.cgi?id=-1004300735" TargetMode="External"/><Relationship Id="rId1374" Type="http://schemas.openxmlformats.org/officeDocument/2006/relationships/hyperlink" Target="https://portal.genego.com/cgi/protein.cgi?id=-190822062" TargetMode="External"/><Relationship Id="rId1581" Type="http://schemas.openxmlformats.org/officeDocument/2006/relationships/hyperlink" Target="https://portal.genego.com/cgi/protein.cgi?id=-119555885" TargetMode="External"/><Relationship Id="rId1679" Type="http://schemas.openxmlformats.org/officeDocument/2006/relationships/hyperlink" Target="https://portal.genego.com/cgi/protein.cgi?id=-2046567898" TargetMode="External"/><Relationship Id="rId80" Type="http://schemas.openxmlformats.org/officeDocument/2006/relationships/hyperlink" Target="https://portal.genego.com/cgi/protein.cgi?id=-79049900" TargetMode="External"/><Relationship Id="rId604" Type="http://schemas.openxmlformats.org/officeDocument/2006/relationships/hyperlink" Target="https://portal.genego.com/cgi/protein.cgi?id=-314473570" TargetMode="External"/><Relationship Id="rId811" Type="http://schemas.openxmlformats.org/officeDocument/2006/relationships/hyperlink" Target="https://portal.genego.com/cgi/protein.cgi?id=-888535759" TargetMode="External"/><Relationship Id="rId1027" Type="http://schemas.openxmlformats.org/officeDocument/2006/relationships/hyperlink" Target="https://portal.genego.com/cgi/protein.cgi?id=-1429777537" TargetMode="External"/><Relationship Id="rId1234" Type="http://schemas.openxmlformats.org/officeDocument/2006/relationships/hyperlink" Target="https://portal.genego.com/cgi/protein.cgi?id=-57022671" TargetMode="External"/><Relationship Id="rId1441" Type="http://schemas.openxmlformats.org/officeDocument/2006/relationships/hyperlink" Target="https://portal.genego.com/cgi/protein.cgi?id=-2113309978" TargetMode="External"/><Relationship Id="rId1886" Type="http://schemas.openxmlformats.org/officeDocument/2006/relationships/hyperlink" Target="https://portal.genego.com/cgi/protein.cgi?id=-424407693" TargetMode="External"/><Relationship Id="rId909" Type="http://schemas.openxmlformats.org/officeDocument/2006/relationships/hyperlink" Target="https://portal.genego.com/cgi/protein.cgi?id=-111568335" TargetMode="External"/><Relationship Id="rId1301" Type="http://schemas.openxmlformats.org/officeDocument/2006/relationships/hyperlink" Target="https://portal.genego.com/cgi/protein.cgi?id=-424716169" TargetMode="External"/><Relationship Id="rId1539" Type="http://schemas.openxmlformats.org/officeDocument/2006/relationships/hyperlink" Target="https://portal.genego.com/cgi/protein.cgi?id=-200240119" TargetMode="External"/><Relationship Id="rId1746" Type="http://schemas.openxmlformats.org/officeDocument/2006/relationships/hyperlink" Target="https://portal.genego.com/cgi/protein.cgi?id=-2128398750" TargetMode="External"/><Relationship Id="rId1953" Type="http://schemas.openxmlformats.org/officeDocument/2006/relationships/hyperlink" Target="https://portal.genego.com/cgi/regulation/regulation_info.cgi?id=2277" TargetMode="External"/><Relationship Id="rId38" Type="http://schemas.openxmlformats.org/officeDocument/2006/relationships/hyperlink" Target="https://portal.genego.com/cgi/protein.cgi?id=-882336124" TargetMode="External"/><Relationship Id="rId1606" Type="http://schemas.openxmlformats.org/officeDocument/2006/relationships/hyperlink" Target="https://portal.genego.com/cgi/protein.cgi?id=-1269856077" TargetMode="External"/><Relationship Id="rId1813" Type="http://schemas.openxmlformats.org/officeDocument/2006/relationships/hyperlink" Target="https://portal.genego.com/cgi/protein.cgi?id=-1811897327" TargetMode="External"/><Relationship Id="rId187" Type="http://schemas.openxmlformats.org/officeDocument/2006/relationships/hyperlink" Target="https://portal.genego.com/cgi/protein.cgi?id=-504483864" TargetMode="External"/><Relationship Id="rId394" Type="http://schemas.openxmlformats.org/officeDocument/2006/relationships/hyperlink" Target="https://portal.genego.com/cgi/protein.cgi?id=-1207529540" TargetMode="External"/><Relationship Id="rId254" Type="http://schemas.openxmlformats.org/officeDocument/2006/relationships/hyperlink" Target="https://portal.genego.com/cgi/protein.cgi?id=-748914405" TargetMode="External"/><Relationship Id="rId699" Type="http://schemas.openxmlformats.org/officeDocument/2006/relationships/hyperlink" Target="https://portal.genego.com/cgi/protein.cgi?id=-1947484779" TargetMode="External"/><Relationship Id="rId1091" Type="http://schemas.openxmlformats.org/officeDocument/2006/relationships/hyperlink" Target="https://portal.genego.com/cgi/protein.cgi?id=-1562265067" TargetMode="External"/><Relationship Id="rId114" Type="http://schemas.openxmlformats.org/officeDocument/2006/relationships/hyperlink" Target="https://portal.genego.com/cgi/protein.cgi?id=-1095032915" TargetMode="External"/><Relationship Id="rId461" Type="http://schemas.openxmlformats.org/officeDocument/2006/relationships/hyperlink" Target="https://portal.genego.com/cgi/protein.cgi?id=-697653189" TargetMode="External"/><Relationship Id="rId559" Type="http://schemas.openxmlformats.org/officeDocument/2006/relationships/hyperlink" Target="https://portal.genego.com/cgi/protein.cgi?id=-1104365679" TargetMode="External"/><Relationship Id="rId766" Type="http://schemas.openxmlformats.org/officeDocument/2006/relationships/hyperlink" Target="https://portal.genego.com/cgi/protein.cgi?id=-1514994648" TargetMode="External"/><Relationship Id="rId1189" Type="http://schemas.openxmlformats.org/officeDocument/2006/relationships/hyperlink" Target="https://portal.genego.com/cgi/protein.cgi?id=-1114542998" TargetMode="External"/><Relationship Id="rId1396" Type="http://schemas.openxmlformats.org/officeDocument/2006/relationships/hyperlink" Target="https://portal.genego.com/cgi/protein.cgi?id=-1220858396" TargetMode="External"/><Relationship Id="rId321" Type="http://schemas.openxmlformats.org/officeDocument/2006/relationships/hyperlink" Target="https://portal.genego.com/cgi/protein.cgi?id=-1947983962" TargetMode="External"/><Relationship Id="rId419" Type="http://schemas.openxmlformats.org/officeDocument/2006/relationships/hyperlink" Target="https://portal.genego.com/cgi/protein.cgi?id=-1762577780" TargetMode="External"/><Relationship Id="rId626" Type="http://schemas.openxmlformats.org/officeDocument/2006/relationships/hyperlink" Target="https://portal.genego.com/cgi/protein.cgi?id=-1547464215" TargetMode="External"/><Relationship Id="rId973" Type="http://schemas.openxmlformats.org/officeDocument/2006/relationships/hyperlink" Target="https://portal.genego.com/cgi/protein.cgi?id=-1728359005" TargetMode="External"/><Relationship Id="rId1049" Type="http://schemas.openxmlformats.org/officeDocument/2006/relationships/hyperlink" Target="https://portal.genego.com/cgi/protein.cgi?id=-1403035262" TargetMode="External"/><Relationship Id="rId1256" Type="http://schemas.openxmlformats.org/officeDocument/2006/relationships/hyperlink" Target="https://portal.genego.com/cgi/protein.cgi?id=-1652978777" TargetMode="External"/><Relationship Id="rId2002" Type="http://schemas.openxmlformats.org/officeDocument/2006/relationships/hyperlink" Target="https://portal.genego.com/cgi/regulation/regulation_info.cgi?id=603" TargetMode="External"/><Relationship Id="rId833" Type="http://schemas.openxmlformats.org/officeDocument/2006/relationships/hyperlink" Target="https://portal.genego.com/cgi/protein.cgi?id=-1673708570" TargetMode="External"/><Relationship Id="rId1116" Type="http://schemas.openxmlformats.org/officeDocument/2006/relationships/hyperlink" Target="https://portal.genego.com/cgi/protein.cgi?id=-1698558351" TargetMode="External"/><Relationship Id="rId1463" Type="http://schemas.openxmlformats.org/officeDocument/2006/relationships/hyperlink" Target="https://portal.genego.com/cgi/protein.cgi?id=-909222465" TargetMode="External"/><Relationship Id="rId1670" Type="http://schemas.openxmlformats.org/officeDocument/2006/relationships/hyperlink" Target="https://portal.genego.com/cgi/protein.cgi?id=-397635436" TargetMode="External"/><Relationship Id="rId1768" Type="http://schemas.openxmlformats.org/officeDocument/2006/relationships/hyperlink" Target="https://portal.genego.com/cgi/protein.cgi?id=-551880491" TargetMode="External"/><Relationship Id="rId900" Type="http://schemas.openxmlformats.org/officeDocument/2006/relationships/hyperlink" Target="https://portal.genego.com/cgi/protein.cgi?id=-631491919" TargetMode="External"/><Relationship Id="rId1323" Type="http://schemas.openxmlformats.org/officeDocument/2006/relationships/hyperlink" Target="https://portal.genego.com/cgi/protein.cgi?id=-720635384" TargetMode="External"/><Relationship Id="rId1530" Type="http://schemas.openxmlformats.org/officeDocument/2006/relationships/hyperlink" Target="https://portal.genego.com/cgi/protein.cgi?id=-1517863805" TargetMode="External"/><Relationship Id="rId1628" Type="http://schemas.openxmlformats.org/officeDocument/2006/relationships/hyperlink" Target="https://portal.genego.com/cgi/protein.cgi?id=-2096148311" TargetMode="External"/><Relationship Id="rId1975" Type="http://schemas.openxmlformats.org/officeDocument/2006/relationships/hyperlink" Target="https://portal.genego.com/cgi/regulation/regulation_info.cgi?id=-762755568" TargetMode="External"/><Relationship Id="rId1835" Type="http://schemas.openxmlformats.org/officeDocument/2006/relationships/hyperlink" Target="https://portal.genego.com/cgi/protein.cgi?id=-595980432" TargetMode="External"/><Relationship Id="rId1902" Type="http://schemas.openxmlformats.org/officeDocument/2006/relationships/hyperlink" Target="https://portal.genego.com/cgi/protein.cgi?id=-1814821192" TargetMode="External"/><Relationship Id="rId276" Type="http://schemas.openxmlformats.org/officeDocument/2006/relationships/hyperlink" Target="https://portal.genego.com/cgi/protein.cgi?id=-1044141827" TargetMode="External"/><Relationship Id="rId483" Type="http://schemas.openxmlformats.org/officeDocument/2006/relationships/hyperlink" Target="https://portal.genego.com/cgi/protein.cgi?id=-1651263387" TargetMode="External"/><Relationship Id="rId690" Type="http://schemas.openxmlformats.org/officeDocument/2006/relationships/hyperlink" Target="https://portal.genego.com/cgi/protein.cgi?id=-179981483" TargetMode="External"/><Relationship Id="rId136" Type="http://schemas.openxmlformats.org/officeDocument/2006/relationships/hyperlink" Target="https://portal.genego.com/cgi/protein.cgi?id=-1059778945" TargetMode="External"/><Relationship Id="rId343" Type="http://schemas.openxmlformats.org/officeDocument/2006/relationships/hyperlink" Target="https://portal.genego.com/cgi/protein.cgi?id=-224275716" TargetMode="External"/><Relationship Id="rId550" Type="http://schemas.openxmlformats.org/officeDocument/2006/relationships/hyperlink" Target="https://portal.genego.com/cgi/protein.cgi?id=-316652223" TargetMode="External"/><Relationship Id="rId788" Type="http://schemas.openxmlformats.org/officeDocument/2006/relationships/hyperlink" Target="https://portal.genego.com/cgi/protein.cgi?id=-1571599750" TargetMode="External"/><Relationship Id="rId995" Type="http://schemas.openxmlformats.org/officeDocument/2006/relationships/hyperlink" Target="https://portal.genego.com/cgi/protein.cgi?id=1026274" TargetMode="External"/><Relationship Id="rId1180" Type="http://schemas.openxmlformats.org/officeDocument/2006/relationships/hyperlink" Target="https://portal.genego.com/cgi/protein.cgi?id=-814418360" TargetMode="External"/><Relationship Id="rId2024" Type="http://schemas.openxmlformats.org/officeDocument/2006/relationships/hyperlink" Target="https://portal.genego.com/cgi/regulation/regulation_info.cgi?id=-275325361" TargetMode="External"/><Relationship Id="rId203" Type="http://schemas.openxmlformats.org/officeDocument/2006/relationships/hyperlink" Target="https://portal.genego.com/cgi/protein.cgi?id=-1267527007" TargetMode="External"/><Relationship Id="rId648" Type="http://schemas.openxmlformats.org/officeDocument/2006/relationships/hyperlink" Target="https://portal.genego.com/cgi/protein.cgi?id=-675863434" TargetMode="External"/><Relationship Id="rId855" Type="http://schemas.openxmlformats.org/officeDocument/2006/relationships/hyperlink" Target="https://portal.genego.com/cgi/protein.cgi?id=-1659019419" TargetMode="External"/><Relationship Id="rId1040" Type="http://schemas.openxmlformats.org/officeDocument/2006/relationships/hyperlink" Target="https://portal.genego.com/cgi/protein.cgi?id=-1567026723" TargetMode="External"/><Relationship Id="rId1278" Type="http://schemas.openxmlformats.org/officeDocument/2006/relationships/hyperlink" Target="https://portal.genego.com/cgi/protein.cgi?id=-1277999946" TargetMode="External"/><Relationship Id="rId1485" Type="http://schemas.openxmlformats.org/officeDocument/2006/relationships/hyperlink" Target="https://portal.genego.com/cgi/protein.cgi?id=-1934966731" TargetMode="External"/><Relationship Id="rId1692" Type="http://schemas.openxmlformats.org/officeDocument/2006/relationships/hyperlink" Target="https://portal.genego.com/cgi/protein.cgi?id=-648945167" TargetMode="External"/><Relationship Id="rId410" Type="http://schemas.openxmlformats.org/officeDocument/2006/relationships/hyperlink" Target="https://portal.genego.com/cgi/protein.cgi?id=-418705206" TargetMode="External"/><Relationship Id="rId508" Type="http://schemas.openxmlformats.org/officeDocument/2006/relationships/hyperlink" Target="https://portal.genego.com/cgi/protein.cgi?id=-1743992222" TargetMode="External"/><Relationship Id="rId715" Type="http://schemas.openxmlformats.org/officeDocument/2006/relationships/hyperlink" Target="https://portal.genego.com/cgi/protein.cgi?id=-1816092725" TargetMode="External"/><Relationship Id="rId922" Type="http://schemas.openxmlformats.org/officeDocument/2006/relationships/hyperlink" Target="https://portal.genego.com/cgi/protein.cgi?id=-409059499" TargetMode="External"/><Relationship Id="rId1138" Type="http://schemas.openxmlformats.org/officeDocument/2006/relationships/hyperlink" Target="https://portal.genego.com/cgi/protein.cgi?id=-1715331251" TargetMode="External"/><Relationship Id="rId1345" Type="http://schemas.openxmlformats.org/officeDocument/2006/relationships/hyperlink" Target="https://portal.genego.com/cgi/protein.cgi?id=-209497796" TargetMode="External"/><Relationship Id="rId1552" Type="http://schemas.openxmlformats.org/officeDocument/2006/relationships/hyperlink" Target="https://portal.genego.com/cgi/protein.cgi?id=-1643538074" TargetMode="External"/><Relationship Id="rId1997" Type="http://schemas.openxmlformats.org/officeDocument/2006/relationships/hyperlink" Target="https://portal.genego.com/cgi/regulation/regulation_info.cgi?id=-550288168" TargetMode="External"/><Relationship Id="rId1205" Type="http://schemas.openxmlformats.org/officeDocument/2006/relationships/hyperlink" Target="https://portal.genego.com/cgi/protein.cgi?id=-2057719786" TargetMode="External"/><Relationship Id="rId1857" Type="http://schemas.openxmlformats.org/officeDocument/2006/relationships/hyperlink" Target="https://portal.genego.com/cgi/protein.cgi?id=-298553392" TargetMode="External"/><Relationship Id="rId51" Type="http://schemas.openxmlformats.org/officeDocument/2006/relationships/hyperlink" Target="https://portal.genego.com/cgi/protein.cgi?id=-1808537707" TargetMode="External"/><Relationship Id="rId1412" Type="http://schemas.openxmlformats.org/officeDocument/2006/relationships/hyperlink" Target="https://portal.genego.com/cgi/protein.cgi?id=-488108555" TargetMode="External"/><Relationship Id="rId1717" Type="http://schemas.openxmlformats.org/officeDocument/2006/relationships/hyperlink" Target="https://portal.genego.com/cgi/protein.cgi?id=-852426535" TargetMode="External"/><Relationship Id="rId1924" Type="http://schemas.openxmlformats.org/officeDocument/2006/relationships/hyperlink" Target="https://portal.genego.com/cgi/regulation/regulation_info.cgi?id=-1043842934" TargetMode="External"/><Relationship Id="rId298" Type="http://schemas.openxmlformats.org/officeDocument/2006/relationships/hyperlink" Target="https://portal.genego.com/cgi/protein.cgi?id=-1010140079" TargetMode="External"/><Relationship Id="rId158" Type="http://schemas.openxmlformats.org/officeDocument/2006/relationships/hyperlink" Target="https://portal.genego.com/cgi/protein.cgi?id=-484229236" TargetMode="External"/><Relationship Id="rId365" Type="http://schemas.openxmlformats.org/officeDocument/2006/relationships/hyperlink" Target="https://portal.genego.com/cgi/protein.cgi?id=-863082494" TargetMode="External"/><Relationship Id="rId572" Type="http://schemas.openxmlformats.org/officeDocument/2006/relationships/hyperlink" Target="https://portal.genego.com/cgi/protein.cgi?id=-3162641" TargetMode="External"/><Relationship Id="rId225" Type="http://schemas.openxmlformats.org/officeDocument/2006/relationships/hyperlink" Target="https://portal.genego.com/cgi/protein.cgi?id=-416845701" TargetMode="External"/><Relationship Id="rId432" Type="http://schemas.openxmlformats.org/officeDocument/2006/relationships/hyperlink" Target="https://portal.genego.com/cgi/protein.cgi?id=-485696761" TargetMode="External"/><Relationship Id="rId877" Type="http://schemas.openxmlformats.org/officeDocument/2006/relationships/hyperlink" Target="https://portal.genego.com/cgi/protein.cgi?id=-2474715" TargetMode="External"/><Relationship Id="rId1062" Type="http://schemas.openxmlformats.org/officeDocument/2006/relationships/hyperlink" Target="https://portal.genego.com/cgi/protein.cgi?id=-589272213" TargetMode="External"/><Relationship Id="rId737" Type="http://schemas.openxmlformats.org/officeDocument/2006/relationships/hyperlink" Target="https://portal.genego.com/cgi/protein.cgi?id=1351370498" TargetMode="External"/><Relationship Id="rId944" Type="http://schemas.openxmlformats.org/officeDocument/2006/relationships/hyperlink" Target="https://portal.genego.com/cgi/protein.cgi?id=-1648401584" TargetMode="External"/><Relationship Id="rId1367" Type="http://schemas.openxmlformats.org/officeDocument/2006/relationships/hyperlink" Target="https://portal.genego.com/cgi/protein.cgi?id=-1258311882" TargetMode="External"/><Relationship Id="rId1574" Type="http://schemas.openxmlformats.org/officeDocument/2006/relationships/hyperlink" Target="https://portal.genego.com/cgi/protein.cgi?id=-1198205733" TargetMode="External"/><Relationship Id="rId1781" Type="http://schemas.openxmlformats.org/officeDocument/2006/relationships/hyperlink" Target="https://portal.genego.com/cgi/protein.cgi?id=-2017366991" TargetMode="External"/><Relationship Id="rId73" Type="http://schemas.openxmlformats.org/officeDocument/2006/relationships/hyperlink" Target="https://portal.genego.com/cgi/protein.cgi?id=-1187262565" TargetMode="External"/><Relationship Id="rId804" Type="http://schemas.openxmlformats.org/officeDocument/2006/relationships/hyperlink" Target="https://portal.genego.com/cgi/protein.cgi?id=-1451307589" TargetMode="External"/><Relationship Id="rId1227" Type="http://schemas.openxmlformats.org/officeDocument/2006/relationships/hyperlink" Target="https://portal.genego.com/cgi/protein.cgi?id=-111784664" TargetMode="External"/><Relationship Id="rId1434" Type="http://schemas.openxmlformats.org/officeDocument/2006/relationships/hyperlink" Target="https://portal.genego.com/cgi/protein.cgi?id=-1599429616" TargetMode="External"/><Relationship Id="rId1641" Type="http://schemas.openxmlformats.org/officeDocument/2006/relationships/hyperlink" Target="https://portal.genego.com/cgi/protein.cgi?id=-1050496735" TargetMode="External"/><Relationship Id="rId1879" Type="http://schemas.openxmlformats.org/officeDocument/2006/relationships/hyperlink" Target="https://portal.genego.com/cgi/protein.cgi?id=-262123816" TargetMode="External"/><Relationship Id="rId1501" Type="http://schemas.openxmlformats.org/officeDocument/2006/relationships/hyperlink" Target="https://portal.genego.com/cgi/protein.cgi?id=-1282035612" TargetMode="External"/><Relationship Id="rId1739" Type="http://schemas.openxmlformats.org/officeDocument/2006/relationships/hyperlink" Target="https://portal.genego.com/cgi/protein.cgi?id=-843534365" TargetMode="External"/><Relationship Id="rId1946" Type="http://schemas.openxmlformats.org/officeDocument/2006/relationships/hyperlink" Target="https://portal.genego.com/cgi/regulation/regulation_info.cgi?id=204" TargetMode="External"/><Relationship Id="rId1806" Type="http://schemas.openxmlformats.org/officeDocument/2006/relationships/hyperlink" Target="https://portal.genego.com/cgi/protein.cgi?id=-1923675440" TargetMode="External"/><Relationship Id="rId387" Type="http://schemas.openxmlformats.org/officeDocument/2006/relationships/hyperlink" Target="https://portal.genego.com/cgi/protein.cgi?id=-1041071034" TargetMode="External"/><Relationship Id="rId594" Type="http://schemas.openxmlformats.org/officeDocument/2006/relationships/hyperlink" Target="https://portal.genego.com/cgi/protein.cgi?id=-266899790" TargetMode="External"/><Relationship Id="rId247" Type="http://schemas.openxmlformats.org/officeDocument/2006/relationships/hyperlink" Target="https://portal.genego.com/cgi/protein.cgi?id=-739125869" TargetMode="External"/><Relationship Id="rId899" Type="http://schemas.openxmlformats.org/officeDocument/2006/relationships/hyperlink" Target="https://portal.genego.com/cgi/protein.cgi?id=-1460086885" TargetMode="External"/><Relationship Id="rId1084" Type="http://schemas.openxmlformats.org/officeDocument/2006/relationships/hyperlink" Target="https://portal.genego.com/cgi/protein.cgi?id=-849694891" TargetMode="External"/><Relationship Id="rId107" Type="http://schemas.openxmlformats.org/officeDocument/2006/relationships/hyperlink" Target="https://portal.genego.com/cgi/protein.cgi?id=-1486368918" TargetMode="External"/><Relationship Id="rId454" Type="http://schemas.openxmlformats.org/officeDocument/2006/relationships/hyperlink" Target="https://portal.genego.com/cgi/protein.cgi?id=-1264790472" TargetMode="External"/><Relationship Id="rId661" Type="http://schemas.openxmlformats.org/officeDocument/2006/relationships/hyperlink" Target="https://portal.genego.com/cgi/protein.cgi?id=-1963899118" TargetMode="External"/><Relationship Id="rId759" Type="http://schemas.openxmlformats.org/officeDocument/2006/relationships/hyperlink" Target="https://portal.genego.com/cgi/protein.cgi?id=-71706139" TargetMode="External"/><Relationship Id="rId966" Type="http://schemas.openxmlformats.org/officeDocument/2006/relationships/hyperlink" Target="https://portal.genego.com/cgi/protein.cgi?id=-1669084921" TargetMode="External"/><Relationship Id="rId1291" Type="http://schemas.openxmlformats.org/officeDocument/2006/relationships/hyperlink" Target="https://portal.genego.com/cgi/protein.cgi?id=-1960971247" TargetMode="External"/><Relationship Id="rId1389" Type="http://schemas.openxmlformats.org/officeDocument/2006/relationships/hyperlink" Target="https://portal.genego.com/cgi/protein.cgi?id=-715072160" TargetMode="External"/><Relationship Id="rId1596" Type="http://schemas.openxmlformats.org/officeDocument/2006/relationships/hyperlink" Target="https://portal.genego.com/cgi/protein.cgi?id=-1396160727" TargetMode="External"/><Relationship Id="rId314" Type="http://schemas.openxmlformats.org/officeDocument/2006/relationships/hyperlink" Target="https://portal.genego.com/cgi/protein.cgi?id=-519843549" TargetMode="External"/><Relationship Id="rId521" Type="http://schemas.openxmlformats.org/officeDocument/2006/relationships/hyperlink" Target="https://portal.genego.com/cgi/protein.cgi?id=-391504014" TargetMode="External"/><Relationship Id="rId619" Type="http://schemas.openxmlformats.org/officeDocument/2006/relationships/hyperlink" Target="https://portal.genego.com/cgi/protein.cgi?id=-1933520356" TargetMode="External"/><Relationship Id="rId1151" Type="http://schemas.openxmlformats.org/officeDocument/2006/relationships/hyperlink" Target="https://portal.genego.com/cgi/protein.cgi?id=-431867929" TargetMode="External"/><Relationship Id="rId1249" Type="http://schemas.openxmlformats.org/officeDocument/2006/relationships/hyperlink" Target="https://portal.genego.com/cgi/protein.cgi?id=-894735682" TargetMode="External"/><Relationship Id="rId95" Type="http://schemas.openxmlformats.org/officeDocument/2006/relationships/hyperlink" Target="https://portal.genego.com/cgi/protein.cgi?id=-1526558079" TargetMode="External"/><Relationship Id="rId826" Type="http://schemas.openxmlformats.org/officeDocument/2006/relationships/hyperlink" Target="https://portal.genego.com/cgi/protein.cgi?id=-213257992" TargetMode="External"/><Relationship Id="rId1011" Type="http://schemas.openxmlformats.org/officeDocument/2006/relationships/hyperlink" Target="https://portal.genego.com/cgi/protein.cgi?id=-1728359005" TargetMode="External"/><Relationship Id="rId1109" Type="http://schemas.openxmlformats.org/officeDocument/2006/relationships/hyperlink" Target="https://portal.genego.com/cgi/protein.cgi?id=-2099812010" TargetMode="External"/><Relationship Id="rId1456" Type="http://schemas.openxmlformats.org/officeDocument/2006/relationships/hyperlink" Target="https://portal.genego.com/cgi/protein.cgi?id=-1935438871" TargetMode="External"/><Relationship Id="rId1663" Type="http://schemas.openxmlformats.org/officeDocument/2006/relationships/hyperlink" Target="https://portal.genego.com/cgi/protein.cgi?id=-614940022" TargetMode="External"/><Relationship Id="rId1870" Type="http://schemas.openxmlformats.org/officeDocument/2006/relationships/hyperlink" Target="https://portal.genego.com/cgi/protein.cgi?id=-2082733459" TargetMode="External"/><Relationship Id="rId1968" Type="http://schemas.openxmlformats.org/officeDocument/2006/relationships/hyperlink" Target="https://portal.genego.com/cgi/regulation/regulation_info.cgi?id=1001" TargetMode="External"/><Relationship Id="rId1316" Type="http://schemas.openxmlformats.org/officeDocument/2006/relationships/hyperlink" Target="https://portal.genego.com/cgi/protein.cgi?id=-937994035" TargetMode="External"/><Relationship Id="rId1523" Type="http://schemas.openxmlformats.org/officeDocument/2006/relationships/hyperlink" Target="https://portal.genego.com/cgi/protein.cgi?id=-1406711398" TargetMode="External"/><Relationship Id="rId1730" Type="http://schemas.openxmlformats.org/officeDocument/2006/relationships/hyperlink" Target="https://portal.genego.com/cgi/protein.cgi?id=-949002383" TargetMode="External"/><Relationship Id="rId22" Type="http://schemas.openxmlformats.org/officeDocument/2006/relationships/hyperlink" Target="https://portal.genego.com/cgi/protein.cgi?id=-143483373" TargetMode="External"/><Relationship Id="rId1828" Type="http://schemas.openxmlformats.org/officeDocument/2006/relationships/hyperlink" Target="https://portal.genego.com/cgi/protein.cgi?id=-1402033528" TargetMode="External"/><Relationship Id="rId171" Type="http://schemas.openxmlformats.org/officeDocument/2006/relationships/hyperlink" Target="https://portal.genego.com/cgi/protein.cgi?id=-1572209059" TargetMode="External"/><Relationship Id="rId269" Type="http://schemas.openxmlformats.org/officeDocument/2006/relationships/hyperlink" Target="https://portal.genego.com/cgi/protein.cgi?id=-1881454339" TargetMode="External"/><Relationship Id="rId476" Type="http://schemas.openxmlformats.org/officeDocument/2006/relationships/hyperlink" Target="https://portal.genego.com/cgi/protein.cgi?id=-1268432701" TargetMode="External"/><Relationship Id="rId683" Type="http://schemas.openxmlformats.org/officeDocument/2006/relationships/hyperlink" Target="https://portal.genego.com/cgi/protein.cgi?id=-15561392" TargetMode="External"/><Relationship Id="rId890" Type="http://schemas.openxmlformats.org/officeDocument/2006/relationships/hyperlink" Target="https://portal.genego.com/cgi/protein.cgi?id=-1368195555" TargetMode="External"/><Relationship Id="rId129" Type="http://schemas.openxmlformats.org/officeDocument/2006/relationships/hyperlink" Target="https://portal.genego.com/cgi/protein.cgi?id=-471661653" TargetMode="External"/><Relationship Id="rId336" Type="http://schemas.openxmlformats.org/officeDocument/2006/relationships/hyperlink" Target="https://portal.genego.com/cgi/protein.cgi?id=-1492935787" TargetMode="External"/><Relationship Id="rId543" Type="http://schemas.openxmlformats.org/officeDocument/2006/relationships/hyperlink" Target="https://portal.genego.com/cgi/protein.cgi?id=-123805446" TargetMode="External"/><Relationship Id="rId988" Type="http://schemas.openxmlformats.org/officeDocument/2006/relationships/hyperlink" Target="https://portal.genego.com/cgi/protein.cgi?id=-2090221760" TargetMode="External"/><Relationship Id="rId1173" Type="http://schemas.openxmlformats.org/officeDocument/2006/relationships/hyperlink" Target="https://portal.genego.com/cgi/protein.cgi?id=-1828456751" TargetMode="External"/><Relationship Id="rId1380" Type="http://schemas.openxmlformats.org/officeDocument/2006/relationships/hyperlink" Target="https://portal.genego.com/cgi/protein.cgi?id=-1363542502" TargetMode="External"/><Relationship Id="rId2017" Type="http://schemas.openxmlformats.org/officeDocument/2006/relationships/hyperlink" Target="https://portal.genego.com/cgi/regulation/regulation_info.cgi?id=-1982733439" TargetMode="External"/><Relationship Id="rId403" Type="http://schemas.openxmlformats.org/officeDocument/2006/relationships/hyperlink" Target="https://portal.genego.com/cgi/protein.cgi?id=-1715742639" TargetMode="External"/><Relationship Id="rId750" Type="http://schemas.openxmlformats.org/officeDocument/2006/relationships/hyperlink" Target="https://portal.genego.com/cgi/protein.cgi?id=-444600616" TargetMode="External"/><Relationship Id="rId848" Type="http://schemas.openxmlformats.org/officeDocument/2006/relationships/hyperlink" Target="https://portal.genego.com/cgi/protein.cgi?id=-1550943958" TargetMode="External"/><Relationship Id="rId1033" Type="http://schemas.openxmlformats.org/officeDocument/2006/relationships/hyperlink" Target="https://portal.genego.com/cgi/protein.cgi?id=-558966362" TargetMode="External"/><Relationship Id="rId1478" Type="http://schemas.openxmlformats.org/officeDocument/2006/relationships/hyperlink" Target="https://portal.genego.com/cgi/protein.cgi?id=-188119184" TargetMode="External"/><Relationship Id="rId1685" Type="http://schemas.openxmlformats.org/officeDocument/2006/relationships/hyperlink" Target="https://portal.genego.com/cgi/protein.cgi?id=-2062368351" TargetMode="External"/><Relationship Id="rId1892" Type="http://schemas.openxmlformats.org/officeDocument/2006/relationships/hyperlink" Target="https://portal.genego.com/cgi/protein.cgi?id=-1880489050" TargetMode="External"/><Relationship Id="rId610" Type="http://schemas.openxmlformats.org/officeDocument/2006/relationships/hyperlink" Target="https://portal.genego.com/cgi/protein.cgi?id=-1399686198" TargetMode="External"/><Relationship Id="rId708" Type="http://schemas.openxmlformats.org/officeDocument/2006/relationships/hyperlink" Target="https://portal.genego.com/cgi/protein.cgi?id=-1656475385" TargetMode="External"/><Relationship Id="rId915" Type="http://schemas.openxmlformats.org/officeDocument/2006/relationships/hyperlink" Target="https://portal.genego.com/cgi/protein.cgi?id=-1623150075" TargetMode="External"/><Relationship Id="rId1240" Type="http://schemas.openxmlformats.org/officeDocument/2006/relationships/hyperlink" Target="https://portal.genego.com/cgi/protein.cgi?id=-1250020100" TargetMode="External"/><Relationship Id="rId1338" Type="http://schemas.openxmlformats.org/officeDocument/2006/relationships/hyperlink" Target="https://portal.genego.com/cgi/protein.cgi?id=-1955959568" TargetMode="External"/><Relationship Id="rId1545" Type="http://schemas.openxmlformats.org/officeDocument/2006/relationships/hyperlink" Target="https://portal.genego.com/cgi/protein.cgi?id=-378284181" TargetMode="External"/><Relationship Id="rId1100" Type="http://schemas.openxmlformats.org/officeDocument/2006/relationships/hyperlink" Target="https://portal.genego.com/cgi/protein.cgi?id=-914177666" TargetMode="External"/><Relationship Id="rId1405" Type="http://schemas.openxmlformats.org/officeDocument/2006/relationships/hyperlink" Target="https://portal.genego.com/cgi/protein.cgi?id=-449953190" TargetMode="External"/><Relationship Id="rId1752" Type="http://schemas.openxmlformats.org/officeDocument/2006/relationships/hyperlink" Target="https://portal.genego.com/cgi/protein.cgi?id=-332476972" TargetMode="External"/><Relationship Id="rId44" Type="http://schemas.openxmlformats.org/officeDocument/2006/relationships/hyperlink" Target="https://portal.genego.com/cgi/protein.cgi?id=-617299301" TargetMode="External"/><Relationship Id="rId1612" Type="http://schemas.openxmlformats.org/officeDocument/2006/relationships/hyperlink" Target="https://portal.genego.com/cgi/protein.cgi?id=-1486392962" TargetMode="External"/><Relationship Id="rId1917" Type="http://schemas.openxmlformats.org/officeDocument/2006/relationships/hyperlink" Target="https://portal.genego.com/cgi/protein.cgi?id=-358647706" TargetMode="External"/><Relationship Id="rId193" Type="http://schemas.openxmlformats.org/officeDocument/2006/relationships/hyperlink" Target="https://portal.genego.com/cgi/protein.cgi?id=-1800313134" TargetMode="External"/><Relationship Id="rId498" Type="http://schemas.openxmlformats.org/officeDocument/2006/relationships/hyperlink" Target="https://portal.genego.com/cgi/protein.cgi?id=-582566745" TargetMode="External"/><Relationship Id="rId260" Type="http://schemas.openxmlformats.org/officeDocument/2006/relationships/hyperlink" Target="https://portal.genego.com/cgi/protein.cgi?id=-610963165" TargetMode="External"/><Relationship Id="rId120" Type="http://schemas.openxmlformats.org/officeDocument/2006/relationships/hyperlink" Target="https://portal.genego.com/cgi/protein.cgi?id=-1022708401" TargetMode="External"/><Relationship Id="rId358" Type="http://schemas.openxmlformats.org/officeDocument/2006/relationships/hyperlink" Target="https://portal.genego.com/cgi/protein.cgi?id=-1243608557" TargetMode="External"/><Relationship Id="rId565" Type="http://schemas.openxmlformats.org/officeDocument/2006/relationships/hyperlink" Target="https://portal.genego.com/cgi/protein.cgi?id=-963229721" TargetMode="External"/><Relationship Id="rId772" Type="http://schemas.openxmlformats.org/officeDocument/2006/relationships/hyperlink" Target="https://portal.genego.com/cgi/protein.cgi?id=-705905010" TargetMode="External"/><Relationship Id="rId1195" Type="http://schemas.openxmlformats.org/officeDocument/2006/relationships/hyperlink" Target="https://portal.genego.com/cgi/protein.cgi?id=-1674698856" TargetMode="External"/><Relationship Id="rId218" Type="http://schemas.openxmlformats.org/officeDocument/2006/relationships/hyperlink" Target="https://portal.genego.com/cgi/protein.cgi?id=-1937584161" TargetMode="External"/><Relationship Id="rId425" Type="http://schemas.openxmlformats.org/officeDocument/2006/relationships/hyperlink" Target="https://portal.genego.com/cgi/protein.cgi?id=-1607452810" TargetMode="External"/><Relationship Id="rId632" Type="http://schemas.openxmlformats.org/officeDocument/2006/relationships/hyperlink" Target="https://portal.genego.com/cgi/protein.cgi?id=-408001991" TargetMode="External"/><Relationship Id="rId1055" Type="http://schemas.openxmlformats.org/officeDocument/2006/relationships/hyperlink" Target="https://portal.genego.com/cgi/protein.cgi?id=-1722383293" TargetMode="External"/><Relationship Id="rId1262" Type="http://schemas.openxmlformats.org/officeDocument/2006/relationships/hyperlink" Target="https://portal.genego.com/cgi/protein.cgi?id=-1452535584" TargetMode="External"/><Relationship Id="rId937" Type="http://schemas.openxmlformats.org/officeDocument/2006/relationships/hyperlink" Target="https://portal.genego.com/cgi/protein.cgi?id=-401196535" TargetMode="External"/><Relationship Id="rId1122" Type="http://schemas.openxmlformats.org/officeDocument/2006/relationships/hyperlink" Target="https://portal.genego.com/cgi/protein.cgi?id=-1285607339" TargetMode="External"/><Relationship Id="rId1567" Type="http://schemas.openxmlformats.org/officeDocument/2006/relationships/hyperlink" Target="https://portal.genego.com/cgi/protein.cgi?id=-1089540793" TargetMode="External"/><Relationship Id="rId1774" Type="http://schemas.openxmlformats.org/officeDocument/2006/relationships/hyperlink" Target="https://portal.genego.com/cgi/protein.cgi?id=9100401" TargetMode="External"/><Relationship Id="rId1981" Type="http://schemas.openxmlformats.org/officeDocument/2006/relationships/hyperlink" Target="https://portal.genego.com/cgi/regulation/regulation_info.cgi?id=-400581088" TargetMode="External"/><Relationship Id="rId66" Type="http://schemas.openxmlformats.org/officeDocument/2006/relationships/hyperlink" Target="https://portal.genego.com/cgi/protein.cgi?id=-277023763" TargetMode="External"/><Relationship Id="rId1427" Type="http://schemas.openxmlformats.org/officeDocument/2006/relationships/hyperlink" Target="https://portal.genego.com/cgi/protein.cgi?id=-1633974551" TargetMode="External"/><Relationship Id="rId1634" Type="http://schemas.openxmlformats.org/officeDocument/2006/relationships/hyperlink" Target="https://portal.genego.com/cgi/protein.cgi?id=92032505" TargetMode="External"/><Relationship Id="rId1841" Type="http://schemas.openxmlformats.org/officeDocument/2006/relationships/hyperlink" Target="https://portal.genego.com/cgi/protein.cgi?id=-1591233162" TargetMode="External"/><Relationship Id="rId1939" Type="http://schemas.openxmlformats.org/officeDocument/2006/relationships/hyperlink" Target="https://portal.genego.com/cgi/regulation/regulation_info.cgi?id=2915" TargetMode="External"/><Relationship Id="rId1701" Type="http://schemas.openxmlformats.org/officeDocument/2006/relationships/hyperlink" Target="https://portal.genego.com/cgi/protein.cgi?id=-1689490048" TargetMode="External"/><Relationship Id="rId282" Type="http://schemas.openxmlformats.org/officeDocument/2006/relationships/hyperlink" Target="https://portal.genego.com/cgi/protein.cgi?id=-2132884376" TargetMode="External"/><Relationship Id="rId587" Type="http://schemas.openxmlformats.org/officeDocument/2006/relationships/hyperlink" Target="https://portal.genego.com/cgi/protein.cgi?id=-63623602" TargetMode="External"/><Relationship Id="rId8" Type="http://schemas.openxmlformats.org/officeDocument/2006/relationships/hyperlink" Target="https://portal.genego.com/cgi/protein.cgi?id=-2101871122" TargetMode="External"/><Relationship Id="rId142" Type="http://schemas.openxmlformats.org/officeDocument/2006/relationships/hyperlink" Target="https://portal.genego.com/cgi/protein.cgi?id=-1983789154" TargetMode="External"/><Relationship Id="rId447" Type="http://schemas.openxmlformats.org/officeDocument/2006/relationships/hyperlink" Target="https://portal.genego.com/cgi/protein.cgi?id=-736682853" TargetMode="External"/><Relationship Id="rId794" Type="http://schemas.openxmlformats.org/officeDocument/2006/relationships/hyperlink" Target="https://portal.genego.com/cgi/protein.cgi?id=-1230822259" TargetMode="External"/><Relationship Id="rId1077" Type="http://schemas.openxmlformats.org/officeDocument/2006/relationships/hyperlink" Target="https://portal.genego.com/cgi/protein.cgi?id=-1631435517" TargetMode="External"/><Relationship Id="rId2030" Type="http://schemas.openxmlformats.org/officeDocument/2006/relationships/hyperlink" Target="https://portal.genego.com/cgi/regulation/regulation_info.cgi?id=-891482124" TargetMode="External"/><Relationship Id="rId654" Type="http://schemas.openxmlformats.org/officeDocument/2006/relationships/hyperlink" Target="https://portal.genego.com/cgi/protein.cgi?id=-1851589846" TargetMode="External"/><Relationship Id="rId861" Type="http://schemas.openxmlformats.org/officeDocument/2006/relationships/hyperlink" Target="https://portal.genego.com/cgi/protein.cgi?id=-140601341" TargetMode="External"/><Relationship Id="rId959" Type="http://schemas.openxmlformats.org/officeDocument/2006/relationships/hyperlink" Target="https://portal.genego.com/cgi/protein.cgi?id=-108115435" TargetMode="External"/><Relationship Id="rId1284" Type="http://schemas.openxmlformats.org/officeDocument/2006/relationships/hyperlink" Target="https://portal.genego.com/cgi/protein.cgi?id=-2121917121" TargetMode="External"/><Relationship Id="rId1491" Type="http://schemas.openxmlformats.org/officeDocument/2006/relationships/hyperlink" Target="https://portal.genego.com/cgi/protein.cgi?id=-1639966382" TargetMode="External"/><Relationship Id="rId1589" Type="http://schemas.openxmlformats.org/officeDocument/2006/relationships/hyperlink" Target="https://portal.genego.com/cgi/protein.cgi?id=-964223790" TargetMode="External"/><Relationship Id="rId307" Type="http://schemas.openxmlformats.org/officeDocument/2006/relationships/hyperlink" Target="https://portal.genego.com/cgi/protein.cgi?id=-1342079626" TargetMode="External"/><Relationship Id="rId514" Type="http://schemas.openxmlformats.org/officeDocument/2006/relationships/hyperlink" Target="https://portal.genego.com/cgi/protein.cgi?id=-300301939" TargetMode="External"/><Relationship Id="rId721" Type="http://schemas.openxmlformats.org/officeDocument/2006/relationships/hyperlink" Target="https://portal.genego.com/cgi/protein.cgi?id=-217432158" TargetMode="External"/><Relationship Id="rId1144" Type="http://schemas.openxmlformats.org/officeDocument/2006/relationships/hyperlink" Target="https://portal.genego.com/cgi/protein.cgi?id=-2000606936" TargetMode="External"/><Relationship Id="rId1351" Type="http://schemas.openxmlformats.org/officeDocument/2006/relationships/hyperlink" Target="https://portal.genego.com/cgi/protein.cgi?id=-1185586954" TargetMode="External"/><Relationship Id="rId1449" Type="http://schemas.openxmlformats.org/officeDocument/2006/relationships/hyperlink" Target="https://portal.genego.com/cgi/protein.cgi?id=-1497302300" TargetMode="External"/><Relationship Id="rId1796" Type="http://schemas.openxmlformats.org/officeDocument/2006/relationships/hyperlink" Target="https://portal.genego.com/cgi/protein.cgi?id=-138484608" TargetMode="External"/><Relationship Id="rId88" Type="http://schemas.openxmlformats.org/officeDocument/2006/relationships/hyperlink" Target="https://portal.genego.com/cgi/protein.cgi?id=-1648786382" TargetMode="External"/><Relationship Id="rId819" Type="http://schemas.openxmlformats.org/officeDocument/2006/relationships/hyperlink" Target="https://portal.genego.com/cgi/protein.cgi?id=-712865893" TargetMode="External"/><Relationship Id="rId1004" Type="http://schemas.openxmlformats.org/officeDocument/2006/relationships/hyperlink" Target="https://portal.genego.com/cgi/protein.cgi?id=-359202260" TargetMode="External"/><Relationship Id="rId1211" Type="http://schemas.openxmlformats.org/officeDocument/2006/relationships/hyperlink" Target="https://portal.genego.com/cgi/protein.cgi?id=-1145636067" TargetMode="External"/><Relationship Id="rId1656" Type="http://schemas.openxmlformats.org/officeDocument/2006/relationships/hyperlink" Target="https://portal.genego.com/cgi/protein.cgi?id=-133109812" TargetMode="External"/><Relationship Id="rId1863" Type="http://schemas.openxmlformats.org/officeDocument/2006/relationships/hyperlink" Target="https://portal.genego.com/cgi/protein.cgi?id=1480769310" TargetMode="External"/><Relationship Id="rId1309" Type="http://schemas.openxmlformats.org/officeDocument/2006/relationships/hyperlink" Target="https://portal.genego.com/cgi/protein.cgi?id=-1971453073" TargetMode="External"/><Relationship Id="rId1516" Type="http://schemas.openxmlformats.org/officeDocument/2006/relationships/hyperlink" Target="https://portal.genego.com/cgi/protein.cgi?id=-1029709537" TargetMode="External"/><Relationship Id="rId1723" Type="http://schemas.openxmlformats.org/officeDocument/2006/relationships/hyperlink" Target="https://portal.genego.com/cgi/protein.cgi?id=-854888644" TargetMode="External"/><Relationship Id="rId1930" Type="http://schemas.openxmlformats.org/officeDocument/2006/relationships/hyperlink" Target="https://portal.genego.com/cgi/regulation/regulation_info.cgi?id=903" TargetMode="External"/><Relationship Id="rId15" Type="http://schemas.openxmlformats.org/officeDocument/2006/relationships/hyperlink" Target="https://portal.genego.com/cgi/protein.cgi?id=-323784306" TargetMode="External"/><Relationship Id="rId164" Type="http://schemas.openxmlformats.org/officeDocument/2006/relationships/hyperlink" Target="https://portal.genego.com/cgi/protein.cgi?id=-997250019" TargetMode="External"/><Relationship Id="rId371" Type="http://schemas.openxmlformats.org/officeDocument/2006/relationships/hyperlink" Target="https://portal.genego.com/cgi/protein.cgi?id=-1848879572" TargetMode="External"/><Relationship Id="rId469" Type="http://schemas.openxmlformats.org/officeDocument/2006/relationships/hyperlink" Target="https://portal.genego.com/cgi/protein.cgi?id=-1744609451" TargetMode="External"/><Relationship Id="rId676" Type="http://schemas.openxmlformats.org/officeDocument/2006/relationships/hyperlink" Target="https://portal.genego.com/cgi/protein.cgi?id=-240559686" TargetMode="External"/><Relationship Id="rId883" Type="http://schemas.openxmlformats.org/officeDocument/2006/relationships/hyperlink" Target="https://portal.genego.com/cgi/protein.cgi?id=-404856306" TargetMode="External"/><Relationship Id="rId1099" Type="http://schemas.openxmlformats.org/officeDocument/2006/relationships/hyperlink" Target="https://portal.genego.com/cgi/protein.cgi?id=-917039611" TargetMode="External"/><Relationship Id="rId231" Type="http://schemas.openxmlformats.org/officeDocument/2006/relationships/hyperlink" Target="https://portal.genego.com/cgi/protein.cgi?id=-928851501" TargetMode="External"/><Relationship Id="rId329" Type="http://schemas.openxmlformats.org/officeDocument/2006/relationships/hyperlink" Target="https://portal.genego.com/cgi/protein.cgi?id=-1988017995" TargetMode="External"/><Relationship Id="rId536" Type="http://schemas.openxmlformats.org/officeDocument/2006/relationships/hyperlink" Target="https://portal.genego.com/cgi/protein.cgi?id=-1302394293" TargetMode="External"/><Relationship Id="rId1166" Type="http://schemas.openxmlformats.org/officeDocument/2006/relationships/hyperlink" Target="https://portal.genego.com/cgi/protein.cgi?id=-1580974505" TargetMode="External"/><Relationship Id="rId1373" Type="http://schemas.openxmlformats.org/officeDocument/2006/relationships/hyperlink" Target="https://portal.genego.com/cgi/protein.cgi?id=-470145906" TargetMode="External"/><Relationship Id="rId743" Type="http://schemas.openxmlformats.org/officeDocument/2006/relationships/hyperlink" Target="https://portal.genego.com/cgi/protein.cgi?id=-290839734" TargetMode="External"/><Relationship Id="rId950" Type="http://schemas.openxmlformats.org/officeDocument/2006/relationships/hyperlink" Target="https://portal.genego.com/cgi/protein.cgi?id=-547973366" TargetMode="External"/><Relationship Id="rId1026" Type="http://schemas.openxmlformats.org/officeDocument/2006/relationships/hyperlink" Target="https://portal.genego.com/cgi/protein.cgi?id=-2090221760" TargetMode="External"/><Relationship Id="rId1580" Type="http://schemas.openxmlformats.org/officeDocument/2006/relationships/hyperlink" Target="https://portal.genego.com/cgi/protein.cgi?id=-1530410924" TargetMode="External"/><Relationship Id="rId1678" Type="http://schemas.openxmlformats.org/officeDocument/2006/relationships/hyperlink" Target="https://portal.genego.com/cgi/protein.cgi?id=-34787321" TargetMode="External"/><Relationship Id="rId1885" Type="http://schemas.openxmlformats.org/officeDocument/2006/relationships/hyperlink" Target="https://portal.genego.com/cgi/protein.cgi?id=-1468081486" TargetMode="External"/><Relationship Id="rId603" Type="http://schemas.openxmlformats.org/officeDocument/2006/relationships/hyperlink" Target="https://portal.genego.com/cgi/protein.cgi?id=-1559080982" TargetMode="External"/><Relationship Id="rId810" Type="http://schemas.openxmlformats.org/officeDocument/2006/relationships/hyperlink" Target="https://portal.genego.com/cgi/protein.cgi?id=-527846873" TargetMode="External"/><Relationship Id="rId908" Type="http://schemas.openxmlformats.org/officeDocument/2006/relationships/hyperlink" Target="https://portal.genego.com/cgi/protein.cgi?id=-1424461584" TargetMode="External"/><Relationship Id="rId1233" Type="http://schemas.openxmlformats.org/officeDocument/2006/relationships/hyperlink" Target="https://portal.genego.com/cgi/protein.cgi?id=-1253126971" TargetMode="External"/><Relationship Id="rId1440" Type="http://schemas.openxmlformats.org/officeDocument/2006/relationships/hyperlink" Target="https://portal.genego.com/cgi/protein.cgi?id=-84219965" TargetMode="External"/><Relationship Id="rId1538" Type="http://schemas.openxmlformats.org/officeDocument/2006/relationships/hyperlink" Target="https://portal.genego.com/cgi/protein.cgi?id=80754421" TargetMode="External"/><Relationship Id="rId1300" Type="http://schemas.openxmlformats.org/officeDocument/2006/relationships/hyperlink" Target="https://portal.genego.com/cgi/protein.cgi?id=-1359992727" TargetMode="External"/><Relationship Id="rId1745" Type="http://schemas.openxmlformats.org/officeDocument/2006/relationships/hyperlink" Target="https://portal.genego.com/cgi/protein.cgi?id=-519840580" TargetMode="External"/><Relationship Id="rId1952" Type="http://schemas.openxmlformats.org/officeDocument/2006/relationships/hyperlink" Target="https://portal.genego.com/cgi/regulation/regulation_info.cgi?id=-198598829" TargetMode="External"/><Relationship Id="rId37" Type="http://schemas.openxmlformats.org/officeDocument/2006/relationships/hyperlink" Target="https://portal.genego.com/cgi/protein.cgi?id=-1003285945" TargetMode="External"/><Relationship Id="rId1605" Type="http://schemas.openxmlformats.org/officeDocument/2006/relationships/hyperlink" Target="https://portal.genego.com/cgi/protein.cgi?id=-1469448165" TargetMode="External"/><Relationship Id="rId1812" Type="http://schemas.openxmlformats.org/officeDocument/2006/relationships/hyperlink" Target="https://portal.genego.com/cgi/protein.cgi?id=-1460258124" TargetMode="External"/><Relationship Id="rId186" Type="http://schemas.openxmlformats.org/officeDocument/2006/relationships/hyperlink" Target="https://portal.genego.com/cgi/protein.cgi?id=-423610767" TargetMode="External"/><Relationship Id="rId393" Type="http://schemas.openxmlformats.org/officeDocument/2006/relationships/hyperlink" Target="https://portal.genego.com/cgi/protein.cgi?id=-778876474" TargetMode="External"/><Relationship Id="rId253" Type="http://schemas.openxmlformats.org/officeDocument/2006/relationships/hyperlink" Target="https://portal.genego.com/cgi/protein.cgi?id=-204142122" TargetMode="External"/><Relationship Id="rId460" Type="http://schemas.openxmlformats.org/officeDocument/2006/relationships/hyperlink" Target="https://portal.genego.com/cgi/protein.cgi?id=54431" TargetMode="External"/><Relationship Id="rId698" Type="http://schemas.openxmlformats.org/officeDocument/2006/relationships/hyperlink" Target="https://portal.genego.com/cgi/protein.cgi?id=-943298047" TargetMode="External"/><Relationship Id="rId1090" Type="http://schemas.openxmlformats.org/officeDocument/2006/relationships/hyperlink" Target="https://portal.genego.com/cgi/protein.cgi?id=-714047257" TargetMode="External"/><Relationship Id="rId113" Type="http://schemas.openxmlformats.org/officeDocument/2006/relationships/hyperlink" Target="https://portal.genego.com/cgi/protein.cgi?id=-643192871" TargetMode="External"/><Relationship Id="rId320" Type="http://schemas.openxmlformats.org/officeDocument/2006/relationships/hyperlink" Target="https://portal.genego.com/cgi/protein.cgi?id=-156925592" TargetMode="External"/><Relationship Id="rId558" Type="http://schemas.openxmlformats.org/officeDocument/2006/relationships/hyperlink" Target="https://portal.genego.com/cgi/protein.cgi?id=-995799019" TargetMode="External"/><Relationship Id="rId765" Type="http://schemas.openxmlformats.org/officeDocument/2006/relationships/hyperlink" Target="https://portal.genego.com/cgi/protein.cgi?id=-1978704994" TargetMode="External"/><Relationship Id="rId972" Type="http://schemas.openxmlformats.org/officeDocument/2006/relationships/hyperlink" Target="https://portal.genego.com/cgi/protein.cgi?id=-441099371" TargetMode="External"/><Relationship Id="rId1188" Type="http://schemas.openxmlformats.org/officeDocument/2006/relationships/hyperlink" Target="https://portal.genego.com/cgi/protein.cgi?id=-1961425168" TargetMode="External"/><Relationship Id="rId1395" Type="http://schemas.openxmlformats.org/officeDocument/2006/relationships/hyperlink" Target="https://portal.genego.com/cgi/protein.cgi?id=-154791533" TargetMode="External"/><Relationship Id="rId2001" Type="http://schemas.openxmlformats.org/officeDocument/2006/relationships/hyperlink" Target="https://portal.genego.com/cgi/regulation/regulation_info.cgi?id=4631" TargetMode="External"/><Relationship Id="rId418" Type="http://schemas.openxmlformats.org/officeDocument/2006/relationships/hyperlink" Target="https://portal.genego.com/cgi/protein.cgi?id=-889806208" TargetMode="External"/><Relationship Id="rId625" Type="http://schemas.openxmlformats.org/officeDocument/2006/relationships/hyperlink" Target="https://portal.genego.com/cgi/protein.cgi?id=1443465520" TargetMode="External"/><Relationship Id="rId832" Type="http://schemas.openxmlformats.org/officeDocument/2006/relationships/hyperlink" Target="https://portal.genego.com/cgi/protein.cgi?id=-2071093911" TargetMode="External"/><Relationship Id="rId1048" Type="http://schemas.openxmlformats.org/officeDocument/2006/relationships/hyperlink" Target="https://portal.genego.com/cgi/protein.cgi?id=-255606779" TargetMode="External"/><Relationship Id="rId1255" Type="http://schemas.openxmlformats.org/officeDocument/2006/relationships/hyperlink" Target="https://portal.genego.com/cgi/protein.cgi?id=-611003015" TargetMode="External"/><Relationship Id="rId1462" Type="http://schemas.openxmlformats.org/officeDocument/2006/relationships/hyperlink" Target="https://portal.genego.com/cgi/protein.cgi?id=-1671948589" TargetMode="External"/><Relationship Id="rId1115" Type="http://schemas.openxmlformats.org/officeDocument/2006/relationships/hyperlink" Target="https://portal.genego.com/cgi/protein.cgi?id=-27797413" TargetMode="External"/><Relationship Id="rId1322" Type="http://schemas.openxmlformats.org/officeDocument/2006/relationships/hyperlink" Target="https://portal.genego.com/cgi/protein.cgi?id=-1801189274" TargetMode="External"/><Relationship Id="rId1767" Type="http://schemas.openxmlformats.org/officeDocument/2006/relationships/hyperlink" Target="https://portal.genego.com/cgi/protein.cgi?id=-324407906" TargetMode="External"/><Relationship Id="rId1974" Type="http://schemas.openxmlformats.org/officeDocument/2006/relationships/hyperlink" Target="https://portal.genego.com/cgi/regulation/regulation_info.cgi?id=-231533344" TargetMode="External"/><Relationship Id="rId59" Type="http://schemas.openxmlformats.org/officeDocument/2006/relationships/hyperlink" Target="https://portal.genego.com/cgi/protein.cgi?id=-566407696" TargetMode="External"/><Relationship Id="rId1627" Type="http://schemas.openxmlformats.org/officeDocument/2006/relationships/hyperlink" Target="https://portal.genego.com/cgi/protein.cgi?id=-662053760" TargetMode="External"/><Relationship Id="rId1834" Type="http://schemas.openxmlformats.org/officeDocument/2006/relationships/hyperlink" Target="https://portal.genego.com/cgi/protein.cgi?id=-2112958884" TargetMode="External"/><Relationship Id="rId1901" Type="http://schemas.openxmlformats.org/officeDocument/2006/relationships/hyperlink" Target="https://portal.genego.com/cgi/protein.cgi?id=-1299096099" TargetMode="External"/><Relationship Id="rId275" Type="http://schemas.openxmlformats.org/officeDocument/2006/relationships/hyperlink" Target="https://portal.genego.com/cgi/protein.cgi?id=-98815871" TargetMode="External"/><Relationship Id="rId482" Type="http://schemas.openxmlformats.org/officeDocument/2006/relationships/hyperlink" Target="https://portal.genego.com/cgi/protein.cgi?id=-183483689" TargetMode="External"/><Relationship Id="rId135" Type="http://schemas.openxmlformats.org/officeDocument/2006/relationships/hyperlink" Target="https://portal.genego.com/cgi/protein.cgi?id=-313441900" TargetMode="External"/><Relationship Id="rId342" Type="http://schemas.openxmlformats.org/officeDocument/2006/relationships/hyperlink" Target="https://portal.genego.com/cgi/protein.cgi?id=-838841988" TargetMode="External"/><Relationship Id="rId787" Type="http://schemas.openxmlformats.org/officeDocument/2006/relationships/hyperlink" Target="https://portal.genego.com/cgi/protein.cgi?id=-1857754871" TargetMode="External"/><Relationship Id="rId994" Type="http://schemas.openxmlformats.org/officeDocument/2006/relationships/hyperlink" Target="https://portal.genego.com/cgi/protein.cgi?id=-951664203" TargetMode="External"/><Relationship Id="rId2023" Type="http://schemas.openxmlformats.org/officeDocument/2006/relationships/hyperlink" Target="https://portal.genego.com/cgi/regulation/regulation_info.cgi?id=8118" TargetMode="External"/><Relationship Id="rId202" Type="http://schemas.openxmlformats.org/officeDocument/2006/relationships/hyperlink" Target="https://portal.genego.com/cgi/protein.cgi?id=-32251924" TargetMode="External"/><Relationship Id="rId647" Type="http://schemas.openxmlformats.org/officeDocument/2006/relationships/hyperlink" Target="https://portal.genego.com/cgi/protein.cgi?id=-758922768" TargetMode="External"/><Relationship Id="rId854" Type="http://schemas.openxmlformats.org/officeDocument/2006/relationships/hyperlink" Target="https://portal.genego.com/cgi/protein.cgi?id=-1023296633" TargetMode="External"/><Relationship Id="rId1277" Type="http://schemas.openxmlformats.org/officeDocument/2006/relationships/hyperlink" Target="https://portal.genego.com/cgi/protein.cgi?id=-383528707" TargetMode="External"/><Relationship Id="rId1484" Type="http://schemas.openxmlformats.org/officeDocument/2006/relationships/hyperlink" Target="https://portal.genego.com/cgi/protein.cgi?id=-1198229062" TargetMode="External"/><Relationship Id="rId1691" Type="http://schemas.openxmlformats.org/officeDocument/2006/relationships/hyperlink" Target="https://portal.genego.com/cgi/protein.cgi?id=-808062627" TargetMode="External"/><Relationship Id="rId507" Type="http://schemas.openxmlformats.org/officeDocument/2006/relationships/hyperlink" Target="https://portal.genego.com/cgi/protein.cgi?id=-1183707801" TargetMode="External"/><Relationship Id="rId714" Type="http://schemas.openxmlformats.org/officeDocument/2006/relationships/hyperlink" Target="https://portal.genego.com/cgi/protein.cgi?id=-869085016" TargetMode="External"/><Relationship Id="rId921" Type="http://schemas.openxmlformats.org/officeDocument/2006/relationships/hyperlink" Target="https://portal.genego.com/cgi/protein.cgi?id=-302392048" TargetMode="External"/><Relationship Id="rId1137" Type="http://schemas.openxmlformats.org/officeDocument/2006/relationships/hyperlink" Target="https://portal.genego.com/cgi/protein.cgi?id=-1182096644" TargetMode="External"/><Relationship Id="rId1344" Type="http://schemas.openxmlformats.org/officeDocument/2006/relationships/hyperlink" Target="https://portal.genego.com/cgi/protein.cgi?id=-812741935" TargetMode="External"/><Relationship Id="rId1551" Type="http://schemas.openxmlformats.org/officeDocument/2006/relationships/hyperlink" Target="https://portal.genego.com/cgi/protein.cgi?id=-1072508694" TargetMode="External"/><Relationship Id="rId1789" Type="http://schemas.openxmlformats.org/officeDocument/2006/relationships/hyperlink" Target="https://portal.genego.com/cgi/protein.cgi?id=-677046333" TargetMode="External"/><Relationship Id="rId1996" Type="http://schemas.openxmlformats.org/officeDocument/2006/relationships/hyperlink" Target="https://portal.genego.com/cgi/regulation/regulation_info.cgi?id=-103266108" TargetMode="External"/><Relationship Id="rId50" Type="http://schemas.openxmlformats.org/officeDocument/2006/relationships/hyperlink" Target="https://portal.genego.com/cgi/protein.cgi?id=-1951274501" TargetMode="External"/><Relationship Id="rId1204" Type="http://schemas.openxmlformats.org/officeDocument/2006/relationships/hyperlink" Target="https://portal.genego.com/cgi/protein.cgi?id=-1106794730" TargetMode="External"/><Relationship Id="rId1411" Type="http://schemas.openxmlformats.org/officeDocument/2006/relationships/hyperlink" Target="https://portal.genego.com/cgi/protein.cgi?id=-433793731" TargetMode="External"/><Relationship Id="rId1649" Type="http://schemas.openxmlformats.org/officeDocument/2006/relationships/hyperlink" Target="https://portal.genego.com/cgi/protein.cgi?id=-1539645305" TargetMode="External"/><Relationship Id="rId1856" Type="http://schemas.openxmlformats.org/officeDocument/2006/relationships/hyperlink" Target="https://portal.genego.com/cgi/protein.cgi?id=-2106832880" TargetMode="External"/><Relationship Id="rId1509" Type="http://schemas.openxmlformats.org/officeDocument/2006/relationships/hyperlink" Target="https://portal.genego.com/cgi/protein.cgi?id=-827269359" TargetMode="External"/><Relationship Id="rId1716" Type="http://schemas.openxmlformats.org/officeDocument/2006/relationships/hyperlink" Target="https://portal.genego.com/cgi/protein.cgi?id=-1469118238" TargetMode="External"/><Relationship Id="rId1923" Type="http://schemas.openxmlformats.org/officeDocument/2006/relationships/hyperlink" Target="https://portal.genego.com/cgi/regulation/regulation_info.cgi?id=-2048690652" TargetMode="External"/><Relationship Id="rId297" Type="http://schemas.openxmlformats.org/officeDocument/2006/relationships/hyperlink" Target="https://portal.genego.com/cgi/protein.cgi?id=-464343529" TargetMode="External"/><Relationship Id="rId157" Type="http://schemas.openxmlformats.org/officeDocument/2006/relationships/hyperlink" Target="https://portal.genego.com/cgi/protein.cgi?id=-1883452083" TargetMode="External"/><Relationship Id="rId364" Type="http://schemas.openxmlformats.org/officeDocument/2006/relationships/hyperlink" Target="https://portal.genego.com/cgi/protein.cgi?id=-1460189461" TargetMode="External"/><Relationship Id="rId571" Type="http://schemas.openxmlformats.org/officeDocument/2006/relationships/hyperlink" Target="https://portal.genego.com/cgi/protein.cgi?id=-1077801597" TargetMode="External"/><Relationship Id="rId669" Type="http://schemas.openxmlformats.org/officeDocument/2006/relationships/hyperlink" Target="https://portal.genego.com/cgi/protein.cgi?id=-1552815432" TargetMode="External"/><Relationship Id="rId876" Type="http://schemas.openxmlformats.org/officeDocument/2006/relationships/hyperlink" Target="https://portal.genego.com/cgi/protein.cgi?id=994503143" TargetMode="External"/><Relationship Id="rId1299" Type="http://schemas.openxmlformats.org/officeDocument/2006/relationships/hyperlink" Target="https://portal.genego.com/cgi/protein.cgi?id=-1581925731" TargetMode="External"/><Relationship Id="rId224" Type="http://schemas.openxmlformats.org/officeDocument/2006/relationships/hyperlink" Target="https://portal.genego.com/cgi/protein.cgi?id=-1970618308" TargetMode="External"/><Relationship Id="rId431" Type="http://schemas.openxmlformats.org/officeDocument/2006/relationships/hyperlink" Target="https://portal.genego.com/cgi/protein.cgi?id=1013660" TargetMode="External"/><Relationship Id="rId529" Type="http://schemas.openxmlformats.org/officeDocument/2006/relationships/hyperlink" Target="https://portal.genego.com/cgi/protein.cgi?id=-1765118764" TargetMode="External"/><Relationship Id="rId736" Type="http://schemas.openxmlformats.org/officeDocument/2006/relationships/hyperlink" Target="https://portal.genego.com/cgi/protein.cgi?id=-1785174516" TargetMode="External"/><Relationship Id="rId1061" Type="http://schemas.openxmlformats.org/officeDocument/2006/relationships/hyperlink" Target="https://portal.genego.com/cgi/protein.cgi?id=-438002651" TargetMode="External"/><Relationship Id="rId1159" Type="http://schemas.openxmlformats.org/officeDocument/2006/relationships/hyperlink" Target="https://portal.genego.com/cgi/protein.cgi?id=-1122682325" TargetMode="External"/><Relationship Id="rId1366" Type="http://schemas.openxmlformats.org/officeDocument/2006/relationships/hyperlink" Target="https://portal.genego.com/cgi/protein.cgi?id=-2076990263" TargetMode="External"/><Relationship Id="rId943" Type="http://schemas.openxmlformats.org/officeDocument/2006/relationships/hyperlink" Target="https://portal.genego.com/cgi/protein.cgi?id=-1937110558" TargetMode="External"/><Relationship Id="rId1019" Type="http://schemas.openxmlformats.org/officeDocument/2006/relationships/hyperlink" Target="https://portal.genego.com/cgi/protein.cgi?id=-1373596993" TargetMode="External"/><Relationship Id="rId1573" Type="http://schemas.openxmlformats.org/officeDocument/2006/relationships/hyperlink" Target="https://portal.genego.com/cgi/protein.cgi?id=-2078164561" TargetMode="External"/><Relationship Id="rId1780" Type="http://schemas.openxmlformats.org/officeDocument/2006/relationships/hyperlink" Target="https://portal.genego.com/cgi/protein.cgi?id=-1575547457" TargetMode="External"/><Relationship Id="rId1878" Type="http://schemas.openxmlformats.org/officeDocument/2006/relationships/hyperlink" Target="https://portal.genego.com/cgi/protein.cgi?id=-1354078786" TargetMode="External"/><Relationship Id="rId72" Type="http://schemas.openxmlformats.org/officeDocument/2006/relationships/hyperlink" Target="https://portal.genego.com/cgi/protein.cgi?id=-1989434781" TargetMode="External"/><Relationship Id="rId803" Type="http://schemas.openxmlformats.org/officeDocument/2006/relationships/hyperlink" Target="https://portal.genego.com/cgi/protein.cgi?id=254414708" TargetMode="External"/><Relationship Id="rId1226" Type="http://schemas.openxmlformats.org/officeDocument/2006/relationships/hyperlink" Target="https://portal.genego.com/cgi/protein.cgi?id=-740205512" TargetMode="External"/><Relationship Id="rId1433" Type="http://schemas.openxmlformats.org/officeDocument/2006/relationships/hyperlink" Target="https://portal.genego.com/cgi/protein.cgi?id=-2081717849" TargetMode="External"/><Relationship Id="rId1640" Type="http://schemas.openxmlformats.org/officeDocument/2006/relationships/hyperlink" Target="https://portal.genego.com/cgi/protein.cgi?id=-1885312282" TargetMode="External"/><Relationship Id="rId1738" Type="http://schemas.openxmlformats.org/officeDocument/2006/relationships/hyperlink" Target="https://portal.genego.com/cgi/protein.cgi?id=-712727613" TargetMode="External"/><Relationship Id="rId1500" Type="http://schemas.openxmlformats.org/officeDocument/2006/relationships/hyperlink" Target="https://portal.genego.com/cgi/protein.cgi?id=-1362672779" TargetMode="External"/><Relationship Id="rId1945" Type="http://schemas.openxmlformats.org/officeDocument/2006/relationships/hyperlink" Target="https://portal.genego.com/cgi/regulation/regulation_info.cgi?id=2396" TargetMode="External"/><Relationship Id="rId1805" Type="http://schemas.openxmlformats.org/officeDocument/2006/relationships/hyperlink" Target="https://portal.genego.com/cgi/protein.cgi?id=-672833822" TargetMode="External"/><Relationship Id="rId179" Type="http://schemas.openxmlformats.org/officeDocument/2006/relationships/hyperlink" Target="https://portal.genego.com/cgi/protein.cgi?id=-1591672881" TargetMode="External"/><Relationship Id="rId386" Type="http://schemas.openxmlformats.org/officeDocument/2006/relationships/hyperlink" Target="https://portal.genego.com/cgi/protein.cgi?id=-1378278767" TargetMode="External"/><Relationship Id="rId593" Type="http://schemas.openxmlformats.org/officeDocument/2006/relationships/hyperlink" Target="https://portal.genego.com/cgi/protein.cgi?id=-72880609" TargetMode="External"/><Relationship Id="rId246" Type="http://schemas.openxmlformats.org/officeDocument/2006/relationships/hyperlink" Target="https://portal.genego.com/cgi/protein.cgi?id=-848001299" TargetMode="External"/><Relationship Id="rId453" Type="http://schemas.openxmlformats.org/officeDocument/2006/relationships/hyperlink" Target="https://portal.genego.com/cgi/protein.cgi?id=-673249251" TargetMode="External"/><Relationship Id="rId660" Type="http://schemas.openxmlformats.org/officeDocument/2006/relationships/hyperlink" Target="https://portal.genego.com/cgi/protein.cgi?id=-667232061" TargetMode="External"/><Relationship Id="rId898" Type="http://schemas.openxmlformats.org/officeDocument/2006/relationships/hyperlink" Target="https://portal.genego.com/cgi/protein.cgi?id=-1989841383" TargetMode="External"/><Relationship Id="rId1083" Type="http://schemas.openxmlformats.org/officeDocument/2006/relationships/hyperlink" Target="https://portal.genego.com/cgi/protein.cgi?id=-368583047" TargetMode="External"/><Relationship Id="rId1290" Type="http://schemas.openxmlformats.org/officeDocument/2006/relationships/hyperlink" Target="https://portal.genego.com/cgi/protein.cgi?id=-2019019814" TargetMode="External"/></Relationships>
</file>

<file path=xl/worksheets/_rels/sheet5.xml.rels><?xml version="1.0" encoding="UTF-8" standalone="yes"?>
<Relationships xmlns="http://schemas.openxmlformats.org/package/2006/relationships"><Relationship Id="rId117" Type="http://schemas.openxmlformats.org/officeDocument/2006/relationships/hyperlink" Target="https://portal.genego.com/cgi/regulation/regulation_info.cgi?id=4385" TargetMode="External"/><Relationship Id="rId671" Type="http://schemas.openxmlformats.org/officeDocument/2006/relationships/hyperlink" Target="https://portal.genego.com/cgi/regulation/regulation_info.cgi?id=4385" TargetMode="External"/><Relationship Id="rId21" Type="http://schemas.openxmlformats.org/officeDocument/2006/relationships/hyperlink" Target="https://portal.genego.com/cgi/regulation/regulation_info.cgi?id=-672487262" TargetMode="External"/><Relationship Id="rId324" Type="http://schemas.openxmlformats.org/officeDocument/2006/relationships/hyperlink" Target="https://portal.genego.com/cgi/regulation/regulation_info.cgi?id=444" TargetMode="External"/><Relationship Id="rId531" Type="http://schemas.openxmlformats.org/officeDocument/2006/relationships/hyperlink" Target="https://portal.genego.com/cgi/regulation/regulation_info.cgi?id=-672487262" TargetMode="External"/><Relationship Id="rId629" Type="http://schemas.openxmlformats.org/officeDocument/2006/relationships/hyperlink" Target="https://portal.genego.com/cgi/regulation/regulation_info.cgi?id=4385" TargetMode="External"/><Relationship Id="rId170" Type="http://schemas.openxmlformats.org/officeDocument/2006/relationships/hyperlink" Target="https://portal.genego.com/cgi/regulation/regulation_info.cgi?id=-694975657" TargetMode="External"/><Relationship Id="rId268" Type="http://schemas.openxmlformats.org/officeDocument/2006/relationships/hyperlink" Target="https://portal.genego.com/cgi/regulation/regulation_info.cgi?id=169" TargetMode="External"/><Relationship Id="rId475" Type="http://schemas.openxmlformats.org/officeDocument/2006/relationships/hyperlink" Target="https://portal.genego.com/cgi/regulation/regulation_info.cgi?id=4385" TargetMode="External"/><Relationship Id="rId682" Type="http://schemas.openxmlformats.org/officeDocument/2006/relationships/hyperlink" Target="https://portal.genego.com/cgi/regulation/regulation_info.cgi?id=2421" TargetMode="External"/><Relationship Id="rId32" Type="http://schemas.openxmlformats.org/officeDocument/2006/relationships/hyperlink" Target="https://portal.genego.com/cgi/regulation/regulation_info.cgi?id=-1469260737" TargetMode="External"/><Relationship Id="rId128" Type="http://schemas.openxmlformats.org/officeDocument/2006/relationships/hyperlink" Target="https://portal.genego.com/cgi/regulation/regulation_info.cgi?id=1078" TargetMode="External"/><Relationship Id="rId335" Type="http://schemas.openxmlformats.org/officeDocument/2006/relationships/hyperlink" Target="https://portal.genego.com/cgi/regulation/regulation_info.cgi?id=874" TargetMode="External"/><Relationship Id="rId542" Type="http://schemas.openxmlformats.org/officeDocument/2006/relationships/hyperlink" Target="https://portal.genego.com/cgi/regulation/regulation_info.cgi?id=2949" TargetMode="External"/><Relationship Id="rId181" Type="http://schemas.openxmlformats.org/officeDocument/2006/relationships/hyperlink" Target="https://portal.genego.com/cgi/regulation/regulation_info.cgi?id=-1043179010" TargetMode="External"/><Relationship Id="rId402" Type="http://schemas.openxmlformats.org/officeDocument/2006/relationships/hyperlink" Target="https://portal.genego.com/cgi/regulation/regulation_info.cgi?id=-1251171189" TargetMode="External"/><Relationship Id="rId279" Type="http://schemas.openxmlformats.org/officeDocument/2006/relationships/hyperlink" Target="https://portal.genego.com/cgi/regulation/regulation_info.cgi?id=-1469260737" TargetMode="External"/><Relationship Id="rId486" Type="http://schemas.openxmlformats.org/officeDocument/2006/relationships/hyperlink" Target="https://portal.genego.com/cgi/regulation/regulation_info.cgi?id=432" TargetMode="External"/><Relationship Id="rId693" Type="http://schemas.openxmlformats.org/officeDocument/2006/relationships/hyperlink" Target="https://portal.genego.com/cgi/regulation/regulation_info.cgi?id=903" TargetMode="External"/><Relationship Id="rId707" Type="http://schemas.openxmlformats.org/officeDocument/2006/relationships/hyperlink" Target="https://portal.genego.com/cgi/regulation/regulation_info.cgi?id=4385" TargetMode="External"/><Relationship Id="rId43" Type="http://schemas.openxmlformats.org/officeDocument/2006/relationships/hyperlink" Target="https://portal.genego.com/cgi/regulation/regulation_info.cgi?id=-1428154252" TargetMode="External"/><Relationship Id="rId139" Type="http://schemas.openxmlformats.org/officeDocument/2006/relationships/hyperlink" Target="https://portal.genego.com/cgi/regulation/regulation_info.cgi?id=-672487262" TargetMode="External"/><Relationship Id="rId346" Type="http://schemas.openxmlformats.org/officeDocument/2006/relationships/hyperlink" Target="https://portal.genego.com/cgi/regulation/regulation_info.cgi?id=505" TargetMode="External"/><Relationship Id="rId553" Type="http://schemas.openxmlformats.org/officeDocument/2006/relationships/hyperlink" Target="https://portal.genego.com/cgi/regulation/regulation_info.cgi?id=9075" TargetMode="External"/><Relationship Id="rId192" Type="http://schemas.openxmlformats.org/officeDocument/2006/relationships/hyperlink" Target="https://portal.genego.com/cgi/regulation/regulation_info.cgi?id=-324768406" TargetMode="External"/><Relationship Id="rId206" Type="http://schemas.openxmlformats.org/officeDocument/2006/relationships/hyperlink" Target="https://portal.genego.com/cgi/regulation/regulation_info.cgi?id=-1982733439" TargetMode="External"/><Relationship Id="rId413" Type="http://schemas.openxmlformats.org/officeDocument/2006/relationships/hyperlink" Target="https://portal.genego.com/cgi/regulation/regulation_info.cgi?id=-1564689300" TargetMode="External"/><Relationship Id="rId497" Type="http://schemas.openxmlformats.org/officeDocument/2006/relationships/hyperlink" Target="https://portal.genego.com/cgi/regulation/regulation_info.cgi?id=4385" TargetMode="External"/><Relationship Id="rId620" Type="http://schemas.openxmlformats.org/officeDocument/2006/relationships/hyperlink" Target="https://portal.genego.com/cgi/regulation/regulation_info.cgi?id=2741" TargetMode="External"/><Relationship Id="rId718" Type="http://schemas.openxmlformats.org/officeDocument/2006/relationships/hyperlink" Target="https://portal.genego.com/cgi/regulation/regulation_info.cgi?id=432" TargetMode="External"/><Relationship Id="rId357" Type="http://schemas.openxmlformats.org/officeDocument/2006/relationships/hyperlink" Target="https://portal.genego.com/cgi/regulation/regulation_info.cgi?id=4385" TargetMode="External"/><Relationship Id="rId54" Type="http://schemas.openxmlformats.org/officeDocument/2006/relationships/hyperlink" Target="https://portal.genego.com/cgi/regulation/regulation_info.cgi?id=169" TargetMode="External"/><Relationship Id="rId217" Type="http://schemas.openxmlformats.org/officeDocument/2006/relationships/hyperlink" Target="https://portal.genego.com/cgi/regulation/regulation_info.cgi?id=1075" TargetMode="External"/><Relationship Id="rId564" Type="http://schemas.openxmlformats.org/officeDocument/2006/relationships/hyperlink" Target="https://portal.genego.com/cgi/regulation/regulation_info.cgi?id=-814083665" TargetMode="External"/><Relationship Id="rId424" Type="http://schemas.openxmlformats.org/officeDocument/2006/relationships/hyperlink" Target="https://portal.genego.com/cgi/regulation/regulation_info.cgi?id=-550288168" TargetMode="External"/><Relationship Id="rId631" Type="http://schemas.openxmlformats.org/officeDocument/2006/relationships/hyperlink" Target="https://portal.genego.com/cgi/regulation/regulation_info.cgi?id=4385" TargetMode="External"/><Relationship Id="rId729" Type="http://schemas.openxmlformats.org/officeDocument/2006/relationships/hyperlink" Target="https://portal.genego.com/cgi/regulation/regulation_info.cgi?id=4385" TargetMode="External"/><Relationship Id="rId270" Type="http://schemas.openxmlformats.org/officeDocument/2006/relationships/hyperlink" Target="https://portal.genego.com/cgi/regulation/regulation_info.cgi?id=444" TargetMode="External"/><Relationship Id="rId65" Type="http://schemas.openxmlformats.org/officeDocument/2006/relationships/hyperlink" Target="https://portal.genego.com/cgi/regulation/regulation_info.cgi?id=-2084959595" TargetMode="External"/><Relationship Id="rId130" Type="http://schemas.openxmlformats.org/officeDocument/2006/relationships/hyperlink" Target="https://portal.genego.com/cgi/regulation/regulation_info.cgi?id=-1067854687" TargetMode="External"/><Relationship Id="rId368" Type="http://schemas.openxmlformats.org/officeDocument/2006/relationships/hyperlink" Target="https://portal.genego.com/cgi/regulation/regulation_info.cgi?id=-1278387577" TargetMode="External"/><Relationship Id="rId575" Type="http://schemas.openxmlformats.org/officeDocument/2006/relationships/hyperlink" Target="https://portal.genego.com/cgi/regulation/regulation_info.cgi?id=-958365267" TargetMode="External"/><Relationship Id="rId228" Type="http://schemas.openxmlformats.org/officeDocument/2006/relationships/hyperlink" Target="https://portal.genego.com/cgi/regulation/regulation_info.cgi?id=2421" TargetMode="External"/><Relationship Id="rId435" Type="http://schemas.openxmlformats.org/officeDocument/2006/relationships/hyperlink" Target="https://portal.genego.com/cgi/regulation/regulation_info.cgi?id=4385" TargetMode="External"/><Relationship Id="rId642" Type="http://schemas.openxmlformats.org/officeDocument/2006/relationships/hyperlink" Target="https://portal.genego.com/cgi/regulation/regulation_info.cgi?id=-958365267" TargetMode="External"/><Relationship Id="rId281" Type="http://schemas.openxmlformats.org/officeDocument/2006/relationships/hyperlink" Target="https://portal.genego.com/cgi/regulation/regulation_info.cgi?id=-672487262" TargetMode="External"/><Relationship Id="rId502" Type="http://schemas.openxmlformats.org/officeDocument/2006/relationships/hyperlink" Target="https://portal.genego.com/cgi/regulation/regulation_info.cgi?id=4385" TargetMode="External"/><Relationship Id="rId76" Type="http://schemas.openxmlformats.org/officeDocument/2006/relationships/hyperlink" Target="https://portal.genego.com/cgi/regulation/regulation_info.cgi?id=-198598829" TargetMode="External"/><Relationship Id="rId141" Type="http://schemas.openxmlformats.org/officeDocument/2006/relationships/hyperlink" Target="https://portal.genego.com/cgi/regulation/regulation_info.cgi?id=358" TargetMode="External"/><Relationship Id="rId379" Type="http://schemas.openxmlformats.org/officeDocument/2006/relationships/hyperlink" Target="https://portal.genego.com/cgi/regulation/regulation_info.cgi?id=4385" TargetMode="External"/><Relationship Id="rId586" Type="http://schemas.openxmlformats.org/officeDocument/2006/relationships/hyperlink" Target="https://portal.genego.com/cgi/regulation/regulation_info.cgi?id=-364222907" TargetMode="External"/><Relationship Id="rId7" Type="http://schemas.openxmlformats.org/officeDocument/2006/relationships/hyperlink" Target="https://portal.genego.com/cgi/regulation/regulation_info.cgi?id=9148" TargetMode="External"/><Relationship Id="rId239" Type="http://schemas.openxmlformats.org/officeDocument/2006/relationships/hyperlink" Target="https://portal.genego.com/cgi/regulation/regulation_info.cgi?id=-401309399" TargetMode="External"/><Relationship Id="rId446" Type="http://schemas.openxmlformats.org/officeDocument/2006/relationships/hyperlink" Target="https://portal.genego.com/cgi/regulation/regulation_info.cgi?id=2838" TargetMode="External"/><Relationship Id="rId653" Type="http://schemas.openxmlformats.org/officeDocument/2006/relationships/hyperlink" Target="https://portal.genego.com/cgi/regulation/regulation_info.cgi?id=874" TargetMode="External"/><Relationship Id="rId292" Type="http://schemas.openxmlformats.org/officeDocument/2006/relationships/hyperlink" Target="https://portal.genego.com/cgi/regulation/regulation_info.cgi?id=-694975657" TargetMode="External"/><Relationship Id="rId306" Type="http://schemas.openxmlformats.org/officeDocument/2006/relationships/hyperlink" Target="https://portal.genego.com/cgi/regulation/regulation_info.cgi?id=1075" TargetMode="External"/><Relationship Id="rId87" Type="http://schemas.openxmlformats.org/officeDocument/2006/relationships/hyperlink" Target="https://portal.genego.com/cgi/regulation/regulation_info.cgi?id=4385" TargetMode="External"/><Relationship Id="rId513" Type="http://schemas.openxmlformats.org/officeDocument/2006/relationships/hyperlink" Target="https://portal.genego.com/cgi/regulation/regulation_info.cgi?id=4385" TargetMode="External"/><Relationship Id="rId597" Type="http://schemas.openxmlformats.org/officeDocument/2006/relationships/hyperlink" Target="https://portal.genego.com/cgi/regulation/regulation_info.cgi?id=-1040836692" TargetMode="External"/><Relationship Id="rId720" Type="http://schemas.openxmlformats.org/officeDocument/2006/relationships/hyperlink" Target="https://portal.genego.com/cgi/regulation/regulation_info.cgi?id=2741" TargetMode="External"/><Relationship Id="rId152" Type="http://schemas.openxmlformats.org/officeDocument/2006/relationships/hyperlink" Target="https://portal.genego.com/cgi/regulation/regulation_info.cgi?id=1062" TargetMode="External"/><Relationship Id="rId457" Type="http://schemas.openxmlformats.org/officeDocument/2006/relationships/hyperlink" Target="https://portal.genego.com/cgi/regulation/regulation_info.cgi?id=-1250778234" TargetMode="External"/><Relationship Id="rId664" Type="http://schemas.openxmlformats.org/officeDocument/2006/relationships/hyperlink" Target="https://portal.genego.com/cgi/regulation/regulation_info.cgi?id=-585873933" TargetMode="External"/><Relationship Id="rId14" Type="http://schemas.openxmlformats.org/officeDocument/2006/relationships/hyperlink" Target="https://portal.genego.com/cgi/regulation/regulation_info.cgi?id=-400581088" TargetMode="External"/><Relationship Id="rId317" Type="http://schemas.openxmlformats.org/officeDocument/2006/relationships/hyperlink" Target="https://portal.genego.com/cgi/regulation/regulation_info.cgi?id=1075" TargetMode="External"/><Relationship Id="rId524" Type="http://schemas.openxmlformats.org/officeDocument/2006/relationships/hyperlink" Target="https://portal.genego.com/cgi/regulation/regulation_info.cgi?id=-401309399" TargetMode="External"/><Relationship Id="rId731" Type="http://schemas.openxmlformats.org/officeDocument/2006/relationships/hyperlink" Target="https://portal.genego.com/cgi/regulation/regulation_info.cgi?id=4385" TargetMode="External"/><Relationship Id="rId98" Type="http://schemas.openxmlformats.org/officeDocument/2006/relationships/hyperlink" Target="https://portal.genego.com/cgi/regulation/regulation_info.cgi?id=-2048690652" TargetMode="External"/><Relationship Id="rId163" Type="http://schemas.openxmlformats.org/officeDocument/2006/relationships/hyperlink" Target="https://portal.genego.com/cgi/regulation/regulation_info.cgi?id=-672487262" TargetMode="External"/><Relationship Id="rId370" Type="http://schemas.openxmlformats.org/officeDocument/2006/relationships/hyperlink" Target="https://portal.genego.com/cgi/regulation/regulation_info.cgi?id=1075" TargetMode="External"/><Relationship Id="rId230" Type="http://schemas.openxmlformats.org/officeDocument/2006/relationships/hyperlink" Target="https://portal.genego.com/cgi/regulation/regulation_info.cgi?id=-1043842934" TargetMode="External"/><Relationship Id="rId468" Type="http://schemas.openxmlformats.org/officeDocument/2006/relationships/hyperlink" Target="https://portal.genego.com/cgi/regulation/regulation_info.cgi?id=874" TargetMode="External"/><Relationship Id="rId675" Type="http://schemas.openxmlformats.org/officeDocument/2006/relationships/hyperlink" Target="https://portal.genego.com/cgi/regulation/regulation_info.cgi?id=4385" TargetMode="External"/><Relationship Id="rId25" Type="http://schemas.openxmlformats.org/officeDocument/2006/relationships/hyperlink" Target="https://portal.genego.com/cgi/regulation/regulation_info.cgi?id=4385" TargetMode="External"/><Relationship Id="rId328" Type="http://schemas.openxmlformats.org/officeDocument/2006/relationships/hyperlink" Target="https://portal.genego.com/cgi/regulation/regulation_info.cgi?id=-2037245832" TargetMode="External"/><Relationship Id="rId535" Type="http://schemas.openxmlformats.org/officeDocument/2006/relationships/hyperlink" Target="https://portal.genego.com/cgi/regulation/regulation_info.cgi?id=4385" TargetMode="External"/><Relationship Id="rId742" Type="http://schemas.openxmlformats.org/officeDocument/2006/relationships/hyperlink" Target="https://portal.genego.com/cgi/regulation/regulation_info.cgi?id=-213605974" TargetMode="External"/><Relationship Id="rId174" Type="http://schemas.openxmlformats.org/officeDocument/2006/relationships/hyperlink" Target="https://portal.genego.com/cgi/regulation/regulation_info.cgi?id=501" TargetMode="External"/><Relationship Id="rId381" Type="http://schemas.openxmlformats.org/officeDocument/2006/relationships/hyperlink" Target="https://portal.genego.com/cgi/regulation/regulation_info.cgi?id=-672487262" TargetMode="External"/><Relationship Id="rId602" Type="http://schemas.openxmlformats.org/officeDocument/2006/relationships/hyperlink" Target="https://portal.genego.com/cgi/regulation/regulation_info.cgi?id=-1251396445" TargetMode="External"/><Relationship Id="rId241" Type="http://schemas.openxmlformats.org/officeDocument/2006/relationships/hyperlink" Target="https://portal.genego.com/cgi/regulation/regulation_info.cgi?id=874" TargetMode="External"/><Relationship Id="rId479" Type="http://schemas.openxmlformats.org/officeDocument/2006/relationships/hyperlink" Target="https://portal.genego.com/cgi/regulation/regulation_info.cgi?id=-324646459" TargetMode="External"/><Relationship Id="rId686" Type="http://schemas.openxmlformats.org/officeDocument/2006/relationships/hyperlink" Target="https://portal.genego.com/cgi/regulation/regulation_info.cgi?id=2396" TargetMode="External"/><Relationship Id="rId36" Type="http://schemas.openxmlformats.org/officeDocument/2006/relationships/hyperlink" Target="https://portal.genego.com/cgi/regulation/regulation_info.cgi?id=874" TargetMode="External"/><Relationship Id="rId339" Type="http://schemas.openxmlformats.org/officeDocument/2006/relationships/hyperlink" Target="https://portal.genego.com/cgi/regulation/regulation_info.cgi?id=4385" TargetMode="External"/><Relationship Id="rId546" Type="http://schemas.openxmlformats.org/officeDocument/2006/relationships/hyperlink" Target="https://portal.genego.com/cgi/regulation/regulation_info.cgi?id=2277" TargetMode="External"/><Relationship Id="rId753" Type="http://schemas.openxmlformats.org/officeDocument/2006/relationships/hyperlink" Target="https://portal.genego.com/cgi/regulation/regulation_info.cgi?id=-947447826" TargetMode="External"/><Relationship Id="rId101" Type="http://schemas.openxmlformats.org/officeDocument/2006/relationships/hyperlink" Target="https://portal.genego.com/cgi/regulation/regulation_info.cgi?id=204" TargetMode="External"/><Relationship Id="rId185" Type="http://schemas.openxmlformats.org/officeDocument/2006/relationships/hyperlink" Target="https://portal.genego.com/cgi/regulation/regulation_info.cgi?id=874" TargetMode="External"/><Relationship Id="rId406" Type="http://schemas.openxmlformats.org/officeDocument/2006/relationships/hyperlink" Target="https://portal.genego.com/cgi/regulation/regulation_info.cgi?id=-890152157" TargetMode="External"/><Relationship Id="rId392" Type="http://schemas.openxmlformats.org/officeDocument/2006/relationships/hyperlink" Target="https://portal.genego.com/cgi/regulation/regulation_info.cgi?id=-1040836692" TargetMode="External"/><Relationship Id="rId613" Type="http://schemas.openxmlformats.org/officeDocument/2006/relationships/hyperlink" Target="https://portal.genego.com/cgi/regulation/regulation_info.cgi?id=-324646459" TargetMode="External"/><Relationship Id="rId697" Type="http://schemas.openxmlformats.org/officeDocument/2006/relationships/hyperlink" Target="https://portal.genego.com/cgi/regulation/regulation_info.cgi?id=-324646459" TargetMode="External"/><Relationship Id="rId252" Type="http://schemas.openxmlformats.org/officeDocument/2006/relationships/hyperlink" Target="https://portal.genego.com/cgi/regulation/regulation_info.cgi?id=-1236256461" TargetMode="External"/><Relationship Id="rId47" Type="http://schemas.openxmlformats.org/officeDocument/2006/relationships/hyperlink" Target="https://portal.genego.com/cgi/regulation/regulation_info.cgi?id=-672487262" TargetMode="External"/><Relationship Id="rId112" Type="http://schemas.openxmlformats.org/officeDocument/2006/relationships/hyperlink" Target="https://portal.genego.com/cgi/regulation/regulation_info.cgi?id=-1251171189" TargetMode="External"/><Relationship Id="rId557" Type="http://schemas.openxmlformats.org/officeDocument/2006/relationships/hyperlink" Target="https://portal.genego.com/cgi/regulation/regulation_info.cgi?id=-672487262" TargetMode="External"/><Relationship Id="rId196" Type="http://schemas.openxmlformats.org/officeDocument/2006/relationships/hyperlink" Target="https://portal.genego.com/cgi/regulation/regulation_info.cgi?id=-834268552" TargetMode="External"/><Relationship Id="rId417" Type="http://schemas.openxmlformats.org/officeDocument/2006/relationships/hyperlink" Target="https://portal.genego.com/cgi/regulation/regulation_info.cgi?id=-672487262" TargetMode="External"/><Relationship Id="rId624" Type="http://schemas.openxmlformats.org/officeDocument/2006/relationships/hyperlink" Target="https://portal.genego.com/cgi/regulation/regulation_info.cgi?id=-762755568" TargetMode="External"/><Relationship Id="rId263" Type="http://schemas.openxmlformats.org/officeDocument/2006/relationships/hyperlink" Target="https://portal.genego.com/cgi/regulation/regulation_info.cgi?id=4385" TargetMode="External"/><Relationship Id="rId470" Type="http://schemas.openxmlformats.org/officeDocument/2006/relationships/hyperlink" Target="https://portal.genego.com/cgi/regulation/regulation_info.cgi?id=2248" TargetMode="External"/><Relationship Id="rId58" Type="http://schemas.openxmlformats.org/officeDocument/2006/relationships/hyperlink" Target="https://portal.genego.com/cgi/regulation/regulation_info.cgi?id=9236" TargetMode="External"/><Relationship Id="rId123" Type="http://schemas.openxmlformats.org/officeDocument/2006/relationships/hyperlink" Target="https://portal.genego.com/cgi/regulation/regulation_info.cgi?id=204" TargetMode="External"/><Relationship Id="rId330" Type="http://schemas.openxmlformats.org/officeDocument/2006/relationships/hyperlink" Target="https://portal.genego.com/cgi/regulation/regulation_info.cgi?id=-694975657" TargetMode="External"/><Relationship Id="rId568" Type="http://schemas.openxmlformats.org/officeDocument/2006/relationships/hyperlink" Target="https://portal.genego.com/cgi/regulation/regulation_info.cgi?id=-231533344" TargetMode="External"/><Relationship Id="rId428" Type="http://schemas.openxmlformats.org/officeDocument/2006/relationships/hyperlink" Target="https://portal.genego.com/cgi/regulation/regulation_info.cgi?id=-258923848" TargetMode="External"/><Relationship Id="rId635" Type="http://schemas.openxmlformats.org/officeDocument/2006/relationships/hyperlink" Target="https://portal.genego.com/cgi/regulation/regulation_info.cgi?id=-1129142899" TargetMode="External"/><Relationship Id="rId274" Type="http://schemas.openxmlformats.org/officeDocument/2006/relationships/hyperlink" Target="https://portal.genego.com/cgi/regulation/regulation_info.cgi?id=2662" TargetMode="External"/><Relationship Id="rId481" Type="http://schemas.openxmlformats.org/officeDocument/2006/relationships/hyperlink" Target="https://portal.genego.com/cgi/regulation/regulation_info.cgi?id=-528435426" TargetMode="External"/><Relationship Id="rId702" Type="http://schemas.openxmlformats.org/officeDocument/2006/relationships/hyperlink" Target="https://portal.genego.com/cgi/regulation/regulation_info.cgi?id=-275325361" TargetMode="External"/><Relationship Id="rId69" Type="http://schemas.openxmlformats.org/officeDocument/2006/relationships/hyperlink" Target="https://portal.genego.com/cgi/regulation/regulation_info.cgi?id=204" TargetMode="External"/><Relationship Id="rId134" Type="http://schemas.openxmlformats.org/officeDocument/2006/relationships/hyperlink" Target="https://portal.genego.com/cgi/regulation/regulation_info.cgi?id=1062" TargetMode="External"/><Relationship Id="rId579" Type="http://schemas.openxmlformats.org/officeDocument/2006/relationships/hyperlink" Target="https://portal.genego.com/cgi/regulation/regulation_info.cgi?id=444" TargetMode="External"/><Relationship Id="rId341" Type="http://schemas.openxmlformats.org/officeDocument/2006/relationships/hyperlink" Target="https://portal.genego.com/cgi/regulation/regulation_info.cgi?id=-103266108" TargetMode="External"/><Relationship Id="rId439" Type="http://schemas.openxmlformats.org/officeDocument/2006/relationships/hyperlink" Target="https://portal.genego.com/cgi/regulation/regulation_info.cgi?id=4385" TargetMode="External"/><Relationship Id="rId646" Type="http://schemas.openxmlformats.org/officeDocument/2006/relationships/hyperlink" Target="https://portal.genego.com/cgi/regulation/regulation_info.cgi?id=-1174712536" TargetMode="External"/><Relationship Id="rId201" Type="http://schemas.openxmlformats.org/officeDocument/2006/relationships/hyperlink" Target="https://portal.genego.com/cgi/regulation/regulation_info.cgi?id=-672487262" TargetMode="External"/><Relationship Id="rId285" Type="http://schemas.openxmlformats.org/officeDocument/2006/relationships/hyperlink" Target="https://portal.genego.com/cgi/regulation/regulation_info.cgi?id=1075" TargetMode="External"/><Relationship Id="rId506" Type="http://schemas.openxmlformats.org/officeDocument/2006/relationships/hyperlink" Target="https://portal.genego.com/cgi/regulation/regulation_info.cgi?id=-891482124" TargetMode="External"/><Relationship Id="rId492" Type="http://schemas.openxmlformats.org/officeDocument/2006/relationships/hyperlink" Target="https://portal.genego.com/cgi/regulation/regulation_info.cgi?id=-1652207152" TargetMode="External"/><Relationship Id="rId713" Type="http://schemas.openxmlformats.org/officeDocument/2006/relationships/hyperlink" Target="https://portal.genego.com/cgi/regulation/regulation_info.cgi?id=-1251171189" TargetMode="External"/><Relationship Id="rId145" Type="http://schemas.openxmlformats.org/officeDocument/2006/relationships/hyperlink" Target="https://portal.genego.com/cgi/regulation/regulation_info.cgi?id=874" TargetMode="External"/><Relationship Id="rId352" Type="http://schemas.openxmlformats.org/officeDocument/2006/relationships/hyperlink" Target="https://portal.genego.com/cgi/regulation/regulation_info.cgi?id=1075" TargetMode="External"/><Relationship Id="rId212" Type="http://schemas.openxmlformats.org/officeDocument/2006/relationships/hyperlink" Target="https://portal.genego.com/cgi/regulation/regulation_info.cgi?id=4385" TargetMode="External"/><Relationship Id="rId657" Type="http://schemas.openxmlformats.org/officeDocument/2006/relationships/hyperlink" Target="https://portal.genego.com/cgi/regulation/regulation_info.cgi?id=-2084959595" TargetMode="External"/><Relationship Id="rId296" Type="http://schemas.openxmlformats.org/officeDocument/2006/relationships/hyperlink" Target="https://portal.genego.com/cgi/regulation/regulation_info.cgi?id=-1564689300" TargetMode="External"/><Relationship Id="rId517" Type="http://schemas.openxmlformats.org/officeDocument/2006/relationships/hyperlink" Target="https://portal.genego.com/cgi/regulation/regulation_info.cgi?id=9236" TargetMode="External"/><Relationship Id="rId724" Type="http://schemas.openxmlformats.org/officeDocument/2006/relationships/hyperlink" Target="https://portal.genego.com/cgi/regulation/regulation_info.cgi?id=2447" TargetMode="External"/><Relationship Id="rId60" Type="http://schemas.openxmlformats.org/officeDocument/2006/relationships/hyperlink" Target="https://portal.genego.com/cgi/regulation/regulation_info.cgi?id=-1982733439" TargetMode="External"/><Relationship Id="rId156" Type="http://schemas.openxmlformats.org/officeDocument/2006/relationships/hyperlink" Target="https://portal.genego.com/cgi/regulation/regulation_info.cgi?id=-914865653" TargetMode="External"/><Relationship Id="rId363" Type="http://schemas.openxmlformats.org/officeDocument/2006/relationships/hyperlink" Target="https://portal.genego.com/cgi/regulation/regulation_info.cgi?id=2447" TargetMode="External"/><Relationship Id="rId570" Type="http://schemas.openxmlformats.org/officeDocument/2006/relationships/hyperlink" Target="https://portal.genego.com/cgi/regulation/regulation_info.cgi?id=2248" TargetMode="External"/><Relationship Id="rId223" Type="http://schemas.openxmlformats.org/officeDocument/2006/relationships/hyperlink" Target="https://portal.genego.com/cgi/regulation/regulation_info.cgi?id=-1469260737" TargetMode="External"/><Relationship Id="rId430" Type="http://schemas.openxmlformats.org/officeDocument/2006/relationships/hyperlink" Target="https://portal.genego.com/cgi/regulation/regulation_info.cgi?id=-1083407606" TargetMode="External"/><Relationship Id="rId668" Type="http://schemas.openxmlformats.org/officeDocument/2006/relationships/hyperlink" Target="https://portal.genego.com/cgi/regulation/regulation_info.cgi?id=-334774810" TargetMode="External"/><Relationship Id="rId18" Type="http://schemas.openxmlformats.org/officeDocument/2006/relationships/hyperlink" Target="https://portal.genego.com/cgi/regulation/regulation_info.cgi?id=-1040836692" TargetMode="External"/><Relationship Id="rId528" Type="http://schemas.openxmlformats.org/officeDocument/2006/relationships/hyperlink" Target="https://portal.genego.com/cgi/regulation/regulation_info.cgi?id=672" TargetMode="External"/><Relationship Id="rId735" Type="http://schemas.openxmlformats.org/officeDocument/2006/relationships/hyperlink" Target="https://portal.genego.com/cgi/regulation/regulation_info.cgi?id=603" TargetMode="External"/><Relationship Id="rId167" Type="http://schemas.openxmlformats.org/officeDocument/2006/relationships/hyperlink" Target="https://portal.genego.com/cgi/regulation/regulation_info.cgi?id=-834268552" TargetMode="External"/><Relationship Id="rId374" Type="http://schemas.openxmlformats.org/officeDocument/2006/relationships/hyperlink" Target="https://portal.genego.com/cgi/regulation/regulation_info.cgi?id=1075" TargetMode="External"/><Relationship Id="rId581" Type="http://schemas.openxmlformats.org/officeDocument/2006/relationships/hyperlink" Target="https://portal.genego.com/cgi/regulation/regulation_info.cgi?id=-672487262" TargetMode="External"/><Relationship Id="rId71" Type="http://schemas.openxmlformats.org/officeDocument/2006/relationships/hyperlink" Target="https://portal.genego.com/cgi/regulation/regulation_info.cgi?id=4385" TargetMode="External"/><Relationship Id="rId234" Type="http://schemas.openxmlformats.org/officeDocument/2006/relationships/hyperlink" Target="https://portal.genego.com/cgi/regulation/regulation_info.cgi?id=-1323061007" TargetMode="External"/><Relationship Id="rId679" Type="http://schemas.openxmlformats.org/officeDocument/2006/relationships/hyperlink" Target="https://portal.genego.com/cgi/regulation/regulation_info.cgi?id=874" TargetMode="External"/><Relationship Id="rId2" Type="http://schemas.openxmlformats.org/officeDocument/2006/relationships/hyperlink" Target="https://portal.genego.com/cgi/regulation/regulation_info.cgi?id=686" TargetMode="External"/><Relationship Id="rId29" Type="http://schemas.openxmlformats.org/officeDocument/2006/relationships/hyperlink" Target="https://portal.genego.com/cgi/regulation/regulation_info.cgi?id=-958365267" TargetMode="External"/><Relationship Id="rId441" Type="http://schemas.openxmlformats.org/officeDocument/2006/relationships/hyperlink" Target="https://portal.genego.com/cgi/regulation/regulation_info.cgi?id=4385" TargetMode="External"/><Relationship Id="rId539" Type="http://schemas.openxmlformats.org/officeDocument/2006/relationships/hyperlink" Target="https://portal.genego.com/cgi/regulation/regulation_info.cgi?id=-694975657" TargetMode="External"/><Relationship Id="rId746" Type="http://schemas.openxmlformats.org/officeDocument/2006/relationships/hyperlink" Target="https://portal.genego.com/cgi/regulation/regulation_info.cgi?id=-1469260737" TargetMode="External"/><Relationship Id="rId178" Type="http://schemas.openxmlformats.org/officeDocument/2006/relationships/hyperlink" Target="https://portal.genego.com/cgi/regulation/regulation_info.cgi?id=-1469260737" TargetMode="External"/><Relationship Id="rId301" Type="http://schemas.openxmlformats.org/officeDocument/2006/relationships/hyperlink" Target="https://portal.genego.com/cgi/regulation/regulation_info.cgi?id=874" TargetMode="External"/><Relationship Id="rId82" Type="http://schemas.openxmlformats.org/officeDocument/2006/relationships/hyperlink" Target="https://portal.genego.com/cgi/regulation/regulation_info.cgi?id=-891482124" TargetMode="External"/><Relationship Id="rId385" Type="http://schemas.openxmlformats.org/officeDocument/2006/relationships/hyperlink" Target="https://portal.genego.com/cgi/regulation/regulation_info.cgi?id=874" TargetMode="External"/><Relationship Id="rId592" Type="http://schemas.openxmlformats.org/officeDocument/2006/relationships/hyperlink" Target="https://portal.genego.com/cgi/regulation/regulation_info.cgi?id=1075" TargetMode="External"/><Relationship Id="rId606" Type="http://schemas.openxmlformats.org/officeDocument/2006/relationships/hyperlink" Target="https://portal.genego.com/cgi/regulation/regulation_info.cgi?id=1062" TargetMode="External"/><Relationship Id="rId245" Type="http://schemas.openxmlformats.org/officeDocument/2006/relationships/hyperlink" Target="https://portal.genego.com/cgi/regulation/regulation_info.cgi?id=603" TargetMode="External"/><Relationship Id="rId452" Type="http://schemas.openxmlformats.org/officeDocument/2006/relationships/hyperlink" Target="https://portal.genego.com/cgi/regulation/regulation_info.cgi?id=1078" TargetMode="External"/><Relationship Id="rId105" Type="http://schemas.openxmlformats.org/officeDocument/2006/relationships/hyperlink" Target="https://portal.genego.com/cgi/regulation/regulation_info.cgi?id=874" TargetMode="External"/><Relationship Id="rId312" Type="http://schemas.openxmlformats.org/officeDocument/2006/relationships/hyperlink" Target="https://portal.genego.com/cgi/regulation/regulation_info.cgi?id=6355" TargetMode="External"/><Relationship Id="rId93" Type="http://schemas.openxmlformats.org/officeDocument/2006/relationships/hyperlink" Target="https://portal.genego.com/cgi/regulation/regulation_info.cgi?id=874" TargetMode="External"/><Relationship Id="rId189" Type="http://schemas.openxmlformats.org/officeDocument/2006/relationships/hyperlink" Target="https://portal.genego.com/cgi/regulation/regulation_info.cgi?id=-672487262" TargetMode="External"/><Relationship Id="rId396" Type="http://schemas.openxmlformats.org/officeDocument/2006/relationships/hyperlink" Target="https://portal.genego.com/cgi/regulation/regulation_info.cgi?id=686" TargetMode="External"/><Relationship Id="rId617" Type="http://schemas.openxmlformats.org/officeDocument/2006/relationships/hyperlink" Target="https://portal.genego.com/cgi/regulation/regulation_info.cgi?id=358" TargetMode="External"/><Relationship Id="rId256" Type="http://schemas.openxmlformats.org/officeDocument/2006/relationships/hyperlink" Target="https://portal.genego.com/cgi/regulation/regulation_info.cgi?id=-1834353701" TargetMode="External"/><Relationship Id="rId463" Type="http://schemas.openxmlformats.org/officeDocument/2006/relationships/hyperlink" Target="https://portal.genego.com/cgi/regulation/regulation_info.cgi?id=-1652207152" TargetMode="External"/><Relationship Id="rId670" Type="http://schemas.openxmlformats.org/officeDocument/2006/relationships/hyperlink" Target="https://portal.genego.com/cgi/regulation/regulation_info.cgi?id=-1043842934" TargetMode="External"/><Relationship Id="rId116" Type="http://schemas.openxmlformats.org/officeDocument/2006/relationships/hyperlink" Target="https://portal.genego.com/cgi/regulation/regulation_info.cgi?id=-624196244" TargetMode="External"/><Relationship Id="rId323" Type="http://schemas.openxmlformats.org/officeDocument/2006/relationships/hyperlink" Target="https://portal.genego.com/cgi/regulation/regulation_info.cgi?id=874" TargetMode="External"/><Relationship Id="rId530" Type="http://schemas.openxmlformats.org/officeDocument/2006/relationships/hyperlink" Target="https://portal.genego.com/cgi/regulation/regulation_info.cgi?id=1062" TargetMode="External"/><Relationship Id="rId20" Type="http://schemas.openxmlformats.org/officeDocument/2006/relationships/hyperlink" Target="https://portal.genego.com/cgi/regulation/regulation_info.cgi?id=-1683109315" TargetMode="External"/><Relationship Id="rId628" Type="http://schemas.openxmlformats.org/officeDocument/2006/relationships/hyperlink" Target="https://portal.genego.com/cgi/regulation/regulation_info.cgi?id=1075" TargetMode="External"/><Relationship Id="rId267" Type="http://schemas.openxmlformats.org/officeDocument/2006/relationships/hyperlink" Target="https://portal.genego.com/cgi/regulation/regulation_info.cgi?id=-1683109315" TargetMode="External"/><Relationship Id="rId474" Type="http://schemas.openxmlformats.org/officeDocument/2006/relationships/hyperlink" Target="https://portal.genego.com/cgi/regulation/regulation_info.cgi?id=672" TargetMode="External"/><Relationship Id="rId127" Type="http://schemas.openxmlformats.org/officeDocument/2006/relationships/hyperlink" Target="https://portal.genego.com/cgi/regulation/regulation_info.cgi?id=874" TargetMode="External"/><Relationship Id="rId681" Type="http://schemas.openxmlformats.org/officeDocument/2006/relationships/hyperlink" Target="https://portal.genego.com/cgi/regulation/regulation_info.cgi?id=-672487262" TargetMode="External"/><Relationship Id="rId737" Type="http://schemas.openxmlformats.org/officeDocument/2006/relationships/hyperlink" Target="https://portal.genego.com/cgi/regulation/regulation_info.cgi?id=2248" TargetMode="External"/><Relationship Id="rId31" Type="http://schemas.openxmlformats.org/officeDocument/2006/relationships/hyperlink" Target="https://portal.genego.com/cgi/regulation/regulation_info.cgi?id=92" TargetMode="External"/><Relationship Id="rId73" Type="http://schemas.openxmlformats.org/officeDocument/2006/relationships/hyperlink" Target="https://portal.genego.com/cgi/regulation/regulation_info.cgi?id=-324646459" TargetMode="External"/><Relationship Id="rId169" Type="http://schemas.openxmlformats.org/officeDocument/2006/relationships/hyperlink" Target="https://portal.genego.com/cgi/regulation/regulation_info.cgi?id=874" TargetMode="External"/><Relationship Id="rId334" Type="http://schemas.openxmlformats.org/officeDocument/2006/relationships/hyperlink" Target="https://portal.genego.com/cgi/regulation/regulation_info.cgi?id=-834268552" TargetMode="External"/><Relationship Id="rId376" Type="http://schemas.openxmlformats.org/officeDocument/2006/relationships/hyperlink" Target="https://portal.genego.com/cgi/regulation/regulation_info.cgi?id=4213" TargetMode="External"/><Relationship Id="rId541" Type="http://schemas.openxmlformats.org/officeDocument/2006/relationships/hyperlink" Target="https://portal.genego.com/cgi/regulation/regulation_info.cgi?id=6355" TargetMode="External"/><Relationship Id="rId583" Type="http://schemas.openxmlformats.org/officeDocument/2006/relationships/hyperlink" Target="https://portal.genego.com/cgi/regulation/regulation_info.cgi?id=444" TargetMode="External"/><Relationship Id="rId639" Type="http://schemas.openxmlformats.org/officeDocument/2006/relationships/hyperlink" Target="https://portal.genego.com/cgi/regulation/regulation_info.cgi?id=4385" TargetMode="External"/><Relationship Id="rId4" Type="http://schemas.openxmlformats.org/officeDocument/2006/relationships/hyperlink" Target="https://portal.genego.com/cgi/regulation/regulation_info.cgi?id=1075" TargetMode="External"/><Relationship Id="rId180" Type="http://schemas.openxmlformats.org/officeDocument/2006/relationships/hyperlink" Target="https://portal.genego.com/cgi/regulation/regulation_info.cgi?id=-999119249" TargetMode="External"/><Relationship Id="rId236" Type="http://schemas.openxmlformats.org/officeDocument/2006/relationships/hyperlink" Target="https://portal.genego.com/cgi/regulation/regulation_info.cgi?id=-1914516513" TargetMode="External"/><Relationship Id="rId278" Type="http://schemas.openxmlformats.org/officeDocument/2006/relationships/hyperlink" Target="https://portal.genego.com/cgi/regulation/regulation_info.cgi?id=2277" TargetMode="External"/><Relationship Id="rId401" Type="http://schemas.openxmlformats.org/officeDocument/2006/relationships/hyperlink" Target="https://portal.genego.com/cgi/regulation/regulation_info.cgi?id=-672487262" TargetMode="External"/><Relationship Id="rId443" Type="http://schemas.openxmlformats.org/officeDocument/2006/relationships/hyperlink" Target="https://portal.genego.com/cgi/regulation/regulation_info.cgi?id=4385" TargetMode="External"/><Relationship Id="rId650" Type="http://schemas.openxmlformats.org/officeDocument/2006/relationships/hyperlink" Target="https://portal.genego.com/cgi/regulation/regulation_info.cgi?id=1078" TargetMode="External"/><Relationship Id="rId303" Type="http://schemas.openxmlformats.org/officeDocument/2006/relationships/hyperlink" Target="https://portal.genego.com/cgi/regulation/regulation_info.cgi?id=4385" TargetMode="External"/><Relationship Id="rId485" Type="http://schemas.openxmlformats.org/officeDocument/2006/relationships/hyperlink" Target="https://portal.genego.com/cgi/regulation/regulation_info.cgi?id=4385" TargetMode="External"/><Relationship Id="rId692" Type="http://schemas.openxmlformats.org/officeDocument/2006/relationships/hyperlink" Target="https://portal.genego.com/cgi/regulation/regulation_info.cgi?id=2044" TargetMode="External"/><Relationship Id="rId706" Type="http://schemas.openxmlformats.org/officeDocument/2006/relationships/hyperlink" Target="https://portal.genego.com/cgi/regulation/regulation_info.cgi?id=-282980873" TargetMode="External"/><Relationship Id="rId748" Type="http://schemas.openxmlformats.org/officeDocument/2006/relationships/hyperlink" Target="https://portal.genego.com/cgi/regulation/regulation_info.cgi?id=2277" TargetMode="External"/><Relationship Id="rId42" Type="http://schemas.openxmlformats.org/officeDocument/2006/relationships/hyperlink" Target="https://portal.genego.com/cgi/regulation/regulation_info.cgi?id=-999119249" TargetMode="External"/><Relationship Id="rId84" Type="http://schemas.openxmlformats.org/officeDocument/2006/relationships/hyperlink" Target="https://portal.genego.com/cgi/regulation/regulation_info.cgi?id=-1167834674" TargetMode="External"/><Relationship Id="rId138" Type="http://schemas.openxmlformats.org/officeDocument/2006/relationships/hyperlink" Target="https://portal.genego.com/cgi/regulation/regulation_info.cgi?id=1075" TargetMode="External"/><Relationship Id="rId345" Type="http://schemas.openxmlformats.org/officeDocument/2006/relationships/hyperlink" Target="https://portal.genego.com/cgi/regulation/regulation_info.cgi?id=-672487262" TargetMode="External"/><Relationship Id="rId387" Type="http://schemas.openxmlformats.org/officeDocument/2006/relationships/hyperlink" Target="https://portal.genego.com/cgi/regulation/regulation_info.cgi?id=4385" TargetMode="External"/><Relationship Id="rId510" Type="http://schemas.openxmlformats.org/officeDocument/2006/relationships/hyperlink" Target="https://portal.genego.com/cgi/regulation/regulation_info.cgi?id=1075" TargetMode="External"/><Relationship Id="rId552" Type="http://schemas.openxmlformats.org/officeDocument/2006/relationships/hyperlink" Target="https://portal.genego.com/cgi/regulation/regulation_info.cgi?id=4631" TargetMode="External"/><Relationship Id="rId594" Type="http://schemas.openxmlformats.org/officeDocument/2006/relationships/hyperlink" Target="https://portal.genego.com/cgi/regulation/regulation_info.cgi?id=-140547138" TargetMode="External"/><Relationship Id="rId608" Type="http://schemas.openxmlformats.org/officeDocument/2006/relationships/hyperlink" Target="https://portal.genego.com/cgi/regulation/regulation_info.cgi?id=-140547138" TargetMode="External"/><Relationship Id="rId191" Type="http://schemas.openxmlformats.org/officeDocument/2006/relationships/hyperlink" Target="https://portal.genego.com/cgi/regulation/regulation_info.cgi?id=-672487262" TargetMode="External"/><Relationship Id="rId205" Type="http://schemas.openxmlformats.org/officeDocument/2006/relationships/hyperlink" Target="https://portal.genego.com/cgi/regulation/regulation_info.cgi?id=4385" TargetMode="External"/><Relationship Id="rId247" Type="http://schemas.openxmlformats.org/officeDocument/2006/relationships/hyperlink" Target="https://portal.genego.com/cgi/regulation/regulation_info.cgi?id=9075" TargetMode="External"/><Relationship Id="rId412" Type="http://schemas.openxmlformats.org/officeDocument/2006/relationships/hyperlink" Target="https://portal.genego.com/cgi/regulation/regulation_info.cgi?id=569" TargetMode="External"/><Relationship Id="rId107" Type="http://schemas.openxmlformats.org/officeDocument/2006/relationships/hyperlink" Target="https://portal.genego.com/cgi/regulation/regulation_info.cgi?id=4385" TargetMode="External"/><Relationship Id="rId289" Type="http://schemas.openxmlformats.org/officeDocument/2006/relationships/hyperlink" Target="https://portal.genego.com/cgi/regulation/regulation_info.cgi?id=9236" TargetMode="External"/><Relationship Id="rId454" Type="http://schemas.openxmlformats.org/officeDocument/2006/relationships/hyperlink" Target="https://portal.genego.com/cgi/regulation/regulation_info.cgi?id=8118" TargetMode="External"/><Relationship Id="rId496" Type="http://schemas.openxmlformats.org/officeDocument/2006/relationships/hyperlink" Target="https://portal.genego.com/cgi/regulation/regulation_info.cgi?id=-282980873" TargetMode="External"/><Relationship Id="rId661" Type="http://schemas.openxmlformats.org/officeDocument/2006/relationships/hyperlink" Target="https://portal.genego.com/cgi/regulation/regulation_info.cgi?id=4385" TargetMode="External"/><Relationship Id="rId717" Type="http://schemas.openxmlformats.org/officeDocument/2006/relationships/hyperlink" Target="https://portal.genego.com/cgi/regulation/regulation_info.cgi?id=2915" TargetMode="External"/><Relationship Id="rId11" Type="http://schemas.openxmlformats.org/officeDocument/2006/relationships/hyperlink" Target="https://portal.genego.com/cgi/regulation/regulation_info.cgi?id=4385" TargetMode="External"/><Relationship Id="rId53" Type="http://schemas.openxmlformats.org/officeDocument/2006/relationships/hyperlink" Target="https://portal.genego.com/cgi/regulation/regulation_info.cgi?id=4385" TargetMode="External"/><Relationship Id="rId149" Type="http://schemas.openxmlformats.org/officeDocument/2006/relationships/hyperlink" Target="https://portal.genego.com/cgi/regulation/regulation_info.cgi?id=-672487262" TargetMode="External"/><Relationship Id="rId314" Type="http://schemas.openxmlformats.org/officeDocument/2006/relationships/hyperlink" Target="https://portal.genego.com/cgi/regulation/regulation_info.cgi?id=-258923848" TargetMode="External"/><Relationship Id="rId356" Type="http://schemas.openxmlformats.org/officeDocument/2006/relationships/hyperlink" Target="https://portal.genego.com/cgi/regulation/regulation_info.cgi?id=-479333664" TargetMode="External"/><Relationship Id="rId398" Type="http://schemas.openxmlformats.org/officeDocument/2006/relationships/hyperlink" Target="https://portal.genego.com/cgi/regulation/regulation_info.cgi?id=2248" TargetMode="External"/><Relationship Id="rId521" Type="http://schemas.openxmlformats.org/officeDocument/2006/relationships/hyperlink" Target="https://portal.genego.com/cgi/regulation/regulation_info.cgi?id=874" TargetMode="External"/><Relationship Id="rId563" Type="http://schemas.openxmlformats.org/officeDocument/2006/relationships/hyperlink" Target="https://portal.genego.com/cgi/regulation/regulation_info.cgi?id=-672487262" TargetMode="External"/><Relationship Id="rId619" Type="http://schemas.openxmlformats.org/officeDocument/2006/relationships/hyperlink" Target="https://portal.genego.com/cgi/regulation/regulation_info.cgi?id=672" TargetMode="External"/><Relationship Id="rId95" Type="http://schemas.openxmlformats.org/officeDocument/2006/relationships/hyperlink" Target="https://portal.genego.com/cgi/regulation/regulation_info.cgi?id=1075" TargetMode="External"/><Relationship Id="rId160" Type="http://schemas.openxmlformats.org/officeDocument/2006/relationships/hyperlink" Target="https://portal.genego.com/cgi/regulation/regulation_info.cgi?id=1075" TargetMode="External"/><Relationship Id="rId216" Type="http://schemas.openxmlformats.org/officeDocument/2006/relationships/hyperlink" Target="https://portal.genego.com/cgi/regulation/regulation_info.cgi?id=-694975657" TargetMode="External"/><Relationship Id="rId423" Type="http://schemas.openxmlformats.org/officeDocument/2006/relationships/hyperlink" Target="https://portal.genego.com/cgi/regulation/regulation_info.cgi?id=4385" TargetMode="External"/><Relationship Id="rId258" Type="http://schemas.openxmlformats.org/officeDocument/2006/relationships/hyperlink" Target="https://portal.genego.com/cgi/regulation/regulation_info.cgi?id=-1067854687" TargetMode="External"/><Relationship Id="rId465" Type="http://schemas.openxmlformats.org/officeDocument/2006/relationships/hyperlink" Target="https://portal.genego.com/cgi/regulation/regulation_info.cgi?id=4195" TargetMode="External"/><Relationship Id="rId630" Type="http://schemas.openxmlformats.org/officeDocument/2006/relationships/hyperlink" Target="https://portal.genego.com/cgi/regulation/regulation_info.cgi?id=-1460852293" TargetMode="External"/><Relationship Id="rId672" Type="http://schemas.openxmlformats.org/officeDocument/2006/relationships/hyperlink" Target="https://portal.genego.com/cgi/regulation/regulation_info.cgi?id=-814083665" TargetMode="External"/><Relationship Id="rId728" Type="http://schemas.openxmlformats.org/officeDocument/2006/relationships/hyperlink" Target="https://portal.genego.com/cgi/regulation/regulation_info.cgi?id=9236" TargetMode="External"/><Relationship Id="rId22" Type="http://schemas.openxmlformats.org/officeDocument/2006/relationships/hyperlink" Target="https://portal.genego.com/cgi/regulation/regulation_info.cgi?id=569" TargetMode="External"/><Relationship Id="rId64" Type="http://schemas.openxmlformats.org/officeDocument/2006/relationships/hyperlink" Target="https://portal.genego.com/cgi/regulation/regulation_info.cgi?id=-1250778234" TargetMode="External"/><Relationship Id="rId118" Type="http://schemas.openxmlformats.org/officeDocument/2006/relationships/hyperlink" Target="https://portal.genego.com/cgi/regulation/regulation_info.cgi?id=2396" TargetMode="External"/><Relationship Id="rId325" Type="http://schemas.openxmlformats.org/officeDocument/2006/relationships/hyperlink" Target="https://portal.genego.com/cgi/regulation/regulation_info.cgi?id=-958365267" TargetMode="External"/><Relationship Id="rId367" Type="http://schemas.openxmlformats.org/officeDocument/2006/relationships/hyperlink" Target="https://portal.genego.com/cgi/regulation/regulation_info.cgi?id=1075" TargetMode="External"/><Relationship Id="rId532" Type="http://schemas.openxmlformats.org/officeDocument/2006/relationships/hyperlink" Target="https://portal.genego.com/cgi/regulation/regulation_info.cgi?id=92" TargetMode="External"/><Relationship Id="rId574" Type="http://schemas.openxmlformats.org/officeDocument/2006/relationships/hyperlink" Target="https://portal.genego.com/cgi/regulation/regulation_info.cgi?id=1075" TargetMode="External"/><Relationship Id="rId171" Type="http://schemas.openxmlformats.org/officeDocument/2006/relationships/hyperlink" Target="https://portal.genego.com/cgi/regulation/regulation_info.cgi?id=4385" TargetMode="External"/><Relationship Id="rId227" Type="http://schemas.openxmlformats.org/officeDocument/2006/relationships/hyperlink" Target="https://portal.genego.com/cgi/regulation/regulation_info.cgi?id=1075" TargetMode="External"/><Relationship Id="rId269" Type="http://schemas.openxmlformats.org/officeDocument/2006/relationships/hyperlink" Target="https://portal.genego.com/cgi/regulation/regulation_info.cgi?id=-672487262" TargetMode="External"/><Relationship Id="rId434" Type="http://schemas.openxmlformats.org/officeDocument/2006/relationships/hyperlink" Target="https://portal.genego.com/cgi/regulation/regulation_info.cgi?id=-1320373408" TargetMode="External"/><Relationship Id="rId476" Type="http://schemas.openxmlformats.org/officeDocument/2006/relationships/hyperlink" Target="https://portal.genego.com/cgi/regulation/regulation_info.cgi?id=-258923848" TargetMode="External"/><Relationship Id="rId641" Type="http://schemas.openxmlformats.org/officeDocument/2006/relationships/hyperlink" Target="https://portal.genego.com/cgi/regulation/regulation_info.cgi?id=204" TargetMode="External"/><Relationship Id="rId683" Type="http://schemas.openxmlformats.org/officeDocument/2006/relationships/hyperlink" Target="https://portal.genego.com/cgi/regulation/regulation_info.cgi?id=358" TargetMode="External"/><Relationship Id="rId739" Type="http://schemas.openxmlformats.org/officeDocument/2006/relationships/hyperlink" Target="https://portal.genego.com/cgi/regulation/regulation_info.cgi?id=4385" TargetMode="External"/><Relationship Id="rId33" Type="http://schemas.openxmlformats.org/officeDocument/2006/relationships/hyperlink" Target="https://portal.genego.com/cgi/regulation/regulation_info.cgi?id=2421" TargetMode="External"/><Relationship Id="rId129" Type="http://schemas.openxmlformats.org/officeDocument/2006/relationships/hyperlink" Target="https://portal.genego.com/cgi/regulation/regulation_info.cgi?id=505" TargetMode="External"/><Relationship Id="rId280" Type="http://schemas.openxmlformats.org/officeDocument/2006/relationships/hyperlink" Target="https://portal.genego.com/cgi/regulation/regulation_info.cgi?id=-479333664" TargetMode="External"/><Relationship Id="rId336" Type="http://schemas.openxmlformats.org/officeDocument/2006/relationships/hyperlink" Target="https://portal.genego.com/cgi/regulation/regulation_info.cgi?id=169" TargetMode="External"/><Relationship Id="rId501" Type="http://schemas.openxmlformats.org/officeDocument/2006/relationships/hyperlink" Target="https://portal.genego.com/cgi/regulation/regulation_info.cgi?id=-672487262" TargetMode="External"/><Relationship Id="rId543" Type="http://schemas.openxmlformats.org/officeDocument/2006/relationships/hyperlink" Target="https://portal.genego.com/cgi/regulation/regulation_info.cgi?id=874" TargetMode="External"/><Relationship Id="rId75" Type="http://schemas.openxmlformats.org/officeDocument/2006/relationships/hyperlink" Target="https://portal.genego.com/cgi/regulation/regulation_info.cgi?id=-958365267" TargetMode="External"/><Relationship Id="rId140" Type="http://schemas.openxmlformats.org/officeDocument/2006/relationships/hyperlink" Target="https://portal.genego.com/cgi/regulation/regulation_info.cgi?id=-334774810" TargetMode="External"/><Relationship Id="rId182" Type="http://schemas.openxmlformats.org/officeDocument/2006/relationships/hyperlink" Target="https://portal.genego.com/cgi/regulation/regulation_info.cgi?id=1075" TargetMode="External"/><Relationship Id="rId378" Type="http://schemas.openxmlformats.org/officeDocument/2006/relationships/hyperlink" Target="https://portal.genego.com/cgi/regulation/regulation_info.cgi?id=2044" TargetMode="External"/><Relationship Id="rId403" Type="http://schemas.openxmlformats.org/officeDocument/2006/relationships/hyperlink" Target="https://portal.genego.com/cgi/regulation/regulation_info.cgi?id=903" TargetMode="External"/><Relationship Id="rId585" Type="http://schemas.openxmlformats.org/officeDocument/2006/relationships/hyperlink" Target="https://portal.genego.com/cgi/regulation/regulation_info.cgi?id=-1043179010" TargetMode="External"/><Relationship Id="rId750" Type="http://schemas.openxmlformats.org/officeDocument/2006/relationships/hyperlink" Target="https://portal.genego.com/cgi/regulation/regulation_info.cgi?id=9075" TargetMode="External"/><Relationship Id="rId6" Type="http://schemas.openxmlformats.org/officeDocument/2006/relationships/hyperlink" Target="https://portal.genego.com/cgi/regulation/regulation_info.cgi?id=-914865653" TargetMode="External"/><Relationship Id="rId238" Type="http://schemas.openxmlformats.org/officeDocument/2006/relationships/hyperlink" Target="https://portal.genego.com/cgi/regulation/regulation_info.cgi?id=1075" TargetMode="External"/><Relationship Id="rId445" Type="http://schemas.openxmlformats.org/officeDocument/2006/relationships/hyperlink" Target="https://portal.genego.com/cgi/regulation/regulation_info.cgi?id=4385" TargetMode="External"/><Relationship Id="rId487" Type="http://schemas.openxmlformats.org/officeDocument/2006/relationships/hyperlink" Target="https://portal.genego.com/cgi/regulation/regulation_info.cgi?id=-2084959595" TargetMode="External"/><Relationship Id="rId610" Type="http://schemas.openxmlformats.org/officeDocument/2006/relationships/hyperlink" Target="https://portal.genego.com/cgi/regulation/regulation_info.cgi?id=-114580192" TargetMode="External"/><Relationship Id="rId652" Type="http://schemas.openxmlformats.org/officeDocument/2006/relationships/hyperlink" Target="https://portal.genego.com/cgi/regulation/regulation_info.cgi?id=-585873933" TargetMode="External"/><Relationship Id="rId694" Type="http://schemas.openxmlformats.org/officeDocument/2006/relationships/hyperlink" Target="https://portal.genego.com/cgi/regulation/regulation_info.cgi?id=-1469260737" TargetMode="External"/><Relationship Id="rId708" Type="http://schemas.openxmlformats.org/officeDocument/2006/relationships/hyperlink" Target="https://portal.genego.com/cgi/regulation/regulation_info.cgi?id=-114580192" TargetMode="External"/><Relationship Id="rId291" Type="http://schemas.openxmlformats.org/officeDocument/2006/relationships/hyperlink" Target="https://portal.genego.com/cgi/regulation/regulation_info.cgi?id=2838" TargetMode="External"/><Relationship Id="rId305" Type="http://schemas.openxmlformats.org/officeDocument/2006/relationships/hyperlink" Target="https://portal.genego.com/cgi/regulation/regulation_info.cgi?id=-84318442" TargetMode="External"/><Relationship Id="rId347" Type="http://schemas.openxmlformats.org/officeDocument/2006/relationships/hyperlink" Target="https://portal.genego.com/cgi/regulation/regulation_info.cgi?id=-2037245832" TargetMode="External"/><Relationship Id="rId512" Type="http://schemas.openxmlformats.org/officeDocument/2006/relationships/hyperlink" Target="https://portal.genego.com/cgi/regulation/regulation_info.cgi?id=432" TargetMode="External"/><Relationship Id="rId44" Type="http://schemas.openxmlformats.org/officeDocument/2006/relationships/hyperlink" Target="https://portal.genego.com/cgi/regulation/regulation_info.cgi?id=-762755568" TargetMode="External"/><Relationship Id="rId86" Type="http://schemas.openxmlformats.org/officeDocument/2006/relationships/hyperlink" Target="https://portal.genego.com/cgi/regulation/regulation_info.cgi?id=-1034457149" TargetMode="External"/><Relationship Id="rId151" Type="http://schemas.openxmlformats.org/officeDocument/2006/relationships/hyperlink" Target="https://portal.genego.com/cgi/regulation/regulation_info.cgi?id=-1652207152" TargetMode="External"/><Relationship Id="rId389" Type="http://schemas.openxmlformats.org/officeDocument/2006/relationships/hyperlink" Target="https://portal.genego.com/cgi/regulation/regulation_info.cgi?id=432" TargetMode="External"/><Relationship Id="rId554" Type="http://schemas.openxmlformats.org/officeDocument/2006/relationships/hyperlink" Target="https://portal.genego.com/cgi/regulation/regulation_info.cgi?id=686" TargetMode="External"/><Relationship Id="rId596" Type="http://schemas.openxmlformats.org/officeDocument/2006/relationships/hyperlink" Target="https://portal.genego.com/cgi/regulation/regulation_info.cgi?id=2277" TargetMode="External"/><Relationship Id="rId193" Type="http://schemas.openxmlformats.org/officeDocument/2006/relationships/hyperlink" Target="https://portal.genego.com/cgi/regulation/regulation_info.cgi?id=4385" TargetMode="External"/><Relationship Id="rId207" Type="http://schemas.openxmlformats.org/officeDocument/2006/relationships/hyperlink" Target="https://portal.genego.com/cgi/regulation/regulation_info.cgi?id=-958365267" TargetMode="External"/><Relationship Id="rId249" Type="http://schemas.openxmlformats.org/officeDocument/2006/relationships/hyperlink" Target="https://portal.genego.com/cgi/regulation/regulation_info.cgi?id=358" TargetMode="External"/><Relationship Id="rId414" Type="http://schemas.openxmlformats.org/officeDocument/2006/relationships/hyperlink" Target="https://portal.genego.com/cgi/regulation/regulation_info.cgi?id=1075" TargetMode="External"/><Relationship Id="rId456" Type="http://schemas.openxmlformats.org/officeDocument/2006/relationships/hyperlink" Target="https://portal.genego.com/cgi/regulation/regulation_info.cgi?id=204" TargetMode="External"/><Relationship Id="rId498" Type="http://schemas.openxmlformats.org/officeDocument/2006/relationships/hyperlink" Target="https://portal.genego.com/cgi/regulation/regulation_info.cgi?id=-401309399" TargetMode="External"/><Relationship Id="rId621" Type="http://schemas.openxmlformats.org/officeDocument/2006/relationships/hyperlink" Target="https://portal.genego.com/cgi/regulation/regulation_info.cgi?id=-694975657" TargetMode="External"/><Relationship Id="rId663" Type="http://schemas.openxmlformats.org/officeDocument/2006/relationships/hyperlink" Target="https://portal.genego.com/cgi/regulation/regulation_info.cgi?id=4213" TargetMode="External"/><Relationship Id="rId13" Type="http://schemas.openxmlformats.org/officeDocument/2006/relationships/hyperlink" Target="https://portal.genego.com/cgi/regulation/regulation_info.cgi?id=874" TargetMode="External"/><Relationship Id="rId109" Type="http://schemas.openxmlformats.org/officeDocument/2006/relationships/hyperlink" Target="https://portal.genego.com/cgi/regulation/regulation_info.cgi?id=-1129142899" TargetMode="External"/><Relationship Id="rId260" Type="http://schemas.openxmlformats.org/officeDocument/2006/relationships/hyperlink" Target="https://portal.genego.com/cgi/regulation/regulation_info.cgi?id=4195" TargetMode="External"/><Relationship Id="rId316" Type="http://schemas.openxmlformats.org/officeDocument/2006/relationships/hyperlink" Target="https://portal.genego.com/cgi/regulation/regulation_info.cgi?id=874" TargetMode="External"/><Relationship Id="rId523" Type="http://schemas.openxmlformats.org/officeDocument/2006/relationships/hyperlink" Target="https://portal.genego.com/cgi/regulation/regulation_info.cgi?id=1075" TargetMode="External"/><Relationship Id="rId719" Type="http://schemas.openxmlformats.org/officeDocument/2006/relationships/hyperlink" Target="https://portal.genego.com/cgi/regulation/regulation_info.cgi?id=1075" TargetMode="External"/><Relationship Id="rId55" Type="http://schemas.openxmlformats.org/officeDocument/2006/relationships/hyperlink" Target="https://portal.genego.com/cgi/regulation/regulation_info.cgi?id=4385" TargetMode="External"/><Relationship Id="rId97" Type="http://schemas.openxmlformats.org/officeDocument/2006/relationships/hyperlink" Target="https://portal.genego.com/cgi/regulation/regulation_info.cgi?id=-672487262" TargetMode="External"/><Relationship Id="rId120" Type="http://schemas.openxmlformats.org/officeDocument/2006/relationships/hyperlink" Target="https://portal.genego.com/cgi/regulation/regulation_info.cgi?id=-550288168" TargetMode="External"/><Relationship Id="rId358" Type="http://schemas.openxmlformats.org/officeDocument/2006/relationships/hyperlink" Target="https://portal.genego.com/cgi/regulation/regulation_info.cgi?id=-273366002" TargetMode="External"/><Relationship Id="rId565" Type="http://schemas.openxmlformats.org/officeDocument/2006/relationships/hyperlink" Target="https://portal.genego.com/cgi/regulation/regulation_info.cgi?id=4385" TargetMode="External"/><Relationship Id="rId730" Type="http://schemas.openxmlformats.org/officeDocument/2006/relationships/hyperlink" Target="https://portal.genego.com/cgi/regulation/regulation_info.cgi?id=-1564689300" TargetMode="External"/><Relationship Id="rId162" Type="http://schemas.openxmlformats.org/officeDocument/2006/relationships/hyperlink" Target="https://portal.genego.com/cgi/regulation/regulation_info.cgi?id=4213" TargetMode="External"/><Relationship Id="rId218" Type="http://schemas.openxmlformats.org/officeDocument/2006/relationships/hyperlink" Target="https://portal.genego.com/cgi/regulation/regulation_info.cgi?id=-1251171189" TargetMode="External"/><Relationship Id="rId425" Type="http://schemas.openxmlformats.org/officeDocument/2006/relationships/hyperlink" Target="https://portal.genego.com/cgi/regulation/regulation_info.cgi?id=4385" TargetMode="External"/><Relationship Id="rId467" Type="http://schemas.openxmlformats.org/officeDocument/2006/relationships/hyperlink" Target="https://portal.genego.com/cgi/regulation/regulation_info.cgi?id=-1043179010" TargetMode="External"/><Relationship Id="rId632" Type="http://schemas.openxmlformats.org/officeDocument/2006/relationships/hyperlink" Target="https://portal.genego.com/cgi/regulation/regulation_info.cgi?id=444" TargetMode="External"/><Relationship Id="rId271" Type="http://schemas.openxmlformats.org/officeDocument/2006/relationships/hyperlink" Target="https://portal.genego.com/cgi/regulation/regulation_info.cgi?id=4385" TargetMode="External"/><Relationship Id="rId674" Type="http://schemas.openxmlformats.org/officeDocument/2006/relationships/hyperlink" Target="https://portal.genego.com/cgi/regulation/regulation_info.cgi?id=-103266108" TargetMode="External"/><Relationship Id="rId24" Type="http://schemas.openxmlformats.org/officeDocument/2006/relationships/hyperlink" Target="https://portal.genego.com/cgi/regulation/regulation_info.cgi?id=-672487262" TargetMode="External"/><Relationship Id="rId66" Type="http://schemas.openxmlformats.org/officeDocument/2006/relationships/hyperlink" Target="https://portal.genego.com/cgi/regulation/regulation_info.cgi?id=1062" TargetMode="External"/><Relationship Id="rId131" Type="http://schemas.openxmlformats.org/officeDocument/2006/relationships/hyperlink" Target="https://portal.genego.com/cgi/regulation/regulation_info.cgi?id=4385" TargetMode="External"/><Relationship Id="rId327" Type="http://schemas.openxmlformats.org/officeDocument/2006/relationships/hyperlink" Target="https://portal.genego.com/cgi/regulation/regulation_info.cgi?id=432" TargetMode="External"/><Relationship Id="rId369" Type="http://schemas.openxmlformats.org/officeDocument/2006/relationships/hyperlink" Target="https://portal.genego.com/cgi/regulation/regulation_info.cgi?id=-103266108" TargetMode="External"/><Relationship Id="rId534" Type="http://schemas.openxmlformats.org/officeDocument/2006/relationships/hyperlink" Target="https://portal.genego.com/cgi/regulation/regulation_info.cgi?id=-958365267" TargetMode="External"/><Relationship Id="rId576" Type="http://schemas.openxmlformats.org/officeDocument/2006/relationships/hyperlink" Target="https://portal.genego.com/cgi/regulation/regulation_info.cgi?id=2260" TargetMode="External"/><Relationship Id="rId741" Type="http://schemas.openxmlformats.org/officeDocument/2006/relationships/hyperlink" Target="https://portal.genego.com/cgi/regulation/regulation_info.cgi?id=4385" TargetMode="External"/><Relationship Id="rId173" Type="http://schemas.openxmlformats.org/officeDocument/2006/relationships/hyperlink" Target="https://portal.genego.com/cgi/regulation/regulation_info.cgi?id=-672487262" TargetMode="External"/><Relationship Id="rId229" Type="http://schemas.openxmlformats.org/officeDocument/2006/relationships/hyperlink" Target="https://portal.genego.com/cgi/regulation/regulation_info.cgi?id=4385" TargetMode="External"/><Relationship Id="rId380" Type="http://schemas.openxmlformats.org/officeDocument/2006/relationships/hyperlink" Target="https://portal.genego.com/cgi/regulation/regulation_info.cgi?id=-198598829" TargetMode="External"/><Relationship Id="rId436" Type="http://schemas.openxmlformats.org/officeDocument/2006/relationships/hyperlink" Target="https://portal.genego.com/cgi/regulation/regulation_info.cgi?id=-891482124" TargetMode="External"/><Relationship Id="rId601" Type="http://schemas.openxmlformats.org/officeDocument/2006/relationships/hyperlink" Target="https://portal.genego.com/cgi/regulation/regulation_info.cgi?id=874" TargetMode="External"/><Relationship Id="rId643" Type="http://schemas.openxmlformats.org/officeDocument/2006/relationships/hyperlink" Target="https://portal.genego.com/cgi/regulation/regulation_info.cgi?id=4385" TargetMode="External"/><Relationship Id="rId240" Type="http://schemas.openxmlformats.org/officeDocument/2006/relationships/hyperlink" Target="https://portal.genego.com/cgi/regulation/regulation_info.cgi?id=1075" TargetMode="External"/><Relationship Id="rId478" Type="http://schemas.openxmlformats.org/officeDocument/2006/relationships/hyperlink" Target="https://portal.genego.com/cgi/regulation/regulation_info.cgi?id=444" TargetMode="External"/><Relationship Id="rId685" Type="http://schemas.openxmlformats.org/officeDocument/2006/relationships/hyperlink" Target="https://portal.genego.com/cgi/regulation/regulation_info.cgi?id=2260" TargetMode="External"/><Relationship Id="rId35" Type="http://schemas.openxmlformats.org/officeDocument/2006/relationships/hyperlink" Target="https://portal.genego.com/cgi/regulation/regulation_info.cgi?id=358" TargetMode="External"/><Relationship Id="rId77" Type="http://schemas.openxmlformats.org/officeDocument/2006/relationships/hyperlink" Target="https://portal.genego.com/cgi/regulation/regulation_info.cgi?id=92" TargetMode="External"/><Relationship Id="rId100" Type="http://schemas.openxmlformats.org/officeDocument/2006/relationships/hyperlink" Target="https://portal.genego.com/cgi/regulation/regulation_info.cgi?id=4213" TargetMode="External"/><Relationship Id="rId282" Type="http://schemas.openxmlformats.org/officeDocument/2006/relationships/hyperlink" Target="https://portal.genego.com/cgi/regulation/regulation_info.cgi?id=511" TargetMode="External"/><Relationship Id="rId338" Type="http://schemas.openxmlformats.org/officeDocument/2006/relationships/hyperlink" Target="https://portal.genego.com/cgi/regulation/regulation_info.cgi?id=-1251171189" TargetMode="External"/><Relationship Id="rId503" Type="http://schemas.openxmlformats.org/officeDocument/2006/relationships/hyperlink" Target="https://portal.genego.com/cgi/regulation/regulation_info.cgi?id=1075" TargetMode="External"/><Relationship Id="rId545" Type="http://schemas.openxmlformats.org/officeDocument/2006/relationships/hyperlink" Target="https://portal.genego.com/cgi/regulation/regulation_info.cgi?id=4385" TargetMode="External"/><Relationship Id="rId587" Type="http://schemas.openxmlformats.org/officeDocument/2006/relationships/hyperlink" Target="https://portal.genego.com/cgi/regulation/regulation_info.cgi?id=4385" TargetMode="External"/><Relationship Id="rId710" Type="http://schemas.openxmlformats.org/officeDocument/2006/relationships/hyperlink" Target="https://portal.genego.com/cgi/regulation/regulation_info.cgi?id=-1326859895" TargetMode="External"/><Relationship Id="rId752" Type="http://schemas.openxmlformats.org/officeDocument/2006/relationships/hyperlink" Target="https://portal.genego.com/cgi/regulation/regulation_info.cgi?id=-1043179010" TargetMode="External"/><Relationship Id="rId8" Type="http://schemas.openxmlformats.org/officeDocument/2006/relationships/hyperlink" Target="https://portal.genego.com/cgi/regulation/regulation_info.cgi?id=-834268552" TargetMode="External"/><Relationship Id="rId142" Type="http://schemas.openxmlformats.org/officeDocument/2006/relationships/hyperlink" Target="https://portal.genego.com/cgi/regulation/regulation_info.cgi?id=2248" TargetMode="External"/><Relationship Id="rId184" Type="http://schemas.openxmlformats.org/officeDocument/2006/relationships/hyperlink" Target="https://portal.genego.com/cgi/regulation/regulation_info.cgi?id=-958365267" TargetMode="External"/><Relationship Id="rId391" Type="http://schemas.openxmlformats.org/officeDocument/2006/relationships/hyperlink" Target="https://portal.genego.com/cgi/regulation/regulation_info.cgi?id=-672487262" TargetMode="External"/><Relationship Id="rId405" Type="http://schemas.openxmlformats.org/officeDocument/2006/relationships/hyperlink" Target="https://portal.genego.com/cgi/regulation/regulation_info.cgi?id=-672487262" TargetMode="External"/><Relationship Id="rId447" Type="http://schemas.openxmlformats.org/officeDocument/2006/relationships/hyperlink" Target="https://portal.genego.com/cgi/regulation/regulation_info.cgi?id=4385" TargetMode="External"/><Relationship Id="rId612" Type="http://schemas.openxmlformats.org/officeDocument/2006/relationships/hyperlink" Target="https://portal.genego.com/cgi/regulation/regulation_info.cgi?id=-2121347801" TargetMode="External"/><Relationship Id="rId251" Type="http://schemas.openxmlformats.org/officeDocument/2006/relationships/hyperlink" Target="https://portal.genego.com/cgi/regulation/regulation_info.cgi?id=4385" TargetMode="External"/><Relationship Id="rId489" Type="http://schemas.openxmlformats.org/officeDocument/2006/relationships/hyperlink" Target="https://portal.genego.com/cgi/regulation/regulation_info.cgi?id=2421" TargetMode="External"/><Relationship Id="rId654" Type="http://schemas.openxmlformats.org/officeDocument/2006/relationships/hyperlink" Target="https://portal.genego.com/cgi/regulation/regulation_info.cgi?id=4631" TargetMode="External"/><Relationship Id="rId696" Type="http://schemas.openxmlformats.org/officeDocument/2006/relationships/hyperlink" Target="https://portal.genego.com/cgi/regulation/regulation_info.cgi?id=-1167834674" TargetMode="External"/><Relationship Id="rId46" Type="http://schemas.openxmlformats.org/officeDocument/2006/relationships/hyperlink" Target="https://portal.genego.com/cgi/regulation/regulation_info.cgi?id=1062" TargetMode="External"/><Relationship Id="rId293" Type="http://schemas.openxmlformats.org/officeDocument/2006/relationships/hyperlink" Target="https://portal.genego.com/cgi/regulation/regulation_info.cgi?id=1075" TargetMode="External"/><Relationship Id="rId307" Type="http://schemas.openxmlformats.org/officeDocument/2006/relationships/hyperlink" Target="https://portal.genego.com/cgi/regulation/regulation_info.cgi?id=204" TargetMode="External"/><Relationship Id="rId349" Type="http://schemas.openxmlformats.org/officeDocument/2006/relationships/hyperlink" Target="https://portal.genego.com/cgi/regulation/regulation_info.cgi?id=432" TargetMode="External"/><Relationship Id="rId514" Type="http://schemas.openxmlformats.org/officeDocument/2006/relationships/hyperlink" Target="https://portal.genego.com/cgi/regulation/regulation_info.cgi?id=-1278387577" TargetMode="External"/><Relationship Id="rId556" Type="http://schemas.openxmlformats.org/officeDocument/2006/relationships/hyperlink" Target="https://portal.genego.com/cgi/regulation/regulation_info.cgi?id=1075" TargetMode="External"/><Relationship Id="rId721" Type="http://schemas.openxmlformats.org/officeDocument/2006/relationships/hyperlink" Target="https://portal.genego.com/cgi/regulation/regulation_info.cgi?id=4385" TargetMode="External"/><Relationship Id="rId88" Type="http://schemas.openxmlformats.org/officeDocument/2006/relationships/hyperlink" Target="https://portal.genego.com/cgi/regulation/regulation_info.cgi?id=8118" TargetMode="External"/><Relationship Id="rId111" Type="http://schemas.openxmlformats.org/officeDocument/2006/relationships/hyperlink" Target="https://portal.genego.com/cgi/regulation/regulation_info.cgi?id=874" TargetMode="External"/><Relationship Id="rId153" Type="http://schemas.openxmlformats.org/officeDocument/2006/relationships/hyperlink" Target="https://portal.genego.com/cgi/regulation/regulation_info.cgi?id=1078" TargetMode="External"/><Relationship Id="rId195" Type="http://schemas.openxmlformats.org/officeDocument/2006/relationships/hyperlink" Target="https://portal.genego.com/cgi/regulation/regulation_info.cgi?id=4385" TargetMode="External"/><Relationship Id="rId209" Type="http://schemas.openxmlformats.org/officeDocument/2006/relationships/hyperlink" Target="https://portal.genego.com/cgi/regulation/regulation_info.cgi?id=204" TargetMode="External"/><Relationship Id="rId360" Type="http://schemas.openxmlformats.org/officeDocument/2006/relationships/hyperlink" Target="https://portal.genego.com/cgi/regulation/regulation_info.cgi?id=234" TargetMode="External"/><Relationship Id="rId416" Type="http://schemas.openxmlformats.org/officeDocument/2006/relationships/hyperlink" Target="https://portal.genego.com/cgi/regulation/regulation_info.cgi?id=-914865653" TargetMode="External"/><Relationship Id="rId598" Type="http://schemas.openxmlformats.org/officeDocument/2006/relationships/hyperlink" Target="https://portal.genego.com/cgi/regulation/regulation_info.cgi?id=874" TargetMode="External"/><Relationship Id="rId220" Type="http://schemas.openxmlformats.org/officeDocument/2006/relationships/hyperlink" Target="https://portal.genego.com/cgi/regulation/regulation_info.cgi?id=9148" TargetMode="External"/><Relationship Id="rId458" Type="http://schemas.openxmlformats.org/officeDocument/2006/relationships/hyperlink" Target="https://portal.genego.com/cgi/regulation/regulation_info.cgi?id=-324646459" TargetMode="External"/><Relationship Id="rId623" Type="http://schemas.openxmlformats.org/officeDocument/2006/relationships/hyperlink" Target="https://portal.genego.com/cgi/regulation/regulation_info.cgi?id=-672487262" TargetMode="External"/><Relationship Id="rId665" Type="http://schemas.openxmlformats.org/officeDocument/2006/relationships/hyperlink" Target="https://portal.genego.com/cgi/regulation/regulation_info.cgi?id=-672487262" TargetMode="External"/><Relationship Id="rId15" Type="http://schemas.openxmlformats.org/officeDocument/2006/relationships/hyperlink" Target="https://portal.genego.com/cgi/regulation/regulation_info.cgi?id=-1564689300" TargetMode="External"/><Relationship Id="rId57" Type="http://schemas.openxmlformats.org/officeDocument/2006/relationships/hyperlink" Target="https://portal.genego.com/cgi/regulation/regulation_info.cgi?id=874" TargetMode="External"/><Relationship Id="rId262" Type="http://schemas.openxmlformats.org/officeDocument/2006/relationships/hyperlink" Target="https://portal.genego.com/cgi/regulation/regulation_info.cgi?id=-958365267" TargetMode="External"/><Relationship Id="rId318" Type="http://schemas.openxmlformats.org/officeDocument/2006/relationships/hyperlink" Target="https://portal.genego.com/cgi/regulation/regulation_info.cgi?id=92" TargetMode="External"/><Relationship Id="rId525" Type="http://schemas.openxmlformats.org/officeDocument/2006/relationships/hyperlink" Target="https://portal.genego.com/cgi/regulation/regulation_info.cgi?id=4385" TargetMode="External"/><Relationship Id="rId567" Type="http://schemas.openxmlformats.org/officeDocument/2006/relationships/hyperlink" Target="https://portal.genego.com/cgi/regulation/regulation_info.cgi?id=-672487262" TargetMode="External"/><Relationship Id="rId732" Type="http://schemas.openxmlformats.org/officeDocument/2006/relationships/hyperlink" Target="https://portal.genego.com/cgi/regulation/regulation_info.cgi?id=501" TargetMode="External"/><Relationship Id="rId99" Type="http://schemas.openxmlformats.org/officeDocument/2006/relationships/hyperlink" Target="https://portal.genego.com/cgi/regulation/regulation_info.cgi?id=874" TargetMode="External"/><Relationship Id="rId122" Type="http://schemas.openxmlformats.org/officeDocument/2006/relationships/hyperlink" Target="https://portal.genego.com/cgi/regulation/regulation_info.cgi?id=-1469260737" TargetMode="External"/><Relationship Id="rId164" Type="http://schemas.openxmlformats.org/officeDocument/2006/relationships/hyperlink" Target="https://portal.genego.com/cgi/regulation/regulation_info.cgi?id=-694975657" TargetMode="External"/><Relationship Id="rId371" Type="http://schemas.openxmlformats.org/officeDocument/2006/relationships/hyperlink" Target="https://portal.genego.com/cgi/regulation/regulation_info.cgi?id=1075" TargetMode="External"/><Relationship Id="rId427" Type="http://schemas.openxmlformats.org/officeDocument/2006/relationships/hyperlink" Target="https://portal.genego.com/cgi/regulation/regulation_info.cgi?id=-350504208" TargetMode="External"/><Relationship Id="rId469" Type="http://schemas.openxmlformats.org/officeDocument/2006/relationships/hyperlink" Target="https://portal.genego.com/cgi/regulation/regulation_info.cgi?id=2949" TargetMode="External"/><Relationship Id="rId634" Type="http://schemas.openxmlformats.org/officeDocument/2006/relationships/hyperlink" Target="https://portal.genego.com/cgi/regulation/regulation_info.cgi?id=-1982733439" TargetMode="External"/><Relationship Id="rId676" Type="http://schemas.openxmlformats.org/officeDocument/2006/relationships/hyperlink" Target="https://portal.genego.com/cgi/regulation/regulation_info.cgi?id=-1366354433" TargetMode="External"/><Relationship Id="rId26" Type="http://schemas.openxmlformats.org/officeDocument/2006/relationships/hyperlink" Target="https://portal.genego.com/cgi/regulation/regulation_info.cgi?id=-947447826" TargetMode="External"/><Relationship Id="rId231" Type="http://schemas.openxmlformats.org/officeDocument/2006/relationships/hyperlink" Target="https://portal.genego.com/cgi/regulation/regulation_info.cgi?id=4385" TargetMode="External"/><Relationship Id="rId273" Type="http://schemas.openxmlformats.org/officeDocument/2006/relationships/hyperlink" Target="https://portal.genego.com/cgi/regulation/regulation_info.cgi?id=-672487262" TargetMode="External"/><Relationship Id="rId329" Type="http://schemas.openxmlformats.org/officeDocument/2006/relationships/hyperlink" Target="https://portal.genego.com/cgi/regulation/regulation_info.cgi?id=1075" TargetMode="External"/><Relationship Id="rId480" Type="http://schemas.openxmlformats.org/officeDocument/2006/relationships/hyperlink" Target="https://portal.genego.com/cgi/regulation/regulation_info.cgi?id=-324646459" TargetMode="External"/><Relationship Id="rId536" Type="http://schemas.openxmlformats.org/officeDocument/2006/relationships/hyperlink" Target="https://portal.genego.com/cgi/regulation/regulation_info.cgi?id=-84318442" TargetMode="External"/><Relationship Id="rId701" Type="http://schemas.openxmlformats.org/officeDocument/2006/relationships/hyperlink" Target="https://portal.genego.com/cgi/regulation/regulation_info.cgi?id=4385" TargetMode="External"/><Relationship Id="rId68" Type="http://schemas.openxmlformats.org/officeDocument/2006/relationships/hyperlink" Target="https://portal.genego.com/cgi/regulation/regulation_info.cgi?id=-1034457149" TargetMode="External"/><Relationship Id="rId133" Type="http://schemas.openxmlformats.org/officeDocument/2006/relationships/hyperlink" Target="https://portal.genego.com/cgi/regulation/regulation_info.cgi?id=4385" TargetMode="External"/><Relationship Id="rId175" Type="http://schemas.openxmlformats.org/officeDocument/2006/relationships/hyperlink" Target="https://portal.genego.com/cgi/regulation/regulation_info.cgi?id=1075" TargetMode="External"/><Relationship Id="rId340" Type="http://schemas.openxmlformats.org/officeDocument/2006/relationships/hyperlink" Target="https://portal.genego.com/cgi/regulation/regulation_info.cgi?id=-670448946" TargetMode="External"/><Relationship Id="rId578" Type="http://schemas.openxmlformats.org/officeDocument/2006/relationships/hyperlink" Target="https://portal.genego.com/cgi/regulation/regulation_info.cgi?id=-947447826" TargetMode="External"/><Relationship Id="rId743" Type="http://schemas.openxmlformats.org/officeDocument/2006/relationships/hyperlink" Target="https://portal.genego.com/cgi/regulation/regulation_info.cgi?id=903" TargetMode="External"/><Relationship Id="rId200" Type="http://schemas.openxmlformats.org/officeDocument/2006/relationships/hyperlink" Target="https://portal.genego.com/cgi/regulation/regulation_info.cgi?id=-1428154252" TargetMode="External"/><Relationship Id="rId382" Type="http://schemas.openxmlformats.org/officeDocument/2006/relationships/hyperlink" Target="https://portal.genego.com/cgi/regulation/regulation_info.cgi?id=-275325361" TargetMode="External"/><Relationship Id="rId438" Type="http://schemas.openxmlformats.org/officeDocument/2006/relationships/hyperlink" Target="https://portal.genego.com/cgi/regulation/regulation_info.cgi?id=-1778041339" TargetMode="External"/><Relationship Id="rId603" Type="http://schemas.openxmlformats.org/officeDocument/2006/relationships/hyperlink" Target="https://portal.genego.com/cgi/regulation/regulation_info.cgi?id=1075" TargetMode="External"/><Relationship Id="rId645" Type="http://schemas.openxmlformats.org/officeDocument/2006/relationships/hyperlink" Target="https://portal.genego.com/cgi/regulation/regulation_info.cgi?id=4385" TargetMode="External"/><Relationship Id="rId687" Type="http://schemas.openxmlformats.org/officeDocument/2006/relationships/hyperlink" Target="https://portal.genego.com/cgi/regulation/regulation_info.cgi?id=505" TargetMode="External"/><Relationship Id="rId242" Type="http://schemas.openxmlformats.org/officeDocument/2006/relationships/hyperlink" Target="https://portal.genego.com/cgi/regulation/regulation_info.cgi?id=-1129142899" TargetMode="External"/><Relationship Id="rId284" Type="http://schemas.openxmlformats.org/officeDocument/2006/relationships/hyperlink" Target="https://portal.genego.com/cgi/regulation/regulation_info.cgi?id=-1417429127" TargetMode="External"/><Relationship Id="rId491" Type="http://schemas.openxmlformats.org/officeDocument/2006/relationships/hyperlink" Target="https://portal.genego.com/cgi/regulation/regulation_info.cgi?id=4385" TargetMode="External"/><Relationship Id="rId505" Type="http://schemas.openxmlformats.org/officeDocument/2006/relationships/hyperlink" Target="https://portal.genego.com/cgi/regulation/regulation_info.cgi?id=-1067854687" TargetMode="External"/><Relationship Id="rId712" Type="http://schemas.openxmlformats.org/officeDocument/2006/relationships/hyperlink" Target="https://portal.genego.com/cgi/regulation/regulation_info.cgi?id=1075" TargetMode="External"/><Relationship Id="rId37" Type="http://schemas.openxmlformats.org/officeDocument/2006/relationships/hyperlink" Target="https://portal.genego.com/cgi/regulation/regulation_info.cgi?id=-672487262" TargetMode="External"/><Relationship Id="rId79" Type="http://schemas.openxmlformats.org/officeDocument/2006/relationships/hyperlink" Target="https://portal.genego.com/cgi/regulation/regulation_info.cgi?id=-1043179010" TargetMode="External"/><Relationship Id="rId102" Type="http://schemas.openxmlformats.org/officeDocument/2006/relationships/hyperlink" Target="https://portal.genego.com/cgi/regulation/regulation_info.cgi?id=204" TargetMode="External"/><Relationship Id="rId144" Type="http://schemas.openxmlformats.org/officeDocument/2006/relationships/hyperlink" Target="https://portal.genego.com/cgi/regulation/regulation_info.cgi?id=2248" TargetMode="External"/><Relationship Id="rId547" Type="http://schemas.openxmlformats.org/officeDocument/2006/relationships/hyperlink" Target="https://portal.genego.com/cgi/regulation/regulation_info.cgi?id=4385" TargetMode="External"/><Relationship Id="rId589" Type="http://schemas.openxmlformats.org/officeDocument/2006/relationships/hyperlink" Target="https://portal.genego.com/cgi/regulation/regulation_info.cgi?id=1075" TargetMode="External"/><Relationship Id="rId754" Type="http://schemas.openxmlformats.org/officeDocument/2006/relationships/hyperlink" Target="https://portal.genego.com/cgi/regulation/regulation_info.cgi?id=-2121347801" TargetMode="External"/><Relationship Id="rId90" Type="http://schemas.openxmlformats.org/officeDocument/2006/relationships/hyperlink" Target="https://portal.genego.com/cgi/regulation/regulation_info.cgi?id=-1323061007" TargetMode="External"/><Relationship Id="rId186" Type="http://schemas.openxmlformats.org/officeDocument/2006/relationships/hyperlink" Target="https://portal.genego.com/cgi/regulation/regulation_info.cgi?id=-670448946" TargetMode="External"/><Relationship Id="rId351" Type="http://schemas.openxmlformats.org/officeDocument/2006/relationships/hyperlink" Target="https://portal.genego.com/cgi/regulation/regulation_info.cgi?id=2741" TargetMode="External"/><Relationship Id="rId393" Type="http://schemas.openxmlformats.org/officeDocument/2006/relationships/hyperlink" Target="https://portal.genego.com/cgi/regulation/regulation_info.cgi?id=4385" TargetMode="External"/><Relationship Id="rId407" Type="http://schemas.openxmlformats.org/officeDocument/2006/relationships/hyperlink" Target="https://portal.genego.com/cgi/regulation/regulation_info.cgi?id=874" TargetMode="External"/><Relationship Id="rId449" Type="http://schemas.openxmlformats.org/officeDocument/2006/relationships/hyperlink" Target="https://portal.genego.com/cgi/regulation/regulation_info.cgi?id=874" TargetMode="External"/><Relationship Id="rId614" Type="http://schemas.openxmlformats.org/officeDocument/2006/relationships/hyperlink" Target="https://portal.genego.com/cgi/regulation/regulation_info.cgi?id=169" TargetMode="External"/><Relationship Id="rId656" Type="http://schemas.openxmlformats.org/officeDocument/2006/relationships/hyperlink" Target="https://portal.genego.com/cgi/regulation/regulation_info.cgi?id=-1691128338" TargetMode="External"/><Relationship Id="rId211" Type="http://schemas.openxmlformats.org/officeDocument/2006/relationships/hyperlink" Target="https://portal.genego.com/cgi/regulation/regulation_info.cgi?id=874" TargetMode="External"/><Relationship Id="rId253" Type="http://schemas.openxmlformats.org/officeDocument/2006/relationships/hyperlink" Target="https://portal.genego.com/cgi/regulation/regulation_info.cgi?id=505" TargetMode="External"/><Relationship Id="rId295" Type="http://schemas.openxmlformats.org/officeDocument/2006/relationships/hyperlink" Target="https://portal.genego.com/cgi/regulation/regulation_info.cgi?id=874" TargetMode="External"/><Relationship Id="rId309" Type="http://schemas.openxmlformats.org/officeDocument/2006/relationships/hyperlink" Target="https://portal.genego.com/cgi/regulation/regulation_info.cgi?id=1075" TargetMode="External"/><Relationship Id="rId460" Type="http://schemas.openxmlformats.org/officeDocument/2006/relationships/hyperlink" Target="https://portal.genego.com/cgi/regulation/regulation_info.cgi?id=-670448946" TargetMode="External"/><Relationship Id="rId516" Type="http://schemas.openxmlformats.org/officeDocument/2006/relationships/hyperlink" Target="https://portal.genego.com/cgi/regulation/regulation_info.cgi?id=-140547138" TargetMode="External"/><Relationship Id="rId698" Type="http://schemas.openxmlformats.org/officeDocument/2006/relationships/hyperlink" Target="https://portal.genego.com/cgi/regulation/regulation_info.cgi?id=-694975657" TargetMode="External"/><Relationship Id="rId48" Type="http://schemas.openxmlformats.org/officeDocument/2006/relationships/hyperlink" Target="https://portal.genego.com/cgi/regulation/regulation_info.cgi?id=-84318442" TargetMode="External"/><Relationship Id="rId113" Type="http://schemas.openxmlformats.org/officeDocument/2006/relationships/hyperlink" Target="https://portal.genego.com/cgi/regulation/regulation_info.cgi?id=2447" TargetMode="External"/><Relationship Id="rId320" Type="http://schemas.openxmlformats.org/officeDocument/2006/relationships/hyperlink" Target="https://portal.genego.com/cgi/regulation/regulation_info.cgi?id=-1042917167" TargetMode="External"/><Relationship Id="rId558" Type="http://schemas.openxmlformats.org/officeDocument/2006/relationships/hyperlink" Target="https://portal.genego.com/cgi/regulation/regulation_info.cgi?id=-1366354433" TargetMode="External"/><Relationship Id="rId723" Type="http://schemas.openxmlformats.org/officeDocument/2006/relationships/hyperlink" Target="https://portal.genego.com/cgi/regulation/regulation_info.cgi?id=4385" TargetMode="External"/><Relationship Id="rId155" Type="http://schemas.openxmlformats.org/officeDocument/2006/relationships/hyperlink" Target="https://portal.genego.com/cgi/regulation/regulation_info.cgi?id=505" TargetMode="External"/><Relationship Id="rId197" Type="http://schemas.openxmlformats.org/officeDocument/2006/relationships/hyperlink" Target="https://portal.genego.com/cgi/regulation/regulation_info.cgi?id=204" TargetMode="External"/><Relationship Id="rId362" Type="http://schemas.openxmlformats.org/officeDocument/2006/relationships/hyperlink" Target="https://portal.genego.com/cgi/regulation/regulation_info.cgi?id=511" TargetMode="External"/><Relationship Id="rId418" Type="http://schemas.openxmlformats.org/officeDocument/2006/relationships/hyperlink" Target="https://portal.genego.com/cgi/regulation/regulation_info.cgi?id=6355" TargetMode="External"/><Relationship Id="rId625" Type="http://schemas.openxmlformats.org/officeDocument/2006/relationships/hyperlink" Target="https://portal.genego.com/cgi/regulation/regulation_info.cgi?id=4385" TargetMode="External"/><Relationship Id="rId222" Type="http://schemas.openxmlformats.org/officeDocument/2006/relationships/hyperlink" Target="https://portal.genego.com/cgi/regulation/regulation_info.cgi?id=672" TargetMode="External"/><Relationship Id="rId264" Type="http://schemas.openxmlformats.org/officeDocument/2006/relationships/hyperlink" Target="https://portal.genego.com/cgi/regulation/regulation_info.cgi?id=2421" TargetMode="External"/><Relationship Id="rId471" Type="http://schemas.openxmlformats.org/officeDocument/2006/relationships/hyperlink" Target="https://portal.genego.com/cgi/regulation/regulation_info.cgi?id=4195" TargetMode="External"/><Relationship Id="rId667" Type="http://schemas.openxmlformats.org/officeDocument/2006/relationships/hyperlink" Target="https://portal.genego.com/cgi/regulation/regulation_info.cgi?id=4385" TargetMode="External"/><Relationship Id="rId17" Type="http://schemas.openxmlformats.org/officeDocument/2006/relationships/hyperlink" Target="https://portal.genego.com/cgi/regulation/regulation_info.cgi?id=-324646459" TargetMode="External"/><Relationship Id="rId59" Type="http://schemas.openxmlformats.org/officeDocument/2006/relationships/hyperlink" Target="https://portal.genego.com/cgi/regulation/regulation_info.cgi?id=1075" TargetMode="External"/><Relationship Id="rId124" Type="http://schemas.openxmlformats.org/officeDocument/2006/relationships/hyperlink" Target="https://portal.genego.com/cgi/regulation/regulation_info.cgi?id=358" TargetMode="External"/><Relationship Id="rId527" Type="http://schemas.openxmlformats.org/officeDocument/2006/relationships/hyperlink" Target="https://portal.genego.com/cgi/regulation/regulation_info.cgi?id=-672487262" TargetMode="External"/><Relationship Id="rId569" Type="http://schemas.openxmlformats.org/officeDocument/2006/relationships/hyperlink" Target="https://portal.genego.com/cgi/regulation/regulation_info.cgi?id=2248" TargetMode="External"/><Relationship Id="rId734" Type="http://schemas.openxmlformats.org/officeDocument/2006/relationships/hyperlink" Target="https://portal.genego.com/cgi/regulation/regulation_info.cgi?id=1075" TargetMode="External"/><Relationship Id="rId70" Type="http://schemas.openxmlformats.org/officeDocument/2006/relationships/hyperlink" Target="https://portal.genego.com/cgi/regulation/regulation_info.cgi?id=4385" TargetMode="External"/><Relationship Id="rId166" Type="http://schemas.openxmlformats.org/officeDocument/2006/relationships/hyperlink" Target="https://portal.genego.com/cgi/regulation/regulation_info.cgi?id=1078" TargetMode="External"/><Relationship Id="rId331" Type="http://schemas.openxmlformats.org/officeDocument/2006/relationships/hyperlink" Target="https://portal.genego.com/cgi/regulation/regulation_info.cgi?id=-672487262" TargetMode="External"/><Relationship Id="rId373" Type="http://schemas.openxmlformats.org/officeDocument/2006/relationships/hyperlink" Target="https://portal.genego.com/cgi/regulation/regulation_info.cgi?id=-834268552" TargetMode="External"/><Relationship Id="rId429" Type="http://schemas.openxmlformats.org/officeDocument/2006/relationships/hyperlink" Target="https://portal.genego.com/cgi/regulation/regulation_info.cgi?id=-672487262" TargetMode="External"/><Relationship Id="rId580" Type="http://schemas.openxmlformats.org/officeDocument/2006/relationships/hyperlink" Target="https://portal.genego.com/cgi/regulation/regulation_info.cgi?id=204" TargetMode="External"/><Relationship Id="rId636" Type="http://schemas.openxmlformats.org/officeDocument/2006/relationships/hyperlink" Target="https://portal.genego.com/cgi/regulation/regulation_info.cgi?id=-1251396445" TargetMode="External"/><Relationship Id="rId1" Type="http://schemas.openxmlformats.org/officeDocument/2006/relationships/hyperlink" Target="https://portal.genego.com/cgi/regulation/regulation_info.cgi?id=2662" TargetMode="External"/><Relationship Id="rId233" Type="http://schemas.openxmlformats.org/officeDocument/2006/relationships/hyperlink" Target="https://portal.genego.com/cgi/regulation/regulation_info.cgi?id=4385" TargetMode="External"/><Relationship Id="rId440" Type="http://schemas.openxmlformats.org/officeDocument/2006/relationships/hyperlink" Target="https://portal.genego.com/cgi/regulation/regulation_info.cgi?id=-1251396445" TargetMode="External"/><Relationship Id="rId678" Type="http://schemas.openxmlformats.org/officeDocument/2006/relationships/hyperlink" Target="https://portal.genego.com/cgi/regulation/regulation_info.cgi?id=-1564689300" TargetMode="External"/><Relationship Id="rId28" Type="http://schemas.openxmlformats.org/officeDocument/2006/relationships/hyperlink" Target="https://portal.genego.com/cgi/regulation/regulation_info.cgi?id=-400581088" TargetMode="External"/><Relationship Id="rId275" Type="http://schemas.openxmlformats.org/officeDocument/2006/relationships/hyperlink" Target="https://portal.genego.com/cgi/regulation/regulation_info.cgi?id=4385" TargetMode="External"/><Relationship Id="rId300" Type="http://schemas.openxmlformats.org/officeDocument/2006/relationships/hyperlink" Target="https://portal.genego.com/cgi/regulation/regulation_info.cgi?id=903" TargetMode="External"/><Relationship Id="rId482" Type="http://schemas.openxmlformats.org/officeDocument/2006/relationships/hyperlink" Target="https://portal.genego.com/cgi/regulation/regulation_info.cgi?id=-947447826" TargetMode="External"/><Relationship Id="rId538" Type="http://schemas.openxmlformats.org/officeDocument/2006/relationships/hyperlink" Target="https://portal.genego.com/cgi/regulation/regulation_info.cgi?id=2741" TargetMode="External"/><Relationship Id="rId703" Type="http://schemas.openxmlformats.org/officeDocument/2006/relationships/hyperlink" Target="https://portal.genego.com/cgi/regulation/regulation_info.cgi?id=4385" TargetMode="External"/><Relationship Id="rId745" Type="http://schemas.openxmlformats.org/officeDocument/2006/relationships/hyperlink" Target="https://portal.genego.com/cgi/regulation/regulation_info.cgi?id=-694975657" TargetMode="External"/><Relationship Id="rId81" Type="http://schemas.openxmlformats.org/officeDocument/2006/relationships/hyperlink" Target="https://portal.genego.com/cgi/regulation/regulation_info.cgi?id=-672487262" TargetMode="External"/><Relationship Id="rId135" Type="http://schemas.openxmlformats.org/officeDocument/2006/relationships/hyperlink" Target="https://portal.genego.com/cgi/regulation/regulation_info.cgi?id=1075" TargetMode="External"/><Relationship Id="rId177" Type="http://schemas.openxmlformats.org/officeDocument/2006/relationships/hyperlink" Target="https://portal.genego.com/cgi/regulation/regulation_info.cgi?id=874" TargetMode="External"/><Relationship Id="rId342" Type="http://schemas.openxmlformats.org/officeDocument/2006/relationships/hyperlink" Target="https://portal.genego.com/cgi/regulation/regulation_info.cgi?id=874" TargetMode="External"/><Relationship Id="rId384" Type="http://schemas.openxmlformats.org/officeDocument/2006/relationships/hyperlink" Target="https://portal.genego.com/cgi/regulation/regulation_info.cgi?id=4195" TargetMode="External"/><Relationship Id="rId591" Type="http://schemas.openxmlformats.org/officeDocument/2006/relationships/hyperlink" Target="https://portal.genego.com/cgi/regulation/regulation_info.cgi?id=-1278387577" TargetMode="External"/><Relationship Id="rId605" Type="http://schemas.openxmlformats.org/officeDocument/2006/relationships/hyperlink" Target="https://portal.genego.com/cgi/regulation/regulation_info.cgi?id=-324646459" TargetMode="External"/><Relationship Id="rId202" Type="http://schemas.openxmlformats.org/officeDocument/2006/relationships/hyperlink" Target="https://portal.genego.com/cgi/regulation/regulation_info.cgi?id=-1460852293" TargetMode="External"/><Relationship Id="rId244" Type="http://schemas.openxmlformats.org/officeDocument/2006/relationships/hyperlink" Target="https://portal.genego.com/cgi/regulation/regulation_info.cgi?id=9075" TargetMode="External"/><Relationship Id="rId647" Type="http://schemas.openxmlformats.org/officeDocument/2006/relationships/hyperlink" Target="https://portal.genego.com/cgi/regulation/regulation_info.cgi?id=1075" TargetMode="External"/><Relationship Id="rId689" Type="http://schemas.openxmlformats.org/officeDocument/2006/relationships/hyperlink" Target="https://portal.genego.com/cgi/regulation/regulation_info.cgi?id=-2084959595" TargetMode="External"/><Relationship Id="rId39" Type="http://schemas.openxmlformats.org/officeDocument/2006/relationships/hyperlink" Target="https://portal.genego.com/cgi/regulation/regulation_info.cgi?id=603" TargetMode="External"/><Relationship Id="rId286" Type="http://schemas.openxmlformats.org/officeDocument/2006/relationships/hyperlink" Target="https://portal.genego.com/cgi/regulation/regulation_info.cgi?id=874" TargetMode="External"/><Relationship Id="rId451" Type="http://schemas.openxmlformats.org/officeDocument/2006/relationships/hyperlink" Target="https://portal.genego.com/cgi/regulation/regulation_info.cgi?id=2248" TargetMode="External"/><Relationship Id="rId493" Type="http://schemas.openxmlformats.org/officeDocument/2006/relationships/hyperlink" Target="https://portal.genego.com/cgi/regulation/regulation_info.cgi?id=4385" TargetMode="External"/><Relationship Id="rId507" Type="http://schemas.openxmlformats.org/officeDocument/2006/relationships/hyperlink" Target="https://portal.genego.com/cgi/regulation/regulation_info.cgi?id=4385" TargetMode="External"/><Relationship Id="rId549" Type="http://schemas.openxmlformats.org/officeDocument/2006/relationships/hyperlink" Target="https://portal.genego.com/cgi/regulation/regulation_info.cgi?id=874" TargetMode="External"/><Relationship Id="rId714" Type="http://schemas.openxmlformats.org/officeDocument/2006/relationships/hyperlink" Target="https://portal.genego.com/cgi/regulation/regulation_info.cgi?id=-1251171189" TargetMode="External"/><Relationship Id="rId756" Type="http://schemas.openxmlformats.org/officeDocument/2006/relationships/hyperlink" Target="https://portal.genego.com/cgi/regulation/regulation_info.cgi?id=1062" TargetMode="External"/><Relationship Id="rId50" Type="http://schemas.openxmlformats.org/officeDocument/2006/relationships/hyperlink" Target="https://portal.genego.com/cgi/regulation/regulation_info.cgi?id=-324646459" TargetMode="External"/><Relationship Id="rId104" Type="http://schemas.openxmlformats.org/officeDocument/2006/relationships/hyperlink" Target="https://portal.genego.com/cgi/regulation/regulation_info.cgi?id=-1250778234" TargetMode="External"/><Relationship Id="rId146" Type="http://schemas.openxmlformats.org/officeDocument/2006/relationships/hyperlink" Target="https://portal.genego.com/cgi/regulation/regulation_info.cgi?id=-1236256461" TargetMode="External"/><Relationship Id="rId188" Type="http://schemas.openxmlformats.org/officeDocument/2006/relationships/hyperlink" Target="https://portal.genego.com/cgi/regulation/regulation_info.cgi?id=-1034457149" TargetMode="External"/><Relationship Id="rId311" Type="http://schemas.openxmlformats.org/officeDocument/2006/relationships/hyperlink" Target="https://portal.genego.com/cgi/regulation/regulation_info.cgi?id=686" TargetMode="External"/><Relationship Id="rId353" Type="http://schemas.openxmlformats.org/officeDocument/2006/relationships/hyperlink" Target="https://portal.genego.com/cgi/regulation/regulation_info.cgi?id=2447" TargetMode="External"/><Relationship Id="rId395" Type="http://schemas.openxmlformats.org/officeDocument/2006/relationships/hyperlink" Target="https://portal.genego.com/cgi/regulation/regulation_info.cgi?id=2277" TargetMode="External"/><Relationship Id="rId409" Type="http://schemas.openxmlformats.org/officeDocument/2006/relationships/hyperlink" Target="https://portal.genego.com/cgi/regulation/regulation_info.cgi?id=1075" TargetMode="External"/><Relationship Id="rId560" Type="http://schemas.openxmlformats.org/officeDocument/2006/relationships/hyperlink" Target="https://portal.genego.com/cgi/regulation/regulation_info.cgi?id=1075" TargetMode="External"/><Relationship Id="rId92" Type="http://schemas.openxmlformats.org/officeDocument/2006/relationships/hyperlink" Target="https://portal.genego.com/cgi/regulation/regulation_info.cgi?id=1075" TargetMode="External"/><Relationship Id="rId213" Type="http://schemas.openxmlformats.org/officeDocument/2006/relationships/hyperlink" Target="https://portal.genego.com/cgi/regulation/regulation_info.cgi?id=1075" TargetMode="External"/><Relationship Id="rId420" Type="http://schemas.openxmlformats.org/officeDocument/2006/relationships/hyperlink" Target="https://portal.genego.com/cgi/regulation/regulation_info.cgi?id=6355" TargetMode="External"/><Relationship Id="rId616" Type="http://schemas.openxmlformats.org/officeDocument/2006/relationships/hyperlink" Target="https://portal.genego.com/cgi/regulation/regulation_info.cgi?id=-585873933" TargetMode="External"/><Relationship Id="rId658" Type="http://schemas.openxmlformats.org/officeDocument/2006/relationships/hyperlink" Target="https://portal.genego.com/cgi/regulation/regulation_info.cgi?id=672" TargetMode="External"/><Relationship Id="rId255" Type="http://schemas.openxmlformats.org/officeDocument/2006/relationships/hyperlink" Target="https://portal.genego.com/cgi/regulation/regulation_info.cgi?id=4385" TargetMode="External"/><Relationship Id="rId297" Type="http://schemas.openxmlformats.org/officeDocument/2006/relationships/hyperlink" Target="https://portal.genego.com/cgi/regulation/regulation_info.cgi?id=4385" TargetMode="External"/><Relationship Id="rId462" Type="http://schemas.openxmlformats.org/officeDocument/2006/relationships/hyperlink" Target="https://portal.genego.com/cgi/regulation/regulation_info.cgi?id=432" TargetMode="External"/><Relationship Id="rId518" Type="http://schemas.openxmlformats.org/officeDocument/2006/relationships/hyperlink" Target="https://portal.genego.com/cgi/regulation/regulation_info.cgi?id=444" TargetMode="External"/><Relationship Id="rId725" Type="http://schemas.openxmlformats.org/officeDocument/2006/relationships/hyperlink" Target="https://portal.genego.com/cgi/regulation/regulation_info.cgi?id=-528435426" TargetMode="External"/><Relationship Id="rId115" Type="http://schemas.openxmlformats.org/officeDocument/2006/relationships/hyperlink" Target="https://portal.genego.com/cgi/regulation/regulation_info.cgi?id=4385" TargetMode="External"/><Relationship Id="rId157" Type="http://schemas.openxmlformats.org/officeDocument/2006/relationships/hyperlink" Target="https://portal.genego.com/cgi/regulation/regulation_info.cgi?id=-672487262" TargetMode="External"/><Relationship Id="rId322" Type="http://schemas.openxmlformats.org/officeDocument/2006/relationships/hyperlink" Target="https://portal.genego.com/cgi/regulation/regulation_info.cgi?id=-1323061007" TargetMode="External"/><Relationship Id="rId364" Type="http://schemas.openxmlformats.org/officeDocument/2006/relationships/hyperlink" Target="https://portal.genego.com/cgi/regulation/regulation_info.cgi?id=-1236256461" TargetMode="External"/><Relationship Id="rId61" Type="http://schemas.openxmlformats.org/officeDocument/2006/relationships/hyperlink" Target="https://portal.genego.com/cgi/regulation/regulation_info.cgi?id=874" TargetMode="External"/><Relationship Id="rId199" Type="http://schemas.openxmlformats.org/officeDocument/2006/relationships/hyperlink" Target="https://portal.genego.com/cgi/regulation/regulation_info.cgi?id=-672487262" TargetMode="External"/><Relationship Id="rId571" Type="http://schemas.openxmlformats.org/officeDocument/2006/relationships/hyperlink" Target="https://portal.genego.com/cgi/regulation/regulation_info.cgi?id=1078" TargetMode="External"/><Relationship Id="rId627" Type="http://schemas.openxmlformats.org/officeDocument/2006/relationships/hyperlink" Target="https://portal.genego.com/cgi/regulation/regulation_info.cgi?id=-1034457149" TargetMode="External"/><Relationship Id="rId669" Type="http://schemas.openxmlformats.org/officeDocument/2006/relationships/hyperlink" Target="https://portal.genego.com/cgi/regulation/regulation_info.cgi?id=874" TargetMode="External"/><Relationship Id="rId19" Type="http://schemas.openxmlformats.org/officeDocument/2006/relationships/hyperlink" Target="https://portal.genego.com/cgi/regulation/regulation_info.cgi?id=505" TargetMode="External"/><Relationship Id="rId224" Type="http://schemas.openxmlformats.org/officeDocument/2006/relationships/hyperlink" Target="https://portal.genego.com/cgi/regulation/regulation_info.cgi?id=874" TargetMode="External"/><Relationship Id="rId266" Type="http://schemas.openxmlformats.org/officeDocument/2006/relationships/hyperlink" Target="https://portal.genego.com/cgi/regulation/regulation_info.cgi?id=4385" TargetMode="External"/><Relationship Id="rId431" Type="http://schemas.openxmlformats.org/officeDocument/2006/relationships/hyperlink" Target="https://portal.genego.com/cgi/regulation/regulation_info.cgi?id=874" TargetMode="External"/><Relationship Id="rId473" Type="http://schemas.openxmlformats.org/officeDocument/2006/relationships/hyperlink" Target="https://portal.genego.com/cgi/regulation/regulation_info.cgi?id=4385" TargetMode="External"/><Relationship Id="rId529" Type="http://schemas.openxmlformats.org/officeDocument/2006/relationships/hyperlink" Target="https://portal.genego.com/cgi/regulation/regulation_info.cgi?id=874" TargetMode="External"/><Relationship Id="rId680" Type="http://schemas.openxmlformats.org/officeDocument/2006/relationships/hyperlink" Target="https://portal.genego.com/cgi/regulation/regulation_info.cgi?id=-282980873" TargetMode="External"/><Relationship Id="rId736" Type="http://schemas.openxmlformats.org/officeDocument/2006/relationships/hyperlink" Target="https://portal.genego.com/cgi/regulation/regulation_info.cgi?id=-364222907" TargetMode="External"/><Relationship Id="rId30" Type="http://schemas.openxmlformats.org/officeDocument/2006/relationships/hyperlink" Target="https://portal.genego.com/cgi/regulation/regulation_info.cgi?id=-1366354433" TargetMode="External"/><Relationship Id="rId126" Type="http://schemas.openxmlformats.org/officeDocument/2006/relationships/hyperlink" Target="https://portal.genego.com/cgi/regulation/regulation_info.cgi?id=1062" TargetMode="External"/><Relationship Id="rId168" Type="http://schemas.openxmlformats.org/officeDocument/2006/relationships/hyperlink" Target="https://portal.genego.com/cgi/regulation/regulation_info.cgi?id=-1042917167" TargetMode="External"/><Relationship Id="rId333" Type="http://schemas.openxmlformats.org/officeDocument/2006/relationships/hyperlink" Target="https://portal.genego.com/cgi/regulation/regulation_info.cgi?id=204" TargetMode="External"/><Relationship Id="rId540" Type="http://schemas.openxmlformats.org/officeDocument/2006/relationships/hyperlink" Target="https://portal.genego.com/cgi/regulation/regulation_info.cgi?id=1075" TargetMode="External"/><Relationship Id="rId72" Type="http://schemas.openxmlformats.org/officeDocument/2006/relationships/hyperlink" Target="https://portal.genego.com/cgi/regulation/regulation_info.cgi?id=4385" TargetMode="External"/><Relationship Id="rId375" Type="http://schemas.openxmlformats.org/officeDocument/2006/relationships/hyperlink" Target="https://portal.genego.com/cgi/regulation/regulation_info.cgi?id=4385" TargetMode="External"/><Relationship Id="rId582" Type="http://schemas.openxmlformats.org/officeDocument/2006/relationships/hyperlink" Target="https://portal.genego.com/cgi/regulation/regulation_info.cgi?id=-1683109315" TargetMode="External"/><Relationship Id="rId638" Type="http://schemas.openxmlformats.org/officeDocument/2006/relationships/hyperlink" Target="https://portal.genego.com/cgi/regulation/regulation_info.cgi?id=874" TargetMode="External"/><Relationship Id="rId3" Type="http://schemas.openxmlformats.org/officeDocument/2006/relationships/hyperlink" Target="https://portal.genego.com/cgi/regulation/regulation_info.cgi?id=603" TargetMode="External"/><Relationship Id="rId235" Type="http://schemas.openxmlformats.org/officeDocument/2006/relationships/hyperlink" Target="https://portal.genego.com/cgi/regulation/regulation_info.cgi?id=4385" TargetMode="External"/><Relationship Id="rId277" Type="http://schemas.openxmlformats.org/officeDocument/2006/relationships/hyperlink" Target="https://portal.genego.com/cgi/regulation/regulation_info.cgi?id=-672487262" TargetMode="External"/><Relationship Id="rId400" Type="http://schemas.openxmlformats.org/officeDocument/2006/relationships/hyperlink" Target="https://portal.genego.com/cgi/regulation/regulation_info.cgi?id=1078" TargetMode="External"/><Relationship Id="rId442" Type="http://schemas.openxmlformats.org/officeDocument/2006/relationships/hyperlink" Target="https://portal.genego.com/cgi/regulation/regulation_info.cgi?id=-914865653" TargetMode="External"/><Relationship Id="rId484" Type="http://schemas.openxmlformats.org/officeDocument/2006/relationships/hyperlink" Target="https://portal.genego.com/cgi/regulation/regulation_info.cgi?id=-1180809428" TargetMode="External"/><Relationship Id="rId705" Type="http://schemas.openxmlformats.org/officeDocument/2006/relationships/hyperlink" Target="https://portal.genego.com/cgi/regulation/regulation_info.cgi?id=4385" TargetMode="External"/><Relationship Id="rId137" Type="http://schemas.openxmlformats.org/officeDocument/2006/relationships/hyperlink" Target="https://portal.genego.com/cgi/regulation/regulation_info.cgi?id=2421" TargetMode="External"/><Relationship Id="rId302" Type="http://schemas.openxmlformats.org/officeDocument/2006/relationships/hyperlink" Target="https://portal.genego.com/cgi/regulation/regulation_info.cgi?id=874" TargetMode="External"/><Relationship Id="rId344" Type="http://schemas.openxmlformats.org/officeDocument/2006/relationships/hyperlink" Target="https://portal.genego.com/cgi/regulation/regulation_info.cgi?id=-1469260737" TargetMode="External"/><Relationship Id="rId691" Type="http://schemas.openxmlformats.org/officeDocument/2006/relationships/hyperlink" Target="https://portal.genego.com/cgi/regulation/regulation_info.cgi?id=-958365267" TargetMode="External"/><Relationship Id="rId747" Type="http://schemas.openxmlformats.org/officeDocument/2006/relationships/hyperlink" Target="https://portal.genego.com/cgi/regulation/regulation_info.cgi?id=4213" TargetMode="External"/><Relationship Id="rId41" Type="http://schemas.openxmlformats.org/officeDocument/2006/relationships/hyperlink" Target="https://portal.genego.com/cgi/regulation/regulation_info.cgi?id=874" TargetMode="External"/><Relationship Id="rId83" Type="http://schemas.openxmlformats.org/officeDocument/2006/relationships/hyperlink" Target="https://portal.genego.com/cgi/regulation/regulation_info.cgi?id=358" TargetMode="External"/><Relationship Id="rId179" Type="http://schemas.openxmlformats.org/officeDocument/2006/relationships/hyperlink" Target="https://portal.genego.com/cgi/regulation/regulation_info.cgi?id=-550288168" TargetMode="External"/><Relationship Id="rId386" Type="http://schemas.openxmlformats.org/officeDocument/2006/relationships/hyperlink" Target="https://portal.genego.com/cgi/regulation/regulation_info.cgi?id=-478261683" TargetMode="External"/><Relationship Id="rId551" Type="http://schemas.openxmlformats.org/officeDocument/2006/relationships/hyperlink" Target="https://portal.genego.com/cgi/regulation/regulation_info.cgi?id=2741" TargetMode="External"/><Relationship Id="rId593" Type="http://schemas.openxmlformats.org/officeDocument/2006/relationships/hyperlink" Target="https://portal.genego.com/cgi/regulation/regulation_info.cgi?id=1075" TargetMode="External"/><Relationship Id="rId607" Type="http://schemas.openxmlformats.org/officeDocument/2006/relationships/hyperlink" Target="https://portal.genego.com/cgi/regulation/regulation_info.cgi?id=4385" TargetMode="External"/><Relationship Id="rId649" Type="http://schemas.openxmlformats.org/officeDocument/2006/relationships/hyperlink" Target="https://portal.genego.com/cgi/regulation/regulation_info.cgi?id=-672487262" TargetMode="External"/><Relationship Id="rId190" Type="http://schemas.openxmlformats.org/officeDocument/2006/relationships/hyperlink" Target="https://portal.genego.com/cgi/regulation/regulation_info.cgi?id=-364222907" TargetMode="External"/><Relationship Id="rId204" Type="http://schemas.openxmlformats.org/officeDocument/2006/relationships/hyperlink" Target="https://portal.genego.com/cgi/regulation/regulation_info.cgi?id=204" TargetMode="External"/><Relationship Id="rId246" Type="http://schemas.openxmlformats.org/officeDocument/2006/relationships/hyperlink" Target="https://portal.genego.com/cgi/regulation/regulation_info.cgi?id=-694975657" TargetMode="External"/><Relationship Id="rId288" Type="http://schemas.openxmlformats.org/officeDocument/2006/relationships/hyperlink" Target="https://portal.genego.com/cgi/regulation/regulation_info.cgi?id=-1067854687" TargetMode="External"/><Relationship Id="rId411" Type="http://schemas.openxmlformats.org/officeDocument/2006/relationships/hyperlink" Target="https://portal.genego.com/cgi/regulation/regulation_info.cgi?id=-1043179010" TargetMode="External"/><Relationship Id="rId453" Type="http://schemas.openxmlformats.org/officeDocument/2006/relationships/hyperlink" Target="https://portal.genego.com/cgi/regulation/regulation_info.cgi?id=874" TargetMode="External"/><Relationship Id="rId509" Type="http://schemas.openxmlformats.org/officeDocument/2006/relationships/hyperlink" Target="https://portal.genego.com/cgi/regulation/regulation_info.cgi?id=3" TargetMode="External"/><Relationship Id="rId660" Type="http://schemas.openxmlformats.org/officeDocument/2006/relationships/hyperlink" Target="https://portal.genego.com/cgi/regulation/regulation_info.cgi?id=4195" TargetMode="External"/><Relationship Id="rId106" Type="http://schemas.openxmlformats.org/officeDocument/2006/relationships/hyperlink" Target="https://portal.genego.com/cgi/regulation/regulation_info.cgi?id=501" TargetMode="External"/><Relationship Id="rId313" Type="http://schemas.openxmlformats.org/officeDocument/2006/relationships/hyperlink" Target="https://portal.genego.com/cgi/regulation/regulation_info.cgi?id=-672487262" TargetMode="External"/><Relationship Id="rId495" Type="http://schemas.openxmlformats.org/officeDocument/2006/relationships/hyperlink" Target="https://portal.genego.com/cgi/regulation/regulation_info.cgi?id=505" TargetMode="External"/><Relationship Id="rId716" Type="http://schemas.openxmlformats.org/officeDocument/2006/relationships/hyperlink" Target="https://portal.genego.com/cgi/regulation/regulation_info.cgi?id=-550288168" TargetMode="External"/><Relationship Id="rId10" Type="http://schemas.openxmlformats.org/officeDocument/2006/relationships/hyperlink" Target="https://portal.genego.com/cgi/regulation/regulation_info.cgi?id=-1042917167" TargetMode="External"/><Relationship Id="rId52" Type="http://schemas.openxmlformats.org/officeDocument/2006/relationships/hyperlink" Target="https://portal.genego.com/cgi/regulation/regulation_info.cgi?id=-890152157" TargetMode="External"/><Relationship Id="rId94" Type="http://schemas.openxmlformats.org/officeDocument/2006/relationships/hyperlink" Target="https://portal.genego.com/cgi/regulation/regulation_info.cgi?id=-157725962" TargetMode="External"/><Relationship Id="rId148" Type="http://schemas.openxmlformats.org/officeDocument/2006/relationships/hyperlink" Target="https://portal.genego.com/cgi/regulation/regulation_info.cgi?id=-1251396445" TargetMode="External"/><Relationship Id="rId355" Type="http://schemas.openxmlformats.org/officeDocument/2006/relationships/hyperlink" Target="https://portal.genego.com/cgi/regulation/regulation_info.cgi?id=4385" TargetMode="External"/><Relationship Id="rId397" Type="http://schemas.openxmlformats.org/officeDocument/2006/relationships/hyperlink" Target="https://portal.genego.com/cgi/regulation/regulation_info.cgi?id=4385" TargetMode="External"/><Relationship Id="rId520" Type="http://schemas.openxmlformats.org/officeDocument/2006/relationships/hyperlink" Target="https://portal.genego.com/cgi/regulation/regulation_info.cgi?id=-1652207152" TargetMode="External"/><Relationship Id="rId562" Type="http://schemas.openxmlformats.org/officeDocument/2006/relationships/hyperlink" Target="https://portal.genego.com/cgi/regulation/regulation_info.cgi?id=2277" TargetMode="External"/><Relationship Id="rId618" Type="http://schemas.openxmlformats.org/officeDocument/2006/relationships/hyperlink" Target="https://portal.genego.com/cgi/regulation/regulation_info.cgi?id=-198598829" TargetMode="External"/><Relationship Id="rId215" Type="http://schemas.openxmlformats.org/officeDocument/2006/relationships/hyperlink" Target="https://portal.genego.com/cgi/regulation/regulation_info.cgi?id=-1278387577" TargetMode="External"/><Relationship Id="rId257" Type="http://schemas.openxmlformats.org/officeDocument/2006/relationships/hyperlink" Target="https://portal.genego.com/cgi/regulation/regulation_info.cgi?id=874" TargetMode="External"/><Relationship Id="rId422" Type="http://schemas.openxmlformats.org/officeDocument/2006/relationships/hyperlink" Target="https://portal.genego.com/cgi/regulation/regulation_info.cgi?id=-1042917167" TargetMode="External"/><Relationship Id="rId464" Type="http://schemas.openxmlformats.org/officeDocument/2006/relationships/hyperlink" Target="https://portal.genego.com/cgi/regulation/regulation_info.cgi?id=-694975657" TargetMode="External"/><Relationship Id="rId299" Type="http://schemas.openxmlformats.org/officeDocument/2006/relationships/hyperlink" Target="https://portal.genego.com/cgi/regulation/regulation_info.cgi?id=432" TargetMode="External"/><Relationship Id="rId727" Type="http://schemas.openxmlformats.org/officeDocument/2006/relationships/hyperlink" Target="https://portal.genego.com/cgi/regulation/regulation_info.cgi?id=4385" TargetMode="External"/><Relationship Id="rId63" Type="http://schemas.openxmlformats.org/officeDocument/2006/relationships/hyperlink" Target="https://portal.genego.com/cgi/regulation/regulation_info.cgi?id=4385" TargetMode="External"/><Relationship Id="rId159" Type="http://schemas.openxmlformats.org/officeDocument/2006/relationships/hyperlink" Target="https://portal.genego.com/cgi/regulation/regulation_info.cgi?id=-1067854687" TargetMode="External"/><Relationship Id="rId366" Type="http://schemas.openxmlformats.org/officeDocument/2006/relationships/hyperlink" Target="https://portal.genego.com/cgi/regulation/regulation_info.cgi?id=-471829192" TargetMode="External"/><Relationship Id="rId573" Type="http://schemas.openxmlformats.org/officeDocument/2006/relationships/hyperlink" Target="https://portal.genego.com/cgi/regulation/regulation_info.cgi?id=-1469260737" TargetMode="External"/><Relationship Id="rId226" Type="http://schemas.openxmlformats.org/officeDocument/2006/relationships/hyperlink" Target="https://portal.genego.com/cgi/regulation/regulation_info.cgi?id=-585873933" TargetMode="External"/><Relationship Id="rId433" Type="http://schemas.openxmlformats.org/officeDocument/2006/relationships/hyperlink" Target="https://portal.genego.com/cgi/regulation/regulation_info.cgi?id=4385" TargetMode="External"/><Relationship Id="rId640" Type="http://schemas.openxmlformats.org/officeDocument/2006/relationships/hyperlink" Target="https://portal.genego.com/cgi/regulation/regulation_info.cgi?id=-1778041339" TargetMode="External"/><Relationship Id="rId738" Type="http://schemas.openxmlformats.org/officeDocument/2006/relationships/hyperlink" Target="https://portal.genego.com/cgi/regulation/regulation_info.cgi?id=-1042917167" TargetMode="External"/><Relationship Id="rId74" Type="http://schemas.openxmlformats.org/officeDocument/2006/relationships/hyperlink" Target="https://portal.genego.com/cgi/regulation/regulation_info.cgi?id=2396" TargetMode="External"/><Relationship Id="rId377" Type="http://schemas.openxmlformats.org/officeDocument/2006/relationships/hyperlink" Target="https://portal.genego.com/cgi/regulation/regulation_info.cgi?id=4385" TargetMode="External"/><Relationship Id="rId500" Type="http://schemas.openxmlformats.org/officeDocument/2006/relationships/hyperlink" Target="https://portal.genego.com/cgi/regulation/regulation_info.cgi?id=-1320373408" TargetMode="External"/><Relationship Id="rId584" Type="http://schemas.openxmlformats.org/officeDocument/2006/relationships/hyperlink" Target="https://portal.genego.com/cgi/regulation/regulation_info.cgi?id=2248" TargetMode="External"/><Relationship Id="rId5" Type="http://schemas.openxmlformats.org/officeDocument/2006/relationships/hyperlink" Target="https://portal.genego.com/cgi/regulation/regulation_info.cgi?id=-672487262" TargetMode="External"/><Relationship Id="rId237" Type="http://schemas.openxmlformats.org/officeDocument/2006/relationships/hyperlink" Target="https://portal.genego.com/cgi/regulation/regulation_info.cgi?id=2248" TargetMode="External"/><Relationship Id="rId444" Type="http://schemas.openxmlformats.org/officeDocument/2006/relationships/hyperlink" Target="https://portal.genego.com/cgi/regulation/regulation_info.cgi?id=-999119249" TargetMode="External"/><Relationship Id="rId651" Type="http://schemas.openxmlformats.org/officeDocument/2006/relationships/hyperlink" Target="https://portal.genego.com/cgi/regulation/regulation_info.cgi?id=-672487262" TargetMode="External"/><Relationship Id="rId749" Type="http://schemas.openxmlformats.org/officeDocument/2006/relationships/hyperlink" Target="https://portal.genego.com/cgi/regulation/regulation_info.cgi?id=874" TargetMode="External"/><Relationship Id="rId290" Type="http://schemas.openxmlformats.org/officeDocument/2006/relationships/hyperlink" Target="https://portal.genego.com/cgi/regulation/regulation_info.cgi?id=204" TargetMode="External"/><Relationship Id="rId304" Type="http://schemas.openxmlformats.org/officeDocument/2006/relationships/hyperlink" Target="https://portal.genego.com/cgi/regulation/regulation_info.cgi?id=2949" TargetMode="External"/><Relationship Id="rId388" Type="http://schemas.openxmlformats.org/officeDocument/2006/relationships/hyperlink" Target="https://portal.genego.com/cgi/regulation/regulation_info.cgi?id=-1129142899" TargetMode="External"/><Relationship Id="rId511" Type="http://schemas.openxmlformats.org/officeDocument/2006/relationships/hyperlink" Target="https://portal.genego.com/cgi/regulation/regulation_info.cgi?id=2260" TargetMode="External"/><Relationship Id="rId609" Type="http://schemas.openxmlformats.org/officeDocument/2006/relationships/hyperlink" Target="https://portal.genego.com/cgi/regulation/regulation_info.cgi?id=-672487262" TargetMode="External"/><Relationship Id="rId85" Type="http://schemas.openxmlformats.org/officeDocument/2006/relationships/hyperlink" Target="https://portal.genego.com/cgi/regulation/regulation_info.cgi?id=-672487262" TargetMode="External"/><Relationship Id="rId150" Type="http://schemas.openxmlformats.org/officeDocument/2006/relationships/hyperlink" Target="https://portal.genego.com/cgi/regulation/regulation_info.cgi?id=-1043179010" TargetMode="External"/><Relationship Id="rId595" Type="http://schemas.openxmlformats.org/officeDocument/2006/relationships/hyperlink" Target="https://portal.genego.com/cgi/regulation/regulation_info.cgi?id=169" TargetMode="External"/><Relationship Id="rId248" Type="http://schemas.openxmlformats.org/officeDocument/2006/relationships/hyperlink" Target="https://portal.genego.com/cgi/regulation/regulation_info.cgi?id=2044" TargetMode="External"/><Relationship Id="rId455" Type="http://schemas.openxmlformats.org/officeDocument/2006/relationships/hyperlink" Target="https://portal.genego.com/cgi/regulation/regulation_info.cgi?id=-958365267" TargetMode="External"/><Relationship Id="rId662" Type="http://schemas.openxmlformats.org/officeDocument/2006/relationships/hyperlink" Target="https://portal.genego.com/cgi/regulation/regulation_info.cgi?id=-350504208" TargetMode="External"/><Relationship Id="rId12" Type="http://schemas.openxmlformats.org/officeDocument/2006/relationships/hyperlink" Target="https://portal.genego.com/cgi/regulation/regulation_info.cgi?id=-1428154252" TargetMode="External"/><Relationship Id="rId108" Type="http://schemas.openxmlformats.org/officeDocument/2006/relationships/hyperlink" Target="https://portal.genego.com/cgi/regulation/regulation_info.cgi?id=-2084959595" TargetMode="External"/><Relationship Id="rId315" Type="http://schemas.openxmlformats.org/officeDocument/2006/relationships/hyperlink" Target="https://portal.genego.com/cgi/regulation/regulation_info.cgi?id=4385" TargetMode="External"/><Relationship Id="rId522" Type="http://schemas.openxmlformats.org/officeDocument/2006/relationships/hyperlink" Target="https://portal.genego.com/cgi/regulation/regulation_info.cgi?id=432" TargetMode="External"/><Relationship Id="rId96" Type="http://schemas.openxmlformats.org/officeDocument/2006/relationships/hyperlink" Target="https://portal.genego.com/cgi/regulation/regulation_info.cgi?id=444" TargetMode="External"/><Relationship Id="rId161" Type="http://schemas.openxmlformats.org/officeDocument/2006/relationships/hyperlink" Target="https://portal.genego.com/cgi/regulation/regulation_info.cgi?id=432" TargetMode="External"/><Relationship Id="rId399" Type="http://schemas.openxmlformats.org/officeDocument/2006/relationships/hyperlink" Target="https://portal.genego.com/cgi/regulation/regulation_info.cgi?id=204" TargetMode="External"/><Relationship Id="rId259" Type="http://schemas.openxmlformats.org/officeDocument/2006/relationships/hyperlink" Target="https://portal.genego.com/cgi/regulation/regulation_info.cgi?id=4385" TargetMode="External"/><Relationship Id="rId466" Type="http://schemas.openxmlformats.org/officeDocument/2006/relationships/hyperlink" Target="https://portal.genego.com/cgi/regulation/regulation_info.cgi?id=204" TargetMode="External"/><Relationship Id="rId673" Type="http://schemas.openxmlformats.org/officeDocument/2006/relationships/hyperlink" Target="https://portal.genego.com/cgi/regulation/regulation_info.cgi?id=4385" TargetMode="External"/><Relationship Id="rId23" Type="http://schemas.openxmlformats.org/officeDocument/2006/relationships/hyperlink" Target="https://portal.genego.com/cgi/regulation/regulation_info.cgi?id=1075" TargetMode="External"/><Relationship Id="rId119" Type="http://schemas.openxmlformats.org/officeDocument/2006/relationships/hyperlink" Target="https://portal.genego.com/cgi/regulation/regulation_info.cgi?id=-999119249" TargetMode="External"/><Relationship Id="rId326" Type="http://schemas.openxmlformats.org/officeDocument/2006/relationships/hyperlink" Target="https://portal.genego.com/cgi/regulation/regulation_info.cgi?id=1062" TargetMode="External"/><Relationship Id="rId533" Type="http://schemas.openxmlformats.org/officeDocument/2006/relationships/hyperlink" Target="https://portal.genego.com/cgi/regulation/regulation_info.cgi?id=4385" TargetMode="External"/><Relationship Id="rId740" Type="http://schemas.openxmlformats.org/officeDocument/2006/relationships/hyperlink" Target="https://portal.genego.com/cgi/regulation/regulation_info.cgi?id=92" TargetMode="External"/><Relationship Id="rId172" Type="http://schemas.openxmlformats.org/officeDocument/2006/relationships/hyperlink" Target="https://portal.genego.com/cgi/regulation/regulation_info.cgi?id=-2048690652" TargetMode="External"/><Relationship Id="rId477" Type="http://schemas.openxmlformats.org/officeDocument/2006/relationships/hyperlink" Target="https://portal.genego.com/cgi/regulation/regulation_info.cgi?id=204" TargetMode="External"/><Relationship Id="rId600" Type="http://schemas.openxmlformats.org/officeDocument/2006/relationships/hyperlink" Target="https://portal.genego.com/cgi/regulation/regulation_info.cgi?id=-762755568" TargetMode="External"/><Relationship Id="rId684" Type="http://schemas.openxmlformats.org/officeDocument/2006/relationships/hyperlink" Target="https://portal.genego.com/cgi/regulation/regulation_info.cgi?id=169" TargetMode="External"/><Relationship Id="rId337" Type="http://schemas.openxmlformats.org/officeDocument/2006/relationships/hyperlink" Target="https://portal.genego.com/cgi/regulation/regulation_info.cgi?id=4385" TargetMode="External"/><Relationship Id="rId34" Type="http://schemas.openxmlformats.org/officeDocument/2006/relationships/hyperlink" Target="https://portal.genego.com/cgi/regulation/regulation_info.cgi?id=-672487262" TargetMode="External"/><Relationship Id="rId544" Type="http://schemas.openxmlformats.org/officeDocument/2006/relationships/hyperlink" Target="https://portal.genego.com/cgi/regulation/regulation_info.cgi?id=6355" TargetMode="External"/><Relationship Id="rId751" Type="http://schemas.openxmlformats.org/officeDocument/2006/relationships/hyperlink" Target="https://portal.genego.com/cgi/regulation/regulation_info.cgi?id=4385" TargetMode="External"/><Relationship Id="rId183" Type="http://schemas.openxmlformats.org/officeDocument/2006/relationships/hyperlink" Target="https://portal.genego.com/cgi/regulation/regulation_info.cgi?id=1075" TargetMode="External"/><Relationship Id="rId390" Type="http://schemas.openxmlformats.org/officeDocument/2006/relationships/hyperlink" Target="https://portal.genego.com/cgi/regulation/regulation_info.cgi?id=169" TargetMode="External"/><Relationship Id="rId404" Type="http://schemas.openxmlformats.org/officeDocument/2006/relationships/hyperlink" Target="https://portal.genego.com/cgi/regulation/regulation_info.cgi?id=6355" TargetMode="External"/><Relationship Id="rId611" Type="http://schemas.openxmlformats.org/officeDocument/2006/relationships/hyperlink" Target="https://portal.genego.com/cgi/regulation/regulation_info.cgi?id=-2084959595" TargetMode="External"/><Relationship Id="rId250" Type="http://schemas.openxmlformats.org/officeDocument/2006/relationships/hyperlink" Target="https://portal.genego.com/cgi/regulation/regulation_info.cgi?id=1075" TargetMode="External"/><Relationship Id="rId488" Type="http://schemas.openxmlformats.org/officeDocument/2006/relationships/hyperlink" Target="https://portal.genego.com/cgi/regulation/regulation_info.cgi?id=-694975657" TargetMode="External"/><Relationship Id="rId695" Type="http://schemas.openxmlformats.org/officeDocument/2006/relationships/hyperlink" Target="https://portal.genego.com/cgi/regulation/regulation_info.cgi?id=1001" TargetMode="External"/><Relationship Id="rId709" Type="http://schemas.openxmlformats.org/officeDocument/2006/relationships/hyperlink" Target="https://portal.genego.com/cgi/regulation/regulation_info.cgi?id=4385" TargetMode="External"/><Relationship Id="rId45" Type="http://schemas.openxmlformats.org/officeDocument/2006/relationships/hyperlink" Target="https://portal.genego.com/cgi/regulation/regulation_info.cgi?id=-672487262" TargetMode="External"/><Relationship Id="rId110" Type="http://schemas.openxmlformats.org/officeDocument/2006/relationships/hyperlink" Target="https://portal.genego.com/cgi/regulation/regulation_info.cgi?id=1075" TargetMode="External"/><Relationship Id="rId348" Type="http://schemas.openxmlformats.org/officeDocument/2006/relationships/hyperlink" Target="https://portal.genego.com/cgi/regulation/regulation_info.cgi?id=874" TargetMode="External"/><Relationship Id="rId555" Type="http://schemas.openxmlformats.org/officeDocument/2006/relationships/hyperlink" Target="https://portal.genego.com/cgi/regulation/regulation_info.cgi?id=-1326859895" TargetMode="External"/><Relationship Id="rId194" Type="http://schemas.openxmlformats.org/officeDocument/2006/relationships/hyperlink" Target="https://portal.genego.com/cgi/regulation/regulation_info.cgi?id=-1611791973" TargetMode="External"/><Relationship Id="rId208" Type="http://schemas.openxmlformats.org/officeDocument/2006/relationships/hyperlink" Target="https://portal.genego.com/cgi/regulation/regulation_info.cgi?id=-694975657" TargetMode="External"/><Relationship Id="rId415" Type="http://schemas.openxmlformats.org/officeDocument/2006/relationships/hyperlink" Target="https://portal.genego.com/cgi/regulation/regulation_info.cgi?id=-1460852293" TargetMode="External"/><Relationship Id="rId622" Type="http://schemas.openxmlformats.org/officeDocument/2006/relationships/hyperlink" Target="https://portal.genego.com/cgi/regulation/regulation_info.cgi?id=-324646459" TargetMode="External"/><Relationship Id="rId261" Type="http://schemas.openxmlformats.org/officeDocument/2006/relationships/hyperlink" Target="https://portal.genego.com/cgi/regulation/regulation_info.cgi?id=-672487262" TargetMode="External"/><Relationship Id="rId499" Type="http://schemas.openxmlformats.org/officeDocument/2006/relationships/hyperlink" Target="https://portal.genego.com/cgi/regulation/regulation_info.cgi?id=-672487262" TargetMode="External"/><Relationship Id="rId56" Type="http://schemas.openxmlformats.org/officeDocument/2006/relationships/hyperlink" Target="https://portal.genego.com/cgi/regulation/regulation_info.cgi?id=-694975657" TargetMode="External"/><Relationship Id="rId359" Type="http://schemas.openxmlformats.org/officeDocument/2006/relationships/hyperlink" Target="https://portal.genego.com/cgi/regulation/regulation_info.cgi?id=4385" TargetMode="External"/><Relationship Id="rId566" Type="http://schemas.openxmlformats.org/officeDocument/2006/relationships/hyperlink" Target="https://portal.genego.com/cgi/regulation/regulation_info.cgi?id=3011" TargetMode="External"/><Relationship Id="rId121" Type="http://schemas.openxmlformats.org/officeDocument/2006/relationships/hyperlink" Target="https://portal.genego.com/cgi/regulation/regulation_info.cgi?id=1075" TargetMode="External"/><Relationship Id="rId219" Type="http://schemas.openxmlformats.org/officeDocument/2006/relationships/hyperlink" Target="https://portal.genego.com/cgi/regulation/regulation_info.cgi?id=-1469260737" TargetMode="External"/><Relationship Id="rId426" Type="http://schemas.openxmlformats.org/officeDocument/2006/relationships/hyperlink" Target="https://portal.genego.com/cgi/regulation/regulation_info.cgi?id=-364222907" TargetMode="External"/><Relationship Id="rId633" Type="http://schemas.openxmlformats.org/officeDocument/2006/relationships/hyperlink" Target="https://portal.genego.com/cgi/regulation/regulation_info.cgi?id=-2084959595" TargetMode="External"/><Relationship Id="rId67" Type="http://schemas.openxmlformats.org/officeDocument/2006/relationships/hyperlink" Target="https://portal.genego.com/cgi/regulation/regulation_info.cgi?id=874" TargetMode="External"/><Relationship Id="rId272" Type="http://schemas.openxmlformats.org/officeDocument/2006/relationships/hyperlink" Target="https://portal.genego.com/cgi/regulation/regulation_info.cgi?id=-324768406" TargetMode="External"/><Relationship Id="rId577" Type="http://schemas.openxmlformats.org/officeDocument/2006/relationships/hyperlink" Target="https://portal.genego.com/cgi/regulation/regulation_info.cgi?id=-2121347801" TargetMode="External"/><Relationship Id="rId700" Type="http://schemas.openxmlformats.org/officeDocument/2006/relationships/hyperlink" Target="https://portal.genego.com/cgi/regulation/regulation_info.cgi?id=-762755568" TargetMode="External"/><Relationship Id="rId132" Type="http://schemas.openxmlformats.org/officeDocument/2006/relationships/hyperlink" Target="https://portal.genego.com/cgi/regulation/regulation_info.cgi?id=-471829192" TargetMode="External"/><Relationship Id="rId437" Type="http://schemas.openxmlformats.org/officeDocument/2006/relationships/hyperlink" Target="https://portal.genego.com/cgi/regulation/regulation_info.cgi?id=-672487262" TargetMode="External"/><Relationship Id="rId644" Type="http://schemas.openxmlformats.org/officeDocument/2006/relationships/hyperlink" Target="https://portal.genego.com/cgi/regulation/regulation_info.cgi?id=-231533344" TargetMode="External"/><Relationship Id="rId283" Type="http://schemas.openxmlformats.org/officeDocument/2006/relationships/hyperlink" Target="https://portal.genego.com/cgi/regulation/regulation_info.cgi?id=4385" TargetMode="External"/><Relationship Id="rId490" Type="http://schemas.openxmlformats.org/officeDocument/2006/relationships/hyperlink" Target="https://portal.genego.com/cgi/regulation/regulation_info.cgi?id=874" TargetMode="External"/><Relationship Id="rId504" Type="http://schemas.openxmlformats.org/officeDocument/2006/relationships/hyperlink" Target="https://portal.genego.com/cgi/regulation/regulation_info.cgi?id=569" TargetMode="External"/><Relationship Id="rId711" Type="http://schemas.openxmlformats.org/officeDocument/2006/relationships/hyperlink" Target="https://portal.genego.com/cgi/regulation/regulation_info.cgi?id=569" TargetMode="External"/><Relationship Id="rId78" Type="http://schemas.openxmlformats.org/officeDocument/2006/relationships/hyperlink" Target="https://portal.genego.com/cgi/regulation/regulation_info.cgi?id=672" TargetMode="External"/><Relationship Id="rId143" Type="http://schemas.openxmlformats.org/officeDocument/2006/relationships/hyperlink" Target="https://portal.genego.com/cgi/regulation/regulation_info.cgi?id=204" TargetMode="External"/><Relationship Id="rId350" Type="http://schemas.openxmlformats.org/officeDocument/2006/relationships/hyperlink" Target="https://portal.genego.com/cgi/regulation/regulation_info.cgi?id=432" TargetMode="External"/><Relationship Id="rId588" Type="http://schemas.openxmlformats.org/officeDocument/2006/relationships/hyperlink" Target="https://portal.genego.com/cgi/regulation/regulation_info.cgi?id=-1469260737" TargetMode="External"/><Relationship Id="rId9" Type="http://schemas.openxmlformats.org/officeDocument/2006/relationships/hyperlink" Target="https://portal.genego.com/cgi/regulation/regulation_info.cgi?id=204" TargetMode="External"/><Relationship Id="rId210" Type="http://schemas.openxmlformats.org/officeDocument/2006/relationships/hyperlink" Target="https://portal.genego.com/cgi/regulation/regulation_info.cgi?id=2260" TargetMode="External"/><Relationship Id="rId448" Type="http://schemas.openxmlformats.org/officeDocument/2006/relationships/hyperlink" Target="https://portal.genego.com/cgi/regulation/regulation_info.cgi?id=9148" TargetMode="External"/><Relationship Id="rId655" Type="http://schemas.openxmlformats.org/officeDocument/2006/relationships/hyperlink" Target="https://portal.genego.com/cgi/regulation/regulation_info.cgi?id=4385" TargetMode="External"/><Relationship Id="rId294" Type="http://schemas.openxmlformats.org/officeDocument/2006/relationships/hyperlink" Target="https://portal.genego.com/cgi/regulation/regulation_info.cgi?id=-1167834674" TargetMode="External"/><Relationship Id="rId308" Type="http://schemas.openxmlformats.org/officeDocument/2006/relationships/hyperlink" Target="https://portal.genego.com/cgi/regulation/regulation_info.cgi?id=1075" TargetMode="External"/><Relationship Id="rId515" Type="http://schemas.openxmlformats.org/officeDocument/2006/relationships/hyperlink" Target="https://portal.genego.com/cgi/regulation/regulation_info.cgi?id=874" TargetMode="External"/><Relationship Id="rId722" Type="http://schemas.openxmlformats.org/officeDocument/2006/relationships/hyperlink" Target="https://portal.genego.com/cgi/regulation/regulation_info.cgi?id=569" TargetMode="External"/><Relationship Id="rId89" Type="http://schemas.openxmlformats.org/officeDocument/2006/relationships/hyperlink" Target="https://portal.genego.com/cgi/regulation/regulation_info.cgi?id=-672487262" TargetMode="External"/><Relationship Id="rId154" Type="http://schemas.openxmlformats.org/officeDocument/2006/relationships/hyperlink" Target="https://portal.genego.com/cgi/regulation/regulation_info.cgi?id=501" TargetMode="External"/><Relationship Id="rId361" Type="http://schemas.openxmlformats.org/officeDocument/2006/relationships/hyperlink" Target="https://portal.genego.com/cgi/regulation/regulation_info.cgi?id=4385" TargetMode="External"/><Relationship Id="rId599" Type="http://schemas.openxmlformats.org/officeDocument/2006/relationships/hyperlink" Target="https://portal.genego.com/cgi/regulation/regulation_info.cgi?id=4385" TargetMode="External"/><Relationship Id="rId459" Type="http://schemas.openxmlformats.org/officeDocument/2006/relationships/hyperlink" Target="https://portal.genego.com/cgi/regulation/regulation_info.cgi?id=-672487262" TargetMode="External"/><Relationship Id="rId666" Type="http://schemas.openxmlformats.org/officeDocument/2006/relationships/hyperlink" Target="https://portal.genego.com/cgi/regulation/regulation_info.cgi?id=-2121347801" TargetMode="External"/><Relationship Id="rId16" Type="http://schemas.openxmlformats.org/officeDocument/2006/relationships/hyperlink" Target="https://portal.genego.com/cgi/regulation/regulation_info.cgi?id=874" TargetMode="External"/><Relationship Id="rId221" Type="http://schemas.openxmlformats.org/officeDocument/2006/relationships/hyperlink" Target="https://portal.genego.com/cgi/regulation/regulation_info.cgi?id=-1778041339" TargetMode="External"/><Relationship Id="rId319" Type="http://schemas.openxmlformats.org/officeDocument/2006/relationships/hyperlink" Target="https://portal.genego.com/cgi/regulation/regulation_info.cgi?id=4385" TargetMode="External"/><Relationship Id="rId526" Type="http://schemas.openxmlformats.org/officeDocument/2006/relationships/hyperlink" Target="https://portal.genego.com/cgi/regulation/regulation_info.cgi?id=4631" TargetMode="External"/><Relationship Id="rId733" Type="http://schemas.openxmlformats.org/officeDocument/2006/relationships/hyperlink" Target="https://portal.genego.com/cgi/regulation/regulation_info.cgi?id=92" TargetMode="External"/><Relationship Id="rId165" Type="http://schemas.openxmlformats.org/officeDocument/2006/relationships/hyperlink" Target="https://portal.genego.com/cgi/regulation/regulation_info.cgi?id=4385" TargetMode="External"/><Relationship Id="rId372" Type="http://schemas.openxmlformats.org/officeDocument/2006/relationships/hyperlink" Target="https://portal.genego.com/cgi/regulation/regulation_info.cgi?id=2396" TargetMode="External"/><Relationship Id="rId677" Type="http://schemas.openxmlformats.org/officeDocument/2006/relationships/hyperlink" Target="https://portal.genego.com/cgi/regulation/regulation_info.cgi?id=2949" TargetMode="External"/><Relationship Id="rId232" Type="http://schemas.openxmlformats.org/officeDocument/2006/relationships/hyperlink" Target="https://portal.genego.com/cgi/regulation/regulation_info.cgi?id=-2129445683" TargetMode="External"/><Relationship Id="rId27" Type="http://schemas.openxmlformats.org/officeDocument/2006/relationships/hyperlink" Target="https://portal.genego.com/cgi/regulation/regulation_info.cgi?id=4385" TargetMode="External"/><Relationship Id="rId537" Type="http://schemas.openxmlformats.org/officeDocument/2006/relationships/hyperlink" Target="https://portal.genego.com/cgi/regulation/regulation_info.cgi?id=-672487262" TargetMode="External"/><Relationship Id="rId744" Type="http://schemas.openxmlformats.org/officeDocument/2006/relationships/hyperlink" Target="https://portal.genego.com/cgi/regulation/regulation_info.cgi?id=2277" TargetMode="External"/><Relationship Id="rId80" Type="http://schemas.openxmlformats.org/officeDocument/2006/relationships/hyperlink" Target="https://portal.genego.com/cgi/regulation/regulation_info.cgi?id=4385" TargetMode="External"/><Relationship Id="rId176" Type="http://schemas.openxmlformats.org/officeDocument/2006/relationships/hyperlink" Target="https://portal.genego.com/cgi/regulation/regulation_info.cgi?id=-1129142899" TargetMode="External"/><Relationship Id="rId383" Type="http://schemas.openxmlformats.org/officeDocument/2006/relationships/hyperlink" Target="https://portal.genego.com/cgi/regulation/regulation_info.cgi?id=204" TargetMode="External"/><Relationship Id="rId590" Type="http://schemas.openxmlformats.org/officeDocument/2006/relationships/hyperlink" Target="https://portal.genego.com/cgi/regulation/regulation_info.cgi?id=1062" TargetMode="External"/><Relationship Id="rId604" Type="http://schemas.openxmlformats.org/officeDocument/2006/relationships/hyperlink" Target="https://portal.genego.com/cgi/regulation/regulation_info.cgi?id=2949" TargetMode="External"/><Relationship Id="rId243" Type="http://schemas.openxmlformats.org/officeDocument/2006/relationships/hyperlink" Target="https://portal.genego.com/cgi/regulation/regulation_info.cgi?id=4385" TargetMode="External"/><Relationship Id="rId450" Type="http://schemas.openxmlformats.org/officeDocument/2006/relationships/hyperlink" Target="https://portal.genego.com/cgi/regulation/regulation_info.cgi?id=2915" TargetMode="External"/><Relationship Id="rId688" Type="http://schemas.openxmlformats.org/officeDocument/2006/relationships/hyperlink" Target="https://portal.genego.com/cgi/regulation/regulation_info.cgi?id=-401309399" TargetMode="External"/><Relationship Id="rId38" Type="http://schemas.openxmlformats.org/officeDocument/2006/relationships/hyperlink" Target="https://portal.genego.com/cgi/regulation/regulation_info.cgi?id=-401309399" TargetMode="External"/><Relationship Id="rId103" Type="http://schemas.openxmlformats.org/officeDocument/2006/relationships/hyperlink" Target="https://portal.genego.com/cgi/regulation/regulation_info.cgi?id=874" TargetMode="External"/><Relationship Id="rId310" Type="http://schemas.openxmlformats.org/officeDocument/2006/relationships/hyperlink" Target="https://portal.genego.com/cgi/regulation/regulation_info.cgi?id=-273366002" TargetMode="External"/><Relationship Id="rId548" Type="http://schemas.openxmlformats.org/officeDocument/2006/relationships/hyperlink" Target="https://portal.genego.com/cgi/regulation/regulation_info.cgi?id=-2121347801" TargetMode="External"/><Relationship Id="rId755" Type="http://schemas.openxmlformats.org/officeDocument/2006/relationships/hyperlink" Target="https://portal.genego.com/cgi/regulation/regulation_info.cgi?id=-1278387577" TargetMode="External"/><Relationship Id="rId91" Type="http://schemas.openxmlformats.org/officeDocument/2006/relationships/hyperlink" Target="https://portal.genego.com/cgi/regulation/regulation_info.cgi?id=1075" TargetMode="External"/><Relationship Id="rId187" Type="http://schemas.openxmlformats.org/officeDocument/2006/relationships/hyperlink" Target="https://portal.genego.com/cgi/regulation/regulation_info.cgi?id=1075" TargetMode="External"/><Relationship Id="rId394" Type="http://schemas.openxmlformats.org/officeDocument/2006/relationships/hyperlink" Target="https://portal.genego.com/cgi/regulation/regulation_info.cgi?id=-993896697" TargetMode="External"/><Relationship Id="rId408" Type="http://schemas.openxmlformats.org/officeDocument/2006/relationships/hyperlink" Target="https://portal.genego.com/cgi/regulation/regulation_info.cgi?id=-231533344" TargetMode="External"/><Relationship Id="rId615" Type="http://schemas.openxmlformats.org/officeDocument/2006/relationships/hyperlink" Target="https://portal.genego.com/cgi/regulation/regulation_info.cgi?id=4385" TargetMode="External"/><Relationship Id="rId254" Type="http://schemas.openxmlformats.org/officeDocument/2006/relationships/hyperlink" Target="https://portal.genego.com/cgi/regulation/regulation_info.cgi?id=-694975657" TargetMode="External"/><Relationship Id="rId699" Type="http://schemas.openxmlformats.org/officeDocument/2006/relationships/hyperlink" Target="https://portal.genego.com/cgi/regulation/regulation_info.cgi?id=-1043179010" TargetMode="External"/><Relationship Id="rId49" Type="http://schemas.openxmlformats.org/officeDocument/2006/relationships/hyperlink" Target="https://portal.genego.com/cgi/regulation/regulation_info.cgi?id=-1067854687" TargetMode="External"/><Relationship Id="rId114" Type="http://schemas.openxmlformats.org/officeDocument/2006/relationships/hyperlink" Target="https://portal.genego.com/cgi/regulation/regulation_info.cgi?id=1075" TargetMode="External"/><Relationship Id="rId461" Type="http://schemas.openxmlformats.org/officeDocument/2006/relationships/hyperlink" Target="https://portal.genego.com/cgi/regulation/regulation_info.cgi?id=169" TargetMode="External"/><Relationship Id="rId559" Type="http://schemas.openxmlformats.org/officeDocument/2006/relationships/hyperlink" Target="https://portal.genego.com/cgi/regulation/regulation_info.cgi?id=4385" TargetMode="External"/><Relationship Id="rId198" Type="http://schemas.openxmlformats.org/officeDocument/2006/relationships/hyperlink" Target="https://portal.genego.com/cgi/regulation/regulation_info.cgi?id=-1323061007" TargetMode="External"/><Relationship Id="rId321" Type="http://schemas.openxmlformats.org/officeDocument/2006/relationships/hyperlink" Target="https://portal.genego.com/cgi/regulation/regulation_info.cgi?id=2741" TargetMode="External"/><Relationship Id="rId419" Type="http://schemas.openxmlformats.org/officeDocument/2006/relationships/hyperlink" Target="https://portal.genego.com/cgi/regulation/regulation_info.cgi?id=6355" TargetMode="External"/><Relationship Id="rId626" Type="http://schemas.openxmlformats.org/officeDocument/2006/relationships/hyperlink" Target="https://portal.genego.com/cgi/regulation/regulation_info.cgi?id=-157725962" TargetMode="External"/><Relationship Id="rId265" Type="http://schemas.openxmlformats.org/officeDocument/2006/relationships/hyperlink" Target="https://portal.genego.com/cgi/regulation/regulation_info.cgi?id=-1174712536" TargetMode="External"/><Relationship Id="rId472" Type="http://schemas.openxmlformats.org/officeDocument/2006/relationships/hyperlink" Target="https://portal.genego.com/cgi/regulation/regulation_info.cgi?id=-670448946" TargetMode="External"/><Relationship Id="rId125" Type="http://schemas.openxmlformats.org/officeDocument/2006/relationships/hyperlink" Target="https://portal.genego.com/cgi/regulation/regulation_info.cgi?id=505" TargetMode="External"/><Relationship Id="rId332" Type="http://schemas.openxmlformats.org/officeDocument/2006/relationships/hyperlink" Target="https://portal.genego.com/cgi/regulation/regulation_info.cgi?id=-672487262" TargetMode="External"/><Relationship Id="rId637" Type="http://schemas.openxmlformats.org/officeDocument/2006/relationships/hyperlink" Target="https://portal.genego.com/cgi/regulation/regulation_info.cgi?id=-914865653" TargetMode="External"/><Relationship Id="rId276" Type="http://schemas.openxmlformats.org/officeDocument/2006/relationships/hyperlink" Target="https://portal.genego.com/cgi/regulation/regulation_info.cgi?id=-478261683" TargetMode="External"/><Relationship Id="rId483" Type="http://schemas.openxmlformats.org/officeDocument/2006/relationships/hyperlink" Target="https://portal.genego.com/cgi/regulation/regulation_info.cgi?id=4385" TargetMode="External"/><Relationship Id="rId690" Type="http://schemas.openxmlformats.org/officeDocument/2006/relationships/hyperlink" Target="https://portal.genego.com/cgi/regulation/regulation_info.cgi?id=-762755568" TargetMode="External"/><Relationship Id="rId704" Type="http://schemas.openxmlformats.org/officeDocument/2006/relationships/hyperlink" Target="https://portal.genego.com/cgi/regulation/regulation_info.cgi?id=-324646459" TargetMode="External"/><Relationship Id="rId40" Type="http://schemas.openxmlformats.org/officeDocument/2006/relationships/hyperlink" Target="https://portal.genego.com/cgi/regulation/regulation_info.cgi?id=1062" TargetMode="External"/><Relationship Id="rId136" Type="http://schemas.openxmlformats.org/officeDocument/2006/relationships/hyperlink" Target="https://portal.genego.com/cgi/regulation/regulation_info.cgi?id=686" TargetMode="External"/><Relationship Id="rId343" Type="http://schemas.openxmlformats.org/officeDocument/2006/relationships/hyperlink" Target="https://portal.genego.com/cgi/regulation/regulation_info.cgi?id=-672487262" TargetMode="External"/><Relationship Id="rId550" Type="http://schemas.openxmlformats.org/officeDocument/2006/relationships/hyperlink" Target="https://portal.genego.com/cgi/regulation/regulation_info.cgi?id=2248" TargetMode="External"/><Relationship Id="rId203" Type="http://schemas.openxmlformats.org/officeDocument/2006/relationships/hyperlink" Target="https://portal.genego.com/cgi/regulation/regulation_info.cgi?id=-1067854687" TargetMode="External"/><Relationship Id="rId648" Type="http://schemas.openxmlformats.org/officeDocument/2006/relationships/hyperlink" Target="https://portal.genego.com/cgi/regulation/regulation_info.cgi?id=903" TargetMode="External"/><Relationship Id="rId287" Type="http://schemas.openxmlformats.org/officeDocument/2006/relationships/hyperlink" Target="https://portal.genego.com/cgi/regulation/regulation_info.cgi?id=1075" TargetMode="External"/><Relationship Id="rId410" Type="http://schemas.openxmlformats.org/officeDocument/2006/relationships/hyperlink" Target="https://portal.genego.com/cgi/regulation/regulation_info.cgi?id=-550288168" TargetMode="External"/><Relationship Id="rId494" Type="http://schemas.openxmlformats.org/officeDocument/2006/relationships/hyperlink" Target="https://portal.genego.com/cgi/regulation/regulation_info.cgi?id=-1683109315" TargetMode="External"/><Relationship Id="rId508" Type="http://schemas.openxmlformats.org/officeDocument/2006/relationships/hyperlink" Target="https://portal.genego.com/cgi/regulation/regulation_info.cgi?id=-1083407606" TargetMode="External"/><Relationship Id="rId715" Type="http://schemas.openxmlformats.org/officeDocument/2006/relationships/hyperlink" Target="https://portal.genego.com/cgi/regulation/regulation_info.cgi?id=-672487262" TargetMode="External"/><Relationship Id="rId147" Type="http://schemas.openxmlformats.org/officeDocument/2006/relationships/hyperlink" Target="https://portal.genego.com/cgi/regulation/regulation_info.cgi?id=204" TargetMode="External"/><Relationship Id="rId354" Type="http://schemas.openxmlformats.org/officeDocument/2006/relationships/hyperlink" Target="https://portal.genego.com/cgi/regulation/regulation_info.cgi?id=432" TargetMode="External"/><Relationship Id="rId51" Type="http://schemas.openxmlformats.org/officeDocument/2006/relationships/hyperlink" Target="https://portal.genego.com/cgi/regulation/regulation_info.cgi?id=4385" TargetMode="External"/><Relationship Id="rId561" Type="http://schemas.openxmlformats.org/officeDocument/2006/relationships/hyperlink" Target="https://portal.genego.com/cgi/regulation/regulation_info.cgi?id=9075" TargetMode="External"/><Relationship Id="rId659" Type="http://schemas.openxmlformats.org/officeDocument/2006/relationships/hyperlink" Target="https://portal.genego.com/cgi/regulation/regulation_info.cgi?id=-672487262" TargetMode="External"/><Relationship Id="rId214" Type="http://schemas.openxmlformats.org/officeDocument/2006/relationships/hyperlink" Target="https://portal.genego.com/cgi/regulation/regulation_info.cgi?id=672" TargetMode="External"/><Relationship Id="rId298" Type="http://schemas.openxmlformats.org/officeDocument/2006/relationships/hyperlink" Target="https://portal.genego.com/cgi/regulation/regulation_info.cgi?id=-1034457149" TargetMode="External"/><Relationship Id="rId421" Type="http://schemas.openxmlformats.org/officeDocument/2006/relationships/hyperlink" Target="https://portal.genego.com/cgi/regulation/regulation_info.cgi?id=9075" TargetMode="External"/><Relationship Id="rId519" Type="http://schemas.openxmlformats.org/officeDocument/2006/relationships/hyperlink" Target="https://portal.genego.com/cgi/regulation/regulation_info.cgi?id=204" TargetMode="External"/><Relationship Id="rId158" Type="http://schemas.openxmlformats.org/officeDocument/2006/relationships/hyperlink" Target="https://portal.genego.com/cgi/regulation/regulation_info.cgi?id=-1982733439" TargetMode="External"/><Relationship Id="rId726" Type="http://schemas.openxmlformats.org/officeDocument/2006/relationships/hyperlink" Target="https://portal.genego.com/cgi/regulation/regulation_info.cgi?id=2949" TargetMode="External"/><Relationship Id="rId62" Type="http://schemas.openxmlformats.org/officeDocument/2006/relationships/hyperlink" Target="https://portal.genego.com/cgi/regulation/regulation_info.cgi?id=2741" TargetMode="External"/><Relationship Id="rId365" Type="http://schemas.openxmlformats.org/officeDocument/2006/relationships/hyperlink" Target="https://portal.genego.com/cgi/regulation/regulation_info.cgi?id=1075" TargetMode="External"/><Relationship Id="rId572" Type="http://schemas.openxmlformats.org/officeDocument/2006/relationships/hyperlink" Target="https://portal.genego.com/cgi/regulation/regulation_info.cgi?id=1075" TargetMode="External"/><Relationship Id="rId225" Type="http://schemas.openxmlformats.org/officeDocument/2006/relationships/hyperlink" Target="https://portal.genego.com/cgi/regulation/regulation_info.cgi?id=1075" TargetMode="External"/><Relationship Id="rId432" Type="http://schemas.openxmlformats.org/officeDocument/2006/relationships/hyperlink" Target="https://portal.genego.com/cgi/regulation/regulation_info.cgi?id=-114580192" TargetMode="External"/></Relationships>
</file>

<file path=xl/worksheets/_rels/sheet6.xml.rels><?xml version="1.0" encoding="UTF-8" standalone="yes"?>
<Relationships xmlns="http://schemas.openxmlformats.org/package/2006/relationships"><Relationship Id="rId13" Type="http://schemas.openxmlformats.org/officeDocument/2006/relationships/hyperlink" Target="https://portal.genego.com/cgi/regulation/regulation_info.cgi?id=169" TargetMode="External"/><Relationship Id="rId18" Type="http://schemas.openxmlformats.org/officeDocument/2006/relationships/hyperlink" Target="https://portal.genego.com/cgi/regulation/regulation_info.cgi?id=-1067854687" TargetMode="External"/><Relationship Id="rId26" Type="http://schemas.openxmlformats.org/officeDocument/2006/relationships/hyperlink" Target="https://portal.genego.com/cgi/regulation/regulation_info.cgi?id=2949" TargetMode="External"/><Relationship Id="rId3" Type="http://schemas.openxmlformats.org/officeDocument/2006/relationships/hyperlink" Target="https://portal.genego.com/cgi/regulation/regulation_info.cgi?id=-672487262" TargetMode="External"/><Relationship Id="rId21" Type="http://schemas.openxmlformats.org/officeDocument/2006/relationships/hyperlink" Target="https://portal.genego.com/cgi/regulation/regulation_info.cgi?id=672" TargetMode="External"/><Relationship Id="rId34" Type="http://schemas.openxmlformats.org/officeDocument/2006/relationships/drawing" Target="../drawings/drawing5.xml"/><Relationship Id="rId7" Type="http://schemas.openxmlformats.org/officeDocument/2006/relationships/hyperlink" Target="https://portal.genego.com/cgi/regulation/regulation_info.cgi?id=-1469260737" TargetMode="External"/><Relationship Id="rId12" Type="http://schemas.openxmlformats.org/officeDocument/2006/relationships/hyperlink" Target="https://portal.genego.com/cgi/regulation/regulation_info.cgi?id=2248" TargetMode="External"/><Relationship Id="rId17" Type="http://schemas.openxmlformats.org/officeDocument/2006/relationships/hyperlink" Target="https://portal.genego.com/cgi/regulation/regulation_info.cgi?id=2277" TargetMode="External"/><Relationship Id="rId25" Type="http://schemas.openxmlformats.org/officeDocument/2006/relationships/hyperlink" Target="https://portal.genego.com/cgi/regulation/regulation_info.cgi?id=6355" TargetMode="External"/><Relationship Id="rId33" Type="http://schemas.openxmlformats.org/officeDocument/2006/relationships/hyperlink" Target="https://portal.genego.com/cgi/regulation/regulation_info.cgi?id=-1129142899" TargetMode="External"/><Relationship Id="rId2" Type="http://schemas.openxmlformats.org/officeDocument/2006/relationships/hyperlink" Target="https://portal.genego.com/cgi/regulation/regulation_info.cgi?id=1075" TargetMode="External"/><Relationship Id="rId16" Type="http://schemas.openxmlformats.org/officeDocument/2006/relationships/hyperlink" Target="https://portal.genego.com/cgi/regulation/regulation_info.cgi?id=-1043179010" TargetMode="External"/><Relationship Id="rId20" Type="http://schemas.openxmlformats.org/officeDocument/2006/relationships/hyperlink" Target="https://portal.genego.com/cgi/regulation/regulation_info.cgi?id=358" TargetMode="External"/><Relationship Id="rId29" Type="http://schemas.openxmlformats.org/officeDocument/2006/relationships/hyperlink" Target="https://portal.genego.com/cgi/regulation/regulation_info.cgi?id=-401309399" TargetMode="External"/><Relationship Id="rId1" Type="http://schemas.openxmlformats.org/officeDocument/2006/relationships/hyperlink" Target="https://portal.genego.com/cgi/regulation/regulation_info.cgi?id=4385" TargetMode="External"/><Relationship Id="rId6" Type="http://schemas.openxmlformats.org/officeDocument/2006/relationships/hyperlink" Target="https://portal.genego.com/cgi/regulation/regulation_info.cgi?id=-694975657" TargetMode="External"/><Relationship Id="rId11" Type="http://schemas.openxmlformats.org/officeDocument/2006/relationships/hyperlink" Target="https://portal.genego.com/cgi/regulation/regulation_info.cgi?id=-324646459" TargetMode="External"/><Relationship Id="rId24" Type="http://schemas.openxmlformats.org/officeDocument/2006/relationships/hyperlink" Target="https://portal.genego.com/cgi/regulation/regulation_info.cgi?id=92" TargetMode="External"/><Relationship Id="rId32" Type="http://schemas.openxmlformats.org/officeDocument/2006/relationships/hyperlink" Target="https://portal.genego.com/cgi/regulation/regulation_info.cgi?id=-1564689300" TargetMode="External"/><Relationship Id="rId5" Type="http://schemas.openxmlformats.org/officeDocument/2006/relationships/hyperlink" Target="https://portal.genego.com/cgi/regulation/regulation_info.cgi?id=204" TargetMode="External"/><Relationship Id="rId15" Type="http://schemas.openxmlformats.org/officeDocument/2006/relationships/hyperlink" Target="https://portal.genego.com/cgi/regulation/regulation_info.cgi?id=505" TargetMode="External"/><Relationship Id="rId23" Type="http://schemas.openxmlformats.org/officeDocument/2006/relationships/hyperlink" Target="https://portal.genego.com/cgi/regulation/regulation_info.cgi?id=1078" TargetMode="External"/><Relationship Id="rId28" Type="http://schemas.openxmlformats.org/officeDocument/2006/relationships/hyperlink" Target="https://portal.genego.com/cgi/regulation/regulation_info.cgi?id=2421" TargetMode="External"/><Relationship Id="rId10" Type="http://schemas.openxmlformats.org/officeDocument/2006/relationships/hyperlink" Target="https://portal.genego.com/cgi/regulation/regulation_info.cgi?id=1062" TargetMode="External"/><Relationship Id="rId19" Type="http://schemas.openxmlformats.org/officeDocument/2006/relationships/hyperlink" Target="https://portal.genego.com/cgi/regulation/regulation_info.cgi?id=-2084959595" TargetMode="External"/><Relationship Id="rId31" Type="http://schemas.openxmlformats.org/officeDocument/2006/relationships/hyperlink" Target="https://portal.genego.com/cgi/regulation/regulation_info.cgi?id=903" TargetMode="External"/><Relationship Id="rId4" Type="http://schemas.openxmlformats.org/officeDocument/2006/relationships/hyperlink" Target="https://portal.genego.com/cgi/regulation/regulation_info.cgi?id=874" TargetMode="External"/><Relationship Id="rId9" Type="http://schemas.openxmlformats.org/officeDocument/2006/relationships/hyperlink" Target="https://portal.genego.com/cgi/regulation/regulation_info.cgi?id=432" TargetMode="External"/><Relationship Id="rId14" Type="http://schemas.openxmlformats.org/officeDocument/2006/relationships/hyperlink" Target="https://portal.genego.com/cgi/regulation/regulation_info.cgi?id=444" TargetMode="External"/><Relationship Id="rId22" Type="http://schemas.openxmlformats.org/officeDocument/2006/relationships/hyperlink" Target="https://portal.genego.com/cgi/regulation/regulation_info.cgi?id=2741" TargetMode="External"/><Relationship Id="rId27" Type="http://schemas.openxmlformats.org/officeDocument/2006/relationships/hyperlink" Target="https://portal.genego.com/cgi/regulation/regulation_info.cgi?id=9075" TargetMode="External"/><Relationship Id="rId30" Type="http://schemas.openxmlformats.org/officeDocument/2006/relationships/hyperlink" Target="https://portal.genego.com/cgi/regulation/regulation_info.cgi?id=4195" TargetMode="External"/><Relationship Id="rId8" Type="http://schemas.openxmlformats.org/officeDocument/2006/relationships/hyperlink" Target="https://portal.genego.com/cgi/regulation/regulation_info.cgi?id=-958365267" TargetMode="External"/></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hyperlink" Target="https://portal.genego.com/cgi/regulation/regulation_info.cgi?id=4385" TargetMode="External"/></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hyperlink" Target="https://portal.genego.com/cgi/regulation/regulation_info.cgi?id=1075" TargetMode="External"/></Relationships>
</file>

<file path=xl/worksheets/_rels/sheet9.xml.rels><?xml version="1.0" encoding="UTF-8" standalone="yes"?>
<Relationships xmlns="http://schemas.openxmlformats.org/package/2006/relationships"><Relationship Id="rId26" Type="http://schemas.openxmlformats.org/officeDocument/2006/relationships/hyperlink" Target="https://portal.genego.com/cgi/regulation/regulation_info.cgi?id=-1129142899" TargetMode="External"/><Relationship Id="rId117" Type="http://schemas.openxmlformats.org/officeDocument/2006/relationships/hyperlink" Target="https://portal.genego.com/cgi/regulation/regulation_info.cgi?id=-1083407606" TargetMode="External"/><Relationship Id="rId21" Type="http://schemas.openxmlformats.org/officeDocument/2006/relationships/hyperlink" Target="https://portal.genego.com/cgi/regulation/regulation_info.cgi?id=-213605974" TargetMode="External"/><Relationship Id="rId42" Type="http://schemas.openxmlformats.org/officeDocument/2006/relationships/hyperlink" Target="https://portal.genego.com/cgi/regulation/regulation_info.cgi?id=-1180809428" TargetMode="External"/><Relationship Id="rId47" Type="http://schemas.openxmlformats.org/officeDocument/2006/relationships/hyperlink" Target="https://portal.genego.com/cgi/regulation/regulation_info.cgi?id=-1251396445" TargetMode="External"/><Relationship Id="rId63" Type="http://schemas.openxmlformats.org/officeDocument/2006/relationships/hyperlink" Target="https://portal.genego.com/cgi/regulation/regulation_info.cgi?id=-231533344" TargetMode="External"/><Relationship Id="rId68" Type="http://schemas.openxmlformats.org/officeDocument/2006/relationships/hyperlink" Target="https://portal.genego.com/cgi/regulation/regulation_info.cgi?id=505" TargetMode="External"/><Relationship Id="rId84" Type="http://schemas.openxmlformats.org/officeDocument/2006/relationships/hyperlink" Target="https://portal.genego.com/cgi/regulation/regulation_info.cgi?id=569" TargetMode="External"/><Relationship Id="rId89" Type="http://schemas.openxmlformats.org/officeDocument/2006/relationships/hyperlink" Target="https://portal.genego.com/cgi/regulation/regulation_info.cgi?id=2421" TargetMode="External"/><Relationship Id="rId112" Type="http://schemas.openxmlformats.org/officeDocument/2006/relationships/hyperlink" Target="https://portal.genego.com/cgi/regulation/regulation_info.cgi?id=-282980873" TargetMode="External"/><Relationship Id="rId16" Type="http://schemas.openxmlformats.org/officeDocument/2006/relationships/hyperlink" Target="https://portal.genego.com/cgi/regulation/regulation_info.cgi?id=-814083665" TargetMode="External"/><Relationship Id="rId107" Type="http://schemas.openxmlformats.org/officeDocument/2006/relationships/hyperlink" Target="https://portal.genego.com/cgi/regulation/regulation_info.cgi?id=2044" TargetMode="External"/><Relationship Id="rId11" Type="http://schemas.openxmlformats.org/officeDocument/2006/relationships/hyperlink" Target="https://portal.genego.com/cgi/regulation/regulation_info.cgi?id=-157725962" TargetMode="External"/><Relationship Id="rId32" Type="http://schemas.openxmlformats.org/officeDocument/2006/relationships/hyperlink" Target="https://portal.genego.com/cgi/regulation/regulation_info.cgi?id=-1460852293" TargetMode="External"/><Relationship Id="rId37" Type="http://schemas.openxmlformats.org/officeDocument/2006/relationships/hyperlink" Target="https://portal.genego.com/cgi/regulation/regulation_info.cgi?id=4385" TargetMode="External"/><Relationship Id="rId53" Type="http://schemas.openxmlformats.org/officeDocument/2006/relationships/hyperlink" Target="https://portal.genego.com/cgi/regulation/regulation_info.cgi?id=-958365267" TargetMode="External"/><Relationship Id="rId58" Type="http://schemas.openxmlformats.org/officeDocument/2006/relationships/hyperlink" Target="https://portal.genego.com/cgi/regulation/regulation_info.cgi?id=-914865653" TargetMode="External"/><Relationship Id="rId74" Type="http://schemas.openxmlformats.org/officeDocument/2006/relationships/hyperlink" Target="https://portal.genego.com/cgi/regulation/regulation_info.cgi?id=9148" TargetMode="External"/><Relationship Id="rId79" Type="http://schemas.openxmlformats.org/officeDocument/2006/relationships/hyperlink" Target="https://portal.genego.com/cgi/regulation/regulation_info.cgi?id=-1326859895" TargetMode="External"/><Relationship Id="rId102" Type="http://schemas.openxmlformats.org/officeDocument/2006/relationships/hyperlink" Target="https://portal.genego.com/cgi/regulation/regulation_info.cgi?id=2741" TargetMode="External"/><Relationship Id="rId123" Type="http://schemas.openxmlformats.org/officeDocument/2006/relationships/hyperlink" Target="https://portal.genego.com/cgi/regulation/regulation_info.cgi?id=-478261683" TargetMode="External"/><Relationship Id="rId128" Type="http://schemas.openxmlformats.org/officeDocument/2006/relationships/drawing" Target="../drawings/drawing8.xml"/><Relationship Id="rId5" Type="http://schemas.openxmlformats.org/officeDocument/2006/relationships/hyperlink" Target="https://portal.genego.com/cgi/regulation/regulation_info.cgi?id=-1834353701" TargetMode="External"/><Relationship Id="rId90" Type="http://schemas.openxmlformats.org/officeDocument/2006/relationships/hyperlink" Target="https://portal.genego.com/cgi/regulation/regulation_info.cgi?id=4631" TargetMode="External"/><Relationship Id="rId95" Type="http://schemas.openxmlformats.org/officeDocument/2006/relationships/hyperlink" Target="https://portal.genego.com/cgi/regulation/regulation_info.cgi?id=-2037245832" TargetMode="External"/><Relationship Id="rId22" Type="http://schemas.openxmlformats.org/officeDocument/2006/relationships/hyperlink" Target="https://portal.genego.com/cgi/regulation/regulation_info.cgi?id=6355" TargetMode="External"/><Relationship Id="rId27" Type="http://schemas.openxmlformats.org/officeDocument/2006/relationships/hyperlink" Target="https://portal.genego.com/cgi/regulation/regulation_info.cgi?id=-1469260737" TargetMode="External"/><Relationship Id="rId43" Type="http://schemas.openxmlformats.org/officeDocument/2006/relationships/hyperlink" Target="https://portal.genego.com/cgi/regulation/regulation_info.cgi?id=-947447826" TargetMode="External"/><Relationship Id="rId48" Type="http://schemas.openxmlformats.org/officeDocument/2006/relationships/hyperlink" Target="https://portal.genego.com/cgi/regulation/regulation_info.cgi?id=2949" TargetMode="External"/><Relationship Id="rId64" Type="http://schemas.openxmlformats.org/officeDocument/2006/relationships/hyperlink" Target="https://portal.genego.com/cgi/regulation/regulation_info.cgi?id=-762755568" TargetMode="External"/><Relationship Id="rId69" Type="http://schemas.openxmlformats.org/officeDocument/2006/relationships/hyperlink" Target="https://portal.genego.com/cgi/regulation/regulation_info.cgi?id=501" TargetMode="External"/><Relationship Id="rId113" Type="http://schemas.openxmlformats.org/officeDocument/2006/relationships/hyperlink" Target="https://portal.genego.com/cgi/regulation/regulation_info.cgi?id=-672487262" TargetMode="External"/><Relationship Id="rId118" Type="http://schemas.openxmlformats.org/officeDocument/2006/relationships/hyperlink" Target="https://portal.genego.com/cgi/regulation/regulation_info.cgi?id=-258923848" TargetMode="External"/><Relationship Id="rId80" Type="http://schemas.openxmlformats.org/officeDocument/2006/relationships/hyperlink" Target="https://portal.genego.com/cgi/regulation/regulation_info.cgi?id=1062" TargetMode="External"/><Relationship Id="rId85" Type="http://schemas.openxmlformats.org/officeDocument/2006/relationships/hyperlink" Target="https://portal.genego.com/cgi/regulation/regulation_info.cgi?id=-103266108" TargetMode="External"/><Relationship Id="rId12" Type="http://schemas.openxmlformats.org/officeDocument/2006/relationships/hyperlink" Target="https://portal.genego.com/cgi/regulation/regulation_info.cgi?id=92" TargetMode="External"/><Relationship Id="rId17" Type="http://schemas.openxmlformats.org/officeDocument/2006/relationships/hyperlink" Target="https://portal.genego.com/cgi/regulation/regulation_info.cgi?id=-334774810" TargetMode="External"/><Relationship Id="rId33" Type="http://schemas.openxmlformats.org/officeDocument/2006/relationships/hyperlink" Target="https://portal.genego.com/cgi/regulation/regulation_info.cgi?id=234" TargetMode="External"/><Relationship Id="rId38" Type="http://schemas.openxmlformats.org/officeDocument/2006/relationships/hyperlink" Target="https://portal.genego.com/cgi/regulation/regulation_info.cgi?id=-198598829" TargetMode="External"/><Relationship Id="rId59" Type="http://schemas.openxmlformats.org/officeDocument/2006/relationships/hyperlink" Target="https://portal.genego.com/cgi/regulation/regulation_info.cgi?id=-140547138" TargetMode="External"/><Relationship Id="rId103" Type="http://schemas.openxmlformats.org/officeDocument/2006/relationships/hyperlink" Target="https://portal.genego.com/cgi/regulation/regulation_info.cgi?id=-1323061007" TargetMode="External"/><Relationship Id="rId108" Type="http://schemas.openxmlformats.org/officeDocument/2006/relationships/hyperlink" Target="https://portal.genego.com/cgi/regulation/regulation_info.cgi?id=-1982733439" TargetMode="External"/><Relationship Id="rId124" Type="http://schemas.openxmlformats.org/officeDocument/2006/relationships/hyperlink" Target="https://portal.genego.com/cgi/regulation/regulation_info.cgi?id=2662" TargetMode="External"/><Relationship Id="rId54" Type="http://schemas.openxmlformats.org/officeDocument/2006/relationships/hyperlink" Target="https://portal.genego.com/cgi/regulation/regulation_info.cgi?id=4633" TargetMode="External"/><Relationship Id="rId70" Type="http://schemas.openxmlformats.org/officeDocument/2006/relationships/hyperlink" Target="https://portal.genego.com/cgi/regulation/regulation_info.cgi?id=-400581088" TargetMode="External"/><Relationship Id="rId75" Type="http://schemas.openxmlformats.org/officeDocument/2006/relationships/hyperlink" Target="https://portal.genego.com/cgi/regulation/regulation_info.cgi?id=-1034457149" TargetMode="External"/><Relationship Id="rId91" Type="http://schemas.openxmlformats.org/officeDocument/2006/relationships/hyperlink" Target="https://portal.genego.com/cgi/regulation/regulation_info.cgi?id=group_5" TargetMode="External"/><Relationship Id="rId96" Type="http://schemas.openxmlformats.org/officeDocument/2006/relationships/hyperlink" Target="https://portal.genego.com/cgi/regulation/regulation_info.cgi?id=-324768406" TargetMode="External"/><Relationship Id="rId1" Type="http://schemas.openxmlformats.org/officeDocument/2006/relationships/hyperlink" Target="https://portal.genego.com/cgi/regulation/regulation_info.cgi?id=group_2" TargetMode="External"/><Relationship Id="rId6" Type="http://schemas.openxmlformats.org/officeDocument/2006/relationships/hyperlink" Target="https://portal.genego.com/cgi/regulation/regulation_info.cgi?id=-999119249" TargetMode="External"/><Relationship Id="rId23" Type="http://schemas.openxmlformats.org/officeDocument/2006/relationships/hyperlink" Target="https://portal.genego.com/cgi/regulation/regulation_info.cgi?id=2915" TargetMode="External"/><Relationship Id="rId28" Type="http://schemas.openxmlformats.org/officeDocument/2006/relationships/hyperlink" Target="https://portal.genego.com/cgi/regulation/regulation_info.cgi?id=-1652207152" TargetMode="External"/><Relationship Id="rId49" Type="http://schemas.openxmlformats.org/officeDocument/2006/relationships/hyperlink" Target="https://portal.genego.com/cgi/regulation/regulation_info.cgi?id=-1040836692" TargetMode="External"/><Relationship Id="rId114" Type="http://schemas.openxmlformats.org/officeDocument/2006/relationships/hyperlink" Target="https://portal.genego.com/cgi/regulation/regulation_info.cgi?id=-1710325748" TargetMode="External"/><Relationship Id="rId119" Type="http://schemas.openxmlformats.org/officeDocument/2006/relationships/hyperlink" Target="https://portal.genego.com/cgi/regulation/regulation_info.cgi?id=-890152157" TargetMode="External"/><Relationship Id="rId44" Type="http://schemas.openxmlformats.org/officeDocument/2006/relationships/hyperlink" Target="https://portal.genego.com/cgi/regulation/regulation_info.cgi?id=-1691128338" TargetMode="External"/><Relationship Id="rId60" Type="http://schemas.openxmlformats.org/officeDocument/2006/relationships/hyperlink" Target="https://portal.genego.com/cgi/regulation/regulation_info.cgi?id=444" TargetMode="External"/><Relationship Id="rId65" Type="http://schemas.openxmlformats.org/officeDocument/2006/relationships/hyperlink" Target="https://portal.genego.com/cgi/regulation/regulation_info.cgi?id=-364222907" TargetMode="External"/><Relationship Id="rId81" Type="http://schemas.openxmlformats.org/officeDocument/2006/relationships/hyperlink" Target="https://portal.genego.com/cgi/regulation/regulation_info.cgi?id=1075" TargetMode="External"/><Relationship Id="rId86" Type="http://schemas.openxmlformats.org/officeDocument/2006/relationships/hyperlink" Target="https://portal.genego.com/cgi/regulation/regulation_info.cgi?id=-550288168" TargetMode="External"/><Relationship Id="rId13" Type="http://schemas.openxmlformats.org/officeDocument/2006/relationships/hyperlink" Target="https://portal.genego.com/cgi/regulation/regulation_info.cgi?id=4195" TargetMode="External"/><Relationship Id="rId18" Type="http://schemas.openxmlformats.org/officeDocument/2006/relationships/hyperlink" Target="https://portal.genego.com/cgi/regulation/regulation_info.cgi?id=-1611791973" TargetMode="External"/><Relationship Id="rId39" Type="http://schemas.openxmlformats.org/officeDocument/2006/relationships/hyperlink" Target="https://portal.genego.com/cgi/regulation/regulation_info.cgi?id=2277" TargetMode="External"/><Relationship Id="rId109" Type="http://schemas.openxmlformats.org/officeDocument/2006/relationships/hyperlink" Target="https://portal.genego.com/cgi/regulation/regulation_info.cgi?id=-350504208" TargetMode="External"/><Relationship Id="rId34" Type="http://schemas.openxmlformats.org/officeDocument/2006/relationships/hyperlink" Target="https://portal.genego.com/cgi/regulation/regulation_info.cgi?id=-1579634933" TargetMode="External"/><Relationship Id="rId50" Type="http://schemas.openxmlformats.org/officeDocument/2006/relationships/hyperlink" Target="https://portal.genego.com/cgi/regulation/regulation_info.cgi?id=2260" TargetMode="External"/><Relationship Id="rId55" Type="http://schemas.openxmlformats.org/officeDocument/2006/relationships/hyperlink" Target="https://portal.genego.com/cgi/regulation/regulation_info.cgi?id=-1417429127" TargetMode="External"/><Relationship Id="rId76" Type="http://schemas.openxmlformats.org/officeDocument/2006/relationships/hyperlink" Target="https://portal.genego.com/cgi/regulation/regulation_info.cgi?id=-324646459" TargetMode="External"/><Relationship Id="rId97" Type="http://schemas.openxmlformats.org/officeDocument/2006/relationships/hyperlink" Target="https://portal.genego.com/cgi/regulation/regulation_info.cgi?id=-1236256461" TargetMode="External"/><Relationship Id="rId104" Type="http://schemas.openxmlformats.org/officeDocument/2006/relationships/hyperlink" Target="https://portal.genego.com/cgi/regulation/regulation_info.cgi?id=-1250778234" TargetMode="External"/><Relationship Id="rId120" Type="http://schemas.openxmlformats.org/officeDocument/2006/relationships/hyperlink" Target="https://portal.genego.com/cgi/regulation/regulation_info.cgi?id=-273366002" TargetMode="External"/><Relationship Id="rId125" Type="http://schemas.openxmlformats.org/officeDocument/2006/relationships/hyperlink" Target="https://portal.genego.com/cgi/regulation/regulation_info.cgi?id=-1174712536" TargetMode="External"/><Relationship Id="rId7" Type="http://schemas.openxmlformats.org/officeDocument/2006/relationships/hyperlink" Target="https://portal.genego.com/cgi/regulation/regulation_info.cgi?id=-2048690652" TargetMode="External"/><Relationship Id="rId71" Type="http://schemas.openxmlformats.org/officeDocument/2006/relationships/hyperlink" Target="https://portal.genego.com/cgi/regulation/regulation_info.cgi?id=-1366354433" TargetMode="External"/><Relationship Id="rId92" Type="http://schemas.openxmlformats.org/officeDocument/2006/relationships/hyperlink" Target="https://portal.genego.com/cgi/regulation/regulation_info.cgi?id=603" TargetMode="External"/><Relationship Id="rId2" Type="http://schemas.openxmlformats.org/officeDocument/2006/relationships/hyperlink" Target="https://portal.genego.com/cgi/regulation/regulation_info.cgi?id=3" TargetMode="External"/><Relationship Id="rId29" Type="http://schemas.openxmlformats.org/officeDocument/2006/relationships/hyperlink" Target="https://portal.genego.com/cgi/regulation/regulation_info.cgi?id=2396" TargetMode="External"/><Relationship Id="rId24" Type="http://schemas.openxmlformats.org/officeDocument/2006/relationships/hyperlink" Target="https://portal.genego.com/cgi/regulation/regulation_info.cgi?id=169" TargetMode="External"/><Relationship Id="rId40" Type="http://schemas.openxmlformats.org/officeDocument/2006/relationships/hyperlink" Target="https://portal.genego.com/cgi/regulation/regulation_info.cgi?id=-1067854687" TargetMode="External"/><Relationship Id="rId45" Type="http://schemas.openxmlformats.org/officeDocument/2006/relationships/hyperlink" Target="https://portal.genego.com/cgi/regulation/regulation_info.cgi?id=-2084959595" TargetMode="External"/><Relationship Id="rId66" Type="http://schemas.openxmlformats.org/officeDocument/2006/relationships/hyperlink" Target="https://portal.genego.com/cgi/regulation/regulation_info.cgi?id=-1428154252" TargetMode="External"/><Relationship Id="rId87" Type="http://schemas.openxmlformats.org/officeDocument/2006/relationships/hyperlink" Target="https://portal.genego.com/cgi/regulation/regulation_info.cgi?id=2248" TargetMode="External"/><Relationship Id="rId110" Type="http://schemas.openxmlformats.org/officeDocument/2006/relationships/hyperlink" Target="https://portal.genego.com/cgi/regulation/regulation_info.cgi?id=-1043179010" TargetMode="External"/><Relationship Id="rId115" Type="http://schemas.openxmlformats.org/officeDocument/2006/relationships/hyperlink" Target="https://portal.genego.com/cgi/regulation/regulation_info.cgi?id=8118" TargetMode="External"/><Relationship Id="rId61" Type="http://schemas.openxmlformats.org/officeDocument/2006/relationships/hyperlink" Target="https://portal.genego.com/cgi/regulation/regulation_info.cgi?id=-479333664" TargetMode="External"/><Relationship Id="rId82" Type="http://schemas.openxmlformats.org/officeDocument/2006/relationships/hyperlink" Target="https://portal.genego.com/cgi/regulation/regulation_info.cgi?id=9075" TargetMode="External"/><Relationship Id="rId19" Type="http://schemas.openxmlformats.org/officeDocument/2006/relationships/hyperlink" Target="https://portal.genego.com/cgi/regulation/regulation_info.cgi?id=-670448946" TargetMode="External"/><Relationship Id="rId14" Type="http://schemas.openxmlformats.org/officeDocument/2006/relationships/hyperlink" Target="https://portal.genego.com/cgi/regulation/regulation_info.cgi?id=903" TargetMode="External"/><Relationship Id="rId30" Type="http://schemas.openxmlformats.org/officeDocument/2006/relationships/hyperlink" Target="https://portal.genego.com/cgi/regulation/regulation_info.cgi?id=204" TargetMode="External"/><Relationship Id="rId35" Type="http://schemas.openxmlformats.org/officeDocument/2006/relationships/hyperlink" Target="https://portal.genego.com/cgi/regulation/regulation_info.cgi?id=-2121347801" TargetMode="External"/><Relationship Id="rId56" Type="http://schemas.openxmlformats.org/officeDocument/2006/relationships/hyperlink" Target="https://portal.genego.com/cgi/regulation/regulation_info.cgi?id=1001" TargetMode="External"/><Relationship Id="rId77" Type="http://schemas.openxmlformats.org/officeDocument/2006/relationships/hyperlink" Target="https://portal.genego.com/cgi/regulation/regulation_info.cgi?id=3011" TargetMode="External"/><Relationship Id="rId100" Type="http://schemas.openxmlformats.org/officeDocument/2006/relationships/hyperlink" Target="https://portal.genego.com/cgi/regulation/regulation_info.cgi?id=672" TargetMode="External"/><Relationship Id="rId105" Type="http://schemas.openxmlformats.org/officeDocument/2006/relationships/hyperlink" Target="https://portal.genego.com/cgi/regulation/regulation_info.cgi?id=-993896697" TargetMode="External"/><Relationship Id="rId126" Type="http://schemas.openxmlformats.org/officeDocument/2006/relationships/hyperlink" Target="https://portal.genego.com/cgi/regulation/regulation_info.cgi?id=-1778041339" TargetMode="External"/><Relationship Id="rId8" Type="http://schemas.openxmlformats.org/officeDocument/2006/relationships/hyperlink" Target="https://portal.genego.com/cgi/regulation/regulation_info.cgi?id=-1043842934" TargetMode="External"/><Relationship Id="rId51" Type="http://schemas.openxmlformats.org/officeDocument/2006/relationships/hyperlink" Target="https://portal.genego.com/cgi/regulation/regulation_info.cgi?id=group_4" TargetMode="External"/><Relationship Id="rId72" Type="http://schemas.openxmlformats.org/officeDocument/2006/relationships/hyperlink" Target="https://portal.genego.com/cgi/regulation/regulation_info.cgi?id=511" TargetMode="External"/><Relationship Id="rId93" Type="http://schemas.openxmlformats.org/officeDocument/2006/relationships/hyperlink" Target="https://portal.genego.com/cgi/regulation/regulation_info.cgi?id=9236" TargetMode="External"/><Relationship Id="rId98" Type="http://schemas.openxmlformats.org/officeDocument/2006/relationships/hyperlink" Target="https://portal.genego.com/cgi/regulation/regulation_info.cgi?id=-1278387577" TargetMode="External"/><Relationship Id="rId121" Type="http://schemas.openxmlformats.org/officeDocument/2006/relationships/hyperlink" Target="https://portal.genego.com/cgi/regulation/regulation_info.cgi?id=1078" TargetMode="External"/><Relationship Id="rId3" Type="http://schemas.openxmlformats.org/officeDocument/2006/relationships/hyperlink" Target="https://portal.genego.com/cgi/regulation/regulation_info.cgi?id=-401309399" TargetMode="External"/><Relationship Id="rId25" Type="http://schemas.openxmlformats.org/officeDocument/2006/relationships/hyperlink" Target="https://portal.genego.com/cgi/regulation/regulation_info.cgi?id=2447" TargetMode="External"/><Relationship Id="rId46" Type="http://schemas.openxmlformats.org/officeDocument/2006/relationships/hyperlink" Target="https://portal.genego.com/cgi/regulation/regulation_info.cgi?id=-1042917167" TargetMode="External"/><Relationship Id="rId67" Type="http://schemas.openxmlformats.org/officeDocument/2006/relationships/hyperlink" Target="https://portal.genego.com/cgi/regulation/regulation_info.cgi?id=-585873933" TargetMode="External"/><Relationship Id="rId116" Type="http://schemas.openxmlformats.org/officeDocument/2006/relationships/hyperlink" Target="https://portal.genego.com/cgi/regulation/regulation_info.cgi?id=-275325361" TargetMode="External"/><Relationship Id="rId20" Type="http://schemas.openxmlformats.org/officeDocument/2006/relationships/hyperlink" Target="https://portal.genego.com/cgi/regulation/regulation_info.cgi?id=-1564689300" TargetMode="External"/><Relationship Id="rId41" Type="http://schemas.openxmlformats.org/officeDocument/2006/relationships/hyperlink" Target="https://portal.genego.com/cgi/regulation/regulation_info.cgi?id=2838" TargetMode="External"/><Relationship Id="rId62" Type="http://schemas.openxmlformats.org/officeDocument/2006/relationships/hyperlink" Target="https://portal.genego.com/cgi/regulation/regulation_info.cgi?id=-1167834674" TargetMode="External"/><Relationship Id="rId83" Type="http://schemas.openxmlformats.org/officeDocument/2006/relationships/hyperlink" Target="https://portal.genego.com/cgi/regulation/regulation_info.cgi?id=-1914516513" TargetMode="External"/><Relationship Id="rId88" Type="http://schemas.openxmlformats.org/officeDocument/2006/relationships/hyperlink" Target="https://portal.genego.com/cgi/regulation/regulation_info.cgi?id=-1683109315" TargetMode="External"/><Relationship Id="rId111" Type="http://schemas.openxmlformats.org/officeDocument/2006/relationships/hyperlink" Target="https://portal.genego.com/cgi/regulation/regulation_info.cgi?id=-2129445683" TargetMode="External"/><Relationship Id="rId15" Type="http://schemas.openxmlformats.org/officeDocument/2006/relationships/hyperlink" Target="https://portal.genego.com/cgi/regulation/regulation_info.cgi?id=-1320373408" TargetMode="External"/><Relationship Id="rId36" Type="http://schemas.openxmlformats.org/officeDocument/2006/relationships/hyperlink" Target="https://portal.genego.com/cgi/regulation/regulation_info.cgi?id=-624196244" TargetMode="External"/><Relationship Id="rId57" Type="http://schemas.openxmlformats.org/officeDocument/2006/relationships/hyperlink" Target="https://portal.genego.com/cgi/regulation/regulation_info.cgi?id=432" TargetMode="External"/><Relationship Id="rId106" Type="http://schemas.openxmlformats.org/officeDocument/2006/relationships/hyperlink" Target="https://portal.genego.com/cgi/regulation/regulation_info.cgi?id=-834268552" TargetMode="External"/><Relationship Id="rId127" Type="http://schemas.openxmlformats.org/officeDocument/2006/relationships/hyperlink" Target="https://portal.genego.com/cgi/regulation/regulation_info.cgi?id=-84318442" TargetMode="External"/><Relationship Id="rId10" Type="http://schemas.openxmlformats.org/officeDocument/2006/relationships/hyperlink" Target="https://portal.genego.com/cgi/regulation/regulation_info.cgi?id=874" TargetMode="External"/><Relationship Id="rId31" Type="http://schemas.openxmlformats.org/officeDocument/2006/relationships/hyperlink" Target="https://portal.genego.com/cgi/regulation/regulation_info.cgi?id=-1251171189" TargetMode="External"/><Relationship Id="rId52" Type="http://schemas.openxmlformats.org/officeDocument/2006/relationships/hyperlink" Target="https://portal.genego.com/cgi/regulation/regulation_info.cgi?id=358" TargetMode="External"/><Relationship Id="rId73" Type="http://schemas.openxmlformats.org/officeDocument/2006/relationships/hyperlink" Target="https://portal.genego.com/cgi/regulation/regulation_info.cgi?id=-471829192" TargetMode="External"/><Relationship Id="rId78" Type="http://schemas.openxmlformats.org/officeDocument/2006/relationships/hyperlink" Target="https://portal.genego.com/cgi/regulation/regulation_info.cgi?id=-694975657" TargetMode="External"/><Relationship Id="rId94" Type="http://schemas.openxmlformats.org/officeDocument/2006/relationships/hyperlink" Target="https://portal.genego.com/cgi/regulation/regulation_info.cgi?id=group_6" TargetMode="External"/><Relationship Id="rId99" Type="http://schemas.openxmlformats.org/officeDocument/2006/relationships/hyperlink" Target="https://portal.genego.com/cgi/regulation/regulation_info.cgi?id=4213" TargetMode="External"/><Relationship Id="rId101" Type="http://schemas.openxmlformats.org/officeDocument/2006/relationships/hyperlink" Target="https://portal.genego.com/cgi/regulation/regulation_info.cgi?id=686" TargetMode="External"/><Relationship Id="rId122" Type="http://schemas.openxmlformats.org/officeDocument/2006/relationships/hyperlink" Target="https://portal.genego.com/cgi/regulation/regulation_info.cgi?id=-891482124" TargetMode="External"/><Relationship Id="rId4" Type="http://schemas.openxmlformats.org/officeDocument/2006/relationships/hyperlink" Target="https://portal.genego.com/cgi/regulation/regulation_info.cgi?id=-114580192" TargetMode="External"/><Relationship Id="rId9" Type="http://schemas.openxmlformats.org/officeDocument/2006/relationships/hyperlink" Target="https://portal.genego.com/cgi/regulation/regulation_info.cgi?id=-52843542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2"/>
  <sheetViews>
    <sheetView tabSelected="1" workbookViewId="0">
      <pane activePane="bottomRight" state="frozen"/>
      <selection activeCell="B22" sqref="B22"/>
    </sheetView>
  </sheetViews>
  <sheetFormatPr defaultColWidth="8.85546875" defaultRowHeight="15.75" x14ac:dyDescent="0.25"/>
  <cols>
    <col min="1" max="1" width="34.7109375" style="16" customWidth="1"/>
    <col min="2" max="2" width="30.7109375" style="16" customWidth="1"/>
    <col min="3" max="16384" width="8.85546875" style="16"/>
  </cols>
  <sheetData>
    <row r="1" spans="1:2" x14ac:dyDescent="0.25">
      <c r="A1" s="114" t="s">
        <v>14</v>
      </c>
      <c r="B1" s="115"/>
    </row>
    <row r="2" spans="1:2" x14ac:dyDescent="0.25">
      <c r="A2" s="17" t="s">
        <v>0</v>
      </c>
      <c r="B2" s="18" t="s">
        <v>1</v>
      </c>
    </row>
    <row r="3" spans="1:2" x14ac:dyDescent="0.25">
      <c r="A3" s="17" t="s">
        <v>2</v>
      </c>
      <c r="B3" s="19" t="s">
        <v>3</v>
      </c>
    </row>
    <row r="4" spans="1:2" x14ac:dyDescent="0.25">
      <c r="A4" s="20" t="s">
        <v>4</v>
      </c>
      <c r="B4" s="21" t="s">
        <v>5</v>
      </c>
    </row>
    <row r="5" spans="1:2" x14ac:dyDescent="0.25">
      <c r="A5" s="16" t="s">
        <v>6</v>
      </c>
    </row>
    <row r="6" spans="1:2" x14ac:dyDescent="0.25">
      <c r="A6" s="16" t="s">
        <v>6</v>
      </c>
    </row>
    <row r="7" spans="1:2" x14ac:dyDescent="0.25">
      <c r="A7" s="114" t="s">
        <v>15</v>
      </c>
      <c r="B7" s="115"/>
    </row>
    <row r="8" spans="1:2" x14ac:dyDescent="0.25">
      <c r="A8" s="17" t="s">
        <v>7</v>
      </c>
      <c r="B8" s="113">
        <v>50</v>
      </c>
    </row>
    <row r="9" spans="1:2" x14ac:dyDescent="0.25">
      <c r="A9" s="17" t="s">
        <v>8</v>
      </c>
      <c r="B9" s="19" t="s">
        <v>9</v>
      </c>
    </row>
    <row r="10" spans="1:2" x14ac:dyDescent="0.25">
      <c r="A10" s="17" t="s">
        <v>10</v>
      </c>
      <c r="B10" s="18" t="s">
        <v>9</v>
      </c>
    </row>
    <row r="11" spans="1:2" x14ac:dyDescent="0.25">
      <c r="A11" s="17" t="s">
        <v>11</v>
      </c>
      <c r="B11" s="19" t="s">
        <v>9</v>
      </c>
    </row>
    <row r="12" spans="1:2" x14ac:dyDescent="0.25">
      <c r="A12" s="20" t="s">
        <v>12</v>
      </c>
      <c r="B12" s="21" t="s">
        <v>13</v>
      </c>
    </row>
  </sheetData>
  <mergeCells count="2">
    <mergeCell ref="A1:B1"/>
    <mergeCell ref="A7:B7"/>
  </mergeCells>
  <printOptions gridLines="1" gridLinesSet="0"/>
  <pageMargins left="0.75" right="0.75" top="1" bottom="1" header="0.5" footer="0.5"/>
  <pageSetup fitToWidth="0" fitToHeight="0" orientation="portrait" r:id="rId1"/>
  <headerFooter alignWithMargins="0"/>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I5"/>
  <sheetViews>
    <sheetView workbookViewId="0">
      <pane ySplit="1" topLeftCell="A2" activePane="bottomLeft" state="frozen"/>
      <selection pane="bottomLeft" activeCell="L26" sqref="L26"/>
    </sheetView>
  </sheetViews>
  <sheetFormatPr defaultColWidth="8.85546875" defaultRowHeight="12.75" x14ac:dyDescent="0.2"/>
  <cols>
    <col min="2" max="2" width="6.7109375" customWidth="1"/>
    <col min="3" max="3" width="30.7109375" customWidth="1"/>
  </cols>
  <sheetData>
    <row r="1" spans="1:9" x14ac:dyDescent="0.2">
      <c r="A1" s="2" t="s">
        <v>16</v>
      </c>
      <c r="B1" s="2" t="s">
        <v>6</v>
      </c>
      <c r="C1" s="2" t="s">
        <v>18</v>
      </c>
      <c r="D1" s="128" t="s">
        <v>2383</v>
      </c>
      <c r="E1" s="129"/>
      <c r="F1" s="128" t="s">
        <v>2397</v>
      </c>
      <c r="G1" s="129"/>
      <c r="H1" s="130" t="s">
        <v>2398</v>
      </c>
      <c r="I1" s="129"/>
    </row>
    <row r="2" spans="1:9" x14ac:dyDescent="0.2">
      <c r="A2" s="1">
        <v>1</v>
      </c>
      <c r="C2" s="7" t="s">
        <v>2262</v>
      </c>
      <c r="D2" s="9">
        <v>2</v>
      </c>
      <c r="E2" s="11">
        <v>0</v>
      </c>
      <c r="F2" s="9">
        <v>2</v>
      </c>
      <c r="G2" s="11">
        <v>0</v>
      </c>
      <c r="H2" s="9">
        <v>0</v>
      </c>
      <c r="I2" s="12">
        <v>0</v>
      </c>
    </row>
    <row r="3" spans="1:9" x14ac:dyDescent="0.2">
      <c r="A3" s="3">
        <v>2</v>
      </c>
      <c r="C3" s="3" t="s">
        <v>2376</v>
      </c>
      <c r="D3" s="4">
        <v>106</v>
      </c>
      <c r="E3" s="5">
        <v>0</v>
      </c>
      <c r="F3" s="4">
        <v>5</v>
      </c>
      <c r="G3" s="5">
        <v>0</v>
      </c>
      <c r="H3" s="4">
        <v>100</v>
      </c>
      <c r="I3" s="6">
        <v>0</v>
      </c>
    </row>
    <row r="4" spans="1:9" x14ac:dyDescent="0.2">
      <c r="A4" s="1">
        <v>3</v>
      </c>
      <c r="C4" s="7" t="s">
        <v>2322</v>
      </c>
      <c r="D4" s="9">
        <v>55</v>
      </c>
      <c r="E4" s="11">
        <v>0</v>
      </c>
      <c r="F4" s="9">
        <v>25</v>
      </c>
      <c r="G4" s="11">
        <v>0</v>
      </c>
      <c r="H4" s="9">
        <v>29</v>
      </c>
      <c r="I4" s="12">
        <v>0</v>
      </c>
    </row>
    <row r="5" spans="1:9" x14ac:dyDescent="0.2">
      <c r="A5" s="3">
        <v>4</v>
      </c>
      <c r="C5" s="8" t="s">
        <v>2352</v>
      </c>
      <c r="D5" s="10">
        <v>54</v>
      </c>
      <c r="E5" s="14">
        <v>0</v>
      </c>
      <c r="F5" s="10">
        <v>2</v>
      </c>
      <c r="G5" s="14">
        <v>0</v>
      </c>
      <c r="H5" s="10">
        <v>51</v>
      </c>
      <c r="I5" s="13">
        <v>0</v>
      </c>
    </row>
  </sheetData>
  <mergeCells count="3">
    <mergeCell ref="D1:E1"/>
    <mergeCell ref="F1:G1"/>
    <mergeCell ref="H1:I1"/>
  </mergeCells>
  <hyperlinks>
    <hyperlink ref="C2" r:id="rId1" display="https://portal.genego.com/cgi/regulation/regulation_info.cgi?id=-814083665" xr:uid="{00000000-0004-0000-0900-000000000000}"/>
    <hyperlink ref="C3" r:id="rId2" display="https://portal.genego.com/cgi/regulation/regulation_info.cgi?id=4385" xr:uid="{00000000-0004-0000-0900-000001000000}"/>
    <hyperlink ref="C4" r:id="rId3" display="https://portal.genego.com/cgi/regulation/regulation_info.cgi?id=1075" xr:uid="{00000000-0004-0000-0900-000002000000}"/>
    <hyperlink ref="C5" r:id="rId4" display="https://portal.genego.com/cgi/regulation/regulation_info.cgi?id=-672487262" xr:uid="{00000000-0004-0000-0900-000004000000}"/>
  </hyperlinks>
  <printOptions gridLines="1" gridLinesSet="0"/>
  <pageMargins left="0.75" right="0.75" top="1" bottom="1" header="0.5" footer="0.5"/>
  <pageSetup paperSize="0" fitToWidth="0" fitToHeight="0" orientation="portrait"/>
  <headerFooter alignWithMargins="0"/>
  <drawing r:id="rId5"/>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E6"/>
  <sheetViews>
    <sheetView workbookViewId="0">
      <pane ySplit="1" topLeftCell="A2" activePane="bottomLeft" state="frozen"/>
      <selection pane="bottomLeft" activeCell="O5" sqref="O5"/>
    </sheetView>
  </sheetViews>
  <sheetFormatPr defaultColWidth="8.85546875" defaultRowHeight="15.75" x14ac:dyDescent="0.25"/>
  <cols>
    <col min="1" max="1" width="9.140625" style="44"/>
    <col min="2" max="2" width="30.7109375" style="76" customWidth="1"/>
    <col min="3" max="3" width="8.85546875" style="16"/>
    <col min="4" max="4" width="13.42578125" style="16" customWidth="1"/>
    <col min="5" max="5" width="30.7109375" style="76" customWidth="1"/>
    <col min="6" max="16384" width="8.85546875" style="16"/>
  </cols>
  <sheetData>
    <row r="1" spans="1:5" x14ac:dyDescent="0.25">
      <c r="A1" s="15" t="s">
        <v>16</v>
      </c>
      <c r="B1" s="15" t="s">
        <v>2399</v>
      </c>
      <c r="C1" s="15" t="s">
        <v>2400</v>
      </c>
      <c r="D1" s="15" t="s">
        <v>2401</v>
      </c>
      <c r="E1" s="82" t="s">
        <v>2402</v>
      </c>
    </row>
    <row r="2" spans="1:5" ht="141.75" x14ac:dyDescent="0.25">
      <c r="A2" s="100">
        <v>1</v>
      </c>
      <c r="B2" s="101" t="s">
        <v>2403</v>
      </c>
      <c r="C2" s="102">
        <v>63.11</v>
      </c>
      <c r="D2" s="103">
        <v>7.5650000000000006E-60</v>
      </c>
      <c r="E2" s="104" t="s">
        <v>2404</v>
      </c>
    </row>
    <row r="3" spans="1:5" ht="78.75" x14ac:dyDescent="0.25">
      <c r="A3" s="105">
        <v>2</v>
      </c>
      <c r="B3" s="106" t="s">
        <v>2405</v>
      </c>
      <c r="C3" s="105">
        <v>44.26</v>
      </c>
      <c r="D3" s="107">
        <v>3.6949999999999998E-44</v>
      </c>
      <c r="E3" s="108" t="s">
        <v>2406</v>
      </c>
    </row>
    <row r="4" spans="1:5" x14ac:dyDescent="0.25">
      <c r="A4" s="105">
        <v>3</v>
      </c>
      <c r="B4" s="106" t="s">
        <v>2407</v>
      </c>
      <c r="C4" s="105">
        <v>45.9</v>
      </c>
      <c r="D4" s="107">
        <v>4.7960000000000002E-38</v>
      </c>
      <c r="E4" s="108" t="s">
        <v>2408</v>
      </c>
    </row>
    <row r="5" spans="1:5" ht="157.5" x14ac:dyDescent="0.25">
      <c r="A5" s="100">
        <v>4</v>
      </c>
      <c r="B5" s="101" t="s">
        <v>2409</v>
      </c>
      <c r="C5" s="102">
        <v>43.44</v>
      </c>
      <c r="D5" s="103">
        <v>1.452E-35</v>
      </c>
      <c r="E5" s="104" t="s">
        <v>2410</v>
      </c>
    </row>
    <row r="6" spans="1:5" ht="32.25" thickBot="1" x14ac:dyDescent="0.3">
      <c r="A6" s="109">
        <v>5</v>
      </c>
      <c r="B6" s="110" t="s">
        <v>2411</v>
      </c>
      <c r="C6" s="109">
        <v>45.08</v>
      </c>
      <c r="D6" s="111">
        <v>1.3E-25</v>
      </c>
      <c r="E6" s="112" t="s">
        <v>2270</v>
      </c>
    </row>
  </sheetData>
  <printOptions gridLines="1" gridLinesSet="0"/>
  <pageMargins left="0.75" right="0.75" top="1" bottom="1" header="0.5" footer="0.5"/>
  <pageSetup fitToWidth="0" fitToHeight="0" orientation="portrait" r:id="rId1"/>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22"/>
  <sheetViews>
    <sheetView topLeftCell="A5" workbookViewId="0">
      <selection activeCell="I19" sqref="I19"/>
    </sheetView>
  </sheetViews>
  <sheetFormatPr defaultColWidth="8.85546875" defaultRowHeight="15.75" x14ac:dyDescent="0.25"/>
  <cols>
    <col min="1" max="1" width="9.140625" style="44"/>
    <col min="2" max="2" width="9.140625" style="49"/>
    <col min="3" max="3" width="35.140625" style="50" customWidth="1"/>
    <col min="4" max="5" width="9.140625" style="51"/>
    <col min="6" max="6" width="11" style="51" customWidth="1"/>
    <col min="7" max="7" width="9.140625" style="51"/>
    <col min="8" max="16384" width="8.85546875" style="16"/>
  </cols>
  <sheetData>
    <row r="1" spans="1:7" ht="16.5" thickBot="1" x14ac:dyDescent="0.3">
      <c r="A1" s="116" t="s">
        <v>2431</v>
      </c>
      <c r="B1" s="117"/>
      <c r="C1" s="117"/>
      <c r="D1" s="117"/>
      <c r="E1" s="117"/>
      <c r="F1" s="117"/>
      <c r="G1" s="118"/>
    </row>
    <row r="2" spans="1:7" ht="32.25" thickBot="1" x14ac:dyDescent="0.3">
      <c r="A2" s="22" t="s">
        <v>16</v>
      </c>
      <c r="B2" s="23" t="s">
        <v>2412</v>
      </c>
      <c r="C2" s="24" t="s">
        <v>2413</v>
      </c>
      <c r="D2" s="23" t="s">
        <v>2414</v>
      </c>
      <c r="E2" s="23" t="s">
        <v>2415</v>
      </c>
      <c r="F2" s="23" t="s">
        <v>2401</v>
      </c>
      <c r="G2" s="25" t="s">
        <v>2416</v>
      </c>
    </row>
    <row r="3" spans="1:7" ht="94.5" x14ac:dyDescent="0.25">
      <c r="A3" s="26">
        <v>1</v>
      </c>
      <c r="B3" s="27" t="s">
        <v>2376</v>
      </c>
      <c r="C3" s="28" t="s">
        <v>2417</v>
      </c>
      <c r="D3" s="29">
        <v>119</v>
      </c>
      <c r="E3" s="29">
        <v>118</v>
      </c>
      <c r="F3" s="30">
        <v>0</v>
      </c>
      <c r="G3" s="31">
        <v>524.25</v>
      </c>
    </row>
    <row r="4" spans="1:7" ht="94.5" x14ac:dyDescent="0.25">
      <c r="A4" s="32">
        <v>2</v>
      </c>
      <c r="B4" s="33" t="s">
        <v>2418</v>
      </c>
      <c r="C4" s="34" t="s">
        <v>2419</v>
      </c>
      <c r="D4" s="35">
        <v>118</v>
      </c>
      <c r="E4" s="35">
        <v>117</v>
      </c>
      <c r="F4" s="36">
        <v>0</v>
      </c>
      <c r="G4" s="37">
        <v>522</v>
      </c>
    </row>
    <row r="5" spans="1:7" ht="94.5" x14ac:dyDescent="0.25">
      <c r="A5" s="32">
        <v>3</v>
      </c>
      <c r="B5" s="33" t="s">
        <v>2420</v>
      </c>
      <c r="C5" s="34" t="s">
        <v>2421</v>
      </c>
      <c r="D5" s="35">
        <v>115</v>
      </c>
      <c r="E5" s="35">
        <v>114</v>
      </c>
      <c r="F5" s="36">
        <v>0</v>
      </c>
      <c r="G5" s="37">
        <v>515.21</v>
      </c>
    </row>
    <row r="6" spans="1:7" ht="94.5" x14ac:dyDescent="0.25">
      <c r="A6" s="32">
        <v>4</v>
      </c>
      <c r="B6" s="33" t="s">
        <v>2422</v>
      </c>
      <c r="C6" s="34" t="s">
        <v>2423</v>
      </c>
      <c r="D6" s="35">
        <v>113</v>
      </c>
      <c r="E6" s="35">
        <v>112</v>
      </c>
      <c r="F6" s="36">
        <v>0</v>
      </c>
      <c r="G6" s="37">
        <v>510.63</v>
      </c>
    </row>
    <row r="7" spans="1:7" ht="79.5" thickBot="1" x14ac:dyDescent="0.3">
      <c r="A7" s="38">
        <v>5</v>
      </c>
      <c r="B7" s="39" t="s">
        <v>2424</v>
      </c>
      <c r="C7" s="40" t="s">
        <v>2425</v>
      </c>
      <c r="D7" s="41">
        <v>108</v>
      </c>
      <c r="E7" s="41">
        <v>107</v>
      </c>
      <c r="F7" s="42">
        <v>0</v>
      </c>
      <c r="G7" s="43">
        <v>498.99</v>
      </c>
    </row>
    <row r="8" spans="1:7" x14ac:dyDescent="0.25">
      <c r="B8" s="45"/>
      <c r="C8" s="46"/>
      <c r="D8" s="47"/>
      <c r="E8" s="47"/>
      <c r="F8" s="48"/>
      <c r="G8" s="47"/>
    </row>
    <row r="9" spans="1:7" x14ac:dyDescent="0.25">
      <c r="B9" s="45"/>
      <c r="C9" s="46"/>
      <c r="D9" s="47"/>
      <c r="E9" s="47"/>
      <c r="F9" s="48"/>
      <c r="G9" s="47"/>
    </row>
    <row r="10" spans="1:7" x14ac:dyDescent="0.25">
      <c r="B10" s="45"/>
      <c r="C10" s="46"/>
      <c r="D10" s="47"/>
      <c r="E10" s="47"/>
      <c r="F10" s="48"/>
      <c r="G10" s="47"/>
    </row>
    <row r="11" spans="1:7" x14ac:dyDescent="0.25">
      <c r="B11" s="45"/>
      <c r="C11" s="46"/>
      <c r="D11" s="47"/>
      <c r="E11" s="47"/>
      <c r="F11" s="48"/>
      <c r="G11" s="47"/>
    </row>
    <row r="12" spans="1:7" x14ac:dyDescent="0.25">
      <c r="B12" s="45"/>
      <c r="C12" s="46"/>
      <c r="D12" s="47"/>
      <c r="E12" s="47"/>
      <c r="F12" s="48"/>
      <c r="G12" s="47"/>
    </row>
    <row r="13" spans="1:7" x14ac:dyDescent="0.25">
      <c r="B13" s="45"/>
      <c r="C13" s="46"/>
      <c r="D13" s="47"/>
      <c r="E13" s="47"/>
      <c r="F13" s="48"/>
      <c r="G13" s="47"/>
    </row>
    <row r="14" spans="1:7" x14ac:dyDescent="0.25">
      <c r="B14" s="45"/>
      <c r="C14" s="46"/>
      <c r="D14" s="47"/>
      <c r="E14" s="47"/>
      <c r="F14" s="48"/>
      <c r="G14" s="47"/>
    </row>
    <row r="15" spans="1:7" x14ac:dyDescent="0.25">
      <c r="B15" s="45"/>
      <c r="C15" s="46"/>
      <c r="D15" s="47"/>
      <c r="E15" s="47"/>
      <c r="F15" s="48"/>
      <c r="G15" s="47"/>
    </row>
    <row r="16" spans="1:7" x14ac:dyDescent="0.25">
      <c r="B16" s="45"/>
      <c r="C16" s="46"/>
      <c r="D16" s="47"/>
      <c r="E16" s="47"/>
      <c r="F16" s="48"/>
      <c r="G16" s="47"/>
    </row>
    <row r="17" spans="2:7" x14ac:dyDescent="0.25">
      <c r="B17" s="45"/>
      <c r="C17" s="46"/>
      <c r="D17" s="47"/>
      <c r="E17" s="47"/>
      <c r="F17" s="48"/>
      <c r="G17" s="47"/>
    </row>
    <row r="18" spans="2:7" x14ac:dyDescent="0.25">
      <c r="B18" s="45"/>
      <c r="C18" s="46"/>
      <c r="D18" s="47"/>
      <c r="E18" s="47"/>
      <c r="F18" s="48"/>
      <c r="G18" s="47"/>
    </row>
    <row r="19" spans="2:7" x14ac:dyDescent="0.25">
      <c r="B19" s="45"/>
      <c r="C19" s="46"/>
      <c r="D19" s="47"/>
      <c r="E19" s="47"/>
      <c r="F19" s="48"/>
      <c r="G19" s="47"/>
    </row>
    <row r="20" spans="2:7" x14ac:dyDescent="0.25">
      <c r="B20" s="45"/>
      <c r="C20" s="46"/>
      <c r="D20" s="47"/>
      <c r="E20" s="47"/>
      <c r="F20" s="48"/>
      <c r="G20" s="47"/>
    </row>
    <row r="21" spans="2:7" x14ac:dyDescent="0.25">
      <c r="B21" s="45"/>
      <c r="C21" s="46"/>
      <c r="D21" s="47"/>
      <c r="E21" s="47"/>
      <c r="F21" s="48"/>
      <c r="G21" s="47"/>
    </row>
    <row r="22" spans="2:7" x14ac:dyDescent="0.25">
      <c r="B22" s="45"/>
      <c r="C22" s="46"/>
      <c r="D22" s="47"/>
      <c r="E22" s="47"/>
      <c r="F22" s="48"/>
      <c r="G22" s="47"/>
    </row>
  </sheetData>
  <mergeCells count="1">
    <mergeCell ref="A1:G1"/>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1918"/>
  <sheetViews>
    <sheetView workbookViewId="0">
      <selection activeCell="F130" sqref="F130"/>
    </sheetView>
  </sheetViews>
  <sheetFormatPr defaultColWidth="8.85546875" defaultRowHeight="15.75" x14ac:dyDescent="0.25"/>
  <cols>
    <col min="1" max="1" width="8" style="51" customWidth="1"/>
    <col min="2" max="2" width="31" style="16" bestFit="1" customWidth="1"/>
    <col min="3" max="3" width="47" style="16" bestFit="1" customWidth="1"/>
    <col min="4" max="4" width="21.7109375" style="44" customWidth="1"/>
    <col min="5" max="6" width="8.85546875" style="16"/>
    <col min="7" max="7" width="19.85546875" style="16" customWidth="1"/>
    <col min="8" max="16384" width="8.85546875" style="16"/>
  </cols>
  <sheetData>
    <row r="1" spans="1:10" ht="16.5" thickBot="1" x14ac:dyDescent="0.3">
      <c r="A1" s="119" t="s">
        <v>2430</v>
      </c>
      <c r="B1" s="120"/>
      <c r="C1" s="120"/>
      <c r="D1" s="121"/>
      <c r="I1" s="56"/>
      <c r="J1" s="56"/>
    </row>
    <row r="2" spans="1:10" s="55" customFormat="1" ht="26.25" customHeight="1" thickBot="1" x14ac:dyDescent="0.25">
      <c r="A2" s="52" t="s">
        <v>16</v>
      </c>
      <c r="B2" s="53" t="s">
        <v>17</v>
      </c>
      <c r="C2" s="53" t="s">
        <v>18</v>
      </c>
      <c r="D2" s="54" t="s">
        <v>2426</v>
      </c>
      <c r="I2" s="57"/>
      <c r="J2" s="57"/>
    </row>
    <row r="3" spans="1:10" x14ac:dyDescent="0.25">
      <c r="A3" s="58">
        <v>1</v>
      </c>
      <c r="B3" s="59" t="s">
        <v>2248</v>
      </c>
      <c r="C3" s="60" t="s">
        <v>20</v>
      </c>
      <c r="D3" s="61">
        <v>6</v>
      </c>
      <c r="I3" s="57"/>
      <c r="J3" s="57"/>
    </row>
    <row r="4" spans="1:10" x14ac:dyDescent="0.25">
      <c r="A4" s="62">
        <v>2</v>
      </c>
      <c r="B4" s="63" t="s">
        <v>2250</v>
      </c>
      <c r="C4" s="64" t="s">
        <v>30</v>
      </c>
      <c r="D4" s="65">
        <v>4</v>
      </c>
      <c r="I4" s="57"/>
      <c r="J4" s="57"/>
    </row>
    <row r="5" spans="1:10" x14ac:dyDescent="0.25">
      <c r="A5" s="62">
        <v>3</v>
      </c>
      <c r="B5" s="63" t="s">
        <v>2251</v>
      </c>
      <c r="C5" s="64" t="s">
        <v>38</v>
      </c>
      <c r="D5" s="65">
        <v>2</v>
      </c>
      <c r="I5" s="57"/>
      <c r="J5" s="57"/>
    </row>
    <row r="6" spans="1:10" x14ac:dyDescent="0.25">
      <c r="A6" s="62">
        <v>4</v>
      </c>
      <c r="B6" s="63" t="s">
        <v>2252</v>
      </c>
      <c r="C6" s="64" t="s">
        <v>47</v>
      </c>
      <c r="D6" s="65">
        <v>2</v>
      </c>
      <c r="I6" s="57"/>
      <c r="J6" s="57"/>
    </row>
    <row r="7" spans="1:10" x14ac:dyDescent="0.25">
      <c r="A7" s="62">
        <v>5</v>
      </c>
      <c r="B7" s="63" t="s">
        <v>2253</v>
      </c>
      <c r="C7" s="64" t="s">
        <v>65</v>
      </c>
      <c r="D7" s="65">
        <v>2</v>
      </c>
      <c r="I7" s="57"/>
      <c r="J7" s="57"/>
    </row>
    <row r="8" spans="1:10" x14ac:dyDescent="0.25">
      <c r="A8" s="62">
        <v>6</v>
      </c>
      <c r="B8" s="63" t="s">
        <v>2254</v>
      </c>
      <c r="C8" s="64" t="s">
        <v>76</v>
      </c>
      <c r="D8" s="65">
        <v>12</v>
      </c>
      <c r="I8" s="57"/>
      <c r="J8" s="57"/>
    </row>
    <row r="9" spans="1:10" x14ac:dyDescent="0.25">
      <c r="A9" s="62">
        <v>7</v>
      </c>
      <c r="B9" s="63" t="s">
        <v>2255</v>
      </c>
      <c r="C9" s="64" t="s">
        <v>98</v>
      </c>
      <c r="D9" s="65">
        <v>7</v>
      </c>
      <c r="I9" s="57"/>
      <c r="J9" s="57"/>
    </row>
    <row r="10" spans="1:10" x14ac:dyDescent="0.25">
      <c r="A10" s="62">
        <v>8</v>
      </c>
      <c r="B10" s="63" t="s">
        <v>2256</v>
      </c>
      <c r="C10" s="64" t="s">
        <v>110</v>
      </c>
      <c r="D10" s="65">
        <v>4</v>
      </c>
      <c r="I10" s="57"/>
      <c r="J10" s="57"/>
    </row>
    <row r="11" spans="1:10" x14ac:dyDescent="0.25">
      <c r="A11" s="62">
        <v>9</v>
      </c>
      <c r="B11" s="63" t="s">
        <v>2257</v>
      </c>
      <c r="C11" s="64" t="s">
        <v>186</v>
      </c>
      <c r="D11" s="65">
        <v>2</v>
      </c>
      <c r="I11" s="57"/>
      <c r="J11" s="57"/>
    </row>
    <row r="12" spans="1:10" x14ac:dyDescent="0.25">
      <c r="A12" s="62">
        <v>10</v>
      </c>
      <c r="B12" s="63" t="s">
        <v>2258</v>
      </c>
      <c r="C12" s="64" t="s">
        <v>207</v>
      </c>
      <c r="D12" s="65">
        <v>21</v>
      </c>
      <c r="I12" s="57"/>
      <c r="J12" s="57"/>
    </row>
    <row r="13" spans="1:10" x14ac:dyDescent="0.25">
      <c r="A13" s="62">
        <v>11</v>
      </c>
      <c r="B13" s="63" t="s">
        <v>2259</v>
      </c>
      <c r="C13" s="64" t="s">
        <v>238</v>
      </c>
      <c r="D13" s="65">
        <v>3</v>
      </c>
      <c r="I13" s="57"/>
      <c r="J13" s="57"/>
    </row>
    <row r="14" spans="1:10" x14ac:dyDescent="0.25">
      <c r="A14" s="62">
        <v>12</v>
      </c>
      <c r="B14" s="63" t="s">
        <v>2260</v>
      </c>
      <c r="C14" s="64" t="s">
        <v>247</v>
      </c>
      <c r="D14" s="65">
        <v>2</v>
      </c>
      <c r="I14" s="57"/>
      <c r="J14" s="57"/>
    </row>
    <row r="15" spans="1:10" x14ac:dyDescent="0.25">
      <c r="A15" s="62">
        <v>13</v>
      </c>
      <c r="B15" s="63" t="s">
        <v>2261</v>
      </c>
      <c r="C15" s="64" t="s">
        <v>281</v>
      </c>
      <c r="D15" s="65">
        <v>2</v>
      </c>
      <c r="I15" s="57"/>
      <c r="J15" s="57"/>
    </row>
    <row r="16" spans="1:10" x14ac:dyDescent="0.25">
      <c r="A16" s="62">
        <v>14</v>
      </c>
      <c r="B16" s="63" t="s">
        <v>2262</v>
      </c>
      <c r="C16" s="64" t="s">
        <v>293</v>
      </c>
      <c r="D16" s="65">
        <v>18</v>
      </c>
      <c r="I16" s="57"/>
      <c r="J16" s="57"/>
    </row>
    <row r="17" spans="1:10" x14ac:dyDescent="0.25">
      <c r="A17" s="62">
        <v>15</v>
      </c>
      <c r="B17" s="63" t="s">
        <v>2263</v>
      </c>
      <c r="C17" s="64" t="s">
        <v>298</v>
      </c>
      <c r="D17" s="65">
        <v>2</v>
      </c>
      <c r="I17" s="57"/>
      <c r="J17" s="57"/>
    </row>
    <row r="18" spans="1:10" x14ac:dyDescent="0.25">
      <c r="A18" s="62">
        <v>16</v>
      </c>
      <c r="B18" s="63" t="s">
        <v>2264</v>
      </c>
      <c r="C18" s="64" t="s">
        <v>311</v>
      </c>
      <c r="D18" s="65">
        <v>3</v>
      </c>
      <c r="I18" s="57"/>
      <c r="J18" s="57"/>
    </row>
    <row r="19" spans="1:10" x14ac:dyDescent="0.25">
      <c r="A19" s="62">
        <v>17</v>
      </c>
      <c r="B19" s="63" t="s">
        <v>2265</v>
      </c>
      <c r="C19" s="64" t="s">
        <v>322</v>
      </c>
      <c r="D19" s="65">
        <v>4</v>
      </c>
      <c r="I19" s="57"/>
      <c r="J19" s="57"/>
    </row>
    <row r="20" spans="1:10" x14ac:dyDescent="0.25">
      <c r="A20" s="62">
        <v>18</v>
      </c>
      <c r="B20" s="63" t="s">
        <v>2266</v>
      </c>
      <c r="C20" s="64" t="s">
        <v>333</v>
      </c>
      <c r="D20" s="65">
        <v>13</v>
      </c>
      <c r="I20" s="57"/>
      <c r="J20" s="57"/>
    </row>
    <row r="21" spans="1:10" x14ac:dyDescent="0.25">
      <c r="A21" s="62">
        <v>19</v>
      </c>
      <c r="B21" s="63" t="s">
        <v>2267</v>
      </c>
      <c r="C21" s="64" t="s">
        <v>344</v>
      </c>
      <c r="D21" s="65">
        <v>7</v>
      </c>
      <c r="I21" s="57"/>
      <c r="J21" s="57"/>
    </row>
    <row r="22" spans="1:10" x14ac:dyDescent="0.25">
      <c r="A22" s="62">
        <v>20</v>
      </c>
      <c r="B22" s="63" t="s">
        <v>2268</v>
      </c>
      <c r="C22" s="64" t="s">
        <v>351</v>
      </c>
      <c r="D22" s="65">
        <v>11</v>
      </c>
      <c r="I22" s="57"/>
      <c r="J22" s="57"/>
    </row>
    <row r="23" spans="1:10" x14ac:dyDescent="0.25">
      <c r="A23" s="62">
        <v>21</v>
      </c>
      <c r="B23" s="63" t="s">
        <v>2269</v>
      </c>
      <c r="C23" s="64" t="s">
        <v>363</v>
      </c>
      <c r="D23" s="65">
        <v>17</v>
      </c>
      <c r="I23" s="57"/>
      <c r="J23" s="57"/>
    </row>
    <row r="24" spans="1:10" x14ac:dyDescent="0.25">
      <c r="A24" s="62">
        <v>22</v>
      </c>
      <c r="B24" s="63" t="s">
        <v>2270</v>
      </c>
      <c r="C24" s="64" t="s">
        <v>375</v>
      </c>
      <c r="D24" s="65">
        <v>2</v>
      </c>
      <c r="I24" s="57"/>
      <c r="J24" s="57"/>
    </row>
    <row r="25" spans="1:10" x14ac:dyDescent="0.25">
      <c r="A25" s="62">
        <v>23</v>
      </c>
      <c r="B25" s="63" t="s">
        <v>2271</v>
      </c>
      <c r="C25" s="64" t="s">
        <v>393</v>
      </c>
      <c r="D25" s="65">
        <v>14</v>
      </c>
      <c r="I25" s="57"/>
      <c r="J25" s="57"/>
    </row>
    <row r="26" spans="1:10" x14ac:dyDescent="0.25">
      <c r="A26" s="62">
        <v>24</v>
      </c>
      <c r="B26" s="63" t="s">
        <v>2272</v>
      </c>
      <c r="C26" s="64" t="s">
        <v>406</v>
      </c>
      <c r="D26" s="65">
        <v>6</v>
      </c>
      <c r="I26" s="57"/>
      <c r="J26" s="57"/>
    </row>
    <row r="27" spans="1:10" x14ac:dyDescent="0.25">
      <c r="A27" s="62">
        <v>25</v>
      </c>
      <c r="B27" s="63" t="s">
        <v>2273</v>
      </c>
      <c r="C27" s="64" t="s">
        <v>428</v>
      </c>
      <c r="D27" s="65">
        <v>9</v>
      </c>
      <c r="I27" s="57"/>
      <c r="J27" s="57"/>
    </row>
    <row r="28" spans="1:10" x14ac:dyDescent="0.25">
      <c r="A28" s="62">
        <v>26</v>
      </c>
      <c r="B28" s="63" t="s">
        <v>2274</v>
      </c>
      <c r="C28" s="64" t="s">
        <v>445</v>
      </c>
      <c r="D28" s="65">
        <v>4</v>
      </c>
      <c r="I28" s="57"/>
      <c r="J28" s="57"/>
    </row>
    <row r="29" spans="1:10" x14ac:dyDescent="0.25">
      <c r="A29" s="62">
        <v>27</v>
      </c>
      <c r="B29" s="63" t="s">
        <v>2275</v>
      </c>
      <c r="C29" s="64" t="s">
        <v>454</v>
      </c>
      <c r="D29" s="65">
        <v>6</v>
      </c>
      <c r="I29" s="57"/>
      <c r="J29" s="57"/>
    </row>
    <row r="30" spans="1:10" x14ac:dyDescent="0.25">
      <c r="A30" s="62">
        <v>28</v>
      </c>
      <c r="B30" s="63" t="s">
        <v>2276</v>
      </c>
      <c r="C30" s="64" t="s">
        <v>492</v>
      </c>
      <c r="D30" s="65">
        <v>12</v>
      </c>
      <c r="I30" s="57"/>
      <c r="J30" s="57"/>
    </row>
    <row r="31" spans="1:10" x14ac:dyDescent="0.25">
      <c r="A31" s="62">
        <v>29</v>
      </c>
      <c r="B31" s="63" t="s">
        <v>2277</v>
      </c>
      <c r="C31" s="64" t="s">
        <v>511</v>
      </c>
      <c r="D31" s="65">
        <v>2</v>
      </c>
      <c r="I31" s="57"/>
      <c r="J31" s="57"/>
    </row>
    <row r="32" spans="1:10" x14ac:dyDescent="0.25">
      <c r="A32" s="62">
        <v>30</v>
      </c>
      <c r="B32" s="63" t="s">
        <v>2278</v>
      </c>
      <c r="C32" s="64" t="s">
        <v>558</v>
      </c>
      <c r="D32" s="65">
        <v>2</v>
      </c>
      <c r="I32" s="57"/>
      <c r="J32" s="57"/>
    </row>
    <row r="33" spans="1:10" x14ac:dyDescent="0.25">
      <c r="A33" s="62">
        <v>31</v>
      </c>
      <c r="B33" s="63" t="s">
        <v>2279</v>
      </c>
      <c r="C33" s="64" t="s">
        <v>563</v>
      </c>
      <c r="D33" s="65">
        <v>2</v>
      </c>
      <c r="I33" s="57"/>
      <c r="J33" s="57"/>
    </row>
    <row r="34" spans="1:10" x14ac:dyDescent="0.25">
      <c r="A34" s="62">
        <v>32</v>
      </c>
      <c r="B34" s="63" t="s">
        <v>2280</v>
      </c>
      <c r="C34" s="64" t="s">
        <v>575</v>
      </c>
      <c r="D34" s="65">
        <v>8</v>
      </c>
      <c r="I34" s="57"/>
      <c r="J34" s="57"/>
    </row>
    <row r="35" spans="1:10" x14ac:dyDescent="0.25">
      <c r="A35" s="62">
        <v>33</v>
      </c>
      <c r="B35" s="63" t="s">
        <v>2281</v>
      </c>
      <c r="C35" s="64" t="s">
        <v>589</v>
      </c>
      <c r="D35" s="65">
        <v>2</v>
      </c>
      <c r="I35" s="57"/>
      <c r="J35" s="57"/>
    </row>
    <row r="36" spans="1:10" x14ac:dyDescent="0.25">
      <c r="A36" s="62">
        <v>34</v>
      </c>
      <c r="B36" s="63" t="s">
        <v>2282</v>
      </c>
      <c r="C36" s="64" t="s">
        <v>594</v>
      </c>
      <c r="D36" s="65">
        <v>2</v>
      </c>
      <c r="I36" s="57"/>
      <c r="J36" s="57"/>
    </row>
    <row r="37" spans="1:10" x14ac:dyDescent="0.25">
      <c r="A37" s="62">
        <v>35</v>
      </c>
      <c r="B37" s="63" t="s">
        <v>2283</v>
      </c>
      <c r="C37" s="64" t="s">
        <v>608</v>
      </c>
      <c r="D37" s="65">
        <v>3</v>
      </c>
      <c r="I37" s="57"/>
      <c r="J37" s="57"/>
    </row>
    <row r="38" spans="1:10" x14ac:dyDescent="0.25">
      <c r="A38" s="62">
        <v>36</v>
      </c>
      <c r="B38" s="63" t="s">
        <v>2284</v>
      </c>
      <c r="C38" s="64" t="s">
        <v>623</v>
      </c>
      <c r="D38" s="65">
        <v>44</v>
      </c>
      <c r="G38" s="66"/>
      <c r="H38" s="18"/>
      <c r="I38" s="57"/>
      <c r="J38" s="57"/>
    </row>
    <row r="39" spans="1:10" x14ac:dyDescent="0.25">
      <c r="A39" s="62">
        <v>37</v>
      </c>
      <c r="B39" s="63" t="s">
        <v>2285</v>
      </c>
      <c r="C39" s="64" t="s">
        <v>647</v>
      </c>
      <c r="D39" s="65">
        <v>6</v>
      </c>
      <c r="I39" s="57"/>
      <c r="J39" s="57"/>
    </row>
    <row r="40" spans="1:10" x14ac:dyDescent="0.25">
      <c r="A40" s="62">
        <v>38</v>
      </c>
      <c r="B40" s="63" t="s">
        <v>2286</v>
      </c>
      <c r="C40" s="64" t="s">
        <v>652</v>
      </c>
      <c r="D40" s="65">
        <v>3</v>
      </c>
      <c r="I40" s="57"/>
      <c r="J40" s="57"/>
    </row>
    <row r="41" spans="1:10" x14ac:dyDescent="0.25">
      <c r="A41" s="62">
        <v>39</v>
      </c>
      <c r="B41" s="63" t="s">
        <v>2287</v>
      </c>
      <c r="C41" s="64" t="s">
        <v>668</v>
      </c>
      <c r="D41" s="65">
        <v>13</v>
      </c>
      <c r="I41" s="57"/>
      <c r="J41" s="57"/>
    </row>
    <row r="42" spans="1:10" x14ac:dyDescent="0.25">
      <c r="A42" s="62">
        <v>40</v>
      </c>
      <c r="B42" s="63" t="s">
        <v>2288</v>
      </c>
      <c r="C42" s="64" t="s">
        <v>684</v>
      </c>
      <c r="D42" s="65">
        <v>25</v>
      </c>
      <c r="I42" s="57"/>
      <c r="J42" s="57"/>
    </row>
    <row r="43" spans="1:10" x14ac:dyDescent="0.25">
      <c r="A43" s="62">
        <v>41</v>
      </c>
      <c r="B43" s="63" t="s">
        <v>2289</v>
      </c>
      <c r="C43" s="64" t="s">
        <v>694</v>
      </c>
      <c r="D43" s="65">
        <v>4</v>
      </c>
      <c r="I43" s="57"/>
      <c r="J43" s="57"/>
    </row>
    <row r="44" spans="1:10" x14ac:dyDescent="0.25">
      <c r="A44" s="62">
        <v>42</v>
      </c>
      <c r="B44" s="63" t="s">
        <v>2290</v>
      </c>
      <c r="C44" s="64" t="s">
        <v>717</v>
      </c>
      <c r="D44" s="65">
        <v>10</v>
      </c>
      <c r="I44" s="57"/>
      <c r="J44" s="57"/>
    </row>
    <row r="45" spans="1:10" x14ac:dyDescent="0.25">
      <c r="A45" s="62">
        <v>43</v>
      </c>
      <c r="B45" s="63" t="s">
        <v>2291</v>
      </c>
      <c r="C45" s="64" t="s">
        <v>733</v>
      </c>
      <c r="D45" s="65">
        <v>21</v>
      </c>
      <c r="I45" s="57"/>
      <c r="J45" s="57"/>
    </row>
    <row r="46" spans="1:10" x14ac:dyDescent="0.25">
      <c r="A46" s="62">
        <v>44</v>
      </c>
      <c r="B46" s="63" t="s">
        <v>2292</v>
      </c>
      <c r="C46" s="64" t="s">
        <v>743</v>
      </c>
      <c r="D46" s="65">
        <v>51</v>
      </c>
      <c r="I46" s="57"/>
      <c r="J46" s="57"/>
    </row>
    <row r="47" spans="1:10" x14ac:dyDescent="0.25">
      <c r="A47" s="62">
        <v>45</v>
      </c>
      <c r="B47" s="63" t="s">
        <v>2293</v>
      </c>
      <c r="C47" s="64" t="s">
        <v>755</v>
      </c>
      <c r="D47" s="65">
        <v>31</v>
      </c>
      <c r="I47" s="57"/>
      <c r="J47" s="57"/>
    </row>
    <row r="48" spans="1:10" x14ac:dyDescent="0.25">
      <c r="A48" s="62">
        <v>46</v>
      </c>
      <c r="B48" s="63" t="s">
        <v>2437</v>
      </c>
      <c r="C48" s="64" t="s">
        <v>2439</v>
      </c>
      <c r="D48" s="67">
        <v>26</v>
      </c>
      <c r="I48" s="57"/>
      <c r="J48" s="57"/>
    </row>
    <row r="49" spans="1:10" x14ac:dyDescent="0.25">
      <c r="A49" s="62">
        <v>47</v>
      </c>
      <c r="B49" s="63" t="s">
        <v>2295</v>
      </c>
      <c r="C49" s="64" t="s">
        <v>765</v>
      </c>
      <c r="D49" s="65">
        <v>29</v>
      </c>
      <c r="I49" s="57"/>
      <c r="J49" s="57"/>
    </row>
    <row r="50" spans="1:10" x14ac:dyDescent="0.25">
      <c r="A50" s="62">
        <v>48</v>
      </c>
      <c r="B50" s="63" t="s">
        <v>2432</v>
      </c>
      <c r="C50" s="68" t="s">
        <v>2433</v>
      </c>
      <c r="D50" s="67">
        <v>29</v>
      </c>
      <c r="I50" s="57"/>
      <c r="J50" s="57"/>
    </row>
    <row r="51" spans="1:10" x14ac:dyDescent="0.25">
      <c r="A51" s="62">
        <v>49</v>
      </c>
      <c r="B51" s="63" t="s">
        <v>2297</v>
      </c>
      <c r="C51" s="64" t="s">
        <v>784</v>
      </c>
      <c r="D51" s="65">
        <v>3</v>
      </c>
      <c r="I51" s="57"/>
      <c r="J51" s="57"/>
    </row>
    <row r="52" spans="1:10" x14ac:dyDescent="0.25">
      <c r="A52" s="62">
        <v>50</v>
      </c>
      <c r="B52" s="63" t="s">
        <v>2298</v>
      </c>
      <c r="C52" s="64" t="s">
        <v>792</v>
      </c>
      <c r="D52" s="65">
        <v>6</v>
      </c>
      <c r="I52" s="57"/>
      <c r="J52" s="57"/>
    </row>
    <row r="53" spans="1:10" x14ac:dyDescent="0.25">
      <c r="A53" s="62">
        <v>51</v>
      </c>
      <c r="B53" s="63" t="s">
        <v>2299</v>
      </c>
      <c r="C53" s="64" t="s">
        <v>801</v>
      </c>
      <c r="D53" s="65">
        <v>2</v>
      </c>
      <c r="I53" s="57"/>
      <c r="J53" s="57"/>
    </row>
    <row r="54" spans="1:10" x14ac:dyDescent="0.25">
      <c r="A54" s="62">
        <v>52</v>
      </c>
      <c r="B54" s="63" t="s">
        <v>2434</v>
      </c>
      <c r="C54" s="68" t="s">
        <v>792</v>
      </c>
      <c r="D54" s="67">
        <v>6</v>
      </c>
      <c r="I54" s="57"/>
      <c r="J54" s="57"/>
    </row>
    <row r="55" spans="1:10" x14ac:dyDescent="0.25">
      <c r="A55" s="62">
        <v>53</v>
      </c>
      <c r="B55" s="63" t="s">
        <v>2301</v>
      </c>
      <c r="C55" s="64" t="s">
        <v>832</v>
      </c>
      <c r="D55" s="65">
        <v>41</v>
      </c>
      <c r="I55" s="57"/>
      <c r="J55" s="57"/>
    </row>
    <row r="56" spans="1:10" x14ac:dyDescent="0.25">
      <c r="A56" s="62">
        <v>54</v>
      </c>
      <c r="B56" s="63" t="s">
        <v>2302</v>
      </c>
      <c r="C56" s="64" t="s">
        <v>851</v>
      </c>
      <c r="D56" s="65">
        <v>10</v>
      </c>
      <c r="I56" s="57"/>
      <c r="J56" s="57"/>
    </row>
    <row r="57" spans="1:10" x14ac:dyDescent="0.25">
      <c r="A57" s="62">
        <v>55</v>
      </c>
      <c r="B57" s="63" t="s">
        <v>2303</v>
      </c>
      <c r="C57" s="64" t="s">
        <v>860</v>
      </c>
      <c r="D57" s="65">
        <v>2</v>
      </c>
      <c r="I57" s="57"/>
      <c r="J57" s="57"/>
    </row>
    <row r="58" spans="1:10" x14ac:dyDescent="0.25">
      <c r="A58" s="62">
        <v>56</v>
      </c>
      <c r="B58" s="63" t="s">
        <v>2304</v>
      </c>
      <c r="C58" s="64" t="s">
        <v>870</v>
      </c>
      <c r="D58" s="65">
        <v>2</v>
      </c>
      <c r="I58" s="57"/>
      <c r="J58" s="57"/>
    </row>
    <row r="59" spans="1:10" x14ac:dyDescent="0.25">
      <c r="A59" s="62">
        <v>57</v>
      </c>
      <c r="B59" s="63" t="s">
        <v>2305</v>
      </c>
      <c r="C59" s="64" t="s">
        <v>889</v>
      </c>
      <c r="D59" s="65">
        <v>2</v>
      </c>
      <c r="I59" s="57"/>
      <c r="J59" s="57"/>
    </row>
    <row r="60" spans="1:10" x14ac:dyDescent="0.25">
      <c r="A60" s="62">
        <v>58</v>
      </c>
      <c r="B60" s="63" t="s">
        <v>2306</v>
      </c>
      <c r="C60" s="64" t="s">
        <v>918</v>
      </c>
      <c r="D60" s="65">
        <v>4</v>
      </c>
      <c r="I60" s="57"/>
      <c r="J60" s="57"/>
    </row>
    <row r="61" spans="1:10" x14ac:dyDescent="0.25">
      <c r="A61" s="62">
        <v>59</v>
      </c>
      <c r="B61" s="63" t="s">
        <v>2307</v>
      </c>
      <c r="C61" s="64" t="s">
        <v>925</v>
      </c>
      <c r="D61" s="65">
        <v>8</v>
      </c>
      <c r="I61" s="57"/>
      <c r="J61" s="57"/>
    </row>
    <row r="62" spans="1:10" x14ac:dyDescent="0.25">
      <c r="A62" s="62">
        <v>60</v>
      </c>
      <c r="B62" s="63" t="s">
        <v>2308</v>
      </c>
      <c r="C62" s="64" t="s">
        <v>932</v>
      </c>
      <c r="D62" s="65">
        <v>12</v>
      </c>
      <c r="I62" s="57"/>
      <c r="J62" s="57"/>
    </row>
    <row r="63" spans="1:10" x14ac:dyDescent="0.25">
      <c r="A63" s="62">
        <v>61</v>
      </c>
      <c r="B63" s="63" t="s">
        <v>2309</v>
      </c>
      <c r="C63" s="64" t="s">
        <v>949</v>
      </c>
      <c r="D63" s="65">
        <v>7</v>
      </c>
      <c r="I63" s="57"/>
      <c r="J63" s="57"/>
    </row>
    <row r="64" spans="1:10" x14ac:dyDescent="0.25">
      <c r="A64" s="62">
        <v>62</v>
      </c>
      <c r="B64" s="63" t="s">
        <v>2310</v>
      </c>
      <c r="C64" s="64" t="s">
        <v>975</v>
      </c>
      <c r="D64" s="65">
        <v>3</v>
      </c>
      <c r="I64" s="57"/>
      <c r="J64" s="57"/>
    </row>
    <row r="65" spans="1:10" x14ac:dyDescent="0.25">
      <c r="A65" s="62">
        <v>63</v>
      </c>
      <c r="B65" s="63" t="s">
        <v>2311</v>
      </c>
      <c r="C65" s="64" t="s">
        <v>997</v>
      </c>
      <c r="D65" s="65">
        <v>2</v>
      </c>
      <c r="I65" s="57"/>
      <c r="J65" s="57"/>
    </row>
    <row r="66" spans="1:10" x14ac:dyDescent="0.25">
      <c r="A66" s="62">
        <v>64</v>
      </c>
      <c r="B66" s="63" t="s">
        <v>2312</v>
      </c>
      <c r="C66" s="64" t="s">
        <v>1019</v>
      </c>
      <c r="D66" s="65">
        <v>18</v>
      </c>
      <c r="I66" s="57"/>
      <c r="J66" s="57"/>
    </row>
    <row r="67" spans="1:10" x14ac:dyDescent="0.25">
      <c r="A67" s="62">
        <v>65</v>
      </c>
      <c r="B67" s="63" t="s">
        <v>2314</v>
      </c>
      <c r="C67" s="64" t="s">
        <v>1041</v>
      </c>
      <c r="D67" s="65">
        <v>6</v>
      </c>
      <c r="I67" s="57"/>
      <c r="J67" s="57"/>
    </row>
    <row r="68" spans="1:10" x14ac:dyDescent="0.25">
      <c r="A68" s="62">
        <v>66</v>
      </c>
      <c r="B68" s="63" t="s">
        <v>2315</v>
      </c>
      <c r="C68" s="64" t="s">
        <v>1064</v>
      </c>
      <c r="D68" s="65">
        <v>7</v>
      </c>
      <c r="I68" s="57"/>
      <c r="J68" s="57"/>
    </row>
    <row r="69" spans="1:10" x14ac:dyDescent="0.25">
      <c r="A69" s="62">
        <v>67</v>
      </c>
      <c r="B69" s="63" t="s">
        <v>2316</v>
      </c>
      <c r="C69" s="64" t="s">
        <v>1072</v>
      </c>
      <c r="D69" s="65">
        <v>3</v>
      </c>
      <c r="I69" s="57"/>
      <c r="J69" s="57"/>
    </row>
    <row r="70" spans="1:10" x14ac:dyDescent="0.25">
      <c r="A70" s="62">
        <v>68</v>
      </c>
      <c r="B70" s="63" t="s">
        <v>2317</v>
      </c>
      <c r="C70" s="64" t="s">
        <v>1100</v>
      </c>
      <c r="D70" s="65">
        <v>11</v>
      </c>
      <c r="I70" s="57"/>
      <c r="J70" s="57"/>
    </row>
    <row r="71" spans="1:10" x14ac:dyDescent="0.25">
      <c r="A71" s="62">
        <v>69</v>
      </c>
      <c r="B71" s="63" t="s">
        <v>2318</v>
      </c>
      <c r="C71" s="64" t="s">
        <v>1130</v>
      </c>
      <c r="D71" s="65">
        <v>6</v>
      </c>
      <c r="I71" s="57"/>
      <c r="J71" s="57"/>
    </row>
    <row r="72" spans="1:10" x14ac:dyDescent="0.25">
      <c r="A72" s="62">
        <v>70</v>
      </c>
      <c r="B72" s="63" t="s">
        <v>2313</v>
      </c>
      <c r="C72" s="64" t="s">
        <v>1034</v>
      </c>
      <c r="D72" s="65">
        <v>2</v>
      </c>
      <c r="I72" s="57"/>
      <c r="J72" s="57"/>
    </row>
    <row r="73" spans="1:10" x14ac:dyDescent="0.25">
      <c r="A73" s="62">
        <v>71</v>
      </c>
      <c r="B73" s="63" t="s">
        <v>2319</v>
      </c>
      <c r="C73" s="64" t="s">
        <v>1141</v>
      </c>
      <c r="D73" s="65">
        <v>2</v>
      </c>
      <c r="I73" s="57"/>
      <c r="J73" s="57"/>
    </row>
    <row r="74" spans="1:10" x14ac:dyDescent="0.25">
      <c r="A74" s="62">
        <v>72</v>
      </c>
      <c r="B74" s="63" t="s">
        <v>2320</v>
      </c>
      <c r="C74" s="64" t="s">
        <v>1174</v>
      </c>
      <c r="D74" s="65">
        <v>12</v>
      </c>
      <c r="I74" s="57"/>
      <c r="J74" s="57"/>
    </row>
    <row r="75" spans="1:10" x14ac:dyDescent="0.25">
      <c r="A75" s="62">
        <v>73</v>
      </c>
      <c r="B75" s="63" t="s">
        <v>2435</v>
      </c>
      <c r="C75" s="68" t="s">
        <v>2436</v>
      </c>
      <c r="D75" s="67">
        <v>2</v>
      </c>
      <c r="I75" s="57"/>
      <c r="J75" s="57"/>
    </row>
    <row r="76" spans="1:10" x14ac:dyDescent="0.25">
      <c r="A76" s="62">
        <v>74</v>
      </c>
      <c r="B76" s="63" t="s">
        <v>2323</v>
      </c>
      <c r="C76" s="64" t="s">
        <v>1495</v>
      </c>
      <c r="D76" s="65">
        <v>5</v>
      </c>
      <c r="I76" s="57"/>
      <c r="J76" s="57"/>
    </row>
    <row r="77" spans="1:10" x14ac:dyDescent="0.25">
      <c r="A77" s="62">
        <v>75</v>
      </c>
      <c r="B77" s="63" t="s">
        <v>2324</v>
      </c>
      <c r="C77" s="64" t="s">
        <v>1531</v>
      </c>
      <c r="D77" s="65">
        <v>2</v>
      </c>
      <c r="I77" s="57"/>
      <c r="J77" s="57"/>
    </row>
    <row r="78" spans="1:10" x14ac:dyDescent="0.25">
      <c r="A78" s="62">
        <v>76</v>
      </c>
      <c r="B78" s="63" t="s">
        <v>2325</v>
      </c>
      <c r="C78" s="64" t="s">
        <v>1548</v>
      </c>
      <c r="D78" s="65">
        <v>6</v>
      </c>
      <c r="I78" s="57"/>
      <c r="J78" s="57"/>
    </row>
    <row r="79" spans="1:10" x14ac:dyDescent="0.25">
      <c r="A79" s="62">
        <v>77</v>
      </c>
      <c r="B79" s="63" t="s">
        <v>2326</v>
      </c>
      <c r="C79" s="64" t="s">
        <v>1558</v>
      </c>
      <c r="D79" s="65">
        <v>2</v>
      </c>
      <c r="I79" s="57"/>
      <c r="J79" s="57"/>
    </row>
    <row r="80" spans="1:10" x14ac:dyDescent="0.25">
      <c r="A80" s="62">
        <v>78</v>
      </c>
      <c r="B80" s="63" t="s">
        <v>2327</v>
      </c>
      <c r="C80" s="64" t="s">
        <v>1569</v>
      </c>
      <c r="D80" s="65">
        <v>4</v>
      </c>
      <c r="I80" s="57"/>
      <c r="J80" s="57"/>
    </row>
    <row r="81" spans="1:10" x14ac:dyDescent="0.25">
      <c r="A81" s="62">
        <v>79</v>
      </c>
      <c r="B81" s="63" t="s">
        <v>2328</v>
      </c>
      <c r="C81" s="64" t="s">
        <v>1586</v>
      </c>
      <c r="D81" s="65">
        <v>17</v>
      </c>
      <c r="I81" s="57"/>
      <c r="J81" s="57"/>
    </row>
    <row r="82" spans="1:10" x14ac:dyDescent="0.25">
      <c r="A82" s="62">
        <v>80</v>
      </c>
      <c r="B82" s="63" t="s">
        <v>2329</v>
      </c>
      <c r="C82" s="64" t="s">
        <v>1625</v>
      </c>
      <c r="D82" s="65">
        <v>6</v>
      </c>
      <c r="I82" s="57"/>
      <c r="J82" s="57"/>
    </row>
    <row r="83" spans="1:10" x14ac:dyDescent="0.25">
      <c r="A83" s="62">
        <v>81</v>
      </c>
      <c r="B83" s="63" t="s">
        <v>2330</v>
      </c>
      <c r="C83" s="64" t="s">
        <v>1682</v>
      </c>
      <c r="D83" s="65">
        <v>3</v>
      </c>
      <c r="I83" s="57"/>
      <c r="J83" s="57"/>
    </row>
    <row r="84" spans="1:10" x14ac:dyDescent="0.25">
      <c r="A84" s="62">
        <v>82</v>
      </c>
      <c r="B84" s="63" t="s">
        <v>2331</v>
      </c>
      <c r="C84" s="64" t="s">
        <v>1743</v>
      </c>
      <c r="D84" s="65">
        <v>45</v>
      </c>
      <c r="I84" s="57"/>
      <c r="J84" s="57"/>
    </row>
    <row r="85" spans="1:10" x14ac:dyDescent="0.25">
      <c r="A85" s="62">
        <v>83</v>
      </c>
      <c r="B85" s="63" t="s">
        <v>2332</v>
      </c>
      <c r="C85" s="64" t="s">
        <v>1768</v>
      </c>
      <c r="D85" s="65">
        <v>2</v>
      </c>
      <c r="I85" s="57"/>
      <c r="J85" s="57"/>
    </row>
    <row r="86" spans="1:10" x14ac:dyDescent="0.25">
      <c r="A86" s="62">
        <v>84</v>
      </c>
      <c r="B86" s="63" t="s">
        <v>2438</v>
      </c>
      <c r="C86" s="68" t="s">
        <v>1768</v>
      </c>
      <c r="D86" s="67">
        <v>2</v>
      </c>
      <c r="I86" s="57"/>
      <c r="J86" s="57"/>
    </row>
    <row r="87" spans="1:10" x14ac:dyDescent="0.25">
      <c r="A87" s="62">
        <v>85</v>
      </c>
      <c r="B87" s="63" t="s">
        <v>2334</v>
      </c>
      <c r="C87" s="64" t="s">
        <v>1781</v>
      </c>
      <c r="D87" s="65">
        <v>5</v>
      </c>
      <c r="I87" s="57"/>
      <c r="J87" s="57"/>
    </row>
    <row r="88" spans="1:10" x14ac:dyDescent="0.25">
      <c r="A88" s="62">
        <v>86</v>
      </c>
      <c r="B88" s="63" t="s">
        <v>2440</v>
      </c>
      <c r="C88" s="68" t="s">
        <v>1781</v>
      </c>
      <c r="D88" s="67">
        <v>5</v>
      </c>
      <c r="I88" s="57"/>
      <c r="J88" s="57"/>
    </row>
    <row r="89" spans="1:10" x14ac:dyDescent="0.25">
      <c r="A89" s="62">
        <v>87</v>
      </c>
      <c r="B89" s="63" t="s">
        <v>2336</v>
      </c>
      <c r="C89" s="64" t="s">
        <v>1789</v>
      </c>
      <c r="D89" s="65">
        <v>2</v>
      </c>
      <c r="I89" s="57"/>
      <c r="J89" s="57"/>
    </row>
    <row r="90" spans="1:10" x14ac:dyDescent="0.25">
      <c r="A90" s="62">
        <v>88</v>
      </c>
      <c r="B90" s="63" t="s">
        <v>2337</v>
      </c>
      <c r="C90" s="64" t="s">
        <v>1803</v>
      </c>
      <c r="D90" s="65">
        <v>4</v>
      </c>
      <c r="I90" s="57"/>
      <c r="J90" s="57"/>
    </row>
    <row r="91" spans="1:10" x14ac:dyDescent="0.25">
      <c r="A91" s="62">
        <v>89</v>
      </c>
      <c r="B91" s="63" t="s">
        <v>2338</v>
      </c>
      <c r="C91" s="64" t="s">
        <v>1822</v>
      </c>
      <c r="D91" s="65">
        <v>7</v>
      </c>
      <c r="I91" s="57"/>
      <c r="J91" s="57"/>
    </row>
    <row r="92" spans="1:10" x14ac:dyDescent="0.25">
      <c r="A92" s="62">
        <v>90</v>
      </c>
      <c r="B92" s="63" t="s">
        <v>2339</v>
      </c>
      <c r="C92" s="64" t="s">
        <v>1830</v>
      </c>
      <c r="D92" s="65">
        <v>3</v>
      </c>
      <c r="I92" s="57"/>
      <c r="J92" s="57"/>
    </row>
    <row r="93" spans="1:10" x14ac:dyDescent="0.25">
      <c r="A93" s="62">
        <v>91</v>
      </c>
      <c r="B93" s="63" t="s">
        <v>2340</v>
      </c>
      <c r="C93" s="64" t="s">
        <v>1855</v>
      </c>
      <c r="D93" s="65">
        <v>2</v>
      </c>
      <c r="I93" s="57"/>
      <c r="J93" s="57"/>
    </row>
    <row r="94" spans="1:10" x14ac:dyDescent="0.25">
      <c r="A94" s="62">
        <v>92</v>
      </c>
      <c r="B94" s="63" t="s">
        <v>2341</v>
      </c>
      <c r="C94" s="64" t="s">
        <v>1879</v>
      </c>
      <c r="D94" s="65">
        <v>101</v>
      </c>
      <c r="I94" s="57"/>
      <c r="J94" s="57"/>
    </row>
    <row r="95" spans="1:10" x14ac:dyDescent="0.25">
      <c r="A95" s="62">
        <v>93</v>
      </c>
      <c r="B95" s="63" t="s">
        <v>2342</v>
      </c>
      <c r="C95" s="64" t="s">
        <v>1891</v>
      </c>
      <c r="D95" s="65">
        <v>41</v>
      </c>
      <c r="I95" s="57"/>
      <c r="J95" s="57"/>
    </row>
    <row r="96" spans="1:10" x14ac:dyDescent="0.25">
      <c r="A96" s="62">
        <v>94</v>
      </c>
      <c r="B96" s="63" t="s">
        <v>2343</v>
      </c>
      <c r="C96" s="64" t="s">
        <v>1921</v>
      </c>
      <c r="D96" s="65">
        <v>8</v>
      </c>
      <c r="I96" s="57"/>
      <c r="J96" s="57"/>
    </row>
    <row r="97" spans="1:10" x14ac:dyDescent="0.25">
      <c r="A97" s="62">
        <v>95</v>
      </c>
      <c r="B97" s="63" t="s">
        <v>2344</v>
      </c>
      <c r="C97" s="64" t="s">
        <v>1925</v>
      </c>
      <c r="D97" s="65">
        <v>10</v>
      </c>
      <c r="I97" s="57"/>
      <c r="J97" s="57"/>
    </row>
    <row r="98" spans="1:10" x14ac:dyDescent="0.25">
      <c r="A98" s="62">
        <v>96</v>
      </c>
      <c r="B98" s="63" t="s">
        <v>2345</v>
      </c>
      <c r="C98" s="64" t="s">
        <v>1929</v>
      </c>
      <c r="D98" s="65">
        <v>15</v>
      </c>
      <c r="I98" s="57"/>
      <c r="J98" s="57"/>
    </row>
    <row r="99" spans="1:10" x14ac:dyDescent="0.25">
      <c r="A99" s="62">
        <v>97</v>
      </c>
      <c r="B99" s="63" t="s">
        <v>2346</v>
      </c>
      <c r="C99" s="64" t="s">
        <v>1948</v>
      </c>
      <c r="D99" s="65">
        <v>7</v>
      </c>
      <c r="I99" s="57"/>
      <c r="J99" s="57"/>
    </row>
    <row r="100" spans="1:10" x14ac:dyDescent="0.25">
      <c r="A100" s="62">
        <v>98</v>
      </c>
      <c r="B100" s="63" t="s">
        <v>2347</v>
      </c>
      <c r="C100" s="64" t="s">
        <v>1971</v>
      </c>
      <c r="D100" s="65">
        <v>2</v>
      </c>
      <c r="I100" s="57"/>
      <c r="J100" s="57"/>
    </row>
    <row r="101" spans="1:10" x14ac:dyDescent="0.25">
      <c r="A101" s="62">
        <v>99</v>
      </c>
      <c r="B101" s="63" t="s">
        <v>2348</v>
      </c>
      <c r="C101" s="64" t="s">
        <v>1982</v>
      </c>
      <c r="D101" s="65">
        <v>10</v>
      </c>
      <c r="I101" s="57"/>
      <c r="J101" s="57"/>
    </row>
    <row r="102" spans="1:10" x14ac:dyDescent="0.25">
      <c r="A102" s="62">
        <v>100</v>
      </c>
      <c r="B102" s="63" t="s">
        <v>2349</v>
      </c>
      <c r="C102" s="64" t="s">
        <v>1990</v>
      </c>
      <c r="D102" s="65">
        <v>4</v>
      </c>
      <c r="I102" s="57"/>
      <c r="J102" s="57"/>
    </row>
    <row r="103" spans="1:10" x14ac:dyDescent="0.25">
      <c r="A103" s="62">
        <v>101</v>
      </c>
      <c r="B103" s="63" t="s">
        <v>2350</v>
      </c>
      <c r="C103" s="64" t="s">
        <v>2014</v>
      </c>
      <c r="D103" s="65">
        <v>12</v>
      </c>
      <c r="I103" s="57"/>
      <c r="J103" s="57"/>
    </row>
    <row r="104" spans="1:10" x14ac:dyDescent="0.25">
      <c r="A104" s="62">
        <v>102</v>
      </c>
      <c r="B104" s="63" t="s">
        <v>2351</v>
      </c>
      <c r="C104" s="64" t="s">
        <v>2023</v>
      </c>
      <c r="D104" s="65">
        <v>2</v>
      </c>
      <c r="I104" s="57"/>
      <c r="J104" s="57"/>
    </row>
    <row r="105" spans="1:10" x14ac:dyDescent="0.25">
      <c r="A105" s="62">
        <v>103</v>
      </c>
      <c r="B105" s="63" t="s">
        <v>2352</v>
      </c>
      <c r="C105" s="64" t="s">
        <v>2029</v>
      </c>
      <c r="D105" s="65">
        <v>6</v>
      </c>
      <c r="I105" s="57"/>
      <c r="J105" s="57"/>
    </row>
    <row r="106" spans="1:10" x14ac:dyDescent="0.25">
      <c r="A106" s="62">
        <v>104</v>
      </c>
      <c r="B106" s="63" t="s">
        <v>2427</v>
      </c>
      <c r="C106" s="64" t="s">
        <v>1189</v>
      </c>
      <c r="D106" s="65">
        <v>26</v>
      </c>
      <c r="I106" s="57"/>
      <c r="J106" s="57"/>
    </row>
    <row r="107" spans="1:10" x14ac:dyDescent="0.25">
      <c r="A107" s="62">
        <v>105</v>
      </c>
      <c r="B107" s="63" t="s">
        <v>2353</v>
      </c>
      <c r="C107" s="64" t="s">
        <v>2034</v>
      </c>
      <c r="D107" s="65">
        <v>16</v>
      </c>
      <c r="I107" s="57"/>
      <c r="J107" s="57"/>
    </row>
    <row r="108" spans="1:10" x14ac:dyDescent="0.25">
      <c r="A108" s="62">
        <v>106</v>
      </c>
      <c r="B108" s="63" t="s">
        <v>2354</v>
      </c>
      <c r="C108" s="64" t="s">
        <v>2044</v>
      </c>
      <c r="D108" s="65">
        <v>28</v>
      </c>
      <c r="I108" s="57"/>
      <c r="J108" s="57"/>
    </row>
    <row r="109" spans="1:10" x14ac:dyDescent="0.25">
      <c r="A109" s="62">
        <v>107</v>
      </c>
      <c r="B109" s="63" t="s">
        <v>2355</v>
      </c>
      <c r="C109" s="64" t="s">
        <v>2051</v>
      </c>
      <c r="D109" s="65">
        <v>24</v>
      </c>
      <c r="I109" s="57"/>
      <c r="J109" s="57"/>
    </row>
    <row r="110" spans="1:10" x14ac:dyDescent="0.25">
      <c r="A110" s="62">
        <v>108</v>
      </c>
      <c r="B110" s="63" t="s">
        <v>2356</v>
      </c>
      <c r="C110" s="64" t="s">
        <v>2063</v>
      </c>
      <c r="D110" s="65">
        <v>33</v>
      </c>
      <c r="I110" s="57"/>
      <c r="J110" s="57"/>
    </row>
    <row r="111" spans="1:10" x14ac:dyDescent="0.25">
      <c r="A111" s="62">
        <v>109</v>
      </c>
      <c r="B111" s="63" t="s">
        <v>2357</v>
      </c>
      <c r="C111" s="64" t="s">
        <v>2079</v>
      </c>
      <c r="D111" s="65">
        <v>10</v>
      </c>
      <c r="I111" s="57"/>
      <c r="J111" s="57"/>
    </row>
    <row r="112" spans="1:10" x14ac:dyDescent="0.25">
      <c r="A112" s="62">
        <v>110</v>
      </c>
      <c r="B112" s="63" t="s">
        <v>2358</v>
      </c>
      <c r="C112" s="64" t="s">
        <v>2085</v>
      </c>
      <c r="D112" s="65">
        <v>2</v>
      </c>
      <c r="I112" s="57"/>
      <c r="J112" s="57"/>
    </row>
    <row r="113" spans="1:10" x14ac:dyDescent="0.25">
      <c r="A113" s="62">
        <v>111</v>
      </c>
      <c r="B113" s="63" t="s">
        <v>2359</v>
      </c>
      <c r="C113" s="64" t="s">
        <v>2101</v>
      </c>
      <c r="D113" s="65">
        <v>6</v>
      </c>
      <c r="I113" s="57"/>
      <c r="J113" s="57"/>
    </row>
    <row r="114" spans="1:10" x14ac:dyDescent="0.25">
      <c r="A114" s="62">
        <v>112</v>
      </c>
      <c r="B114" s="64" t="s">
        <v>2360</v>
      </c>
      <c r="C114" s="64" t="s">
        <v>2143</v>
      </c>
      <c r="D114" s="65">
        <v>5</v>
      </c>
      <c r="I114" s="57"/>
      <c r="J114" s="57"/>
    </row>
    <row r="115" spans="1:10" x14ac:dyDescent="0.25">
      <c r="A115" s="62">
        <v>113</v>
      </c>
      <c r="B115" s="64" t="s">
        <v>2361</v>
      </c>
      <c r="C115" s="64" t="s">
        <v>2164</v>
      </c>
      <c r="D115" s="65">
        <v>2</v>
      </c>
      <c r="J115" s="57"/>
    </row>
    <row r="116" spans="1:10" x14ac:dyDescent="0.25">
      <c r="A116" s="62">
        <v>114</v>
      </c>
      <c r="B116" s="64" t="s">
        <v>2362</v>
      </c>
      <c r="C116" s="64" t="s">
        <v>2184</v>
      </c>
      <c r="D116" s="65">
        <v>2</v>
      </c>
      <c r="I116" s="57"/>
      <c r="J116" s="57"/>
    </row>
    <row r="117" spans="1:10" x14ac:dyDescent="0.25">
      <c r="A117" s="62">
        <v>115</v>
      </c>
      <c r="B117" s="64" t="s">
        <v>2363</v>
      </c>
      <c r="C117" s="64" t="s">
        <v>2206</v>
      </c>
      <c r="D117" s="65">
        <v>6</v>
      </c>
      <c r="I117" s="57"/>
      <c r="J117" s="57"/>
    </row>
    <row r="118" spans="1:10" x14ac:dyDescent="0.25">
      <c r="A118" s="62">
        <v>116</v>
      </c>
      <c r="B118" s="64" t="s">
        <v>2364</v>
      </c>
      <c r="C118" s="64" t="s">
        <v>2229</v>
      </c>
      <c r="D118" s="65">
        <v>3</v>
      </c>
      <c r="I118" s="57"/>
      <c r="J118" s="57"/>
    </row>
    <row r="119" spans="1:10" x14ac:dyDescent="0.25">
      <c r="A119" s="62">
        <v>117</v>
      </c>
      <c r="B119" s="60" t="s">
        <v>2365</v>
      </c>
      <c r="C119" s="69" t="s">
        <v>2234</v>
      </c>
      <c r="D119" s="61">
        <v>3</v>
      </c>
      <c r="I119" s="57"/>
      <c r="J119" s="57"/>
    </row>
    <row r="120" spans="1:10" ht="16.5" thickBot="1" x14ac:dyDescent="0.3">
      <c r="A120" s="73">
        <v>118</v>
      </c>
      <c r="B120" s="70" t="s">
        <v>2428</v>
      </c>
      <c r="C120" s="71" t="s">
        <v>2429</v>
      </c>
      <c r="D120" s="72">
        <v>75</v>
      </c>
      <c r="J120" s="57"/>
    </row>
    <row r="121" spans="1:10" x14ac:dyDescent="0.25">
      <c r="D121" s="16"/>
      <c r="J121" s="57"/>
    </row>
    <row r="122" spans="1:10" x14ac:dyDescent="0.25">
      <c r="J122" s="57"/>
    </row>
    <row r="123" spans="1:10" x14ac:dyDescent="0.25">
      <c r="J123" s="57"/>
    </row>
    <row r="124" spans="1:10" x14ac:dyDescent="0.25">
      <c r="J124" s="57"/>
    </row>
    <row r="125" spans="1:10" x14ac:dyDescent="0.25">
      <c r="J125" s="57"/>
    </row>
    <row r="126" spans="1:10" x14ac:dyDescent="0.25">
      <c r="J126" s="57"/>
    </row>
    <row r="127" spans="1:10" x14ac:dyDescent="0.25">
      <c r="J127" s="57"/>
    </row>
    <row r="128" spans="1:10" x14ac:dyDescent="0.25">
      <c r="J128" s="57"/>
    </row>
    <row r="129" spans="10:10" x14ac:dyDescent="0.25">
      <c r="J129" s="57"/>
    </row>
    <row r="130" spans="10:10" x14ac:dyDescent="0.25">
      <c r="J130" s="57"/>
    </row>
    <row r="131" spans="10:10" x14ac:dyDescent="0.25">
      <c r="J131" s="57"/>
    </row>
    <row r="132" spans="10:10" x14ac:dyDescent="0.25">
      <c r="J132" s="57"/>
    </row>
    <row r="133" spans="10:10" x14ac:dyDescent="0.25">
      <c r="J133" s="57"/>
    </row>
    <row r="134" spans="10:10" x14ac:dyDescent="0.25">
      <c r="J134" s="57"/>
    </row>
    <row r="135" spans="10:10" x14ac:dyDescent="0.25">
      <c r="J135" s="57"/>
    </row>
    <row r="136" spans="10:10" x14ac:dyDescent="0.25">
      <c r="J136" s="57"/>
    </row>
    <row r="137" spans="10:10" x14ac:dyDescent="0.25">
      <c r="J137" s="57"/>
    </row>
    <row r="138" spans="10:10" x14ac:dyDescent="0.25">
      <c r="J138" s="57"/>
    </row>
    <row r="139" spans="10:10" x14ac:dyDescent="0.25">
      <c r="J139" s="57"/>
    </row>
    <row r="140" spans="10:10" x14ac:dyDescent="0.25">
      <c r="J140" s="57"/>
    </row>
    <row r="141" spans="10:10" x14ac:dyDescent="0.25">
      <c r="J141" s="57"/>
    </row>
    <row r="142" spans="10:10" x14ac:dyDescent="0.25">
      <c r="J142" s="57"/>
    </row>
    <row r="143" spans="10:10" x14ac:dyDescent="0.25">
      <c r="J143" s="57"/>
    </row>
    <row r="144" spans="10:10" x14ac:dyDescent="0.25">
      <c r="J144" s="57"/>
    </row>
    <row r="145" spans="10:10" x14ac:dyDescent="0.25">
      <c r="J145" s="57"/>
    </row>
    <row r="146" spans="10:10" x14ac:dyDescent="0.25">
      <c r="J146" s="57"/>
    </row>
    <row r="147" spans="10:10" x14ac:dyDescent="0.25">
      <c r="J147" s="57"/>
    </row>
    <row r="148" spans="10:10" x14ac:dyDescent="0.25">
      <c r="J148" s="57"/>
    </row>
    <row r="149" spans="10:10" x14ac:dyDescent="0.25">
      <c r="J149" s="57"/>
    </row>
    <row r="150" spans="10:10" x14ac:dyDescent="0.25">
      <c r="J150" s="57"/>
    </row>
    <row r="151" spans="10:10" x14ac:dyDescent="0.25">
      <c r="J151" s="57"/>
    </row>
    <row r="152" spans="10:10" x14ac:dyDescent="0.25">
      <c r="J152" s="57"/>
    </row>
    <row r="153" spans="10:10" x14ac:dyDescent="0.25">
      <c r="J153" s="57"/>
    </row>
    <row r="154" spans="10:10" x14ac:dyDescent="0.25">
      <c r="J154" s="57"/>
    </row>
    <row r="155" spans="10:10" x14ac:dyDescent="0.25">
      <c r="J155" s="57"/>
    </row>
    <row r="156" spans="10:10" x14ac:dyDescent="0.25">
      <c r="J156" s="57"/>
    </row>
    <row r="157" spans="10:10" x14ac:dyDescent="0.25">
      <c r="J157" s="57"/>
    </row>
    <row r="158" spans="10:10" x14ac:dyDescent="0.25">
      <c r="J158" s="57"/>
    </row>
    <row r="159" spans="10:10" x14ac:dyDescent="0.25">
      <c r="J159" s="57"/>
    </row>
    <row r="160" spans="10:10" x14ac:dyDescent="0.25">
      <c r="J160" s="57"/>
    </row>
    <row r="161" spans="10:10" x14ac:dyDescent="0.25">
      <c r="J161" s="57"/>
    </row>
    <row r="162" spans="10:10" x14ac:dyDescent="0.25">
      <c r="J162" s="57"/>
    </row>
    <row r="163" spans="10:10" x14ac:dyDescent="0.25">
      <c r="J163" s="57"/>
    </row>
    <row r="164" spans="10:10" x14ac:dyDescent="0.25">
      <c r="J164" s="57"/>
    </row>
    <row r="165" spans="10:10" x14ac:dyDescent="0.25">
      <c r="J165" s="57"/>
    </row>
    <row r="166" spans="10:10" x14ac:dyDescent="0.25">
      <c r="J166" s="57"/>
    </row>
    <row r="167" spans="10:10" x14ac:dyDescent="0.25">
      <c r="J167" s="57"/>
    </row>
    <row r="168" spans="10:10" x14ac:dyDescent="0.25">
      <c r="J168" s="57"/>
    </row>
    <row r="169" spans="10:10" x14ac:dyDescent="0.25">
      <c r="J169" s="57"/>
    </row>
    <row r="170" spans="10:10" x14ac:dyDescent="0.25">
      <c r="J170" s="57"/>
    </row>
    <row r="171" spans="10:10" x14ac:dyDescent="0.25">
      <c r="J171" s="57"/>
    </row>
    <row r="172" spans="10:10" x14ac:dyDescent="0.25">
      <c r="J172" s="57"/>
    </row>
    <row r="173" spans="10:10" x14ac:dyDescent="0.25">
      <c r="J173" s="57"/>
    </row>
    <row r="174" spans="10:10" x14ac:dyDescent="0.25">
      <c r="J174" s="57"/>
    </row>
    <row r="175" spans="10:10" x14ac:dyDescent="0.25">
      <c r="J175" s="57"/>
    </row>
    <row r="176" spans="10:10" x14ac:dyDescent="0.25">
      <c r="J176" s="57"/>
    </row>
    <row r="177" spans="10:10" x14ac:dyDescent="0.25">
      <c r="J177" s="57"/>
    </row>
    <row r="178" spans="10:10" x14ac:dyDescent="0.25">
      <c r="J178" s="57"/>
    </row>
    <row r="179" spans="10:10" x14ac:dyDescent="0.25">
      <c r="J179" s="57"/>
    </row>
    <row r="180" spans="10:10" x14ac:dyDescent="0.25">
      <c r="J180" s="57"/>
    </row>
    <row r="181" spans="10:10" x14ac:dyDescent="0.25">
      <c r="J181" s="57"/>
    </row>
    <row r="182" spans="10:10" x14ac:dyDescent="0.25">
      <c r="J182" s="57"/>
    </row>
    <row r="183" spans="10:10" x14ac:dyDescent="0.25">
      <c r="J183" s="57"/>
    </row>
    <row r="184" spans="10:10" x14ac:dyDescent="0.25">
      <c r="J184" s="57"/>
    </row>
    <row r="185" spans="10:10" x14ac:dyDescent="0.25">
      <c r="J185" s="57"/>
    </row>
    <row r="186" spans="10:10" x14ac:dyDescent="0.25">
      <c r="J186" s="57"/>
    </row>
    <row r="187" spans="10:10" x14ac:dyDescent="0.25">
      <c r="J187" s="57"/>
    </row>
    <row r="188" spans="10:10" x14ac:dyDescent="0.25">
      <c r="J188" s="57"/>
    </row>
    <row r="189" spans="10:10" x14ac:dyDescent="0.25">
      <c r="J189" s="57"/>
    </row>
    <row r="190" spans="10:10" x14ac:dyDescent="0.25">
      <c r="J190" s="57"/>
    </row>
    <row r="191" spans="10:10" x14ac:dyDescent="0.25">
      <c r="J191" s="57"/>
    </row>
    <row r="192" spans="10:10" x14ac:dyDescent="0.25">
      <c r="J192" s="57"/>
    </row>
    <row r="193" spans="10:10" x14ac:dyDescent="0.25">
      <c r="J193" s="57"/>
    </row>
    <row r="194" spans="10:10" x14ac:dyDescent="0.25">
      <c r="J194" s="57"/>
    </row>
    <row r="195" spans="10:10" x14ac:dyDescent="0.25">
      <c r="J195" s="57"/>
    </row>
    <row r="196" spans="10:10" x14ac:dyDescent="0.25">
      <c r="J196" s="57"/>
    </row>
    <row r="197" spans="10:10" x14ac:dyDescent="0.25">
      <c r="J197" s="57"/>
    </row>
    <row r="198" spans="10:10" x14ac:dyDescent="0.25">
      <c r="J198" s="57"/>
    </row>
    <row r="199" spans="10:10" x14ac:dyDescent="0.25">
      <c r="J199" s="57"/>
    </row>
    <row r="200" spans="10:10" x14ac:dyDescent="0.25">
      <c r="J200" s="57"/>
    </row>
    <row r="201" spans="10:10" x14ac:dyDescent="0.25">
      <c r="J201" s="57"/>
    </row>
    <row r="202" spans="10:10" x14ac:dyDescent="0.25">
      <c r="J202" s="57"/>
    </row>
    <row r="203" spans="10:10" x14ac:dyDescent="0.25">
      <c r="J203" s="57"/>
    </row>
    <row r="204" spans="10:10" x14ac:dyDescent="0.25">
      <c r="J204" s="57"/>
    </row>
    <row r="205" spans="10:10" x14ac:dyDescent="0.25">
      <c r="J205" s="57"/>
    </row>
    <row r="206" spans="10:10" x14ac:dyDescent="0.25">
      <c r="J206" s="57"/>
    </row>
    <row r="207" spans="10:10" x14ac:dyDescent="0.25">
      <c r="J207" s="57"/>
    </row>
    <row r="208" spans="10:10" x14ac:dyDescent="0.25">
      <c r="J208" s="57"/>
    </row>
    <row r="209" spans="10:10" x14ac:dyDescent="0.25">
      <c r="J209" s="57"/>
    </row>
    <row r="210" spans="10:10" x14ac:dyDescent="0.25">
      <c r="J210" s="57"/>
    </row>
    <row r="211" spans="10:10" x14ac:dyDescent="0.25">
      <c r="J211" s="57"/>
    </row>
    <row r="212" spans="10:10" x14ac:dyDescent="0.25">
      <c r="J212" s="57"/>
    </row>
    <row r="213" spans="10:10" x14ac:dyDescent="0.25">
      <c r="J213" s="57"/>
    </row>
    <row r="214" spans="10:10" x14ac:dyDescent="0.25">
      <c r="J214" s="57"/>
    </row>
    <row r="215" spans="10:10" x14ac:dyDescent="0.25">
      <c r="J215" s="57"/>
    </row>
    <row r="216" spans="10:10" x14ac:dyDescent="0.25">
      <c r="J216" s="57"/>
    </row>
    <row r="217" spans="10:10" x14ac:dyDescent="0.25">
      <c r="J217" s="57"/>
    </row>
    <row r="218" spans="10:10" x14ac:dyDescent="0.25">
      <c r="J218" s="57"/>
    </row>
    <row r="219" spans="10:10" x14ac:dyDescent="0.25">
      <c r="J219" s="57"/>
    </row>
    <row r="220" spans="10:10" x14ac:dyDescent="0.25">
      <c r="J220" s="57"/>
    </row>
    <row r="221" spans="10:10" x14ac:dyDescent="0.25">
      <c r="J221" s="57"/>
    </row>
    <row r="222" spans="10:10" x14ac:dyDescent="0.25">
      <c r="J222" s="57"/>
    </row>
    <row r="223" spans="10:10" x14ac:dyDescent="0.25">
      <c r="J223" s="57"/>
    </row>
    <row r="224" spans="10:10" x14ac:dyDescent="0.25">
      <c r="J224" s="57"/>
    </row>
    <row r="225" spans="10:10" x14ac:dyDescent="0.25">
      <c r="J225" s="57"/>
    </row>
    <row r="226" spans="10:10" x14ac:dyDescent="0.25">
      <c r="J226" s="57"/>
    </row>
    <row r="227" spans="10:10" x14ac:dyDescent="0.25">
      <c r="J227" s="57"/>
    </row>
    <row r="228" spans="10:10" x14ac:dyDescent="0.25">
      <c r="J228" s="57"/>
    </row>
    <row r="229" spans="10:10" x14ac:dyDescent="0.25">
      <c r="J229" s="57"/>
    </row>
    <row r="230" spans="10:10" x14ac:dyDescent="0.25">
      <c r="J230" s="57"/>
    </row>
    <row r="231" spans="10:10" x14ac:dyDescent="0.25">
      <c r="J231" s="57"/>
    </row>
    <row r="232" spans="10:10" x14ac:dyDescent="0.25">
      <c r="J232" s="57"/>
    </row>
    <row r="233" spans="10:10" x14ac:dyDescent="0.25">
      <c r="J233" s="57"/>
    </row>
    <row r="234" spans="10:10" x14ac:dyDescent="0.25">
      <c r="J234" s="57"/>
    </row>
    <row r="235" spans="10:10" x14ac:dyDescent="0.25">
      <c r="J235" s="57"/>
    </row>
    <row r="236" spans="10:10" x14ac:dyDescent="0.25">
      <c r="J236" s="57"/>
    </row>
    <row r="237" spans="10:10" x14ac:dyDescent="0.25">
      <c r="J237" s="57"/>
    </row>
    <row r="238" spans="10:10" x14ac:dyDescent="0.25">
      <c r="J238" s="57"/>
    </row>
    <row r="239" spans="10:10" x14ac:dyDescent="0.25">
      <c r="J239" s="57"/>
    </row>
    <row r="240" spans="10:10" x14ac:dyDescent="0.25">
      <c r="J240" s="57"/>
    </row>
    <row r="241" spans="10:10" x14ac:dyDescent="0.25">
      <c r="J241" s="57"/>
    </row>
    <row r="242" spans="10:10" x14ac:dyDescent="0.25">
      <c r="J242" s="57"/>
    </row>
    <row r="243" spans="10:10" x14ac:dyDescent="0.25">
      <c r="J243" s="57"/>
    </row>
    <row r="244" spans="10:10" x14ac:dyDescent="0.25">
      <c r="J244" s="57"/>
    </row>
    <row r="245" spans="10:10" x14ac:dyDescent="0.25">
      <c r="J245" s="57"/>
    </row>
    <row r="246" spans="10:10" x14ac:dyDescent="0.25">
      <c r="J246" s="57"/>
    </row>
    <row r="247" spans="10:10" x14ac:dyDescent="0.25">
      <c r="J247" s="57"/>
    </row>
    <row r="248" spans="10:10" x14ac:dyDescent="0.25">
      <c r="J248" s="57"/>
    </row>
    <row r="249" spans="10:10" x14ac:dyDescent="0.25">
      <c r="J249" s="57"/>
    </row>
    <row r="250" spans="10:10" x14ac:dyDescent="0.25">
      <c r="J250" s="57"/>
    </row>
    <row r="251" spans="10:10" x14ac:dyDescent="0.25">
      <c r="J251" s="57"/>
    </row>
    <row r="252" spans="10:10" x14ac:dyDescent="0.25">
      <c r="J252" s="57"/>
    </row>
    <row r="253" spans="10:10" x14ac:dyDescent="0.25">
      <c r="J253" s="57"/>
    </row>
    <row r="254" spans="10:10" x14ac:dyDescent="0.25">
      <c r="J254" s="57"/>
    </row>
    <row r="255" spans="10:10" x14ac:dyDescent="0.25">
      <c r="J255" s="57"/>
    </row>
    <row r="256" spans="10:10" x14ac:dyDescent="0.25">
      <c r="J256" s="57"/>
    </row>
    <row r="257" spans="10:10" x14ac:dyDescent="0.25">
      <c r="J257" s="57"/>
    </row>
    <row r="258" spans="10:10" x14ac:dyDescent="0.25">
      <c r="J258" s="57"/>
    </row>
    <row r="259" spans="10:10" x14ac:dyDescent="0.25">
      <c r="J259" s="57"/>
    </row>
    <row r="260" spans="10:10" x14ac:dyDescent="0.25">
      <c r="J260" s="57"/>
    </row>
    <row r="261" spans="10:10" x14ac:dyDescent="0.25">
      <c r="J261" s="57"/>
    </row>
    <row r="262" spans="10:10" x14ac:dyDescent="0.25">
      <c r="J262" s="57"/>
    </row>
    <row r="263" spans="10:10" x14ac:dyDescent="0.25">
      <c r="J263" s="57"/>
    </row>
    <row r="264" spans="10:10" x14ac:dyDescent="0.25">
      <c r="J264" s="57"/>
    </row>
    <row r="265" spans="10:10" x14ac:dyDescent="0.25">
      <c r="J265" s="57"/>
    </row>
    <row r="266" spans="10:10" x14ac:dyDescent="0.25">
      <c r="J266" s="57"/>
    </row>
    <row r="267" spans="10:10" x14ac:dyDescent="0.25">
      <c r="J267" s="57"/>
    </row>
    <row r="268" spans="10:10" x14ac:dyDescent="0.25">
      <c r="J268" s="57"/>
    </row>
    <row r="269" spans="10:10" x14ac:dyDescent="0.25">
      <c r="J269" s="57"/>
    </row>
    <row r="270" spans="10:10" x14ac:dyDescent="0.25">
      <c r="J270" s="57"/>
    </row>
    <row r="271" spans="10:10" x14ac:dyDescent="0.25">
      <c r="J271" s="57"/>
    </row>
    <row r="272" spans="10:10" x14ac:dyDescent="0.25">
      <c r="J272" s="57"/>
    </row>
    <row r="273" spans="10:10" x14ac:dyDescent="0.25">
      <c r="J273" s="57"/>
    </row>
    <row r="274" spans="10:10" x14ac:dyDescent="0.25">
      <c r="J274" s="57"/>
    </row>
    <row r="275" spans="10:10" x14ac:dyDescent="0.25">
      <c r="J275" s="57"/>
    </row>
    <row r="276" spans="10:10" x14ac:dyDescent="0.25">
      <c r="J276" s="57"/>
    </row>
    <row r="277" spans="10:10" x14ac:dyDescent="0.25">
      <c r="J277" s="57"/>
    </row>
    <row r="278" spans="10:10" x14ac:dyDescent="0.25">
      <c r="J278" s="57"/>
    </row>
    <row r="279" spans="10:10" x14ac:dyDescent="0.25">
      <c r="J279" s="57"/>
    </row>
    <row r="280" spans="10:10" x14ac:dyDescent="0.25">
      <c r="J280" s="57"/>
    </row>
    <row r="281" spans="10:10" x14ac:dyDescent="0.25">
      <c r="J281" s="57"/>
    </row>
    <row r="282" spans="10:10" x14ac:dyDescent="0.25">
      <c r="J282" s="57"/>
    </row>
    <row r="283" spans="10:10" x14ac:dyDescent="0.25">
      <c r="J283" s="57"/>
    </row>
    <row r="284" spans="10:10" x14ac:dyDescent="0.25">
      <c r="J284" s="57"/>
    </row>
    <row r="285" spans="10:10" x14ac:dyDescent="0.25">
      <c r="J285" s="57"/>
    </row>
    <row r="286" spans="10:10" x14ac:dyDescent="0.25">
      <c r="J286" s="57"/>
    </row>
    <row r="287" spans="10:10" x14ac:dyDescent="0.25">
      <c r="J287" s="57"/>
    </row>
    <row r="288" spans="10:10" x14ac:dyDescent="0.25">
      <c r="J288" s="57"/>
    </row>
    <row r="289" spans="10:10" x14ac:dyDescent="0.25">
      <c r="J289" s="57"/>
    </row>
    <row r="290" spans="10:10" x14ac:dyDescent="0.25">
      <c r="J290" s="57"/>
    </row>
    <row r="291" spans="10:10" x14ac:dyDescent="0.25">
      <c r="J291" s="57"/>
    </row>
    <row r="292" spans="10:10" x14ac:dyDescent="0.25">
      <c r="J292" s="57"/>
    </row>
    <row r="293" spans="10:10" x14ac:dyDescent="0.25">
      <c r="J293" s="57"/>
    </row>
    <row r="294" spans="10:10" x14ac:dyDescent="0.25">
      <c r="J294" s="57"/>
    </row>
    <row r="295" spans="10:10" x14ac:dyDescent="0.25">
      <c r="J295" s="57"/>
    </row>
    <row r="296" spans="10:10" x14ac:dyDescent="0.25">
      <c r="J296" s="57"/>
    </row>
    <row r="297" spans="10:10" x14ac:dyDescent="0.25">
      <c r="J297" s="57"/>
    </row>
    <row r="298" spans="10:10" x14ac:dyDescent="0.25">
      <c r="J298" s="57"/>
    </row>
    <row r="299" spans="10:10" x14ac:dyDescent="0.25">
      <c r="J299" s="57"/>
    </row>
    <row r="300" spans="10:10" x14ac:dyDescent="0.25">
      <c r="J300" s="57"/>
    </row>
    <row r="301" spans="10:10" x14ac:dyDescent="0.25">
      <c r="J301" s="57"/>
    </row>
    <row r="302" spans="10:10" x14ac:dyDescent="0.25">
      <c r="J302" s="57"/>
    </row>
    <row r="303" spans="10:10" x14ac:dyDescent="0.25">
      <c r="J303" s="57"/>
    </row>
    <row r="304" spans="10:10" x14ac:dyDescent="0.25">
      <c r="J304" s="57"/>
    </row>
    <row r="305" spans="10:10" x14ac:dyDescent="0.25">
      <c r="J305" s="57"/>
    </row>
    <row r="306" spans="10:10" x14ac:dyDescent="0.25">
      <c r="J306" s="57"/>
    </row>
    <row r="307" spans="10:10" x14ac:dyDescent="0.25">
      <c r="J307" s="57"/>
    </row>
    <row r="308" spans="10:10" x14ac:dyDescent="0.25">
      <c r="J308" s="57"/>
    </row>
    <row r="309" spans="10:10" x14ac:dyDescent="0.25">
      <c r="J309" s="57"/>
    </row>
    <row r="310" spans="10:10" x14ac:dyDescent="0.25">
      <c r="J310" s="57"/>
    </row>
    <row r="311" spans="10:10" x14ac:dyDescent="0.25">
      <c r="J311" s="57"/>
    </row>
    <row r="312" spans="10:10" x14ac:dyDescent="0.25">
      <c r="J312" s="57"/>
    </row>
    <row r="313" spans="10:10" x14ac:dyDescent="0.25">
      <c r="J313" s="57"/>
    </row>
    <row r="314" spans="10:10" x14ac:dyDescent="0.25">
      <c r="J314" s="57"/>
    </row>
    <row r="315" spans="10:10" x14ac:dyDescent="0.25">
      <c r="J315" s="57"/>
    </row>
    <row r="316" spans="10:10" x14ac:dyDescent="0.25">
      <c r="J316" s="57"/>
    </row>
    <row r="317" spans="10:10" x14ac:dyDescent="0.25">
      <c r="J317" s="57"/>
    </row>
    <row r="318" spans="10:10" x14ac:dyDescent="0.25">
      <c r="J318" s="57"/>
    </row>
    <row r="319" spans="10:10" x14ac:dyDescent="0.25">
      <c r="J319" s="57"/>
    </row>
    <row r="320" spans="10:10" x14ac:dyDescent="0.25">
      <c r="J320" s="57"/>
    </row>
    <row r="321" spans="10:10" x14ac:dyDescent="0.25">
      <c r="J321" s="57"/>
    </row>
    <row r="322" spans="10:10" x14ac:dyDescent="0.25">
      <c r="J322" s="57"/>
    </row>
    <row r="323" spans="10:10" x14ac:dyDescent="0.25">
      <c r="J323" s="57"/>
    </row>
    <row r="324" spans="10:10" x14ac:dyDescent="0.25">
      <c r="J324" s="57"/>
    </row>
    <row r="325" spans="10:10" x14ac:dyDescent="0.25">
      <c r="J325" s="57"/>
    </row>
    <row r="326" spans="10:10" x14ac:dyDescent="0.25">
      <c r="J326" s="57"/>
    </row>
    <row r="327" spans="10:10" x14ac:dyDescent="0.25">
      <c r="J327" s="57"/>
    </row>
    <row r="328" spans="10:10" x14ac:dyDescent="0.25">
      <c r="J328" s="57"/>
    </row>
    <row r="329" spans="10:10" x14ac:dyDescent="0.25">
      <c r="J329" s="57"/>
    </row>
    <row r="330" spans="10:10" x14ac:dyDescent="0.25">
      <c r="J330" s="57"/>
    </row>
    <row r="331" spans="10:10" x14ac:dyDescent="0.25">
      <c r="J331" s="57"/>
    </row>
    <row r="332" spans="10:10" x14ac:dyDescent="0.25">
      <c r="J332" s="57"/>
    </row>
    <row r="333" spans="10:10" x14ac:dyDescent="0.25">
      <c r="J333" s="57"/>
    </row>
    <row r="334" spans="10:10" x14ac:dyDescent="0.25">
      <c r="J334" s="57"/>
    </row>
    <row r="335" spans="10:10" x14ac:dyDescent="0.25">
      <c r="J335" s="57"/>
    </row>
    <row r="336" spans="10:10" x14ac:dyDescent="0.25">
      <c r="J336" s="57"/>
    </row>
    <row r="337" spans="10:10" x14ac:dyDescent="0.25">
      <c r="J337" s="57"/>
    </row>
    <row r="338" spans="10:10" x14ac:dyDescent="0.25">
      <c r="J338" s="57"/>
    </row>
    <row r="339" spans="10:10" x14ac:dyDescent="0.25">
      <c r="J339" s="57"/>
    </row>
    <row r="340" spans="10:10" x14ac:dyDescent="0.25">
      <c r="J340" s="57"/>
    </row>
    <row r="341" spans="10:10" x14ac:dyDescent="0.25">
      <c r="J341" s="57"/>
    </row>
    <row r="342" spans="10:10" x14ac:dyDescent="0.25">
      <c r="J342" s="57"/>
    </row>
    <row r="343" spans="10:10" x14ac:dyDescent="0.25">
      <c r="J343" s="57"/>
    </row>
    <row r="344" spans="10:10" x14ac:dyDescent="0.25">
      <c r="J344" s="57"/>
    </row>
    <row r="345" spans="10:10" x14ac:dyDescent="0.25">
      <c r="J345" s="57"/>
    </row>
    <row r="346" spans="10:10" x14ac:dyDescent="0.25">
      <c r="J346" s="57"/>
    </row>
    <row r="347" spans="10:10" x14ac:dyDescent="0.25">
      <c r="J347" s="57"/>
    </row>
    <row r="348" spans="10:10" x14ac:dyDescent="0.25">
      <c r="J348" s="57"/>
    </row>
    <row r="349" spans="10:10" x14ac:dyDescent="0.25">
      <c r="J349" s="57"/>
    </row>
    <row r="350" spans="10:10" x14ac:dyDescent="0.25">
      <c r="J350" s="57"/>
    </row>
    <row r="351" spans="10:10" x14ac:dyDescent="0.25">
      <c r="J351" s="57"/>
    </row>
    <row r="352" spans="10:10" x14ac:dyDescent="0.25">
      <c r="J352" s="57"/>
    </row>
    <row r="353" spans="10:10" x14ac:dyDescent="0.25">
      <c r="J353" s="57"/>
    </row>
    <row r="354" spans="10:10" x14ac:dyDescent="0.25">
      <c r="J354" s="57"/>
    </row>
    <row r="355" spans="10:10" x14ac:dyDescent="0.25">
      <c r="J355" s="57"/>
    </row>
    <row r="356" spans="10:10" x14ac:dyDescent="0.25">
      <c r="J356" s="57"/>
    </row>
    <row r="357" spans="10:10" x14ac:dyDescent="0.25">
      <c r="J357" s="57"/>
    </row>
    <row r="358" spans="10:10" x14ac:dyDescent="0.25">
      <c r="J358" s="57"/>
    </row>
    <row r="359" spans="10:10" x14ac:dyDescent="0.25">
      <c r="J359" s="57"/>
    </row>
    <row r="360" spans="10:10" x14ac:dyDescent="0.25">
      <c r="J360" s="57"/>
    </row>
    <row r="361" spans="10:10" x14ac:dyDescent="0.25">
      <c r="J361" s="57"/>
    </row>
    <row r="362" spans="10:10" x14ac:dyDescent="0.25">
      <c r="J362" s="57"/>
    </row>
    <row r="363" spans="10:10" x14ac:dyDescent="0.25">
      <c r="J363" s="57"/>
    </row>
    <row r="364" spans="10:10" x14ac:dyDescent="0.25">
      <c r="J364" s="57"/>
    </row>
    <row r="365" spans="10:10" x14ac:dyDescent="0.25">
      <c r="J365" s="57"/>
    </row>
    <row r="366" spans="10:10" x14ac:dyDescent="0.25">
      <c r="J366" s="57"/>
    </row>
    <row r="367" spans="10:10" x14ac:dyDescent="0.25">
      <c r="J367" s="57"/>
    </row>
    <row r="368" spans="10:10" x14ac:dyDescent="0.25">
      <c r="J368" s="57"/>
    </row>
    <row r="369" spans="10:10" x14ac:dyDescent="0.25">
      <c r="J369" s="57"/>
    </row>
    <row r="370" spans="10:10" x14ac:dyDescent="0.25">
      <c r="J370" s="57"/>
    </row>
    <row r="371" spans="10:10" x14ac:dyDescent="0.25">
      <c r="J371" s="57"/>
    </row>
    <row r="372" spans="10:10" x14ac:dyDescent="0.25">
      <c r="J372" s="57"/>
    </row>
    <row r="373" spans="10:10" x14ac:dyDescent="0.25">
      <c r="J373" s="57"/>
    </row>
    <row r="374" spans="10:10" x14ac:dyDescent="0.25">
      <c r="J374" s="57"/>
    </row>
    <row r="375" spans="10:10" x14ac:dyDescent="0.25">
      <c r="J375" s="57"/>
    </row>
    <row r="376" spans="10:10" x14ac:dyDescent="0.25">
      <c r="J376" s="57"/>
    </row>
    <row r="377" spans="10:10" x14ac:dyDescent="0.25">
      <c r="J377" s="57"/>
    </row>
    <row r="378" spans="10:10" x14ac:dyDescent="0.25">
      <c r="J378" s="57"/>
    </row>
    <row r="379" spans="10:10" x14ac:dyDescent="0.25">
      <c r="J379" s="57"/>
    </row>
    <row r="380" spans="10:10" x14ac:dyDescent="0.25">
      <c r="J380" s="57"/>
    </row>
    <row r="381" spans="10:10" x14ac:dyDescent="0.25">
      <c r="J381" s="57"/>
    </row>
    <row r="382" spans="10:10" x14ac:dyDescent="0.25">
      <c r="J382" s="57"/>
    </row>
    <row r="383" spans="10:10" x14ac:dyDescent="0.25">
      <c r="J383" s="57"/>
    </row>
    <row r="384" spans="10:10" x14ac:dyDescent="0.25">
      <c r="J384" s="57"/>
    </row>
    <row r="385" spans="10:10" x14ac:dyDescent="0.25">
      <c r="J385" s="57"/>
    </row>
    <row r="386" spans="10:10" x14ac:dyDescent="0.25">
      <c r="J386" s="57"/>
    </row>
    <row r="387" spans="10:10" x14ac:dyDescent="0.25">
      <c r="J387" s="57"/>
    </row>
    <row r="388" spans="10:10" x14ac:dyDescent="0.25">
      <c r="J388" s="57"/>
    </row>
    <row r="389" spans="10:10" x14ac:dyDescent="0.25">
      <c r="J389" s="57"/>
    </row>
    <row r="390" spans="10:10" x14ac:dyDescent="0.25">
      <c r="J390" s="57"/>
    </row>
    <row r="391" spans="10:10" x14ac:dyDescent="0.25">
      <c r="J391" s="57"/>
    </row>
    <row r="392" spans="10:10" x14ac:dyDescent="0.25">
      <c r="J392" s="57"/>
    </row>
    <row r="393" spans="10:10" x14ac:dyDescent="0.25">
      <c r="J393" s="57"/>
    </row>
    <row r="394" spans="10:10" x14ac:dyDescent="0.25">
      <c r="J394" s="57"/>
    </row>
    <row r="395" spans="10:10" x14ac:dyDescent="0.25">
      <c r="J395" s="57"/>
    </row>
    <row r="396" spans="10:10" x14ac:dyDescent="0.25">
      <c r="J396" s="57"/>
    </row>
    <row r="397" spans="10:10" x14ac:dyDescent="0.25">
      <c r="J397" s="57"/>
    </row>
    <row r="398" spans="10:10" x14ac:dyDescent="0.25">
      <c r="J398" s="57"/>
    </row>
    <row r="399" spans="10:10" x14ac:dyDescent="0.25">
      <c r="J399" s="57"/>
    </row>
    <row r="400" spans="10:10" x14ac:dyDescent="0.25">
      <c r="J400" s="57"/>
    </row>
    <row r="401" spans="10:10" x14ac:dyDescent="0.25">
      <c r="J401" s="57"/>
    </row>
    <row r="402" spans="10:10" x14ac:dyDescent="0.25">
      <c r="J402" s="57"/>
    </row>
    <row r="403" spans="10:10" x14ac:dyDescent="0.25">
      <c r="J403" s="57"/>
    </row>
    <row r="404" spans="10:10" x14ac:dyDescent="0.25">
      <c r="J404" s="57"/>
    </row>
    <row r="405" spans="10:10" x14ac:dyDescent="0.25">
      <c r="J405" s="57"/>
    </row>
    <row r="406" spans="10:10" x14ac:dyDescent="0.25">
      <c r="J406" s="57"/>
    </row>
    <row r="407" spans="10:10" x14ac:dyDescent="0.25">
      <c r="J407" s="57"/>
    </row>
    <row r="408" spans="10:10" x14ac:dyDescent="0.25">
      <c r="J408" s="57"/>
    </row>
    <row r="409" spans="10:10" x14ac:dyDescent="0.25">
      <c r="J409" s="57"/>
    </row>
    <row r="410" spans="10:10" x14ac:dyDescent="0.25">
      <c r="J410" s="57"/>
    </row>
    <row r="411" spans="10:10" x14ac:dyDescent="0.25">
      <c r="J411" s="57"/>
    </row>
    <row r="412" spans="10:10" x14ac:dyDescent="0.25">
      <c r="J412" s="57"/>
    </row>
    <row r="413" spans="10:10" x14ac:dyDescent="0.25">
      <c r="J413" s="57"/>
    </row>
    <row r="414" spans="10:10" x14ac:dyDescent="0.25">
      <c r="J414" s="57"/>
    </row>
    <row r="415" spans="10:10" x14ac:dyDescent="0.25">
      <c r="J415" s="57"/>
    </row>
    <row r="416" spans="10:10" x14ac:dyDescent="0.25">
      <c r="J416" s="57"/>
    </row>
    <row r="417" spans="10:10" x14ac:dyDescent="0.25">
      <c r="J417" s="57"/>
    </row>
    <row r="418" spans="10:10" x14ac:dyDescent="0.25">
      <c r="J418" s="57"/>
    </row>
    <row r="419" spans="10:10" x14ac:dyDescent="0.25">
      <c r="J419" s="57"/>
    </row>
    <row r="420" spans="10:10" x14ac:dyDescent="0.25">
      <c r="J420" s="57"/>
    </row>
    <row r="421" spans="10:10" x14ac:dyDescent="0.25">
      <c r="J421" s="57"/>
    </row>
    <row r="422" spans="10:10" x14ac:dyDescent="0.25">
      <c r="J422" s="57"/>
    </row>
    <row r="423" spans="10:10" x14ac:dyDescent="0.25">
      <c r="J423" s="57"/>
    </row>
    <row r="424" spans="10:10" x14ac:dyDescent="0.25">
      <c r="J424" s="57"/>
    </row>
    <row r="425" spans="10:10" x14ac:dyDescent="0.25">
      <c r="J425" s="57"/>
    </row>
    <row r="426" spans="10:10" x14ac:dyDescent="0.25">
      <c r="J426" s="57"/>
    </row>
    <row r="427" spans="10:10" x14ac:dyDescent="0.25">
      <c r="J427" s="57"/>
    </row>
    <row r="428" spans="10:10" x14ac:dyDescent="0.25">
      <c r="J428" s="57"/>
    </row>
    <row r="429" spans="10:10" x14ac:dyDescent="0.25">
      <c r="J429" s="57"/>
    </row>
    <row r="430" spans="10:10" x14ac:dyDescent="0.25">
      <c r="J430" s="57"/>
    </row>
    <row r="431" spans="10:10" x14ac:dyDescent="0.25">
      <c r="J431" s="57"/>
    </row>
    <row r="432" spans="10:10" x14ac:dyDescent="0.25">
      <c r="J432" s="57"/>
    </row>
    <row r="433" spans="10:10" x14ac:dyDescent="0.25">
      <c r="J433" s="57"/>
    </row>
    <row r="434" spans="10:10" x14ac:dyDescent="0.25">
      <c r="J434" s="57"/>
    </row>
    <row r="435" spans="10:10" x14ac:dyDescent="0.25">
      <c r="J435" s="57"/>
    </row>
    <row r="436" spans="10:10" x14ac:dyDescent="0.25">
      <c r="J436" s="57"/>
    </row>
    <row r="437" spans="10:10" x14ac:dyDescent="0.25">
      <c r="J437" s="57"/>
    </row>
    <row r="438" spans="10:10" x14ac:dyDescent="0.25">
      <c r="J438" s="57"/>
    </row>
    <row r="439" spans="10:10" x14ac:dyDescent="0.25">
      <c r="J439" s="57"/>
    </row>
    <row r="440" spans="10:10" x14ac:dyDescent="0.25">
      <c r="J440" s="57"/>
    </row>
    <row r="441" spans="10:10" x14ac:dyDescent="0.25">
      <c r="J441" s="57"/>
    </row>
    <row r="442" spans="10:10" x14ac:dyDescent="0.25">
      <c r="J442" s="57"/>
    </row>
    <row r="443" spans="10:10" x14ac:dyDescent="0.25">
      <c r="J443" s="57"/>
    </row>
    <row r="444" spans="10:10" x14ac:dyDescent="0.25">
      <c r="J444" s="57"/>
    </row>
    <row r="445" spans="10:10" x14ac:dyDescent="0.25">
      <c r="J445" s="57"/>
    </row>
    <row r="446" spans="10:10" x14ac:dyDescent="0.25">
      <c r="J446" s="57"/>
    </row>
    <row r="447" spans="10:10" x14ac:dyDescent="0.25">
      <c r="J447" s="57"/>
    </row>
    <row r="448" spans="10:10" x14ac:dyDescent="0.25">
      <c r="J448" s="57"/>
    </row>
    <row r="449" spans="10:10" x14ac:dyDescent="0.25">
      <c r="J449" s="57"/>
    </row>
    <row r="450" spans="10:10" x14ac:dyDescent="0.25">
      <c r="J450" s="57"/>
    </row>
    <row r="451" spans="10:10" x14ac:dyDescent="0.25">
      <c r="J451" s="57"/>
    </row>
    <row r="452" spans="10:10" x14ac:dyDescent="0.25">
      <c r="J452" s="57"/>
    </row>
    <row r="453" spans="10:10" x14ac:dyDescent="0.25">
      <c r="J453" s="57"/>
    </row>
    <row r="454" spans="10:10" x14ac:dyDescent="0.25">
      <c r="J454" s="57"/>
    </row>
    <row r="455" spans="10:10" x14ac:dyDescent="0.25">
      <c r="J455" s="57"/>
    </row>
    <row r="456" spans="10:10" x14ac:dyDescent="0.25">
      <c r="J456" s="57"/>
    </row>
    <row r="457" spans="10:10" x14ac:dyDescent="0.25">
      <c r="J457" s="57"/>
    </row>
    <row r="458" spans="10:10" x14ac:dyDescent="0.25">
      <c r="J458" s="57"/>
    </row>
    <row r="459" spans="10:10" x14ac:dyDescent="0.25">
      <c r="J459" s="57"/>
    </row>
    <row r="460" spans="10:10" x14ac:dyDescent="0.25">
      <c r="J460" s="57"/>
    </row>
    <row r="461" spans="10:10" x14ac:dyDescent="0.25">
      <c r="J461" s="57"/>
    </row>
    <row r="462" spans="10:10" x14ac:dyDescent="0.25">
      <c r="J462" s="57"/>
    </row>
    <row r="463" spans="10:10" x14ac:dyDescent="0.25">
      <c r="J463" s="57"/>
    </row>
    <row r="464" spans="10:10" x14ac:dyDescent="0.25">
      <c r="J464" s="57"/>
    </row>
    <row r="465" spans="10:10" x14ac:dyDescent="0.25">
      <c r="J465" s="57"/>
    </row>
    <row r="466" spans="10:10" x14ac:dyDescent="0.25">
      <c r="J466" s="57"/>
    </row>
    <row r="467" spans="10:10" x14ac:dyDescent="0.25">
      <c r="J467" s="57"/>
    </row>
    <row r="468" spans="10:10" x14ac:dyDescent="0.25">
      <c r="J468" s="57"/>
    </row>
    <row r="469" spans="10:10" x14ac:dyDescent="0.25">
      <c r="J469" s="57"/>
    </row>
    <row r="470" spans="10:10" x14ac:dyDescent="0.25">
      <c r="J470" s="57"/>
    </row>
    <row r="471" spans="10:10" x14ac:dyDescent="0.25">
      <c r="J471" s="57"/>
    </row>
    <row r="472" spans="10:10" x14ac:dyDescent="0.25">
      <c r="J472" s="57"/>
    </row>
    <row r="473" spans="10:10" x14ac:dyDescent="0.25">
      <c r="J473" s="57"/>
    </row>
    <row r="474" spans="10:10" x14ac:dyDescent="0.25">
      <c r="J474" s="57"/>
    </row>
    <row r="475" spans="10:10" x14ac:dyDescent="0.25">
      <c r="J475" s="57"/>
    </row>
    <row r="476" spans="10:10" x14ac:dyDescent="0.25">
      <c r="J476" s="57"/>
    </row>
    <row r="477" spans="10:10" x14ac:dyDescent="0.25">
      <c r="J477" s="57"/>
    </row>
    <row r="478" spans="10:10" x14ac:dyDescent="0.25">
      <c r="J478" s="57"/>
    </row>
    <row r="479" spans="10:10" x14ac:dyDescent="0.25">
      <c r="J479" s="57"/>
    </row>
    <row r="480" spans="10:10" x14ac:dyDescent="0.25">
      <c r="J480" s="57"/>
    </row>
    <row r="481" spans="10:10" x14ac:dyDescent="0.25">
      <c r="J481" s="57"/>
    </row>
    <row r="482" spans="10:10" x14ac:dyDescent="0.25">
      <c r="J482" s="57"/>
    </row>
    <row r="483" spans="10:10" x14ac:dyDescent="0.25">
      <c r="J483" s="57"/>
    </row>
    <row r="484" spans="10:10" x14ac:dyDescent="0.25">
      <c r="J484" s="57"/>
    </row>
    <row r="485" spans="10:10" x14ac:dyDescent="0.25">
      <c r="J485" s="57"/>
    </row>
    <row r="486" spans="10:10" x14ac:dyDescent="0.25">
      <c r="J486" s="57"/>
    </row>
    <row r="487" spans="10:10" x14ac:dyDescent="0.25">
      <c r="J487" s="57"/>
    </row>
    <row r="488" spans="10:10" x14ac:dyDescent="0.25">
      <c r="J488" s="57"/>
    </row>
    <row r="489" spans="10:10" x14ac:dyDescent="0.25">
      <c r="J489" s="57"/>
    </row>
    <row r="490" spans="10:10" x14ac:dyDescent="0.25">
      <c r="J490" s="57"/>
    </row>
    <row r="491" spans="10:10" x14ac:dyDescent="0.25">
      <c r="J491" s="57"/>
    </row>
    <row r="492" spans="10:10" x14ac:dyDescent="0.25">
      <c r="J492" s="57"/>
    </row>
    <row r="493" spans="10:10" x14ac:dyDescent="0.25">
      <c r="J493" s="57"/>
    </row>
    <row r="494" spans="10:10" x14ac:dyDescent="0.25">
      <c r="J494" s="57"/>
    </row>
    <row r="495" spans="10:10" x14ac:dyDescent="0.25">
      <c r="J495" s="57"/>
    </row>
    <row r="496" spans="10:10" x14ac:dyDescent="0.25">
      <c r="J496" s="57"/>
    </row>
    <row r="497" spans="10:10" x14ac:dyDescent="0.25">
      <c r="J497" s="57"/>
    </row>
    <row r="498" spans="10:10" x14ac:dyDescent="0.25">
      <c r="J498" s="57"/>
    </row>
    <row r="499" spans="10:10" x14ac:dyDescent="0.25">
      <c r="J499" s="57"/>
    </row>
    <row r="500" spans="10:10" x14ac:dyDescent="0.25">
      <c r="J500" s="57"/>
    </row>
    <row r="501" spans="10:10" x14ac:dyDescent="0.25">
      <c r="J501" s="57"/>
    </row>
    <row r="502" spans="10:10" x14ac:dyDescent="0.25">
      <c r="J502" s="57"/>
    </row>
    <row r="503" spans="10:10" x14ac:dyDescent="0.25">
      <c r="J503" s="57"/>
    </row>
    <row r="504" spans="10:10" x14ac:dyDescent="0.25">
      <c r="J504" s="57"/>
    </row>
    <row r="505" spans="10:10" x14ac:dyDescent="0.25">
      <c r="J505" s="57"/>
    </row>
    <row r="506" spans="10:10" x14ac:dyDescent="0.25">
      <c r="J506" s="57"/>
    </row>
    <row r="507" spans="10:10" x14ac:dyDescent="0.25">
      <c r="J507" s="57"/>
    </row>
    <row r="508" spans="10:10" x14ac:dyDescent="0.25">
      <c r="J508" s="57"/>
    </row>
    <row r="509" spans="10:10" x14ac:dyDescent="0.25">
      <c r="J509" s="57"/>
    </row>
    <row r="510" spans="10:10" x14ac:dyDescent="0.25">
      <c r="J510" s="57"/>
    </row>
    <row r="511" spans="10:10" x14ac:dyDescent="0.25">
      <c r="J511" s="57"/>
    </row>
    <row r="512" spans="10:10" x14ac:dyDescent="0.25">
      <c r="J512" s="57"/>
    </row>
    <row r="513" spans="10:10" x14ac:dyDescent="0.25">
      <c r="J513" s="57"/>
    </row>
    <row r="514" spans="10:10" x14ac:dyDescent="0.25">
      <c r="J514" s="57"/>
    </row>
    <row r="515" spans="10:10" x14ac:dyDescent="0.25">
      <c r="J515" s="57"/>
    </row>
    <row r="516" spans="10:10" x14ac:dyDescent="0.25">
      <c r="J516" s="57"/>
    </row>
    <row r="517" spans="10:10" x14ac:dyDescent="0.25">
      <c r="J517" s="57"/>
    </row>
    <row r="518" spans="10:10" x14ac:dyDescent="0.25">
      <c r="J518" s="57"/>
    </row>
    <row r="519" spans="10:10" x14ac:dyDescent="0.25">
      <c r="J519" s="57"/>
    </row>
    <row r="520" spans="10:10" x14ac:dyDescent="0.25">
      <c r="J520" s="57"/>
    </row>
    <row r="521" spans="10:10" x14ac:dyDescent="0.25">
      <c r="J521" s="57"/>
    </row>
    <row r="522" spans="10:10" x14ac:dyDescent="0.25">
      <c r="J522" s="57"/>
    </row>
    <row r="523" spans="10:10" x14ac:dyDescent="0.25">
      <c r="J523" s="57"/>
    </row>
    <row r="524" spans="10:10" x14ac:dyDescent="0.25">
      <c r="J524" s="57"/>
    </row>
    <row r="525" spans="10:10" x14ac:dyDescent="0.25">
      <c r="J525" s="57"/>
    </row>
    <row r="526" spans="10:10" x14ac:dyDescent="0.25">
      <c r="J526" s="57"/>
    </row>
    <row r="527" spans="10:10" x14ac:dyDescent="0.25">
      <c r="J527" s="57"/>
    </row>
    <row r="528" spans="10:10" x14ac:dyDescent="0.25">
      <c r="J528" s="57"/>
    </row>
    <row r="529" spans="10:10" x14ac:dyDescent="0.25">
      <c r="J529" s="57"/>
    </row>
    <row r="530" spans="10:10" x14ac:dyDescent="0.25">
      <c r="J530" s="57"/>
    </row>
    <row r="531" spans="10:10" x14ac:dyDescent="0.25">
      <c r="J531" s="57"/>
    </row>
    <row r="532" spans="10:10" x14ac:dyDescent="0.25">
      <c r="J532" s="57"/>
    </row>
    <row r="533" spans="10:10" x14ac:dyDescent="0.25">
      <c r="J533" s="57"/>
    </row>
    <row r="534" spans="10:10" x14ac:dyDescent="0.25">
      <c r="J534" s="57"/>
    </row>
    <row r="535" spans="10:10" x14ac:dyDescent="0.25">
      <c r="J535" s="57"/>
    </row>
    <row r="536" spans="10:10" x14ac:dyDescent="0.25">
      <c r="J536" s="57"/>
    </row>
    <row r="537" spans="10:10" x14ac:dyDescent="0.25">
      <c r="J537" s="57"/>
    </row>
    <row r="538" spans="10:10" x14ac:dyDescent="0.25">
      <c r="J538" s="57"/>
    </row>
    <row r="539" spans="10:10" x14ac:dyDescent="0.25">
      <c r="J539" s="57"/>
    </row>
    <row r="540" spans="10:10" x14ac:dyDescent="0.25">
      <c r="J540" s="57"/>
    </row>
    <row r="541" spans="10:10" x14ac:dyDescent="0.25">
      <c r="J541" s="57"/>
    </row>
    <row r="542" spans="10:10" x14ac:dyDescent="0.25">
      <c r="J542" s="57"/>
    </row>
    <row r="543" spans="10:10" x14ac:dyDescent="0.25">
      <c r="J543" s="57"/>
    </row>
    <row r="544" spans="10:10" x14ac:dyDescent="0.25">
      <c r="J544" s="57"/>
    </row>
    <row r="545" spans="10:10" x14ac:dyDescent="0.25">
      <c r="J545" s="57"/>
    </row>
    <row r="546" spans="10:10" x14ac:dyDescent="0.25">
      <c r="J546" s="57"/>
    </row>
    <row r="547" spans="10:10" x14ac:dyDescent="0.25">
      <c r="J547" s="57"/>
    </row>
    <row r="548" spans="10:10" x14ac:dyDescent="0.25">
      <c r="J548" s="57"/>
    </row>
    <row r="549" spans="10:10" x14ac:dyDescent="0.25">
      <c r="J549" s="57"/>
    </row>
    <row r="550" spans="10:10" x14ac:dyDescent="0.25">
      <c r="J550" s="57"/>
    </row>
    <row r="551" spans="10:10" x14ac:dyDescent="0.25">
      <c r="J551" s="57"/>
    </row>
    <row r="552" spans="10:10" x14ac:dyDescent="0.25">
      <c r="J552" s="57"/>
    </row>
    <row r="553" spans="10:10" x14ac:dyDescent="0.25">
      <c r="J553" s="57"/>
    </row>
    <row r="554" spans="10:10" x14ac:dyDescent="0.25">
      <c r="J554" s="57"/>
    </row>
    <row r="555" spans="10:10" x14ac:dyDescent="0.25">
      <c r="J555" s="57"/>
    </row>
    <row r="556" spans="10:10" x14ac:dyDescent="0.25">
      <c r="J556" s="57"/>
    </row>
    <row r="557" spans="10:10" x14ac:dyDescent="0.25">
      <c r="J557" s="57"/>
    </row>
    <row r="558" spans="10:10" x14ac:dyDescent="0.25">
      <c r="J558" s="57"/>
    </row>
    <row r="559" spans="10:10" x14ac:dyDescent="0.25">
      <c r="J559" s="57"/>
    </row>
    <row r="560" spans="10:10" x14ac:dyDescent="0.25">
      <c r="J560" s="57"/>
    </row>
    <row r="561" spans="10:10" x14ac:dyDescent="0.25">
      <c r="J561" s="57"/>
    </row>
    <row r="562" spans="10:10" x14ac:dyDescent="0.25">
      <c r="J562" s="57"/>
    </row>
    <row r="563" spans="10:10" x14ac:dyDescent="0.25">
      <c r="J563" s="57"/>
    </row>
    <row r="564" spans="10:10" x14ac:dyDescent="0.25">
      <c r="J564" s="57"/>
    </row>
    <row r="565" spans="10:10" x14ac:dyDescent="0.25">
      <c r="J565" s="57"/>
    </row>
    <row r="566" spans="10:10" x14ac:dyDescent="0.25">
      <c r="J566" s="57"/>
    </row>
    <row r="567" spans="10:10" x14ac:dyDescent="0.25">
      <c r="J567" s="57"/>
    </row>
    <row r="568" spans="10:10" x14ac:dyDescent="0.25">
      <c r="J568" s="57"/>
    </row>
    <row r="569" spans="10:10" x14ac:dyDescent="0.25">
      <c r="J569" s="57"/>
    </row>
    <row r="570" spans="10:10" x14ac:dyDescent="0.25">
      <c r="J570" s="57"/>
    </row>
    <row r="571" spans="10:10" x14ac:dyDescent="0.25">
      <c r="J571" s="57"/>
    </row>
    <row r="572" spans="10:10" x14ac:dyDescent="0.25">
      <c r="J572" s="57"/>
    </row>
    <row r="573" spans="10:10" x14ac:dyDescent="0.25">
      <c r="J573" s="57"/>
    </row>
    <row r="574" spans="10:10" x14ac:dyDescent="0.25">
      <c r="J574" s="57"/>
    </row>
    <row r="575" spans="10:10" x14ac:dyDescent="0.25">
      <c r="J575" s="57"/>
    </row>
    <row r="576" spans="10:10" x14ac:dyDescent="0.25">
      <c r="J576" s="57"/>
    </row>
    <row r="577" spans="10:10" x14ac:dyDescent="0.25">
      <c r="J577" s="57"/>
    </row>
    <row r="578" spans="10:10" x14ac:dyDescent="0.25">
      <c r="J578" s="57"/>
    </row>
    <row r="579" spans="10:10" x14ac:dyDescent="0.25">
      <c r="J579" s="57"/>
    </row>
    <row r="580" spans="10:10" x14ac:dyDescent="0.25">
      <c r="J580" s="57"/>
    </row>
    <row r="581" spans="10:10" x14ac:dyDescent="0.25">
      <c r="J581" s="57"/>
    </row>
    <row r="582" spans="10:10" x14ac:dyDescent="0.25">
      <c r="J582" s="57"/>
    </row>
    <row r="583" spans="10:10" x14ac:dyDescent="0.25">
      <c r="J583" s="57"/>
    </row>
    <row r="584" spans="10:10" x14ac:dyDescent="0.25">
      <c r="J584" s="57"/>
    </row>
    <row r="585" spans="10:10" x14ac:dyDescent="0.25">
      <c r="J585" s="57"/>
    </row>
    <row r="586" spans="10:10" x14ac:dyDescent="0.25">
      <c r="J586" s="57"/>
    </row>
    <row r="587" spans="10:10" x14ac:dyDescent="0.25">
      <c r="J587" s="57"/>
    </row>
    <row r="588" spans="10:10" x14ac:dyDescent="0.25">
      <c r="J588" s="57"/>
    </row>
    <row r="589" spans="10:10" x14ac:dyDescent="0.25">
      <c r="J589" s="57"/>
    </row>
    <row r="590" spans="10:10" x14ac:dyDescent="0.25">
      <c r="J590" s="57"/>
    </row>
    <row r="591" spans="10:10" x14ac:dyDescent="0.25">
      <c r="J591" s="57"/>
    </row>
    <row r="592" spans="10:10" x14ac:dyDescent="0.25">
      <c r="J592" s="57"/>
    </row>
    <row r="593" spans="10:10" x14ac:dyDescent="0.25">
      <c r="J593" s="57"/>
    </row>
    <row r="594" spans="10:10" x14ac:dyDescent="0.25">
      <c r="J594" s="57"/>
    </row>
    <row r="595" spans="10:10" x14ac:dyDescent="0.25">
      <c r="J595" s="57"/>
    </row>
    <row r="596" spans="10:10" x14ac:dyDescent="0.25">
      <c r="J596" s="57"/>
    </row>
    <row r="597" spans="10:10" x14ac:dyDescent="0.25">
      <c r="J597" s="57"/>
    </row>
    <row r="598" spans="10:10" x14ac:dyDescent="0.25">
      <c r="J598" s="57"/>
    </row>
    <row r="599" spans="10:10" x14ac:dyDescent="0.25">
      <c r="J599" s="57"/>
    </row>
    <row r="600" spans="10:10" x14ac:dyDescent="0.25">
      <c r="J600" s="57"/>
    </row>
    <row r="601" spans="10:10" x14ac:dyDescent="0.25">
      <c r="J601" s="57"/>
    </row>
    <row r="602" spans="10:10" x14ac:dyDescent="0.25">
      <c r="J602" s="57"/>
    </row>
    <row r="603" spans="10:10" x14ac:dyDescent="0.25">
      <c r="J603" s="57"/>
    </row>
    <row r="604" spans="10:10" x14ac:dyDescent="0.25">
      <c r="J604" s="57"/>
    </row>
    <row r="605" spans="10:10" x14ac:dyDescent="0.25">
      <c r="J605" s="57"/>
    </row>
    <row r="606" spans="10:10" x14ac:dyDescent="0.25">
      <c r="J606" s="57"/>
    </row>
    <row r="607" spans="10:10" x14ac:dyDescent="0.25">
      <c r="J607" s="57"/>
    </row>
    <row r="608" spans="10:10" x14ac:dyDescent="0.25">
      <c r="J608" s="57"/>
    </row>
    <row r="609" spans="10:10" x14ac:dyDescent="0.25">
      <c r="J609" s="57"/>
    </row>
    <row r="610" spans="10:10" x14ac:dyDescent="0.25">
      <c r="J610" s="57"/>
    </row>
    <row r="611" spans="10:10" x14ac:dyDescent="0.25">
      <c r="J611" s="57"/>
    </row>
    <row r="612" spans="10:10" x14ac:dyDescent="0.25">
      <c r="J612" s="57"/>
    </row>
    <row r="613" spans="10:10" x14ac:dyDescent="0.25">
      <c r="J613" s="57"/>
    </row>
    <row r="614" spans="10:10" x14ac:dyDescent="0.25">
      <c r="J614" s="57"/>
    </row>
    <row r="615" spans="10:10" x14ac:dyDescent="0.25">
      <c r="J615" s="57"/>
    </row>
    <row r="616" spans="10:10" x14ac:dyDescent="0.25">
      <c r="J616" s="57"/>
    </row>
    <row r="617" spans="10:10" x14ac:dyDescent="0.25">
      <c r="J617" s="57"/>
    </row>
    <row r="618" spans="10:10" x14ac:dyDescent="0.25">
      <c r="J618" s="57"/>
    </row>
    <row r="619" spans="10:10" x14ac:dyDescent="0.25">
      <c r="J619" s="57"/>
    </row>
    <row r="620" spans="10:10" x14ac:dyDescent="0.25">
      <c r="J620" s="57"/>
    </row>
    <row r="621" spans="10:10" x14ac:dyDescent="0.25">
      <c r="J621" s="57"/>
    </row>
    <row r="622" spans="10:10" x14ac:dyDescent="0.25">
      <c r="J622" s="57"/>
    </row>
    <row r="623" spans="10:10" x14ac:dyDescent="0.25">
      <c r="J623" s="57"/>
    </row>
    <row r="624" spans="10:10" x14ac:dyDescent="0.25">
      <c r="J624" s="57"/>
    </row>
    <row r="625" spans="10:10" x14ac:dyDescent="0.25">
      <c r="J625" s="57"/>
    </row>
    <row r="626" spans="10:10" x14ac:dyDescent="0.25">
      <c r="J626" s="57"/>
    </row>
    <row r="627" spans="10:10" x14ac:dyDescent="0.25">
      <c r="J627" s="57"/>
    </row>
    <row r="628" spans="10:10" x14ac:dyDescent="0.25">
      <c r="J628" s="57"/>
    </row>
    <row r="629" spans="10:10" x14ac:dyDescent="0.25">
      <c r="J629" s="57"/>
    </row>
    <row r="630" spans="10:10" x14ac:dyDescent="0.25">
      <c r="J630" s="57"/>
    </row>
    <row r="631" spans="10:10" x14ac:dyDescent="0.25">
      <c r="J631" s="57"/>
    </row>
    <row r="632" spans="10:10" x14ac:dyDescent="0.25">
      <c r="J632" s="57"/>
    </row>
    <row r="633" spans="10:10" x14ac:dyDescent="0.25">
      <c r="J633" s="57"/>
    </row>
    <row r="634" spans="10:10" x14ac:dyDescent="0.25">
      <c r="J634" s="57"/>
    </row>
    <row r="635" spans="10:10" x14ac:dyDescent="0.25">
      <c r="J635" s="57"/>
    </row>
    <row r="636" spans="10:10" x14ac:dyDescent="0.25">
      <c r="J636" s="57"/>
    </row>
    <row r="637" spans="10:10" x14ac:dyDescent="0.25">
      <c r="J637" s="57"/>
    </row>
    <row r="638" spans="10:10" x14ac:dyDescent="0.25">
      <c r="J638" s="57"/>
    </row>
    <row r="639" spans="10:10" x14ac:dyDescent="0.25">
      <c r="J639" s="57"/>
    </row>
    <row r="640" spans="10:10" x14ac:dyDescent="0.25">
      <c r="J640" s="57"/>
    </row>
    <row r="641" spans="10:10" x14ac:dyDescent="0.25">
      <c r="J641" s="57"/>
    </row>
    <row r="642" spans="10:10" x14ac:dyDescent="0.25">
      <c r="J642" s="57"/>
    </row>
    <row r="643" spans="10:10" x14ac:dyDescent="0.25">
      <c r="J643" s="57"/>
    </row>
    <row r="644" spans="10:10" x14ac:dyDescent="0.25">
      <c r="J644" s="57"/>
    </row>
    <row r="645" spans="10:10" x14ac:dyDescent="0.25">
      <c r="J645" s="57"/>
    </row>
    <row r="646" spans="10:10" x14ac:dyDescent="0.25">
      <c r="J646" s="57"/>
    </row>
    <row r="647" spans="10:10" x14ac:dyDescent="0.25">
      <c r="J647" s="57"/>
    </row>
    <row r="648" spans="10:10" x14ac:dyDescent="0.25">
      <c r="J648" s="57"/>
    </row>
    <row r="649" spans="10:10" x14ac:dyDescent="0.25">
      <c r="J649" s="57"/>
    </row>
    <row r="650" spans="10:10" x14ac:dyDescent="0.25">
      <c r="J650" s="57"/>
    </row>
    <row r="651" spans="10:10" x14ac:dyDescent="0.25">
      <c r="J651" s="57"/>
    </row>
    <row r="652" spans="10:10" x14ac:dyDescent="0.25">
      <c r="J652" s="57"/>
    </row>
    <row r="653" spans="10:10" x14ac:dyDescent="0.25">
      <c r="J653" s="57"/>
    </row>
    <row r="654" spans="10:10" x14ac:dyDescent="0.25">
      <c r="J654" s="57"/>
    </row>
    <row r="655" spans="10:10" x14ac:dyDescent="0.25">
      <c r="J655" s="57"/>
    </row>
    <row r="656" spans="10:10" x14ac:dyDescent="0.25">
      <c r="J656" s="57"/>
    </row>
    <row r="657" spans="10:10" x14ac:dyDescent="0.25">
      <c r="J657" s="57"/>
    </row>
    <row r="658" spans="10:10" x14ac:dyDescent="0.25">
      <c r="J658" s="57"/>
    </row>
    <row r="659" spans="10:10" x14ac:dyDescent="0.25">
      <c r="J659" s="57"/>
    </row>
    <row r="660" spans="10:10" x14ac:dyDescent="0.25">
      <c r="J660" s="57"/>
    </row>
    <row r="661" spans="10:10" x14ac:dyDescent="0.25">
      <c r="J661" s="57"/>
    </row>
    <row r="662" spans="10:10" x14ac:dyDescent="0.25">
      <c r="J662" s="57"/>
    </row>
    <row r="663" spans="10:10" x14ac:dyDescent="0.25">
      <c r="J663" s="57"/>
    </row>
    <row r="664" spans="10:10" x14ac:dyDescent="0.25">
      <c r="J664" s="57"/>
    </row>
    <row r="665" spans="10:10" x14ac:dyDescent="0.25">
      <c r="J665" s="57"/>
    </row>
    <row r="666" spans="10:10" x14ac:dyDescent="0.25">
      <c r="J666" s="57"/>
    </row>
    <row r="667" spans="10:10" x14ac:dyDescent="0.25">
      <c r="J667" s="57"/>
    </row>
    <row r="668" spans="10:10" x14ac:dyDescent="0.25">
      <c r="J668" s="57"/>
    </row>
    <row r="669" spans="10:10" x14ac:dyDescent="0.25">
      <c r="J669" s="57"/>
    </row>
    <row r="670" spans="10:10" x14ac:dyDescent="0.25">
      <c r="J670" s="57"/>
    </row>
    <row r="671" spans="10:10" x14ac:dyDescent="0.25">
      <c r="J671" s="57"/>
    </row>
    <row r="672" spans="10:10" x14ac:dyDescent="0.25">
      <c r="J672" s="57"/>
    </row>
    <row r="673" spans="10:10" x14ac:dyDescent="0.25">
      <c r="J673" s="57"/>
    </row>
    <row r="674" spans="10:10" x14ac:dyDescent="0.25">
      <c r="J674" s="57"/>
    </row>
    <row r="675" spans="10:10" x14ac:dyDescent="0.25">
      <c r="J675" s="57"/>
    </row>
    <row r="676" spans="10:10" x14ac:dyDescent="0.25">
      <c r="J676" s="57"/>
    </row>
    <row r="677" spans="10:10" x14ac:dyDescent="0.25">
      <c r="J677" s="57"/>
    </row>
    <row r="678" spans="10:10" x14ac:dyDescent="0.25">
      <c r="J678" s="57"/>
    </row>
    <row r="679" spans="10:10" x14ac:dyDescent="0.25">
      <c r="J679" s="57"/>
    </row>
    <row r="680" spans="10:10" x14ac:dyDescent="0.25">
      <c r="J680" s="57"/>
    </row>
    <row r="681" spans="10:10" x14ac:dyDescent="0.25">
      <c r="J681" s="57"/>
    </row>
    <row r="682" spans="10:10" x14ac:dyDescent="0.25">
      <c r="J682" s="57"/>
    </row>
    <row r="683" spans="10:10" x14ac:dyDescent="0.25">
      <c r="J683" s="57"/>
    </row>
    <row r="684" spans="10:10" x14ac:dyDescent="0.25">
      <c r="J684" s="57"/>
    </row>
    <row r="685" spans="10:10" x14ac:dyDescent="0.25">
      <c r="J685" s="57"/>
    </row>
    <row r="686" spans="10:10" x14ac:dyDescent="0.25">
      <c r="J686" s="57"/>
    </row>
    <row r="687" spans="10:10" x14ac:dyDescent="0.25">
      <c r="J687" s="57"/>
    </row>
    <row r="688" spans="10:10" x14ac:dyDescent="0.25">
      <c r="J688" s="57"/>
    </row>
    <row r="689" spans="10:10" x14ac:dyDescent="0.25">
      <c r="J689" s="57"/>
    </row>
    <row r="690" spans="10:10" x14ac:dyDescent="0.25">
      <c r="J690" s="57"/>
    </row>
    <row r="691" spans="10:10" x14ac:dyDescent="0.25">
      <c r="J691" s="57"/>
    </row>
    <row r="692" spans="10:10" x14ac:dyDescent="0.25">
      <c r="J692" s="57"/>
    </row>
    <row r="693" spans="10:10" x14ac:dyDescent="0.25">
      <c r="J693" s="57"/>
    </row>
    <row r="694" spans="10:10" x14ac:dyDescent="0.25">
      <c r="J694" s="57"/>
    </row>
    <row r="695" spans="10:10" x14ac:dyDescent="0.25">
      <c r="J695" s="57"/>
    </row>
    <row r="696" spans="10:10" x14ac:dyDescent="0.25">
      <c r="J696" s="57"/>
    </row>
    <row r="697" spans="10:10" x14ac:dyDescent="0.25">
      <c r="J697" s="57"/>
    </row>
    <row r="698" spans="10:10" x14ac:dyDescent="0.25">
      <c r="J698" s="57"/>
    </row>
    <row r="699" spans="10:10" x14ac:dyDescent="0.25">
      <c r="J699" s="57"/>
    </row>
    <row r="700" spans="10:10" x14ac:dyDescent="0.25">
      <c r="J700" s="57"/>
    </row>
    <row r="701" spans="10:10" x14ac:dyDescent="0.25">
      <c r="J701" s="57"/>
    </row>
    <row r="702" spans="10:10" x14ac:dyDescent="0.25">
      <c r="J702" s="57"/>
    </row>
    <row r="703" spans="10:10" x14ac:dyDescent="0.25">
      <c r="J703" s="57"/>
    </row>
    <row r="704" spans="10:10" x14ac:dyDescent="0.25">
      <c r="J704" s="57"/>
    </row>
    <row r="705" spans="10:10" x14ac:dyDescent="0.25">
      <c r="J705" s="57"/>
    </row>
    <row r="706" spans="10:10" x14ac:dyDescent="0.25">
      <c r="J706" s="57"/>
    </row>
    <row r="707" spans="10:10" x14ac:dyDescent="0.25">
      <c r="J707" s="57"/>
    </row>
    <row r="708" spans="10:10" x14ac:dyDescent="0.25">
      <c r="J708" s="57"/>
    </row>
    <row r="709" spans="10:10" x14ac:dyDescent="0.25">
      <c r="J709" s="57"/>
    </row>
    <row r="710" spans="10:10" x14ac:dyDescent="0.25">
      <c r="J710" s="57"/>
    </row>
    <row r="711" spans="10:10" x14ac:dyDescent="0.25">
      <c r="J711" s="57"/>
    </row>
    <row r="712" spans="10:10" x14ac:dyDescent="0.25">
      <c r="J712" s="57"/>
    </row>
    <row r="713" spans="10:10" x14ac:dyDescent="0.25">
      <c r="J713" s="57"/>
    </row>
    <row r="714" spans="10:10" x14ac:dyDescent="0.25">
      <c r="J714" s="57"/>
    </row>
    <row r="715" spans="10:10" x14ac:dyDescent="0.25">
      <c r="J715" s="57"/>
    </row>
    <row r="716" spans="10:10" x14ac:dyDescent="0.25">
      <c r="J716" s="57"/>
    </row>
    <row r="717" spans="10:10" x14ac:dyDescent="0.25">
      <c r="J717" s="57"/>
    </row>
    <row r="718" spans="10:10" x14ac:dyDescent="0.25">
      <c r="J718" s="57"/>
    </row>
    <row r="719" spans="10:10" x14ac:dyDescent="0.25">
      <c r="J719" s="57"/>
    </row>
    <row r="720" spans="10:10" x14ac:dyDescent="0.25">
      <c r="J720" s="57"/>
    </row>
    <row r="721" spans="10:10" x14ac:dyDescent="0.25">
      <c r="J721" s="57"/>
    </row>
    <row r="722" spans="10:10" x14ac:dyDescent="0.25">
      <c r="J722" s="57"/>
    </row>
    <row r="723" spans="10:10" x14ac:dyDescent="0.25">
      <c r="J723" s="57"/>
    </row>
    <row r="724" spans="10:10" x14ac:dyDescent="0.25">
      <c r="J724" s="57"/>
    </row>
    <row r="725" spans="10:10" x14ac:dyDescent="0.25">
      <c r="J725" s="57"/>
    </row>
    <row r="726" spans="10:10" x14ac:dyDescent="0.25">
      <c r="J726" s="57"/>
    </row>
    <row r="727" spans="10:10" x14ac:dyDescent="0.25">
      <c r="J727" s="57"/>
    </row>
    <row r="728" spans="10:10" x14ac:dyDescent="0.25">
      <c r="J728" s="57"/>
    </row>
    <row r="729" spans="10:10" x14ac:dyDescent="0.25">
      <c r="J729" s="57"/>
    </row>
    <row r="730" spans="10:10" x14ac:dyDescent="0.25">
      <c r="J730" s="57"/>
    </row>
    <row r="731" spans="10:10" x14ac:dyDescent="0.25">
      <c r="J731" s="57"/>
    </row>
    <row r="732" spans="10:10" x14ac:dyDescent="0.25">
      <c r="J732" s="57"/>
    </row>
    <row r="733" spans="10:10" x14ac:dyDescent="0.25">
      <c r="J733" s="57"/>
    </row>
    <row r="734" spans="10:10" x14ac:dyDescent="0.25">
      <c r="J734" s="57"/>
    </row>
    <row r="735" spans="10:10" x14ac:dyDescent="0.25">
      <c r="J735" s="57"/>
    </row>
    <row r="736" spans="10:10" x14ac:dyDescent="0.25">
      <c r="J736" s="57"/>
    </row>
    <row r="737" spans="10:10" x14ac:dyDescent="0.25">
      <c r="J737" s="57"/>
    </row>
    <row r="738" spans="10:10" x14ac:dyDescent="0.25">
      <c r="J738" s="57"/>
    </row>
    <row r="739" spans="10:10" x14ac:dyDescent="0.25">
      <c r="J739" s="57"/>
    </row>
    <row r="740" spans="10:10" x14ac:dyDescent="0.25">
      <c r="J740" s="57"/>
    </row>
    <row r="741" spans="10:10" x14ac:dyDescent="0.25">
      <c r="J741" s="57"/>
    </row>
    <row r="742" spans="10:10" x14ac:dyDescent="0.25">
      <c r="J742" s="57"/>
    </row>
    <row r="743" spans="10:10" x14ac:dyDescent="0.25">
      <c r="J743" s="57"/>
    </row>
    <row r="744" spans="10:10" x14ac:dyDescent="0.25">
      <c r="J744" s="57"/>
    </row>
    <row r="745" spans="10:10" x14ac:dyDescent="0.25">
      <c r="J745" s="57"/>
    </row>
    <row r="746" spans="10:10" x14ac:dyDescent="0.25">
      <c r="J746" s="57"/>
    </row>
    <row r="747" spans="10:10" x14ac:dyDescent="0.25">
      <c r="J747" s="57"/>
    </row>
    <row r="748" spans="10:10" x14ac:dyDescent="0.25">
      <c r="J748" s="57"/>
    </row>
    <row r="749" spans="10:10" x14ac:dyDescent="0.25">
      <c r="J749" s="57"/>
    </row>
    <row r="750" spans="10:10" x14ac:dyDescent="0.25">
      <c r="J750" s="57"/>
    </row>
    <row r="751" spans="10:10" x14ac:dyDescent="0.25">
      <c r="J751" s="57"/>
    </row>
    <row r="752" spans="10:10" x14ac:dyDescent="0.25">
      <c r="J752" s="57"/>
    </row>
    <row r="753" spans="10:10" x14ac:dyDescent="0.25">
      <c r="J753" s="57"/>
    </row>
    <row r="754" spans="10:10" x14ac:dyDescent="0.25">
      <c r="J754" s="57"/>
    </row>
    <row r="755" spans="10:10" x14ac:dyDescent="0.25">
      <c r="J755" s="57"/>
    </row>
    <row r="756" spans="10:10" x14ac:dyDescent="0.25">
      <c r="J756" s="57"/>
    </row>
    <row r="757" spans="10:10" x14ac:dyDescent="0.25">
      <c r="J757" s="57"/>
    </row>
    <row r="758" spans="10:10" x14ac:dyDescent="0.25">
      <c r="J758" s="57"/>
    </row>
    <row r="759" spans="10:10" x14ac:dyDescent="0.25">
      <c r="J759" s="57"/>
    </row>
    <row r="760" spans="10:10" x14ac:dyDescent="0.25">
      <c r="J760" s="57"/>
    </row>
    <row r="761" spans="10:10" x14ac:dyDescent="0.25">
      <c r="J761" s="57"/>
    </row>
    <row r="762" spans="10:10" x14ac:dyDescent="0.25">
      <c r="J762" s="57"/>
    </row>
    <row r="763" spans="10:10" x14ac:dyDescent="0.25">
      <c r="J763" s="57"/>
    </row>
    <row r="764" spans="10:10" x14ac:dyDescent="0.25">
      <c r="J764" s="57"/>
    </row>
    <row r="765" spans="10:10" x14ac:dyDescent="0.25">
      <c r="J765" s="57"/>
    </row>
    <row r="766" spans="10:10" x14ac:dyDescent="0.25">
      <c r="J766" s="57"/>
    </row>
    <row r="767" spans="10:10" x14ac:dyDescent="0.25">
      <c r="J767" s="57"/>
    </row>
    <row r="768" spans="10:10" x14ac:dyDescent="0.25">
      <c r="J768" s="57"/>
    </row>
    <row r="769" spans="10:10" x14ac:dyDescent="0.25">
      <c r="J769" s="57"/>
    </row>
    <row r="770" spans="10:10" x14ac:dyDescent="0.25">
      <c r="J770" s="57"/>
    </row>
    <row r="771" spans="10:10" x14ac:dyDescent="0.25">
      <c r="J771" s="57"/>
    </row>
    <row r="772" spans="10:10" x14ac:dyDescent="0.25">
      <c r="J772" s="57"/>
    </row>
    <row r="773" spans="10:10" x14ac:dyDescent="0.25">
      <c r="J773" s="57"/>
    </row>
    <row r="774" spans="10:10" x14ac:dyDescent="0.25">
      <c r="J774" s="57"/>
    </row>
    <row r="775" spans="10:10" x14ac:dyDescent="0.25">
      <c r="J775" s="57"/>
    </row>
    <row r="776" spans="10:10" x14ac:dyDescent="0.25">
      <c r="J776" s="57"/>
    </row>
    <row r="777" spans="10:10" x14ac:dyDescent="0.25">
      <c r="J777" s="57"/>
    </row>
    <row r="778" spans="10:10" x14ac:dyDescent="0.25">
      <c r="J778" s="57"/>
    </row>
    <row r="779" spans="10:10" x14ac:dyDescent="0.25">
      <c r="J779" s="57"/>
    </row>
    <row r="780" spans="10:10" x14ac:dyDescent="0.25">
      <c r="J780" s="57"/>
    </row>
    <row r="781" spans="10:10" x14ac:dyDescent="0.25">
      <c r="J781" s="57"/>
    </row>
    <row r="782" spans="10:10" x14ac:dyDescent="0.25">
      <c r="J782" s="57"/>
    </row>
    <row r="783" spans="10:10" x14ac:dyDescent="0.25">
      <c r="J783" s="57"/>
    </row>
    <row r="784" spans="10:10" x14ac:dyDescent="0.25">
      <c r="J784" s="57"/>
    </row>
    <row r="785" spans="10:10" x14ac:dyDescent="0.25">
      <c r="J785" s="57"/>
    </row>
    <row r="786" spans="10:10" x14ac:dyDescent="0.25">
      <c r="J786" s="57"/>
    </row>
    <row r="787" spans="10:10" x14ac:dyDescent="0.25">
      <c r="J787" s="57"/>
    </row>
    <row r="788" spans="10:10" x14ac:dyDescent="0.25">
      <c r="J788" s="57"/>
    </row>
    <row r="789" spans="10:10" x14ac:dyDescent="0.25">
      <c r="J789" s="57"/>
    </row>
    <row r="790" spans="10:10" x14ac:dyDescent="0.25">
      <c r="J790" s="57"/>
    </row>
    <row r="791" spans="10:10" x14ac:dyDescent="0.25">
      <c r="J791" s="57"/>
    </row>
    <row r="792" spans="10:10" x14ac:dyDescent="0.25">
      <c r="J792" s="57"/>
    </row>
    <row r="793" spans="10:10" x14ac:dyDescent="0.25">
      <c r="J793" s="57"/>
    </row>
    <row r="794" spans="10:10" x14ac:dyDescent="0.25">
      <c r="J794" s="57"/>
    </row>
    <row r="795" spans="10:10" x14ac:dyDescent="0.25">
      <c r="J795" s="57"/>
    </row>
    <row r="796" spans="10:10" x14ac:dyDescent="0.25">
      <c r="J796" s="57"/>
    </row>
    <row r="797" spans="10:10" x14ac:dyDescent="0.25">
      <c r="J797" s="57"/>
    </row>
    <row r="798" spans="10:10" x14ac:dyDescent="0.25">
      <c r="J798" s="57"/>
    </row>
    <row r="799" spans="10:10" x14ac:dyDescent="0.25">
      <c r="J799" s="57"/>
    </row>
    <row r="800" spans="10:10" x14ac:dyDescent="0.25">
      <c r="J800" s="57"/>
    </row>
    <row r="801" spans="10:10" x14ac:dyDescent="0.25">
      <c r="J801" s="57"/>
    </row>
    <row r="802" spans="10:10" x14ac:dyDescent="0.25">
      <c r="J802" s="57"/>
    </row>
    <row r="803" spans="10:10" x14ac:dyDescent="0.25">
      <c r="J803" s="57"/>
    </row>
    <row r="804" spans="10:10" x14ac:dyDescent="0.25">
      <c r="J804" s="57"/>
    </row>
    <row r="805" spans="10:10" x14ac:dyDescent="0.25">
      <c r="J805" s="57"/>
    </row>
    <row r="806" spans="10:10" x14ac:dyDescent="0.25">
      <c r="J806" s="57"/>
    </row>
    <row r="807" spans="10:10" x14ac:dyDescent="0.25">
      <c r="J807" s="57"/>
    </row>
    <row r="808" spans="10:10" x14ac:dyDescent="0.25">
      <c r="J808" s="57"/>
    </row>
    <row r="809" spans="10:10" x14ac:dyDescent="0.25">
      <c r="J809" s="57"/>
    </row>
    <row r="810" spans="10:10" x14ac:dyDescent="0.25">
      <c r="J810" s="57"/>
    </row>
    <row r="811" spans="10:10" x14ac:dyDescent="0.25">
      <c r="J811" s="57"/>
    </row>
    <row r="812" spans="10:10" x14ac:dyDescent="0.25">
      <c r="J812" s="57"/>
    </row>
    <row r="813" spans="10:10" x14ac:dyDescent="0.25">
      <c r="J813" s="57"/>
    </row>
    <row r="814" spans="10:10" x14ac:dyDescent="0.25">
      <c r="J814" s="57"/>
    </row>
    <row r="815" spans="10:10" x14ac:dyDescent="0.25">
      <c r="J815" s="57"/>
    </row>
    <row r="816" spans="10:10" x14ac:dyDescent="0.25">
      <c r="J816" s="57"/>
    </row>
    <row r="817" spans="10:10" x14ac:dyDescent="0.25">
      <c r="J817" s="57"/>
    </row>
    <row r="818" spans="10:10" x14ac:dyDescent="0.25">
      <c r="J818" s="57"/>
    </row>
    <row r="819" spans="10:10" x14ac:dyDescent="0.25">
      <c r="J819" s="57"/>
    </row>
    <row r="820" spans="10:10" x14ac:dyDescent="0.25">
      <c r="J820" s="57"/>
    </row>
    <row r="821" spans="10:10" x14ac:dyDescent="0.25">
      <c r="J821" s="57"/>
    </row>
    <row r="822" spans="10:10" x14ac:dyDescent="0.25">
      <c r="J822" s="57"/>
    </row>
    <row r="823" spans="10:10" x14ac:dyDescent="0.25">
      <c r="J823" s="57"/>
    </row>
    <row r="824" spans="10:10" x14ac:dyDescent="0.25">
      <c r="J824" s="57"/>
    </row>
    <row r="825" spans="10:10" x14ac:dyDescent="0.25">
      <c r="J825" s="57"/>
    </row>
    <row r="826" spans="10:10" x14ac:dyDescent="0.25">
      <c r="J826" s="57"/>
    </row>
    <row r="827" spans="10:10" x14ac:dyDescent="0.25">
      <c r="J827" s="57"/>
    </row>
    <row r="828" spans="10:10" x14ac:dyDescent="0.25">
      <c r="J828" s="57"/>
    </row>
    <row r="829" spans="10:10" x14ac:dyDescent="0.25">
      <c r="J829" s="57"/>
    </row>
    <row r="830" spans="10:10" x14ac:dyDescent="0.25">
      <c r="J830" s="57"/>
    </row>
    <row r="831" spans="10:10" x14ac:dyDescent="0.25">
      <c r="J831" s="57"/>
    </row>
    <row r="832" spans="10:10" x14ac:dyDescent="0.25">
      <c r="J832" s="57"/>
    </row>
    <row r="833" spans="10:10" x14ac:dyDescent="0.25">
      <c r="J833" s="57"/>
    </row>
    <row r="834" spans="10:10" x14ac:dyDescent="0.25">
      <c r="J834" s="57"/>
    </row>
    <row r="835" spans="10:10" x14ac:dyDescent="0.25">
      <c r="J835" s="57"/>
    </row>
    <row r="836" spans="10:10" x14ac:dyDescent="0.25">
      <c r="J836" s="57"/>
    </row>
    <row r="837" spans="10:10" x14ac:dyDescent="0.25">
      <c r="J837" s="57"/>
    </row>
    <row r="838" spans="10:10" x14ac:dyDescent="0.25">
      <c r="J838" s="57"/>
    </row>
    <row r="839" spans="10:10" x14ac:dyDescent="0.25">
      <c r="J839" s="57"/>
    </row>
    <row r="840" spans="10:10" x14ac:dyDescent="0.25">
      <c r="J840" s="57"/>
    </row>
    <row r="841" spans="10:10" x14ac:dyDescent="0.25">
      <c r="J841" s="57"/>
    </row>
    <row r="842" spans="10:10" x14ac:dyDescent="0.25">
      <c r="J842" s="57"/>
    </row>
    <row r="843" spans="10:10" x14ac:dyDescent="0.25">
      <c r="J843" s="57"/>
    </row>
    <row r="844" spans="10:10" x14ac:dyDescent="0.25">
      <c r="J844" s="57"/>
    </row>
    <row r="845" spans="10:10" x14ac:dyDescent="0.25">
      <c r="J845" s="57"/>
    </row>
    <row r="846" spans="10:10" x14ac:dyDescent="0.25">
      <c r="J846" s="57"/>
    </row>
    <row r="847" spans="10:10" x14ac:dyDescent="0.25">
      <c r="J847" s="57"/>
    </row>
    <row r="848" spans="10:10" x14ac:dyDescent="0.25">
      <c r="J848" s="57"/>
    </row>
    <row r="849" spans="10:10" x14ac:dyDescent="0.25">
      <c r="J849" s="57"/>
    </row>
    <row r="850" spans="10:10" x14ac:dyDescent="0.25">
      <c r="J850" s="57"/>
    </row>
    <row r="851" spans="10:10" x14ac:dyDescent="0.25">
      <c r="J851" s="57"/>
    </row>
    <row r="852" spans="10:10" x14ac:dyDescent="0.25">
      <c r="J852" s="57"/>
    </row>
    <row r="853" spans="10:10" x14ac:dyDescent="0.25">
      <c r="J853" s="57"/>
    </row>
    <row r="854" spans="10:10" x14ac:dyDescent="0.25">
      <c r="J854" s="57"/>
    </row>
    <row r="855" spans="10:10" x14ac:dyDescent="0.25">
      <c r="J855" s="57"/>
    </row>
    <row r="856" spans="10:10" x14ac:dyDescent="0.25">
      <c r="J856" s="57"/>
    </row>
    <row r="857" spans="10:10" x14ac:dyDescent="0.25">
      <c r="J857" s="57"/>
    </row>
    <row r="858" spans="10:10" x14ac:dyDescent="0.25">
      <c r="J858" s="57"/>
    </row>
    <row r="859" spans="10:10" x14ac:dyDescent="0.25">
      <c r="J859" s="57"/>
    </row>
    <row r="860" spans="10:10" x14ac:dyDescent="0.25">
      <c r="J860" s="57"/>
    </row>
    <row r="861" spans="10:10" x14ac:dyDescent="0.25">
      <c r="J861" s="57"/>
    </row>
    <row r="862" spans="10:10" x14ac:dyDescent="0.25">
      <c r="J862" s="57"/>
    </row>
    <row r="863" spans="10:10" x14ac:dyDescent="0.25">
      <c r="J863" s="57"/>
    </row>
    <row r="864" spans="10:10" x14ac:dyDescent="0.25">
      <c r="J864" s="57"/>
    </row>
    <row r="865" spans="10:10" x14ac:dyDescent="0.25">
      <c r="J865" s="57"/>
    </row>
    <row r="866" spans="10:10" x14ac:dyDescent="0.25">
      <c r="J866" s="57"/>
    </row>
    <row r="867" spans="10:10" x14ac:dyDescent="0.25">
      <c r="J867" s="57"/>
    </row>
    <row r="868" spans="10:10" x14ac:dyDescent="0.25">
      <c r="J868" s="57"/>
    </row>
    <row r="869" spans="10:10" x14ac:dyDescent="0.25">
      <c r="J869" s="57"/>
    </row>
    <row r="870" spans="10:10" x14ac:dyDescent="0.25">
      <c r="J870" s="57"/>
    </row>
    <row r="871" spans="10:10" x14ac:dyDescent="0.25">
      <c r="J871" s="57"/>
    </row>
    <row r="872" spans="10:10" x14ac:dyDescent="0.25">
      <c r="J872" s="57"/>
    </row>
    <row r="873" spans="10:10" x14ac:dyDescent="0.25">
      <c r="J873" s="57"/>
    </row>
    <row r="874" spans="10:10" x14ac:dyDescent="0.25">
      <c r="J874" s="57"/>
    </row>
    <row r="875" spans="10:10" x14ac:dyDescent="0.25">
      <c r="J875" s="57"/>
    </row>
    <row r="876" spans="10:10" x14ac:dyDescent="0.25">
      <c r="J876" s="57"/>
    </row>
    <row r="877" spans="10:10" x14ac:dyDescent="0.25">
      <c r="J877" s="57"/>
    </row>
    <row r="878" spans="10:10" x14ac:dyDescent="0.25">
      <c r="J878" s="57"/>
    </row>
    <row r="879" spans="10:10" x14ac:dyDescent="0.25">
      <c r="J879" s="57"/>
    </row>
    <row r="880" spans="10:10" x14ac:dyDescent="0.25">
      <c r="J880" s="57"/>
    </row>
    <row r="881" spans="10:10" x14ac:dyDescent="0.25">
      <c r="J881" s="57"/>
    </row>
    <row r="882" spans="10:10" x14ac:dyDescent="0.25">
      <c r="J882" s="57"/>
    </row>
    <row r="883" spans="10:10" x14ac:dyDescent="0.25">
      <c r="J883" s="57"/>
    </row>
    <row r="884" spans="10:10" x14ac:dyDescent="0.25">
      <c r="J884" s="57"/>
    </row>
    <row r="885" spans="10:10" x14ac:dyDescent="0.25">
      <c r="J885" s="57"/>
    </row>
    <row r="886" spans="10:10" x14ac:dyDescent="0.25">
      <c r="J886" s="57"/>
    </row>
    <row r="887" spans="10:10" x14ac:dyDescent="0.25">
      <c r="J887" s="57"/>
    </row>
    <row r="888" spans="10:10" x14ac:dyDescent="0.25">
      <c r="J888" s="57"/>
    </row>
    <row r="889" spans="10:10" x14ac:dyDescent="0.25">
      <c r="J889" s="57"/>
    </row>
    <row r="890" spans="10:10" x14ac:dyDescent="0.25">
      <c r="J890" s="57"/>
    </row>
    <row r="891" spans="10:10" x14ac:dyDescent="0.25">
      <c r="J891" s="57"/>
    </row>
    <row r="892" spans="10:10" x14ac:dyDescent="0.25">
      <c r="J892" s="57"/>
    </row>
    <row r="893" spans="10:10" x14ac:dyDescent="0.25">
      <c r="J893" s="57"/>
    </row>
    <row r="894" spans="10:10" x14ac:dyDescent="0.25">
      <c r="J894" s="57"/>
    </row>
    <row r="895" spans="10:10" x14ac:dyDescent="0.25">
      <c r="J895" s="57"/>
    </row>
    <row r="896" spans="10:10" x14ac:dyDescent="0.25">
      <c r="J896" s="57"/>
    </row>
    <row r="897" spans="10:10" x14ac:dyDescent="0.25">
      <c r="J897" s="57"/>
    </row>
    <row r="898" spans="10:10" x14ac:dyDescent="0.25">
      <c r="J898" s="57"/>
    </row>
    <row r="899" spans="10:10" x14ac:dyDescent="0.25">
      <c r="J899" s="57"/>
    </row>
    <row r="900" spans="10:10" x14ac:dyDescent="0.25">
      <c r="J900" s="57"/>
    </row>
    <row r="901" spans="10:10" x14ac:dyDescent="0.25">
      <c r="J901" s="57"/>
    </row>
    <row r="902" spans="10:10" x14ac:dyDescent="0.25">
      <c r="J902" s="57"/>
    </row>
    <row r="903" spans="10:10" x14ac:dyDescent="0.25">
      <c r="J903" s="57"/>
    </row>
    <row r="904" spans="10:10" x14ac:dyDescent="0.25">
      <c r="J904" s="57"/>
    </row>
    <row r="905" spans="10:10" x14ac:dyDescent="0.25">
      <c r="J905" s="57"/>
    </row>
    <row r="906" spans="10:10" x14ac:dyDescent="0.25">
      <c r="J906" s="57"/>
    </row>
    <row r="907" spans="10:10" x14ac:dyDescent="0.25">
      <c r="J907" s="57"/>
    </row>
    <row r="908" spans="10:10" x14ac:dyDescent="0.25">
      <c r="J908" s="57"/>
    </row>
    <row r="909" spans="10:10" x14ac:dyDescent="0.25">
      <c r="J909" s="57"/>
    </row>
    <row r="910" spans="10:10" x14ac:dyDescent="0.25">
      <c r="J910" s="57"/>
    </row>
    <row r="911" spans="10:10" x14ac:dyDescent="0.25">
      <c r="J911" s="57"/>
    </row>
    <row r="912" spans="10:10" x14ac:dyDescent="0.25">
      <c r="J912" s="57"/>
    </row>
    <row r="913" spans="10:10" x14ac:dyDescent="0.25">
      <c r="J913" s="57"/>
    </row>
    <row r="914" spans="10:10" x14ac:dyDescent="0.25">
      <c r="J914" s="57"/>
    </row>
    <row r="915" spans="10:10" x14ac:dyDescent="0.25">
      <c r="J915" s="57"/>
    </row>
    <row r="916" spans="10:10" x14ac:dyDescent="0.25">
      <c r="J916" s="57"/>
    </row>
    <row r="917" spans="10:10" x14ac:dyDescent="0.25">
      <c r="J917" s="57"/>
    </row>
    <row r="918" spans="10:10" x14ac:dyDescent="0.25">
      <c r="J918" s="57"/>
    </row>
    <row r="919" spans="10:10" x14ac:dyDescent="0.25">
      <c r="J919" s="57"/>
    </row>
    <row r="920" spans="10:10" x14ac:dyDescent="0.25">
      <c r="J920" s="57"/>
    </row>
    <row r="921" spans="10:10" x14ac:dyDescent="0.25">
      <c r="J921" s="57"/>
    </row>
    <row r="922" spans="10:10" x14ac:dyDescent="0.25">
      <c r="J922" s="57"/>
    </row>
    <row r="923" spans="10:10" x14ac:dyDescent="0.25">
      <c r="J923" s="57"/>
    </row>
    <row r="924" spans="10:10" x14ac:dyDescent="0.25">
      <c r="J924" s="57"/>
    </row>
    <row r="925" spans="10:10" x14ac:dyDescent="0.25">
      <c r="J925" s="57"/>
    </row>
    <row r="926" spans="10:10" x14ac:dyDescent="0.25">
      <c r="J926" s="57"/>
    </row>
    <row r="927" spans="10:10" x14ac:dyDescent="0.25">
      <c r="J927" s="57"/>
    </row>
    <row r="928" spans="10:10" x14ac:dyDescent="0.25">
      <c r="J928" s="57"/>
    </row>
    <row r="929" spans="10:10" x14ac:dyDescent="0.25">
      <c r="J929" s="57"/>
    </row>
    <row r="930" spans="10:10" x14ac:dyDescent="0.25">
      <c r="J930" s="57"/>
    </row>
    <row r="931" spans="10:10" x14ac:dyDescent="0.25">
      <c r="J931" s="57"/>
    </row>
    <row r="932" spans="10:10" x14ac:dyDescent="0.25">
      <c r="J932" s="57"/>
    </row>
    <row r="933" spans="10:10" x14ac:dyDescent="0.25">
      <c r="J933" s="57"/>
    </row>
    <row r="934" spans="10:10" x14ac:dyDescent="0.25">
      <c r="J934" s="57"/>
    </row>
    <row r="935" spans="10:10" x14ac:dyDescent="0.25">
      <c r="J935" s="57"/>
    </row>
    <row r="936" spans="10:10" x14ac:dyDescent="0.25">
      <c r="J936" s="57"/>
    </row>
    <row r="937" spans="10:10" x14ac:dyDescent="0.25">
      <c r="J937" s="57"/>
    </row>
    <row r="938" spans="10:10" x14ac:dyDescent="0.25">
      <c r="J938" s="57"/>
    </row>
    <row r="939" spans="10:10" x14ac:dyDescent="0.25">
      <c r="J939" s="57"/>
    </row>
    <row r="940" spans="10:10" x14ac:dyDescent="0.25">
      <c r="J940" s="57"/>
    </row>
    <row r="941" spans="10:10" x14ac:dyDescent="0.25">
      <c r="J941" s="57"/>
    </row>
    <row r="942" spans="10:10" x14ac:dyDescent="0.25">
      <c r="J942" s="57"/>
    </row>
    <row r="943" spans="10:10" x14ac:dyDescent="0.25">
      <c r="J943" s="57"/>
    </row>
    <row r="944" spans="10:10" x14ac:dyDescent="0.25">
      <c r="J944" s="57"/>
    </row>
    <row r="945" spans="10:10" x14ac:dyDescent="0.25">
      <c r="J945" s="57"/>
    </row>
    <row r="946" spans="10:10" x14ac:dyDescent="0.25">
      <c r="J946" s="57"/>
    </row>
    <row r="947" spans="10:10" x14ac:dyDescent="0.25">
      <c r="J947" s="57"/>
    </row>
    <row r="948" spans="10:10" x14ac:dyDescent="0.25">
      <c r="J948" s="57"/>
    </row>
    <row r="949" spans="10:10" x14ac:dyDescent="0.25">
      <c r="J949" s="57"/>
    </row>
    <row r="950" spans="10:10" x14ac:dyDescent="0.25">
      <c r="J950" s="57"/>
    </row>
    <row r="951" spans="10:10" x14ac:dyDescent="0.25">
      <c r="J951" s="57"/>
    </row>
    <row r="952" spans="10:10" x14ac:dyDescent="0.25">
      <c r="J952" s="57"/>
    </row>
    <row r="953" spans="10:10" x14ac:dyDescent="0.25">
      <c r="J953" s="57"/>
    </row>
    <row r="954" spans="10:10" x14ac:dyDescent="0.25">
      <c r="J954" s="57"/>
    </row>
    <row r="955" spans="10:10" x14ac:dyDescent="0.25">
      <c r="J955" s="57"/>
    </row>
    <row r="956" spans="10:10" x14ac:dyDescent="0.25">
      <c r="J956" s="57"/>
    </row>
    <row r="957" spans="10:10" x14ac:dyDescent="0.25">
      <c r="J957" s="57"/>
    </row>
    <row r="958" spans="10:10" x14ac:dyDescent="0.25">
      <c r="J958" s="57"/>
    </row>
    <row r="959" spans="10:10" x14ac:dyDescent="0.25">
      <c r="J959" s="57"/>
    </row>
    <row r="960" spans="10:10" x14ac:dyDescent="0.25">
      <c r="J960" s="57"/>
    </row>
    <row r="961" spans="10:10" x14ac:dyDescent="0.25">
      <c r="J961" s="57"/>
    </row>
    <row r="962" spans="10:10" x14ac:dyDescent="0.25">
      <c r="J962" s="57"/>
    </row>
    <row r="963" spans="10:10" x14ac:dyDescent="0.25">
      <c r="J963" s="57"/>
    </row>
    <row r="964" spans="10:10" x14ac:dyDescent="0.25">
      <c r="J964" s="57"/>
    </row>
    <row r="965" spans="10:10" x14ac:dyDescent="0.25">
      <c r="J965" s="57"/>
    </row>
    <row r="966" spans="10:10" x14ac:dyDescent="0.25">
      <c r="J966" s="57"/>
    </row>
    <row r="967" spans="10:10" x14ac:dyDescent="0.25">
      <c r="J967" s="57"/>
    </row>
    <row r="968" spans="10:10" x14ac:dyDescent="0.25">
      <c r="J968" s="57"/>
    </row>
    <row r="969" spans="10:10" x14ac:dyDescent="0.25">
      <c r="J969" s="57"/>
    </row>
    <row r="970" spans="10:10" x14ac:dyDescent="0.25">
      <c r="J970" s="57"/>
    </row>
    <row r="971" spans="10:10" x14ac:dyDescent="0.25">
      <c r="J971" s="57"/>
    </row>
    <row r="972" spans="10:10" x14ac:dyDescent="0.25">
      <c r="J972" s="57"/>
    </row>
    <row r="973" spans="10:10" x14ac:dyDescent="0.25">
      <c r="J973" s="57"/>
    </row>
    <row r="974" spans="10:10" x14ac:dyDescent="0.25">
      <c r="J974" s="57"/>
    </row>
    <row r="975" spans="10:10" x14ac:dyDescent="0.25">
      <c r="J975" s="57"/>
    </row>
    <row r="976" spans="10:10" x14ac:dyDescent="0.25">
      <c r="J976" s="57"/>
    </row>
    <row r="977" spans="10:10" x14ac:dyDescent="0.25">
      <c r="J977" s="57"/>
    </row>
    <row r="978" spans="10:10" x14ac:dyDescent="0.25">
      <c r="J978" s="57"/>
    </row>
    <row r="979" spans="10:10" x14ac:dyDescent="0.25">
      <c r="J979" s="57"/>
    </row>
    <row r="980" spans="10:10" x14ac:dyDescent="0.25">
      <c r="J980" s="57"/>
    </row>
    <row r="981" spans="10:10" x14ac:dyDescent="0.25">
      <c r="J981" s="57"/>
    </row>
    <row r="982" spans="10:10" x14ac:dyDescent="0.25">
      <c r="J982" s="57"/>
    </row>
    <row r="983" spans="10:10" x14ac:dyDescent="0.25">
      <c r="J983" s="57"/>
    </row>
    <row r="984" spans="10:10" x14ac:dyDescent="0.25">
      <c r="J984" s="57"/>
    </row>
    <row r="985" spans="10:10" x14ac:dyDescent="0.25">
      <c r="J985" s="57"/>
    </row>
    <row r="986" spans="10:10" x14ac:dyDescent="0.25">
      <c r="J986" s="57"/>
    </row>
    <row r="987" spans="10:10" x14ac:dyDescent="0.25">
      <c r="J987" s="57"/>
    </row>
    <row r="988" spans="10:10" x14ac:dyDescent="0.25">
      <c r="J988" s="57"/>
    </row>
    <row r="989" spans="10:10" x14ac:dyDescent="0.25">
      <c r="J989" s="57"/>
    </row>
    <row r="990" spans="10:10" x14ac:dyDescent="0.25">
      <c r="J990" s="57"/>
    </row>
    <row r="991" spans="10:10" x14ac:dyDescent="0.25">
      <c r="J991" s="57"/>
    </row>
    <row r="992" spans="10:10" x14ac:dyDescent="0.25">
      <c r="J992" s="57"/>
    </row>
    <row r="993" spans="10:10" x14ac:dyDescent="0.25">
      <c r="J993" s="57"/>
    </row>
    <row r="994" spans="10:10" x14ac:dyDescent="0.25">
      <c r="J994" s="57"/>
    </row>
    <row r="995" spans="10:10" x14ac:dyDescent="0.25">
      <c r="J995" s="57"/>
    </row>
    <row r="996" spans="10:10" x14ac:dyDescent="0.25">
      <c r="J996" s="57"/>
    </row>
    <row r="997" spans="10:10" x14ac:dyDescent="0.25">
      <c r="J997" s="57"/>
    </row>
    <row r="998" spans="10:10" x14ac:dyDescent="0.25">
      <c r="J998" s="57"/>
    </row>
    <row r="999" spans="10:10" x14ac:dyDescent="0.25">
      <c r="J999" s="57"/>
    </row>
    <row r="1000" spans="10:10" x14ac:dyDescent="0.25">
      <c r="J1000" s="57"/>
    </row>
    <row r="1001" spans="10:10" x14ac:dyDescent="0.25">
      <c r="J1001" s="57"/>
    </row>
    <row r="1002" spans="10:10" x14ac:dyDescent="0.25">
      <c r="J1002" s="57"/>
    </row>
    <row r="1003" spans="10:10" x14ac:dyDescent="0.25">
      <c r="J1003" s="57"/>
    </row>
    <row r="1004" spans="10:10" x14ac:dyDescent="0.25">
      <c r="J1004" s="57"/>
    </row>
    <row r="1005" spans="10:10" x14ac:dyDescent="0.25">
      <c r="J1005" s="57"/>
    </row>
    <row r="1006" spans="10:10" x14ac:dyDescent="0.25">
      <c r="J1006" s="57"/>
    </row>
    <row r="1007" spans="10:10" x14ac:dyDescent="0.25">
      <c r="J1007" s="57"/>
    </row>
    <row r="1008" spans="10:10" x14ac:dyDescent="0.25">
      <c r="J1008" s="57"/>
    </row>
    <row r="1009" spans="10:10" x14ac:dyDescent="0.25">
      <c r="J1009" s="57"/>
    </row>
    <row r="1010" spans="10:10" x14ac:dyDescent="0.25">
      <c r="J1010" s="57"/>
    </row>
    <row r="1011" spans="10:10" x14ac:dyDescent="0.25">
      <c r="J1011" s="57"/>
    </row>
    <row r="1012" spans="10:10" x14ac:dyDescent="0.25">
      <c r="J1012" s="57"/>
    </row>
    <row r="1013" spans="10:10" x14ac:dyDescent="0.25">
      <c r="J1013" s="57"/>
    </row>
    <row r="1014" spans="10:10" x14ac:dyDescent="0.25">
      <c r="J1014" s="57"/>
    </row>
    <row r="1015" spans="10:10" x14ac:dyDescent="0.25">
      <c r="J1015" s="57"/>
    </row>
    <row r="1016" spans="10:10" x14ac:dyDescent="0.25">
      <c r="J1016" s="57"/>
    </row>
    <row r="1017" spans="10:10" x14ac:dyDescent="0.25">
      <c r="J1017" s="57"/>
    </row>
    <row r="1018" spans="10:10" x14ac:dyDescent="0.25">
      <c r="J1018" s="57"/>
    </row>
    <row r="1019" spans="10:10" x14ac:dyDescent="0.25">
      <c r="J1019" s="57"/>
    </row>
    <row r="1020" spans="10:10" x14ac:dyDescent="0.25">
      <c r="J1020" s="57"/>
    </row>
    <row r="1021" spans="10:10" x14ac:dyDescent="0.25">
      <c r="J1021" s="57"/>
    </row>
    <row r="1022" spans="10:10" x14ac:dyDescent="0.25">
      <c r="J1022" s="57"/>
    </row>
    <row r="1023" spans="10:10" x14ac:dyDescent="0.25">
      <c r="J1023" s="57"/>
    </row>
    <row r="1024" spans="10:10" x14ac:dyDescent="0.25">
      <c r="J1024" s="57"/>
    </row>
    <row r="1025" spans="10:10" x14ac:dyDescent="0.25">
      <c r="J1025" s="57"/>
    </row>
    <row r="1026" spans="10:10" x14ac:dyDescent="0.25">
      <c r="J1026" s="57"/>
    </row>
    <row r="1027" spans="10:10" x14ac:dyDescent="0.25">
      <c r="J1027" s="57"/>
    </row>
    <row r="1028" spans="10:10" x14ac:dyDescent="0.25">
      <c r="J1028" s="57"/>
    </row>
    <row r="1029" spans="10:10" x14ac:dyDescent="0.25">
      <c r="J1029" s="57"/>
    </row>
    <row r="1030" spans="10:10" x14ac:dyDescent="0.25">
      <c r="J1030" s="57"/>
    </row>
    <row r="1031" spans="10:10" x14ac:dyDescent="0.25">
      <c r="J1031" s="57"/>
    </row>
    <row r="1032" spans="10:10" x14ac:dyDescent="0.25">
      <c r="J1032" s="57"/>
    </row>
    <row r="1033" spans="10:10" x14ac:dyDescent="0.25">
      <c r="J1033" s="57"/>
    </row>
    <row r="1034" spans="10:10" x14ac:dyDescent="0.25">
      <c r="J1034" s="57"/>
    </row>
    <row r="1035" spans="10:10" x14ac:dyDescent="0.25">
      <c r="J1035" s="57"/>
    </row>
    <row r="1036" spans="10:10" x14ac:dyDescent="0.25">
      <c r="J1036" s="57"/>
    </row>
    <row r="1037" spans="10:10" x14ac:dyDescent="0.25">
      <c r="J1037" s="57"/>
    </row>
    <row r="1038" spans="10:10" x14ac:dyDescent="0.25">
      <c r="J1038" s="57"/>
    </row>
    <row r="1039" spans="10:10" x14ac:dyDescent="0.25">
      <c r="J1039" s="57"/>
    </row>
    <row r="1040" spans="10:10" x14ac:dyDescent="0.25">
      <c r="J1040" s="57"/>
    </row>
    <row r="1041" spans="10:10" x14ac:dyDescent="0.25">
      <c r="J1041" s="57"/>
    </row>
    <row r="1042" spans="10:10" x14ac:dyDescent="0.25">
      <c r="J1042" s="57"/>
    </row>
    <row r="1043" spans="10:10" x14ac:dyDescent="0.25">
      <c r="J1043" s="57"/>
    </row>
    <row r="1044" spans="10:10" x14ac:dyDescent="0.25">
      <c r="J1044" s="57"/>
    </row>
    <row r="1045" spans="10:10" x14ac:dyDescent="0.25">
      <c r="J1045" s="57"/>
    </row>
    <row r="1046" spans="10:10" x14ac:dyDescent="0.25">
      <c r="J1046" s="57"/>
    </row>
    <row r="1047" spans="10:10" x14ac:dyDescent="0.25">
      <c r="J1047" s="57"/>
    </row>
    <row r="1048" spans="10:10" x14ac:dyDescent="0.25">
      <c r="J1048" s="57"/>
    </row>
    <row r="1049" spans="10:10" x14ac:dyDescent="0.25">
      <c r="J1049" s="57"/>
    </row>
    <row r="1050" spans="10:10" x14ac:dyDescent="0.25">
      <c r="J1050" s="57"/>
    </row>
    <row r="1051" spans="10:10" x14ac:dyDescent="0.25">
      <c r="J1051" s="57"/>
    </row>
    <row r="1052" spans="10:10" x14ac:dyDescent="0.25">
      <c r="J1052" s="57"/>
    </row>
    <row r="1053" spans="10:10" x14ac:dyDescent="0.25">
      <c r="J1053" s="57"/>
    </row>
    <row r="1054" spans="10:10" x14ac:dyDescent="0.25">
      <c r="J1054" s="57"/>
    </row>
    <row r="1055" spans="10:10" x14ac:dyDescent="0.25">
      <c r="J1055" s="57"/>
    </row>
    <row r="1056" spans="10:10" x14ac:dyDescent="0.25">
      <c r="J1056" s="57"/>
    </row>
    <row r="1057" spans="10:10" x14ac:dyDescent="0.25">
      <c r="J1057" s="57"/>
    </row>
    <row r="1058" spans="10:10" x14ac:dyDescent="0.25">
      <c r="J1058" s="57"/>
    </row>
    <row r="1059" spans="10:10" x14ac:dyDescent="0.25">
      <c r="J1059" s="57"/>
    </row>
    <row r="1060" spans="10:10" x14ac:dyDescent="0.25">
      <c r="J1060" s="57"/>
    </row>
    <row r="1061" spans="10:10" x14ac:dyDescent="0.25">
      <c r="J1061" s="57"/>
    </row>
    <row r="1062" spans="10:10" x14ac:dyDescent="0.25">
      <c r="J1062" s="57"/>
    </row>
    <row r="1063" spans="10:10" x14ac:dyDescent="0.25">
      <c r="J1063" s="57"/>
    </row>
    <row r="1064" spans="10:10" x14ac:dyDescent="0.25">
      <c r="J1064" s="57"/>
    </row>
    <row r="1065" spans="10:10" x14ac:dyDescent="0.25">
      <c r="J1065" s="57"/>
    </row>
    <row r="1066" spans="10:10" x14ac:dyDescent="0.25">
      <c r="J1066" s="57"/>
    </row>
    <row r="1067" spans="10:10" x14ac:dyDescent="0.25">
      <c r="J1067" s="57"/>
    </row>
    <row r="1068" spans="10:10" x14ac:dyDescent="0.25">
      <c r="J1068" s="57"/>
    </row>
    <row r="1069" spans="10:10" x14ac:dyDescent="0.25">
      <c r="J1069" s="57"/>
    </row>
    <row r="1070" spans="10:10" x14ac:dyDescent="0.25">
      <c r="J1070" s="57"/>
    </row>
    <row r="1071" spans="10:10" x14ac:dyDescent="0.25">
      <c r="J1071" s="57"/>
    </row>
    <row r="1072" spans="10:10" x14ac:dyDescent="0.25">
      <c r="J1072" s="57"/>
    </row>
    <row r="1073" spans="10:10" x14ac:dyDescent="0.25">
      <c r="J1073" s="57"/>
    </row>
    <row r="1074" spans="10:10" x14ac:dyDescent="0.25">
      <c r="J1074" s="57"/>
    </row>
    <row r="1075" spans="10:10" x14ac:dyDescent="0.25">
      <c r="J1075" s="57"/>
    </row>
    <row r="1076" spans="10:10" x14ac:dyDescent="0.25">
      <c r="J1076" s="57"/>
    </row>
    <row r="1077" spans="10:10" x14ac:dyDescent="0.25">
      <c r="J1077" s="57"/>
    </row>
    <row r="1078" spans="10:10" x14ac:dyDescent="0.25">
      <c r="J1078" s="57"/>
    </row>
    <row r="1079" spans="10:10" x14ac:dyDescent="0.25">
      <c r="J1079" s="57"/>
    </row>
    <row r="1080" spans="10:10" x14ac:dyDescent="0.25">
      <c r="J1080" s="57"/>
    </row>
    <row r="1081" spans="10:10" x14ac:dyDescent="0.25">
      <c r="J1081" s="57"/>
    </row>
    <row r="1082" spans="10:10" x14ac:dyDescent="0.25">
      <c r="J1082" s="57"/>
    </row>
    <row r="1083" spans="10:10" x14ac:dyDescent="0.25">
      <c r="J1083" s="57"/>
    </row>
    <row r="1084" spans="10:10" x14ac:dyDescent="0.25">
      <c r="J1084" s="57"/>
    </row>
    <row r="1085" spans="10:10" x14ac:dyDescent="0.25">
      <c r="J1085" s="57"/>
    </row>
    <row r="1086" spans="10:10" x14ac:dyDescent="0.25">
      <c r="J1086" s="57"/>
    </row>
    <row r="1087" spans="10:10" x14ac:dyDescent="0.25">
      <c r="J1087" s="57"/>
    </row>
    <row r="1088" spans="10:10" x14ac:dyDescent="0.25">
      <c r="J1088" s="57"/>
    </row>
    <row r="1089" spans="10:10" x14ac:dyDescent="0.25">
      <c r="J1089" s="57"/>
    </row>
    <row r="1090" spans="10:10" x14ac:dyDescent="0.25">
      <c r="J1090" s="57"/>
    </row>
    <row r="1091" spans="10:10" x14ac:dyDescent="0.25">
      <c r="J1091" s="57"/>
    </row>
    <row r="1092" spans="10:10" x14ac:dyDescent="0.25">
      <c r="J1092" s="57"/>
    </row>
    <row r="1093" spans="10:10" x14ac:dyDescent="0.25">
      <c r="J1093" s="57"/>
    </row>
    <row r="1094" spans="10:10" x14ac:dyDescent="0.25">
      <c r="J1094" s="57"/>
    </row>
    <row r="1095" spans="10:10" x14ac:dyDescent="0.25">
      <c r="J1095" s="57"/>
    </row>
    <row r="1096" spans="10:10" x14ac:dyDescent="0.25">
      <c r="J1096" s="57"/>
    </row>
    <row r="1097" spans="10:10" x14ac:dyDescent="0.25">
      <c r="J1097" s="57"/>
    </row>
    <row r="1098" spans="10:10" x14ac:dyDescent="0.25">
      <c r="J1098" s="57"/>
    </row>
    <row r="1099" spans="10:10" x14ac:dyDescent="0.25">
      <c r="J1099" s="57"/>
    </row>
    <row r="1100" spans="10:10" x14ac:dyDescent="0.25">
      <c r="J1100" s="57"/>
    </row>
    <row r="1101" spans="10:10" x14ac:dyDescent="0.25">
      <c r="J1101" s="57"/>
    </row>
    <row r="1102" spans="10:10" x14ac:dyDescent="0.25">
      <c r="J1102" s="57"/>
    </row>
    <row r="1103" spans="10:10" x14ac:dyDescent="0.25">
      <c r="J1103" s="57"/>
    </row>
    <row r="1104" spans="10:10" x14ac:dyDescent="0.25">
      <c r="J1104" s="57"/>
    </row>
    <row r="1105" spans="10:10" x14ac:dyDescent="0.25">
      <c r="J1105" s="57"/>
    </row>
    <row r="1106" spans="10:10" x14ac:dyDescent="0.25">
      <c r="J1106" s="57"/>
    </row>
    <row r="1107" spans="10:10" x14ac:dyDescent="0.25">
      <c r="J1107" s="57"/>
    </row>
    <row r="1108" spans="10:10" x14ac:dyDescent="0.25">
      <c r="J1108" s="57"/>
    </row>
    <row r="1109" spans="10:10" x14ac:dyDescent="0.25">
      <c r="J1109" s="57"/>
    </row>
    <row r="1110" spans="10:10" x14ac:dyDescent="0.25">
      <c r="J1110" s="57"/>
    </row>
    <row r="1111" spans="10:10" x14ac:dyDescent="0.25">
      <c r="J1111" s="57"/>
    </row>
    <row r="1112" spans="10:10" x14ac:dyDescent="0.25">
      <c r="J1112" s="57"/>
    </row>
    <row r="1113" spans="10:10" x14ac:dyDescent="0.25">
      <c r="J1113" s="57"/>
    </row>
    <row r="1114" spans="10:10" x14ac:dyDescent="0.25">
      <c r="J1114" s="57"/>
    </row>
    <row r="1115" spans="10:10" x14ac:dyDescent="0.25">
      <c r="J1115" s="57"/>
    </row>
    <row r="1116" spans="10:10" x14ac:dyDescent="0.25">
      <c r="J1116" s="57"/>
    </row>
    <row r="1117" spans="10:10" x14ac:dyDescent="0.25">
      <c r="J1117" s="57"/>
    </row>
    <row r="1118" spans="10:10" x14ac:dyDescent="0.25">
      <c r="J1118" s="57"/>
    </row>
    <row r="1119" spans="10:10" x14ac:dyDescent="0.25">
      <c r="J1119" s="57"/>
    </row>
    <row r="1120" spans="10:10" x14ac:dyDescent="0.25">
      <c r="J1120" s="57"/>
    </row>
    <row r="1121" spans="10:10" x14ac:dyDescent="0.25">
      <c r="J1121" s="57"/>
    </row>
    <row r="1122" spans="10:10" x14ac:dyDescent="0.25">
      <c r="J1122" s="57"/>
    </row>
    <row r="1123" spans="10:10" x14ac:dyDescent="0.25">
      <c r="J1123" s="57"/>
    </row>
    <row r="1124" spans="10:10" x14ac:dyDescent="0.25">
      <c r="J1124" s="57"/>
    </row>
    <row r="1125" spans="10:10" x14ac:dyDescent="0.25">
      <c r="J1125" s="57"/>
    </row>
    <row r="1126" spans="10:10" x14ac:dyDescent="0.25">
      <c r="J1126" s="57"/>
    </row>
    <row r="1127" spans="10:10" x14ac:dyDescent="0.25">
      <c r="J1127" s="57"/>
    </row>
    <row r="1128" spans="10:10" x14ac:dyDescent="0.25">
      <c r="J1128" s="57"/>
    </row>
    <row r="1129" spans="10:10" x14ac:dyDescent="0.25">
      <c r="J1129" s="57"/>
    </row>
    <row r="1130" spans="10:10" x14ac:dyDescent="0.25">
      <c r="J1130" s="57"/>
    </row>
    <row r="1131" spans="10:10" x14ac:dyDescent="0.25">
      <c r="J1131" s="57"/>
    </row>
    <row r="1132" spans="10:10" x14ac:dyDescent="0.25">
      <c r="J1132" s="57"/>
    </row>
    <row r="1133" spans="10:10" x14ac:dyDescent="0.25">
      <c r="J1133" s="57"/>
    </row>
    <row r="1134" spans="10:10" x14ac:dyDescent="0.25">
      <c r="J1134" s="57"/>
    </row>
    <row r="1135" spans="10:10" x14ac:dyDescent="0.25">
      <c r="J1135" s="57"/>
    </row>
    <row r="1136" spans="10:10" x14ac:dyDescent="0.25">
      <c r="J1136" s="57"/>
    </row>
    <row r="1137" spans="10:10" x14ac:dyDescent="0.25">
      <c r="J1137" s="57"/>
    </row>
    <row r="1138" spans="10:10" x14ac:dyDescent="0.25">
      <c r="J1138" s="57"/>
    </row>
    <row r="1139" spans="10:10" x14ac:dyDescent="0.25">
      <c r="J1139" s="57"/>
    </row>
    <row r="1140" spans="10:10" x14ac:dyDescent="0.25">
      <c r="J1140" s="57"/>
    </row>
    <row r="1141" spans="10:10" x14ac:dyDescent="0.25">
      <c r="J1141" s="57"/>
    </row>
    <row r="1142" spans="10:10" x14ac:dyDescent="0.25">
      <c r="J1142" s="57"/>
    </row>
    <row r="1143" spans="10:10" x14ac:dyDescent="0.25">
      <c r="J1143" s="57"/>
    </row>
    <row r="1144" spans="10:10" x14ac:dyDescent="0.25">
      <c r="J1144" s="57"/>
    </row>
    <row r="1145" spans="10:10" x14ac:dyDescent="0.25">
      <c r="J1145" s="57"/>
    </row>
    <row r="1146" spans="10:10" x14ac:dyDescent="0.25">
      <c r="J1146" s="57"/>
    </row>
    <row r="1147" spans="10:10" x14ac:dyDescent="0.25">
      <c r="J1147" s="57"/>
    </row>
    <row r="1148" spans="10:10" x14ac:dyDescent="0.25">
      <c r="J1148" s="57"/>
    </row>
    <row r="1149" spans="10:10" x14ac:dyDescent="0.25">
      <c r="J1149" s="57"/>
    </row>
    <row r="1150" spans="10:10" x14ac:dyDescent="0.25">
      <c r="J1150" s="57"/>
    </row>
    <row r="1151" spans="10:10" x14ac:dyDescent="0.25">
      <c r="J1151" s="57"/>
    </row>
    <row r="1152" spans="10:10" x14ac:dyDescent="0.25">
      <c r="J1152" s="57"/>
    </row>
    <row r="1153" spans="10:10" x14ac:dyDescent="0.25">
      <c r="J1153" s="57"/>
    </row>
    <row r="1154" spans="10:10" x14ac:dyDescent="0.25">
      <c r="J1154" s="57"/>
    </row>
    <row r="1155" spans="10:10" x14ac:dyDescent="0.25">
      <c r="J1155" s="57"/>
    </row>
    <row r="1156" spans="10:10" x14ac:dyDescent="0.25">
      <c r="J1156" s="57"/>
    </row>
    <row r="1157" spans="10:10" x14ac:dyDescent="0.25">
      <c r="J1157" s="57"/>
    </row>
    <row r="1158" spans="10:10" x14ac:dyDescent="0.25">
      <c r="J1158" s="57"/>
    </row>
    <row r="1159" spans="10:10" x14ac:dyDescent="0.25">
      <c r="J1159" s="57"/>
    </row>
    <row r="1160" spans="10:10" x14ac:dyDescent="0.25">
      <c r="J1160" s="57"/>
    </row>
    <row r="1161" spans="10:10" x14ac:dyDescent="0.25">
      <c r="J1161" s="57"/>
    </row>
    <row r="1162" spans="10:10" x14ac:dyDescent="0.25">
      <c r="J1162" s="57"/>
    </row>
    <row r="1163" spans="10:10" x14ac:dyDescent="0.25">
      <c r="J1163" s="57"/>
    </row>
    <row r="1164" spans="10:10" x14ac:dyDescent="0.25">
      <c r="J1164" s="57"/>
    </row>
    <row r="1165" spans="10:10" x14ac:dyDescent="0.25">
      <c r="J1165" s="57"/>
    </row>
    <row r="1166" spans="10:10" x14ac:dyDescent="0.25">
      <c r="J1166" s="57"/>
    </row>
    <row r="1167" spans="10:10" x14ac:dyDescent="0.25">
      <c r="J1167" s="57"/>
    </row>
    <row r="1168" spans="10:10" x14ac:dyDescent="0.25">
      <c r="J1168" s="57"/>
    </row>
    <row r="1169" spans="10:10" x14ac:dyDescent="0.25">
      <c r="J1169" s="57"/>
    </row>
    <row r="1170" spans="10:10" x14ac:dyDescent="0.25">
      <c r="J1170" s="57"/>
    </row>
    <row r="1171" spans="10:10" x14ac:dyDescent="0.25">
      <c r="J1171" s="57"/>
    </row>
    <row r="1172" spans="10:10" x14ac:dyDescent="0.25">
      <c r="J1172" s="57"/>
    </row>
    <row r="1173" spans="10:10" x14ac:dyDescent="0.25">
      <c r="J1173" s="57"/>
    </row>
    <row r="1174" spans="10:10" x14ac:dyDescent="0.25">
      <c r="J1174" s="57"/>
    </row>
    <row r="1175" spans="10:10" x14ac:dyDescent="0.25">
      <c r="J1175" s="57"/>
    </row>
    <row r="1176" spans="10:10" x14ac:dyDescent="0.25">
      <c r="J1176" s="57"/>
    </row>
    <row r="1177" spans="10:10" x14ac:dyDescent="0.25">
      <c r="J1177" s="57"/>
    </row>
    <row r="1178" spans="10:10" x14ac:dyDescent="0.25">
      <c r="J1178" s="57"/>
    </row>
    <row r="1179" spans="10:10" x14ac:dyDescent="0.25">
      <c r="J1179" s="57"/>
    </row>
    <row r="1180" spans="10:10" x14ac:dyDescent="0.25">
      <c r="J1180" s="57"/>
    </row>
    <row r="1181" spans="10:10" x14ac:dyDescent="0.25">
      <c r="J1181" s="57"/>
    </row>
    <row r="1182" spans="10:10" x14ac:dyDescent="0.25">
      <c r="J1182" s="57"/>
    </row>
    <row r="1183" spans="10:10" x14ac:dyDescent="0.25">
      <c r="J1183" s="57"/>
    </row>
    <row r="1184" spans="10:10" x14ac:dyDescent="0.25">
      <c r="J1184" s="57"/>
    </row>
    <row r="1185" spans="10:10" x14ac:dyDescent="0.25">
      <c r="J1185" s="57"/>
    </row>
    <row r="1186" spans="10:10" x14ac:dyDescent="0.25">
      <c r="J1186" s="57"/>
    </row>
    <row r="1187" spans="10:10" x14ac:dyDescent="0.25">
      <c r="J1187" s="57"/>
    </row>
    <row r="1188" spans="10:10" x14ac:dyDescent="0.25">
      <c r="J1188" s="57"/>
    </row>
    <row r="1189" spans="10:10" x14ac:dyDescent="0.25">
      <c r="J1189" s="57"/>
    </row>
    <row r="1190" spans="10:10" x14ac:dyDescent="0.25">
      <c r="J1190" s="57"/>
    </row>
    <row r="1191" spans="10:10" x14ac:dyDescent="0.25">
      <c r="J1191" s="57"/>
    </row>
    <row r="1192" spans="10:10" x14ac:dyDescent="0.25">
      <c r="J1192" s="57"/>
    </row>
    <row r="1193" spans="10:10" x14ac:dyDescent="0.25">
      <c r="J1193" s="57"/>
    </row>
    <row r="1194" spans="10:10" x14ac:dyDescent="0.25">
      <c r="J1194" s="57"/>
    </row>
    <row r="1195" spans="10:10" x14ac:dyDescent="0.25">
      <c r="J1195" s="57"/>
    </row>
    <row r="1196" spans="10:10" x14ac:dyDescent="0.25">
      <c r="J1196" s="57"/>
    </row>
    <row r="1197" spans="10:10" x14ac:dyDescent="0.25">
      <c r="J1197" s="57"/>
    </row>
    <row r="1198" spans="10:10" x14ac:dyDescent="0.25">
      <c r="J1198" s="57"/>
    </row>
    <row r="1199" spans="10:10" x14ac:dyDescent="0.25">
      <c r="J1199" s="57"/>
    </row>
    <row r="1200" spans="10:10" x14ac:dyDescent="0.25">
      <c r="J1200" s="57"/>
    </row>
    <row r="1201" spans="10:10" x14ac:dyDescent="0.25">
      <c r="J1201" s="57"/>
    </row>
    <row r="1202" spans="10:10" x14ac:dyDescent="0.25">
      <c r="J1202" s="57"/>
    </row>
    <row r="1203" spans="10:10" x14ac:dyDescent="0.25">
      <c r="J1203" s="57"/>
    </row>
    <row r="1204" spans="10:10" x14ac:dyDescent="0.25">
      <c r="J1204" s="57"/>
    </row>
    <row r="1205" spans="10:10" x14ac:dyDescent="0.25">
      <c r="J1205" s="57"/>
    </row>
    <row r="1206" spans="10:10" x14ac:dyDescent="0.25">
      <c r="J1206" s="57"/>
    </row>
    <row r="1207" spans="10:10" x14ac:dyDescent="0.25">
      <c r="J1207" s="57"/>
    </row>
    <row r="1208" spans="10:10" x14ac:dyDescent="0.25">
      <c r="J1208" s="57"/>
    </row>
    <row r="1209" spans="10:10" x14ac:dyDescent="0.25">
      <c r="J1209" s="57"/>
    </row>
    <row r="1210" spans="10:10" x14ac:dyDescent="0.25">
      <c r="J1210" s="57"/>
    </row>
    <row r="1211" spans="10:10" x14ac:dyDescent="0.25">
      <c r="J1211" s="57"/>
    </row>
    <row r="1212" spans="10:10" x14ac:dyDescent="0.25">
      <c r="J1212" s="57"/>
    </row>
    <row r="1213" spans="10:10" x14ac:dyDescent="0.25">
      <c r="J1213" s="57"/>
    </row>
    <row r="1214" spans="10:10" x14ac:dyDescent="0.25">
      <c r="J1214" s="57"/>
    </row>
    <row r="1215" spans="10:10" x14ac:dyDescent="0.25">
      <c r="J1215" s="57"/>
    </row>
    <row r="1216" spans="10:10" x14ac:dyDescent="0.25">
      <c r="J1216" s="57"/>
    </row>
    <row r="1217" spans="10:10" x14ac:dyDescent="0.25">
      <c r="J1217" s="57"/>
    </row>
    <row r="1218" spans="10:10" x14ac:dyDescent="0.25">
      <c r="J1218" s="57"/>
    </row>
    <row r="1219" spans="10:10" x14ac:dyDescent="0.25">
      <c r="J1219" s="57"/>
    </row>
    <row r="1220" spans="10:10" x14ac:dyDescent="0.25">
      <c r="J1220" s="57"/>
    </row>
    <row r="1221" spans="10:10" x14ac:dyDescent="0.25">
      <c r="J1221" s="57"/>
    </row>
    <row r="1222" spans="10:10" x14ac:dyDescent="0.25">
      <c r="J1222" s="57"/>
    </row>
    <row r="1223" spans="10:10" x14ac:dyDescent="0.25">
      <c r="J1223" s="57"/>
    </row>
    <row r="1224" spans="10:10" x14ac:dyDescent="0.25">
      <c r="J1224" s="57"/>
    </row>
    <row r="1225" spans="10:10" x14ac:dyDescent="0.25">
      <c r="J1225" s="57"/>
    </row>
    <row r="1226" spans="10:10" x14ac:dyDescent="0.25">
      <c r="J1226" s="57"/>
    </row>
    <row r="1227" spans="10:10" x14ac:dyDescent="0.25">
      <c r="J1227" s="57"/>
    </row>
    <row r="1228" spans="10:10" x14ac:dyDescent="0.25">
      <c r="J1228" s="57"/>
    </row>
    <row r="1229" spans="10:10" x14ac:dyDescent="0.25">
      <c r="J1229" s="57"/>
    </row>
    <row r="1230" spans="10:10" x14ac:dyDescent="0.25">
      <c r="J1230" s="57"/>
    </row>
    <row r="1231" spans="10:10" x14ac:dyDescent="0.25">
      <c r="J1231" s="57"/>
    </row>
    <row r="1232" spans="10:10" x14ac:dyDescent="0.25">
      <c r="J1232" s="57"/>
    </row>
    <row r="1233" spans="10:10" x14ac:dyDescent="0.25">
      <c r="J1233" s="57"/>
    </row>
    <row r="1234" spans="10:10" x14ac:dyDescent="0.25">
      <c r="J1234" s="57"/>
    </row>
    <row r="1235" spans="10:10" x14ac:dyDescent="0.25">
      <c r="J1235" s="57"/>
    </row>
    <row r="1236" spans="10:10" x14ac:dyDescent="0.25">
      <c r="J1236" s="57"/>
    </row>
    <row r="1237" spans="10:10" x14ac:dyDescent="0.25">
      <c r="J1237" s="57"/>
    </row>
    <row r="1238" spans="10:10" x14ac:dyDescent="0.25">
      <c r="J1238" s="57"/>
    </row>
    <row r="1239" spans="10:10" x14ac:dyDescent="0.25">
      <c r="J1239" s="57"/>
    </row>
    <row r="1240" spans="10:10" x14ac:dyDescent="0.25">
      <c r="J1240" s="57"/>
    </row>
    <row r="1241" spans="10:10" x14ac:dyDescent="0.25">
      <c r="J1241" s="57"/>
    </row>
    <row r="1242" spans="10:10" x14ac:dyDescent="0.25">
      <c r="J1242" s="57"/>
    </row>
    <row r="1243" spans="10:10" x14ac:dyDescent="0.25">
      <c r="J1243" s="57"/>
    </row>
    <row r="1244" spans="10:10" x14ac:dyDescent="0.25">
      <c r="J1244" s="57"/>
    </row>
    <row r="1245" spans="10:10" x14ac:dyDescent="0.25">
      <c r="J1245" s="57"/>
    </row>
    <row r="1246" spans="10:10" x14ac:dyDescent="0.25">
      <c r="J1246" s="57"/>
    </row>
    <row r="1247" spans="10:10" x14ac:dyDescent="0.25">
      <c r="J1247" s="57"/>
    </row>
    <row r="1248" spans="10:10" x14ac:dyDescent="0.25">
      <c r="J1248" s="57"/>
    </row>
    <row r="1249" spans="10:10" x14ac:dyDescent="0.25">
      <c r="J1249" s="57"/>
    </row>
    <row r="1250" spans="10:10" x14ac:dyDescent="0.25">
      <c r="J1250" s="57"/>
    </row>
    <row r="1251" spans="10:10" x14ac:dyDescent="0.25">
      <c r="J1251" s="57"/>
    </row>
    <row r="1252" spans="10:10" x14ac:dyDescent="0.25">
      <c r="J1252" s="57"/>
    </row>
    <row r="1253" spans="10:10" x14ac:dyDescent="0.25">
      <c r="J1253" s="57"/>
    </row>
    <row r="1254" spans="10:10" x14ac:dyDescent="0.25">
      <c r="J1254" s="57"/>
    </row>
    <row r="1255" spans="10:10" x14ac:dyDescent="0.25">
      <c r="J1255" s="57"/>
    </row>
    <row r="1256" spans="10:10" x14ac:dyDescent="0.25">
      <c r="J1256" s="57"/>
    </row>
    <row r="1257" spans="10:10" x14ac:dyDescent="0.25">
      <c r="J1257" s="57"/>
    </row>
    <row r="1258" spans="10:10" x14ac:dyDescent="0.25">
      <c r="J1258" s="57"/>
    </row>
    <row r="1259" spans="10:10" x14ac:dyDescent="0.25">
      <c r="J1259" s="57"/>
    </row>
    <row r="1260" spans="10:10" x14ac:dyDescent="0.25">
      <c r="J1260" s="57"/>
    </row>
    <row r="1261" spans="10:10" x14ac:dyDescent="0.25">
      <c r="J1261" s="57"/>
    </row>
    <row r="1262" spans="10:10" x14ac:dyDescent="0.25">
      <c r="J1262" s="57"/>
    </row>
    <row r="1263" spans="10:10" x14ac:dyDescent="0.25">
      <c r="J1263" s="57"/>
    </row>
    <row r="1264" spans="10:10" x14ac:dyDescent="0.25">
      <c r="J1264" s="57"/>
    </row>
    <row r="1265" spans="10:10" x14ac:dyDescent="0.25">
      <c r="J1265" s="57"/>
    </row>
    <row r="1266" spans="10:10" x14ac:dyDescent="0.25">
      <c r="J1266" s="57"/>
    </row>
    <row r="1267" spans="10:10" x14ac:dyDescent="0.25">
      <c r="J1267" s="57"/>
    </row>
    <row r="1268" spans="10:10" x14ac:dyDescent="0.25">
      <c r="J1268" s="57"/>
    </row>
    <row r="1269" spans="10:10" x14ac:dyDescent="0.25">
      <c r="J1269" s="57"/>
    </row>
    <row r="1270" spans="10:10" x14ac:dyDescent="0.25">
      <c r="J1270" s="57"/>
    </row>
    <row r="1271" spans="10:10" x14ac:dyDescent="0.25">
      <c r="J1271" s="57"/>
    </row>
    <row r="1272" spans="10:10" x14ac:dyDescent="0.25">
      <c r="J1272" s="57"/>
    </row>
    <row r="1273" spans="10:10" x14ac:dyDescent="0.25">
      <c r="J1273" s="57"/>
    </row>
    <row r="1274" spans="10:10" x14ac:dyDescent="0.25">
      <c r="J1274" s="57"/>
    </row>
    <row r="1275" spans="10:10" x14ac:dyDescent="0.25">
      <c r="J1275" s="57"/>
    </row>
    <row r="1276" spans="10:10" x14ac:dyDescent="0.25">
      <c r="J1276" s="57"/>
    </row>
    <row r="1277" spans="10:10" x14ac:dyDescent="0.25">
      <c r="J1277" s="57"/>
    </row>
    <row r="1278" spans="10:10" x14ac:dyDescent="0.25">
      <c r="J1278" s="57"/>
    </row>
    <row r="1279" spans="10:10" x14ac:dyDescent="0.25">
      <c r="J1279" s="57"/>
    </row>
    <row r="1280" spans="10:10" x14ac:dyDescent="0.25">
      <c r="J1280" s="57"/>
    </row>
    <row r="1281" spans="10:10" x14ac:dyDescent="0.25">
      <c r="J1281" s="57"/>
    </row>
    <row r="1282" spans="10:10" x14ac:dyDescent="0.25">
      <c r="J1282" s="57"/>
    </row>
    <row r="1283" spans="10:10" x14ac:dyDescent="0.25">
      <c r="J1283" s="57"/>
    </row>
    <row r="1284" spans="10:10" x14ac:dyDescent="0.25">
      <c r="J1284" s="57"/>
    </row>
    <row r="1285" spans="10:10" x14ac:dyDescent="0.25">
      <c r="J1285" s="57"/>
    </row>
    <row r="1286" spans="10:10" x14ac:dyDescent="0.25">
      <c r="J1286" s="57"/>
    </row>
    <row r="1287" spans="10:10" x14ac:dyDescent="0.25">
      <c r="J1287" s="57"/>
    </row>
    <row r="1288" spans="10:10" x14ac:dyDescent="0.25">
      <c r="J1288" s="57"/>
    </row>
    <row r="1289" spans="10:10" x14ac:dyDescent="0.25">
      <c r="J1289" s="57"/>
    </row>
    <row r="1290" spans="10:10" x14ac:dyDescent="0.25">
      <c r="J1290" s="57"/>
    </row>
    <row r="1291" spans="10:10" x14ac:dyDescent="0.25">
      <c r="J1291" s="57"/>
    </row>
    <row r="1292" spans="10:10" x14ac:dyDescent="0.25">
      <c r="J1292" s="57"/>
    </row>
    <row r="1293" spans="10:10" x14ac:dyDescent="0.25">
      <c r="J1293" s="57"/>
    </row>
    <row r="1294" spans="10:10" x14ac:dyDescent="0.25">
      <c r="J1294" s="57"/>
    </row>
    <row r="1295" spans="10:10" x14ac:dyDescent="0.25">
      <c r="J1295" s="57"/>
    </row>
    <row r="1296" spans="10:10" x14ac:dyDescent="0.25">
      <c r="J1296" s="57"/>
    </row>
    <row r="1297" spans="10:10" x14ac:dyDescent="0.25">
      <c r="J1297" s="57"/>
    </row>
    <row r="1298" spans="10:10" x14ac:dyDescent="0.25">
      <c r="J1298" s="57"/>
    </row>
    <row r="1299" spans="10:10" x14ac:dyDescent="0.25">
      <c r="J1299" s="57"/>
    </row>
    <row r="1300" spans="10:10" x14ac:dyDescent="0.25">
      <c r="J1300" s="57"/>
    </row>
    <row r="1301" spans="10:10" x14ac:dyDescent="0.25">
      <c r="J1301" s="57"/>
    </row>
    <row r="1302" spans="10:10" x14ac:dyDescent="0.25">
      <c r="J1302" s="57"/>
    </row>
    <row r="1303" spans="10:10" x14ac:dyDescent="0.25">
      <c r="J1303" s="57"/>
    </row>
    <row r="1304" spans="10:10" x14ac:dyDescent="0.25">
      <c r="J1304" s="57"/>
    </row>
    <row r="1305" spans="10:10" x14ac:dyDescent="0.25">
      <c r="J1305" s="57"/>
    </row>
    <row r="1306" spans="10:10" x14ac:dyDescent="0.25">
      <c r="J1306" s="57"/>
    </row>
    <row r="1307" spans="10:10" x14ac:dyDescent="0.25">
      <c r="J1307" s="57"/>
    </row>
    <row r="1308" spans="10:10" x14ac:dyDescent="0.25">
      <c r="J1308" s="57"/>
    </row>
    <row r="1309" spans="10:10" x14ac:dyDescent="0.25">
      <c r="J1309" s="57"/>
    </row>
    <row r="1310" spans="10:10" x14ac:dyDescent="0.25">
      <c r="J1310" s="57"/>
    </row>
    <row r="1311" spans="10:10" x14ac:dyDescent="0.25">
      <c r="J1311" s="57"/>
    </row>
    <row r="1312" spans="10:10" x14ac:dyDescent="0.25">
      <c r="J1312" s="57"/>
    </row>
    <row r="1313" spans="10:10" x14ac:dyDescent="0.25">
      <c r="J1313" s="57"/>
    </row>
    <row r="1314" spans="10:10" x14ac:dyDescent="0.25">
      <c r="J1314" s="57"/>
    </row>
    <row r="1315" spans="10:10" x14ac:dyDescent="0.25">
      <c r="J1315" s="57"/>
    </row>
    <row r="1316" spans="10:10" x14ac:dyDescent="0.25">
      <c r="J1316" s="57"/>
    </row>
    <row r="1317" spans="10:10" x14ac:dyDescent="0.25">
      <c r="J1317" s="57"/>
    </row>
    <row r="1318" spans="10:10" x14ac:dyDescent="0.25">
      <c r="J1318" s="57"/>
    </row>
    <row r="1319" spans="10:10" x14ac:dyDescent="0.25">
      <c r="J1319" s="57"/>
    </row>
    <row r="1320" spans="10:10" x14ac:dyDescent="0.25">
      <c r="J1320" s="57"/>
    </row>
    <row r="1321" spans="10:10" x14ac:dyDescent="0.25">
      <c r="J1321" s="57"/>
    </row>
    <row r="1322" spans="10:10" x14ac:dyDescent="0.25">
      <c r="J1322" s="57"/>
    </row>
    <row r="1323" spans="10:10" x14ac:dyDescent="0.25">
      <c r="J1323" s="57"/>
    </row>
    <row r="1324" spans="10:10" x14ac:dyDescent="0.25">
      <c r="J1324" s="57"/>
    </row>
    <row r="1325" spans="10:10" x14ac:dyDescent="0.25">
      <c r="J1325" s="57"/>
    </row>
    <row r="1326" spans="10:10" x14ac:dyDescent="0.25">
      <c r="J1326" s="57"/>
    </row>
    <row r="1327" spans="10:10" x14ac:dyDescent="0.25">
      <c r="J1327" s="57"/>
    </row>
    <row r="1328" spans="10:10" x14ac:dyDescent="0.25">
      <c r="J1328" s="57"/>
    </row>
    <row r="1329" spans="10:10" x14ac:dyDescent="0.25">
      <c r="J1329" s="57"/>
    </row>
    <row r="1330" spans="10:10" x14ac:dyDescent="0.25">
      <c r="J1330" s="57"/>
    </row>
    <row r="1331" spans="10:10" x14ac:dyDescent="0.25">
      <c r="J1331" s="57"/>
    </row>
    <row r="1332" spans="10:10" x14ac:dyDescent="0.25">
      <c r="J1332" s="57"/>
    </row>
    <row r="1333" spans="10:10" x14ac:dyDescent="0.25">
      <c r="J1333" s="57"/>
    </row>
    <row r="1334" spans="10:10" x14ac:dyDescent="0.25">
      <c r="J1334" s="57"/>
    </row>
    <row r="1335" spans="10:10" x14ac:dyDescent="0.25">
      <c r="J1335" s="57"/>
    </row>
    <row r="1336" spans="10:10" x14ac:dyDescent="0.25">
      <c r="J1336" s="57"/>
    </row>
    <row r="1337" spans="10:10" x14ac:dyDescent="0.25">
      <c r="J1337" s="57"/>
    </row>
    <row r="1338" spans="10:10" x14ac:dyDescent="0.25">
      <c r="J1338" s="57"/>
    </row>
    <row r="1339" spans="10:10" x14ac:dyDescent="0.25">
      <c r="J1339" s="57"/>
    </row>
    <row r="1340" spans="10:10" x14ac:dyDescent="0.25">
      <c r="J1340" s="57"/>
    </row>
    <row r="1341" spans="10:10" x14ac:dyDescent="0.25">
      <c r="J1341" s="57"/>
    </row>
    <row r="1342" spans="10:10" x14ac:dyDescent="0.25">
      <c r="J1342" s="57"/>
    </row>
    <row r="1343" spans="10:10" x14ac:dyDescent="0.25">
      <c r="J1343" s="57"/>
    </row>
    <row r="1344" spans="10:10" x14ac:dyDescent="0.25">
      <c r="J1344" s="57"/>
    </row>
    <row r="1345" spans="10:10" x14ac:dyDescent="0.25">
      <c r="J1345" s="57"/>
    </row>
    <row r="1346" spans="10:10" x14ac:dyDescent="0.25">
      <c r="J1346" s="57"/>
    </row>
    <row r="1347" spans="10:10" x14ac:dyDescent="0.25">
      <c r="J1347" s="57"/>
    </row>
    <row r="1348" spans="10:10" x14ac:dyDescent="0.25">
      <c r="J1348" s="57"/>
    </row>
    <row r="1349" spans="10:10" x14ac:dyDescent="0.25">
      <c r="J1349" s="57"/>
    </row>
    <row r="1350" spans="10:10" x14ac:dyDescent="0.25">
      <c r="J1350" s="57"/>
    </row>
    <row r="1351" spans="10:10" x14ac:dyDescent="0.25">
      <c r="J1351" s="57"/>
    </row>
    <row r="1352" spans="10:10" x14ac:dyDescent="0.25">
      <c r="J1352" s="57"/>
    </row>
    <row r="1353" spans="10:10" x14ac:dyDescent="0.25">
      <c r="J1353" s="57"/>
    </row>
    <row r="1354" spans="10:10" x14ac:dyDescent="0.25">
      <c r="J1354" s="57"/>
    </row>
    <row r="1355" spans="10:10" x14ac:dyDescent="0.25">
      <c r="J1355" s="57"/>
    </row>
    <row r="1356" spans="10:10" x14ac:dyDescent="0.25">
      <c r="J1356" s="57"/>
    </row>
    <row r="1357" spans="10:10" x14ac:dyDescent="0.25">
      <c r="J1357" s="57"/>
    </row>
    <row r="1358" spans="10:10" x14ac:dyDescent="0.25">
      <c r="J1358" s="57"/>
    </row>
    <row r="1359" spans="10:10" x14ac:dyDescent="0.25">
      <c r="J1359" s="57"/>
    </row>
    <row r="1360" spans="10:10" x14ac:dyDescent="0.25">
      <c r="J1360" s="57"/>
    </row>
    <row r="1361" spans="10:10" x14ac:dyDescent="0.25">
      <c r="J1361" s="57"/>
    </row>
    <row r="1362" spans="10:10" x14ac:dyDescent="0.25">
      <c r="J1362" s="57"/>
    </row>
    <row r="1363" spans="10:10" x14ac:dyDescent="0.25">
      <c r="J1363" s="57"/>
    </row>
    <row r="1364" spans="10:10" x14ac:dyDescent="0.25">
      <c r="J1364" s="57"/>
    </row>
    <row r="1365" spans="10:10" x14ac:dyDescent="0.25">
      <c r="J1365" s="57"/>
    </row>
    <row r="1366" spans="10:10" x14ac:dyDescent="0.25">
      <c r="J1366" s="57"/>
    </row>
    <row r="1367" spans="10:10" x14ac:dyDescent="0.25">
      <c r="J1367" s="57"/>
    </row>
    <row r="1368" spans="10:10" x14ac:dyDescent="0.25">
      <c r="J1368" s="57"/>
    </row>
    <row r="1369" spans="10:10" x14ac:dyDescent="0.25">
      <c r="J1369" s="57"/>
    </row>
    <row r="1370" spans="10:10" x14ac:dyDescent="0.25">
      <c r="J1370" s="57"/>
    </row>
    <row r="1371" spans="10:10" x14ac:dyDescent="0.25">
      <c r="J1371" s="57"/>
    </row>
    <row r="1372" spans="10:10" x14ac:dyDescent="0.25">
      <c r="J1372" s="57"/>
    </row>
    <row r="1373" spans="10:10" x14ac:dyDescent="0.25">
      <c r="J1373" s="57"/>
    </row>
    <row r="1374" spans="10:10" x14ac:dyDescent="0.25">
      <c r="J1374" s="57"/>
    </row>
    <row r="1375" spans="10:10" x14ac:dyDescent="0.25">
      <c r="J1375" s="57"/>
    </row>
    <row r="1376" spans="10:10" x14ac:dyDescent="0.25">
      <c r="J1376" s="57"/>
    </row>
    <row r="1377" spans="10:10" x14ac:dyDescent="0.25">
      <c r="J1377" s="57"/>
    </row>
    <row r="1378" spans="10:10" x14ac:dyDescent="0.25">
      <c r="J1378" s="57"/>
    </row>
    <row r="1379" spans="10:10" x14ac:dyDescent="0.25">
      <c r="J1379" s="57"/>
    </row>
    <row r="1380" spans="10:10" x14ac:dyDescent="0.25">
      <c r="J1380" s="57"/>
    </row>
    <row r="1381" spans="10:10" x14ac:dyDescent="0.25">
      <c r="J1381" s="57"/>
    </row>
    <row r="1382" spans="10:10" x14ac:dyDescent="0.25">
      <c r="J1382" s="57"/>
    </row>
    <row r="1383" spans="10:10" x14ac:dyDescent="0.25">
      <c r="J1383" s="57"/>
    </row>
    <row r="1384" spans="10:10" x14ac:dyDescent="0.25">
      <c r="J1384" s="57"/>
    </row>
    <row r="1385" spans="10:10" x14ac:dyDescent="0.25">
      <c r="J1385" s="57"/>
    </row>
    <row r="1386" spans="10:10" x14ac:dyDescent="0.25">
      <c r="J1386" s="57"/>
    </row>
    <row r="1387" spans="10:10" x14ac:dyDescent="0.25">
      <c r="J1387" s="57"/>
    </row>
    <row r="1388" spans="10:10" x14ac:dyDescent="0.25">
      <c r="J1388" s="57"/>
    </row>
    <row r="1389" spans="10:10" x14ac:dyDescent="0.25">
      <c r="J1389" s="57"/>
    </row>
    <row r="1390" spans="10:10" x14ac:dyDescent="0.25">
      <c r="J1390" s="57"/>
    </row>
    <row r="1391" spans="10:10" x14ac:dyDescent="0.25">
      <c r="J1391" s="57"/>
    </row>
    <row r="1392" spans="10:10" x14ac:dyDescent="0.25">
      <c r="J1392" s="57"/>
    </row>
    <row r="1393" spans="10:10" x14ac:dyDescent="0.25">
      <c r="J1393" s="57"/>
    </row>
    <row r="1394" spans="10:10" x14ac:dyDescent="0.25">
      <c r="J1394" s="57"/>
    </row>
    <row r="1395" spans="10:10" x14ac:dyDescent="0.25">
      <c r="J1395" s="57"/>
    </row>
    <row r="1396" spans="10:10" x14ac:dyDescent="0.25">
      <c r="J1396" s="57"/>
    </row>
    <row r="1397" spans="10:10" x14ac:dyDescent="0.25">
      <c r="J1397" s="57"/>
    </row>
    <row r="1398" spans="10:10" x14ac:dyDescent="0.25">
      <c r="J1398" s="57"/>
    </row>
    <row r="1399" spans="10:10" x14ac:dyDescent="0.25">
      <c r="J1399" s="57"/>
    </row>
    <row r="1400" spans="10:10" x14ac:dyDescent="0.25">
      <c r="J1400" s="57"/>
    </row>
    <row r="1401" spans="10:10" x14ac:dyDescent="0.25">
      <c r="J1401" s="57"/>
    </row>
    <row r="1402" spans="10:10" x14ac:dyDescent="0.25">
      <c r="J1402" s="57"/>
    </row>
    <row r="1403" spans="10:10" x14ac:dyDescent="0.25">
      <c r="J1403" s="57"/>
    </row>
    <row r="1404" spans="10:10" x14ac:dyDescent="0.25">
      <c r="J1404" s="57"/>
    </row>
    <row r="1405" spans="10:10" x14ac:dyDescent="0.25">
      <c r="J1405" s="57"/>
    </row>
    <row r="1406" spans="10:10" x14ac:dyDescent="0.25">
      <c r="J1406" s="57"/>
    </row>
    <row r="1407" spans="10:10" x14ac:dyDescent="0.25">
      <c r="J1407" s="57"/>
    </row>
    <row r="1408" spans="10:10" x14ac:dyDescent="0.25">
      <c r="J1408" s="57"/>
    </row>
    <row r="1409" spans="10:10" x14ac:dyDescent="0.25">
      <c r="J1409" s="57"/>
    </row>
    <row r="1410" spans="10:10" x14ac:dyDescent="0.25">
      <c r="J1410" s="57"/>
    </row>
    <row r="1411" spans="10:10" x14ac:dyDescent="0.25">
      <c r="J1411" s="57"/>
    </row>
    <row r="1412" spans="10:10" x14ac:dyDescent="0.25">
      <c r="J1412" s="57"/>
    </row>
    <row r="1413" spans="10:10" x14ac:dyDescent="0.25">
      <c r="J1413" s="57"/>
    </row>
    <row r="1414" spans="10:10" x14ac:dyDescent="0.25">
      <c r="J1414" s="57"/>
    </row>
    <row r="1415" spans="10:10" x14ac:dyDescent="0.25">
      <c r="J1415" s="57"/>
    </row>
    <row r="1416" spans="10:10" x14ac:dyDescent="0.25">
      <c r="J1416" s="57"/>
    </row>
    <row r="1417" spans="10:10" x14ac:dyDescent="0.25">
      <c r="J1417" s="57"/>
    </row>
    <row r="1418" spans="10:10" x14ac:dyDescent="0.25">
      <c r="J1418" s="57"/>
    </row>
    <row r="1419" spans="10:10" x14ac:dyDescent="0.25">
      <c r="J1419" s="57"/>
    </row>
    <row r="1420" spans="10:10" x14ac:dyDescent="0.25">
      <c r="J1420" s="57"/>
    </row>
    <row r="1421" spans="10:10" x14ac:dyDescent="0.25">
      <c r="J1421" s="57"/>
    </row>
    <row r="1422" spans="10:10" x14ac:dyDescent="0.25">
      <c r="J1422" s="57"/>
    </row>
    <row r="1423" spans="10:10" x14ac:dyDescent="0.25">
      <c r="J1423" s="57"/>
    </row>
    <row r="1424" spans="10:10" x14ac:dyDescent="0.25">
      <c r="J1424" s="57"/>
    </row>
    <row r="1425" spans="10:10" x14ac:dyDescent="0.25">
      <c r="J1425" s="57"/>
    </row>
    <row r="1426" spans="10:10" x14ac:dyDescent="0.25">
      <c r="J1426" s="57"/>
    </row>
    <row r="1427" spans="10:10" x14ac:dyDescent="0.25">
      <c r="J1427" s="57"/>
    </row>
    <row r="1428" spans="10:10" x14ac:dyDescent="0.25">
      <c r="J1428" s="57"/>
    </row>
    <row r="1429" spans="10:10" x14ac:dyDescent="0.25">
      <c r="J1429" s="57"/>
    </row>
    <row r="1430" spans="10:10" x14ac:dyDescent="0.25">
      <c r="J1430" s="57"/>
    </row>
    <row r="1431" spans="10:10" x14ac:dyDescent="0.25">
      <c r="J1431" s="57"/>
    </row>
    <row r="1432" spans="10:10" x14ac:dyDescent="0.25">
      <c r="J1432" s="57"/>
    </row>
    <row r="1433" spans="10:10" x14ac:dyDescent="0.25">
      <c r="J1433" s="57"/>
    </row>
    <row r="1434" spans="10:10" x14ac:dyDescent="0.25">
      <c r="J1434" s="57"/>
    </row>
    <row r="1435" spans="10:10" x14ac:dyDescent="0.25">
      <c r="J1435" s="57"/>
    </row>
    <row r="1436" spans="10:10" x14ac:dyDescent="0.25">
      <c r="J1436" s="57"/>
    </row>
    <row r="1437" spans="10:10" x14ac:dyDescent="0.25">
      <c r="J1437" s="57"/>
    </row>
    <row r="1438" spans="10:10" x14ac:dyDescent="0.25">
      <c r="J1438" s="57"/>
    </row>
    <row r="1439" spans="10:10" x14ac:dyDescent="0.25">
      <c r="J1439" s="57"/>
    </row>
    <row r="1440" spans="10:10" x14ac:dyDescent="0.25">
      <c r="J1440" s="57"/>
    </row>
    <row r="1441" spans="10:10" x14ac:dyDescent="0.25">
      <c r="J1441" s="57"/>
    </row>
    <row r="1442" spans="10:10" x14ac:dyDescent="0.25">
      <c r="J1442" s="57"/>
    </row>
    <row r="1443" spans="10:10" x14ac:dyDescent="0.25">
      <c r="J1443" s="57"/>
    </row>
    <row r="1444" spans="10:10" x14ac:dyDescent="0.25">
      <c r="J1444" s="57"/>
    </row>
    <row r="1445" spans="10:10" x14ac:dyDescent="0.25">
      <c r="J1445" s="57"/>
    </row>
    <row r="1446" spans="10:10" x14ac:dyDescent="0.25">
      <c r="J1446" s="57"/>
    </row>
    <row r="1447" spans="10:10" x14ac:dyDescent="0.25">
      <c r="J1447" s="57"/>
    </row>
    <row r="1448" spans="10:10" x14ac:dyDescent="0.25">
      <c r="J1448" s="57"/>
    </row>
    <row r="1449" spans="10:10" x14ac:dyDescent="0.25">
      <c r="J1449" s="57"/>
    </row>
    <row r="1450" spans="10:10" x14ac:dyDescent="0.25">
      <c r="J1450" s="57"/>
    </row>
    <row r="1451" spans="10:10" x14ac:dyDescent="0.25">
      <c r="J1451" s="57"/>
    </row>
    <row r="1452" spans="10:10" x14ac:dyDescent="0.25">
      <c r="J1452" s="57"/>
    </row>
    <row r="1453" spans="10:10" x14ac:dyDescent="0.25">
      <c r="J1453" s="57"/>
    </row>
    <row r="1454" spans="10:10" x14ac:dyDescent="0.25">
      <c r="J1454" s="57"/>
    </row>
    <row r="1455" spans="10:10" x14ac:dyDescent="0.25">
      <c r="J1455" s="57"/>
    </row>
    <row r="1456" spans="10:10" x14ac:dyDescent="0.25">
      <c r="J1456" s="57"/>
    </row>
    <row r="1457" spans="10:10" x14ac:dyDescent="0.25">
      <c r="J1457" s="57"/>
    </row>
    <row r="1458" spans="10:10" x14ac:dyDescent="0.25">
      <c r="J1458" s="57"/>
    </row>
    <row r="1459" spans="10:10" x14ac:dyDescent="0.25">
      <c r="J1459" s="57"/>
    </row>
    <row r="1460" spans="10:10" x14ac:dyDescent="0.25">
      <c r="J1460" s="57"/>
    </row>
    <row r="1461" spans="10:10" x14ac:dyDescent="0.25">
      <c r="J1461" s="57"/>
    </row>
    <row r="1462" spans="10:10" x14ac:dyDescent="0.25">
      <c r="J1462" s="57"/>
    </row>
    <row r="1463" spans="10:10" x14ac:dyDescent="0.25">
      <c r="J1463" s="57"/>
    </row>
    <row r="1464" spans="10:10" x14ac:dyDescent="0.25">
      <c r="J1464" s="57"/>
    </row>
    <row r="1465" spans="10:10" x14ac:dyDescent="0.25">
      <c r="J1465" s="57"/>
    </row>
    <row r="1466" spans="10:10" x14ac:dyDescent="0.25">
      <c r="J1466" s="57"/>
    </row>
    <row r="1467" spans="10:10" x14ac:dyDescent="0.25">
      <c r="J1467" s="57"/>
    </row>
    <row r="1468" spans="10:10" x14ac:dyDescent="0.25">
      <c r="J1468" s="57"/>
    </row>
    <row r="1469" spans="10:10" x14ac:dyDescent="0.25">
      <c r="J1469" s="57"/>
    </row>
    <row r="1470" spans="10:10" x14ac:dyDescent="0.25">
      <c r="J1470" s="57"/>
    </row>
    <row r="1471" spans="10:10" x14ac:dyDescent="0.25">
      <c r="J1471" s="57"/>
    </row>
    <row r="1472" spans="10:10" x14ac:dyDescent="0.25">
      <c r="J1472" s="57"/>
    </row>
    <row r="1473" spans="10:10" x14ac:dyDescent="0.25">
      <c r="J1473" s="57"/>
    </row>
    <row r="1474" spans="10:10" x14ac:dyDescent="0.25">
      <c r="J1474" s="57"/>
    </row>
    <row r="1475" spans="10:10" x14ac:dyDescent="0.25">
      <c r="J1475" s="57"/>
    </row>
    <row r="1476" spans="10:10" x14ac:dyDescent="0.25">
      <c r="J1476" s="57"/>
    </row>
    <row r="1477" spans="10:10" x14ac:dyDescent="0.25">
      <c r="J1477" s="57"/>
    </row>
    <row r="1478" spans="10:10" x14ac:dyDescent="0.25">
      <c r="J1478" s="57"/>
    </row>
    <row r="1479" spans="10:10" x14ac:dyDescent="0.25">
      <c r="J1479" s="57"/>
    </row>
    <row r="1480" spans="10:10" x14ac:dyDescent="0.25">
      <c r="J1480" s="57"/>
    </row>
    <row r="1481" spans="10:10" x14ac:dyDescent="0.25">
      <c r="J1481" s="57"/>
    </row>
    <row r="1482" spans="10:10" x14ac:dyDescent="0.25">
      <c r="J1482" s="57"/>
    </row>
    <row r="1483" spans="10:10" x14ac:dyDescent="0.25">
      <c r="J1483" s="57"/>
    </row>
    <row r="1484" spans="10:10" x14ac:dyDescent="0.25">
      <c r="J1484" s="57"/>
    </row>
    <row r="1485" spans="10:10" x14ac:dyDescent="0.25">
      <c r="J1485" s="57"/>
    </row>
    <row r="1486" spans="10:10" x14ac:dyDescent="0.25">
      <c r="J1486" s="57"/>
    </row>
    <row r="1487" spans="10:10" x14ac:dyDescent="0.25">
      <c r="J1487" s="57"/>
    </row>
    <row r="1488" spans="10:10" x14ac:dyDescent="0.25">
      <c r="J1488" s="57"/>
    </row>
    <row r="1489" spans="10:10" x14ac:dyDescent="0.25">
      <c r="J1489" s="57"/>
    </row>
    <row r="1490" spans="10:10" x14ac:dyDescent="0.25">
      <c r="J1490" s="57"/>
    </row>
    <row r="1491" spans="10:10" x14ac:dyDescent="0.25">
      <c r="J1491" s="57"/>
    </row>
    <row r="1492" spans="10:10" x14ac:dyDescent="0.25">
      <c r="J1492" s="57"/>
    </row>
    <row r="1493" spans="10:10" x14ac:dyDescent="0.25">
      <c r="J1493" s="57"/>
    </row>
    <row r="1494" spans="10:10" x14ac:dyDescent="0.25">
      <c r="J1494" s="57"/>
    </row>
    <row r="1495" spans="10:10" x14ac:dyDescent="0.25">
      <c r="J1495" s="57"/>
    </row>
    <row r="1496" spans="10:10" x14ac:dyDescent="0.25">
      <c r="J1496" s="57"/>
    </row>
    <row r="1497" spans="10:10" x14ac:dyDescent="0.25">
      <c r="J1497" s="57"/>
    </row>
    <row r="1498" spans="10:10" x14ac:dyDescent="0.25">
      <c r="J1498" s="57"/>
    </row>
    <row r="1499" spans="10:10" x14ac:dyDescent="0.25">
      <c r="J1499" s="57"/>
    </row>
    <row r="1500" spans="10:10" x14ac:dyDescent="0.25">
      <c r="J1500" s="57"/>
    </row>
    <row r="1501" spans="10:10" x14ac:dyDescent="0.25">
      <c r="J1501" s="57"/>
    </row>
    <row r="1502" spans="10:10" x14ac:dyDescent="0.25">
      <c r="J1502" s="57"/>
    </row>
    <row r="1503" spans="10:10" x14ac:dyDescent="0.25">
      <c r="J1503" s="57"/>
    </row>
    <row r="1504" spans="10:10" x14ac:dyDescent="0.25">
      <c r="J1504" s="57"/>
    </row>
    <row r="1505" spans="10:10" x14ac:dyDescent="0.25">
      <c r="J1505" s="57"/>
    </row>
    <row r="1506" spans="10:10" x14ac:dyDescent="0.25">
      <c r="J1506" s="57"/>
    </row>
    <row r="1507" spans="10:10" x14ac:dyDescent="0.25">
      <c r="J1507" s="57"/>
    </row>
    <row r="1508" spans="10:10" x14ac:dyDescent="0.25">
      <c r="J1508" s="57"/>
    </row>
    <row r="1509" spans="10:10" x14ac:dyDescent="0.25">
      <c r="J1509" s="57"/>
    </row>
    <row r="1510" spans="10:10" x14ac:dyDescent="0.25">
      <c r="J1510" s="57"/>
    </row>
    <row r="1511" spans="10:10" x14ac:dyDescent="0.25">
      <c r="J1511" s="57"/>
    </row>
    <row r="1512" spans="10:10" x14ac:dyDescent="0.25">
      <c r="J1512" s="57"/>
    </row>
    <row r="1513" spans="10:10" x14ac:dyDescent="0.25">
      <c r="J1513" s="57"/>
    </row>
    <row r="1514" spans="10:10" x14ac:dyDescent="0.25">
      <c r="J1514" s="57"/>
    </row>
    <row r="1515" spans="10:10" x14ac:dyDescent="0.25">
      <c r="J1515" s="57"/>
    </row>
    <row r="1516" spans="10:10" x14ac:dyDescent="0.25">
      <c r="J1516" s="57"/>
    </row>
    <row r="1517" spans="10:10" x14ac:dyDescent="0.25">
      <c r="J1517" s="57"/>
    </row>
    <row r="1518" spans="10:10" x14ac:dyDescent="0.25">
      <c r="J1518" s="57"/>
    </row>
    <row r="1519" spans="10:10" x14ac:dyDescent="0.25">
      <c r="J1519" s="57"/>
    </row>
    <row r="1520" spans="10:10" x14ac:dyDescent="0.25">
      <c r="J1520" s="57"/>
    </row>
    <row r="1521" spans="10:10" x14ac:dyDescent="0.25">
      <c r="J1521" s="57"/>
    </row>
    <row r="1522" spans="10:10" x14ac:dyDescent="0.25">
      <c r="J1522" s="57"/>
    </row>
    <row r="1523" spans="10:10" x14ac:dyDescent="0.25">
      <c r="J1523" s="57"/>
    </row>
    <row r="1524" spans="10:10" x14ac:dyDescent="0.25">
      <c r="J1524" s="57"/>
    </row>
    <row r="1525" spans="10:10" x14ac:dyDescent="0.25">
      <c r="J1525" s="57"/>
    </row>
    <row r="1526" spans="10:10" x14ac:dyDescent="0.25">
      <c r="J1526" s="57"/>
    </row>
    <row r="1527" spans="10:10" x14ac:dyDescent="0.25">
      <c r="J1527" s="57"/>
    </row>
    <row r="1528" spans="10:10" x14ac:dyDescent="0.25">
      <c r="J1528" s="57"/>
    </row>
    <row r="1529" spans="10:10" x14ac:dyDescent="0.25">
      <c r="J1529" s="57"/>
    </row>
    <row r="1530" spans="10:10" x14ac:dyDescent="0.25">
      <c r="J1530" s="57"/>
    </row>
    <row r="1531" spans="10:10" x14ac:dyDescent="0.25">
      <c r="J1531" s="57"/>
    </row>
    <row r="1532" spans="10:10" x14ac:dyDescent="0.25">
      <c r="J1532" s="57"/>
    </row>
    <row r="1533" spans="10:10" x14ac:dyDescent="0.25">
      <c r="J1533" s="57"/>
    </row>
    <row r="1534" spans="10:10" x14ac:dyDescent="0.25">
      <c r="J1534" s="57"/>
    </row>
    <row r="1535" spans="10:10" x14ac:dyDescent="0.25">
      <c r="J1535" s="57"/>
    </row>
    <row r="1536" spans="10:10" x14ac:dyDescent="0.25">
      <c r="J1536" s="57"/>
    </row>
    <row r="1537" spans="10:10" x14ac:dyDescent="0.25">
      <c r="J1537" s="57"/>
    </row>
    <row r="1538" spans="10:10" x14ac:dyDescent="0.25">
      <c r="J1538" s="57"/>
    </row>
    <row r="1539" spans="10:10" x14ac:dyDescent="0.25">
      <c r="J1539" s="57"/>
    </row>
    <row r="1540" spans="10:10" x14ac:dyDescent="0.25">
      <c r="J1540" s="57"/>
    </row>
    <row r="1541" spans="10:10" x14ac:dyDescent="0.25">
      <c r="J1541" s="57"/>
    </row>
    <row r="1542" spans="10:10" x14ac:dyDescent="0.25">
      <c r="J1542" s="57"/>
    </row>
    <row r="1543" spans="10:10" x14ac:dyDescent="0.25">
      <c r="J1543" s="57"/>
    </row>
    <row r="1544" spans="10:10" x14ac:dyDescent="0.25">
      <c r="J1544" s="57"/>
    </row>
    <row r="1545" spans="10:10" x14ac:dyDescent="0.25">
      <c r="J1545" s="57"/>
    </row>
    <row r="1546" spans="10:10" x14ac:dyDescent="0.25">
      <c r="J1546" s="57"/>
    </row>
    <row r="1547" spans="10:10" x14ac:dyDescent="0.25">
      <c r="J1547" s="57"/>
    </row>
    <row r="1548" spans="10:10" x14ac:dyDescent="0.25">
      <c r="J1548" s="57"/>
    </row>
    <row r="1549" spans="10:10" x14ac:dyDescent="0.25">
      <c r="J1549" s="57"/>
    </row>
    <row r="1550" spans="10:10" x14ac:dyDescent="0.25">
      <c r="J1550" s="57"/>
    </row>
    <row r="1551" spans="10:10" x14ac:dyDescent="0.25">
      <c r="J1551" s="57"/>
    </row>
    <row r="1552" spans="10:10" x14ac:dyDescent="0.25">
      <c r="J1552" s="57"/>
    </row>
    <row r="1553" spans="10:10" x14ac:dyDescent="0.25">
      <c r="J1553" s="57"/>
    </row>
    <row r="1554" spans="10:10" x14ac:dyDescent="0.25">
      <c r="J1554" s="57"/>
    </row>
    <row r="1555" spans="10:10" x14ac:dyDescent="0.25">
      <c r="J1555" s="57"/>
    </row>
    <row r="1556" spans="10:10" x14ac:dyDescent="0.25">
      <c r="J1556" s="57"/>
    </row>
    <row r="1557" spans="10:10" x14ac:dyDescent="0.25">
      <c r="J1557" s="57"/>
    </row>
    <row r="1558" spans="10:10" x14ac:dyDescent="0.25">
      <c r="J1558" s="57"/>
    </row>
    <row r="1559" spans="10:10" x14ac:dyDescent="0.25">
      <c r="J1559" s="57"/>
    </row>
    <row r="1560" spans="10:10" x14ac:dyDescent="0.25">
      <c r="J1560" s="57"/>
    </row>
    <row r="1561" spans="10:10" x14ac:dyDescent="0.25">
      <c r="J1561" s="57"/>
    </row>
    <row r="1562" spans="10:10" x14ac:dyDescent="0.25">
      <c r="J1562" s="57"/>
    </row>
    <row r="1563" spans="10:10" x14ac:dyDescent="0.25">
      <c r="J1563" s="57"/>
    </row>
    <row r="1564" spans="10:10" x14ac:dyDescent="0.25">
      <c r="J1564" s="57"/>
    </row>
    <row r="1565" spans="10:10" x14ac:dyDescent="0.25">
      <c r="J1565" s="57"/>
    </row>
    <row r="1566" spans="10:10" x14ac:dyDescent="0.25">
      <c r="J1566" s="57"/>
    </row>
    <row r="1567" spans="10:10" x14ac:dyDescent="0.25">
      <c r="J1567" s="57"/>
    </row>
    <row r="1568" spans="10:10" x14ac:dyDescent="0.25">
      <c r="J1568" s="57"/>
    </row>
    <row r="1569" spans="10:10" x14ac:dyDescent="0.25">
      <c r="J1569" s="57"/>
    </row>
    <row r="1570" spans="10:10" x14ac:dyDescent="0.25">
      <c r="J1570" s="57"/>
    </row>
    <row r="1571" spans="10:10" x14ac:dyDescent="0.25">
      <c r="J1571" s="57"/>
    </row>
    <row r="1572" spans="10:10" x14ac:dyDescent="0.25">
      <c r="J1572" s="57"/>
    </row>
    <row r="1573" spans="10:10" x14ac:dyDescent="0.25">
      <c r="J1573" s="57"/>
    </row>
    <row r="1574" spans="10:10" x14ac:dyDescent="0.25">
      <c r="J1574" s="57"/>
    </row>
    <row r="1575" spans="10:10" x14ac:dyDescent="0.25">
      <c r="J1575" s="57"/>
    </row>
    <row r="1576" spans="10:10" x14ac:dyDescent="0.25">
      <c r="J1576" s="57"/>
    </row>
    <row r="1577" spans="10:10" x14ac:dyDescent="0.25">
      <c r="J1577" s="57"/>
    </row>
    <row r="1578" spans="10:10" x14ac:dyDescent="0.25">
      <c r="J1578" s="57"/>
    </row>
    <row r="1579" spans="10:10" x14ac:dyDescent="0.25">
      <c r="J1579" s="57"/>
    </row>
    <row r="1580" spans="10:10" x14ac:dyDescent="0.25">
      <c r="J1580" s="57"/>
    </row>
    <row r="1581" spans="10:10" x14ac:dyDescent="0.25">
      <c r="J1581" s="57"/>
    </row>
    <row r="1582" spans="10:10" x14ac:dyDescent="0.25">
      <c r="J1582" s="57"/>
    </row>
    <row r="1583" spans="10:10" x14ac:dyDescent="0.25">
      <c r="J1583" s="57"/>
    </row>
    <row r="1584" spans="10:10" x14ac:dyDescent="0.25">
      <c r="J1584" s="57"/>
    </row>
    <row r="1585" spans="10:10" x14ac:dyDescent="0.25">
      <c r="J1585" s="57"/>
    </row>
    <row r="1586" spans="10:10" x14ac:dyDescent="0.25">
      <c r="J1586" s="57"/>
    </row>
    <row r="1587" spans="10:10" x14ac:dyDescent="0.25">
      <c r="J1587" s="57"/>
    </row>
    <row r="1588" spans="10:10" x14ac:dyDescent="0.25">
      <c r="J1588" s="57"/>
    </row>
    <row r="1589" spans="10:10" x14ac:dyDescent="0.25">
      <c r="J1589" s="57"/>
    </row>
    <row r="1590" spans="10:10" x14ac:dyDescent="0.25">
      <c r="J1590" s="57"/>
    </row>
    <row r="1591" spans="10:10" x14ac:dyDescent="0.25">
      <c r="J1591" s="57"/>
    </row>
    <row r="1592" spans="10:10" x14ac:dyDescent="0.25">
      <c r="J1592" s="57"/>
    </row>
    <row r="1593" spans="10:10" x14ac:dyDescent="0.25">
      <c r="J1593" s="57"/>
    </row>
    <row r="1594" spans="10:10" x14ac:dyDescent="0.25">
      <c r="J1594" s="57"/>
    </row>
    <row r="1595" spans="10:10" x14ac:dyDescent="0.25">
      <c r="J1595" s="57"/>
    </row>
    <row r="1596" spans="10:10" x14ac:dyDescent="0.25">
      <c r="J1596" s="57"/>
    </row>
    <row r="1597" spans="10:10" x14ac:dyDescent="0.25">
      <c r="J1597" s="57"/>
    </row>
    <row r="1598" spans="10:10" x14ac:dyDescent="0.25">
      <c r="J1598" s="57"/>
    </row>
    <row r="1599" spans="10:10" x14ac:dyDescent="0.25">
      <c r="J1599" s="57"/>
    </row>
    <row r="1600" spans="10:10" x14ac:dyDescent="0.25">
      <c r="J1600" s="57"/>
    </row>
    <row r="1601" spans="10:10" x14ac:dyDescent="0.25">
      <c r="J1601" s="57"/>
    </row>
    <row r="1602" spans="10:10" x14ac:dyDescent="0.25">
      <c r="J1602" s="57"/>
    </row>
    <row r="1603" spans="10:10" x14ac:dyDescent="0.25">
      <c r="J1603" s="57"/>
    </row>
    <row r="1604" spans="10:10" x14ac:dyDescent="0.25">
      <c r="J1604" s="57"/>
    </row>
    <row r="1605" spans="10:10" x14ac:dyDescent="0.25">
      <c r="J1605" s="57"/>
    </row>
    <row r="1606" spans="10:10" x14ac:dyDescent="0.25">
      <c r="J1606" s="57"/>
    </row>
    <row r="1607" spans="10:10" x14ac:dyDescent="0.25">
      <c r="J1607" s="57"/>
    </row>
    <row r="1608" spans="10:10" x14ac:dyDescent="0.25">
      <c r="J1608" s="57"/>
    </row>
    <row r="1609" spans="10:10" x14ac:dyDescent="0.25">
      <c r="J1609" s="57"/>
    </row>
    <row r="1610" spans="10:10" x14ac:dyDescent="0.25">
      <c r="J1610" s="57"/>
    </row>
    <row r="1611" spans="10:10" x14ac:dyDescent="0.25">
      <c r="J1611" s="57"/>
    </row>
    <row r="1612" spans="10:10" x14ac:dyDescent="0.25">
      <c r="J1612" s="57"/>
    </row>
    <row r="1613" spans="10:10" x14ac:dyDescent="0.25">
      <c r="J1613" s="57"/>
    </row>
    <row r="1614" spans="10:10" x14ac:dyDescent="0.25">
      <c r="J1614" s="57"/>
    </row>
    <row r="1615" spans="10:10" x14ac:dyDescent="0.25">
      <c r="J1615" s="57"/>
    </row>
    <row r="1616" spans="10:10" x14ac:dyDescent="0.25">
      <c r="J1616" s="57"/>
    </row>
    <row r="1617" spans="10:10" x14ac:dyDescent="0.25">
      <c r="J1617" s="57"/>
    </row>
    <row r="1618" spans="10:10" x14ac:dyDescent="0.25">
      <c r="J1618" s="57"/>
    </row>
    <row r="1619" spans="10:10" x14ac:dyDescent="0.25">
      <c r="J1619" s="57"/>
    </row>
    <row r="1620" spans="10:10" x14ac:dyDescent="0.25">
      <c r="J1620" s="57"/>
    </row>
    <row r="1621" spans="10:10" x14ac:dyDescent="0.25">
      <c r="J1621" s="57"/>
    </row>
    <row r="1622" spans="10:10" x14ac:dyDescent="0.25">
      <c r="J1622" s="57"/>
    </row>
    <row r="1623" spans="10:10" x14ac:dyDescent="0.25">
      <c r="J1623" s="57"/>
    </row>
    <row r="1624" spans="10:10" x14ac:dyDescent="0.25">
      <c r="J1624" s="57"/>
    </row>
    <row r="1625" spans="10:10" x14ac:dyDescent="0.25">
      <c r="J1625" s="57"/>
    </row>
    <row r="1626" spans="10:10" x14ac:dyDescent="0.25">
      <c r="J1626" s="57"/>
    </row>
    <row r="1627" spans="10:10" x14ac:dyDescent="0.25">
      <c r="J1627" s="57"/>
    </row>
    <row r="1628" spans="10:10" x14ac:dyDescent="0.25">
      <c r="J1628" s="57"/>
    </row>
    <row r="1629" spans="10:10" x14ac:dyDescent="0.25">
      <c r="J1629" s="57"/>
    </row>
    <row r="1630" spans="10:10" x14ac:dyDescent="0.25">
      <c r="J1630" s="57"/>
    </row>
    <row r="1631" spans="10:10" x14ac:dyDescent="0.25">
      <c r="J1631" s="57"/>
    </row>
    <row r="1632" spans="10:10" x14ac:dyDescent="0.25">
      <c r="J1632" s="57"/>
    </row>
    <row r="1633" spans="10:10" x14ac:dyDescent="0.25">
      <c r="J1633" s="57"/>
    </row>
    <row r="1634" spans="10:10" x14ac:dyDescent="0.25">
      <c r="J1634" s="57"/>
    </row>
    <row r="1635" spans="10:10" x14ac:dyDescent="0.25">
      <c r="J1635" s="57"/>
    </row>
    <row r="1636" spans="10:10" x14ac:dyDescent="0.25">
      <c r="J1636" s="57"/>
    </row>
    <row r="1637" spans="10:10" x14ac:dyDescent="0.25">
      <c r="J1637" s="57"/>
    </row>
    <row r="1638" spans="10:10" x14ac:dyDescent="0.25">
      <c r="J1638" s="57"/>
    </row>
    <row r="1639" spans="10:10" x14ac:dyDescent="0.25">
      <c r="J1639" s="57"/>
    </row>
    <row r="1640" spans="10:10" x14ac:dyDescent="0.25">
      <c r="J1640" s="57"/>
    </row>
    <row r="1641" spans="10:10" x14ac:dyDescent="0.25">
      <c r="J1641" s="57"/>
    </row>
    <row r="1642" spans="10:10" x14ac:dyDescent="0.25">
      <c r="J1642" s="57"/>
    </row>
    <row r="1643" spans="10:10" x14ac:dyDescent="0.25">
      <c r="J1643" s="57"/>
    </row>
    <row r="1644" spans="10:10" x14ac:dyDescent="0.25">
      <c r="J1644" s="57"/>
    </row>
    <row r="1645" spans="10:10" x14ac:dyDescent="0.25">
      <c r="J1645" s="57"/>
    </row>
    <row r="1646" spans="10:10" x14ac:dyDescent="0.25">
      <c r="J1646" s="57"/>
    </row>
    <row r="1647" spans="10:10" x14ac:dyDescent="0.25">
      <c r="J1647" s="57"/>
    </row>
    <row r="1648" spans="10:10" x14ac:dyDescent="0.25">
      <c r="J1648" s="57"/>
    </row>
    <row r="1649" spans="10:10" x14ac:dyDescent="0.25">
      <c r="J1649" s="57"/>
    </row>
    <row r="1650" spans="10:10" x14ac:dyDescent="0.25">
      <c r="J1650" s="57"/>
    </row>
    <row r="1651" spans="10:10" x14ac:dyDescent="0.25">
      <c r="J1651" s="57"/>
    </row>
    <row r="1652" spans="10:10" x14ac:dyDescent="0.25">
      <c r="J1652" s="57"/>
    </row>
    <row r="1653" spans="10:10" x14ac:dyDescent="0.25">
      <c r="J1653" s="57"/>
    </row>
    <row r="1654" spans="10:10" x14ac:dyDescent="0.25">
      <c r="J1654" s="57"/>
    </row>
    <row r="1655" spans="10:10" x14ac:dyDescent="0.25">
      <c r="J1655" s="57"/>
    </row>
    <row r="1656" spans="10:10" x14ac:dyDescent="0.25">
      <c r="J1656" s="57"/>
    </row>
    <row r="1657" spans="10:10" x14ac:dyDescent="0.25">
      <c r="J1657" s="57"/>
    </row>
    <row r="1658" spans="10:10" x14ac:dyDescent="0.25">
      <c r="J1658" s="57"/>
    </row>
    <row r="1659" spans="10:10" x14ac:dyDescent="0.25">
      <c r="J1659" s="57"/>
    </row>
    <row r="1660" spans="10:10" x14ac:dyDescent="0.25">
      <c r="J1660" s="57"/>
    </row>
    <row r="1661" spans="10:10" x14ac:dyDescent="0.25">
      <c r="J1661" s="57"/>
    </row>
    <row r="1662" spans="10:10" x14ac:dyDescent="0.25">
      <c r="J1662" s="57"/>
    </row>
    <row r="1663" spans="10:10" x14ac:dyDescent="0.25">
      <c r="J1663" s="57"/>
    </row>
    <row r="1664" spans="10:10" x14ac:dyDescent="0.25">
      <c r="J1664" s="57"/>
    </row>
    <row r="1665" spans="10:10" x14ac:dyDescent="0.25">
      <c r="J1665" s="57"/>
    </row>
    <row r="1666" spans="10:10" x14ac:dyDescent="0.25">
      <c r="J1666" s="57"/>
    </row>
    <row r="1667" spans="10:10" x14ac:dyDescent="0.25">
      <c r="J1667" s="57"/>
    </row>
    <row r="1668" spans="10:10" x14ac:dyDescent="0.25">
      <c r="J1668" s="57"/>
    </row>
    <row r="1669" spans="10:10" x14ac:dyDescent="0.25">
      <c r="J1669" s="57"/>
    </row>
    <row r="1670" spans="10:10" x14ac:dyDescent="0.25">
      <c r="J1670" s="57"/>
    </row>
    <row r="1671" spans="10:10" x14ac:dyDescent="0.25">
      <c r="J1671" s="57"/>
    </row>
    <row r="1672" spans="10:10" x14ac:dyDescent="0.25">
      <c r="J1672" s="57"/>
    </row>
    <row r="1673" spans="10:10" x14ac:dyDescent="0.25">
      <c r="J1673" s="57"/>
    </row>
    <row r="1674" spans="10:10" x14ac:dyDescent="0.25">
      <c r="J1674" s="57"/>
    </row>
    <row r="1675" spans="10:10" x14ac:dyDescent="0.25">
      <c r="J1675" s="57"/>
    </row>
    <row r="1676" spans="10:10" x14ac:dyDescent="0.25">
      <c r="J1676" s="57"/>
    </row>
    <row r="1677" spans="10:10" x14ac:dyDescent="0.25">
      <c r="J1677" s="57"/>
    </row>
    <row r="1678" spans="10:10" x14ac:dyDescent="0.25">
      <c r="J1678" s="57"/>
    </row>
    <row r="1679" spans="10:10" x14ac:dyDescent="0.25">
      <c r="J1679" s="57"/>
    </row>
    <row r="1680" spans="10:10" x14ac:dyDescent="0.25">
      <c r="J1680" s="57"/>
    </row>
    <row r="1681" spans="10:10" x14ac:dyDescent="0.25">
      <c r="J1681" s="57"/>
    </row>
    <row r="1682" spans="10:10" x14ac:dyDescent="0.25">
      <c r="J1682" s="57"/>
    </row>
    <row r="1683" spans="10:10" x14ac:dyDescent="0.25">
      <c r="J1683" s="57"/>
    </row>
    <row r="1684" spans="10:10" x14ac:dyDescent="0.25">
      <c r="J1684" s="57"/>
    </row>
    <row r="1685" spans="10:10" x14ac:dyDescent="0.25">
      <c r="J1685" s="57"/>
    </row>
    <row r="1686" spans="10:10" x14ac:dyDescent="0.25">
      <c r="J1686" s="57"/>
    </row>
    <row r="1687" spans="10:10" x14ac:dyDescent="0.25">
      <c r="J1687" s="57"/>
    </row>
    <row r="1688" spans="10:10" x14ac:dyDescent="0.25">
      <c r="J1688" s="57"/>
    </row>
    <row r="1689" spans="10:10" x14ac:dyDescent="0.25">
      <c r="J1689" s="57"/>
    </row>
    <row r="1690" spans="10:10" x14ac:dyDescent="0.25">
      <c r="J1690" s="57"/>
    </row>
    <row r="1691" spans="10:10" x14ac:dyDescent="0.25">
      <c r="J1691" s="57"/>
    </row>
    <row r="1692" spans="10:10" x14ac:dyDescent="0.25">
      <c r="J1692" s="57"/>
    </row>
    <row r="1693" spans="10:10" x14ac:dyDescent="0.25">
      <c r="J1693" s="57"/>
    </row>
    <row r="1694" spans="10:10" x14ac:dyDescent="0.25">
      <c r="J1694" s="57"/>
    </row>
    <row r="1695" spans="10:10" x14ac:dyDescent="0.25">
      <c r="J1695" s="57"/>
    </row>
    <row r="1696" spans="10:10" x14ac:dyDescent="0.25">
      <c r="J1696" s="57"/>
    </row>
    <row r="1697" spans="10:10" x14ac:dyDescent="0.25">
      <c r="J1697" s="57"/>
    </row>
    <row r="1698" spans="10:10" x14ac:dyDescent="0.25">
      <c r="J1698" s="57"/>
    </row>
    <row r="1699" spans="10:10" x14ac:dyDescent="0.25">
      <c r="J1699" s="57"/>
    </row>
    <row r="1700" spans="10:10" x14ac:dyDescent="0.25">
      <c r="J1700" s="57"/>
    </row>
    <row r="1701" spans="10:10" x14ac:dyDescent="0.25">
      <c r="J1701" s="57"/>
    </row>
    <row r="1702" spans="10:10" x14ac:dyDescent="0.25">
      <c r="J1702" s="57"/>
    </row>
    <row r="1703" spans="10:10" x14ac:dyDescent="0.25">
      <c r="J1703" s="57"/>
    </row>
    <row r="1704" spans="10:10" x14ac:dyDescent="0.25">
      <c r="J1704" s="57"/>
    </row>
    <row r="1705" spans="10:10" x14ac:dyDescent="0.25">
      <c r="J1705" s="57"/>
    </row>
    <row r="1706" spans="10:10" x14ac:dyDescent="0.25">
      <c r="J1706" s="57"/>
    </row>
    <row r="1707" spans="10:10" x14ac:dyDescent="0.25">
      <c r="J1707" s="57"/>
    </row>
    <row r="1708" spans="10:10" x14ac:dyDescent="0.25">
      <c r="J1708" s="57"/>
    </row>
    <row r="1709" spans="10:10" x14ac:dyDescent="0.25">
      <c r="J1709" s="57"/>
    </row>
    <row r="1710" spans="10:10" x14ac:dyDescent="0.25">
      <c r="J1710" s="57"/>
    </row>
    <row r="1711" spans="10:10" x14ac:dyDescent="0.25">
      <c r="J1711" s="57"/>
    </row>
    <row r="1712" spans="10:10" x14ac:dyDescent="0.25">
      <c r="J1712" s="57"/>
    </row>
    <row r="1713" spans="10:10" x14ac:dyDescent="0.25">
      <c r="J1713" s="57"/>
    </row>
    <row r="1714" spans="10:10" x14ac:dyDescent="0.25">
      <c r="J1714" s="57"/>
    </row>
    <row r="1715" spans="10:10" x14ac:dyDescent="0.25">
      <c r="J1715" s="57"/>
    </row>
    <row r="1716" spans="10:10" x14ac:dyDescent="0.25">
      <c r="J1716" s="57"/>
    </row>
    <row r="1717" spans="10:10" x14ac:dyDescent="0.25">
      <c r="J1717" s="57"/>
    </row>
    <row r="1718" spans="10:10" x14ac:dyDescent="0.25">
      <c r="J1718" s="57"/>
    </row>
    <row r="1719" spans="10:10" x14ac:dyDescent="0.25">
      <c r="J1719" s="57"/>
    </row>
    <row r="1720" spans="10:10" x14ac:dyDescent="0.25">
      <c r="J1720" s="57"/>
    </row>
    <row r="1721" spans="10:10" x14ac:dyDescent="0.25">
      <c r="J1721" s="57"/>
    </row>
    <row r="1722" spans="10:10" x14ac:dyDescent="0.25">
      <c r="J1722" s="57"/>
    </row>
    <row r="1723" spans="10:10" x14ac:dyDescent="0.25">
      <c r="J1723" s="57"/>
    </row>
    <row r="1724" spans="10:10" x14ac:dyDescent="0.25">
      <c r="J1724" s="57"/>
    </row>
    <row r="1725" spans="10:10" x14ac:dyDescent="0.25">
      <c r="J1725" s="57"/>
    </row>
    <row r="1726" spans="10:10" x14ac:dyDescent="0.25">
      <c r="J1726" s="57"/>
    </row>
    <row r="1727" spans="10:10" x14ac:dyDescent="0.25">
      <c r="J1727" s="57"/>
    </row>
    <row r="1728" spans="10:10" x14ac:dyDescent="0.25">
      <c r="J1728" s="57"/>
    </row>
    <row r="1729" spans="10:10" x14ac:dyDescent="0.25">
      <c r="J1729" s="57"/>
    </row>
    <row r="1730" spans="10:10" x14ac:dyDescent="0.25">
      <c r="J1730" s="57"/>
    </row>
    <row r="1731" spans="10:10" x14ac:dyDescent="0.25">
      <c r="J1731" s="57"/>
    </row>
    <row r="1732" spans="10:10" x14ac:dyDescent="0.25">
      <c r="J1732" s="57"/>
    </row>
    <row r="1733" spans="10:10" x14ac:dyDescent="0.25">
      <c r="J1733" s="57"/>
    </row>
    <row r="1734" spans="10:10" x14ac:dyDescent="0.25">
      <c r="J1734" s="57"/>
    </row>
    <row r="1735" spans="10:10" x14ac:dyDescent="0.25">
      <c r="J1735" s="57"/>
    </row>
    <row r="1736" spans="10:10" x14ac:dyDescent="0.25">
      <c r="J1736" s="57"/>
    </row>
    <row r="1737" spans="10:10" x14ac:dyDescent="0.25">
      <c r="J1737" s="57"/>
    </row>
    <row r="1738" spans="10:10" x14ac:dyDescent="0.25">
      <c r="J1738" s="57"/>
    </row>
    <row r="1739" spans="10:10" x14ac:dyDescent="0.25">
      <c r="J1739" s="57"/>
    </row>
    <row r="1740" spans="10:10" x14ac:dyDescent="0.25">
      <c r="J1740" s="57"/>
    </row>
    <row r="1741" spans="10:10" x14ac:dyDescent="0.25">
      <c r="J1741" s="57"/>
    </row>
    <row r="1742" spans="10:10" x14ac:dyDescent="0.25">
      <c r="J1742" s="57"/>
    </row>
    <row r="1743" spans="10:10" x14ac:dyDescent="0.25">
      <c r="J1743" s="57"/>
    </row>
    <row r="1744" spans="10:10" x14ac:dyDescent="0.25">
      <c r="J1744" s="57"/>
    </row>
    <row r="1745" spans="10:10" x14ac:dyDescent="0.25">
      <c r="J1745" s="57"/>
    </row>
    <row r="1746" spans="10:10" x14ac:dyDescent="0.25">
      <c r="J1746" s="57"/>
    </row>
    <row r="1747" spans="10:10" x14ac:dyDescent="0.25">
      <c r="J1747" s="57"/>
    </row>
    <row r="1748" spans="10:10" x14ac:dyDescent="0.25">
      <c r="J1748" s="57"/>
    </row>
    <row r="1749" spans="10:10" x14ac:dyDescent="0.25">
      <c r="J1749" s="57"/>
    </row>
    <row r="1750" spans="10:10" x14ac:dyDescent="0.25">
      <c r="J1750" s="57"/>
    </row>
    <row r="1751" spans="10:10" x14ac:dyDescent="0.25">
      <c r="J1751" s="57"/>
    </row>
    <row r="1752" spans="10:10" x14ac:dyDescent="0.25">
      <c r="J1752" s="57"/>
    </row>
    <row r="1753" spans="10:10" x14ac:dyDescent="0.25">
      <c r="J1753" s="57"/>
    </row>
    <row r="1754" spans="10:10" x14ac:dyDescent="0.25">
      <c r="J1754" s="57"/>
    </row>
    <row r="1755" spans="10:10" x14ac:dyDescent="0.25">
      <c r="J1755" s="57"/>
    </row>
    <row r="1756" spans="10:10" x14ac:dyDescent="0.25">
      <c r="J1756" s="57"/>
    </row>
    <row r="1757" spans="10:10" x14ac:dyDescent="0.25">
      <c r="J1757" s="57"/>
    </row>
    <row r="1758" spans="10:10" x14ac:dyDescent="0.25">
      <c r="J1758" s="57"/>
    </row>
    <row r="1759" spans="10:10" x14ac:dyDescent="0.25">
      <c r="J1759" s="57"/>
    </row>
    <row r="1760" spans="10:10" x14ac:dyDescent="0.25">
      <c r="J1760" s="57"/>
    </row>
    <row r="1761" spans="10:10" x14ac:dyDescent="0.25">
      <c r="J1761" s="57"/>
    </row>
    <row r="1762" spans="10:10" x14ac:dyDescent="0.25">
      <c r="J1762" s="57"/>
    </row>
    <row r="1763" spans="10:10" x14ac:dyDescent="0.25">
      <c r="J1763" s="57"/>
    </row>
    <row r="1764" spans="10:10" x14ac:dyDescent="0.25">
      <c r="J1764" s="57"/>
    </row>
    <row r="1765" spans="10:10" x14ac:dyDescent="0.25">
      <c r="J1765" s="57"/>
    </row>
    <row r="1766" spans="10:10" x14ac:dyDescent="0.25">
      <c r="J1766" s="57"/>
    </row>
    <row r="1767" spans="10:10" x14ac:dyDescent="0.25">
      <c r="J1767" s="57"/>
    </row>
    <row r="1768" spans="10:10" x14ac:dyDescent="0.25">
      <c r="J1768" s="57"/>
    </row>
    <row r="1769" spans="10:10" x14ac:dyDescent="0.25">
      <c r="J1769" s="57"/>
    </row>
    <row r="1770" spans="10:10" x14ac:dyDescent="0.25">
      <c r="J1770" s="57"/>
    </row>
    <row r="1771" spans="10:10" x14ac:dyDescent="0.25">
      <c r="J1771" s="57"/>
    </row>
    <row r="1772" spans="10:10" x14ac:dyDescent="0.25">
      <c r="J1772" s="57"/>
    </row>
    <row r="1773" spans="10:10" x14ac:dyDescent="0.25">
      <c r="J1773" s="57"/>
    </row>
    <row r="1774" spans="10:10" x14ac:dyDescent="0.25">
      <c r="J1774" s="57"/>
    </row>
    <row r="1775" spans="10:10" x14ac:dyDescent="0.25">
      <c r="J1775" s="57"/>
    </row>
    <row r="1776" spans="10:10" x14ac:dyDescent="0.25">
      <c r="J1776" s="57"/>
    </row>
    <row r="1777" spans="10:10" x14ac:dyDescent="0.25">
      <c r="J1777" s="57"/>
    </row>
    <row r="1778" spans="10:10" x14ac:dyDescent="0.25">
      <c r="J1778" s="57"/>
    </row>
    <row r="1779" spans="10:10" x14ac:dyDescent="0.25">
      <c r="J1779" s="57"/>
    </row>
    <row r="1780" spans="10:10" x14ac:dyDescent="0.25">
      <c r="J1780" s="57"/>
    </row>
    <row r="1781" spans="10:10" x14ac:dyDescent="0.25">
      <c r="J1781" s="57"/>
    </row>
    <row r="1782" spans="10:10" x14ac:dyDescent="0.25">
      <c r="J1782" s="57"/>
    </row>
    <row r="1783" spans="10:10" x14ac:dyDescent="0.25">
      <c r="J1783" s="57"/>
    </row>
    <row r="1784" spans="10:10" x14ac:dyDescent="0.25">
      <c r="J1784" s="57"/>
    </row>
    <row r="1785" spans="10:10" x14ac:dyDescent="0.25">
      <c r="J1785" s="57"/>
    </row>
    <row r="1786" spans="10:10" x14ac:dyDescent="0.25">
      <c r="J1786" s="57"/>
    </row>
    <row r="1787" spans="10:10" x14ac:dyDescent="0.25">
      <c r="J1787" s="57"/>
    </row>
    <row r="1788" spans="10:10" x14ac:dyDescent="0.25">
      <c r="J1788" s="57"/>
    </row>
    <row r="1789" spans="10:10" x14ac:dyDescent="0.25">
      <c r="J1789" s="57"/>
    </row>
    <row r="1790" spans="10:10" x14ac:dyDescent="0.25">
      <c r="J1790" s="57"/>
    </row>
    <row r="1791" spans="10:10" x14ac:dyDescent="0.25">
      <c r="J1791" s="57"/>
    </row>
    <row r="1792" spans="10:10" x14ac:dyDescent="0.25">
      <c r="J1792" s="57"/>
    </row>
    <row r="1793" spans="10:10" x14ac:dyDescent="0.25">
      <c r="J1793" s="57"/>
    </row>
    <row r="1794" spans="10:10" x14ac:dyDescent="0.25">
      <c r="J1794" s="57"/>
    </row>
    <row r="1795" spans="10:10" x14ac:dyDescent="0.25">
      <c r="J1795" s="57"/>
    </row>
    <row r="1796" spans="10:10" x14ac:dyDescent="0.25">
      <c r="J1796" s="57"/>
    </row>
    <row r="1797" spans="10:10" x14ac:dyDescent="0.25">
      <c r="J1797" s="57"/>
    </row>
    <row r="1798" spans="10:10" x14ac:dyDescent="0.25">
      <c r="J1798" s="57"/>
    </row>
    <row r="1799" spans="10:10" x14ac:dyDescent="0.25">
      <c r="J1799" s="57"/>
    </row>
    <row r="1800" spans="10:10" x14ac:dyDescent="0.25">
      <c r="J1800" s="57"/>
    </row>
    <row r="1801" spans="10:10" x14ac:dyDescent="0.25">
      <c r="J1801" s="57"/>
    </row>
    <row r="1802" spans="10:10" x14ac:dyDescent="0.25">
      <c r="J1802" s="57"/>
    </row>
    <row r="1803" spans="10:10" x14ac:dyDescent="0.25">
      <c r="J1803" s="57"/>
    </row>
    <row r="1804" spans="10:10" x14ac:dyDescent="0.25">
      <c r="J1804" s="57"/>
    </row>
    <row r="1805" spans="10:10" x14ac:dyDescent="0.25">
      <c r="J1805" s="57"/>
    </row>
    <row r="1806" spans="10:10" x14ac:dyDescent="0.25">
      <c r="J1806" s="57"/>
    </row>
    <row r="1807" spans="10:10" x14ac:dyDescent="0.25">
      <c r="J1807" s="57"/>
    </row>
    <row r="1808" spans="10:10" x14ac:dyDescent="0.25">
      <c r="J1808" s="57"/>
    </row>
    <row r="1809" spans="10:10" x14ac:dyDescent="0.25">
      <c r="J1809" s="57"/>
    </row>
    <row r="1810" spans="10:10" x14ac:dyDescent="0.25">
      <c r="J1810" s="57"/>
    </row>
    <row r="1811" spans="10:10" x14ac:dyDescent="0.25">
      <c r="J1811" s="57"/>
    </row>
    <row r="1812" spans="10:10" x14ac:dyDescent="0.25">
      <c r="J1812" s="57"/>
    </row>
    <row r="1813" spans="10:10" x14ac:dyDescent="0.25">
      <c r="J1813" s="57"/>
    </row>
    <row r="1814" spans="10:10" x14ac:dyDescent="0.25">
      <c r="J1814" s="57"/>
    </row>
    <row r="1815" spans="10:10" x14ac:dyDescent="0.25">
      <c r="J1815" s="57"/>
    </row>
    <row r="1816" spans="10:10" x14ac:dyDescent="0.25">
      <c r="J1816" s="57"/>
    </row>
    <row r="1817" spans="10:10" x14ac:dyDescent="0.25">
      <c r="J1817" s="57"/>
    </row>
    <row r="1818" spans="10:10" x14ac:dyDescent="0.25">
      <c r="J1818" s="57"/>
    </row>
    <row r="1819" spans="10:10" x14ac:dyDescent="0.25">
      <c r="J1819" s="57"/>
    </row>
    <row r="1820" spans="10:10" x14ac:dyDescent="0.25">
      <c r="J1820" s="57"/>
    </row>
    <row r="1821" spans="10:10" x14ac:dyDescent="0.25">
      <c r="J1821" s="57"/>
    </row>
    <row r="1822" spans="10:10" x14ac:dyDescent="0.25">
      <c r="J1822" s="57"/>
    </row>
    <row r="1823" spans="10:10" x14ac:dyDescent="0.25">
      <c r="J1823" s="57"/>
    </row>
    <row r="1824" spans="10:10" x14ac:dyDescent="0.25">
      <c r="J1824" s="57"/>
    </row>
    <row r="1825" spans="10:10" x14ac:dyDescent="0.25">
      <c r="J1825" s="57"/>
    </row>
    <row r="1826" spans="10:10" x14ac:dyDescent="0.25">
      <c r="J1826" s="57"/>
    </row>
    <row r="1827" spans="10:10" x14ac:dyDescent="0.25">
      <c r="J1827" s="57"/>
    </row>
    <row r="1828" spans="10:10" x14ac:dyDescent="0.25">
      <c r="J1828" s="57"/>
    </row>
    <row r="1829" spans="10:10" x14ac:dyDescent="0.25">
      <c r="J1829" s="57"/>
    </row>
    <row r="1830" spans="10:10" x14ac:dyDescent="0.25">
      <c r="J1830" s="57"/>
    </row>
    <row r="1831" spans="10:10" x14ac:dyDescent="0.25">
      <c r="J1831" s="57"/>
    </row>
    <row r="1832" spans="10:10" x14ac:dyDescent="0.25">
      <c r="J1832" s="57"/>
    </row>
    <row r="1833" spans="10:10" x14ac:dyDescent="0.25">
      <c r="J1833" s="57"/>
    </row>
    <row r="1834" spans="10:10" x14ac:dyDescent="0.25">
      <c r="J1834" s="57"/>
    </row>
    <row r="1835" spans="10:10" x14ac:dyDescent="0.25">
      <c r="J1835" s="57"/>
    </row>
    <row r="1836" spans="10:10" x14ac:dyDescent="0.25">
      <c r="J1836" s="57"/>
    </row>
    <row r="1837" spans="10:10" x14ac:dyDescent="0.25">
      <c r="J1837" s="57"/>
    </row>
    <row r="1838" spans="10:10" x14ac:dyDescent="0.25">
      <c r="J1838" s="57"/>
    </row>
    <row r="1839" spans="10:10" x14ac:dyDescent="0.25">
      <c r="J1839" s="57"/>
    </row>
    <row r="1840" spans="10:10" x14ac:dyDescent="0.25">
      <c r="J1840" s="57"/>
    </row>
    <row r="1841" spans="10:10" x14ac:dyDescent="0.25">
      <c r="J1841" s="57"/>
    </row>
    <row r="1842" spans="10:10" x14ac:dyDescent="0.25">
      <c r="J1842" s="57"/>
    </row>
    <row r="1843" spans="10:10" x14ac:dyDescent="0.25">
      <c r="J1843" s="57"/>
    </row>
    <row r="1844" spans="10:10" x14ac:dyDescent="0.25">
      <c r="J1844" s="57"/>
    </row>
    <row r="1845" spans="10:10" x14ac:dyDescent="0.25">
      <c r="J1845" s="57"/>
    </row>
    <row r="1846" spans="10:10" x14ac:dyDescent="0.25">
      <c r="J1846" s="57"/>
    </row>
    <row r="1847" spans="10:10" x14ac:dyDescent="0.25">
      <c r="J1847" s="57"/>
    </row>
    <row r="1848" spans="10:10" x14ac:dyDescent="0.25">
      <c r="J1848" s="57"/>
    </row>
    <row r="1849" spans="10:10" x14ac:dyDescent="0.25">
      <c r="J1849" s="57"/>
    </row>
    <row r="1850" spans="10:10" x14ac:dyDescent="0.25">
      <c r="J1850" s="57"/>
    </row>
    <row r="1851" spans="10:10" x14ac:dyDescent="0.25">
      <c r="J1851" s="57"/>
    </row>
    <row r="1852" spans="10:10" x14ac:dyDescent="0.25">
      <c r="J1852" s="57"/>
    </row>
    <row r="1853" spans="10:10" x14ac:dyDescent="0.25">
      <c r="J1853" s="57"/>
    </row>
    <row r="1854" spans="10:10" x14ac:dyDescent="0.25">
      <c r="J1854" s="57"/>
    </row>
    <row r="1855" spans="10:10" x14ac:dyDescent="0.25">
      <c r="J1855" s="57"/>
    </row>
    <row r="1856" spans="10:10" x14ac:dyDescent="0.25">
      <c r="J1856" s="57"/>
    </row>
    <row r="1857" spans="10:10" x14ac:dyDescent="0.25">
      <c r="J1857" s="57"/>
    </row>
    <row r="1858" spans="10:10" x14ac:dyDescent="0.25">
      <c r="J1858" s="57"/>
    </row>
    <row r="1859" spans="10:10" x14ac:dyDescent="0.25">
      <c r="J1859" s="57"/>
    </row>
    <row r="1860" spans="10:10" x14ac:dyDescent="0.25">
      <c r="J1860" s="57"/>
    </row>
    <row r="1861" spans="10:10" x14ac:dyDescent="0.25">
      <c r="J1861" s="57"/>
    </row>
    <row r="1862" spans="10:10" x14ac:dyDescent="0.25">
      <c r="J1862" s="57"/>
    </row>
    <row r="1863" spans="10:10" x14ac:dyDescent="0.25">
      <c r="J1863" s="57"/>
    </row>
    <row r="1864" spans="10:10" x14ac:dyDescent="0.25">
      <c r="J1864" s="57"/>
    </row>
    <row r="1865" spans="10:10" x14ac:dyDescent="0.25">
      <c r="J1865" s="57"/>
    </row>
    <row r="1866" spans="10:10" x14ac:dyDescent="0.25">
      <c r="J1866" s="57"/>
    </row>
    <row r="1867" spans="10:10" x14ac:dyDescent="0.25">
      <c r="J1867" s="57"/>
    </row>
    <row r="1868" spans="10:10" x14ac:dyDescent="0.25">
      <c r="J1868" s="57"/>
    </row>
    <row r="1869" spans="10:10" x14ac:dyDescent="0.25">
      <c r="J1869" s="57"/>
    </row>
    <row r="1870" spans="10:10" x14ac:dyDescent="0.25">
      <c r="J1870" s="57"/>
    </row>
    <row r="1871" spans="10:10" x14ac:dyDescent="0.25">
      <c r="J1871" s="57"/>
    </row>
    <row r="1872" spans="10:10" x14ac:dyDescent="0.25">
      <c r="J1872" s="57"/>
    </row>
    <row r="1873" spans="10:10" x14ac:dyDescent="0.25">
      <c r="J1873" s="57"/>
    </row>
    <row r="1874" spans="10:10" x14ac:dyDescent="0.25">
      <c r="J1874" s="57"/>
    </row>
    <row r="1875" spans="10:10" x14ac:dyDescent="0.25">
      <c r="J1875" s="57"/>
    </row>
    <row r="1876" spans="10:10" x14ac:dyDescent="0.25">
      <c r="J1876" s="57"/>
    </row>
    <row r="1877" spans="10:10" x14ac:dyDescent="0.25">
      <c r="J1877" s="57"/>
    </row>
    <row r="1878" spans="10:10" x14ac:dyDescent="0.25">
      <c r="J1878" s="57"/>
    </row>
    <row r="1879" spans="10:10" x14ac:dyDescent="0.25">
      <c r="J1879" s="57"/>
    </row>
    <row r="1880" spans="10:10" x14ac:dyDescent="0.25">
      <c r="J1880" s="57"/>
    </row>
    <row r="1881" spans="10:10" x14ac:dyDescent="0.25">
      <c r="J1881" s="57"/>
    </row>
    <row r="1882" spans="10:10" x14ac:dyDescent="0.25">
      <c r="J1882" s="57"/>
    </row>
    <row r="1883" spans="10:10" x14ac:dyDescent="0.25">
      <c r="J1883" s="57"/>
    </row>
    <row r="1884" spans="10:10" x14ac:dyDescent="0.25">
      <c r="J1884" s="57"/>
    </row>
    <row r="1885" spans="10:10" x14ac:dyDescent="0.25">
      <c r="J1885" s="57"/>
    </row>
    <row r="1886" spans="10:10" x14ac:dyDescent="0.25">
      <c r="J1886" s="57"/>
    </row>
    <row r="1887" spans="10:10" x14ac:dyDescent="0.25">
      <c r="J1887" s="57"/>
    </row>
    <row r="1888" spans="10:10" x14ac:dyDescent="0.25">
      <c r="J1888" s="57"/>
    </row>
    <row r="1889" spans="10:10" x14ac:dyDescent="0.25">
      <c r="J1889" s="57"/>
    </row>
    <row r="1890" spans="10:10" x14ac:dyDescent="0.25">
      <c r="J1890" s="57"/>
    </row>
    <row r="1891" spans="10:10" x14ac:dyDescent="0.25">
      <c r="J1891" s="57"/>
    </row>
    <row r="1892" spans="10:10" x14ac:dyDescent="0.25">
      <c r="J1892" s="57"/>
    </row>
    <row r="1893" spans="10:10" x14ac:dyDescent="0.25">
      <c r="J1893" s="57"/>
    </row>
    <row r="1894" spans="10:10" x14ac:dyDescent="0.25">
      <c r="J1894" s="57"/>
    </row>
    <row r="1895" spans="10:10" x14ac:dyDescent="0.25">
      <c r="J1895" s="57"/>
    </row>
    <row r="1896" spans="10:10" x14ac:dyDescent="0.25">
      <c r="J1896" s="57"/>
    </row>
    <row r="1897" spans="10:10" x14ac:dyDescent="0.25">
      <c r="J1897" s="57"/>
    </row>
    <row r="1898" spans="10:10" x14ac:dyDescent="0.25">
      <c r="J1898" s="57"/>
    </row>
    <row r="1899" spans="10:10" x14ac:dyDescent="0.25">
      <c r="J1899" s="57"/>
    </row>
    <row r="1900" spans="10:10" x14ac:dyDescent="0.25">
      <c r="J1900" s="57"/>
    </row>
    <row r="1901" spans="10:10" x14ac:dyDescent="0.25">
      <c r="J1901" s="57"/>
    </row>
    <row r="1902" spans="10:10" x14ac:dyDescent="0.25">
      <c r="J1902" s="57"/>
    </row>
    <row r="1903" spans="10:10" x14ac:dyDescent="0.25">
      <c r="J1903" s="57"/>
    </row>
    <row r="1904" spans="10:10" x14ac:dyDescent="0.25">
      <c r="J1904" s="57"/>
    </row>
    <row r="1905" spans="10:10" x14ac:dyDescent="0.25">
      <c r="J1905" s="57"/>
    </row>
    <row r="1906" spans="10:10" x14ac:dyDescent="0.25">
      <c r="J1906" s="57"/>
    </row>
    <row r="1907" spans="10:10" x14ac:dyDescent="0.25">
      <c r="J1907" s="57"/>
    </row>
    <row r="1908" spans="10:10" x14ac:dyDescent="0.25">
      <c r="J1908" s="57"/>
    </row>
    <row r="1909" spans="10:10" x14ac:dyDescent="0.25">
      <c r="J1909" s="57"/>
    </row>
    <row r="1910" spans="10:10" x14ac:dyDescent="0.25">
      <c r="J1910" s="57"/>
    </row>
    <row r="1911" spans="10:10" x14ac:dyDescent="0.25">
      <c r="J1911" s="57"/>
    </row>
    <row r="1912" spans="10:10" x14ac:dyDescent="0.25">
      <c r="J1912" s="57"/>
    </row>
    <row r="1913" spans="10:10" x14ac:dyDescent="0.25">
      <c r="J1913" s="57"/>
    </row>
    <row r="1914" spans="10:10" x14ac:dyDescent="0.25">
      <c r="J1914" s="57"/>
    </row>
    <row r="1915" spans="10:10" x14ac:dyDescent="0.25">
      <c r="J1915" s="57"/>
    </row>
    <row r="1916" spans="10:10" x14ac:dyDescent="0.25">
      <c r="J1916" s="57"/>
    </row>
    <row r="1917" spans="10:10" x14ac:dyDescent="0.25">
      <c r="J1917" s="57"/>
    </row>
    <row r="1918" spans="10:10" x14ac:dyDescent="0.25">
      <c r="J1918" s="57"/>
    </row>
  </sheetData>
  <mergeCells count="1">
    <mergeCell ref="A1:D1"/>
  </mergeCells>
  <conditionalFormatting sqref="B114:B116">
    <cfRule type="duplicateValues" dxfId="3" priority="11"/>
  </conditionalFormatting>
  <conditionalFormatting sqref="B117:B119 G38">
    <cfRule type="duplicateValues" dxfId="2" priority="8"/>
  </conditionalFormatting>
  <conditionalFormatting sqref="C2 C113 C120">
    <cfRule type="expression" dxfId="1" priority="12" stopIfTrue="1">
      <formula>AND(COUNTIF($C$2:$C$2, C2)+COUNTIF($C$113:$C$113, C2)&gt;1,NOT(ISBLANK(C2)))</formula>
    </cfRule>
  </conditionalFormatting>
  <conditionalFormatting sqref="I1:I114 I116:I1048576 B1:B113 B120:B1048576">
    <cfRule type="duplicateValues" dxfId="0" priority="3"/>
  </conditionalFormatting>
  <pageMargins left="0.7" right="0.7" top="0.75" bottom="0.75" header="0.3" footer="0.3"/>
  <pageSetup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1920"/>
  <sheetViews>
    <sheetView workbookViewId="0">
      <pane ySplit="1" topLeftCell="A1723" activePane="bottomLeft" state="frozen"/>
      <selection pane="bottomLeft" activeCell="K1883" sqref="K1883"/>
    </sheetView>
  </sheetViews>
  <sheetFormatPr defaultColWidth="8.85546875" defaultRowHeight="15.75" x14ac:dyDescent="0.25"/>
  <cols>
    <col min="1" max="1" width="8.85546875" style="16"/>
    <col min="2" max="2" width="6.7109375" style="16" customWidth="1"/>
    <col min="3" max="4" width="20.7109375" style="16" customWidth="1"/>
    <col min="5" max="5" width="100.7109375" style="16" customWidth="1"/>
    <col min="6" max="16384" width="8.85546875" style="16"/>
  </cols>
  <sheetData>
    <row r="1" spans="1:6" x14ac:dyDescent="0.25">
      <c r="A1" s="122" t="s">
        <v>2246</v>
      </c>
      <c r="B1" s="115"/>
      <c r="C1" s="115"/>
      <c r="D1" s="115"/>
      <c r="E1" s="115"/>
      <c r="F1" s="115"/>
    </row>
    <row r="2" spans="1:6" x14ac:dyDescent="0.25">
      <c r="A2" s="122" t="s">
        <v>2247</v>
      </c>
      <c r="B2" s="115"/>
      <c r="C2" s="115"/>
      <c r="D2" s="115"/>
      <c r="E2" s="115"/>
      <c r="F2" s="115"/>
    </row>
    <row r="3" spans="1:6" s="76" customFormat="1" ht="31.5" x14ac:dyDescent="0.25">
      <c r="A3" s="74" t="s">
        <v>16</v>
      </c>
      <c r="B3" s="74" t="s">
        <v>6</v>
      </c>
      <c r="C3" s="74" t="s">
        <v>17</v>
      </c>
      <c r="D3" s="74" t="s">
        <v>18</v>
      </c>
      <c r="E3" s="74" t="s">
        <v>19</v>
      </c>
      <c r="F3" s="75" t="s">
        <v>2426</v>
      </c>
    </row>
    <row r="4" spans="1:6" x14ac:dyDescent="0.25">
      <c r="A4" s="123">
        <v>1</v>
      </c>
      <c r="B4" s="115"/>
      <c r="C4" s="124" t="s">
        <v>2248</v>
      </c>
      <c r="D4" s="78" t="s">
        <v>20</v>
      </c>
      <c r="E4" s="78" t="s">
        <v>21</v>
      </c>
      <c r="F4" s="18">
        <v>6</v>
      </c>
    </row>
    <row r="5" spans="1:6" x14ac:dyDescent="0.25">
      <c r="A5" s="115"/>
      <c r="B5" s="115"/>
      <c r="C5" s="115"/>
      <c r="D5" s="78" t="s">
        <v>22</v>
      </c>
      <c r="E5" s="78" t="s">
        <v>23</v>
      </c>
      <c r="F5" s="18">
        <v>6</v>
      </c>
    </row>
    <row r="6" spans="1:6" x14ac:dyDescent="0.25">
      <c r="A6" s="115"/>
      <c r="B6" s="115"/>
      <c r="C6" s="115"/>
      <c r="D6" s="78" t="s">
        <v>24</v>
      </c>
      <c r="E6" s="78" t="s">
        <v>25</v>
      </c>
      <c r="F6" s="18">
        <v>6</v>
      </c>
    </row>
    <row r="7" spans="1:6" x14ac:dyDescent="0.25">
      <c r="A7" s="115"/>
      <c r="B7" s="115"/>
      <c r="C7" s="115"/>
      <c r="D7" s="78" t="s">
        <v>26</v>
      </c>
      <c r="E7" s="78" t="s">
        <v>27</v>
      </c>
      <c r="F7" s="18">
        <v>6</v>
      </c>
    </row>
    <row r="8" spans="1:6" x14ac:dyDescent="0.25">
      <c r="A8" s="115"/>
      <c r="B8" s="115"/>
      <c r="C8" s="115"/>
      <c r="D8" s="78" t="s">
        <v>28</v>
      </c>
      <c r="E8" s="78" t="s">
        <v>6</v>
      </c>
      <c r="F8" s="18">
        <v>6</v>
      </c>
    </row>
    <row r="9" spans="1:6" x14ac:dyDescent="0.25">
      <c r="A9" s="115"/>
      <c r="B9" s="115"/>
      <c r="C9" s="115"/>
      <c r="D9" s="78" t="s">
        <v>29</v>
      </c>
      <c r="E9" s="78" t="s">
        <v>6</v>
      </c>
      <c r="F9" s="18">
        <v>6</v>
      </c>
    </row>
    <row r="10" spans="1:6" x14ac:dyDescent="0.25">
      <c r="A10" s="125">
        <v>2</v>
      </c>
      <c r="B10" s="115"/>
      <c r="C10" s="125" t="s">
        <v>2249</v>
      </c>
      <c r="D10" s="79" t="s">
        <v>20</v>
      </c>
      <c r="E10" s="79" t="s">
        <v>21</v>
      </c>
      <c r="F10" s="19">
        <v>6</v>
      </c>
    </row>
    <row r="11" spans="1:6" x14ac:dyDescent="0.25">
      <c r="A11" s="115"/>
      <c r="B11" s="115"/>
      <c r="C11" s="115"/>
      <c r="D11" s="79" t="s">
        <v>22</v>
      </c>
      <c r="E11" s="79" t="s">
        <v>23</v>
      </c>
      <c r="F11" s="19">
        <v>6</v>
      </c>
    </row>
    <row r="12" spans="1:6" x14ac:dyDescent="0.25">
      <c r="A12" s="115"/>
      <c r="B12" s="115"/>
      <c r="C12" s="115"/>
      <c r="D12" s="79" t="s">
        <v>24</v>
      </c>
      <c r="E12" s="79" t="s">
        <v>25</v>
      </c>
      <c r="F12" s="19">
        <v>6</v>
      </c>
    </row>
    <row r="13" spans="1:6" x14ac:dyDescent="0.25">
      <c r="A13" s="115"/>
      <c r="B13" s="115"/>
      <c r="C13" s="115"/>
      <c r="D13" s="79" t="s">
        <v>26</v>
      </c>
      <c r="E13" s="79" t="s">
        <v>27</v>
      </c>
      <c r="F13" s="19">
        <v>6</v>
      </c>
    </row>
    <row r="14" spans="1:6" x14ac:dyDescent="0.25">
      <c r="A14" s="115"/>
      <c r="B14" s="115"/>
      <c r="C14" s="115"/>
      <c r="D14" s="79" t="s">
        <v>28</v>
      </c>
      <c r="E14" s="79" t="s">
        <v>6</v>
      </c>
      <c r="F14" s="19">
        <v>6</v>
      </c>
    </row>
    <row r="15" spans="1:6" x14ac:dyDescent="0.25">
      <c r="A15" s="115"/>
      <c r="B15" s="115"/>
      <c r="C15" s="115"/>
      <c r="D15" s="79" t="s">
        <v>29</v>
      </c>
      <c r="E15" s="79" t="s">
        <v>6</v>
      </c>
      <c r="F15" s="19">
        <v>6</v>
      </c>
    </row>
    <row r="16" spans="1:6" x14ac:dyDescent="0.25">
      <c r="A16" s="123">
        <v>3</v>
      </c>
      <c r="B16" s="115"/>
      <c r="C16" s="124" t="s">
        <v>2250</v>
      </c>
      <c r="D16" s="78" t="s">
        <v>30</v>
      </c>
      <c r="E16" s="78" t="s">
        <v>27</v>
      </c>
      <c r="F16" s="18">
        <v>4</v>
      </c>
    </row>
    <row r="17" spans="1:6" x14ac:dyDescent="0.25">
      <c r="A17" s="115"/>
      <c r="B17" s="115"/>
      <c r="C17" s="115"/>
      <c r="D17" s="78" t="s">
        <v>31</v>
      </c>
      <c r="E17" s="78" t="s">
        <v>6</v>
      </c>
      <c r="F17" s="18">
        <v>4</v>
      </c>
    </row>
    <row r="18" spans="1:6" x14ac:dyDescent="0.25">
      <c r="A18" s="115"/>
      <c r="B18" s="115"/>
      <c r="C18" s="115"/>
      <c r="D18" s="78" t="s">
        <v>32</v>
      </c>
      <c r="E18" s="78" t="s">
        <v>6</v>
      </c>
      <c r="F18" s="18">
        <v>4</v>
      </c>
    </row>
    <row r="19" spans="1:6" x14ac:dyDescent="0.25">
      <c r="A19" s="115"/>
      <c r="B19" s="115"/>
      <c r="C19" s="115"/>
      <c r="D19" s="78" t="s">
        <v>33</v>
      </c>
      <c r="E19" s="78" t="s">
        <v>6</v>
      </c>
      <c r="F19" s="18">
        <v>4</v>
      </c>
    </row>
    <row r="20" spans="1:6" x14ac:dyDescent="0.25">
      <c r="A20" s="115"/>
      <c r="B20" s="115"/>
      <c r="C20" s="115"/>
      <c r="D20" s="78" t="s">
        <v>34</v>
      </c>
      <c r="E20" s="78" t="s">
        <v>35</v>
      </c>
      <c r="F20" s="18">
        <v>4</v>
      </c>
    </row>
    <row r="21" spans="1:6" x14ac:dyDescent="0.25">
      <c r="A21" s="115"/>
      <c r="B21" s="115"/>
      <c r="C21" s="115"/>
      <c r="D21" s="78" t="s">
        <v>36</v>
      </c>
      <c r="E21" s="78" t="s">
        <v>6</v>
      </c>
      <c r="F21" s="18">
        <v>4</v>
      </c>
    </row>
    <row r="22" spans="1:6" x14ac:dyDescent="0.25">
      <c r="A22" s="115"/>
      <c r="B22" s="115"/>
      <c r="C22" s="115"/>
      <c r="D22" s="78" t="s">
        <v>37</v>
      </c>
      <c r="E22" s="78" t="s">
        <v>6</v>
      </c>
      <c r="F22" s="18">
        <v>4</v>
      </c>
    </row>
    <row r="23" spans="1:6" x14ac:dyDescent="0.25">
      <c r="A23" s="125">
        <v>4</v>
      </c>
      <c r="B23" s="115"/>
      <c r="C23" s="125" t="s">
        <v>2251</v>
      </c>
      <c r="D23" s="79" t="s">
        <v>38</v>
      </c>
      <c r="E23" s="79" t="s">
        <v>39</v>
      </c>
      <c r="F23" s="19">
        <v>2</v>
      </c>
    </row>
    <row r="24" spans="1:6" x14ac:dyDescent="0.25">
      <c r="A24" s="115"/>
      <c r="B24" s="115"/>
      <c r="C24" s="115"/>
      <c r="D24" s="79" t="s">
        <v>40</v>
      </c>
      <c r="E24" s="79" t="s">
        <v>27</v>
      </c>
      <c r="F24" s="19">
        <v>2</v>
      </c>
    </row>
    <row r="25" spans="1:6" x14ac:dyDescent="0.25">
      <c r="A25" s="115"/>
      <c r="B25" s="115"/>
      <c r="C25" s="115"/>
      <c r="D25" s="79" t="s">
        <v>41</v>
      </c>
      <c r="E25" s="79" t="s">
        <v>6</v>
      </c>
      <c r="F25" s="19">
        <v>2</v>
      </c>
    </row>
    <row r="26" spans="1:6" x14ac:dyDescent="0.25">
      <c r="A26" s="115"/>
      <c r="B26" s="115"/>
      <c r="C26" s="115"/>
      <c r="D26" s="79" t="s">
        <v>42</v>
      </c>
      <c r="E26" s="79" t="s">
        <v>6</v>
      </c>
      <c r="F26" s="19">
        <v>2</v>
      </c>
    </row>
    <row r="27" spans="1:6" x14ac:dyDescent="0.25">
      <c r="A27" s="115"/>
      <c r="B27" s="115"/>
      <c r="C27" s="115"/>
      <c r="D27" s="79" t="s">
        <v>43</v>
      </c>
      <c r="E27" s="79" t="s">
        <v>6</v>
      </c>
      <c r="F27" s="19">
        <v>2</v>
      </c>
    </row>
    <row r="28" spans="1:6" x14ac:dyDescent="0.25">
      <c r="A28" s="115"/>
      <c r="B28" s="115"/>
      <c r="C28" s="115"/>
      <c r="D28" s="79" t="s">
        <v>44</v>
      </c>
      <c r="E28" s="79" t="s">
        <v>6</v>
      </c>
      <c r="F28" s="19">
        <v>2</v>
      </c>
    </row>
    <row r="29" spans="1:6" x14ac:dyDescent="0.25">
      <c r="A29" s="115"/>
      <c r="B29" s="115"/>
      <c r="C29" s="115"/>
      <c r="D29" s="79" t="s">
        <v>45</v>
      </c>
      <c r="E29" s="79" t="s">
        <v>46</v>
      </c>
      <c r="F29" s="19">
        <v>2</v>
      </c>
    </row>
    <row r="30" spans="1:6" x14ac:dyDescent="0.25">
      <c r="A30" s="123">
        <v>5</v>
      </c>
      <c r="B30" s="115"/>
      <c r="C30" s="124" t="s">
        <v>2252</v>
      </c>
      <c r="D30" s="78" t="s">
        <v>47</v>
      </c>
      <c r="E30" s="78" t="s">
        <v>48</v>
      </c>
      <c r="F30" s="18">
        <v>2</v>
      </c>
    </row>
    <row r="31" spans="1:6" x14ac:dyDescent="0.25">
      <c r="A31" s="115"/>
      <c r="B31" s="115"/>
      <c r="C31" s="115"/>
      <c r="D31" s="78" t="s">
        <v>49</v>
      </c>
      <c r="E31" s="78" t="s">
        <v>50</v>
      </c>
      <c r="F31" s="18">
        <v>2</v>
      </c>
    </row>
    <row r="32" spans="1:6" x14ac:dyDescent="0.25">
      <c r="A32" s="115"/>
      <c r="B32" s="115"/>
      <c r="C32" s="115"/>
      <c r="D32" s="78" t="s">
        <v>51</v>
      </c>
      <c r="E32" s="78" t="s">
        <v>52</v>
      </c>
      <c r="F32" s="18">
        <v>2</v>
      </c>
    </row>
    <row r="33" spans="1:6" x14ac:dyDescent="0.25">
      <c r="A33" s="115"/>
      <c r="B33" s="115"/>
      <c r="C33" s="115"/>
      <c r="D33" s="78" t="s">
        <v>53</v>
      </c>
      <c r="E33" s="78" t="s">
        <v>54</v>
      </c>
      <c r="F33" s="18">
        <v>2</v>
      </c>
    </row>
    <row r="34" spans="1:6" x14ac:dyDescent="0.25">
      <c r="A34" s="115"/>
      <c r="B34" s="115"/>
      <c r="C34" s="115"/>
      <c r="D34" s="78" t="s">
        <v>55</v>
      </c>
      <c r="E34" s="78" t="s">
        <v>56</v>
      </c>
      <c r="F34" s="18">
        <v>2</v>
      </c>
    </row>
    <row r="35" spans="1:6" x14ac:dyDescent="0.25">
      <c r="A35" s="115"/>
      <c r="B35" s="115"/>
      <c r="C35" s="115"/>
      <c r="D35" s="78" t="s">
        <v>57</v>
      </c>
      <c r="E35" s="78" t="s">
        <v>6</v>
      </c>
      <c r="F35" s="18">
        <v>2</v>
      </c>
    </row>
    <row r="36" spans="1:6" x14ac:dyDescent="0.25">
      <c r="A36" s="115"/>
      <c r="B36" s="115"/>
      <c r="C36" s="115"/>
      <c r="D36" s="78" t="s">
        <v>58</v>
      </c>
      <c r="E36" s="78" t="s">
        <v>27</v>
      </c>
      <c r="F36" s="18">
        <v>2</v>
      </c>
    </row>
    <row r="37" spans="1:6" x14ac:dyDescent="0.25">
      <c r="A37" s="115"/>
      <c r="B37" s="115"/>
      <c r="C37" s="115"/>
      <c r="D37" s="78" t="s">
        <v>59</v>
      </c>
      <c r="E37" s="78" t="s">
        <v>6</v>
      </c>
      <c r="F37" s="18">
        <v>2</v>
      </c>
    </row>
    <row r="38" spans="1:6" x14ac:dyDescent="0.25">
      <c r="A38" s="115"/>
      <c r="B38" s="115"/>
      <c r="C38" s="115"/>
      <c r="D38" s="78" t="s">
        <v>60</v>
      </c>
      <c r="E38" s="78" t="s">
        <v>6</v>
      </c>
      <c r="F38" s="18">
        <v>2</v>
      </c>
    </row>
    <row r="39" spans="1:6" x14ac:dyDescent="0.25">
      <c r="A39" s="115"/>
      <c r="B39" s="115"/>
      <c r="C39" s="115"/>
      <c r="D39" s="78" t="s">
        <v>61</v>
      </c>
      <c r="E39" s="78" t="s">
        <v>6</v>
      </c>
      <c r="F39" s="18">
        <v>2</v>
      </c>
    </row>
    <row r="40" spans="1:6" x14ac:dyDescent="0.25">
      <c r="A40" s="115"/>
      <c r="B40" s="115"/>
      <c r="C40" s="115"/>
      <c r="D40" s="78" t="s">
        <v>62</v>
      </c>
      <c r="E40" s="78" t="s">
        <v>6</v>
      </c>
      <c r="F40" s="18">
        <v>2</v>
      </c>
    </row>
    <row r="41" spans="1:6" x14ac:dyDescent="0.25">
      <c r="A41" s="115"/>
      <c r="B41" s="115"/>
      <c r="C41" s="115"/>
      <c r="D41" s="78" t="s">
        <v>63</v>
      </c>
      <c r="E41" s="78" t="s">
        <v>6</v>
      </c>
      <c r="F41" s="18">
        <v>2</v>
      </c>
    </row>
    <row r="42" spans="1:6" x14ac:dyDescent="0.25">
      <c r="A42" s="115"/>
      <c r="B42" s="115"/>
      <c r="C42" s="115"/>
      <c r="D42" s="78" t="s">
        <v>64</v>
      </c>
      <c r="E42" s="78" t="s">
        <v>6</v>
      </c>
      <c r="F42" s="18">
        <v>2</v>
      </c>
    </row>
    <row r="43" spans="1:6" x14ac:dyDescent="0.25">
      <c r="A43" s="125">
        <v>6</v>
      </c>
      <c r="B43" s="115"/>
      <c r="C43" s="125" t="s">
        <v>2253</v>
      </c>
      <c r="D43" s="79" t="s">
        <v>65</v>
      </c>
      <c r="E43" s="79" t="s">
        <v>27</v>
      </c>
      <c r="F43" s="19">
        <v>2</v>
      </c>
    </row>
    <row r="44" spans="1:6" x14ac:dyDescent="0.25">
      <c r="A44" s="115"/>
      <c r="B44" s="115"/>
      <c r="C44" s="115"/>
      <c r="D44" s="79" t="s">
        <v>66</v>
      </c>
      <c r="E44" s="79" t="s">
        <v>6</v>
      </c>
      <c r="F44" s="19">
        <v>2</v>
      </c>
    </row>
    <row r="45" spans="1:6" x14ac:dyDescent="0.25">
      <c r="A45" s="115"/>
      <c r="B45" s="115"/>
      <c r="C45" s="115"/>
      <c r="D45" s="79" t="s">
        <v>67</v>
      </c>
      <c r="E45" s="79" t="s">
        <v>6</v>
      </c>
      <c r="F45" s="19">
        <v>2</v>
      </c>
    </row>
    <row r="46" spans="1:6" x14ac:dyDescent="0.25">
      <c r="A46" s="115"/>
      <c r="B46" s="115"/>
      <c r="C46" s="115"/>
      <c r="D46" s="79" t="s">
        <v>68</v>
      </c>
      <c r="E46" s="79" t="s">
        <v>6</v>
      </c>
      <c r="F46" s="19">
        <v>2</v>
      </c>
    </row>
    <row r="47" spans="1:6" x14ac:dyDescent="0.25">
      <c r="A47" s="115"/>
      <c r="B47" s="115"/>
      <c r="C47" s="115"/>
      <c r="D47" s="79" t="s">
        <v>69</v>
      </c>
      <c r="E47" s="79" t="s">
        <v>70</v>
      </c>
      <c r="F47" s="19">
        <v>2</v>
      </c>
    </row>
    <row r="48" spans="1:6" x14ac:dyDescent="0.25">
      <c r="A48" s="115"/>
      <c r="B48" s="115"/>
      <c r="C48" s="115"/>
      <c r="D48" s="79" t="s">
        <v>71</v>
      </c>
      <c r="E48" s="79" t="s">
        <v>72</v>
      </c>
      <c r="F48" s="19">
        <v>2</v>
      </c>
    </row>
    <row r="49" spans="1:6" x14ac:dyDescent="0.25">
      <c r="A49" s="115"/>
      <c r="B49" s="115"/>
      <c r="C49" s="115"/>
      <c r="D49" s="79" t="s">
        <v>73</v>
      </c>
      <c r="E49" s="79" t="s">
        <v>74</v>
      </c>
      <c r="F49" s="19">
        <v>2</v>
      </c>
    </row>
    <row r="50" spans="1:6" x14ac:dyDescent="0.25">
      <c r="A50" s="115"/>
      <c r="B50" s="115"/>
      <c r="C50" s="115"/>
      <c r="D50" s="79" t="s">
        <v>75</v>
      </c>
      <c r="E50" s="79" t="s">
        <v>6</v>
      </c>
      <c r="F50" s="19">
        <v>2</v>
      </c>
    </row>
    <row r="51" spans="1:6" x14ac:dyDescent="0.25">
      <c r="A51" s="123">
        <v>7</v>
      </c>
      <c r="B51" s="115"/>
      <c r="C51" s="124" t="s">
        <v>2254</v>
      </c>
      <c r="D51" s="78" t="s">
        <v>76</v>
      </c>
      <c r="E51" s="78" t="s">
        <v>27</v>
      </c>
      <c r="F51" s="18">
        <v>12</v>
      </c>
    </row>
    <row r="52" spans="1:6" x14ac:dyDescent="0.25">
      <c r="A52" s="115"/>
      <c r="B52" s="115"/>
      <c r="C52" s="115"/>
      <c r="D52" s="78" t="s">
        <v>77</v>
      </c>
      <c r="E52" s="78" t="s">
        <v>6</v>
      </c>
      <c r="F52" s="18">
        <v>12</v>
      </c>
    </row>
    <row r="53" spans="1:6" x14ac:dyDescent="0.25">
      <c r="A53" s="115"/>
      <c r="B53" s="115"/>
      <c r="C53" s="115"/>
      <c r="D53" s="78" t="s">
        <v>78</v>
      </c>
      <c r="E53" s="78" t="s">
        <v>6</v>
      </c>
      <c r="F53" s="18">
        <v>12</v>
      </c>
    </row>
    <row r="54" spans="1:6" x14ac:dyDescent="0.25">
      <c r="A54" s="115"/>
      <c r="B54" s="115"/>
      <c r="C54" s="115"/>
      <c r="D54" s="78" t="s">
        <v>79</v>
      </c>
      <c r="E54" s="78" t="s">
        <v>6</v>
      </c>
      <c r="F54" s="18">
        <v>12</v>
      </c>
    </row>
    <row r="55" spans="1:6" x14ac:dyDescent="0.25">
      <c r="A55" s="115"/>
      <c r="B55" s="115"/>
      <c r="C55" s="115"/>
      <c r="D55" s="78" t="s">
        <v>80</v>
      </c>
      <c r="E55" s="78" t="s">
        <v>6</v>
      </c>
      <c r="F55" s="18">
        <v>12</v>
      </c>
    </row>
    <row r="56" spans="1:6" x14ac:dyDescent="0.25">
      <c r="A56" s="115"/>
      <c r="B56" s="115"/>
      <c r="C56" s="115"/>
      <c r="D56" s="78" t="s">
        <v>81</v>
      </c>
      <c r="E56" s="78" t="s">
        <v>6</v>
      </c>
      <c r="F56" s="18">
        <v>12</v>
      </c>
    </row>
    <row r="57" spans="1:6" x14ac:dyDescent="0.25">
      <c r="A57" s="115"/>
      <c r="B57" s="115"/>
      <c r="C57" s="115"/>
      <c r="D57" s="78" t="s">
        <v>82</v>
      </c>
      <c r="E57" s="78" t="s">
        <v>6</v>
      </c>
      <c r="F57" s="18">
        <v>12</v>
      </c>
    </row>
    <row r="58" spans="1:6" x14ac:dyDescent="0.25">
      <c r="A58" s="115"/>
      <c r="B58" s="115"/>
      <c r="C58" s="115"/>
      <c r="D58" s="78" t="s">
        <v>83</v>
      </c>
      <c r="E58" s="78" t="s">
        <v>84</v>
      </c>
      <c r="F58" s="18">
        <v>12</v>
      </c>
    </row>
    <row r="59" spans="1:6" x14ac:dyDescent="0.25">
      <c r="A59" s="115"/>
      <c r="B59" s="115"/>
      <c r="C59" s="115"/>
      <c r="D59" s="78" t="s">
        <v>85</v>
      </c>
      <c r="E59" s="78" t="s">
        <v>39</v>
      </c>
      <c r="F59" s="18">
        <v>12</v>
      </c>
    </row>
    <row r="60" spans="1:6" x14ac:dyDescent="0.25">
      <c r="A60" s="115"/>
      <c r="B60" s="115"/>
      <c r="C60" s="115"/>
      <c r="D60" s="78" t="s">
        <v>86</v>
      </c>
      <c r="E60" s="78" t="s">
        <v>39</v>
      </c>
      <c r="F60" s="18">
        <v>12</v>
      </c>
    </row>
    <row r="61" spans="1:6" x14ac:dyDescent="0.25">
      <c r="A61" s="115"/>
      <c r="B61" s="115"/>
      <c r="C61" s="115"/>
      <c r="D61" s="78" t="s">
        <v>87</v>
      </c>
      <c r="E61" s="78" t="s">
        <v>88</v>
      </c>
      <c r="F61" s="18">
        <v>12</v>
      </c>
    </row>
    <row r="62" spans="1:6" x14ac:dyDescent="0.25">
      <c r="A62" s="115"/>
      <c r="B62" s="115"/>
      <c r="C62" s="115"/>
      <c r="D62" s="78" t="s">
        <v>89</v>
      </c>
      <c r="E62" s="78" t="s">
        <v>90</v>
      </c>
      <c r="F62" s="18">
        <v>12</v>
      </c>
    </row>
    <row r="63" spans="1:6" x14ac:dyDescent="0.25">
      <c r="A63" s="115"/>
      <c r="B63" s="115"/>
      <c r="C63" s="115"/>
      <c r="D63" s="78" t="s">
        <v>91</v>
      </c>
      <c r="E63" s="78" t="s">
        <v>92</v>
      </c>
      <c r="F63" s="18">
        <v>12</v>
      </c>
    </row>
    <row r="64" spans="1:6" x14ac:dyDescent="0.25">
      <c r="A64" s="115"/>
      <c r="B64" s="115"/>
      <c r="C64" s="115"/>
      <c r="D64" s="78" t="s">
        <v>93</v>
      </c>
      <c r="E64" s="78" t="s">
        <v>94</v>
      </c>
      <c r="F64" s="18">
        <v>12</v>
      </c>
    </row>
    <row r="65" spans="1:6" x14ac:dyDescent="0.25">
      <c r="A65" s="115"/>
      <c r="B65" s="115"/>
      <c r="C65" s="115"/>
      <c r="D65" s="78" t="s">
        <v>95</v>
      </c>
      <c r="E65" s="78" t="s">
        <v>96</v>
      </c>
      <c r="F65" s="18">
        <v>12</v>
      </c>
    </row>
    <row r="66" spans="1:6" x14ac:dyDescent="0.25">
      <c r="A66" s="115"/>
      <c r="B66" s="115"/>
      <c r="C66" s="115"/>
      <c r="D66" s="78" t="s">
        <v>97</v>
      </c>
      <c r="E66" s="78" t="s">
        <v>6</v>
      </c>
      <c r="F66" s="18">
        <v>12</v>
      </c>
    </row>
    <row r="67" spans="1:6" x14ac:dyDescent="0.25">
      <c r="A67" s="125">
        <v>8</v>
      </c>
      <c r="B67" s="115"/>
      <c r="C67" s="125" t="s">
        <v>2255</v>
      </c>
      <c r="D67" s="79" t="s">
        <v>98</v>
      </c>
      <c r="E67" s="79" t="s">
        <v>39</v>
      </c>
      <c r="F67" s="19">
        <v>7</v>
      </c>
    </row>
    <row r="68" spans="1:6" x14ac:dyDescent="0.25">
      <c r="A68" s="115"/>
      <c r="B68" s="115"/>
      <c r="C68" s="115"/>
      <c r="D68" s="79" t="s">
        <v>99</v>
      </c>
      <c r="E68" s="79" t="s">
        <v>39</v>
      </c>
      <c r="F68" s="19">
        <v>7</v>
      </c>
    </row>
    <row r="69" spans="1:6" x14ac:dyDescent="0.25">
      <c r="A69" s="115"/>
      <c r="B69" s="115"/>
      <c r="C69" s="115"/>
      <c r="D69" s="79" t="s">
        <v>100</v>
      </c>
      <c r="E69" s="79" t="s">
        <v>27</v>
      </c>
      <c r="F69" s="19">
        <v>7</v>
      </c>
    </row>
    <row r="70" spans="1:6" x14ac:dyDescent="0.25">
      <c r="A70" s="115"/>
      <c r="B70" s="115"/>
      <c r="C70" s="115"/>
      <c r="D70" s="79" t="s">
        <v>101</v>
      </c>
      <c r="E70" s="79" t="s">
        <v>6</v>
      </c>
      <c r="F70" s="19">
        <v>7</v>
      </c>
    </row>
    <row r="71" spans="1:6" x14ac:dyDescent="0.25">
      <c r="A71" s="115"/>
      <c r="B71" s="115"/>
      <c r="C71" s="115"/>
      <c r="D71" s="79" t="s">
        <v>102</v>
      </c>
      <c r="E71" s="79" t="s">
        <v>6</v>
      </c>
      <c r="F71" s="19">
        <v>7</v>
      </c>
    </row>
    <row r="72" spans="1:6" x14ac:dyDescent="0.25">
      <c r="A72" s="115"/>
      <c r="B72" s="115"/>
      <c r="C72" s="115"/>
      <c r="D72" s="79" t="s">
        <v>103</v>
      </c>
      <c r="E72" s="79" t="s">
        <v>6</v>
      </c>
      <c r="F72" s="19">
        <v>7</v>
      </c>
    </row>
    <row r="73" spans="1:6" x14ac:dyDescent="0.25">
      <c r="A73" s="115"/>
      <c r="B73" s="115"/>
      <c r="C73" s="115"/>
      <c r="D73" s="79" t="s">
        <v>104</v>
      </c>
      <c r="E73" s="79" t="s">
        <v>6</v>
      </c>
      <c r="F73" s="19">
        <v>7</v>
      </c>
    </row>
    <row r="74" spans="1:6" x14ac:dyDescent="0.25">
      <c r="A74" s="115"/>
      <c r="B74" s="115"/>
      <c r="C74" s="115"/>
      <c r="D74" s="79" t="s">
        <v>105</v>
      </c>
      <c r="E74" s="79" t="s">
        <v>106</v>
      </c>
      <c r="F74" s="19">
        <v>7</v>
      </c>
    </row>
    <row r="75" spans="1:6" x14ac:dyDescent="0.25">
      <c r="A75" s="115"/>
      <c r="B75" s="115"/>
      <c r="C75" s="115"/>
      <c r="D75" s="79" t="s">
        <v>107</v>
      </c>
      <c r="E75" s="79" t="s">
        <v>108</v>
      </c>
      <c r="F75" s="19">
        <v>7</v>
      </c>
    </row>
    <row r="76" spans="1:6" x14ac:dyDescent="0.25">
      <c r="A76" s="115"/>
      <c r="B76" s="115"/>
      <c r="C76" s="115"/>
      <c r="D76" s="79" t="s">
        <v>109</v>
      </c>
      <c r="E76" s="79" t="s">
        <v>25</v>
      </c>
      <c r="F76" s="19">
        <v>7</v>
      </c>
    </row>
    <row r="77" spans="1:6" x14ac:dyDescent="0.25">
      <c r="A77" s="123">
        <v>9</v>
      </c>
      <c r="B77" s="115"/>
      <c r="C77" s="124" t="s">
        <v>2256</v>
      </c>
      <c r="D77" s="78" t="s">
        <v>110</v>
      </c>
      <c r="E77" s="78" t="s">
        <v>39</v>
      </c>
      <c r="F77" s="18">
        <v>4</v>
      </c>
    </row>
    <row r="78" spans="1:6" x14ac:dyDescent="0.25">
      <c r="A78" s="115"/>
      <c r="B78" s="115"/>
      <c r="C78" s="115"/>
      <c r="D78" s="78" t="s">
        <v>111</v>
      </c>
      <c r="E78" s="78" t="s">
        <v>39</v>
      </c>
      <c r="F78" s="18">
        <v>4</v>
      </c>
    </row>
    <row r="79" spans="1:6" x14ac:dyDescent="0.25">
      <c r="A79" s="115"/>
      <c r="B79" s="115"/>
      <c r="C79" s="115"/>
      <c r="D79" s="78" t="s">
        <v>112</v>
      </c>
      <c r="E79" s="78" t="s">
        <v>113</v>
      </c>
      <c r="F79" s="18">
        <v>4</v>
      </c>
    </row>
    <row r="80" spans="1:6" x14ac:dyDescent="0.25">
      <c r="A80" s="115"/>
      <c r="B80" s="115"/>
      <c r="C80" s="115"/>
      <c r="D80" s="78" t="s">
        <v>114</v>
      </c>
      <c r="E80" s="78" t="s">
        <v>6</v>
      </c>
      <c r="F80" s="18">
        <v>4</v>
      </c>
    </row>
    <row r="81" spans="1:6" x14ac:dyDescent="0.25">
      <c r="A81" s="115"/>
      <c r="B81" s="115"/>
      <c r="C81" s="115"/>
      <c r="D81" s="78" t="s">
        <v>115</v>
      </c>
      <c r="E81" s="78" t="s">
        <v>39</v>
      </c>
      <c r="F81" s="18">
        <v>4</v>
      </c>
    </row>
    <row r="82" spans="1:6" x14ac:dyDescent="0.25">
      <c r="A82" s="115"/>
      <c r="B82" s="115"/>
      <c r="C82" s="115"/>
      <c r="D82" s="78" t="s">
        <v>116</v>
      </c>
      <c r="E82" s="78" t="s">
        <v>39</v>
      </c>
      <c r="F82" s="18">
        <v>4</v>
      </c>
    </row>
    <row r="83" spans="1:6" x14ac:dyDescent="0.25">
      <c r="A83" s="115"/>
      <c r="B83" s="115"/>
      <c r="C83" s="115"/>
      <c r="D83" s="78" t="s">
        <v>117</v>
      </c>
      <c r="E83" s="78" t="s">
        <v>39</v>
      </c>
      <c r="F83" s="18">
        <v>4</v>
      </c>
    </row>
    <row r="84" spans="1:6" x14ac:dyDescent="0.25">
      <c r="A84" s="115"/>
      <c r="B84" s="115"/>
      <c r="C84" s="115"/>
      <c r="D84" s="78" t="s">
        <v>118</v>
      </c>
      <c r="E84" s="78" t="s">
        <v>119</v>
      </c>
      <c r="F84" s="18">
        <v>4</v>
      </c>
    </row>
    <row r="85" spans="1:6" x14ac:dyDescent="0.25">
      <c r="A85" s="115"/>
      <c r="B85" s="115"/>
      <c r="C85" s="115"/>
      <c r="D85" s="78" t="s">
        <v>120</v>
      </c>
      <c r="E85" s="78" t="s">
        <v>6</v>
      </c>
      <c r="F85" s="18">
        <v>4</v>
      </c>
    </row>
    <row r="86" spans="1:6" x14ac:dyDescent="0.25">
      <c r="A86" s="115"/>
      <c r="B86" s="115"/>
      <c r="C86" s="115"/>
      <c r="D86" s="78" t="s">
        <v>121</v>
      </c>
      <c r="E86" s="78" t="s">
        <v>39</v>
      </c>
      <c r="F86" s="18">
        <v>4</v>
      </c>
    </row>
    <row r="87" spans="1:6" x14ac:dyDescent="0.25">
      <c r="A87" s="115"/>
      <c r="B87" s="115"/>
      <c r="C87" s="115"/>
      <c r="D87" s="78" t="s">
        <v>122</v>
      </c>
      <c r="E87" s="78" t="s">
        <v>123</v>
      </c>
      <c r="F87" s="18">
        <v>4</v>
      </c>
    </row>
    <row r="88" spans="1:6" x14ac:dyDescent="0.25">
      <c r="A88" s="115"/>
      <c r="B88" s="115"/>
      <c r="C88" s="115"/>
      <c r="D88" s="78" t="s">
        <v>124</v>
      </c>
      <c r="E88" s="78" t="s">
        <v>39</v>
      </c>
      <c r="F88" s="18">
        <v>4</v>
      </c>
    </row>
    <row r="89" spans="1:6" x14ac:dyDescent="0.25">
      <c r="A89" s="115"/>
      <c r="B89" s="115"/>
      <c r="C89" s="115"/>
      <c r="D89" s="78" t="s">
        <v>125</v>
      </c>
      <c r="E89" s="78" t="s">
        <v>126</v>
      </c>
      <c r="F89" s="18">
        <v>4</v>
      </c>
    </row>
    <row r="90" spans="1:6" x14ac:dyDescent="0.25">
      <c r="A90" s="115"/>
      <c r="B90" s="115"/>
      <c r="C90" s="115"/>
      <c r="D90" s="78" t="s">
        <v>127</v>
      </c>
      <c r="E90" s="78" t="s">
        <v>39</v>
      </c>
      <c r="F90" s="18">
        <v>4</v>
      </c>
    </row>
    <row r="91" spans="1:6" x14ac:dyDescent="0.25">
      <c r="A91" s="115"/>
      <c r="B91" s="115"/>
      <c r="C91" s="115"/>
      <c r="D91" s="78" t="s">
        <v>128</v>
      </c>
      <c r="E91" s="78" t="s">
        <v>6</v>
      </c>
      <c r="F91" s="18">
        <v>4</v>
      </c>
    </row>
    <row r="92" spans="1:6" x14ac:dyDescent="0.25">
      <c r="A92" s="115"/>
      <c r="B92" s="115"/>
      <c r="C92" s="115"/>
      <c r="D92" s="78" t="s">
        <v>129</v>
      </c>
      <c r="E92" s="78" t="s">
        <v>39</v>
      </c>
      <c r="F92" s="18">
        <v>4</v>
      </c>
    </row>
    <row r="93" spans="1:6" x14ac:dyDescent="0.25">
      <c r="A93" s="115"/>
      <c r="B93" s="115"/>
      <c r="C93" s="115"/>
      <c r="D93" s="78" t="s">
        <v>130</v>
      </c>
      <c r="E93" s="78" t="s">
        <v>6</v>
      </c>
      <c r="F93" s="18">
        <v>4</v>
      </c>
    </row>
    <row r="94" spans="1:6" x14ac:dyDescent="0.25">
      <c r="A94" s="115"/>
      <c r="B94" s="115"/>
      <c r="C94" s="115"/>
      <c r="D94" s="78" t="s">
        <v>131</v>
      </c>
      <c r="E94" s="78" t="s">
        <v>6</v>
      </c>
      <c r="F94" s="18">
        <v>4</v>
      </c>
    </row>
    <row r="95" spans="1:6" x14ac:dyDescent="0.25">
      <c r="A95" s="115"/>
      <c r="B95" s="115"/>
      <c r="C95" s="115"/>
      <c r="D95" s="78" t="s">
        <v>132</v>
      </c>
      <c r="E95" s="78" t="s">
        <v>6</v>
      </c>
      <c r="F95" s="18">
        <v>4</v>
      </c>
    </row>
    <row r="96" spans="1:6" x14ac:dyDescent="0.25">
      <c r="A96" s="115"/>
      <c r="B96" s="115"/>
      <c r="C96" s="115"/>
      <c r="D96" s="78" t="s">
        <v>133</v>
      </c>
      <c r="E96" s="78" t="s">
        <v>6</v>
      </c>
      <c r="F96" s="18">
        <v>4</v>
      </c>
    </row>
    <row r="97" spans="1:6" x14ac:dyDescent="0.25">
      <c r="A97" s="115"/>
      <c r="B97" s="115"/>
      <c r="C97" s="115"/>
      <c r="D97" s="78" t="s">
        <v>134</v>
      </c>
      <c r="E97" s="78" t="s">
        <v>113</v>
      </c>
      <c r="F97" s="18">
        <v>4</v>
      </c>
    </row>
    <row r="98" spans="1:6" x14ac:dyDescent="0.25">
      <c r="A98" s="115"/>
      <c r="B98" s="115"/>
      <c r="C98" s="115"/>
      <c r="D98" s="78" t="s">
        <v>135</v>
      </c>
      <c r="E98" s="78" t="s">
        <v>39</v>
      </c>
      <c r="F98" s="18">
        <v>4</v>
      </c>
    </row>
    <row r="99" spans="1:6" x14ac:dyDescent="0.25">
      <c r="A99" s="115"/>
      <c r="B99" s="115"/>
      <c r="C99" s="115"/>
      <c r="D99" s="78" t="s">
        <v>136</v>
      </c>
      <c r="E99" s="78" t="s">
        <v>113</v>
      </c>
      <c r="F99" s="18">
        <v>4</v>
      </c>
    </row>
    <row r="100" spans="1:6" x14ac:dyDescent="0.25">
      <c r="A100" s="115"/>
      <c r="B100" s="115"/>
      <c r="C100" s="115"/>
      <c r="D100" s="78" t="s">
        <v>137</v>
      </c>
      <c r="E100" s="78" t="s">
        <v>39</v>
      </c>
      <c r="F100" s="18">
        <v>4</v>
      </c>
    </row>
    <row r="101" spans="1:6" x14ac:dyDescent="0.25">
      <c r="A101" s="115"/>
      <c r="B101" s="115"/>
      <c r="C101" s="115"/>
      <c r="D101" s="78" t="s">
        <v>138</v>
      </c>
      <c r="E101" s="78" t="s">
        <v>6</v>
      </c>
      <c r="F101" s="18">
        <v>4</v>
      </c>
    </row>
    <row r="102" spans="1:6" x14ac:dyDescent="0.25">
      <c r="A102" s="115"/>
      <c r="B102" s="115"/>
      <c r="C102" s="115"/>
      <c r="D102" s="78" t="s">
        <v>139</v>
      </c>
      <c r="E102" s="78" t="s">
        <v>39</v>
      </c>
      <c r="F102" s="18">
        <v>4</v>
      </c>
    </row>
    <row r="103" spans="1:6" x14ac:dyDescent="0.25">
      <c r="A103" s="115"/>
      <c r="B103" s="115"/>
      <c r="C103" s="115"/>
      <c r="D103" s="78" t="s">
        <v>140</v>
      </c>
      <c r="E103" s="78" t="s">
        <v>6</v>
      </c>
      <c r="F103" s="18">
        <v>4</v>
      </c>
    </row>
    <row r="104" spans="1:6" x14ac:dyDescent="0.25">
      <c r="A104" s="115"/>
      <c r="B104" s="115"/>
      <c r="C104" s="115"/>
      <c r="D104" s="78" t="s">
        <v>141</v>
      </c>
      <c r="E104" s="78" t="s">
        <v>39</v>
      </c>
      <c r="F104" s="18">
        <v>4</v>
      </c>
    </row>
    <row r="105" spans="1:6" x14ac:dyDescent="0.25">
      <c r="A105" s="115"/>
      <c r="B105" s="115"/>
      <c r="C105" s="115"/>
      <c r="D105" s="78" t="s">
        <v>142</v>
      </c>
      <c r="E105" s="78" t="s">
        <v>6</v>
      </c>
      <c r="F105" s="18">
        <v>4</v>
      </c>
    </row>
    <row r="106" spans="1:6" x14ac:dyDescent="0.25">
      <c r="A106" s="115"/>
      <c r="B106" s="115"/>
      <c r="C106" s="115"/>
      <c r="D106" s="78" t="s">
        <v>143</v>
      </c>
      <c r="E106" s="78" t="s">
        <v>39</v>
      </c>
      <c r="F106" s="18">
        <v>4</v>
      </c>
    </row>
    <row r="107" spans="1:6" x14ac:dyDescent="0.25">
      <c r="A107" s="115"/>
      <c r="B107" s="115"/>
      <c r="C107" s="115"/>
      <c r="D107" s="78" t="s">
        <v>144</v>
      </c>
      <c r="E107" s="78" t="s">
        <v>39</v>
      </c>
      <c r="F107" s="18">
        <v>4</v>
      </c>
    </row>
    <row r="108" spans="1:6" x14ac:dyDescent="0.25">
      <c r="A108" s="115"/>
      <c r="B108" s="115"/>
      <c r="C108" s="115"/>
      <c r="D108" s="78" t="s">
        <v>145</v>
      </c>
      <c r="E108" s="78" t="s">
        <v>39</v>
      </c>
      <c r="F108" s="18">
        <v>4</v>
      </c>
    </row>
    <row r="109" spans="1:6" x14ac:dyDescent="0.25">
      <c r="A109" s="115"/>
      <c r="B109" s="115"/>
      <c r="C109" s="115"/>
      <c r="D109" s="78" t="s">
        <v>146</v>
      </c>
      <c r="E109" s="78" t="s">
        <v>39</v>
      </c>
      <c r="F109" s="18">
        <v>4</v>
      </c>
    </row>
    <row r="110" spans="1:6" x14ac:dyDescent="0.25">
      <c r="A110" s="115"/>
      <c r="B110" s="115"/>
      <c r="C110" s="115"/>
      <c r="D110" s="78" t="s">
        <v>147</v>
      </c>
      <c r="E110" s="78" t="s">
        <v>6</v>
      </c>
      <c r="F110" s="18">
        <v>4</v>
      </c>
    </row>
    <row r="111" spans="1:6" x14ac:dyDescent="0.25">
      <c r="A111" s="115"/>
      <c r="B111" s="115"/>
      <c r="C111" s="115"/>
      <c r="D111" s="78" t="s">
        <v>148</v>
      </c>
      <c r="E111" s="78" t="s">
        <v>39</v>
      </c>
      <c r="F111" s="18">
        <v>4</v>
      </c>
    </row>
    <row r="112" spans="1:6" x14ac:dyDescent="0.25">
      <c r="A112" s="115"/>
      <c r="B112" s="115"/>
      <c r="C112" s="115"/>
      <c r="D112" s="78" t="s">
        <v>149</v>
      </c>
      <c r="E112" s="78" t="s">
        <v>39</v>
      </c>
      <c r="F112" s="18">
        <v>4</v>
      </c>
    </row>
    <row r="113" spans="1:6" x14ac:dyDescent="0.25">
      <c r="A113" s="115"/>
      <c r="B113" s="115"/>
      <c r="C113" s="115"/>
      <c r="D113" s="78" t="s">
        <v>150</v>
      </c>
      <c r="E113" s="78" t="s">
        <v>6</v>
      </c>
      <c r="F113" s="18">
        <v>4</v>
      </c>
    </row>
    <row r="114" spans="1:6" x14ac:dyDescent="0.25">
      <c r="A114" s="115"/>
      <c r="B114" s="115"/>
      <c r="C114" s="115"/>
      <c r="D114" s="78" t="s">
        <v>151</v>
      </c>
      <c r="E114" s="78" t="s">
        <v>39</v>
      </c>
      <c r="F114" s="18">
        <v>4</v>
      </c>
    </row>
    <row r="115" spans="1:6" x14ac:dyDescent="0.25">
      <c r="A115" s="115"/>
      <c r="B115" s="115"/>
      <c r="C115" s="115"/>
      <c r="D115" s="78" t="s">
        <v>152</v>
      </c>
      <c r="E115" s="78" t="s">
        <v>39</v>
      </c>
      <c r="F115" s="18">
        <v>4</v>
      </c>
    </row>
    <row r="116" spans="1:6" x14ac:dyDescent="0.25">
      <c r="A116" s="115"/>
      <c r="B116" s="115"/>
      <c r="C116" s="115"/>
      <c r="D116" s="78" t="s">
        <v>153</v>
      </c>
      <c r="E116" s="78" t="s">
        <v>39</v>
      </c>
      <c r="F116" s="18">
        <v>4</v>
      </c>
    </row>
    <row r="117" spans="1:6" x14ac:dyDescent="0.25">
      <c r="A117" s="115"/>
      <c r="B117" s="115"/>
      <c r="C117" s="115"/>
      <c r="D117" s="78" t="s">
        <v>154</v>
      </c>
      <c r="E117" s="78" t="s">
        <v>6</v>
      </c>
      <c r="F117" s="18">
        <v>4</v>
      </c>
    </row>
    <row r="118" spans="1:6" x14ac:dyDescent="0.25">
      <c r="A118" s="115"/>
      <c r="B118" s="115"/>
      <c r="C118" s="115"/>
      <c r="D118" s="78" t="s">
        <v>155</v>
      </c>
      <c r="E118" s="78" t="s">
        <v>39</v>
      </c>
      <c r="F118" s="18">
        <v>4</v>
      </c>
    </row>
    <row r="119" spans="1:6" x14ac:dyDescent="0.25">
      <c r="A119" s="115"/>
      <c r="B119" s="115"/>
      <c r="C119" s="115"/>
      <c r="D119" s="78" t="s">
        <v>156</v>
      </c>
      <c r="E119" s="78" t="s">
        <v>157</v>
      </c>
      <c r="F119" s="18">
        <v>4</v>
      </c>
    </row>
    <row r="120" spans="1:6" x14ac:dyDescent="0.25">
      <c r="A120" s="115"/>
      <c r="B120" s="115"/>
      <c r="C120" s="115"/>
      <c r="D120" s="78" t="s">
        <v>158</v>
      </c>
      <c r="E120" s="78" t="s">
        <v>39</v>
      </c>
      <c r="F120" s="18">
        <v>4</v>
      </c>
    </row>
    <row r="121" spans="1:6" x14ac:dyDescent="0.25">
      <c r="A121" s="115"/>
      <c r="B121" s="115"/>
      <c r="C121" s="115"/>
      <c r="D121" s="78" t="s">
        <v>159</v>
      </c>
      <c r="E121" s="78" t="s">
        <v>39</v>
      </c>
      <c r="F121" s="18">
        <v>4</v>
      </c>
    </row>
    <row r="122" spans="1:6" x14ac:dyDescent="0.25">
      <c r="A122" s="115"/>
      <c r="B122" s="115"/>
      <c r="C122" s="115"/>
      <c r="D122" s="78" t="s">
        <v>160</v>
      </c>
      <c r="E122" s="78" t="s">
        <v>161</v>
      </c>
      <c r="F122" s="18">
        <v>4</v>
      </c>
    </row>
    <row r="123" spans="1:6" x14ac:dyDescent="0.25">
      <c r="A123" s="115"/>
      <c r="B123" s="115"/>
      <c r="C123" s="115"/>
      <c r="D123" s="78" t="s">
        <v>162</v>
      </c>
      <c r="E123" s="78" t="s">
        <v>163</v>
      </c>
      <c r="F123" s="18">
        <v>4</v>
      </c>
    </row>
    <row r="124" spans="1:6" x14ac:dyDescent="0.25">
      <c r="A124" s="115"/>
      <c r="B124" s="115"/>
      <c r="C124" s="115"/>
      <c r="D124" s="78" t="s">
        <v>164</v>
      </c>
      <c r="E124" s="78" t="s">
        <v>165</v>
      </c>
      <c r="F124" s="18">
        <v>4</v>
      </c>
    </row>
    <row r="125" spans="1:6" x14ac:dyDescent="0.25">
      <c r="A125" s="115"/>
      <c r="B125" s="115"/>
      <c r="C125" s="115"/>
      <c r="D125" s="78" t="s">
        <v>166</v>
      </c>
      <c r="E125" s="78" t="s">
        <v>6</v>
      </c>
      <c r="F125" s="18">
        <v>4</v>
      </c>
    </row>
    <row r="126" spans="1:6" x14ac:dyDescent="0.25">
      <c r="A126" s="115"/>
      <c r="B126" s="115"/>
      <c r="C126" s="115"/>
      <c r="D126" s="78" t="s">
        <v>167</v>
      </c>
      <c r="E126" s="78" t="s">
        <v>168</v>
      </c>
      <c r="F126" s="18">
        <v>4</v>
      </c>
    </row>
    <row r="127" spans="1:6" x14ac:dyDescent="0.25">
      <c r="A127" s="115"/>
      <c r="B127" s="115"/>
      <c r="C127" s="115"/>
      <c r="D127" s="78" t="s">
        <v>169</v>
      </c>
      <c r="E127" s="78" t="s">
        <v>170</v>
      </c>
      <c r="F127" s="18">
        <v>4</v>
      </c>
    </row>
    <row r="128" spans="1:6" x14ac:dyDescent="0.25">
      <c r="A128" s="115"/>
      <c r="B128" s="115"/>
      <c r="C128" s="115"/>
      <c r="D128" s="78" t="s">
        <v>171</v>
      </c>
      <c r="E128" s="78" t="s">
        <v>27</v>
      </c>
      <c r="F128" s="18">
        <v>4</v>
      </c>
    </row>
    <row r="129" spans="1:6" x14ac:dyDescent="0.25">
      <c r="A129" s="115"/>
      <c r="B129" s="115"/>
      <c r="C129" s="115"/>
      <c r="D129" s="78" t="s">
        <v>172</v>
      </c>
      <c r="E129" s="78" t="s">
        <v>6</v>
      </c>
      <c r="F129" s="18">
        <v>4</v>
      </c>
    </row>
    <row r="130" spans="1:6" x14ac:dyDescent="0.25">
      <c r="A130" s="115"/>
      <c r="B130" s="115"/>
      <c r="C130" s="115"/>
      <c r="D130" s="78" t="s">
        <v>173</v>
      </c>
      <c r="E130" s="78" t="s">
        <v>6</v>
      </c>
      <c r="F130" s="18">
        <v>4</v>
      </c>
    </row>
    <row r="131" spans="1:6" x14ac:dyDescent="0.25">
      <c r="A131" s="115"/>
      <c r="B131" s="115"/>
      <c r="C131" s="115"/>
      <c r="D131" s="78" t="s">
        <v>174</v>
      </c>
      <c r="E131" s="78" t="s">
        <v>6</v>
      </c>
      <c r="F131" s="18">
        <v>4</v>
      </c>
    </row>
    <row r="132" spans="1:6" x14ac:dyDescent="0.25">
      <c r="A132" s="115"/>
      <c r="B132" s="115"/>
      <c r="C132" s="115"/>
      <c r="D132" s="78" t="s">
        <v>175</v>
      </c>
      <c r="E132" s="78" t="s">
        <v>6</v>
      </c>
      <c r="F132" s="18">
        <v>4</v>
      </c>
    </row>
    <row r="133" spans="1:6" x14ac:dyDescent="0.25">
      <c r="A133" s="115"/>
      <c r="B133" s="115"/>
      <c r="C133" s="115"/>
      <c r="D133" s="78" t="s">
        <v>176</v>
      </c>
      <c r="E133" s="78" t="s">
        <v>6</v>
      </c>
      <c r="F133" s="18">
        <v>4</v>
      </c>
    </row>
    <row r="134" spans="1:6" x14ac:dyDescent="0.25">
      <c r="A134" s="115"/>
      <c r="B134" s="115"/>
      <c r="C134" s="115"/>
      <c r="D134" s="78" t="s">
        <v>177</v>
      </c>
      <c r="E134" s="78" t="s">
        <v>6</v>
      </c>
      <c r="F134" s="18">
        <v>4</v>
      </c>
    </row>
    <row r="135" spans="1:6" x14ac:dyDescent="0.25">
      <c r="A135" s="115"/>
      <c r="B135" s="115"/>
      <c r="C135" s="115"/>
      <c r="D135" s="78" t="s">
        <v>178</v>
      </c>
      <c r="E135" s="78" t="s">
        <v>6</v>
      </c>
      <c r="F135" s="18">
        <v>4</v>
      </c>
    </row>
    <row r="136" spans="1:6" x14ac:dyDescent="0.25">
      <c r="A136" s="115"/>
      <c r="B136" s="115"/>
      <c r="C136" s="115"/>
      <c r="D136" s="78" t="s">
        <v>179</v>
      </c>
      <c r="E136" s="78" t="s">
        <v>6</v>
      </c>
      <c r="F136" s="18">
        <v>4</v>
      </c>
    </row>
    <row r="137" spans="1:6" x14ac:dyDescent="0.25">
      <c r="A137" s="115"/>
      <c r="B137" s="115"/>
      <c r="C137" s="115"/>
      <c r="D137" s="78" t="s">
        <v>180</v>
      </c>
      <c r="E137" s="78" t="s">
        <v>6</v>
      </c>
      <c r="F137" s="18">
        <v>4</v>
      </c>
    </row>
    <row r="138" spans="1:6" x14ac:dyDescent="0.25">
      <c r="A138" s="115"/>
      <c r="B138" s="115"/>
      <c r="C138" s="115"/>
      <c r="D138" s="78" t="s">
        <v>181</v>
      </c>
      <c r="E138" s="78" t="s">
        <v>6</v>
      </c>
      <c r="F138" s="18">
        <v>4</v>
      </c>
    </row>
    <row r="139" spans="1:6" x14ac:dyDescent="0.25">
      <c r="A139" s="115"/>
      <c r="B139" s="115"/>
      <c r="C139" s="115"/>
      <c r="D139" s="78" t="s">
        <v>182</v>
      </c>
      <c r="E139" s="78" t="s">
        <v>6</v>
      </c>
      <c r="F139" s="18">
        <v>4</v>
      </c>
    </row>
    <row r="140" spans="1:6" x14ac:dyDescent="0.25">
      <c r="A140" s="115"/>
      <c r="B140" s="115"/>
      <c r="C140" s="115"/>
      <c r="D140" s="78" t="s">
        <v>183</v>
      </c>
      <c r="E140" s="78" t="s">
        <v>6</v>
      </c>
      <c r="F140" s="18">
        <v>4</v>
      </c>
    </row>
    <row r="141" spans="1:6" x14ac:dyDescent="0.25">
      <c r="A141" s="115"/>
      <c r="B141" s="115"/>
      <c r="C141" s="115"/>
      <c r="D141" s="78" t="s">
        <v>184</v>
      </c>
      <c r="E141" s="78" t="s">
        <v>185</v>
      </c>
      <c r="F141" s="18">
        <v>4</v>
      </c>
    </row>
    <row r="142" spans="1:6" x14ac:dyDescent="0.25">
      <c r="A142" s="125">
        <v>10</v>
      </c>
      <c r="B142" s="115"/>
      <c r="C142" s="125" t="s">
        <v>2257</v>
      </c>
      <c r="D142" s="79" t="s">
        <v>186</v>
      </c>
      <c r="E142" s="79" t="s">
        <v>39</v>
      </c>
      <c r="F142" s="19">
        <v>2</v>
      </c>
    </row>
    <row r="143" spans="1:6" x14ac:dyDescent="0.25">
      <c r="A143" s="115"/>
      <c r="B143" s="115"/>
      <c r="C143" s="115"/>
      <c r="D143" s="79" t="s">
        <v>187</v>
      </c>
      <c r="E143" s="79" t="s">
        <v>39</v>
      </c>
      <c r="F143" s="19">
        <v>2</v>
      </c>
    </row>
    <row r="144" spans="1:6" x14ac:dyDescent="0.25">
      <c r="A144" s="115"/>
      <c r="B144" s="115"/>
      <c r="C144" s="115"/>
      <c r="D144" s="79" t="s">
        <v>188</v>
      </c>
      <c r="E144" s="79" t="s">
        <v>189</v>
      </c>
      <c r="F144" s="19">
        <v>2</v>
      </c>
    </row>
    <row r="145" spans="1:6" x14ac:dyDescent="0.25">
      <c r="A145" s="115"/>
      <c r="B145" s="115"/>
      <c r="C145" s="115"/>
      <c r="D145" s="79" t="s">
        <v>190</v>
      </c>
      <c r="E145" s="79" t="s">
        <v>191</v>
      </c>
      <c r="F145" s="19">
        <v>2</v>
      </c>
    </row>
    <row r="146" spans="1:6" x14ac:dyDescent="0.25">
      <c r="A146" s="115"/>
      <c r="B146" s="115"/>
      <c r="C146" s="115"/>
      <c r="D146" s="79" t="s">
        <v>192</v>
      </c>
      <c r="E146" s="79" t="s">
        <v>193</v>
      </c>
      <c r="F146" s="19">
        <v>2</v>
      </c>
    </row>
    <row r="147" spans="1:6" x14ac:dyDescent="0.25">
      <c r="A147" s="115"/>
      <c r="B147" s="115"/>
      <c r="C147" s="115"/>
      <c r="D147" s="79" t="s">
        <v>194</v>
      </c>
      <c r="E147" s="79" t="s">
        <v>25</v>
      </c>
      <c r="F147" s="19">
        <v>2</v>
      </c>
    </row>
    <row r="148" spans="1:6" x14ac:dyDescent="0.25">
      <c r="A148" s="115"/>
      <c r="B148" s="115"/>
      <c r="C148" s="115"/>
      <c r="D148" s="79" t="s">
        <v>195</v>
      </c>
      <c r="E148" s="79" t="s">
        <v>6</v>
      </c>
      <c r="F148" s="19">
        <v>2</v>
      </c>
    </row>
    <row r="149" spans="1:6" x14ac:dyDescent="0.25">
      <c r="A149" s="115"/>
      <c r="B149" s="115"/>
      <c r="C149" s="115"/>
      <c r="D149" s="79" t="s">
        <v>196</v>
      </c>
      <c r="E149" s="79" t="s">
        <v>27</v>
      </c>
      <c r="F149" s="19">
        <v>2</v>
      </c>
    </row>
    <row r="150" spans="1:6" x14ac:dyDescent="0.25">
      <c r="A150" s="115"/>
      <c r="B150" s="115"/>
      <c r="C150" s="115"/>
      <c r="D150" s="79" t="s">
        <v>197</v>
      </c>
      <c r="E150" s="79" t="s">
        <v>6</v>
      </c>
      <c r="F150" s="19">
        <v>2</v>
      </c>
    </row>
    <row r="151" spans="1:6" x14ac:dyDescent="0.25">
      <c r="A151" s="115"/>
      <c r="B151" s="115"/>
      <c r="C151" s="115"/>
      <c r="D151" s="79" t="s">
        <v>198</v>
      </c>
      <c r="E151" s="79" t="s">
        <v>6</v>
      </c>
      <c r="F151" s="19">
        <v>2</v>
      </c>
    </row>
    <row r="152" spans="1:6" x14ac:dyDescent="0.25">
      <c r="A152" s="115"/>
      <c r="B152" s="115"/>
      <c r="C152" s="115"/>
      <c r="D152" s="79" t="s">
        <v>199</v>
      </c>
      <c r="E152" s="79" t="s">
        <v>6</v>
      </c>
      <c r="F152" s="19">
        <v>2</v>
      </c>
    </row>
    <row r="153" spans="1:6" x14ac:dyDescent="0.25">
      <c r="A153" s="115"/>
      <c r="B153" s="115"/>
      <c r="C153" s="115"/>
      <c r="D153" s="79" t="s">
        <v>200</v>
      </c>
      <c r="E153" s="79" t="s">
        <v>6</v>
      </c>
      <c r="F153" s="19">
        <v>2</v>
      </c>
    </row>
    <row r="154" spans="1:6" x14ac:dyDescent="0.25">
      <c r="A154" s="115"/>
      <c r="B154" s="115"/>
      <c r="C154" s="115"/>
      <c r="D154" s="79" t="s">
        <v>201</v>
      </c>
      <c r="E154" s="79" t="s">
        <v>6</v>
      </c>
      <c r="F154" s="19">
        <v>2</v>
      </c>
    </row>
    <row r="155" spans="1:6" x14ac:dyDescent="0.25">
      <c r="A155" s="115"/>
      <c r="B155" s="115"/>
      <c r="C155" s="115"/>
      <c r="D155" s="79" t="s">
        <v>202</v>
      </c>
      <c r="E155" s="79" t="s">
        <v>6</v>
      </c>
      <c r="F155" s="19">
        <v>2</v>
      </c>
    </row>
    <row r="156" spans="1:6" x14ac:dyDescent="0.25">
      <c r="A156" s="115"/>
      <c r="B156" s="115"/>
      <c r="C156" s="115"/>
      <c r="D156" s="79" t="s">
        <v>203</v>
      </c>
      <c r="E156" s="79" t="s">
        <v>6</v>
      </c>
      <c r="F156" s="19">
        <v>2</v>
      </c>
    </row>
    <row r="157" spans="1:6" x14ac:dyDescent="0.25">
      <c r="A157" s="115"/>
      <c r="B157" s="115"/>
      <c r="C157" s="115"/>
      <c r="D157" s="79" t="s">
        <v>204</v>
      </c>
      <c r="E157" s="79" t="s">
        <v>6</v>
      </c>
      <c r="F157" s="19">
        <v>2</v>
      </c>
    </row>
    <row r="158" spans="1:6" x14ac:dyDescent="0.25">
      <c r="A158" s="115"/>
      <c r="B158" s="115"/>
      <c r="C158" s="115"/>
      <c r="D158" s="79" t="s">
        <v>205</v>
      </c>
      <c r="E158" s="79" t="s">
        <v>6</v>
      </c>
      <c r="F158" s="19">
        <v>2</v>
      </c>
    </row>
    <row r="159" spans="1:6" x14ac:dyDescent="0.25">
      <c r="A159" s="115"/>
      <c r="B159" s="115"/>
      <c r="C159" s="115"/>
      <c r="D159" s="79" t="s">
        <v>206</v>
      </c>
      <c r="E159" s="79" t="s">
        <v>6</v>
      </c>
      <c r="F159" s="19">
        <v>2</v>
      </c>
    </row>
    <row r="160" spans="1:6" x14ac:dyDescent="0.25">
      <c r="A160" s="123">
        <v>11</v>
      </c>
      <c r="B160" s="115"/>
      <c r="C160" s="124" t="s">
        <v>2258</v>
      </c>
      <c r="D160" s="78" t="s">
        <v>207</v>
      </c>
      <c r="E160" s="78" t="s">
        <v>208</v>
      </c>
      <c r="F160" s="18">
        <v>21</v>
      </c>
    </row>
    <row r="161" spans="1:6" x14ac:dyDescent="0.25">
      <c r="A161" s="115"/>
      <c r="B161" s="115"/>
      <c r="C161" s="115"/>
      <c r="D161" s="78" t="s">
        <v>209</v>
      </c>
      <c r="E161" s="78" t="s">
        <v>210</v>
      </c>
      <c r="F161" s="18">
        <v>21</v>
      </c>
    </row>
    <row r="162" spans="1:6" x14ac:dyDescent="0.25">
      <c r="A162" s="115"/>
      <c r="B162" s="115"/>
      <c r="C162" s="115"/>
      <c r="D162" s="78" t="s">
        <v>211</v>
      </c>
      <c r="E162" s="78" t="s">
        <v>212</v>
      </c>
      <c r="F162" s="18">
        <v>21</v>
      </c>
    </row>
    <row r="163" spans="1:6" x14ac:dyDescent="0.25">
      <c r="A163" s="115"/>
      <c r="B163" s="115"/>
      <c r="C163" s="115"/>
      <c r="D163" s="78" t="s">
        <v>213</v>
      </c>
      <c r="E163" s="78" t="s">
        <v>6</v>
      </c>
      <c r="F163" s="18">
        <v>21</v>
      </c>
    </row>
    <row r="164" spans="1:6" x14ac:dyDescent="0.25">
      <c r="A164" s="115"/>
      <c r="B164" s="115"/>
      <c r="C164" s="115"/>
      <c r="D164" s="78" t="s">
        <v>214</v>
      </c>
      <c r="E164" s="78" t="s">
        <v>39</v>
      </c>
      <c r="F164" s="18">
        <v>21</v>
      </c>
    </row>
    <row r="165" spans="1:6" x14ac:dyDescent="0.25">
      <c r="A165" s="115"/>
      <c r="B165" s="115"/>
      <c r="C165" s="115"/>
      <c r="D165" s="78" t="s">
        <v>215</v>
      </c>
      <c r="E165" s="78" t="s">
        <v>39</v>
      </c>
      <c r="F165" s="18">
        <v>21</v>
      </c>
    </row>
    <row r="166" spans="1:6" x14ac:dyDescent="0.25">
      <c r="A166" s="115"/>
      <c r="B166" s="115"/>
      <c r="C166" s="115"/>
      <c r="D166" s="78" t="s">
        <v>216</v>
      </c>
      <c r="E166" s="78" t="s">
        <v>39</v>
      </c>
      <c r="F166" s="18">
        <v>21</v>
      </c>
    </row>
    <row r="167" spans="1:6" x14ac:dyDescent="0.25">
      <c r="A167" s="115"/>
      <c r="B167" s="115"/>
      <c r="C167" s="115"/>
      <c r="D167" s="78" t="s">
        <v>217</v>
      </c>
      <c r="E167" s="78" t="s">
        <v>39</v>
      </c>
      <c r="F167" s="18">
        <v>21</v>
      </c>
    </row>
    <row r="168" spans="1:6" x14ac:dyDescent="0.25">
      <c r="A168" s="115"/>
      <c r="B168" s="115"/>
      <c r="C168" s="115"/>
      <c r="D168" s="78" t="s">
        <v>218</v>
      </c>
      <c r="E168" s="78" t="s">
        <v>39</v>
      </c>
      <c r="F168" s="18">
        <v>21</v>
      </c>
    </row>
    <row r="169" spans="1:6" x14ac:dyDescent="0.25">
      <c r="A169" s="115"/>
      <c r="B169" s="115"/>
      <c r="C169" s="115"/>
      <c r="D169" s="78" t="s">
        <v>219</v>
      </c>
      <c r="E169" s="78" t="s">
        <v>39</v>
      </c>
      <c r="F169" s="18">
        <v>21</v>
      </c>
    </row>
    <row r="170" spans="1:6" x14ac:dyDescent="0.25">
      <c r="A170" s="115"/>
      <c r="B170" s="115"/>
      <c r="C170" s="115"/>
      <c r="D170" s="78" t="s">
        <v>220</v>
      </c>
      <c r="E170" s="78" t="s">
        <v>39</v>
      </c>
      <c r="F170" s="18">
        <v>21</v>
      </c>
    </row>
    <row r="171" spans="1:6" x14ac:dyDescent="0.25">
      <c r="A171" s="115"/>
      <c r="B171" s="115"/>
      <c r="C171" s="115"/>
      <c r="D171" s="78" t="s">
        <v>221</v>
      </c>
      <c r="E171" s="78" t="s">
        <v>39</v>
      </c>
      <c r="F171" s="18">
        <v>21</v>
      </c>
    </row>
    <row r="172" spans="1:6" x14ac:dyDescent="0.25">
      <c r="A172" s="115"/>
      <c r="B172" s="115"/>
      <c r="C172" s="115"/>
      <c r="D172" s="78" t="s">
        <v>222</v>
      </c>
      <c r="E172" s="78" t="s">
        <v>39</v>
      </c>
      <c r="F172" s="18">
        <v>21</v>
      </c>
    </row>
    <row r="173" spans="1:6" x14ac:dyDescent="0.25">
      <c r="A173" s="115"/>
      <c r="B173" s="115"/>
      <c r="C173" s="115"/>
      <c r="D173" s="78" t="s">
        <v>223</v>
      </c>
      <c r="E173" s="78" t="s">
        <v>39</v>
      </c>
      <c r="F173" s="18">
        <v>21</v>
      </c>
    </row>
    <row r="174" spans="1:6" x14ac:dyDescent="0.25">
      <c r="A174" s="115"/>
      <c r="B174" s="115"/>
      <c r="C174" s="115"/>
      <c r="D174" s="78" t="s">
        <v>224</v>
      </c>
      <c r="E174" s="78" t="s">
        <v>225</v>
      </c>
      <c r="F174" s="18">
        <v>21</v>
      </c>
    </row>
    <row r="175" spans="1:6" x14ac:dyDescent="0.25">
      <c r="A175" s="115"/>
      <c r="B175" s="115"/>
      <c r="C175" s="115"/>
      <c r="D175" s="78" t="s">
        <v>226</v>
      </c>
      <c r="E175" s="78" t="s">
        <v>27</v>
      </c>
      <c r="F175" s="18">
        <v>21</v>
      </c>
    </row>
    <row r="176" spans="1:6" x14ac:dyDescent="0.25">
      <c r="A176" s="115"/>
      <c r="B176" s="115"/>
      <c r="C176" s="115"/>
      <c r="D176" s="78" t="s">
        <v>227</v>
      </c>
      <c r="E176" s="78" t="s">
        <v>228</v>
      </c>
      <c r="F176" s="18">
        <v>21</v>
      </c>
    </row>
    <row r="177" spans="1:6" x14ac:dyDescent="0.25">
      <c r="A177" s="115"/>
      <c r="B177" s="115"/>
      <c r="C177" s="115"/>
      <c r="D177" s="78" t="s">
        <v>229</v>
      </c>
      <c r="E177" s="78" t="s">
        <v>230</v>
      </c>
      <c r="F177" s="18">
        <v>21</v>
      </c>
    </row>
    <row r="178" spans="1:6" x14ac:dyDescent="0.25">
      <c r="A178" s="115"/>
      <c r="B178" s="115"/>
      <c r="C178" s="115"/>
      <c r="D178" s="78" t="s">
        <v>231</v>
      </c>
      <c r="E178" s="78" t="s">
        <v>84</v>
      </c>
      <c r="F178" s="18">
        <v>21</v>
      </c>
    </row>
    <row r="179" spans="1:6" x14ac:dyDescent="0.25">
      <c r="A179" s="115"/>
      <c r="B179" s="115"/>
      <c r="C179" s="115"/>
      <c r="D179" s="78" t="s">
        <v>232</v>
      </c>
      <c r="E179" s="78" t="s">
        <v>233</v>
      </c>
      <c r="F179" s="18">
        <v>21</v>
      </c>
    </row>
    <row r="180" spans="1:6" x14ac:dyDescent="0.25">
      <c r="A180" s="115"/>
      <c r="B180" s="115"/>
      <c r="C180" s="115"/>
      <c r="D180" s="78" t="s">
        <v>234</v>
      </c>
      <c r="E180" s="78" t="s">
        <v>6</v>
      </c>
      <c r="F180" s="18">
        <v>21</v>
      </c>
    </row>
    <row r="181" spans="1:6" x14ac:dyDescent="0.25">
      <c r="A181" s="115"/>
      <c r="B181" s="115"/>
      <c r="C181" s="115"/>
      <c r="D181" s="78" t="s">
        <v>235</v>
      </c>
      <c r="E181" s="78" t="s">
        <v>236</v>
      </c>
      <c r="F181" s="18">
        <v>21</v>
      </c>
    </row>
    <row r="182" spans="1:6" x14ac:dyDescent="0.25">
      <c r="A182" s="115"/>
      <c r="B182" s="115"/>
      <c r="C182" s="115"/>
      <c r="D182" s="78" t="s">
        <v>237</v>
      </c>
      <c r="E182" s="78" t="s">
        <v>6</v>
      </c>
      <c r="F182" s="18">
        <v>21</v>
      </c>
    </row>
    <row r="183" spans="1:6" x14ac:dyDescent="0.25">
      <c r="A183" s="125">
        <v>12</v>
      </c>
      <c r="B183" s="115"/>
      <c r="C183" s="125" t="s">
        <v>2259</v>
      </c>
      <c r="D183" s="79" t="s">
        <v>238</v>
      </c>
      <c r="E183" s="79" t="s">
        <v>27</v>
      </c>
      <c r="F183" s="19">
        <v>3</v>
      </c>
    </row>
    <row r="184" spans="1:6" x14ac:dyDescent="0.25">
      <c r="A184" s="115"/>
      <c r="B184" s="115"/>
      <c r="C184" s="115"/>
      <c r="D184" s="79" t="s">
        <v>239</v>
      </c>
      <c r="E184" s="79" t="s">
        <v>6</v>
      </c>
      <c r="F184" s="19">
        <v>3</v>
      </c>
    </row>
    <row r="185" spans="1:6" x14ac:dyDescent="0.25">
      <c r="A185" s="115"/>
      <c r="B185" s="115"/>
      <c r="C185" s="115"/>
      <c r="D185" s="79" t="s">
        <v>240</v>
      </c>
      <c r="E185" s="79" t="s">
        <v>6</v>
      </c>
      <c r="F185" s="19">
        <v>3</v>
      </c>
    </row>
    <row r="186" spans="1:6" x14ac:dyDescent="0.25">
      <c r="A186" s="115"/>
      <c r="B186" s="115"/>
      <c r="C186" s="115"/>
      <c r="D186" s="79" t="s">
        <v>241</v>
      </c>
      <c r="E186" s="79" t="s">
        <v>6</v>
      </c>
      <c r="F186" s="19">
        <v>3</v>
      </c>
    </row>
    <row r="187" spans="1:6" x14ac:dyDescent="0.25">
      <c r="A187" s="115"/>
      <c r="B187" s="115"/>
      <c r="C187" s="115"/>
      <c r="D187" s="79" t="s">
        <v>242</v>
      </c>
      <c r="E187" s="79" t="s">
        <v>6</v>
      </c>
      <c r="F187" s="19">
        <v>3</v>
      </c>
    </row>
    <row r="188" spans="1:6" x14ac:dyDescent="0.25">
      <c r="A188" s="115"/>
      <c r="B188" s="115"/>
      <c r="C188" s="115"/>
      <c r="D188" s="79" t="s">
        <v>243</v>
      </c>
      <c r="E188" s="79" t="s">
        <v>244</v>
      </c>
      <c r="F188" s="19">
        <v>3</v>
      </c>
    </row>
    <row r="189" spans="1:6" x14ac:dyDescent="0.25">
      <c r="A189" s="115"/>
      <c r="B189" s="115"/>
      <c r="C189" s="115"/>
      <c r="D189" s="79" t="s">
        <v>245</v>
      </c>
      <c r="E189" s="79" t="s">
        <v>246</v>
      </c>
      <c r="F189" s="19">
        <v>3</v>
      </c>
    </row>
    <row r="190" spans="1:6" x14ac:dyDescent="0.25">
      <c r="A190" s="123">
        <v>13</v>
      </c>
      <c r="B190" s="115"/>
      <c r="C190" s="124" t="s">
        <v>2260</v>
      </c>
      <c r="D190" s="78" t="s">
        <v>247</v>
      </c>
      <c r="E190" s="78" t="s">
        <v>6</v>
      </c>
      <c r="F190" s="18">
        <v>2</v>
      </c>
    </row>
    <row r="191" spans="1:6" x14ac:dyDescent="0.25">
      <c r="A191" s="115"/>
      <c r="B191" s="115"/>
      <c r="C191" s="115"/>
      <c r="D191" s="78" t="s">
        <v>248</v>
      </c>
      <c r="E191" s="78" t="s">
        <v>6</v>
      </c>
      <c r="F191" s="18">
        <v>2</v>
      </c>
    </row>
    <row r="192" spans="1:6" x14ac:dyDescent="0.25">
      <c r="A192" s="115"/>
      <c r="B192" s="115"/>
      <c r="C192" s="115"/>
      <c r="D192" s="78" t="s">
        <v>249</v>
      </c>
      <c r="E192" s="78" t="s">
        <v>6</v>
      </c>
      <c r="F192" s="18">
        <v>2</v>
      </c>
    </row>
    <row r="193" spans="1:6" x14ac:dyDescent="0.25">
      <c r="A193" s="115"/>
      <c r="B193" s="115"/>
      <c r="C193" s="115"/>
      <c r="D193" s="78" t="s">
        <v>250</v>
      </c>
      <c r="E193" s="78" t="s">
        <v>27</v>
      </c>
      <c r="F193" s="18">
        <v>2</v>
      </c>
    </row>
    <row r="194" spans="1:6" x14ac:dyDescent="0.25">
      <c r="A194" s="115"/>
      <c r="B194" s="115"/>
      <c r="C194" s="115"/>
      <c r="D194" s="78" t="s">
        <v>251</v>
      </c>
      <c r="E194" s="78" t="s">
        <v>6</v>
      </c>
      <c r="F194" s="18">
        <v>2</v>
      </c>
    </row>
    <row r="195" spans="1:6" x14ac:dyDescent="0.25">
      <c r="A195" s="115"/>
      <c r="B195" s="115"/>
      <c r="C195" s="115"/>
      <c r="D195" s="78" t="s">
        <v>252</v>
      </c>
      <c r="E195" s="78" t="s">
        <v>6</v>
      </c>
      <c r="F195" s="18">
        <v>2</v>
      </c>
    </row>
    <row r="196" spans="1:6" x14ac:dyDescent="0.25">
      <c r="A196" s="115"/>
      <c r="B196" s="115"/>
      <c r="C196" s="115"/>
      <c r="D196" s="78" t="s">
        <v>253</v>
      </c>
      <c r="E196" s="78" t="s">
        <v>6</v>
      </c>
      <c r="F196" s="18">
        <v>2</v>
      </c>
    </row>
    <row r="197" spans="1:6" x14ac:dyDescent="0.25">
      <c r="A197" s="115"/>
      <c r="B197" s="115"/>
      <c r="C197" s="115"/>
      <c r="D197" s="78" t="s">
        <v>254</v>
      </c>
      <c r="E197" s="78" t="s">
        <v>255</v>
      </c>
      <c r="F197" s="18">
        <v>2</v>
      </c>
    </row>
    <row r="198" spans="1:6" x14ac:dyDescent="0.25">
      <c r="A198" s="115"/>
      <c r="B198" s="115"/>
      <c r="C198" s="115"/>
      <c r="D198" s="78" t="s">
        <v>256</v>
      </c>
      <c r="E198" s="78" t="s">
        <v>6</v>
      </c>
      <c r="F198" s="18">
        <v>2</v>
      </c>
    </row>
    <row r="199" spans="1:6" x14ac:dyDescent="0.25">
      <c r="A199" s="115"/>
      <c r="B199" s="115"/>
      <c r="C199" s="115"/>
      <c r="D199" s="78" t="s">
        <v>257</v>
      </c>
      <c r="E199" s="78" t="s">
        <v>6</v>
      </c>
      <c r="F199" s="18">
        <v>2</v>
      </c>
    </row>
    <row r="200" spans="1:6" x14ac:dyDescent="0.25">
      <c r="A200" s="115"/>
      <c r="B200" s="115"/>
      <c r="C200" s="115"/>
      <c r="D200" s="78" t="s">
        <v>258</v>
      </c>
      <c r="E200" s="78" t="s">
        <v>259</v>
      </c>
      <c r="F200" s="18">
        <v>2</v>
      </c>
    </row>
    <row r="201" spans="1:6" x14ac:dyDescent="0.25">
      <c r="A201" s="115"/>
      <c r="B201" s="115"/>
      <c r="C201" s="115"/>
      <c r="D201" s="78" t="s">
        <v>260</v>
      </c>
      <c r="E201" s="78" t="s">
        <v>27</v>
      </c>
      <c r="F201" s="18">
        <v>2</v>
      </c>
    </row>
    <row r="202" spans="1:6" x14ac:dyDescent="0.25">
      <c r="A202" s="115"/>
      <c r="B202" s="115"/>
      <c r="C202" s="115"/>
      <c r="D202" s="78" t="s">
        <v>261</v>
      </c>
      <c r="E202" s="78" t="s">
        <v>6</v>
      </c>
      <c r="F202" s="18">
        <v>2</v>
      </c>
    </row>
    <row r="203" spans="1:6" x14ac:dyDescent="0.25">
      <c r="A203" s="115"/>
      <c r="B203" s="115"/>
      <c r="C203" s="115"/>
      <c r="D203" s="78" t="s">
        <v>262</v>
      </c>
      <c r="E203" s="78" t="s">
        <v>6</v>
      </c>
      <c r="F203" s="18">
        <v>2</v>
      </c>
    </row>
    <row r="204" spans="1:6" x14ac:dyDescent="0.25">
      <c r="A204" s="115"/>
      <c r="B204" s="115"/>
      <c r="C204" s="115"/>
      <c r="D204" s="78" t="s">
        <v>263</v>
      </c>
      <c r="E204" s="78" t="s">
        <v>6</v>
      </c>
      <c r="F204" s="18">
        <v>2</v>
      </c>
    </row>
    <row r="205" spans="1:6" x14ac:dyDescent="0.25">
      <c r="A205" s="115"/>
      <c r="B205" s="115"/>
      <c r="C205" s="115"/>
      <c r="D205" s="78" t="s">
        <v>264</v>
      </c>
      <c r="E205" s="78" t="s">
        <v>6</v>
      </c>
      <c r="F205" s="18">
        <v>2</v>
      </c>
    </row>
    <row r="206" spans="1:6" x14ac:dyDescent="0.25">
      <c r="A206" s="115"/>
      <c r="B206" s="115"/>
      <c r="C206" s="115"/>
      <c r="D206" s="78" t="s">
        <v>265</v>
      </c>
      <c r="E206" s="78" t="s">
        <v>266</v>
      </c>
      <c r="F206" s="18">
        <v>2</v>
      </c>
    </row>
    <row r="207" spans="1:6" x14ac:dyDescent="0.25">
      <c r="A207" s="115"/>
      <c r="B207" s="115"/>
      <c r="C207" s="115"/>
      <c r="D207" s="78" t="s">
        <v>267</v>
      </c>
      <c r="E207" s="78" t="s">
        <v>268</v>
      </c>
      <c r="F207" s="18">
        <v>2</v>
      </c>
    </row>
    <row r="208" spans="1:6" x14ac:dyDescent="0.25">
      <c r="A208" s="115"/>
      <c r="B208" s="115"/>
      <c r="C208" s="115"/>
      <c r="D208" s="78" t="s">
        <v>269</v>
      </c>
      <c r="E208" s="78" t="s">
        <v>270</v>
      </c>
      <c r="F208" s="18">
        <v>2</v>
      </c>
    </row>
    <row r="209" spans="1:6" x14ac:dyDescent="0.25">
      <c r="A209" s="115"/>
      <c r="B209" s="115"/>
      <c r="C209" s="115"/>
      <c r="D209" s="78" t="s">
        <v>271</v>
      </c>
      <c r="E209" s="78" t="s">
        <v>27</v>
      </c>
      <c r="F209" s="18">
        <v>2</v>
      </c>
    </row>
    <row r="210" spans="1:6" x14ac:dyDescent="0.25">
      <c r="A210" s="115"/>
      <c r="B210" s="115"/>
      <c r="C210" s="115"/>
      <c r="D210" s="78" t="s">
        <v>272</v>
      </c>
      <c r="E210" s="78" t="s">
        <v>6</v>
      </c>
      <c r="F210" s="18">
        <v>2</v>
      </c>
    </row>
    <row r="211" spans="1:6" x14ac:dyDescent="0.25">
      <c r="A211" s="115"/>
      <c r="B211" s="115"/>
      <c r="C211" s="115"/>
      <c r="D211" s="78" t="s">
        <v>273</v>
      </c>
      <c r="E211" s="78" t="s">
        <v>6</v>
      </c>
      <c r="F211" s="18">
        <v>2</v>
      </c>
    </row>
    <row r="212" spans="1:6" x14ac:dyDescent="0.25">
      <c r="A212" s="115"/>
      <c r="B212" s="115"/>
      <c r="C212" s="115"/>
      <c r="D212" s="78" t="s">
        <v>274</v>
      </c>
      <c r="E212" s="78" t="s">
        <v>6</v>
      </c>
      <c r="F212" s="18">
        <v>2</v>
      </c>
    </row>
    <row r="213" spans="1:6" x14ac:dyDescent="0.25">
      <c r="A213" s="115"/>
      <c r="B213" s="115"/>
      <c r="C213" s="115"/>
      <c r="D213" s="78" t="s">
        <v>275</v>
      </c>
      <c r="E213" s="78" t="s">
        <v>6</v>
      </c>
      <c r="F213" s="18">
        <v>2</v>
      </c>
    </row>
    <row r="214" spans="1:6" x14ac:dyDescent="0.25">
      <c r="A214" s="115"/>
      <c r="B214" s="115"/>
      <c r="C214" s="115"/>
      <c r="D214" s="78" t="s">
        <v>276</v>
      </c>
      <c r="E214" s="78" t="s">
        <v>6</v>
      </c>
      <c r="F214" s="18">
        <v>2</v>
      </c>
    </row>
    <row r="215" spans="1:6" x14ac:dyDescent="0.25">
      <c r="A215" s="115"/>
      <c r="B215" s="115"/>
      <c r="C215" s="115"/>
      <c r="D215" s="78" t="s">
        <v>277</v>
      </c>
      <c r="E215" s="78" t="s">
        <v>6</v>
      </c>
      <c r="F215" s="18">
        <v>2</v>
      </c>
    </row>
    <row r="216" spans="1:6" x14ac:dyDescent="0.25">
      <c r="A216" s="115"/>
      <c r="B216" s="115"/>
      <c r="C216" s="115"/>
      <c r="D216" s="78" t="s">
        <v>278</v>
      </c>
      <c r="E216" s="78" t="s">
        <v>6</v>
      </c>
      <c r="F216" s="18">
        <v>2</v>
      </c>
    </row>
    <row r="217" spans="1:6" x14ac:dyDescent="0.25">
      <c r="A217" s="115"/>
      <c r="B217" s="115"/>
      <c r="C217" s="115"/>
      <c r="D217" s="78" t="s">
        <v>279</v>
      </c>
      <c r="E217" s="78" t="s">
        <v>280</v>
      </c>
      <c r="F217" s="18">
        <v>2</v>
      </c>
    </row>
    <row r="218" spans="1:6" x14ac:dyDescent="0.25">
      <c r="A218" s="125">
        <v>14</v>
      </c>
      <c r="B218" s="115"/>
      <c r="C218" s="125" t="s">
        <v>2261</v>
      </c>
      <c r="D218" s="79" t="s">
        <v>281</v>
      </c>
      <c r="E218" s="79" t="s">
        <v>282</v>
      </c>
      <c r="F218" s="19">
        <v>2</v>
      </c>
    </row>
    <row r="219" spans="1:6" x14ac:dyDescent="0.25">
      <c r="A219" s="115"/>
      <c r="B219" s="115"/>
      <c r="C219" s="115"/>
      <c r="D219" s="79" t="s">
        <v>283</v>
      </c>
      <c r="E219" s="79" t="s">
        <v>6</v>
      </c>
      <c r="F219" s="19">
        <v>2</v>
      </c>
    </row>
    <row r="220" spans="1:6" x14ac:dyDescent="0.25">
      <c r="A220" s="115"/>
      <c r="B220" s="115"/>
      <c r="C220" s="115"/>
      <c r="D220" s="79" t="s">
        <v>284</v>
      </c>
      <c r="E220" s="79" t="s">
        <v>6</v>
      </c>
      <c r="F220" s="19">
        <v>2</v>
      </c>
    </row>
    <row r="221" spans="1:6" x14ac:dyDescent="0.25">
      <c r="A221" s="115"/>
      <c r="B221" s="115"/>
      <c r="C221" s="115"/>
      <c r="D221" s="79" t="s">
        <v>285</v>
      </c>
      <c r="E221" s="79" t="s">
        <v>6</v>
      </c>
      <c r="F221" s="19">
        <v>2</v>
      </c>
    </row>
    <row r="222" spans="1:6" x14ac:dyDescent="0.25">
      <c r="A222" s="115"/>
      <c r="B222" s="115"/>
      <c r="C222" s="115"/>
      <c r="D222" s="79" t="s">
        <v>286</v>
      </c>
      <c r="E222" s="79" t="s">
        <v>6</v>
      </c>
      <c r="F222" s="19">
        <v>2</v>
      </c>
    </row>
    <row r="223" spans="1:6" x14ac:dyDescent="0.25">
      <c r="A223" s="115"/>
      <c r="B223" s="115"/>
      <c r="C223" s="115"/>
      <c r="D223" s="79" t="s">
        <v>287</v>
      </c>
      <c r="E223" s="79" t="s">
        <v>27</v>
      </c>
      <c r="F223" s="19">
        <v>2</v>
      </c>
    </row>
    <row r="224" spans="1:6" x14ac:dyDescent="0.25">
      <c r="A224" s="115"/>
      <c r="B224" s="115"/>
      <c r="C224" s="115"/>
      <c r="D224" s="79" t="s">
        <v>288</v>
      </c>
      <c r="E224" s="79" t="s">
        <v>6</v>
      </c>
      <c r="F224" s="19">
        <v>2</v>
      </c>
    </row>
    <row r="225" spans="1:6" x14ac:dyDescent="0.25">
      <c r="A225" s="115"/>
      <c r="B225" s="115"/>
      <c r="C225" s="115"/>
      <c r="D225" s="79" t="s">
        <v>289</v>
      </c>
      <c r="E225" s="79" t="s">
        <v>6</v>
      </c>
      <c r="F225" s="19">
        <v>2</v>
      </c>
    </row>
    <row r="226" spans="1:6" x14ac:dyDescent="0.25">
      <c r="A226" s="115"/>
      <c r="B226" s="115"/>
      <c r="C226" s="115"/>
      <c r="D226" s="79" t="s">
        <v>290</v>
      </c>
      <c r="E226" s="79" t="s">
        <v>6</v>
      </c>
      <c r="F226" s="19">
        <v>2</v>
      </c>
    </row>
    <row r="227" spans="1:6" x14ac:dyDescent="0.25">
      <c r="A227" s="115"/>
      <c r="B227" s="115"/>
      <c r="C227" s="115"/>
      <c r="D227" s="79" t="s">
        <v>291</v>
      </c>
      <c r="E227" s="79" t="s">
        <v>6</v>
      </c>
      <c r="F227" s="19">
        <v>2</v>
      </c>
    </row>
    <row r="228" spans="1:6" x14ac:dyDescent="0.25">
      <c r="A228" s="115"/>
      <c r="B228" s="115"/>
      <c r="C228" s="115"/>
      <c r="D228" s="79" t="s">
        <v>292</v>
      </c>
      <c r="E228" s="79" t="s">
        <v>6</v>
      </c>
      <c r="F228" s="19">
        <v>2</v>
      </c>
    </row>
    <row r="229" spans="1:6" x14ac:dyDescent="0.25">
      <c r="A229" s="123">
        <v>15</v>
      </c>
      <c r="B229" s="115"/>
      <c r="C229" s="124" t="s">
        <v>2262</v>
      </c>
      <c r="D229" s="78" t="s">
        <v>293</v>
      </c>
      <c r="E229" s="78" t="s">
        <v>27</v>
      </c>
      <c r="F229" s="18">
        <v>18</v>
      </c>
    </row>
    <row r="230" spans="1:6" x14ac:dyDescent="0.25">
      <c r="A230" s="115"/>
      <c r="B230" s="115"/>
      <c r="C230" s="115"/>
      <c r="D230" s="78" t="s">
        <v>294</v>
      </c>
      <c r="E230" s="78" t="s">
        <v>6</v>
      </c>
      <c r="F230" s="18">
        <v>18</v>
      </c>
    </row>
    <row r="231" spans="1:6" x14ac:dyDescent="0.25">
      <c r="A231" s="115"/>
      <c r="B231" s="115"/>
      <c r="C231" s="115"/>
      <c r="D231" s="78" t="s">
        <v>295</v>
      </c>
      <c r="E231" s="78" t="s">
        <v>296</v>
      </c>
      <c r="F231" s="18">
        <v>18</v>
      </c>
    </row>
    <row r="232" spans="1:6" x14ac:dyDescent="0.25">
      <c r="A232" s="115"/>
      <c r="B232" s="115"/>
      <c r="C232" s="115"/>
      <c r="D232" s="78" t="s">
        <v>297</v>
      </c>
      <c r="E232" s="78" t="s">
        <v>6</v>
      </c>
      <c r="F232" s="18">
        <v>18</v>
      </c>
    </row>
    <row r="233" spans="1:6" x14ac:dyDescent="0.25">
      <c r="A233" s="125">
        <v>16</v>
      </c>
      <c r="B233" s="115"/>
      <c r="C233" s="125" t="s">
        <v>2263</v>
      </c>
      <c r="D233" s="79" t="s">
        <v>298</v>
      </c>
      <c r="E233" s="79" t="s">
        <v>299</v>
      </c>
      <c r="F233" s="19">
        <v>2</v>
      </c>
    </row>
    <row r="234" spans="1:6" x14ac:dyDescent="0.25">
      <c r="A234" s="115"/>
      <c r="B234" s="115"/>
      <c r="C234" s="115"/>
      <c r="D234" s="79" t="s">
        <v>300</v>
      </c>
      <c r="E234" s="79" t="s">
        <v>301</v>
      </c>
      <c r="F234" s="19">
        <v>2</v>
      </c>
    </row>
    <row r="235" spans="1:6" x14ac:dyDescent="0.25">
      <c r="A235" s="115"/>
      <c r="B235" s="115"/>
      <c r="C235" s="115"/>
      <c r="D235" s="79" t="s">
        <v>302</v>
      </c>
      <c r="E235" s="79" t="s">
        <v>25</v>
      </c>
      <c r="F235" s="19">
        <v>2</v>
      </c>
    </row>
    <row r="236" spans="1:6" x14ac:dyDescent="0.25">
      <c r="A236" s="115"/>
      <c r="B236" s="115"/>
      <c r="C236" s="115"/>
      <c r="D236" s="79" t="s">
        <v>303</v>
      </c>
      <c r="E236" s="79" t="s">
        <v>6</v>
      </c>
      <c r="F236" s="19">
        <v>2</v>
      </c>
    </row>
    <row r="237" spans="1:6" x14ac:dyDescent="0.25">
      <c r="A237" s="115"/>
      <c r="B237" s="115"/>
      <c r="C237" s="115"/>
      <c r="D237" s="79" t="s">
        <v>304</v>
      </c>
      <c r="E237" s="79" t="s">
        <v>6</v>
      </c>
      <c r="F237" s="19">
        <v>2</v>
      </c>
    </row>
    <row r="238" spans="1:6" x14ac:dyDescent="0.25">
      <c r="A238" s="115"/>
      <c r="B238" s="115"/>
      <c r="C238" s="115"/>
      <c r="D238" s="79" t="s">
        <v>305</v>
      </c>
      <c r="E238" s="79" t="s">
        <v>27</v>
      </c>
      <c r="F238" s="19">
        <v>2</v>
      </c>
    </row>
    <row r="239" spans="1:6" x14ac:dyDescent="0.25">
      <c r="A239" s="115"/>
      <c r="B239" s="115"/>
      <c r="C239" s="115"/>
      <c r="D239" s="79" t="s">
        <v>306</v>
      </c>
      <c r="E239" s="79" t="s">
        <v>6</v>
      </c>
      <c r="F239" s="19">
        <v>2</v>
      </c>
    </row>
    <row r="240" spans="1:6" x14ac:dyDescent="0.25">
      <c r="A240" s="115"/>
      <c r="B240" s="115"/>
      <c r="C240" s="115"/>
      <c r="D240" s="79" t="s">
        <v>307</v>
      </c>
      <c r="E240" s="79" t="s">
        <v>6</v>
      </c>
      <c r="F240" s="19">
        <v>2</v>
      </c>
    </row>
    <row r="241" spans="1:6" x14ac:dyDescent="0.25">
      <c r="A241" s="115"/>
      <c r="B241" s="115"/>
      <c r="C241" s="115"/>
      <c r="D241" s="79" t="s">
        <v>308</v>
      </c>
      <c r="E241" s="79" t="s">
        <v>6</v>
      </c>
      <c r="F241" s="19">
        <v>2</v>
      </c>
    </row>
    <row r="242" spans="1:6" x14ac:dyDescent="0.25">
      <c r="A242" s="115"/>
      <c r="B242" s="115"/>
      <c r="C242" s="115"/>
      <c r="D242" s="79" t="s">
        <v>309</v>
      </c>
      <c r="E242" s="79" t="s">
        <v>6</v>
      </c>
      <c r="F242" s="19">
        <v>2</v>
      </c>
    </row>
    <row r="243" spans="1:6" x14ac:dyDescent="0.25">
      <c r="A243" s="115"/>
      <c r="B243" s="115"/>
      <c r="C243" s="115"/>
      <c r="D243" s="79" t="s">
        <v>310</v>
      </c>
      <c r="E243" s="79" t="s">
        <v>6</v>
      </c>
      <c r="F243" s="19">
        <v>2</v>
      </c>
    </row>
    <row r="244" spans="1:6" x14ac:dyDescent="0.25">
      <c r="A244" s="123">
        <v>17</v>
      </c>
      <c r="B244" s="115"/>
      <c r="C244" s="124" t="s">
        <v>2264</v>
      </c>
      <c r="D244" s="78" t="s">
        <v>311</v>
      </c>
      <c r="E244" s="78" t="s">
        <v>312</v>
      </c>
      <c r="F244" s="18">
        <v>3</v>
      </c>
    </row>
    <row r="245" spans="1:6" x14ac:dyDescent="0.25">
      <c r="A245" s="115"/>
      <c r="B245" s="115"/>
      <c r="C245" s="115"/>
      <c r="D245" s="78" t="s">
        <v>313</v>
      </c>
      <c r="E245" s="78" t="s">
        <v>314</v>
      </c>
      <c r="F245" s="18">
        <v>3</v>
      </c>
    </row>
    <row r="246" spans="1:6" x14ac:dyDescent="0.25">
      <c r="A246" s="115"/>
      <c r="B246" s="115"/>
      <c r="C246" s="115"/>
      <c r="D246" s="78" t="s">
        <v>315</v>
      </c>
      <c r="E246" s="78" t="s">
        <v>316</v>
      </c>
      <c r="F246" s="18">
        <v>3</v>
      </c>
    </row>
    <row r="247" spans="1:6" x14ac:dyDescent="0.25">
      <c r="A247" s="115"/>
      <c r="B247" s="115"/>
      <c r="C247" s="115"/>
      <c r="D247" s="78" t="s">
        <v>317</v>
      </c>
      <c r="E247" s="78" t="s">
        <v>27</v>
      </c>
      <c r="F247" s="18">
        <v>3</v>
      </c>
    </row>
    <row r="248" spans="1:6" x14ac:dyDescent="0.25">
      <c r="A248" s="115"/>
      <c r="B248" s="115"/>
      <c r="C248" s="115"/>
      <c r="D248" s="78" t="s">
        <v>318</v>
      </c>
      <c r="E248" s="78" t="s">
        <v>6</v>
      </c>
      <c r="F248" s="18">
        <v>3</v>
      </c>
    </row>
    <row r="249" spans="1:6" x14ac:dyDescent="0.25">
      <c r="A249" s="115"/>
      <c r="B249" s="115"/>
      <c r="C249" s="115"/>
      <c r="D249" s="78" t="s">
        <v>319</v>
      </c>
      <c r="E249" s="78" t="s">
        <v>6</v>
      </c>
      <c r="F249" s="18">
        <v>3</v>
      </c>
    </row>
    <row r="250" spans="1:6" x14ac:dyDescent="0.25">
      <c r="A250" s="115"/>
      <c r="B250" s="115"/>
      <c r="C250" s="115"/>
      <c r="D250" s="78" t="s">
        <v>320</v>
      </c>
      <c r="E250" s="78" t="s">
        <v>6</v>
      </c>
      <c r="F250" s="18">
        <v>3</v>
      </c>
    </row>
    <row r="251" spans="1:6" x14ac:dyDescent="0.25">
      <c r="A251" s="115"/>
      <c r="B251" s="115"/>
      <c r="C251" s="115"/>
      <c r="D251" s="78" t="s">
        <v>321</v>
      </c>
      <c r="E251" s="78" t="s">
        <v>6</v>
      </c>
      <c r="F251" s="18">
        <v>3</v>
      </c>
    </row>
    <row r="252" spans="1:6" x14ac:dyDescent="0.25">
      <c r="A252" s="125">
        <v>18</v>
      </c>
      <c r="B252" s="115"/>
      <c r="C252" s="125" t="s">
        <v>2265</v>
      </c>
      <c r="D252" s="79" t="s">
        <v>322</v>
      </c>
      <c r="E252" s="79" t="s">
        <v>323</v>
      </c>
      <c r="F252" s="19">
        <v>4</v>
      </c>
    </row>
    <row r="253" spans="1:6" x14ac:dyDescent="0.25">
      <c r="A253" s="115"/>
      <c r="B253" s="115"/>
      <c r="C253" s="115"/>
      <c r="D253" s="79" t="s">
        <v>324</v>
      </c>
      <c r="E253" s="79" t="s">
        <v>325</v>
      </c>
      <c r="F253" s="19">
        <v>4</v>
      </c>
    </row>
    <row r="254" spans="1:6" x14ac:dyDescent="0.25">
      <c r="A254" s="115"/>
      <c r="B254" s="115"/>
      <c r="C254" s="115"/>
      <c r="D254" s="79" t="s">
        <v>326</v>
      </c>
      <c r="E254" s="79" t="s">
        <v>327</v>
      </c>
      <c r="F254" s="19">
        <v>4</v>
      </c>
    </row>
    <row r="255" spans="1:6" x14ac:dyDescent="0.25">
      <c r="A255" s="115"/>
      <c r="B255" s="115"/>
      <c r="C255" s="115"/>
      <c r="D255" s="79" t="s">
        <v>328</v>
      </c>
      <c r="E255" s="79" t="s">
        <v>6</v>
      </c>
      <c r="F255" s="19">
        <v>4</v>
      </c>
    </row>
    <row r="256" spans="1:6" x14ac:dyDescent="0.25">
      <c r="A256" s="115"/>
      <c r="B256" s="115"/>
      <c r="C256" s="115"/>
      <c r="D256" s="79" t="s">
        <v>329</v>
      </c>
      <c r="E256" s="79" t="s">
        <v>27</v>
      </c>
      <c r="F256" s="19">
        <v>4</v>
      </c>
    </row>
    <row r="257" spans="1:6" x14ac:dyDescent="0.25">
      <c r="A257" s="115"/>
      <c r="B257" s="115"/>
      <c r="C257" s="115"/>
      <c r="D257" s="79" t="s">
        <v>330</v>
      </c>
      <c r="E257" s="79" t="s">
        <v>6</v>
      </c>
      <c r="F257" s="19">
        <v>4</v>
      </c>
    </row>
    <row r="258" spans="1:6" x14ac:dyDescent="0.25">
      <c r="A258" s="115"/>
      <c r="B258" s="115"/>
      <c r="C258" s="115"/>
      <c r="D258" s="79" t="s">
        <v>331</v>
      </c>
      <c r="E258" s="79" t="s">
        <v>6</v>
      </c>
      <c r="F258" s="19">
        <v>4</v>
      </c>
    </row>
    <row r="259" spans="1:6" x14ac:dyDescent="0.25">
      <c r="A259" s="115"/>
      <c r="B259" s="115"/>
      <c r="C259" s="115"/>
      <c r="D259" s="79" t="s">
        <v>332</v>
      </c>
      <c r="E259" s="79" t="s">
        <v>6</v>
      </c>
      <c r="F259" s="19">
        <v>4</v>
      </c>
    </row>
    <row r="260" spans="1:6" x14ac:dyDescent="0.25">
      <c r="A260" s="123">
        <v>19</v>
      </c>
      <c r="B260" s="115"/>
      <c r="C260" s="124" t="s">
        <v>2266</v>
      </c>
      <c r="D260" s="78" t="s">
        <v>333</v>
      </c>
      <c r="E260" s="78" t="s">
        <v>39</v>
      </c>
      <c r="F260" s="18">
        <v>13</v>
      </c>
    </row>
    <row r="261" spans="1:6" x14ac:dyDescent="0.25">
      <c r="A261" s="115"/>
      <c r="B261" s="115"/>
      <c r="C261" s="115"/>
      <c r="D261" s="78" t="s">
        <v>334</v>
      </c>
      <c r="E261" s="78" t="s">
        <v>335</v>
      </c>
      <c r="F261" s="18">
        <v>13</v>
      </c>
    </row>
    <row r="262" spans="1:6" x14ac:dyDescent="0.25">
      <c r="A262" s="115"/>
      <c r="B262" s="115"/>
      <c r="C262" s="115"/>
      <c r="D262" s="78" t="s">
        <v>336</v>
      </c>
      <c r="E262" s="78" t="s">
        <v>337</v>
      </c>
      <c r="F262" s="18">
        <v>13</v>
      </c>
    </row>
    <row r="263" spans="1:6" x14ac:dyDescent="0.25">
      <c r="A263" s="115"/>
      <c r="B263" s="115"/>
      <c r="C263" s="115"/>
      <c r="D263" s="78" t="s">
        <v>338</v>
      </c>
      <c r="E263" s="78" t="s">
        <v>25</v>
      </c>
      <c r="F263" s="18">
        <v>13</v>
      </c>
    </row>
    <row r="264" spans="1:6" x14ac:dyDescent="0.25">
      <c r="A264" s="115"/>
      <c r="B264" s="115"/>
      <c r="C264" s="115"/>
      <c r="D264" s="78" t="s">
        <v>339</v>
      </c>
      <c r="E264" s="78" t="s">
        <v>6</v>
      </c>
      <c r="F264" s="18">
        <v>13</v>
      </c>
    </row>
    <row r="265" spans="1:6" x14ac:dyDescent="0.25">
      <c r="A265" s="115"/>
      <c r="B265" s="115"/>
      <c r="C265" s="115"/>
      <c r="D265" s="78" t="s">
        <v>340</v>
      </c>
      <c r="E265" s="78" t="s">
        <v>27</v>
      </c>
      <c r="F265" s="18">
        <v>13</v>
      </c>
    </row>
    <row r="266" spans="1:6" x14ac:dyDescent="0.25">
      <c r="A266" s="115"/>
      <c r="B266" s="115"/>
      <c r="C266" s="115"/>
      <c r="D266" s="78" t="s">
        <v>341</v>
      </c>
      <c r="E266" s="78" t="s">
        <v>6</v>
      </c>
      <c r="F266" s="18">
        <v>13</v>
      </c>
    </row>
    <row r="267" spans="1:6" x14ac:dyDescent="0.25">
      <c r="A267" s="115"/>
      <c r="B267" s="115"/>
      <c r="C267" s="115"/>
      <c r="D267" s="78" t="s">
        <v>342</v>
      </c>
      <c r="E267" s="78" t="s">
        <v>6</v>
      </c>
      <c r="F267" s="18">
        <v>13</v>
      </c>
    </row>
    <row r="268" spans="1:6" x14ac:dyDescent="0.25">
      <c r="A268" s="115"/>
      <c r="B268" s="115"/>
      <c r="C268" s="115"/>
      <c r="D268" s="78" t="s">
        <v>343</v>
      </c>
      <c r="E268" s="78" t="s">
        <v>6</v>
      </c>
      <c r="F268" s="18">
        <v>13</v>
      </c>
    </row>
    <row r="269" spans="1:6" x14ac:dyDescent="0.25">
      <c r="A269" s="125">
        <v>20</v>
      </c>
      <c r="B269" s="115"/>
      <c r="C269" s="125" t="s">
        <v>2267</v>
      </c>
      <c r="D269" s="79" t="s">
        <v>344</v>
      </c>
      <c r="E269" s="79" t="s">
        <v>27</v>
      </c>
      <c r="F269" s="19">
        <v>7</v>
      </c>
    </row>
    <row r="270" spans="1:6" x14ac:dyDescent="0.25">
      <c r="A270" s="115"/>
      <c r="B270" s="115"/>
      <c r="C270" s="115"/>
      <c r="D270" s="79" t="s">
        <v>345</v>
      </c>
      <c r="E270" s="79" t="s">
        <v>6</v>
      </c>
      <c r="F270" s="19">
        <v>7</v>
      </c>
    </row>
    <row r="271" spans="1:6" x14ac:dyDescent="0.25">
      <c r="A271" s="115"/>
      <c r="B271" s="115"/>
      <c r="C271" s="115"/>
      <c r="D271" s="79" t="s">
        <v>346</v>
      </c>
      <c r="E271" s="79" t="s">
        <v>6</v>
      </c>
      <c r="F271" s="19">
        <v>7</v>
      </c>
    </row>
    <row r="272" spans="1:6" x14ac:dyDescent="0.25">
      <c r="A272" s="115"/>
      <c r="B272" s="115"/>
      <c r="C272" s="115"/>
      <c r="D272" s="79" t="s">
        <v>347</v>
      </c>
      <c r="E272" s="79" t="s">
        <v>39</v>
      </c>
      <c r="F272" s="19">
        <v>7</v>
      </c>
    </row>
    <row r="273" spans="1:6" x14ac:dyDescent="0.25">
      <c r="A273" s="115"/>
      <c r="B273" s="115"/>
      <c r="C273" s="115"/>
      <c r="D273" s="79" t="s">
        <v>348</v>
      </c>
      <c r="E273" s="79" t="s">
        <v>349</v>
      </c>
      <c r="F273" s="19">
        <v>7</v>
      </c>
    </row>
    <row r="274" spans="1:6" x14ac:dyDescent="0.25">
      <c r="A274" s="115"/>
      <c r="B274" s="115"/>
      <c r="C274" s="115"/>
      <c r="D274" s="79" t="s">
        <v>350</v>
      </c>
      <c r="E274" s="79" t="s">
        <v>6</v>
      </c>
      <c r="F274" s="19">
        <v>7</v>
      </c>
    </row>
    <row r="275" spans="1:6" x14ac:dyDescent="0.25">
      <c r="A275" s="123">
        <v>21</v>
      </c>
      <c r="B275" s="115"/>
      <c r="C275" s="124" t="s">
        <v>2268</v>
      </c>
      <c r="D275" s="78" t="s">
        <v>351</v>
      </c>
      <c r="E275" s="78" t="s">
        <v>39</v>
      </c>
      <c r="F275" s="18">
        <v>11</v>
      </c>
    </row>
    <row r="276" spans="1:6" x14ac:dyDescent="0.25">
      <c r="A276" s="115"/>
      <c r="B276" s="115"/>
      <c r="C276" s="115"/>
      <c r="D276" s="78" t="s">
        <v>352</v>
      </c>
      <c r="E276" s="78" t="s">
        <v>39</v>
      </c>
      <c r="F276" s="18">
        <v>11</v>
      </c>
    </row>
    <row r="277" spans="1:6" x14ac:dyDescent="0.25">
      <c r="A277" s="115"/>
      <c r="B277" s="115"/>
      <c r="C277" s="115"/>
      <c r="D277" s="78" t="s">
        <v>353</v>
      </c>
      <c r="E277" s="78" t="s">
        <v>6</v>
      </c>
      <c r="F277" s="18">
        <v>11</v>
      </c>
    </row>
    <row r="278" spans="1:6" x14ac:dyDescent="0.25">
      <c r="A278" s="115"/>
      <c r="B278" s="115"/>
      <c r="C278" s="115"/>
      <c r="D278" s="78" t="s">
        <v>354</v>
      </c>
      <c r="E278" s="78" t="s">
        <v>39</v>
      </c>
      <c r="F278" s="18">
        <v>11</v>
      </c>
    </row>
    <row r="279" spans="1:6" x14ac:dyDescent="0.25">
      <c r="A279" s="115"/>
      <c r="B279" s="115"/>
      <c r="C279" s="115"/>
      <c r="D279" s="78" t="s">
        <v>355</v>
      </c>
      <c r="E279" s="78" t="s">
        <v>39</v>
      </c>
      <c r="F279" s="18">
        <v>11</v>
      </c>
    </row>
    <row r="280" spans="1:6" x14ac:dyDescent="0.25">
      <c r="A280" s="115"/>
      <c r="B280" s="115"/>
      <c r="C280" s="115"/>
      <c r="D280" s="78" t="s">
        <v>356</v>
      </c>
      <c r="E280" s="78" t="s">
        <v>39</v>
      </c>
      <c r="F280" s="18">
        <v>11</v>
      </c>
    </row>
    <row r="281" spans="1:6" x14ac:dyDescent="0.25">
      <c r="A281" s="115"/>
      <c r="B281" s="115"/>
      <c r="C281" s="115"/>
      <c r="D281" s="78" t="s">
        <v>357</v>
      </c>
      <c r="E281" s="78" t="s">
        <v>39</v>
      </c>
      <c r="F281" s="18">
        <v>11</v>
      </c>
    </row>
    <row r="282" spans="1:6" x14ac:dyDescent="0.25">
      <c r="A282" s="115"/>
      <c r="B282" s="115"/>
      <c r="C282" s="115"/>
      <c r="D282" s="78" t="s">
        <v>358</v>
      </c>
      <c r="E282" s="78" t="s">
        <v>359</v>
      </c>
      <c r="F282" s="18">
        <v>11</v>
      </c>
    </row>
    <row r="283" spans="1:6" x14ac:dyDescent="0.25">
      <c r="A283" s="115"/>
      <c r="B283" s="115"/>
      <c r="C283" s="115"/>
      <c r="D283" s="78" t="s">
        <v>360</v>
      </c>
      <c r="E283" s="78" t="s">
        <v>6</v>
      </c>
      <c r="F283" s="18">
        <v>11</v>
      </c>
    </row>
    <row r="284" spans="1:6" x14ac:dyDescent="0.25">
      <c r="A284" s="115"/>
      <c r="B284" s="115"/>
      <c r="C284" s="115"/>
      <c r="D284" s="78" t="s">
        <v>361</v>
      </c>
      <c r="E284" s="78" t="s">
        <v>27</v>
      </c>
      <c r="F284" s="18">
        <v>11</v>
      </c>
    </row>
    <row r="285" spans="1:6" x14ac:dyDescent="0.25">
      <c r="A285" s="115"/>
      <c r="B285" s="115"/>
      <c r="C285" s="115"/>
      <c r="D285" s="78" t="s">
        <v>362</v>
      </c>
      <c r="E285" s="78" t="s">
        <v>6</v>
      </c>
      <c r="F285" s="18">
        <v>11</v>
      </c>
    </row>
    <row r="286" spans="1:6" x14ac:dyDescent="0.25">
      <c r="A286" s="125">
        <v>22</v>
      </c>
      <c r="B286" s="115"/>
      <c r="C286" s="125" t="s">
        <v>2269</v>
      </c>
      <c r="D286" s="79" t="s">
        <v>363</v>
      </c>
      <c r="E286" s="79" t="s">
        <v>39</v>
      </c>
      <c r="F286" s="19">
        <v>17</v>
      </c>
    </row>
    <row r="287" spans="1:6" x14ac:dyDescent="0.25">
      <c r="A287" s="115"/>
      <c r="B287" s="115"/>
      <c r="C287" s="115"/>
      <c r="D287" s="79" t="s">
        <v>364</v>
      </c>
      <c r="E287" s="79" t="s">
        <v>27</v>
      </c>
      <c r="F287" s="19">
        <v>17</v>
      </c>
    </row>
    <row r="288" spans="1:6" x14ac:dyDescent="0.25">
      <c r="A288" s="115"/>
      <c r="B288" s="115"/>
      <c r="C288" s="115"/>
      <c r="D288" s="79" t="s">
        <v>365</v>
      </c>
      <c r="E288" s="79" t="s">
        <v>6</v>
      </c>
      <c r="F288" s="19">
        <v>17</v>
      </c>
    </row>
    <row r="289" spans="1:6" x14ac:dyDescent="0.25">
      <c r="A289" s="115"/>
      <c r="B289" s="115"/>
      <c r="C289" s="115"/>
      <c r="D289" s="79" t="s">
        <v>366</v>
      </c>
      <c r="E289" s="79" t="s">
        <v>6</v>
      </c>
      <c r="F289" s="19">
        <v>17</v>
      </c>
    </row>
    <row r="290" spans="1:6" x14ac:dyDescent="0.25">
      <c r="A290" s="115"/>
      <c r="B290" s="115"/>
      <c r="C290" s="115"/>
      <c r="D290" s="79" t="s">
        <v>367</v>
      </c>
      <c r="E290" s="79" t="s">
        <v>6</v>
      </c>
      <c r="F290" s="19">
        <v>17</v>
      </c>
    </row>
    <row r="291" spans="1:6" x14ac:dyDescent="0.25">
      <c r="A291" s="115"/>
      <c r="B291" s="115"/>
      <c r="C291" s="115"/>
      <c r="D291" s="79" t="s">
        <v>368</v>
      </c>
      <c r="E291" s="79" t="s">
        <v>6</v>
      </c>
      <c r="F291" s="19">
        <v>17</v>
      </c>
    </row>
    <row r="292" spans="1:6" x14ac:dyDescent="0.25">
      <c r="A292" s="115"/>
      <c r="B292" s="115"/>
      <c r="C292" s="115"/>
      <c r="D292" s="79" t="s">
        <v>369</v>
      </c>
      <c r="E292" s="79" t="s">
        <v>6</v>
      </c>
      <c r="F292" s="19">
        <v>17</v>
      </c>
    </row>
    <row r="293" spans="1:6" x14ac:dyDescent="0.25">
      <c r="A293" s="115"/>
      <c r="B293" s="115"/>
      <c r="C293" s="115"/>
      <c r="D293" s="79" t="s">
        <v>370</v>
      </c>
      <c r="E293" s="79" t="s">
        <v>6</v>
      </c>
      <c r="F293" s="19">
        <v>17</v>
      </c>
    </row>
    <row r="294" spans="1:6" x14ac:dyDescent="0.25">
      <c r="A294" s="115"/>
      <c r="B294" s="115"/>
      <c r="C294" s="115"/>
      <c r="D294" s="79" t="s">
        <v>371</v>
      </c>
      <c r="E294" s="79" t="s">
        <v>372</v>
      </c>
      <c r="F294" s="19">
        <v>17</v>
      </c>
    </row>
    <row r="295" spans="1:6" x14ac:dyDescent="0.25">
      <c r="A295" s="115"/>
      <c r="B295" s="115"/>
      <c r="C295" s="115"/>
      <c r="D295" s="79" t="s">
        <v>373</v>
      </c>
      <c r="E295" s="79" t="s">
        <v>374</v>
      </c>
      <c r="F295" s="19">
        <v>17</v>
      </c>
    </row>
    <row r="296" spans="1:6" x14ac:dyDescent="0.25">
      <c r="A296" s="123">
        <v>23</v>
      </c>
      <c r="B296" s="115"/>
      <c r="C296" s="124" t="s">
        <v>2270</v>
      </c>
      <c r="D296" s="78" t="s">
        <v>375</v>
      </c>
      <c r="E296" s="78" t="s">
        <v>39</v>
      </c>
      <c r="F296" s="18">
        <v>2</v>
      </c>
    </row>
    <row r="297" spans="1:6" x14ac:dyDescent="0.25">
      <c r="A297" s="115"/>
      <c r="B297" s="115"/>
      <c r="C297" s="115"/>
      <c r="D297" s="78" t="s">
        <v>376</v>
      </c>
      <c r="E297" s="78" t="s">
        <v>377</v>
      </c>
      <c r="F297" s="18">
        <v>2</v>
      </c>
    </row>
    <row r="298" spans="1:6" x14ac:dyDescent="0.25">
      <c r="A298" s="115"/>
      <c r="B298" s="115"/>
      <c r="C298" s="115"/>
      <c r="D298" s="78" t="s">
        <v>378</v>
      </c>
      <c r="E298" s="78" t="s">
        <v>27</v>
      </c>
      <c r="F298" s="18">
        <v>2</v>
      </c>
    </row>
    <row r="299" spans="1:6" x14ac:dyDescent="0.25">
      <c r="A299" s="115"/>
      <c r="B299" s="115"/>
      <c r="C299" s="115"/>
      <c r="D299" s="78" t="s">
        <v>379</v>
      </c>
      <c r="E299" s="78" t="s">
        <v>6</v>
      </c>
      <c r="F299" s="18">
        <v>2</v>
      </c>
    </row>
    <row r="300" spans="1:6" x14ac:dyDescent="0.25">
      <c r="A300" s="115"/>
      <c r="B300" s="115"/>
      <c r="C300" s="115"/>
      <c r="D300" s="78" t="s">
        <v>380</v>
      </c>
      <c r="E300" s="78" t="s">
        <v>6</v>
      </c>
      <c r="F300" s="18">
        <v>2</v>
      </c>
    </row>
    <row r="301" spans="1:6" x14ac:dyDescent="0.25">
      <c r="A301" s="115"/>
      <c r="B301" s="115"/>
      <c r="C301" s="115"/>
      <c r="D301" s="78" t="s">
        <v>381</v>
      </c>
      <c r="E301" s="78" t="s">
        <v>6</v>
      </c>
      <c r="F301" s="18">
        <v>2</v>
      </c>
    </row>
    <row r="302" spans="1:6" x14ac:dyDescent="0.25">
      <c r="A302" s="115"/>
      <c r="B302" s="115"/>
      <c r="C302" s="115"/>
      <c r="D302" s="78" t="s">
        <v>382</v>
      </c>
      <c r="E302" s="78" t="s">
        <v>6</v>
      </c>
      <c r="F302" s="18">
        <v>2</v>
      </c>
    </row>
    <row r="303" spans="1:6" x14ac:dyDescent="0.25">
      <c r="A303" s="115"/>
      <c r="B303" s="115"/>
      <c r="C303" s="115"/>
      <c r="D303" s="78" t="s">
        <v>383</v>
      </c>
      <c r="E303" s="78" t="s">
        <v>6</v>
      </c>
      <c r="F303" s="18">
        <v>2</v>
      </c>
    </row>
    <row r="304" spans="1:6" x14ac:dyDescent="0.25">
      <c r="A304" s="115"/>
      <c r="B304" s="115"/>
      <c r="C304" s="115"/>
      <c r="D304" s="78" t="s">
        <v>384</v>
      </c>
      <c r="E304" s="78" t="s">
        <v>385</v>
      </c>
      <c r="F304" s="18">
        <v>2</v>
      </c>
    </row>
    <row r="305" spans="1:6" x14ac:dyDescent="0.25">
      <c r="A305" s="115"/>
      <c r="B305" s="115"/>
      <c r="C305" s="115"/>
      <c r="D305" s="78" t="s">
        <v>386</v>
      </c>
      <c r="E305" s="78" t="s">
        <v>387</v>
      </c>
      <c r="F305" s="18">
        <v>2</v>
      </c>
    </row>
    <row r="306" spans="1:6" x14ac:dyDescent="0.25">
      <c r="A306" s="115"/>
      <c r="B306" s="115"/>
      <c r="C306" s="115"/>
      <c r="D306" s="78" t="s">
        <v>388</v>
      </c>
      <c r="E306" s="78" t="s">
        <v>389</v>
      </c>
      <c r="F306" s="18">
        <v>2</v>
      </c>
    </row>
    <row r="307" spans="1:6" x14ac:dyDescent="0.25">
      <c r="A307" s="115"/>
      <c r="B307" s="115"/>
      <c r="C307" s="115"/>
      <c r="D307" s="78" t="s">
        <v>390</v>
      </c>
      <c r="E307" s="78" t="s">
        <v>6</v>
      </c>
      <c r="F307" s="18">
        <v>2</v>
      </c>
    </row>
    <row r="308" spans="1:6" x14ac:dyDescent="0.25">
      <c r="A308" s="115"/>
      <c r="B308" s="115"/>
      <c r="C308" s="115"/>
      <c r="D308" s="78" t="s">
        <v>391</v>
      </c>
      <c r="E308" s="78" t="s">
        <v>6</v>
      </c>
      <c r="F308" s="18">
        <v>2</v>
      </c>
    </row>
    <row r="309" spans="1:6" x14ac:dyDescent="0.25">
      <c r="A309" s="115"/>
      <c r="B309" s="115"/>
      <c r="C309" s="115"/>
      <c r="D309" s="78" t="s">
        <v>392</v>
      </c>
      <c r="E309" s="78" t="s">
        <v>6</v>
      </c>
      <c r="F309" s="18">
        <v>2</v>
      </c>
    </row>
    <row r="310" spans="1:6" x14ac:dyDescent="0.25">
      <c r="A310" s="125">
        <v>24</v>
      </c>
      <c r="B310" s="115"/>
      <c r="C310" s="125" t="s">
        <v>2271</v>
      </c>
      <c r="D310" s="79" t="s">
        <v>393</v>
      </c>
      <c r="E310" s="79" t="s">
        <v>27</v>
      </c>
      <c r="F310" s="19">
        <v>14</v>
      </c>
    </row>
    <row r="311" spans="1:6" x14ac:dyDescent="0.25">
      <c r="A311" s="115"/>
      <c r="B311" s="115"/>
      <c r="C311" s="115"/>
      <c r="D311" s="79" t="s">
        <v>394</v>
      </c>
      <c r="E311" s="79" t="s">
        <v>6</v>
      </c>
      <c r="F311" s="19">
        <v>14</v>
      </c>
    </row>
    <row r="312" spans="1:6" x14ac:dyDescent="0.25">
      <c r="A312" s="115"/>
      <c r="B312" s="115"/>
      <c r="C312" s="115"/>
      <c r="D312" s="79" t="s">
        <v>395</v>
      </c>
      <c r="E312" s="79" t="s">
        <v>6</v>
      </c>
      <c r="F312" s="19">
        <v>14</v>
      </c>
    </row>
    <row r="313" spans="1:6" x14ac:dyDescent="0.25">
      <c r="A313" s="115"/>
      <c r="B313" s="115"/>
      <c r="C313" s="115"/>
      <c r="D313" s="79" t="s">
        <v>396</v>
      </c>
      <c r="E313" s="79" t="s">
        <v>6</v>
      </c>
      <c r="F313" s="19">
        <v>14</v>
      </c>
    </row>
    <row r="314" spans="1:6" x14ac:dyDescent="0.25">
      <c r="A314" s="115"/>
      <c r="B314" s="115"/>
      <c r="C314" s="115"/>
      <c r="D314" s="79" t="s">
        <v>397</v>
      </c>
      <c r="E314" s="79" t="s">
        <v>6</v>
      </c>
      <c r="F314" s="19">
        <v>14</v>
      </c>
    </row>
    <row r="315" spans="1:6" x14ac:dyDescent="0.25">
      <c r="A315" s="115"/>
      <c r="B315" s="115"/>
      <c r="C315" s="115"/>
      <c r="D315" s="79" t="s">
        <v>398</v>
      </c>
      <c r="E315" s="79" t="s">
        <v>6</v>
      </c>
      <c r="F315" s="19">
        <v>14</v>
      </c>
    </row>
    <row r="316" spans="1:6" x14ac:dyDescent="0.25">
      <c r="A316" s="115"/>
      <c r="B316" s="115"/>
      <c r="C316" s="115"/>
      <c r="D316" s="79" t="s">
        <v>399</v>
      </c>
      <c r="E316" s="79" t="s">
        <v>400</v>
      </c>
      <c r="F316" s="19">
        <v>14</v>
      </c>
    </row>
    <row r="317" spans="1:6" x14ac:dyDescent="0.25">
      <c r="A317" s="115"/>
      <c r="B317" s="115"/>
      <c r="C317" s="115"/>
      <c r="D317" s="79" t="s">
        <v>401</v>
      </c>
      <c r="E317" s="79" t="s">
        <v>402</v>
      </c>
      <c r="F317" s="19">
        <v>14</v>
      </c>
    </row>
    <row r="318" spans="1:6" x14ac:dyDescent="0.25">
      <c r="A318" s="115"/>
      <c r="B318" s="115"/>
      <c r="C318" s="115"/>
      <c r="D318" s="79" t="s">
        <v>403</v>
      </c>
      <c r="E318" s="79" t="s">
        <v>404</v>
      </c>
      <c r="F318" s="19">
        <v>14</v>
      </c>
    </row>
    <row r="319" spans="1:6" x14ac:dyDescent="0.25">
      <c r="A319" s="115"/>
      <c r="B319" s="115"/>
      <c r="C319" s="115"/>
      <c r="D319" s="79" t="s">
        <v>405</v>
      </c>
      <c r="E319" s="79" t="s">
        <v>6</v>
      </c>
      <c r="F319" s="19">
        <v>14</v>
      </c>
    </row>
    <row r="320" spans="1:6" x14ac:dyDescent="0.25">
      <c r="A320" s="123">
        <v>25</v>
      </c>
      <c r="B320" s="115"/>
      <c r="C320" s="124" t="s">
        <v>2272</v>
      </c>
      <c r="D320" s="78" t="s">
        <v>406</v>
      </c>
      <c r="E320" s="78" t="s">
        <v>407</v>
      </c>
      <c r="F320" s="18">
        <v>6</v>
      </c>
    </row>
    <row r="321" spans="1:6" x14ac:dyDescent="0.25">
      <c r="A321" s="115"/>
      <c r="B321" s="115"/>
      <c r="C321" s="115"/>
      <c r="D321" s="78" t="s">
        <v>408</v>
      </c>
      <c r="E321" s="78" t="s">
        <v>39</v>
      </c>
      <c r="F321" s="18">
        <v>6</v>
      </c>
    </row>
    <row r="322" spans="1:6" x14ac:dyDescent="0.25">
      <c r="A322" s="115"/>
      <c r="B322" s="115"/>
      <c r="C322" s="115"/>
      <c r="D322" s="78" t="s">
        <v>409</v>
      </c>
      <c r="E322" s="78" t="s">
        <v>27</v>
      </c>
      <c r="F322" s="18">
        <v>6</v>
      </c>
    </row>
    <row r="323" spans="1:6" x14ac:dyDescent="0.25">
      <c r="A323" s="115"/>
      <c r="B323" s="115"/>
      <c r="C323" s="115"/>
      <c r="D323" s="78" t="s">
        <v>410</v>
      </c>
      <c r="E323" s="78" t="s">
        <v>6</v>
      </c>
      <c r="F323" s="18">
        <v>6</v>
      </c>
    </row>
    <row r="324" spans="1:6" x14ac:dyDescent="0.25">
      <c r="A324" s="115"/>
      <c r="B324" s="115"/>
      <c r="C324" s="115"/>
      <c r="D324" s="78" t="s">
        <v>411</v>
      </c>
      <c r="E324" s="78" t="s">
        <v>6</v>
      </c>
      <c r="F324" s="18">
        <v>6</v>
      </c>
    </row>
    <row r="325" spans="1:6" x14ac:dyDescent="0.25">
      <c r="A325" s="115"/>
      <c r="B325" s="115"/>
      <c r="C325" s="115"/>
      <c r="D325" s="78" t="s">
        <v>412</v>
      </c>
      <c r="E325" s="78" t="s">
        <v>6</v>
      </c>
      <c r="F325" s="18">
        <v>6</v>
      </c>
    </row>
    <row r="326" spans="1:6" x14ac:dyDescent="0.25">
      <c r="A326" s="115"/>
      <c r="B326" s="115"/>
      <c r="C326" s="115"/>
      <c r="D326" s="78" t="s">
        <v>413</v>
      </c>
      <c r="E326" s="78" t="s">
        <v>6</v>
      </c>
      <c r="F326" s="18">
        <v>6</v>
      </c>
    </row>
    <row r="327" spans="1:6" x14ac:dyDescent="0.25">
      <c r="A327" s="115"/>
      <c r="B327" s="115"/>
      <c r="C327" s="115"/>
      <c r="D327" s="78" t="s">
        <v>414</v>
      </c>
      <c r="E327" s="78" t="s">
        <v>6</v>
      </c>
      <c r="F327" s="18">
        <v>6</v>
      </c>
    </row>
    <row r="328" spans="1:6" x14ac:dyDescent="0.25">
      <c r="A328" s="115"/>
      <c r="B328" s="115"/>
      <c r="C328" s="115"/>
      <c r="D328" s="78" t="s">
        <v>415</v>
      </c>
      <c r="E328" s="78" t="s">
        <v>6</v>
      </c>
      <c r="F328" s="18">
        <v>6</v>
      </c>
    </row>
    <row r="329" spans="1:6" x14ac:dyDescent="0.25">
      <c r="A329" s="115"/>
      <c r="B329" s="115"/>
      <c r="C329" s="115"/>
      <c r="D329" s="78" t="s">
        <v>416</v>
      </c>
      <c r="E329" s="78" t="s">
        <v>6</v>
      </c>
      <c r="F329" s="18">
        <v>6</v>
      </c>
    </row>
    <row r="330" spans="1:6" x14ac:dyDescent="0.25">
      <c r="A330" s="115"/>
      <c r="B330" s="115"/>
      <c r="C330" s="115"/>
      <c r="D330" s="78" t="s">
        <v>417</v>
      </c>
      <c r="E330" s="78" t="s">
        <v>6</v>
      </c>
      <c r="F330" s="18">
        <v>6</v>
      </c>
    </row>
    <row r="331" spans="1:6" x14ac:dyDescent="0.25">
      <c r="A331" s="115"/>
      <c r="B331" s="115"/>
      <c r="C331" s="115"/>
      <c r="D331" s="78" t="s">
        <v>418</v>
      </c>
      <c r="E331" s="78" t="s">
        <v>419</v>
      </c>
      <c r="F331" s="18">
        <v>6</v>
      </c>
    </row>
    <row r="332" spans="1:6" x14ac:dyDescent="0.25">
      <c r="A332" s="115"/>
      <c r="B332" s="115"/>
      <c r="C332" s="115"/>
      <c r="D332" s="78" t="s">
        <v>420</v>
      </c>
      <c r="E332" s="78" t="s">
        <v>421</v>
      </c>
      <c r="F332" s="18">
        <v>6</v>
      </c>
    </row>
    <row r="333" spans="1:6" x14ac:dyDescent="0.25">
      <c r="A333" s="115"/>
      <c r="B333" s="115"/>
      <c r="C333" s="115"/>
      <c r="D333" s="78" t="s">
        <v>422</v>
      </c>
      <c r="E333" s="78" t="s">
        <v>423</v>
      </c>
      <c r="F333" s="18">
        <v>6</v>
      </c>
    </row>
    <row r="334" spans="1:6" x14ac:dyDescent="0.25">
      <c r="A334" s="115"/>
      <c r="B334" s="115"/>
      <c r="C334" s="115"/>
      <c r="D334" s="78" t="s">
        <v>424</v>
      </c>
      <c r="E334" s="78" t="s">
        <v>6</v>
      </c>
      <c r="F334" s="18">
        <v>6</v>
      </c>
    </row>
    <row r="335" spans="1:6" x14ac:dyDescent="0.25">
      <c r="A335" s="115"/>
      <c r="B335" s="115"/>
      <c r="C335" s="115"/>
      <c r="D335" s="78" t="s">
        <v>425</v>
      </c>
      <c r="E335" s="78" t="s">
        <v>6</v>
      </c>
      <c r="F335" s="18">
        <v>6</v>
      </c>
    </row>
    <row r="336" spans="1:6" x14ac:dyDescent="0.25">
      <c r="A336" s="115"/>
      <c r="B336" s="115"/>
      <c r="C336" s="115"/>
      <c r="D336" s="78" t="s">
        <v>426</v>
      </c>
      <c r="E336" s="78" t="s">
        <v>6</v>
      </c>
      <c r="F336" s="18">
        <v>6</v>
      </c>
    </row>
    <row r="337" spans="1:6" x14ac:dyDescent="0.25">
      <c r="A337" s="115"/>
      <c r="B337" s="115"/>
      <c r="C337" s="115"/>
      <c r="D337" s="78" t="s">
        <v>427</v>
      </c>
      <c r="E337" s="78" t="s">
        <v>6</v>
      </c>
      <c r="F337" s="18">
        <v>6</v>
      </c>
    </row>
    <row r="338" spans="1:6" x14ac:dyDescent="0.25">
      <c r="A338" s="125">
        <v>26</v>
      </c>
      <c r="B338" s="115"/>
      <c r="C338" s="125" t="s">
        <v>2273</v>
      </c>
      <c r="D338" s="79" t="s">
        <v>428</v>
      </c>
      <c r="E338" s="79" t="s">
        <v>39</v>
      </c>
      <c r="F338" s="19">
        <v>9</v>
      </c>
    </row>
    <row r="339" spans="1:6" x14ac:dyDescent="0.25">
      <c r="A339" s="115"/>
      <c r="B339" s="115"/>
      <c r="C339" s="115"/>
      <c r="D339" s="79" t="s">
        <v>429</v>
      </c>
      <c r="E339" s="79" t="s">
        <v>39</v>
      </c>
      <c r="F339" s="19">
        <v>9</v>
      </c>
    </row>
    <row r="340" spans="1:6" x14ac:dyDescent="0.25">
      <c r="A340" s="115"/>
      <c r="B340" s="115"/>
      <c r="C340" s="115"/>
      <c r="D340" s="79" t="s">
        <v>430</v>
      </c>
      <c r="E340" s="79" t="s">
        <v>39</v>
      </c>
      <c r="F340" s="19">
        <v>9</v>
      </c>
    </row>
    <row r="341" spans="1:6" x14ac:dyDescent="0.25">
      <c r="A341" s="115"/>
      <c r="B341" s="115"/>
      <c r="C341" s="115"/>
      <c r="D341" s="79" t="s">
        <v>431</v>
      </c>
      <c r="E341" s="79" t="s">
        <v>6</v>
      </c>
      <c r="F341" s="19">
        <v>9</v>
      </c>
    </row>
    <row r="342" spans="1:6" x14ac:dyDescent="0.25">
      <c r="A342" s="115"/>
      <c r="B342" s="115"/>
      <c r="C342" s="115"/>
      <c r="D342" s="79" t="s">
        <v>432</v>
      </c>
      <c r="E342" s="79" t="s">
        <v>39</v>
      </c>
      <c r="F342" s="19">
        <v>9</v>
      </c>
    </row>
    <row r="343" spans="1:6" x14ac:dyDescent="0.25">
      <c r="A343" s="115"/>
      <c r="B343" s="115"/>
      <c r="C343" s="115"/>
      <c r="D343" s="79" t="s">
        <v>433</v>
      </c>
      <c r="E343" s="79" t="s">
        <v>27</v>
      </c>
      <c r="F343" s="19">
        <v>9</v>
      </c>
    </row>
    <row r="344" spans="1:6" x14ac:dyDescent="0.25">
      <c r="A344" s="115"/>
      <c r="B344" s="115"/>
      <c r="C344" s="115"/>
      <c r="D344" s="79" t="s">
        <v>434</v>
      </c>
      <c r="E344" s="79" t="s">
        <v>6</v>
      </c>
      <c r="F344" s="19">
        <v>9</v>
      </c>
    </row>
    <row r="345" spans="1:6" x14ac:dyDescent="0.25">
      <c r="A345" s="115"/>
      <c r="B345" s="115"/>
      <c r="C345" s="115"/>
      <c r="D345" s="79" t="s">
        <v>435</v>
      </c>
      <c r="E345" s="79" t="s">
        <v>6</v>
      </c>
      <c r="F345" s="19">
        <v>9</v>
      </c>
    </row>
    <row r="346" spans="1:6" x14ac:dyDescent="0.25">
      <c r="A346" s="115"/>
      <c r="B346" s="115"/>
      <c r="C346" s="115"/>
      <c r="D346" s="79" t="s">
        <v>436</v>
      </c>
      <c r="E346" s="79" t="s">
        <v>6</v>
      </c>
      <c r="F346" s="19">
        <v>9</v>
      </c>
    </row>
    <row r="347" spans="1:6" x14ac:dyDescent="0.25">
      <c r="A347" s="115"/>
      <c r="B347" s="115"/>
      <c r="C347" s="115"/>
      <c r="D347" s="79" t="s">
        <v>437</v>
      </c>
      <c r="E347" s="79" t="s">
        <v>6</v>
      </c>
      <c r="F347" s="19">
        <v>9</v>
      </c>
    </row>
    <row r="348" spans="1:6" x14ac:dyDescent="0.25">
      <c r="A348" s="115"/>
      <c r="B348" s="115"/>
      <c r="C348" s="115"/>
      <c r="D348" s="79" t="s">
        <v>438</v>
      </c>
      <c r="E348" s="79" t="s">
        <v>6</v>
      </c>
      <c r="F348" s="19">
        <v>9</v>
      </c>
    </row>
    <row r="349" spans="1:6" x14ac:dyDescent="0.25">
      <c r="A349" s="115"/>
      <c r="B349" s="115"/>
      <c r="C349" s="115"/>
      <c r="D349" s="79" t="s">
        <v>439</v>
      </c>
      <c r="E349" s="79" t="s">
        <v>440</v>
      </c>
      <c r="F349" s="19">
        <v>9</v>
      </c>
    </row>
    <row r="350" spans="1:6" x14ac:dyDescent="0.25">
      <c r="A350" s="115"/>
      <c r="B350" s="115"/>
      <c r="C350" s="115"/>
      <c r="D350" s="79" t="s">
        <v>441</v>
      </c>
      <c r="E350" s="79" t="s">
        <v>442</v>
      </c>
      <c r="F350" s="19">
        <v>9</v>
      </c>
    </row>
    <row r="351" spans="1:6" x14ac:dyDescent="0.25">
      <c r="A351" s="115"/>
      <c r="B351" s="115"/>
      <c r="C351" s="115"/>
      <c r="D351" s="79" t="s">
        <v>443</v>
      </c>
      <c r="E351" s="79" t="s">
        <v>25</v>
      </c>
      <c r="F351" s="19">
        <v>9</v>
      </c>
    </row>
    <row r="352" spans="1:6" x14ac:dyDescent="0.25">
      <c r="A352" s="115"/>
      <c r="B352" s="115"/>
      <c r="C352" s="115"/>
      <c r="D352" s="79" t="s">
        <v>444</v>
      </c>
      <c r="E352" s="79" t="s">
        <v>6</v>
      </c>
      <c r="F352" s="19">
        <v>9</v>
      </c>
    </row>
    <row r="353" spans="1:6" x14ac:dyDescent="0.25">
      <c r="A353" s="123">
        <v>27</v>
      </c>
      <c r="B353" s="115"/>
      <c r="C353" s="124" t="s">
        <v>2274</v>
      </c>
      <c r="D353" s="78" t="s">
        <v>445</v>
      </c>
      <c r="E353" s="78" t="s">
        <v>27</v>
      </c>
      <c r="F353" s="18">
        <v>4</v>
      </c>
    </row>
    <row r="354" spans="1:6" x14ac:dyDescent="0.25">
      <c r="A354" s="115"/>
      <c r="B354" s="115"/>
      <c r="C354" s="115"/>
      <c r="D354" s="78" t="s">
        <v>446</v>
      </c>
      <c r="E354" s="78" t="s">
        <v>6</v>
      </c>
      <c r="F354" s="18">
        <v>4</v>
      </c>
    </row>
    <row r="355" spans="1:6" x14ac:dyDescent="0.25">
      <c r="A355" s="115"/>
      <c r="B355" s="115"/>
      <c r="C355" s="115"/>
      <c r="D355" s="78" t="s">
        <v>447</v>
      </c>
      <c r="E355" s="78" t="s">
        <v>6</v>
      </c>
      <c r="F355" s="18">
        <v>4</v>
      </c>
    </row>
    <row r="356" spans="1:6" x14ac:dyDescent="0.25">
      <c r="A356" s="115"/>
      <c r="B356" s="115"/>
      <c r="C356" s="115"/>
      <c r="D356" s="78" t="s">
        <v>448</v>
      </c>
      <c r="E356" s="78" t="s">
        <v>6</v>
      </c>
      <c r="F356" s="18">
        <v>4</v>
      </c>
    </row>
    <row r="357" spans="1:6" x14ac:dyDescent="0.25">
      <c r="A357" s="115"/>
      <c r="B357" s="115"/>
      <c r="C357" s="115"/>
      <c r="D357" s="78" t="s">
        <v>449</v>
      </c>
      <c r="E357" s="78" t="s">
        <v>450</v>
      </c>
      <c r="F357" s="18">
        <v>4</v>
      </c>
    </row>
    <row r="358" spans="1:6" x14ac:dyDescent="0.25">
      <c r="A358" s="115"/>
      <c r="B358" s="115"/>
      <c r="C358" s="115"/>
      <c r="D358" s="78" t="s">
        <v>451</v>
      </c>
      <c r="E358" s="78" t="s">
        <v>452</v>
      </c>
      <c r="F358" s="18">
        <v>4</v>
      </c>
    </row>
    <row r="359" spans="1:6" x14ac:dyDescent="0.25">
      <c r="A359" s="115"/>
      <c r="B359" s="115"/>
      <c r="C359" s="115"/>
      <c r="D359" s="78" t="s">
        <v>453</v>
      </c>
      <c r="E359" s="78" t="s">
        <v>25</v>
      </c>
      <c r="F359" s="18">
        <v>4</v>
      </c>
    </row>
    <row r="360" spans="1:6" x14ac:dyDescent="0.25">
      <c r="A360" s="125">
        <v>28</v>
      </c>
      <c r="B360" s="115"/>
      <c r="C360" s="125" t="s">
        <v>2275</v>
      </c>
      <c r="D360" s="79" t="s">
        <v>454</v>
      </c>
      <c r="E360" s="79" t="s">
        <v>455</v>
      </c>
      <c r="F360" s="19">
        <v>6</v>
      </c>
    </row>
    <row r="361" spans="1:6" x14ac:dyDescent="0.25">
      <c r="A361" s="115"/>
      <c r="B361" s="115"/>
      <c r="C361" s="115"/>
      <c r="D361" s="79" t="s">
        <v>456</v>
      </c>
      <c r="E361" s="79" t="s">
        <v>27</v>
      </c>
      <c r="F361" s="19">
        <v>6</v>
      </c>
    </row>
    <row r="362" spans="1:6" x14ac:dyDescent="0.25">
      <c r="A362" s="115"/>
      <c r="B362" s="115"/>
      <c r="C362" s="115"/>
      <c r="D362" s="79" t="s">
        <v>457</v>
      </c>
      <c r="E362" s="79" t="s">
        <v>6</v>
      </c>
      <c r="F362" s="19">
        <v>6</v>
      </c>
    </row>
    <row r="363" spans="1:6" x14ac:dyDescent="0.25">
      <c r="A363" s="115"/>
      <c r="B363" s="115"/>
      <c r="C363" s="115"/>
      <c r="D363" s="79" t="s">
        <v>458</v>
      </c>
      <c r="E363" s="79" t="s">
        <v>6</v>
      </c>
      <c r="F363" s="19">
        <v>6</v>
      </c>
    </row>
    <row r="364" spans="1:6" x14ac:dyDescent="0.25">
      <c r="A364" s="115"/>
      <c r="B364" s="115"/>
      <c r="C364" s="115"/>
      <c r="D364" s="79" t="s">
        <v>459</v>
      </c>
      <c r="E364" s="79" t="s">
        <v>6</v>
      </c>
      <c r="F364" s="19">
        <v>6</v>
      </c>
    </row>
    <row r="365" spans="1:6" x14ac:dyDescent="0.25">
      <c r="A365" s="115"/>
      <c r="B365" s="115"/>
      <c r="C365" s="115"/>
      <c r="D365" s="79" t="s">
        <v>460</v>
      </c>
      <c r="E365" s="79" t="s">
        <v>6</v>
      </c>
      <c r="F365" s="19">
        <v>6</v>
      </c>
    </row>
    <row r="366" spans="1:6" x14ac:dyDescent="0.25">
      <c r="A366" s="115"/>
      <c r="B366" s="115"/>
      <c r="C366" s="115"/>
      <c r="D366" s="79" t="s">
        <v>461</v>
      </c>
      <c r="E366" s="79" t="s">
        <v>6</v>
      </c>
      <c r="F366" s="19">
        <v>6</v>
      </c>
    </row>
    <row r="367" spans="1:6" x14ac:dyDescent="0.25">
      <c r="A367" s="115"/>
      <c r="B367" s="115"/>
      <c r="C367" s="115"/>
      <c r="D367" s="79" t="s">
        <v>462</v>
      </c>
      <c r="E367" s="79" t="s">
        <v>6</v>
      </c>
      <c r="F367" s="19">
        <v>6</v>
      </c>
    </row>
    <row r="368" spans="1:6" x14ac:dyDescent="0.25">
      <c r="A368" s="115"/>
      <c r="B368" s="115"/>
      <c r="C368" s="115"/>
      <c r="D368" s="79" t="s">
        <v>463</v>
      </c>
      <c r="E368" s="79" t="s">
        <v>6</v>
      </c>
      <c r="F368" s="19">
        <v>6</v>
      </c>
    </row>
    <row r="369" spans="1:6" x14ac:dyDescent="0.25">
      <c r="A369" s="115"/>
      <c r="B369" s="115"/>
      <c r="C369" s="115"/>
      <c r="D369" s="79" t="s">
        <v>464</v>
      </c>
      <c r="E369" s="79" t="s">
        <v>6</v>
      </c>
      <c r="F369" s="19">
        <v>6</v>
      </c>
    </row>
    <row r="370" spans="1:6" x14ac:dyDescent="0.25">
      <c r="A370" s="115"/>
      <c r="B370" s="115"/>
      <c r="C370" s="115"/>
      <c r="D370" s="79" t="s">
        <v>465</v>
      </c>
      <c r="E370" s="79" t="s">
        <v>6</v>
      </c>
      <c r="F370" s="19">
        <v>6</v>
      </c>
    </row>
    <row r="371" spans="1:6" x14ac:dyDescent="0.25">
      <c r="A371" s="115"/>
      <c r="B371" s="115"/>
      <c r="C371" s="115"/>
      <c r="D371" s="79" t="s">
        <v>466</v>
      </c>
      <c r="E371" s="79" t="s">
        <v>6</v>
      </c>
      <c r="F371" s="19">
        <v>6</v>
      </c>
    </row>
    <row r="372" spans="1:6" x14ac:dyDescent="0.25">
      <c r="A372" s="115"/>
      <c r="B372" s="115"/>
      <c r="C372" s="115"/>
      <c r="D372" s="79" t="s">
        <v>467</v>
      </c>
      <c r="E372" s="79" t="s">
        <v>6</v>
      </c>
      <c r="F372" s="19">
        <v>6</v>
      </c>
    </row>
    <row r="373" spans="1:6" x14ac:dyDescent="0.25">
      <c r="A373" s="115"/>
      <c r="B373" s="115"/>
      <c r="C373" s="115"/>
      <c r="D373" s="79" t="s">
        <v>468</v>
      </c>
      <c r="E373" s="79" t="s">
        <v>6</v>
      </c>
      <c r="F373" s="19">
        <v>6</v>
      </c>
    </row>
    <row r="374" spans="1:6" x14ac:dyDescent="0.25">
      <c r="A374" s="115"/>
      <c r="B374" s="115"/>
      <c r="C374" s="115"/>
      <c r="D374" s="79" t="s">
        <v>469</v>
      </c>
      <c r="E374" s="79" t="s">
        <v>6</v>
      </c>
      <c r="F374" s="19">
        <v>6</v>
      </c>
    </row>
    <row r="375" spans="1:6" x14ac:dyDescent="0.25">
      <c r="A375" s="115"/>
      <c r="B375" s="115"/>
      <c r="C375" s="115"/>
      <c r="D375" s="79" t="s">
        <v>470</v>
      </c>
      <c r="E375" s="79" t="s">
        <v>6</v>
      </c>
      <c r="F375" s="19">
        <v>6</v>
      </c>
    </row>
    <row r="376" spans="1:6" x14ac:dyDescent="0.25">
      <c r="A376" s="115"/>
      <c r="B376" s="115"/>
      <c r="C376" s="115"/>
      <c r="D376" s="79" t="s">
        <v>471</v>
      </c>
      <c r="E376" s="79" t="s">
        <v>6</v>
      </c>
      <c r="F376" s="19">
        <v>6</v>
      </c>
    </row>
    <row r="377" spans="1:6" x14ac:dyDescent="0.25">
      <c r="A377" s="115"/>
      <c r="B377" s="115"/>
      <c r="C377" s="115"/>
      <c r="D377" s="79" t="s">
        <v>472</v>
      </c>
      <c r="E377" s="79" t="s">
        <v>6</v>
      </c>
      <c r="F377" s="19">
        <v>6</v>
      </c>
    </row>
    <row r="378" spans="1:6" x14ac:dyDescent="0.25">
      <c r="A378" s="115"/>
      <c r="B378" s="115"/>
      <c r="C378" s="115"/>
      <c r="D378" s="79" t="s">
        <v>473</v>
      </c>
      <c r="E378" s="79" t="s">
        <v>6</v>
      </c>
      <c r="F378" s="19">
        <v>6</v>
      </c>
    </row>
    <row r="379" spans="1:6" x14ac:dyDescent="0.25">
      <c r="A379" s="115"/>
      <c r="B379" s="115"/>
      <c r="C379" s="115"/>
      <c r="D379" s="79" t="s">
        <v>474</v>
      </c>
      <c r="E379" s="79" t="s">
        <v>6</v>
      </c>
      <c r="F379" s="19">
        <v>6</v>
      </c>
    </row>
    <row r="380" spans="1:6" x14ac:dyDescent="0.25">
      <c r="A380" s="115"/>
      <c r="B380" s="115"/>
      <c r="C380" s="115"/>
      <c r="D380" s="79" t="s">
        <v>475</v>
      </c>
      <c r="E380" s="79" t="s">
        <v>6</v>
      </c>
      <c r="F380" s="19">
        <v>6</v>
      </c>
    </row>
    <row r="381" spans="1:6" x14ac:dyDescent="0.25">
      <c r="A381" s="115"/>
      <c r="B381" s="115"/>
      <c r="C381" s="115"/>
      <c r="D381" s="79" t="s">
        <v>476</v>
      </c>
      <c r="E381" s="79" t="s">
        <v>6</v>
      </c>
      <c r="F381" s="19">
        <v>6</v>
      </c>
    </row>
    <row r="382" spans="1:6" x14ac:dyDescent="0.25">
      <c r="A382" s="115"/>
      <c r="B382" s="115"/>
      <c r="C382" s="115"/>
      <c r="D382" s="79" t="s">
        <v>477</v>
      </c>
      <c r="E382" s="79" t="s">
        <v>6</v>
      </c>
      <c r="F382" s="19">
        <v>6</v>
      </c>
    </row>
    <row r="383" spans="1:6" x14ac:dyDescent="0.25">
      <c r="A383" s="115"/>
      <c r="B383" s="115"/>
      <c r="C383" s="115"/>
      <c r="D383" s="79" t="s">
        <v>478</v>
      </c>
      <c r="E383" s="79" t="s">
        <v>479</v>
      </c>
      <c r="F383" s="19">
        <v>6</v>
      </c>
    </row>
    <row r="384" spans="1:6" x14ac:dyDescent="0.25">
      <c r="A384" s="115"/>
      <c r="B384" s="115"/>
      <c r="C384" s="115"/>
      <c r="D384" s="79" t="s">
        <v>480</v>
      </c>
      <c r="E384" s="79" t="s">
        <v>481</v>
      </c>
      <c r="F384" s="19">
        <v>6</v>
      </c>
    </row>
    <row r="385" spans="1:6" x14ac:dyDescent="0.25">
      <c r="A385" s="115"/>
      <c r="B385" s="115"/>
      <c r="C385" s="115"/>
      <c r="D385" s="79" t="s">
        <v>482</v>
      </c>
      <c r="E385" s="79" t="s">
        <v>25</v>
      </c>
      <c r="F385" s="19">
        <v>6</v>
      </c>
    </row>
    <row r="386" spans="1:6" x14ac:dyDescent="0.25">
      <c r="A386" s="115"/>
      <c r="B386" s="115"/>
      <c r="C386" s="115"/>
      <c r="D386" s="79" t="s">
        <v>483</v>
      </c>
      <c r="E386" s="79" t="s">
        <v>25</v>
      </c>
      <c r="F386" s="19">
        <v>6</v>
      </c>
    </row>
    <row r="387" spans="1:6" x14ac:dyDescent="0.25">
      <c r="A387" s="115"/>
      <c r="B387" s="115"/>
      <c r="C387" s="115"/>
      <c r="D387" s="79" t="s">
        <v>484</v>
      </c>
      <c r="E387" s="79" t="s">
        <v>25</v>
      </c>
      <c r="F387" s="19">
        <v>6</v>
      </c>
    </row>
    <row r="388" spans="1:6" x14ac:dyDescent="0.25">
      <c r="A388" s="115"/>
      <c r="B388" s="115"/>
      <c r="C388" s="115"/>
      <c r="D388" s="79" t="s">
        <v>485</v>
      </c>
      <c r="E388" s="79" t="s">
        <v>6</v>
      </c>
      <c r="F388" s="19">
        <v>6</v>
      </c>
    </row>
    <row r="389" spans="1:6" x14ac:dyDescent="0.25">
      <c r="A389" s="115"/>
      <c r="B389" s="115"/>
      <c r="C389" s="115"/>
      <c r="D389" s="79" t="s">
        <v>486</v>
      </c>
      <c r="E389" s="79" t="s">
        <v>6</v>
      </c>
      <c r="F389" s="19">
        <v>6</v>
      </c>
    </row>
    <row r="390" spans="1:6" x14ac:dyDescent="0.25">
      <c r="A390" s="115"/>
      <c r="B390" s="115"/>
      <c r="C390" s="115"/>
      <c r="D390" s="79" t="s">
        <v>487</v>
      </c>
      <c r="E390" s="79" t="s">
        <v>6</v>
      </c>
      <c r="F390" s="19">
        <v>6</v>
      </c>
    </row>
    <row r="391" spans="1:6" x14ac:dyDescent="0.25">
      <c r="A391" s="115"/>
      <c r="B391" s="115"/>
      <c r="C391" s="115"/>
      <c r="D391" s="79" t="s">
        <v>488</v>
      </c>
      <c r="E391" s="79" t="s">
        <v>6</v>
      </c>
      <c r="F391" s="19">
        <v>6</v>
      </c>
    </row>
    <row r="392" spans="1:6" x14ac:dyDescent="0.25">
      <c r="A392" s="115"/>
      <c r="B392" s="115"/>
      <c r="C392" s="115"/>
      <c r="D392" s="79" t="s">
        <v>489</v>
      </c>
      <c r="E392" s="79" t="s">
        <v>6</v>
      </c>
      <c r="F392" s="19">
        <v>6</v>
      </c>
    </row>
    <row r="393" spans="1:6" x14ac:dyDescent="0.25">
      <c r="A393" s="115"/>
      <c r="B393" s="115"/>
      <c r="C393" s="115"/>
      <c r="D393" s="79" t="s">
        <v>490</v>
      </c>
      <c r="E393" s="79" t="s">
        <v>6</v>
      </c>
      <c r="F393" s="19">
        <v>6</v>
      </c>
    </row>
    <row r="394" spans="1:6" x14ac:dyDescent="0.25">
      <c r="A394" s="115"/>
      <c r="B394" s="115"/>
      <c r="C394" s="115"/>
      <c r="D394" s="79" t="s">
        <v>491</v>
      </c>
      <c r="E394" s="79" t="s">
        <v>6</v>
      </c>
      <c r="F394" s="19">
        <v>6</v>
      </c>
    </row>
    <row r="395" spans="1:6" x14ac:dyDescent="0.25">
      <c r="A395" s="123">
        <v>29</v>
      </c>
      <c r="B395" s="115"/>
      <c r="C395" s="124" t="s">
        <v>2276</v>
      </c>
      <c r="D395" s="78" t="s">
        <v>492</v>
      </c>
      <c r="E395" s="78" t="s">
        <v>39</v>
      </c>
      <c r="F395" s="18">
        <v>12</v>
      </c>
    </row>
    <row r="396" spans="1:6" x14ac:dyDescent="0.25">
      <c r="A396" s="115"/>
      <c r="B396" s="115"/>
      <c r="C396" s="115"/>
      <c r="D396" s="78" t="s">
        <v>493</v>
      </c>
      <c r="E396" s="78" t="s">
        <v>6</v>
      </c>
      <c r="F396" s="18">
        <v>12</v>
      </c>
    </row>
    <row r="397" spans="1:6" x14ac:dyDescent="0.25">
      <c r="A397" s="115"/>
      <c r="B397" s="115"/>
      <c r="C397" s="115"/>
      <c r="D397" s="78" t="s">
        <v>494</v>
      </c>
      <c r="E397" s="78" t="s">
        <v>39</v>
      </c>
      <c r="F397" s="18">
        <v>12</v>
      </c>
    </row>
    <row r="398" spans="1:6" x14ac:dyDescent="0.25">
      <c r="A398" s="115"/>
      <c r="B398" s="115"/>
      <c r="C398" s="115"/>
      <c r="D398" s="78" t="s">
        <v>495</v>
      </c>
      <c r="E398" s="78" t="s">
        <v>39</v>
      </c>
      <c r="F398" s="18">
        <v>12</v>
      </c>
    </row>
    <row r="399" spans="1:6" x14ac:dyDescent="0.25">
      <c r="A399" s="115"/>
      <c r="B399" s="115"/>
      <c r="C399" s="115"/>
      <c r="D399" s="78" t="s">
        <v>496</v>
      </c>
      <c r="E399" s="78" t="s">
        <v>39</v>
      </c>
      <c r="F399" s="18">
        <v>12</v>
      </c>
    </row>
    <row r="400" spans="1:6" x14ac:dyDescent="0.25">
      <c r="A400" s="115"/>
      <c r="B400" s="115"/>
      <c r="C400" s="115"/>
      <c r="D400" s="78" t="s">
        <v>497</v>
      </c>
      <c r="E400" s="78" t="s">
        <v>39</v>
      </c>
      <c r="F400" s="18">
        <v>12</v>
      </c>
    </row>
    <row r="401" spans="1:6" x14ac:dyDescent="0.25">
      <c r="A401" s="115"/>
      <c r="B401" s="115"/>
      <c r="C401" s="115"/>
      <c r="D401" s="78" t="s">
        <v>498</v>
      </c>
      <c r="E401" s="78" t="s">
        <v>6</v>
      </c>
      <c r="F401" s="18">
        <v>12</v>
      </c>
    </row>
    <row r="402" spans="1:6" x14ac:dyDescent="0.25">
      <c r="A402" s="115"/>
      <c r="B402" s="115"/>
      <c r="C402" s="115"/>
      <c r="D402" s="78" t="s">
        <v>499</v>
      </c>
      <c r="E402" s="78" t="s">
        <v>39</v>
      </c>
      <c r="F402" s="18">
        <v>12</v>
      </c>
    </row>
    <row r="403" spans="1:6" x14ac:dyDescent="0.25">
      <c r="A403" s="115"/>
      <c r="B403" s="115"/>
      <c r="C403" s="115"/>
      <c r="D403" s="78" t="s">
        <v>500</v>
      </c>
      <c r="E403" s="78" t="s">
        <v>39</v>
      </c>
      <c r="F403" s="18">
        <v>12</v>
      </c>
    </row>
    <row r="404" spans="1:6" x14ac:dyDescent="0.25">
      <c r="A404" s="115"/>
      <c r="B404" s="115"/>
      <c r="C404" s="115"/>
      <c r="D404" s="78" t="s">
        <v>501</v>
      </c>
      <c r="E404" s="78" t="s">
        <v>39</v>
      </c>
      <c r="F404" s="18">
        <v>12</v>
      </c>
    </row>
    <row r="405" spans="1:6" x14ac:dyDescent="0.25">
      <c r="A405" s="115"/>
      <c r="B405" s="115"/>
      <c r="C405" s="115"/>
      <c r="D405" s="78" t="s">
        <v>502</v>
      </c>
      <c r="E405" s="78" t="s">
        <v>27</v>
      </c>
      <c r="F405" s="18">
        <v>12</v>
      </c>
    </row>
    <row r="406" spans="1:6" x14ac:dyDescent="0.25">
      <c r="A406" s="115"/>
      <c r="B406" s="115"/>
      <c r="C406" s="115"/>
      <c r="D406" s="78" t="s">
        <v>503</v>
      </c>
      <c r="E406" s="78" t="s">
        <v>6</v>
      </c>
      <c r="F406" s="18">
        <v>12</v>
      </c>
    </row>
    <row r="407" spans="1:6" x14ac:dyDescent="0.25">
      <c r="A407" s="115"/>
      <c r="B407" s="115"/>
      <c r="C407" s="115"/>
      <c r="D407" s="78" t="s">
        <v>504</v>
      </c>
      <c r="E407" s="78" t="s">
        <v>6</v>
      </c>
      <c r="F407" s="18">
        <v>12</v>
      </c>
    </row>
    <row r="408" spans="1:6" x14ac:dyDescent="0.25">
      <c r="A408" s="115"/>
      <c r="B408" s="115"/>
      <c r="C408" s="115"/>
      <c r="D408" s="78" t="s">
        <v>505</v>
      </c>
      <c r="E408" s="78" t="s">
        <v>506</v>
      </c>
      <c r="F408" s="18">
        <v>12</v>
      </c>
    </row>
    <row r="409" spans="1:6" x14ac:dyDescent="0.25">
      <c r="A409" s="115"/>
      <c r="B409" s="115"/>
      <c r="C409" s="115"/>
      <c r="D409" s="78" t="s">
        <v>507</v>
      </c>
      <c r="E409" s="78" t="s">
        <v>508</v>
      </c>
      <c r="F409" s="18">
        <v>12</v>
      </c>
    </row>
    <row r="410" spans="1:6" x14ac:dyDescent="0.25">
      <c r="A410" s="115"/>
      <c r="B410" s="115"/>
      <c r="C410" s="115"/>
      <c r="D410" s="78" t="s">
        <v>509</v>
      </c>
      <c r="E410" s="78" t="s">
        <v>510</v>
      </c>
      <c r="F410" s="18">
        <v>12</v>
      </c>
    </row>
    <row r="411" spans="1:6" x14ac:dyDescent="0.25">
      <c r="A411" s="125">
        <v>30</v>
      </c>
      <c r="B411" s="115"/>
      <c r="C411" s="125" t="s">
        <v>2277</v>
      </c>
      <c r="D411" s="79" t="s">
        <v>511</v>
      </c>
      <c r="E411" s="79" t="s">
        <v>39</v>
      </c>
      <c r="F411" s="19">
        <v>2</v>
      </c>
    </row>
    <row r="412" spans="1:6" x14ac:dyDescent="0.25">
      <c r="A412" s="115"/>
      <c r="B412" s="115"/>
      <c r="C412" s="115"/>
      <c r="D412" s="79" t="s">
        <v>512</v>
      </c>
      <c r="E412" s="79" t="s">
        <v>6</v>
      </c>
      <c r="F412" s="19">
        <v>2</v>
      </c>
    </row>
    <row r="413" spans="1:6" x14ac:dyDescent="0.25">
      <c r="A413" s="115"/>
      <c r="B413" s="115"/>
      <c r="C413" s="115"/>
      <c r="D413" s="79" t="s">
        <v>513</v>
      </c>
      <c r="E413" s="79" t="s">
        <v>39</v>
      </c>
      <c r="F413" s="19">
        <v>2</v>
      </c>
    </row>
    <row r="414" spans="1:6" x14ac:dyDescent="0.25">
      <c r="A414" s="115"/>
      <c r="B414" s="115"/>
      <c r="C414" s="115"/>
      <c r="D414" s="79" t="s">
        <v>514</v>
      </c>
      <c r="E414" s="79" t="s">
        <v>39</v>
      </c>
      <c r="F414" s="19">
        <v>2</v>
      </c>
    </row>
    <row r="415" spans="1:6" x14ac:dyDescent="0.25">
      <c r="A415" s="115"/>
      <c r="B415" s="115"/>
      <c r="C415" s="115"/>
      <c r="D415" s="79" t="s">
        <v>515</v>
      </c>
      <c r="E415" s="79" t="s">
        <v>6</v>
      </c>
      <c r="F415" s="19">
        <v>2</v>
      </c>
    </row>
    <row r="416" spans="1:6" x14ac:dyDescent="0.25">
      <c r="A416" s="115"/>
      <c r="B416" s="115"/>
      <c r="C416" s="115"/>
      <c r="D416" s="79" t="s">
        <v>516</v>
      </c>
      <c r="E416" s="79" t="s">
        <v>39</v>
      </c>
      <c r="F416" s="19">
        <v>2</v>
      </c>
    </row>
    <row r="417" spans="1:6" x14ac:dyDescent="0.25">
      <c r="A417" s="115"/>
      <c r="B417" s="115"/>
      <c r="C417" s="115"/>
      <c r="D417" s="79" t="s">
        <v>517</v>
      </c>
      <c r="E417" s="79" t="s">
        <v>113</v>
      </c>
      <c r="F417" s="19">
        <v>2</v>
      </c>
    </row>
    <row r="418" spans="1:6" x14ac:dyDescent="0.25">
      <c r="A418" s="115"/>
      <c r="B418" s="115"/>
      <c r="C418" s="115"/>
      <c r="D418" s="79" t="s">
        <v>518</v>
      </c>
      <c r="E418" s="79" t="s">
        <v>39</v>
      </c>
      <c r="F418" s="19">
        <v>2</v>
      </c>
    </row>
    <row r="419" spans="1:6" x14ac:dyDescent="0.25">
      <c r="A419" s="115"/>
      <c r="B419" s="115"/>
      <c r="C419" s="115"/>
      <c r="D419" s="79" t="s">
        <v>519</v>
      </c>
      <c r="E419" s="79" t="s">
        <v>27</v>
      </c>
      <c r="F419" s="19">
        <v>2</v>
      </c>
    </row>
    <row r="420" spans="1:6" x14ac:dyDescent="0.25">
      <c r="A420" s="115"/>
      <c r="B420" s="115"/>
      <c r="C420" s="115"/>
      <c r="D420" s="79" t="s">
        <v>520</v>
      </c>
      <c r="E420" s="79" t="s">
        <v>6</v>
      </c>
      <c r="F420" s="19">
        <v>2</v>
      </c>
    </row>
    <row r="421" spans="1:6" x14ac:dyDescent="0.25">
      <c r="A421" s="115"/>
      <c r="B421" s="115"/>
      <c r="C421" s="115"/>
      <c r="D421" s="79" t="s">
        <v>521</v>
      </c>
      <c r="E421" s="79" t="s">
        <v>6</v>
      </c>
      <c r="F421" s="19">
        <v>2</v>
      </c>
    </row>
    <row r="422" spans="1:6" x14ac:dyDescent="0.25">
      <c r="A422" s="115"/>
      <c r="B422" s="115"/>
      <c r="C422" s="115"/>
      <c r="D422" s="79" t="s">
        <v>522</v>
      </c>
      <c r="E422" s="79" t="s">
        <v>6</v>
      </c>
      <c r="F422" s="19">
        <v>2</v>
      </c>
    </row>
    <row r="423" spans="1:6" x14ac:dyDescent="0.25">
      <c r="A423" s="115"/>
      <c r="B423" s="115"/>
      <c r="C423" s="115"/>
      <c r="D423" s="79" t="s">
        <v>523</v>
      </c>
      <c r="E423" s="79" t="s">
        <v>6</v>
      </c>
      <c r="F423" s="19">
        <v>2</v>
      </c>
    </row>
    <row r="424" spans="1:6" x14ac:dyDescent="0.25">
      <c r="A424" s="115"/>
      <c r="B424" s="115"/>
      <c r="C424" s="115"/>
      <c r="D424" s="79" t="s">
        <v>524</v>
      </c>
      <c r="E424" s="79" t="s">
        <v>6</v>
      </c>
      <c r="F424" s="19">
        <v>2</v>
      </c>
    </row>
    <row r="425" spans="1:6" x14ac:dyDescent="0.25">
      <c r="A425" s="115"/>
      <c r="B425" s="115"/>
      <c r="C425" s="115"/>
      <c r="D425" s="79" t="s">
        <v>525</v>
      </c>
      <c r="E425" s="79" t="s">
        <v>6</v>
      </c>
      <c r="F425" s="19">
        <v>2</v>
      </c>
    </row>
    <row r="426" spans="1:6" x14ac:dyDescent="0.25">
      <c r="A426" s="115"/>
      <c r="B426" s="115"/>
      <c r="C426" s="115"/>
      <c r="D426" s="79" t="s">
        <v>526</v>
      </c>
      <c r="E426" s="79" t="s">
        <v>6</v>
      </c>
      <c r="F426" s="19">
        <v>2</v>
      </c>
    </row>
    <row r="427" spans="1:6" x14ac:dyDescent="0.25">
      <c r="A427" s="115"/>
      <c r="B427" s="115"/>
      <c r="C427" s="115"/>
      <c r="D427" s="79" t="s">
        <v>527</v>
      </c>
      <c r="E427" s="79" t="s">
        <v>6</v>
      </c>
      <c r="F427" s="19">
        <v>2</v>
      </c>
    </row>
    <row r="428" spans="1:6" x14ac:dyDescent="0.25">
      <c r="A428" s="115"/>
      <c r="B428" s="115"/>
      <c r="C428" s="115"/>
      <c r="D428" s="79" t="s">
        <v>528</v>
      </c>
      <c r="E428" s="79" t="s">
        <v>6</v>
      </c>
      <c r="F428" s="19">
        <v>2</v>
      </c>
    </row>
    <row r="429" spans="1:6" x14ac:dyDescent="0.25">
      <c r="A429" s="115"/>
      <c r="B429" s="115"/>
      <c r="C429" s="115"/>
      <c r="D429" s="79" t="s">
        <v>529</v>
      </c>
      <c r="E429" s="79" t="s">
        <v>6</v>
      </c>
      <c r="F429" s="19">
        <v>2</v>
      </c>
    </row>
    <row r="430" spans="1:6" x14ac:dyDescent="0.25">
      <c r="A430" s="115"/>
      <c r="B430" s="115"/>
      <c r="C430" s="115"/>
      <c r="D430" s="79" t="s">
        <v>530</v>
      </c>
      <c r="E430" s="79" t="s">
        <v>6</v>
      </c>
      <c r="F430" s="19">
        <v>2</v>
      </c>
    </row>
    <row r="431" spans="1:6" x14ac:dyDescent="0.25">
      <c r="A431" s="115"/>
      <c r="B431" s="115"/>
      <c r="C431" s="115"/>
      <c r="D431" s="79" t="s">
        <v>531</v>
      </c>
      <c r="E431" s="79" t="s">
        <v>6</v>
      </c>
      <c r="F431" s="19">
        <v>2</v>
      </c>
    </row>
    <row r="432" spans="1:6" x14ac:dyDescent="0.25">
      <c r="A432" s="115"/>
      <c r="B432" s="115"/>
      <c r="C432" s="115"/>
      <c r="D432" s="79" t="s">
        <v>532</v>
      </c>
      <c r="E432" s="79" t="s">
        <v>6</v>
      </c>
      <c r="F432" s="19">
        <v>2</v>
      </c>
    </row>
    <row r="433" spans="1:6" x14ac:dyDescent="0.25">
      <c r="A433" s="115"/>
      <c r="B433" s="115"/>
      <c r="C433" s="115"/>
      <c r="D433" s="79" t="s">
        <v>533</v>
      </c>
      <c r="E433" s="79" t="s">
        <v>6</v>
      </c>
      <c r="F433" s="19">
        <v>2</v>
      </c>
    </row>
    <row r="434" spans="1:6" x14ac:dyDescent="0.25">
      <c r="A434" s="115"/>
      <c r="B434" s="115"/>
      <c r="C434" s="115"/>
      <c r="D434" s="79" t="s">
        <v>534</v>
      </c>
      <c r="E434" s="79" t="s">
        <v>535</v>
      </c>
      <c r="F434" s="19">
        <v>2</v>
      </c>
    </row>
    <row r="435" spans="1:6" x14ac:dyDescent="0.25">
      <c r="A435" s="115"/>
      <c r="B435" s="115"/>
      <c r="C435" s="115"/>
      <c r="D435" s="79" t="s">
        <v>536</v>
      </c>
      <c r="E435" s="79" t="s">
        <v>537</v>
      </c>
      <c r="F435" s="19">
        <v>2</v>
      </c>
    </row>
    <row r="436" spans="1:6" x14ac:dyDescent="0.25">
      <c r="A436" s="115"/>
      <c r="B436" s="115"/>
      <c r="C436" s="115"/>
      <c r="D436" s="79" t="s">
        <v>538</v>
      </c>
      <c r="E436" s="79" t="s">
        <v>539</v>
      </c>
      <c r="F436" s="19">
        <v>2</v>
      </c>
    </row>
    <row r="437" spans="1:6" x14ac:dyDescent="0.25">
      <c r="A437" s="115"/>
      <c r="B437" s="115"/>
      <c r="C437" s="115"/>
      <c r="D437" s="79" t="s">
        <v>540</v>
      </c>
      <c r="E437" s="79" t="s">
        <v>541</v>
      </c>
      <c r="F437" s="19">
        <v>2</v>
      </c>
    </row>
    <row r="438" spans="1:6" x14ac:dyDescent="0.25">
      <c r="A438" s="115"/>
      <c r="B438" s="115"/>
      <c r="C438" s="115"/>
      <c r="D438" s="79" t="s">
        <v>542</v>
      </c>
      <c r="E438" s="79" t="s">
        <v>543</v>
      </c>
      <c r="F438" s="19">
        <v>2</v>
      </c>
    </row>
    <row r="439" spans="1:6" x14ac:dyDescent="0.25">
      <c r="A439" s="115"/>
      <c r="B439" s="115"/>
      <c r="C439" s="115"/>
      <c r="D439" s="79" t="s">
        <v>544</v>
      </c>
      <c r="E439" s="79" t="s">
        <v>25</v>
      </c>
      <c r="F439" s="19">
        <v>2</v>
      </c>
    </row>
    <row r="440" spans="1:6" x14ac:dyDescent="0.25">
      <c r="A440" s="115"/>
      <c r="B440" s="115"/>
      <c r="C440" s="115"/>
      <c r="D440" s="79" t="s">
        <v>545</v>
      </c>
      <c r="E440" s="79" t="s">
        <v>546</v>
      </c>
      <c r="F440" s="19">
        <v>2</v>
      </c>
    </row>
    <row r="441" spans="1:6" x14ac:dyDescent="0.25">
      <c r="A441" s="115"/>
      <c r="B441" s="115"/>
      <c r="C441" s="115"/>
      <c r="D441" s="79" t="s">
        <v>547</v>
      </c>
      <c r="E441" s="79" t="s">
        <v>548</v>
      </c>
      <c r="F441" s="19">
        <v>2</v>
      </c>
    </row>
    <row r="442" spans="1:6" x14ac:dyDescent="0.25">
      <c r="A442" s="115"/>
      <c r="B442" s="115"/>
      <c r="C442" s="115"/>
      <c r="D442" s="79" t="s">
        <v>549</v>
      </c>
      <c r="E442" s="79" t="s">
        <v>550</v>
      </c>
      <c r="F442" s="19">
        <v>2</v>
      </c>
    </row>
    <row r="443" spans="1:6" x14ac:dyDescent="0.25">
      <c r="A443" s="115"/>
      <c r="B443" s="115"/>
      <c r="C443" s="115"/>
      <c r="D443" s="79" t="s">
        <v>551</v>
      </c>
      <c r="E443" s="79" t="s">
        <v>552</v>
      </c>
      <c r="F443" s="19">
        <v>2</v>
      </c>
    </row>
    <row r="444" spans="1:6" x14ac:dyDescent="0.25">
      <c r="A444" s="115"/>
      <c r="B444" s="115"/>
      <c r="C444" s="115"/>
      <c r="D444" s="79" t="s">
        <v>553</v>
      </c>
      <c r="E444" s="79" t="s">
        <v>6</v>
      </c>
      <c r="F444" s="19">
        <v>2</v>
      </c>
    </row>
    <row r="445" spans="1:6" x14ac:dyDescent="0.25">
      <c r="A445" s="115"/>
      <c r="B445" s="115"/>
      <c r="C445" s="115"/>
      <c r="D445" s="79" t="s">
        <v>554</v>
      </c>
      <c r="E445" s="79" t="s">
        <v>6</v>
      </c>
      <c r="F445" s="19">
        <v>2</v>
      </c>
    </row>
    <row r="446" spans="1:6" x14ac:dyDescent="0.25">
      <c r="A446" s="115"/>
      <c r="B446" s="115"/>
      <c r="C446" s="115"/>
      <c r="D446" s="79" t="s">
        <v>555</v>
      </c>
      <c r="E446" s="79" t="s">
        <v>6</v>
      </c>
      <c r="F446" s="19">
        <v>2</v>
      </c>
    </row>
    <row r="447" spans="1:6" x14ac:dyDescent="0.25">
      <c r="A447" s="115"/>
      <c r="B447" s="115"/>
      <c r="C447" s="115"/>
      <c r="D447" s="79" t="s">
        <v>556</v>
      </c>
      <c r="E447" s="79" t="s">
        <v>6</v>
      </c>
      <c r="F447" s="19">
        <v>2</v>
      </c>
    </row>
    <row r="448" spans="1:6" x14ac:dyDescent="0.25">
      <c r="A448" s="115"/>
      <c r="B448" s="115"/>
      <c r="C448" s="115"/>
      <c r="D448" s="79" t="s">
        <v>557</v>
      </c>
      <c r="E448" s="79" t="s">
        <v>6</v>
      </c>
      <c r="F448" s="19">
        <v>2</v>
      </c>
    </row>
    <row r="449" spans="1:6" x14ac:dyDescent="0.25">
      <c r="A449" s="123">
        <v>31</v>
      </c>
      <c r="B449" s="115"/>
      <c r="C449" s="124" t="s">
        <v>2278</v>
      </c>
      <c r="D449" s="78" t="s">
        <v>558</v>
      </c>
      <c r="E449" s="78" t="s">
        <v>559</v>
      </c>
      <c r="F449" s="18">
        <v>2</v>
      </c>
    </row>
    <row r="450" spans="1:6" x14ac:dyDescent="0.25">
      <c r="A450" s="115"/>
      <c r="B450" s="115"/>
      <c r="C450" s="115"/>
      <c r="D450" s="78" t="s">
        <v>560</v>
      </c>
      <c r="E450" s="78" t="s">
        <v>6</v>
      </c>
      <c r="F450" s="18">
        <v>2</v>
      </c>
    </row>
    <row r="451" spans="1:6" x14ac:dyDescent="0.25">
      <c r="A451" s="115"/>
      <c r="B451" s="115"/>
      <c r="C451" s="115"/>
      <c r="D451" s="78" t="s">
        <v>561</v>
      </c>
      <c r="E451" s="78" t="s">
        <v>27</v>
      </c>
      <c r="F451" s="18">
        <v>2</v>
      </c>
    </row>
    <row r="452" spans="1:6" x14ac:dyDescent="0.25">
      <c r="A452" s="115"/>
      <c r="B452" s="115"/>
      <c r="C452" s="115"/>
      <c r="D452" s="78" t="s">
        <v>562</v>
      </c>
      <c r="E452" s="78" t="s">
        <v>6</v>
      </c>
      <c r="F452" s="18">
        <v>2</v>
      </c>
    </row>
    <row r="453" spans="1:6" x14ac:dyDescent="0.25">
      <c r="A453" s="125">
        <v>32</v>
      </c>
      <c r="B453" s="115"/>
      <c r="C453" s="125" t="s">
        <v>2279</v>
      </c>
      <c r="D453" s="79" t="s">
        <v>563</v>
      </c>
      <c r="E453" s="79" t="s">
        <v>27</v>
      </c>
      <c r="F453" s="19">
        <v>2</v>
      </c>
    </row>
    <row r="454" spans="1:6" x14ac:dyDescent="0.25">
      <c r="A454" s="115"/>
      <c r="B454" s="115"/>
      <c r="C454" s="115"/>
      <c r="D454" s="79" t="s">
        <v>564</v>
      </c>
      <c r="E454" s="79" t="s">
        <v>6</v>
      </c>
      <c r="F454" s="19">
        <v>2</v>
      </c>
    </row>
    <row r="455" spans="1:6" x14ac:dyDescent="0.25">
      <c r="A455" s="115"/>
      <c r="B455" s="115"/>
      <c r="C455" s="115"/>
      <c r="D455" s="79" t="s">
        <v>565</v>
      </c>
      <c r="E455" s="79" t="s">
        <v>6</v>
      </c>
      <c r="F455" s="19">
        <v>2</v>
      </c>
    </row>
    <row r="456" spans="1:6" x14ac:dyDescent="0.25">
      <c r="A456" s="115"/>
      <c r="B456" s="115"/>
      <c r="C456" s="115"/>
      <c r="D456" s="79" t="s">
        <v>566</v>
      </c>
      <c r="E456" s="79" t="s">
        <v>6</v>
      </c>
      <c r="F456" s="19">
        <v>2</v>
      </c>
    </row>
    <row r="457" spans="1:6" x14ac:dyDescent="0.25">
      <c r="A457" s="115"/>
      <c r="B457" s="115"/>
      <c r="C457" s="115"/>
      <c r="D457" s="79" t="s">
        <v>567</v>
      </c>
      <c r="E457" s="79" t="s">
        <v>6</v>
      </c>
      <c r="F457" s="19">
        <v>2</v>
      </c>
    </row>
    <row r="458" spans="1:6" x14ac:dyDescent="0.25">
      <c r="A458" s="115"/>
      <c r="B458" s="115"/>
      <c r="C458" s="115"/>
      <c r="D458" s="79" t="s">
        <v>568</v>
      </c>
      <c r="E458" s="79" t="s">
        <v>6</v>
      </c>
      <c r="F458" s="19">
        <v>2</v>
      </c>
    </row>
    <row r="459" spans="1:6" x14ac:dyDescent="0.25">
      <c r="A459" s="115"/>
      <c r="B459" s="115"/>
      <c r="C459" s="115"/>
      <c r="D459" s="79" t="s">
        <v>569</v>
      </c>
      <c r="E459" s="79" t="s">
        <v>6</v>
      </c>
      <c r="F459" s="19">
        <v>2</v>
      </c>
    </row>
    <row r="460" spans="1:6" x14ac:dyDescent="0.25">
      <c r="A460" s="115"/>
      <c r="B460" s="115"/>
      <c r="C460" s="115"/>
      <c r="D460" s="79" t="s">
        <v>570</v>
      </c>
      <c r="E460" s="79" t="s">
        <v>571</v>
      </c>
      <c r="F460" s="19">
        <v>2</v>
      </c>
    </row>
    <row r="461" spans="1:6" x14ac:dyDescent="0.25">
      <c r="A461" s="115"/>
      <c r="B461" s="115"/>
      <c r="C461" s="115"/>
      <c r="D461" s="79" t="s">
        <v>572</v>
      </c>
      <c r="E461" s="79" t="s">
        <v>573</v>
      </c>
      <c r="F461" s="19">
        <v>2</v>
      </c>
    </row>
    <row r="462" spans="1:6" x14ac:dyDescent="0.25">
      <c r="A462" s="115"/>
      <c r="B462" s="115"/>
      <c r="C462" s="115"/>
      <c r="D462" s="79" t="s">
        <v>574</v>
      </c>
      <c r="E462" s="79" t="s">
        <v>25</v>
      </c>
      <c r="F462" s="19">
        <v>2</v>
      </c>
    </row>
    <row r="463" spans="1:6" x14ac:dyDescent="0.25">
      <c r="A463" s="123">
        <v>33</v>
      </c>
      <c r="B463" s="115"/>
      <c r="C463" s="124" t="s">
        <v>2280</v>
      </c>
      <c r="D463" s="78" t="s">
        <v>575</v>
      </c>
      <c r="E463" s="78" t="s">
        <v>576</v>
      </c>
      <c r="F463" s="18">
        <v>8</v>
      </c>
    </row>
    <row r="464" spans="1:6" x14ac:dyDescent="0.25">
      <c r="A464" s="115"/>
      <c r="B464" s="115"/>
      <c r="C464" s="115"/>
      <c r="D464" s="78" t="s">
        <v>577</v>
      </c>
      <c r="E464" s="78" t="s">
        <v>578</v>
      </c>
      <c r="F464" s="18">
        <v>8</v>
      </c>
    </row>
    <row r="465" spans="1:6" x14ac:dyDescent="0.25">
      <c r="A465" s="115"/>
      <c r="B465" s="115"/>
      <c r="C465" s="115"/>
      <c r="D465" s="78" t="s">
        <v>579</v>
      </c>
      <c r="E465" s="78" t="s">
        <v>580</v>
      </c>
      <c r="F465" s="18">
        <v>8</v>
      </c>
    </row>
    <row r="466" spans="1:6" x14ac:dyDescent="0.25">
      <c r="A466" s="115"/>
      <c r="B466" s="115"/>
      <c r="C466" s="115"/>
      <c r="D466" s="78" t="s">
        <v>581</v>
      </c>
      <c r="E466" s="78" t="s">
        <v>25</v>
      </c>
      <c r="F466" s="18">
        <v>8</v>
      </c>
    </row>
    <row r="467" spans="1:6" x14ac:dyDescent="0.25">
      <c r="A467" s="115"/>
      <c r="B467" s="115"/>
      <c r="C467" s="115"/>
      <c r="D467" s="78" t="s">
        <v>582</v>
      </c>
      <c r="E467" s="78" t="s">
        <v>27</v>
      </c>
      <c r="F467" s="18">
        <v>8</v>
      </c>
    </row>
    <row r="468" spans="1:6" x14ac:dyDescent="0.25">
      <c r="A468" s="115"/>
      <c r="B468" s="115"/>
      <c r="C468" s="115"/>
      <c r="D468" s="78" t="s">
        <v>583</v>
      </c>
      <c r="E468" s="78" t="s">
        <v>6</v>
      </c>
      <c r="F468" s="18">
        <v>8</v>
      </c>
    </row>
    <row r="469" spans="1:6" x14ac:dyDescent="0.25">
      <c r="A469" s="115"/>
      <c r="B469" s="115"/>
      <c r="C469" s="115"/>
      <c r="D469" s="78" t="s">
        <v>584</v>
      </c>
      <c r="E469" s="78" t="s">
        <v>6</v>
      </c>
      <c r="F469" s="18">
        <v>8</v>
      </c>
    </row>
    <row r="470" spans="1:6" x14ac:dyDescent="0.25">
      <c r="A470" s="115"/>
      <c r="B470" s="115"/>
      <c r="C470" s="115"/>
      <c r="D470" s="78" t="s">
        <v>585</v>
      </c>
      <c r="E470" s="78" t="s">
        <v>6</v>
      </c>
      <c r="F470" s="18">
        <v>8</v>
      </c>
    </row>
    <row r="471" spans="1:6" x14ac:dyDescent="0.25">
      <c r="A471" s="115"/>
      <c r="B471" s="115"/>
      <c r="C471" s="115"/>
      <c r="D471" s="78" t="s">
        <v>586</v>
      </c>
      <c r="E471" s="78" t="s">
        <v>6</v>
      </c>
      <c r="F471" s="18">
        <v>8</v>
      </c>
    </row>
    <row r="472" spans="1:6" x14ac:dyDescent="0.25">
      <c r="A472" s="115"/>
      <c r="B472" s="115"/>
      <c r="C472" s="115"/>
      <c r="D472" s="78" t="s">
        <v>587</v>
      </c>
      <c r="E472" s="78" t="s">
        <v>6</v>
      </c>
      <c r="F472" s="18">
        <v>8</v>
      </c>
    </row>
    <row r="473" spans="1:6" x14ac:dyDescent="0.25">
      <c r="A473" s="115"/>
      <c r="B473" s="115"/>
      <c r="C473" s="115"/>
      <c r="D473" s="78" t="s">
        <v>588</v>
      </c>
      <c r="E473" s="78" t="s">
        <v>6</v>
      </c>
      <c r="F473" s="18">
        <v>8</v>
      </c>
    </row>
    <row r="474" spans="1:6" x14ac:dyDescent="0.25">
      <c r="A474" s="125">
        <v>34</v>
      </c>
      <c r="B474" s="115"/>
      <c r="C474" s="125" t="s">
        <v>2281</v>
      </c>
      <c r="D474" s="79" t="s">
        <v>589</v>
      </c>
      <c r="E474" s="79" t="s">
        <v>27</v>
      </c>
      <c r="F474" s="19">
        <v>2</v>
      </c>
    </row>
    <row r="475" spans="1:6" x14ac:dyDescent="0.25">
      <c r="A475" s="115"/>
      <c r="B475" s="115"/>
      <c r="C475" s="115"/>
      <c r="D475" s="79" t="s">
        <v>590</v>
      </c>
      <c r="E475" s="79" t="s">
        <v>6</v>
      </c>
      <c r="F475" s="19">
        <v>2</v>
      </c>
    </row>
    <row r="476" spans="1:6" x14ac:dyDescent="0.25">
      <c r="A476" s="115"/>
      <c r="B476" s="115"/>
      <c r="C476" s="115"/>
      <c r="D476" s="79" t="s">
        <v>591</v>
      </c>
      <c r="E476" s="79" t="s">
        <v>592</v>
      </c>
      <c r="F476" s="19">
        <v>2</v>
      </c>
    </row>
    <row r="477" spans="1:6" x14ac:dyDescent="0.25">
      <c r="A477" s="115"/>
      <c r="B477" s="115"/>
      <c r="C477" s="115"/>
      <c r="D477" s="79" t="s">
        <v>593</v>
      </c>
      <c r="E477" s="79" t="s">
        <v>6</v>
      </c>
      <c r="F477" s="19">
        <v>2</v>
      </c>
    </row>
    <row r="478" spans="1:6" x14ac:dyDescent="0.25">
      <c r="A478" s="123">
        <v>35</v>
      </c>
      <c r="B478" s="115"/>
      <c r="C478" s="124" t="s">
        <v>2282</v>
      </c>
      <c r="D478" s="78" t="s">
        <v>594</v>
      </c>
      <c r="E478" s="78" t="s">
        <v>27</v>
      </c>
      <c r="F478" s="18">
        <v>2</v>
      </c>
    </row>
    <row r="479" spans="1:6" x14ac:dyDescent="0.25">
      <c r="A479" s="115"/>
      <c r="B479" s="115"/>
      <c r="C479" s="115"/>
      <c r="D479" s="78" t="s">
        <v>595</v>
      </c>
      <c r="E479" s="78" t="s">
        <v>6</v>
      </c>
      <c r="F479" s="18">
        <v>2</v>
      </c>
    </row>
    <row r="480" spans="1:6" x14ac:dyDescent="0.25">
      <c r="A480" s="115"/>
      <c r="B480" s="115"/>
      <c r="C480" s="115"/>
      <c r="D480" s="78" t="s">
        <v>596</v>
      </c>
      <c r="E480" s="78" t="s">
        <v>6</v>
      </c>
      <c r="F480" s="18">
        <v>2</v>
      </c>
    </row>
    <row r="481" spans="1:6" x14ac:dyDescent="0.25">
      <c r="A481" s="115"/>
      <c r="B481" s="115"/>
      <c r="C481" s="115"/>
      <c r="D481" s="78" t="s">
        <v>597</v>
      </c>
      <c r="E481" s="78" t="s">
        <v>6</v>
      </c>
      <c r="F481" s="18">
        <v>2</v>
      </c>
    </row>
    <row r="482" spans="1:6" x14ac:dyDescent="0.25">
      <c r="A482" s="115"/>
      <c r="B482" s="115"/>
      <c r="C482" s="115"/>
      <c r="D482" s="78" t="s">
        <v>598</v>
      </c>
      <c r="E482" s="78" t="s">
        <v>6</v>
      </c>
      <c r="F482" s="18">
        <v>2</v>
      </c>
    </row>
    <row r="483" spans="1:6" x14ac:dyDescent="0.25">
      <c r="A483" s="115"/>
      <c r="B483" s="115"/>
      <c r="C483" s="115"/>
      <c r="D483" s="78" t="s">
        <v>599</v>
      </c>
      <c r="E483" s="78" t="s">
        <v>600</v>
      </c>
      <c r="F483" s="18">
        <v>2</v>
      </c>
    </row>
    <row r="484" spans="1:6" x14ac:dyDescent="0.25">
      <c r="A484" s="115"/>
      <c r="B484" s="115"/>
      <c r="C484" s="115"/>
      <c r="D484" s="78" t="s">
        <v>601</v>
      </c>
      <c r="E484" s="78" t="s">
        <v>602</v>
      </c>
      <c r="F484" s="18">
        <v>2</v>
      </c>
    </row>
    <row r="485" spans="1:6" x14ac:dyDescent="0.25">
      <c r="A485" s="115"/>
      <c r="B485" s="115"/>
      <c r="C485" s="115"/>
      <c r="D485" s="78" t="s">
        <v>603</v>
      </c>
      <c r="E485" s="78" t="s">
        <v>604</v>
      </c>
      <c r="F485" s="18">
        <v>2</v>
      </c>
    </row>
    <row r="486" spans="1:6" x14ac:dyDescent="0.25">
      <c r="A486" s="115"/>
      <c r="B486" s="115"/>
      <c r="C486" s="115"/>
      <c r="D486" s="78" t="s">
        <v>605</v>
      </c>
      <c r="E486" s="78" t="s">
        <v>606</v>
      </c>
      <c r="F486" s="18">
        <v>2</v>
      </c>
    </row>
    <row r="487" spans="1:6" x14ac:dyDescent="0.25">
      <c r="A487" s="115"/>
      <c r="B487" s="115"/>
      <c r="C487" s="115"/>
      <c r="D487" s="78" t="s">
        <v>607</v>
      </c>
      <c r="E487" s="78" t="s">
        <v>6</v>
      </c>
      <c r="F487" s="18">
        <v>2</v>
      </c>
    </row>
    <row r="488" spans="1:6" x14ac:dyDescent="0.25">
      <c r="A488" s="125">
        <v>36</v>
      </c>
      <c r="B488" s="115"/>
      <c r="C488" s="125" t="s">
        <v>2283</v>
      </c>
      <c r="D488" s="79" t="s">
        <v>608</v>
      </c>
      <c r="E488" s="79" t="s">
        <v>609</v>
      </c>
      <c r="F488" s="19">
        <v>3</v>
      </c>
    </row>
    <row r="489" spans="1:6" x14ac:dyDescent="0.25">
      <c r="A489" s="115"/>
      <c r="B489" s="115"/>
      <c r="C489" s="115"/>
      <c r="D489" s="79" t="s">
        <v>610</v>
      </c>
      <c r="E489" s="79" t="s">
        <v>6</v>
      </c>
      <c r="F489" s="19">
        <v>3</v>
      </c>
    </row>
    <row r="490" spans="1:6" x14ac:dyDescent="0.25">
      <c r="A490" s="115"/>
      <c r="B490" s="115"/>
      <c r="C490" s="115"/>
      <c r="D490" s="79" t="s">
        <v>611</v>
      </c>
      <c r="E490" s="79" t="s">
        <v>39</v>
      </c>
      <c r="F490" s="19">
        <v>3</v>
      </c>
    </row>
    <row r="491" spans="1:6" x14ac:dyDescent="0.25">
      <c r="A491" s="115"/>
      <c r="B491" s="115"/>
      <c r="C491" s="115"/>
      <c r="D491" s="79" t="s">
        <v>612</v>
      </c>
      <c r="E491" s="79" t="s">
        <v>39</v>
      </c>
      <c r="F491" s="19">
        <v>3</v>
      </c>
    </row>
    <row r="492" spans="1:6" x14ac:dyDescent="0.25">
      <c r="A492" s="115"/>
      <c r="B492" s="115"/>
      <c r="C492" s="115"/>
      <c r="D492" s="79" t="s">
        <v>613</v>
      </c>
      <c r="E492" s="79" t="s">
        <v>39</v>
      </c>
      <c r="F492" s="19">
        <v>3</v>
      </c>
    </row>
    <row r="493" spans="1:6" x14ac:dyDescent="0.25">
      <c r="A493" s="115"/>
      <c r="B493" s="115"/>
      <c r="C493" s="115"/>
      <c r="D493" s="79" t="s">
        <v>614</v>
      </c>
      <c r="E493" s="79" t="s">
        <v>27</v>
      </c>
      <c r="F493" s="19">
        <v>3</v>
      </c>
    </row>
    <row r="494" spans="1:6" x14ac:dyDescent="0.25">
      <c r="A494" s="115"/>
      <c r="B494" s="115"/>
      <c r="C494" s="115"/>
      <c r="D494" s="79" t="s">
        <v>615</v>
      </c>
      <c r="E494" s="79" t="s">
        <v>6</v>
      </c>
      <c r="F494" s="19">
        <v>3</v>
      </c>
    </row>
    <row r="495" spans="1:6" x14ac:dyDescent="0.25">
      <c r="A495" s="115"/>
      <c r="B495" s="115"/>
      <c r="C495" s="115"/>
      <c r="D495" s="79" t="s">
        <v>616</v>
      </c>
      <c r="E495" s="79" t="s">
        <v>6</v>
      </c>
      <c r="F495" s="19">
        <v>3</v>
      </c>
    </row>
    <row r="496" spans="1:6" x14ac:dyDescent="0.25">
      <c r="A496" s="115"/>
      <c r="B496" s="115"/>
      <c r="C496" s="115"/>
      <c r="D496" s="79" t="s">
        <v>617</v>
      </c>
      <c r="E496" s="79" t="s">
        <v>618</v>
      </c>
      <c r="F496" s="19">
        <v>3</v>
      </c>
    </row>
    <row r="497" spans="1:6" x14ac:dyDescent="0.25">
      <c r="A497" s="115"/>
      <c r="B497" s="115"/>
      <c r="C497" s="115"/>
      <c r="D497" s="79" t="s">
        <v>619</v>
      </c>
      <c r="E497" s="79" t="s">
        <v>620</v>
      </c>
      <c r="F497" s="19">
        <v>3</v>
      </c>
    </row>
    <row r="498" spans="1:6" x14ac:dyDescent="0.25">
      <c r="A498" s="115"/>
      <c r="B498" s="115"/>
      <c r="C498" s="115"/>
      <c r="D498" s="79" t="s">
        <v>621</v>
      </c>
      <c r="E498" s="79" t="s">
        <v>622</v>
      </c>
      <c r="F498" s="19">
        <v>3</v>
      </c>
    </row>
    <row r="499" spans="1:6" x14ac:dyDescent="0.25">
      <c r="A499" s="123">
        <v>37</v>
      </c>
      <c r="B499" s="115"/>
      <c r="C499" s="124" t="s">
        <v>2284</v>
      </c>
      <c r="D499" s="78" t="s">
        <v>623</v>
      </c>
      <c r="E499" s="78" t="s">
        <v>39</v>
      </c>
      <c r="F499" s="18">
        <v>44</v>
      </c>
    </row>
    <row r="500" spans="1:6" x14ac:dyDescent="0.25">
      <c r="A500" s="115"/>
      <c r="B500" s="115"/>
      <c r="C500" s="115"/>
      <c r="D500" s="78" t="s">
        <v>624</v>
      </c>
      <c r="E500" s="78" t="s">
        <v>39</v>
      </c>
      <c r="F500" s="18">
        <v>44</v>
      </c>
    </row>
    <row r="501" spans="1:6" x14ac:dyDescent="0.25">
      <c r="A501" s="115"/>
      <c r="B501" s="115"/>
      <c r="C501" s="115"/>
      <c r="D501" s="78" t="s">
        <v>625</v>
      </c>
      <c r="E501" s="78" t="s">
        <v>39</v>
      </c>
      <c r="F501" s="18">
        <v>44</v>
      </c>
    </row>
    <row r="502" spans="1:6" x14ac:dyDescent="0.25">
      <c r="A502" s="115"/>
      <c r="B502" s="115"/>
      <c r="C502" s="115"/>
      <c r="D502" s="78" t="s">
        <v>626</v>
      </c>
      <c r="E502" s="78" t="s">
        <v>39</v>
      </c>
      <c r="F502" s="18">
        <v>44</v>
      </c>
    </row>
    <row r="503" spans="1:6" x14ac:dyDescent="0.25">
      <c r="A503" s="115"/>
      <c r="B503" s="115"/>
      <c r="C503" s="115"/>
      <c r="D503" s="78" t="s">
        <v>627</v>
      </c>
      <c r="E503" s="78" t="s">
        <v>39</v>
      </c>
      <c r="F503" s="18">
        <v>44</v>
      </c>
    </row>
    <row r="504" spans="1:6" x14ac:dyDescent="0.25">
      <c r="A504" s="115"/>
      <c r="B504" s="115"/>
      <c r="C504" s="115"/>
      <c r="D504" s="78" t="s">
        <v>628</v>
      </c>
      <c r="E504" s="78" t="s">
        <v>39</v>
      </c>
      <c r="F504" s="18">
        <v>44</v>
      </c>
    </row>
    <row r="505" spans="1:6" x14ac:dyDescent="0.25">
      <c r="A505" s="115"/>
      <c r="B505" s="115"/>
      <c r="C505" s="115"/>
      <c r="D505" s="78" t="s">
        <v>629</v>
      </c>
      <c r="E505" s="78" t="s">
        <v>39</v>
      </c>
      <c r="F505" s="18">
        <v>44</v>
      </c>
    </row>
    <row r="506" spans="1:6" x14ac:dyDescent="0.25">
      <c r="A506" s="115"/>
      <c r="B506" s="115"/>
      <c r="C506" s="115"/>
      <c r="D506" s="78" t="s">
        <v>630</v>
      </c>
      <c r="E506" s="78" t="s">
        <v>631</v>
      </c>
      <c r="F506" s="18">
        <v>44</v>
      </c>
    </row>
    <row r="507" spans="1:6" x14ac:dyDescent="0.25">
      <c r="A507" s="115"/>
      <c r="B507" s="115"/>
      <c r="C507" s="115"/>
      <c r="D507" s="78" t="s">
        <v>632</v>
      </c>
      <c r="E507" s="78" t="s">
        <v>39</v>
      </c>
      <c r="F507" s="18">
        <v>44</v>
      </c>
    </row>
    <row r="508" spans="1:6" x14ac:dyDescent="0.25">
      <c r="A508" s="115"/>
      <c r="B508" s="115"/>
      <c r="C508" s="115"/>
      <c r="D508" s="78" t="s">
        <v>633</v>
      </c>
      <c r="E508" s="78" t="s">
        <v>634</v>
      </c>
      <c r="F508" s="18">
        <v>44</v>
      </c>
    </row>
    <row r="509" spans="1:6" x14ac:dyDescent="0.25">
      <c r="A509" s="115"/>
      <c r="B509" s="115"/>
      <c r="C509" s="115"/>
      <c r="D509" s="78" t="s">
        <v>635</v>
      </c>
      <c r="E509" s="78" t="s">
        <v>636</v>
      </c>
      <c r="F509" s="18">
        <v>44</v>
      </c>
    </row>
    <row r="510" spans="1:6" x14ac:dyDescent="0.25">
      <c r="A510" s="115"/>
      <c r="B510" s="115"/>
      <c r="C510" s="115"/>
      <c r="D510" s="78" t="s">
        <v>637</v>
      </c>
      <c r="E510" s="78" t="s">
        <v>638</v>
      </c>
      <c r="F510" s="18">
        <v>44</v>
      </c>
    </row>
    <row r="511" spans="1:6" x14ac:dyDescent="0.25">
      <c r="A511" s="115"/>
      <c r="B511" s="115"/>
      <c r="C511" s="115"/>
      <c r="D511" s="78" t="s">
        <v>639</v>
      </c>
      <c r="E511" s="78" t="s">
        <v>6</v>
      </c>
      <c r="F511" s="18">
        <v>44</v>
      </c>
    </row>
    <row r="512" spans="1:6" x14ac:dyDescent="0.25">
      <c r="A512" s="115"/>
      <c r="B512" s="115"/>
      <c r="C512" s="115"/>
      <c r="D512" s="78" t="s">
        <v>640</v>
      </c>
      <c r="E512" s="78" t="s">
        <v>27</v>
      </c>
      <c r="F512" s="18">
        <v>44</v>
      </c>
    </row>
    <row r="513" spans="1:6" x14ac:dyDescent="0.25">
      <c r="A513" s="115"/>
      <c r="B513" s="115"/>
      <c r="C513" s="115"/>
      <c r="D513" s="78" t="s">
        <v>641</v>
      </c>
      <c r="E513" s="78" t="s">
        <v>6</v>
      </c>
      <c r="F513" s="18">
        <v>44</v>
      </c>
    </row>
    <row r="514" spans="1:6" x14ac:dyDescent="0.25">
      <c r="A514" s="115"/>
      <c r="B514" s="115"/>
      <c r="C514" s="115"/>
      <c r="D514" s="78" t="s">
        <v>642</v>
      </c>
      <c r="E514" s="78" t="s">
        <v>6</v>
      </c>
      <c r="F514" s="18">
        <v>44</v>
      </c>
    </row>
    <row r="515" spans="1:6" x14ac:dyDescent="0.25">
      <c r="A515" s="115"/>
      <c r="B515" s="115"/>
      <c r="C515" s="115"/>
      <c r="D515" s="78" t="s">
        <v>643</v>
      </c>
      <c r="E515" s="78" t="s">
        <v>6</v>
      </c>
      <c r="F515" s="18">
        <v>44</v>
      </c>
    </row>
    <row r="516" spans="1:6" x14ac:dyDescent="0.25">
      <c r="A516" s="115"/>
      <c r="B516" s="115"/>
      <c r="C516" s="115"/>
      <c r="D516" s="78" t="s">
        <v>644</v>
      </c>
      <c r="E516" s="78" t="s">
        <v>6</v>
      </c>
      <c r="F516" s="18">
        <v>44</v>
      </c>
    </row>
    <row r="517" spans="1:6" x14ac:dyDescent="0.25">
      <c r="A517" s="115"/>
      <c r="B517" s="115"/>
      <c r="C517" s="115"/>
      <c r="D517" s="78" t="s">
        <v>645</v>
      </c>
      <c r="E517" s="78" t="s">
        <v>6</v>
      </c>
      <c r="F517" s="18">
        <v>44</v>
      </c>
    </row>
    <row r="518" spans="1:6" x14ac:dyDescent="0.25">
      <c r="A518" s="115"/>
      <c r="B518" s="115"/>
      <c r="C518" s="115"/>
      <c r="D518" s="78" t="s">
        <v>646</v>
      </c>
      <c r="E518" s="78" t="s">
        <v>6</v>
      </c>
      <c r="F518" s="18">
        <v>44</v>
      </c>
    </row>
    <row r="519" spans="1:6" x14ac:dyDescent="0.25">
      <c r="A519" s="125">
        <v>38</v>
      </c>
      <c r="B519" s="115"/>
      <c r="C519" s="125" t="s">
        <v>2285</v>
      </c>
      <c r="D519" s="79" t="s">
        <v>647</v>
      </c>
      <c r="E519" s="79" t="s">
        <v>27</v>
      </c>
      <c r="F519" s="19">
        <v>6</v>
      </c>
    </row>
    <row r="520" spans="1:6" x14ac:dyDescent="0.25">
      <c r="A520" s="115"/>
      <c r="B520" s="115"/>
      <c r="C520" s="115"/>
      <c r="D520" s="79" t="s">
        <v>648</v>
      </c>
      <c r="E520" s="79" t="s">
        <v>6</v>
      </c>
      <c r="F520" s="19">
        <v>6</v>
      </c>
    </row>
    <row r="521" spans="1:6" x14ac:dyDescent="0.25">
      <c r="A521" s="115"/>
      <c r="B521" s="115"/>
      <c r="C521" s="115"/>
      <c r="D521" s="79" t="s">
        <v>649</v>
      </c>
      <c r="E521" s="79" t="s">
        <v>650</v>
      </c>
      <c r="F521" s="19">
        <v>6</v>
      </c>
    </row>
    <row r="522" spans="1:6" x14ac:dyDescent="0.25">
      <c r="A522" s="115"/>
      <c r="B522" s="115"/>
      <c r="C522" s="115"/>
      <c r="D522" s="79" t="s">
        <v>651</v>
      </c>
      <c r="E522" s="79" t="s">
        <v>6</v>
      </c>
      <c r="F522" s="19">
        <v>6</v>
      </c>
    </row>
    <row r="523" spans="1:6" x14ac:dyDescent="0.25">
      <c r="A523" s="123">
        <v>39</v>
      </c>
      <c r="B523" s="115"/>
      <c r="C523" s="124" t="s">
        <v>2286</v>
      </c>
      <c r="D523" s="78" t="s">
        <v>652</v>
      </c>
      <c r="E523" s="78" t="s">
        <v>27</v>
      </c>
      <c r="F523" s="18">
        <v>3</v>
      </c>
    </row>
    <row r="524" spans="1:6" x14ac:dyDescent="0.25">
      <c r="A524" s="115"/>
      <c r="B524" s="115"/>
      <c r="C524" s="115"/>
      <c r="D524" s="78" t="s">
        <v>653</v>
      </c>
      <c r="E524" s="78" t="s">
        <v>6</v>
      </c>
      <c r="F524" s="18">
        <v>3</v>
      </c>
    </row>
    <row r="525" spans="1:6" x14ac:dyDescent="0.25">
      <c r="A525" s="115"/>
      <c r="B525" s="115"/>
      <c r="C525" s="115"/>
      <c r="D525" s="78" t="s">
        <v>654</v>
      </c>
      <c r="E525" s="78" t="s">
        <v>6</v>
      </c>
      <c r="F525" s="18">
        <v>3</v>
      </c>
    </row>
    <row r="526" spans="1:6" x14ac:dyDescent="0.25">
      <c r="A526" s="115"/>
      <c r="B526" s="115"/>
      <c r="C526" s="115"/>
      <c r="D526" s="78" t="s">
        <v>655</v>
      </c>
      <c r="E526" s="78" t="s">
        <v>6</v>
      </c>
      <c r="F526" s="18">
        <v>3</v>
      </c>
    </row>
    <row r="527" spans="1:6" x14ac:dyDescent="0.25">
      <c r="A527" s="115"/>
      <c r="B527" s="115"/>
      <c r="C527" s="115"/>
      <c r="D527" s="78" t="s">
        <v>656</v>
      </c>
      <c r="E527" s="78" t="s">
        <v>6</v>
      </c>
      <c r="F527" s="18">
        <v>3</v>
      </c>
    </row>
    <row r="528" spans="1:6" x14ac:dyDescent="0.25">
      <c r="A528" s="115"/>
      <c r="B528" s="115"/>
      <c r="C528" s="115"/>
      <c r="D528" s="78" t="s">
        <v>657</v>
      </c>
      <c r="E528" s="78" t="s">
        <v>6</v>
      </c>
      <c r="F528" s="18">
        <v>3</v>
      </c>
    </row>
    <row r="529" spans="1:6" x14ac:dyDescent="0.25">
      <c r="A529" s="115"/>
      <c r="B529" s="115"/>
      <c r="C529" s="115"/>
      <c r="D529" s="78" t="s">
        <v>658</v>
      </c>
      <c r="E529" s="78" t="s">
        <v>659</v>
      </c>
      <c r="F529" s="18">
        <v>3</v>
      </c>
    </row>
    <row r="530" spans="1:6" x14ac:dyDescent="0.25">
      <c r="A530" s="115"/>
      <c r="B530" s="115"/>
      <c r="C530" s="115"/>
      <c r="D530" s="78" t="s">
        <v>660</v>
      </c>
      <c r="E530" s="78" t="s">
        <v>661</v>
      </c>
      <c r="F530" s="18">
        <v>3</v>
      </c>
    </row>
    <row r="531" spans="1:6" x14ac:dyDescent="0.25">
      <c r="A531" s="115"/>
      <c r="B531" s="115"/>
      <c r="C531" s="115"/>
      <c r="D531" s="78" t="s">
        <v>662</v>
      </c>
      <c r="E531" s="78" t="s">
        <v>663</v>
      </c>
      <c r="F531" s="18">
        <v>3</v>
      </c>
    </row>
    <row r="532" spans="1:6" x14ac:dyDescent="0.25">
      <c r="A532" s="115"/>
      <c r="B532" s="115"/>
      <c r="C532" s="115"/>
      <c r="D532" s="78" t="s">
        <v>664</v>
      </c>
      <c r="E532" s="78" t="s">
        <v>665</v>
      </c>
      <c r="F532" s="18">
        <v>3</v>
      </c>
    </row>
    <row r="533" spans="1:6" x14ac:dyDescent="0.25">
      <c r="A533" s="115"/>
      <c r="B533" s="115"/>
      <c r="C533" s="115"/>
      <c r="D533" s="78" t="s">
        <v>666</v>
      </c>
      <c r="E533" s="78" t="s">
        <v>667</v>
      </c>
      <c r="F533" s="18">
        <v>3</v>
      </c>
    </row>
    <row r="534" spans="1:6" x14ac:dyDescent="0.25">
      <c r="A534" s="125">
        <v>40</v>
      </c>
      <c r="B534" s="115"/>
      <c r="C534" s="125" t="s">
        <v>2287</v>
      </c>
      <c r="D534" s="79" t="s">
        <v>668</v>
      </c>
      <c r="E534" s="79" t="s">
        <v>39</v>
      </c>
      <c r="F534" s="19">
        <v>13</v>
      </c>
    </row>
    <row r="535" spans="1:6" x14ac:dyDescent="0.25">
      <c r="A535" s="115"/>
      <c r="B535" s="115"/>
      <c r="C535" s="115"/>
      <c r="D535" s="79" t="s">
        <v>669</v>
      </c>
      <c r="E535" s="79" t="s">
        <v>39</v>
      </c>
      <c r="F535" s="19">
        <v>13</v>
      </c>
    </row>
    <row r="536" spans="1:6" x14ac:dyDescent="0.25">
      <c r="A536" s="115"/>
      <c r="B536" s="115"/>
      <c r="C536" s="115"/>
      <c r="D536" s="79" t="s">
        <v>670</v>
      </c>
      <c r="E536" s="79" t="s">
        <v>39</v>
      </c>
      <c r="F536" s="19">
        <v>13</v>
      </c>
    </row>
    <row r="537" spans="1:6" x14ac:dyDescent="0.25">
      <c r="A537" s="115"/>
      <c r="B537" s="115"/>
      <c r="C537" s="115"/>
      <c r="D537" s="79" t="s">
        <v>671</v>
      </c>
      <c r="E537" s="79" t="s">
        <v>39</v>
      </c>
      <c r="F537" s="19">
        <v>13</v>
      </c>
    </row>
    <row r="538" spans="1:6" x14ac:dyDescent="0.25">
      <c r="A538" s="115"/>
      <c r="B538" s="115"/>
      <c r="C538" s="115"/>
      <c r="D538" s="79" t="s">
        <v>672</v>
      </c>
      <c r="E538" s="79" t="s">
        <v>39</v>
      </c>
      <c r="F538" s="19">
        <v>13</v>
      </c>
    </row>
    <row r="539" spans="1:6" x14ac:dyDescent="0.25">
      <c r="A539" s="115"/>
      <c r="B539" s="115"/>
      <c r="C539" s="115"/>
      <c r="D539" s="79" t="s">
        <v>673</v>
      </c>
      <c r="E539" s="79" t="s">
        <v>39</v>
      </c>
      <c r="F539" s="19">
        <v>13</v>
      </c>
    </row>
    <row r="540" spans="1:6" x14ac:dyDescent="0.25">
      <c r="A540" s="115"/>
      <c r="B540" s="115"/>
      <c r="C540" s="115"/>
      <c r="D540" s="79" t="s">
        <v>674</v>
      </c>
      <c r="E540" s="79" t="s">
        <v>39</v>
      </c>
      <c r="F540" s="19">
        <v>13</v>
      </c>
    </row>
    <row r="541" spans="1:6" x14ac:dyDescent="0.25">
      <c r="A541" s="115"/>
      <c r="B541" s="115"/>
      <c r="C541" s="115"/>
      <c r="D541" s="79" t="s">
        <v>675</v>
      </c>
      <c r="E541" s="79" t="s">
        <v>39</v>
      </c>
      <c r="F541" s="19">
        <v>13</v>
      </c>
    </row>
    <row r="542" spans="1:6" x14ac:dyDescent="0.25">
      <c r="A542" s="115"/>
      <c r="B542" s="115"/>
      <c r="C542" s="115"/>
      <c r="D542" s="79" t="s">
        <v>676</v>
      </c>
      <c r="E542" s="79" t="s">
        <v>39</v>
      </c>
      <c r="F542" s="19">
        <v>13</v>
      </c>
    </row>
    <row r="543" spans="1:6" x14ac:dyDescent="0.25">
      <c r="A543" s="115"/>
      <c r="B543" s="115"/>
      <c r="C543" s="115"/>
      <c r="D543" s="79" t="s">
        <v>677</v>
      </c>
      <c r="E543" s="79" t="s">
        <v>39</v>
      </c>
      <c r="F543" s="19">
        <v>13</v>
      </c>
    </row>
    <row r="544" spans="1:6" x14ac:dyDescent="0.25">
      <c r="A544" s="115"/>
      <c r="B544" s="115"/>
      <c r="C544" s="115"/>
      <c r="D544" s="79" t="s">
        <v>678</v>
      </c>
      <c r="E544" s="79" t="s">
        <v>39</v>
      </c>
      <c r="F544" s="19">
        <v>13</v>
      </c>
    </row>
    <row r="545" spans="1:6" x14ac:dyDescent="0.25">
      <c r="A545" s="115"/>
      <c r="B545" s="115"/>
      <c r="C545" s="115"/>
      <c r="D545" s="79" t="s">
        <v>679</v>
      </c>
      <c r="E545" s="79" t="s">
        <v>680</v>
      </c>
      <c r="F545" s="19">
        <v>13</v>
      </c>
    </row>
    <row r="546" spans="1:6" x14ac:dyDescent="0.25">
      <c r="A546" s="115"/>
      <c r="B546" s="115"/>
      <c r="C546" s="115"/>
      <c r="D546" s="79" t="s">
        <v>681</v>
      </c>
      <c r="E546" s="79" t="s">
        <v>6</v>
      </c>
      <c r="F546" s="19">
        <v>13</v>
      </c>
    </row>
    <row r="547" spans="1:6" x14ac:dyDescent="0.25">
      <c r="A547" s="115"/>
      <c r="B547" s="115"/>
      <c r="C547" s="115"/>
      <c r="D547" s="79" t="s">
        <v>682</v>
      </c>
      <c r="E547" s="79" t="s">
        <v>27</v>
      </c>
      <c r="F547" s="19">
        <v>13</v>
      </c>
    </row>
    <row r="548" spans="1:6" x14ac:dyDescent="0.25">
      <c r="A548" s="115"/>
      <c r="B548" s="115"/>
      <c r="C548" s="115"/>
      <c r="D548" s="79" t="s">
        <v>683</v>
      </c>
      <c r="E548" s="79" t="s">
        <v>6</v>
      </c>
      <c r="F548" s="19">
        <v>13</v>
      </c>
    </row>
    <row r="549" spans="1:6" x14ac:dyDescent="0.25">
      <c r="A549" s="123">
        <v>41</v>
      </c>
      <c r="B549" s="115"/>
      <c r="C549" s="124" t="s">
        <v>2288</v>
      </c>
      <c r="D549" s="78" t="s">
        <v>684</v>
      </c>
      <c r="E549" s="78" t="s">
        <v>27</v>
      </c>
      <c r="F549" s="18">
        <v>25</v>
      </c>
    </row>
    <row r="550" spans="1:6" x14ac:dyDescent="0.25">
      <c r="A550" s="115"/>
      <c r="B550" s="115"/>
      <c r="C550" s="115"/>
      <c r="D550" s="78" t="s">
        <v>685</v>
      </c>
      <c r="E550" s="78" t="s">
        <v>6</v>
      </c>
      <c r="F550" s="18">
        <v>25</v>
      </c>
    </row>
    <row r="551" spans="1:6" x14ac:dyDescent="0.25">
      <c r="A551" s="115"/>
      <c r="B551" s="115"/>
      <c r="C551" s="115"/>
      <c r="D551" s="78" t="s">
        <v>686</v>
      </c>
      <c r="E551" s="78" t="s">
        <v>6</v>
      </c>
      <c r="F551" s="18">
        <v>25</v>
      </c>
    </row>
    <row r="552" spans="1:6" x14ac:dyDescent="0.25">
      <c r="A552" s="115"/>
      <c r="B552" s="115"/>
      <c r="C552" s="115"/>
      <c r="D552" s="78" t="s">
        <v>687</v>
      </c>
      <c r="E552" s="78" t="s">
        <v>6</v>
      </c>
      <c r="F552" s="18">
        <v>25</v>
      </c>
    </row>
    <row r="553" spans="1:6" x14ac:dyDescent="0.25">
      <c r="A553" s="115"/>
      <c r="B553" s="115"/>
      <c r="C553" s="115"/>
      <c r="D553" s="78" t="s">
        <v>688</v>
      </c>
      <c r="E553" s="78" t="s">
        <v>689</v>
      </c>
      <c r="F553" s="18">
        <v>25</v>
      </c>
    </row>
    <row r="554" spans="1:6" x14ac:dyDescent="0.25">
      <c r="A554" s="115"/>
      <c r="B554" s="115"/>
      <c r="C554" s="115"/>
      <c r="D554" s="78" t="s">
        <v>690</v>
      </c>
      <c r="E554" s="78" t="s">
        <v>691</v>
      </c>
      <c r="F554" s="18">
        <v>25</v>
      </c>
    </row>
    <row r="555" spans="1:6" x14ac:dyDescent="0.25">
      <c r="A555" s="115"/>
      <c r="B555" s="115"/>
      <c r="C555" s="115"/>
      <c r="D555" s="78" t="s">
        <v>692</v>
      </c>
      <c r="E555" s="78" t="s">
        <v>693</v>
      </c>
      <c r="F555" s="18">
        <v>25</v>
      </c>
    </row>
    <row r="556" spans="1:6" x14ac:dyDescent="0.25">
      <c r="A556" s="125">
        <v>42</v>
      </c>
      <c r="B556" s="115"/>
      <c r="C556" s="125" t="s">
        <v>2289</v>
      </c>
      <c r="D556" s="79" t="s">
        <v>694</v>
      </c>
      <c r="E556" s="79" t="s">
        <v>27</v>
      </c>
      <c r="F556" s="19">
        <v>4</v>
      </c>
    </row>
    <row r="557" spans="1:6" x14ac:dyDescent="0.25">
      <c r="A557" s="115"/>
      <c r="B557" s="115"/>
      <c r="C557" s="115"/>
      <c r="D557" s="79" t="s">
        <v>695</v>
      </c>
      <c r="E557" s="79" t="s">
        <v>6</v>
      </c>
      <c r="F557" s="19">
        <v>4</v>
      </c>
    </row>
    <row r="558" spans="1:6" x14ac:dyDescent="0.25">
      <c r="A558" s="115"/>
      <c r="B558" s="115"/>
      <c r="C558" s="115"/>
      <c r="D558" s="79" t="s">
        <v>696</v>
      </c>
      <c r="E558" s="79" t="s">
        <v>6</v>
      </c>
      <c r="F558" s="19">
        <v>4</v>
      </c>
    </row>
    <row r="559" spans="1:6" x14ac:dyDescent="0.25">
      <c r="A559" s="115"/>
      <c r="B559" s="115"/>
      <c r="C559" s="115"/>
      <c r="D559" s="79" t="s">
        <v>697</v>
      </c>
      <c r="E559" s="79" t="s">
        <v>6</v>
      </c>
      <c r="F559" s="19">
        <v>4</v>
      </c>
    </row>
    <row r="560" spans="1:6" x14ac:dyDescent="0.25">
      <c r="A560" s="115"/>
      <c r="B560" s="115"/>
      <c r="C560" s="115"/>
      <c r="D560" s="79" t="s">
        <v>698</v>
      </c>
      <c r="E560" s="79" t="s">
        <v>6</v>
      </c>
      <c r="F560" s="19">
        <v>4</v>
      </c>
    </row>
    <row r="561" spans="1:6" x14ac:dyDescent="0.25">
      <c r="A561" s="115"/>
      <c r="B561" s="115"/>
      <c r="C561" s="115"/>
      <c r="D561" s="79" t="s">
        <v>699</v>
      </c>
      <c r="E561" s="79" t="s">
        <v>6</v>
      </c>
      <c r="F561" s="19">
        <v>4</v>
      </c>
    </row>
    <row r="562" spans="1:6" x14ac:dyDescent="0.25">
      <c r="A562" s="115"/>
      <c r="B562" s="115"/>
      <c r="C562" s="115"/>
      <c r="D562" s="79" t="s">
        <v>700</v>
      </c>
      <c r="E562" s="79" t="s">
        <v>6</v>
      </c>
      <c r="F562" s="19">
        <v>4</v>
      </c>
    </row>
    <row r="563" spans="1:6" x14ac:dyDescent="0.25">
      <c r="A563" s="115"/>
      <c r="B563" s="115"/>
      <c r="C563" s="115"/>
      <c r="D563" s="79" t="s">
        <v>701</v>
      </c>
      <c r="E563" s="79" t="s">
        <v>6</v>
      </c>
      <c r="F563" s="19">
        <v>4</v>
      </c>
    </row>
    <row r="564" spans="1:6" x14ac:dyDescent="0.25">
      <c r="A564" s="115"/>
      <c r="B564" s="115"/>
      <c r="C564" s="115"/>
      <c r="D564" s="79" t="s">
        <v>702</v>
      </c>
      <c r="E564" s="79" t="s">
        <v>6</v>
      </c>
      <c r="F564" s="19">
        <v>4</v>
      </c>
    </row>
    <row r="565" spans="1:6" x14ac:dyDescent="0.25">
      <c r="A565" s="115"/>
      <c r="B565" s="115"/>
      <c r="C565" s="115"/>
      <c r="D565" s="79" t="s">
        <v>703</v>
      </c>
      <c r="E565" s="79" t="s">
        <v>6</v>
      </c>
      <c r="F565" s="19">
        <v>4</v>
      </c>
    </row>
    <row r="566" spans="1:6" x14ac:dyDescent="0.25">
      <c r="A566" s="115"/>
      <c r="B566" s="115"/>
      <c r="C566" s="115"/>
      <c r="D566" s="79" t="s">
        <v>704</v>
      </c>
      <c r="E566" s="79" t="s">
        <v>705</v>
      </c>
      <c r="F566" s="19">
        <v>4</v>
      </c>
    </row>
    <row r="567" spans="1:6" x14ac:dyDescent="0.25">
      <c r="A567" s="115"/>
      <c r="B567" s="115"/>
      <c r="C567" s="115"/>
      <c r="D567" s="79" t="s">
        <v>706</v>
      </c>
      <c r="E567" s="79" t="s">
        <v>707</v>
      </c>
      <c r="F567" s="19">
        <v>4</v>
      </c>
    </row>
    <row r="568" spans="1:6" x14ac:dyDescent="0.25">
      <c r="A568" s="115"/>
      <c r="B568" s="115"/>
      <c r="C568" s="115"/>
      <c r="D568" s="79" t="s">
        <v>708</v>
      </c>
      <c r="E568" s="79" t="s">
        <v>25</v>
      </c>
      <c r="F568" s="19">
        <v>4</v>
      </c>
    </row>
    <row r="569" spans="1:6" x14ac:dyDescent="0.25">
      <c r="A569" s="115"/>
      <c r="B569" s="115"/>
      <c r="C569" s="115"/>
      <c r="D569" s="79" t="s">
        <v>709</v>
      </c>
      <c r="E569" s="79" t="s">
        <v>25</v>
      </c>
      <c r="F569" s="19">
        <v>4</v>
      </c>
    </row>
    <row r="570" spans="1:6" x14ac:dyDescent="0.25">
      <c r="A570" s="115"/>
      <c r="B570" s="115"/>
      <c r="C570" s="115"/>
      <c r="D570" s="79" t="s">
        <v>710</v>
      </c>
      <c r="E570" s="79" t="s">
        <v>711</v>
      </c>
      <c r="F570" s="19">
        <v>4</v>
      </c>
    </row>
    <row r="571" spans="1:6" x14ac:dyDescent="0.25">
      <c r="A571" s="115"/>
      <c r="B571" s="115"/>
      <c r="C571" s="115"/>
      <c r="D571" s="79" t="s">
        <v>712</v>
      </c>
      <c r="E571" s="79" t="s">
        <v>6</v>
      </c>
      <c r="F571" s="19">
        <v>4</v>
      </c>
    </row>
    <row r="572" spans="1:6" x14ac:dyDescent="0.25">
      <c r="A572" s="115"/>
      <c r="B572" s="115"/>
      <c r="C572" s="115"/>
      <c r="D572" s="79" t="s">
        <v>713</v>
      </c>
      <c r="E572" s="79" t="s">
        <v>6</v>
      </c>
      <c r="F572" s="19">
        <v>4</v>
      </c>
    </row>
    <row r="573" spans="1:6" x14ac:dyDescent="0.25">
      <c r="A573" s="115"/>
      <c r="B573" s="115"/>
      <c r="C573" s="115"/>
      <c r="D573" s="79" t="s">
        <v>714</v>
      </c>
      <c r="E573" s="79" t="s">
        <v>6</v>
      </c>
      <c r="F573" s="19">
        <v>4</v>
      </c>
    </row>
    <row r="574" spans="1:6" x14ac:dyDescent="0.25">
      <c r="A574" s="115"/>
      <c r="B574" s="115"/>
      <c r="C574" s="115"/>
      <c r="D574" s="79" t="s">
        <v>715</v>
      </c>
      <c r="E574" s="79" t="s">
        <v>6</v>
      </c>
      <c r="F574" s="19">
        <v>4</v>
      </c>
    </row>
    <row r="575" spans="1:6" x14ac:dyDescent="0.25">
      <c r="A575" s="115"/>
      <c r="B575" s="115"/>
      <c r="C575" s="115"/>
      <c r="D575" s="79" t="s">
        <v>716</v>
      </c>
      <c r="E575" s="79" t="s">
        <v>6</v>
      </c>
      <c r="F575" s="19">
        <v>4</v>
      </c>
    </row>
    <row r="576" spans="1:6" x14ac:dyDescent="0.25">
      <c r="A576" s="123">
        <v>43</v>
      </c>
      <c r="B576" s="115"/>
      <c r="C576" s="124" t="s">
        <v>2290</v>
      </c>
      <c r="D576" s="78" t="s">
        <v>717</v>
      </c>
      <c r="E576" s="78" t="s">
        <v>6</v>
      </c>
      <c r="F576" s="18">
        <v>10</v>
      </c>
    </row>
    <row r="577" spans="1:6" x14ac:dyDescent="0.25">
      <c r="A577" s="115"/>
      <c r="B577" s="115"/>
      <c r="C577" s="115"/>
      <c r="D577" s="78" t="s">
        <v>718</v>
      </c>
      <c r="E577" s="78" t="s">
        <v>39</v>
      </c>
      <c r="F577" s="18">
        <v>10</v>
      </c>
    </row>
    <row r="578" spans="1:6" x14ac:dyDescent="0.25">
      <c r="A578" s="115"/>
      <c r="B578" s="115"/>
      <c r="C578" s="115"/>
      <c r="D578" s="78" t="s">
        <v>719</v>
      </c>
      <c r="E578" s="78" t="s">
        <v>6</v>
      </c>
      <c r="F578" s="18">
        <v>10</v>
      </c>
    </row>
    <row r="579" spans="1:6" x14ac:dyDescent="0.25">
      <c r="A579" s="115"/>
      <c r="B579" s="115"/>
      <c r="C579" s="115"/>
      <c r="D579" s="78" t="s">
        <v>720</v>
      </c>
      <c r="E579" s="78" t="s">
        <v>39</v>
      </c>
      <c r="F579" s="18">
        <v>10</v>
      </c>
    </row>
    <row r="580" spans="1:6" x14ac:dyDescent="0.25">
      <c r="A580" s="115"/>
      <c r="B580" s="115"/>
      <c r="C580" s="115"/>
      <c r="D580" s="78" t="s">
        <v>721</v>
      </c>
      <c r="E580" s="78" t="s">
        <v>39</v>
      </c>
      <c r="F580" s="18">
        <v>10</v>
      </c>
    </row>
    <row r="581" spans="1:6" x14ac:dyDescent="0.25">
      <c r="A581" s="115"/>
      <c r="B581" s="115"/>
      <c r="C581" s="115"/>
      <c r="D581" s="78" t="s">
        <v>722</v>
      </c>
      <c r="E581" s="78" t="s">
        <v>39</v>
      </c>
      <c r="F581" s="18">
        <v>10</v>
      </c>
    </row>
    <row r="582" spans="1:6" x14ac:dyDescent="0.25">
      <c r="A582" s="115"/>
      <c r="B582" s="115"/>
      <c r="C582" s="115"/>
      <c r="D582" s="78" t="s">
        <v>723</v>
      </c>
      <c r="E582" s="78" t="s">
        <v>39</v>
      </c>
      <c r="F582" s="18">
        <v>10</v>
      </c>
    </row>
    <row r="583" spans="1:6" x14ac:dyDescent="0.25">
      <c r="A583" s="115"/>
      <c r="B583" s="115"/>
      <c r="C583" s="115"/>
      <c r="D583" s="78" t="s">
        <v>724</v>
      </c>
      <c r="E583" s="78" t="s">
        <v>39</v>
      </c>
      <c r="F583" s="18">
        <v>10</v>
      </c>
    </row>
    <row r="584" spans="1:6" x14ac:dyDescent="0.25">
      <c r="A584" s="115"/>
      <c r="B584" s="115"/>
      <c r="C584" s="115"/>
      <c r="D584" s="78" t="s">
        <v>725</v>
      </c>
      <c r="E584" s="78" t="s">
        <v>6</v>
      </c>
      <c r="F584" s="18">
        <v>10</v>
      </c>
    </row>
    <row r="585" spans="1:6" x14ac:dyDescent="0.25">
      <c r="A585" s="115"/>
      <c r="B585" s="115"/>
      <c r="C585" s="115"/>
      <c r="D585" s="78" t="s">
        <v>726</v>
      </c>
      <c r="E585" s="78" t="s">
        <v>727</v>
      </c>
      <c r="F585" s="18">
        <v>10</v>
      </c>
    </row>
    <row r="586" spans="1:6" x14ac:dyDescent="0.25">
      <c r="A586" s="115"/>
      <c r="B586" s="115"/>
      <c r="C586" s="115"/>
      <c r="D586" s="78" t="s">
        <v>728</v>
      </c>
      <c r="E586" s="78" t="s">
        <v>27</v>
      </c>
      <c r="F586" s="18">
        <v>10</v>
      </c>
    </row>
    <row r="587" spans="1:6" x14ac:dyDescent="0.25">
      <c r="A587" s="115"/>
      <c r="B587" s="115"/>
      <c r="C587" s="115"/>
      <c r="D587" s="78" t="s">
        <v>729</v>
      </c>
      <c r="E587" s="78" t="s">
        <v>6</v>
      </c>
      <c r="F587" s="18">
        <v>10</v>
      </c>
    </row>
    <row r="588" spans="1:6" x14ac:dyDescent="0.25">
      <c r="A588" s="115"/>
      <c r="B588" s="115"/>
      <c r="C588" s="115"/>
      <c r="D588" s="78" t="s">
        <v>730</v>
      </c>
      <c r="E588" s="78" t="s">
        <v>731</v>
      </c>
      <c r="F588" s="18">
        <v>10</v>
      </c>
    </row>
    <row r="589" spans="1:6" x14ac:dyDescent="0.25">
      <c r="A589" s="115"/>
      <c r="B589" s="115"/>
      <c r="C589" s="115"/>
      <c r="D589" s="78" t="s">
        <v>732</v>
      </c>
      <c r="E589" s="78" t="s">
        <v>6</v>
      </c>
      <c r="F589" s="18">
        <v>10</v>
      </c>
    </row>
    <row r="590" spans="1:6" x14ac:dyDescent="0.25">
      <c r="A590" s="125">
        <v>44</v>
      </c>
      <c r="B590" s="115"/>
      <c r="C590" s="125" t="s">
        <v>2291</v>
      </c>
      <c r="D590" s="79" t="s">
        <v>733</v>
      </c>
      <c r="E590" s="79" t="s">
        <v>27</v>
      </c>
      <c r="F590" s="19">
        <v>21</v>
      </c>
    </row>
    <row r="591" spans="1:6" x14ac:dyDescent="0.25">
      <c r="A591" s="115"/>
      <c r="B591" s="115"/>
      <c r="C591" s="115"/>
      <c r="D591" s="79" t="s">
        <v>734</v>
      </c>
      <c r="E591" s="79" t="s">
        <v>6</v>
      </c>
      <c r="F591" s="19">
        <v>21</v>
      </c>
    </row>
    <row r="592" spans="1:6" x14ac:dyDescent="0.25">
      <c r="A592" s="115"/>
      <c r="B592" s="115"/>
      <c r="C592" s="115"/>
      <c r="D592" s="79" t="s">
        <v>735</v>
      </c>
      <c r="E592" s="79" t="s">
        <v>6</v>
      </c>
      <c r="F592" s="19">
        <v>21</v>
      </c>
    </row>
    <row r="593" spans="1:6" x14ac:dyDescent="0.25">
      <c r="A593" s="115"/>
      <c r="B593" s="115"/>
      <c r="C593" s="115"/>
      <c r="D593" s="79" t="s">
        <v>736</v>
      </c>
      <c r="E593" s="79" t="s">
        <v>39</v>
      </c>
      <c r="F593" s="19">
        <v>21</v>
      </c>
    </row>
    <row r="594" spans="1:6" x14ac:dyDescent="0.25">
      <c r="A594" s="115"/>
      <c r="B594" s="115"/>
      <c r="C594" s="115"/>
      <c r="D594" s="79" t="s">
        <v>737</v>
      </c>
      <c r="E594" s="79" t="s">
        <v>738</v>
      </c>
      <c r="F594" s="19">
        <v>21</v>
      </c>
    </row>
    <row r="595" spans="1:6" x14ac:dyDescent="0.25">
      <c r="A595" s="115"/>
      <c r="B595" s="115"/>
      <c r="C595" s="115"/>
      <c r="D595" s="79" t="s">
        <v>739</v>
      </c>
      <c r="E595" s="79" t="s">
        <v>740</v>
      </c>
      <c r="F595" s="19">
        <v>21</v>
      </c>
    </row>
    <row r="596" spans="1:6" x14ac:dyDescent="0.25">
      <c r="A596" s="115"/>
      <c r="B596" s="115"/>
      <c r="C596" s="115"/>
      <c r="D596" s="79" t="s">
        <v>741</v>
      </c>
      <c r="E596" s="79" t="s">
        <v>742</v>
      </c>
      <c r="F596" s="19">
        <v>21</v>
      </c>
    </row>
    <row r="597" spans="1:6" x14ac:dyDescent="0.25">
      <c r="A597" s="123">
        <v>45</v>
      </c>
      <c r="B597" s="115"/>
      <c r="C597" s="124" t="s">
        <v>2292</v>
      </c>
      <c r="D597" s="78" t="s">
        <v>743</v>
      </c>
      <c r="E597" s="78" t="s">
        <v>39</v>
      </c>
      <c r="F597" s="18">
        <v>51</v>
      </c>
    </row>
    <row r="598" spans="1:6" x14ac:dyDescent="0.25">
      <c r="A598" s="115"/>
      <c r="B598" s="115"/>
      <c r="C598" s="115"/>
      <c r="D598" s="78" t="s">
        <v>744</v>
      </c>
      <c r="E598" s="78" t="s">
        <v>39</v>
      </c>
      <c r="F598" s="18">
        <v>51</v>
      </c>
    </row>
    <row r="599" spans="1:6" x14ac:dyDescent="0.25">
      <c r="A599" s="115"/>
      <c r="B599" s="115"/>
      <c r="C599" s="115"/>
      <c r="D599" s="78" t="s">
        <v>745</v>
      </c>
      <c r="E599" s="78" t="s">
        <v>746</v>
      </c>
      <c r="F599" s="18">
        <v>51</v>
      </c>
    </row>
    <row r="600" spans="1:6" x14ac:dyDescent="0.25">
      <c r="A600" s="115"/>
      <c r="B600" s="115"/>
      <c r="C600" s="115"/>
      <c r="D600" s="78" t="s">
        <v>747</v>
      </c>
      <c r="E600" s="78" t="s">
        <v>748</v>
      </c>
      <c r="F600" s="18">
        <v>51</v>
      </c>
    </row>
    <row r="601" spans="1:6" x14ac:dyDescent="0.25">
      <c r="A601" s="115"/>
      <c r="B601" s="115"/>
      <c r="C601" s="115"/>
      <c r="D601" s="78" t="s">
        <v>749</v>
      </c>
      <c r="E601" s="78" t="s">
        <v>750</v>
      </c>
      <c r="F601" s="18">
        <v>51</v>
      </c>
    </row>
    <row r="602" spans="1:6" x14ac:dyDescent="0.25">
      <c r="A602" s="115"/>
      <c r="B602" s="115"/>
      <c r="C602" s="115"/>
      <c r="D602" s="78" t="s">
        <v>751</v>
      </c>
      <c r="E602" s="78" t="s">
        <v>27</v>
      </c>
      <c r="F602" s="18">
        <v>51</v>
      </c>
    </row>
    <row r="603" spans="1:6" x14ac:dyDescent="0.25">
      <c r="A603" s="115"/>
      <c r="B603" s="115"/>
      <c r="C603" s="115"/>
      <c r="D603" s="78" t="s">
        <v>752</v>
      </c>
      <c r="E603" s="78" t="s">
        <v>6</v>
      </c>
      <c r="F603" s="18">
        <v>51</v>
      </c>
    </row>
    <row r="604" spans="1:6" x14ac:dyDescent="0.25">
      <c r="A604" s="115"/>
      <c r="B604" s="115"/>
      <c r="C604" s="115"/>
      <c r="D604" s="78" t="s">
        <v>753</v>
      </c>
      <c r="E604" s="78" t="s">
        <v>6</v>
      </c>
      <c r="F604" s="18">
        <v>51</v>
      </c>
    </row>
    <row r="605" spans="1:6" x14ac:dyDescent="0.25">
      <c r="A605" s="115"/>
      <c r="B605" s="115"/>
      <c r="C605" s="115"/>
      <c r="D605" s="78" t="s">
        <v>754</v>
      </c>
      <c r="E605" s="78" t="s">
        <v>6</v>
      </c>
      <c r="F605" s="18">
        <v>51</v>
      </c>
    </row>
    <row r="606" spans="1:6" x14ac:dyDescent="0.25">
      <c r="A606" s="125">
        <v>46</v>
      </c>
      <c r="B606" s="115"/>
      <c r="C606" s="125" t="s">
        <v>2293</v>
      </c>
      <c r="D606" s="79" t="s">
        <v>755</v>
      </c>
      <c r="E606" s="79" t="s">
        <v>756</v>
      </c>
      <c r="F606" s="19">
        <v>31</v>
      </c>
    </row>
    <row r="607" spans="1:6" x14ac:dyDescent="0.25">
      <c r="A607" s="115"/>
      <c r="B607" s="115"/>
      <c r="C607" s="115"/>
      <c r="D607" s="79" t="s">
        <v>757</v>
      </c>
      <c r="E607" s="79" t="s">
        <v>758</v>
      </c>
      <c r="F607" s="19">
        <v>31</v>
      </c>
    </row>
    <row r="608" spans="1:6" x14ac:dyDescent="0.25">
      <c r="A608" s="115"/>
      <c r="B608" s="115"/>
      <c r="C608" s="115"/>
      <c r="D608" s="79" t="s">
        <v>759</v>
      </c>
      <c r="E608" s="79" t="s">
        <v>25</v>
      </c>
      <c r="F608" s="19">
        <v>31</v>
      </c>
    </row>
    <row r="609" spans="1:6" x14ac:dyDescent="0.25">
      <c r="A609" s="115"/>
      <c r="B609" s="115"/>
      <c r="C609" s="115"/>
      <c r="D609" s="79" t="s">
        <v>760</v>
      </c>
      <c r="E609" s="79" t="s">
        <v>27</v>
      </c>
      <c r="F609" s="19">
        <v>31</v>
      </c>
    </row>
    <row r="610" spans="1:6" x14ac:dyDescent="0.25">
      <c r="A610" s="115"/>
      <c r="B610" s="115"/>
      <c r="C610" s="115"/>
      <c r="D610" s="79" t="s">
        <v>761</v>
      </c>
      <c r="E610" s="79" t="s">
        <v>6</v>
      </c>
      <c r="F610" s="19">
        <v>31</v>
      </c>
    </row>
    <row r="611" spans="1:6" x14ac:dyDescent="0.25">
      <c r="A611" s="115"/>
      <c r="B611" s="115"/>
      <c r="C611" s="115"/>
      <c r="D611" s="79" t="s">
        <v>762</v>
      </c>
      <c r="E611" s="79" t="s">
        <v>6</v>
      </c>
      <c r="F611" s="19">
        <v>31</v>
      </c>
    </row>
    <row r="612" spans="1:6" x14ac:dyDescent="0.25">
      <c r="A612" s="115"/>
      <c r="B612" s="115"/>
      <c r="C612" s="115"/>
      <c r="D612" s="79" t="s">
        <v>763</v>
      </c>
      <c r="E612" s="79" t="s">
        <v>6</v>
      </c>
      <c r="F612" s="19">
        <v>31</v>
      </c>
    </row>
    <row r="613" spans="1:6" x14ac:dyDescent="0.25">
      <c r="A613" s="123">
        <v>47</v>
      </c>
      <c r="B613" s="115"/>
      <c r="C613" s="124" t="s">
        <v>2294</v>
      </c>
      <c r="D613" s="78" t="s">
        <v>668</v>
      </c>
      <c r="E613" s="78" t="s">
        <v>39</v>
      </c>
      <c r="F613" s="18">
        <v>13</v>
      </c>
    </row>
    <row r="614" spans="1:6" x14ac:dyDescent="0.25">
      <c r="A614" s="115"/>
      <c r="B614" s="115"/>
      <c r="C614" s="115"/>
      <c r="D614" s="78" t="s">
        <v>669</v>
      </c>
      <c r="E614" s="78" t="s">
        <v>39</v>
      </c>
      <c r="F614" s="18">
        <v>13</v>
      </c>
    </row>
    <row r="615" spans="1:6" x14ac:dyDescent="0.25">
      <c r="A615" s="115"/>
      <c r="B615" s="115"/>
      <c r="C615" s="115"/>
      <c r="D615" s="78" t="s">
        <v>670</v>
      </c>
      <c r="E615" s="78" t="s">
        <v>39</v>
      </c>
      <c r="F615" s="18">
        <v>13</v>
      </c>
    </row>
    <row r="616" spans="1:6" x14ac:dyDescent="0.25">
      <c r="A616" s="115"/>
      <c r="B616" s="115"/>
      <c r="C616" s="115"/>
      <c r="D616" s="78" t="s">
        <v>671</v>
      </c>
      <c r="E616" s="78" t="s">
        <v>39</v>
      </c>
      <c r="F616" s="18">
        <v>13</v>
      </c>
    </row>
    <row r="617" spans="1:6" x14ac:dyDescent="0.25">
      <c r="A617" s="115"/>
      <c r="B617" s="115"/>
      <c r="C617" s="115"/>
      <c r="D617" s="78" t="s">
        <v>672</v>
      </c>
      <c r="E617" s="78" t="s">
        <v>39</v>
      </c>
      <c r="F617" s="18">
        <v>13</v>
      </c>
    </row>
    <row r="618" spans="1:6" x14ac:dyDescent="0.25">
      <c r="A618" s="115"/>
      <c r="B618" s="115"/>
      <c r="C618" s="115"/>
      <c r="D618" s="78" t="s">
        <v>673</v>
      </c>
      <c r="E618" s="78" t="s">
        <v>39</v>
      </c>
      <c r="F618" s="18">
        <v>13</v>
      </c>
    </row>
    <row r="619" spans="1:6" x14ac:dyDescent="0.25">
      <c r="A619" s="115"/>
      <c r="B619" s="115"/>
      <c r="C619" s="115"/>
      <c r="D619" s="78" t="s">
        <v>674</v>
      </c>
      <c r="E619" s="78" t="s">
        <v>39</v>
      </c>
      <c r="F619" s="18">
        <v>13</v>
      </c>
    </row>
    <row r="620" spans="1:6" x14ac:dyDescent="0.25">
      <c r="A620" s="115"/>
      <c r="B620" s="115"/>
      <c r="C620" s="115"/>
      <c r="D620" s="78" t="s">
        <v>675</v>
      </c>
      <c r="E620" s="78" t="s">
        <v>39</v>
      </c>
      <c r="F620" s="18">
        <v>13</v>
      </c>
    </row>
    <row r="621" spans="1:6" x14ac:dyDescent="0.25">
      <c r="A621" s="115"/>
      <c r="B621" s="115"/>
      <c r="C621" s="115"/>
      <c r="D621" s="78" t="s">
        <v>676</v>
      </c>
      <c r="E621" s="78" t="s">
        <v>39</v>
      </c>
      <c r="F621" s="18">
        <v>13</v>
      </c>
    </row>
    <row r="622" spans="1:6" x14ac:dyDescent="0.25">
      <c r="A622" s="115"/>
      <c r="B622" s="115"/>
      <c r="C622" s="115"/>
      <c r="D622" s="78" t="s">
        <v>677</v>
      </c>
      <c r="E622" s="78" t="s">
        <v>39</v>
      </c>
      <c r="F622" s="18">
        <v>13</v>
      </c>
    </row>
    <row r="623" spans="1:6" x14ac:dyDescent="0.25">
      <c r="A623" s="115"/>
      <c r="B623" s="115"/>
      <c r="C623" s="115"/>
      <c r="D623" s="78" t="s">
        <v>678</v>
      </c>
      <c r="E623" s="78" t="s">
        <v>39</v>
      </c>
      <c r="F623" s="18">
        <v>13</v>
      </c>
    </row>
    <row r="624" spans="1:6" x14ac:dyDescent="0.25">
      <c r="A624" s="115"/>
      <c r="B624" s="115"/>
      <c r="C624" s="115"/>
      <c r="D624" s="78" t="s">
        <v>679</v>
      </c>
      <c r="E624" s="78" t="s">
        <v>680</v>
      </c>
      <c r="F624" s="18">
        <v>13</v>
      </c>
    </row>
    <row r="625" spans="1:6" x14ac:dyDescent="0.25">
      <c r="A625" s="115"/>
      <c r="B625" s="115"/>
      <c r="C625" s="115"/>
      <c r="D625" s="78" t="s">
        <v>681</v>
      </c>
      <c r="E625" s="78" t="s">
        <v>6</v>
      </c>
      <c r="F625" s="18">
        <v>13</v>
      </c>
    </row>
    <row r="626" spans="1:6" x14ac:dyDescent="0.25">
      <c r="A626" s="115"/>
      <c r="B626" s="115"/>
      <c r="C626" s="115"/>
      <c r="D626" s="78" t="s">
        <v>764</v>
      </c>
      <c r="E626" s="78" t="s">
        <v>39</v>
      </c>
      <c r="F626" s="18">
        <v>51</v>
      </c>
    </row>
    <row r="627" spans="1:6" x14ac:dyDescent="0.25">
      <c r="A627" s="115"/>
      <c r="B627" s="115"/>
      <c r="C627" s="115"/>
      <c r="D627" s="78" t="s">
        <v>744</v>
      </c>
      <c r="E627" s="78" t="s">
        <v>39</v>
      </c>
      <c r="F627" s="18">
        <v>51</v>
      </c>
    </row>
    <row r="628" spans="1:6" x14ac:dyDescent="0.25">
      <c r="A628" s="115"/>
      <c r="B628" s="115"/>
      <c r="C628" s="115"/>
      <c r="D628" s="78" t="s">
        <v>745</v>
      </c>
      <c r="E628" s="78" t="s">
        <v>746</v>
      </c>
      <c r="F628" s="18">
        <v>51</v>
      </c>
    </row>
    <row r="629" spans="1:6" x14ac:dyDescent="0.25">
      <c r="A629" s="115"/>
      <c r="B629" s="115"/>
      <c r="C629" s="115"/>
      <c r="D629" s="78" t="s">
        <v>747</v>
      </c>
      <c r="E629" s="78" t="s">
        <v>748</v>
      </c>
      <c r="F629" s="18">
        <v>51</v>
      </c>
    </row>
    <row r="630" spans="1:6" x14ac:dyDescent="0.25">
      <c r="A630" s="115"/>
      <c r="B630" s="115"/>
      <c r="C630" s="115"/>
      <c r="D630" s="78" t="s">
        <v>749</v>
      </c>
      <c r="E630" s="78" t="s">
        <v>750</v>
      </c>
      <c r="F630" s="18">
        <v>51</v>
      </c>
    </row>
    <row r="631" spans="1:6" x14ac:dyDescent="0.25">
      <c r="A631" s="115"/>
      <c r="B631" s="115"/>
      <c r="C631" s="115"/>
      <c r="D631" s="78" t="s">
        <v>682</v>
      </c>
      <c r="E631" s="78" t="s">
        <v>27</v>
      </c>
      <c r="F631" s="18">
        <v>13</v>
      </c>
    </row>
    <row r="632" spans="1:6" x14ac:dyDescent="0.25">
      <c r="A632" s="115"/>
      <c r="B632" s="115"/>
      <c r="C632" s="115"/>
      <c r="D632" s="78" t="s">
        <v>683</v>
      </c>
      <c r="E632" s="78" t="s">
        <v>6</v>
      </c>
      <c r="F632" s="18">
        <v>13</v>
      </c>
    </row>
    <row r="633" spans="1:6" x14ac:dyDescent="0.25">
      <c r="A633" s="115"/>
      <c r="B633" s="115"/>
      <c r="C633" s="115"/>
      <c r="D633" s="78" t="s">
        <v>751</v>
      </c>
      <c r="E633" s="78" t="s">
        <v>27</v>
      </c>
      <c r="F633" s="18">
        <v>51</v>
      </c>
    </row>
    <row r="634" spans="1:6" x14ac:dyDescent="0.25">
      <c r="A634" s="115"/>
      <c r="B634" s="115"/>
      <c r="C634" s="115"/>
      <c r="D634" s="78" t="s">
        <v>752</v>
      </c>
      <c r="E634" s="78" t="s">
        <v>6</v>
      </c>
      <c r="F634" s="18">
        <v>51</v>
      </c>
    </row>
    <row r="635" spans="1:6" x14ac:dyDescent="0.25">
      <c r="A635" s="115"/>
      <c r="B635" s="115"/>
      <c r="C635" s="115"/>
      <c r="D635" s="78" t="s">
        <v>753</v>
      </c>
      <c r="E635" s="78" t="s">
        <v>6</v>
      </c>
      <c r="F635" s="18">
        <v>51</v>
      </c>
    </row>
    <row r="636" spans="1:6" x14ac:dyDescent="0.25">
      <c r="A636" s="115"/>
      <c r="B636" s="115"/>
      <c r="C636" s="115"/>
      <c r="D636" s="78" t="s">
        <v>754</v>
      </c>
      <c r="E636" s="78" t="s">
        <v>6</v>
      </c>
      <c r="F636" s="18">
        <v>51</v>
      </c>
    </row>
    <row r="637" spans="1:6" x14ac:dyDescent="0.25">
      <c r="A637" s="125">
        <v>48</v>
      </c>
      <c r="B637" s="115"/>
      <c r="C637" s="125" t="s">
        <v>2295</v>
      </c>
      <c r="D637" s="79" t="s">
        <v>765</v>
      </c>
      <c r="E637" s="79" t="s">
        <v>6</v>
      </c>
      <c r="F637" s="19">
        <v>29</v>
      </c>
    </row>
    <row r="638" spans="1:6" x14ac:dyDescent="0.25">
      <c r="A638" s="115"/>
      <c r="B638" s="115"/>
      <c r="C638" s="115"/>
      <c r="D638" s="79" t="s">
        <v>766</v>
      </c>
      <c r="E638" s="79" t="s">
        <v>39</v>
      </c>
      <c r="F638" s="19">
        <v>29</v>
      </c>
    </row>
    <row r="639" spans="1:6" x14ac:dyDescent="0.25">
      <c r="A639" s="115"/>
      <c r="B639" s="115"/>
      <c r="C639" s="115"/>
      <c r="D639" s="79" t="s">
        <v>767</v>
      </c>
      <c r="E639" s="79" t="s">
        <v>6</v>
      </c>
      <c r="F639" s="19">
        <v>29</v>
      </c>
    </row>
    <row r="640" spans="1:6" x14ac:dyDescent="0.25">
      <c r="A640" s="115"/>
      <c r="B640" s="115"/>
      <c r="C640" s="115"/>
      <c r="D640" s="79" t="s">
        <v>768</v>
      </c>
      <c r="E640" s="79" t="s">
        <v>39</v>
      </c>
      <c r="F640" s="19">
        <v>29</v>
      </c>
    </row>
    <row r="641" spans="1:6" x14ac:dyDescent="0.25">
      <c r="A641" s="115"/>
      <c r="B641" s="115"/>
      <c r="C641" s="115"/>
      <c r="D641" s="79" t="s">
        <v>769</v>
      </c>
      <c r="E641" s="79" t="s">
        <v>39</v>
      </c>
      <c r="F641" s="19">
        <v>29</v>
      </c>
    </row>
    <row r="642" spans="1:6" x14ac:dyDescent="0.25">
      <c r="A642" s="115"/>
      <c r="B642" s="115"/>
      <c r="C642" s="115"/>
      <c r="D642" s="79" t="s">
        <v>770</v>
      </c>
      <c r="E642" s="79" t="s">
        <v>6</v>
      </c>
      <c r="F642" s="19">
        <v>29</v>
      </c>
    </row>
    <row r="643" spans="1:6" x14ac:dyDescent="0.25">
      <c r="A643" s="115"/>
      <c r="B643" s="115"/>
      <c r="C643" s="115"/>
      <c r="D643" s="79" t="s">
        <v>771</v>
      </c>
      <c r="E643" s="79" t="s">
        <v>39</v>
      </c>
      <c r="F643" s="19">
        <v>29</v>
      </c>
    </row>
    <row r="644" spans="1:6" x14ac:dyDescent="0.25">
      <c r="A644" s="115"/>
      <c r="B644" s="115"/>
      <c r="C644" s="115"/>
      <c r="D644" s="79" t="s">
        <v>772</v>
      </c>
      <c r="E644" s="79" t="s">
        <v>39</v>
      </c>
      <c r="F644" s="19">
        <v>29</v>
      </c>
    </row>
    <row r="645" spans="1:6" x14ac:dyDescent="0.25">
      <c r="A645" s="115"/>
      <c r="B645" s="115"/>
      <c r="C645" s="115"/>
      <c r="D645" s="79" t="s">
        <v>773</v>
      </c>
      <c r="E645" s="79" t="s">
        <v>774</v>
      </c>
      <c r="F645" s="19">
        <v>29</v>
      </c>
    </row>
    <row r="646" spans="1:6" x14ac:dyDescent="0.25">
      <c r="A646" s="115"/>
      <c r="B646" s="115"/>
      <c r="C646" s="115"/>
      <c r="D646" s="79" t="s">
        <v>775</v>
      </c>
      <c r="E646" s="79" t="s">
        <v>776</v>
      </c>
      <c r="F646" s="19">
        <v>29</v>
      </c>
    </row>
    <row r="647" spans="1:6" x14ac:dyDescent="0.25">
      <c r="A647" s="115"/>
      <c r="B647" s="115"/>
      <c r="C647" s="115"/>
      <c r="D647" s="79" t="s">
        <v>777</v>
      </c>
      <c r="E647" s="79" t="s">
        <v>778</v>
      </c>
      <c r="F647" s="19">
        <v>29</v>
      </c>
    </row>
    <row r="648" spans="1:6" x14ac:dyDescent="0.25">
      <c r="A648" s="115"/>
      <c r="B648" s="115"/>
      <c r="C648" s="115"/>
      <c r="D648" s="79" t="s">
        <v>779</v>
      </c>
      <c r="E648" s="79" t="s">
        <v>6</v>
      </c>
      <c r="F648" s="19">
        <v>29</v>
      </c>
    </row>
    <row r="649" spans="1:6" x14ac:dyDescent="0.25">
      <c r="A649" s="115"/>
      <c r="B649" s="115"/>
      <c r="C649" s="115"/>
      <c r="D649" s="79" t="s">
        <v>780</v>
      </c>
      <c r="E649" s="79" t="s">
        <v>27</v>
      </c>
      <c r="F649" s="19">
        <v>29</v>
      </c>
    </row>
    <row r="650" spans="1:6" x14ac:dyDescent="0.25">
      <c r="A650" s="115"/>
      <c r="B650" s="115"/>
      <c r="C650" s="115"/>
      <c r="D650" s="79" t="s">
        <v>781</v>
      </c>
      <c r="E650" s="79" t="s">
        <v>6</v>
      </c>
      <c r="F650" s="19">
        <v>29</v>
      </c>
    </row>
    <row r="651" spans="1:6" x14ac:dyDescent="0.25">
      <c r="A651" s="115"/>
      <c r="B651" s="115"/>
      <c r="C651" s="115"/>
      <c r="D651" s="79" t="s">
        <v>782</v>
      </c>
      <c r="E651" s="79" t="s">
        <v>6</v>
      </c>
      <c r="F651" s="19">
        <v>29</v>
      </c>
    </row>
    <row r="652" spans="1:6" x14ac:dyDescent="0.25">
      <c r="A652" s="115"/>
      <c r="B652" s="115"/>
      <c r="C652" s="115"/>
      <c r="D652" s="79" t="s">
        <v>783</v>
      </c>
      <c r="E652" s="79" t="s">
        <v>6</v>
      </c>
      <c r="F652" s="19">
        <v>29</v>
      </c>
    </row>
    <row r="653" spans="1:6" x14ac:dyDescent="0.25">
      <c r="A653" s="123">
        <v>49</v>
      </c>
      <c r="B653" s="115"/>
      <c r="C653" s="124" t="s">
        <v>2296</v>
      </c>
      <c r="D653" s="78" t="s">
        <v>765</v>
      </c>
      <c r="E653" s="78" t="s">
        <v>6</v>
      </c>
      <c r="F653" s="18">
        <v>29</v>
      </c>
    </row>
    <row r="654" spans="1:6" x14ac:dyDescent="0.25">
      <c r="A654" s="115"/>
      <c r="B654" s="115"/>
      <c r="C654" s="115"/>
      <c r="D654" s="78" t="s">
        <v>766</v>
      </c>
      <c r="E654" s="78" t="s">
        <v>39</v>
      </c>
      <c r="F654" s="18">
        <v>29</v>
      </c>
    </row>
    <row r="655" spans="1:6" x14ac:dyDescent="0.25">
      <c r="A655" s="115"/>
      <c r="B655" s="115"/>
      <c r="C655" s="115"/>
      <c r="D655" s="78" t="s">
        <v>767</v>
      </c>
      <c r="E655" s="78" t="s">
        <v>6</v>
      </c>
      <c r="F655" s="18">
        <v>29</v>
      </c>
    </row>
    <row r="656" spans="1:6" x14ac:dyDescent="0.25">
      <c r="A656" s="115"/>
      <c r="B656" s="115"/>
      <c r="C656" s="115"/>
      <c r="D656" s="78" t="s">
        <v>768</v>
      </c>
      <c r="E656" s="78" t="s">
        <v>39</v>
      </c>
      <c r="F656" s="18">
        <v>29</v>
      </c>
    </row>
    <row r="657" spans="1:6" x14ac:dyDescent="0.25">
      <c r="A657" s="115"/>
      <c r="B657" s="115"/>
      <c r="C657" s="115"/>
      <c r="D657" s="78" t="s">
        <v>769</v>
      </c>
      <c r="E657" s="78" t="s">
        <v>39</v>
      </c>
      <c r="F657" s="18">
        <v>29</v>
      </c>
    </row>
    <row r="658" spans="1:6" x14ac:dyDescent="0.25">
      <c r="A658" s="115"/>
      <c r="B658" s="115"/>
      <c r="C658" s="115"/>
      <c r="D658" s="78" t="s">
        <v>770</v>
      </c>
      <c r="E658" s="78" t="s">
        <v>6</v>
      </c>
      <c r="F658" s="18">
        <v>29</v>
      </c>
    </row>
    <row r="659" spans="1:6" x14ac:dyDescent="0.25">
      <c r="A659" s="115"/>
      <c r="B659" s="115"/>
      <c r="C659" s="115"/>
      <c r="D659" s="78" t="s">
        <v>771</v>
      </c>
      <c r="E659" s="78" t="s">
        <v>39</v>
      </c>
      <c r="F659" s="18">
        <v>29</v>
      </c>
    </row>
    <row r="660" spans="1:6" x14ac:dyDescent="0.25">
      <c r="A660" s="115"/>
      <c r="B660" s="115"/>
      <c r="C660" s="115"/>
      <c r="D660" s="78" t="s">
        <v>772</v>
      </c>
      <c r="E660" s="78" t="s">
        <v>39</v>
      </c>
      <c r="F660" s="18">
        <v>29</v>
      </c>
    </row>
    <row r="661" spans="1:6" x14ac:dyDescent="0.25">
      <c r="A661" s="115"/>
      <c r="B661" s="115"/>
      <c r="C661" s="115"/>
      <c r="D661" s="78" t="s">
        <v>773</v>
      </c>
      <c r="E661" s="78" t="s">
        <v>774</v>
      </c>
      <c r="F661" s="18">
        <v>29</v>
      </c>
    </row>
    <row r="662" spans="1:6" x14ac:dyDescent="0.25">
      <c r="A662" s="115"/>
      <c r="B662" s="115"/>
      <c r="C662" s="115"/>
      <c r="D662" s="78" t="s">
        <v>775</v>
      </c>
      <c r="E662" s="78" t="s">
        <v>776</v>
      </c>
      <c r="F662" s="18">
        <v>29</v>
      </c>
    </row>
    <row r="663" spans="1:6" x14ac:dyDescent="0.25">
      <c r="A663" s="115"/>
      <c r="B663" s="115"/>
      <c r="C663" s="115"/>
      <c r="D663" s="78" t="s">
        <v>777</v>
      </c>
      <c r="E663" s="78" t="s">
        <v>778</v>
      </c>
      <c r="F663" s="18">
        <v>29</v>
      </c>
    </row>
    <row r="664" spans="1:6" x14ac:dyDescent="0.25">
      <c r="A664" s="115"/>
      <c r="B664" s="115"/>
      <c r="C664" s="115"/>
      <c r="D664" s="78" t="s">
        <v>779</v>
      </c>
      <c r="E664" s="78" t="s">
        <v>6</v>
      </c>
      <c r="F664" s="18">
        <v>29</v>
      </c>
    </row>
    <row r="665" spans="1:6" x14ac:dyDescent="0.25">
      <c r="A665" s="115"/>
      <c r="B665" s="115"/>
      <c r="C665" s="115"/>
      <c r="D665" s="78" t="s">
        <v>780</v>
      </c>
      <c r="E665" s="78" t="s">
        <v>27</v>
      </c>
      <c r="F665" s="18">
        <v>29</v>
      </c>
    </row>
    <row r="666" spans="1:6" x14ac:dyDescent="0.25">
      <c r="A666" s="115"/>
      <c r="B666" s="115"/>
      <c r="C666" s="115"/>
      <c r="D666" s="78" t="s">
        <v>781</v>
      </c>
      <c r="E666" s="78" t="s">
        <v>6</v>
      </c>
      <c r="F666" s="18">
        <v>29</v>
      </c>
    </row>
    <row r="667" spans="1:6" x14ac:dyDescent="0.25">
      <c r="A667" s="115"/>
      <c r="B667" s="115"/>
      <c r="C667" s="115"/>
      <c r="D667" s="78" t="s">
        <v>782</v>
      </c>
      <c r="E667" s="78" t="s">
        <v>6</v>
      </c>
      <c r="F667" s="18">
        <v>29</v>
      </c>
    </row>
    <row r="668" spans="1:6" x14ac:dyDescent="0.25">
      <c r="A668" s="115"/>
      <c r="B668" s="115"/>
      <c r="C668" s="115"/>
      <c r="D668" s="78" t="s">
        <v>783</v>
      </c>
      <c r="E668" s="78" t="s">
        <v>6</v>
      </c>
      <c r="F668" s="18">
        <v>29</v>
      </c>
    </row>
    <row r="669" spans="1:6" x14ac:dyDescent="0.25">
      <c r="A669" s="125">
        <v>50</v>
      </c>
      <c r="B669" s="115"/>
      <c r="C669" s="125" t="s">
        <v>2297</v>
      </c>
      <c r="D669" s="79" t="s">
        <v>784</v>
      </c>
      <c r="E669" s="79" t="s">
        <v>785</v>
      </c>
      <c r="F669" s="19">
        <v>3</v>
      </c>
    </row>
    <row r="670" spans="1:6" x14ac:dyDescent="0.25">
      <c r="A670" s="115"/>
      <c r="B670" s="115"/>
      <c r="C670" s="115"/>
      <c r="D670" s="79" t="s">
        <v>786</v>
      </c>
      <c r="E670" s="79" t="s">
        <v>787</v>
      </c>
      <c r="F670" s="19">
        <v>3</v>
      </c>
    </row>
    <row r="671" spans="1:6" x14ac:dyDescent="0.25">
      <c r="A671" s="115"/>
      <c r="B671" s="115"/>
      <c r="C671" s="115"/>
      <c r="D671" s="79" t="s">
        <v>788</v>
      </c>
      <c r="E671" s="79" t="s">
        <v>25</v>
      </c>
      <c r="F671" s="19">
        <v>3</v>
      </c>
    </row>
    <row r="672" spans="1:6" x14ac:dyDescent="0.25">
      <c r="A672" s="115"/>
      <c r="B672" s="115"/>
      <c r="C672" s="115"/>
      <c r="D672" s="79" t="s">
        <v>789</v>
      </c>
      <c r="E672" s="79" t="s">
        <v>27</v>
      </c>
      <c r="F672" s="19">
        <v>3</v>
      </c>
    </row>
    <row r="673" spans="1:6" x14ac:dyDescent="0.25">
      <c r="A673" s="115"/>
      <c r="B673" s="115"/>
      <c r="C673" s="115"/>
      <c r="D673" s="79" t="s">
        <v>790</v>
      </c>
      <c r="E673" s="79" t="s">
        <v>6</v>
      </c>
      <c r="F673" s="19">
        <v>3</v>
      </c>
    </row>
    <row r="674" spans="1:6" x14ac:dyDescent="0.25">
      <c r="A674" s="115"/>
      <c r="B674" s="115"/>
      <c r="C674" s="115"/>
      <c r="D674" s="79" t="s">
        <v>791</v>
      </c>
      <c r="E674" s="79" t="s">
        <v>6</v>
      </c>
      <c r="F674" s="19">
        <v>3</v>
      </c>
    </row>
    <row r="675" spans="1:6" x14ac:dyDescent="0.25">
      <c r="A675" s="123">
        <v>51</v>
      </c>
      <c r="B675" s="115"/>
      <c r="C675" s="124" t="s">
        <v>2298</v>
      </c>
      <c r="D675" s="78" t="s">
        <v>792</v>
      </c>
      <c r="E675" s="78" t="s">
        <v>793</v>
      </c>
      <c r="F675" s="18">
        <v>6</v>
      </c>
    </row>
    <row r="676" spans="1:6" x14ac:dyDescent="0.25">
      <c r="A676" s="115"/>
      <c r="B676" s="115"/>
      <c r="C676" s="115"/>
      <c r="D676" s="78" t="s">
        <v>794</v>
      </c>
      <c r="E676" s="78" t="s">
        <v>795</v>
      </c>
      <c r="F676" s="18">
        <v>6</v>
      </c>
    </row>
    <row r="677" spans="1:6" x14ac:dyDescent="0.25">
      <c r="A677" s="115"/>
      <c r="B677" s="115"/>
      <c r="C677" s="115"/>
      <c r="D677" s="78" t="s">
        <v>796</v>
      </c>
      <c r="E677" s="78" t="s">
        <v>797</v>
      </c>
      <c r="F677" s="18">
        <v>6</v>
      </c>
    </row>
    <row r="678" spans="1:6" x14ac:dyDescent="0.25">
      <c r="A678" s="115"/>
      <c r="B678" s="115"/>
      <c r="C678" s="115"/>
      <c r="D678" s="78" t="s">
        <v>798</v>
      </c>
      <c r="E678" s="78" t="s">
        <v>27</v>
      </c>
      <c r="F678" s="18">
        <v>6</v>
      </c>
    </row>
    <row r="679" spans="1:6" x14ac:dyDescent="0.25">
      <c r="A679" s="115"/>
      <c r="B679" s="115"/>
      <c r="C679" s="115"/>
      <c r="D679" s="78" t="s">
        <v>799</v>
      </c>
      <c r="E679" s="78" t="s">
        <v>6</v>
      </c>
      <c r="F679" s="18">
        <v>6</v>
      </c>
    </row>
    <row r="680" spans="1:6" x14ac:dyDescent="0.25">
      <c r="A680" s="115"/>
      <c r="B680" s="115"/>
      <c r="C680" s="115"/>
      <c r="D680" s="78" t="s">
        <v>800</v>
      </c>
      <c r="E680" s="78" t="s">
        <v>6</v>
      </c>
      <c r="F680" s="18">
        <v>6</v>
      </c>
    </row>
    <row r="681" spans="1:6" x14ac:dyDescent="0.25">
      <c r="A681" s="125">
        <v>52</v>
      </c>
      <c r="B681" s="115"/>
      <c r="C681" s="125" t="s">
        <v>2299</v>
      </c>
      <c r="D681" s="79" t="s">
        <v>801</v>
      </c>
      <c r="E681" s="79" t="s">
        <v>6</v>
      </c>
      <c r="F681" s="19">
        <v>2</v>
      </c>
    </row>
    <row r="682" spans="1:6" x14ac:dyDescent="0.25">
      <c r="A682" s="115"/>
      <c r="B682" s="115"/>
      <c r="C682" s="115"/>
      <c r="D682" s="79" t="s">
        <v>802</v>
      </c>
      <c r="E682" s="79" t="s">
        <v>39</v>
      </c>
      <c r="F682" s="19">
        <v>2</v>
      </c>
    </row>
    <row r="683" spans="1:6" x14ac:dyDescent="0.25">
      <c r="A683" s="115"/>
      <c r="B683" s="115"/>
      <c r="C683" s="115"/>
      <c r="D683" s="79" t="s">
        <v>803</v>
      </c>
      <c r="E683" s="79" t="s">
        <v>6</v>
      </c>
      <c r="F683" s="19">
        <v>2</v>
      </c>
    </row>
    <row r="684" spans="1:6" x14ac:dyDescent="0.25">
      <c r="A684" s="115"/>
      <c r="B684" s="115"/>
      <c r="C684" s="115"/>
      <c r="D684" s="79" t="s">
        <v>804</v>
      </c>
      <c r="E684" s="79" t="s">
        <v>39</v>
      </c>
      <c r="F684" s="19">
        <v>2</v>
      </c>
    </row>
    <row r="685" spans="1:6" x14ac:dyDescent="0.25">
      <c r="A685" s="115"/>
      <c r="B685" s="115"/>
      <c r="C685" s="115"/>
      <c r="D685" s="79" t="s">
        <v>805</v>
      </c>
      <c r="E685" s="79" t="s">
        <v>39</v>
      </c>
      <c r="F685" s="19">
        <v>2</v>
      </c>
    </row>
    <row r="686" spans="1:6" x14ac:dyDescent="0.25">
      <c r="A686" s="115"/>
      <c r="B686" s="115"/>
      <c r="C686" s="115"/>
      <c r="D686" s="79" t="s">
        <v>806</v>
      </c>
      <c r="E686" s="79" t="s">
        <v>39</v>
      </c>
      <c r="F686" s="19">
        <v>2</v>
      </c>
    </row>
    <row r="687" spans="1:6" x14ac:dyDescent="0.25">
      <c r="A687" s="115"/>
      <c r="B687" s="115"/>
      <c r="C687" s="115"/>
      <c r="D687" s="79" t="s">
        <v>807</v>
      </c>
      <c r="E687" s="79" t="s">
        <v>113</v>
      </c>
      <c r="F687" s="19">
        <v>2</v>
      </c>
    </row>
    <row r="688" spans="1:6" x14ac:dyDescent="0.25">
      <c r="A688" s="115"/>
      <c r="B688" s="115"/>
      <c r="C688" s="115"/>
      <c r="D688" s="79" t="s">
        <v>808</v>
      </c>
      <c r="E688" s="79" t="s">
        <v>6</v>
      </c>
      <c r="F688" s="19">
        <v>2</v>
      </c>
    </row>
    <row r="689" spans="1:6" x14ac:dyDescent="0.25">
      <c r="A689" s="115"/>
      <c r="B689" s="115"/>
      <c r="C689" s="115"/>
      <c r="D689" s="79" t="s">
        <v>809</v>
      </c>
      <c r="E689" s="79" t="s">
        <v>113</v>
      </c>
      <c r="F689" s="19">
        <v>2</v>
      </c>
    </row>
    <row r="690" spans="1:6" x14ac:dyDescent="0.25">
      <c r="A690" s="115"/>
      <c r="B690" s="115"/>
      <c r="C690" s="115"/>
      <c r="D690" s="79" t="s">
        <v>810</v>
      </c>
      <c r="E690" s="79" t="s">
        <v>39</v>
      </c>
      <c r="F690" s="19">
        <v>2</v>
      </c>
    </row>
    <row r="691" spans="1:6" x14ac:dyDescent="0.25">
      <c r="A691" s="115"/>
      <c r="B691" s="115"/>
      <c r="C691" s="115"/>
      <c r="D691" s="79" t="s">
        <v>811</v>
      </c>
      <c r="E691" s="79" t="s">
        <v>6</v>
      </c>
      <c r="F691" s="19">
        <v>2</v>
      </c>
    </row>
    <row r="692" spans="1:6" x14ac:dyDescent="0.25">
      <c r="A692" s="115"/>
      <c r="B692" s="115"/>
      <c r="C692" s="115"/>
      <c r="D692" s="79" t="s">
        <v>812</v>
      </c>
      <c r="E692" s="79" t="s">
        <v>27</v>
      </c>
      <c r="F692" s="19">
        <v>2</v>
      </c>
    </row>
    <row r="693" spans="1:6" x14ac:dyDescent="0.25">
      <c r="A693" s="115"/>
      <c r="B693" s="115"/>
      <c r="C693" s="115"/>
      <c r="D693" s="79" t="s">
        <v>813</v>
      </c>
      <c r="E693" s="79" t="s">
        <v>6</v>
      </c>
      <c r="F693" s="19">
        <v>2</v>
      </c>
    </row>
    <row r="694" spans="1:6" x14ac:dyDescent="0.25">
      <c r="A694" s="115"/>
      <c r="B694" s="115"/>
      <c r="C694" s="115"/>
      <c r="D694" s="79" t="s">
        <v>814</v>
      </c>
      <c r="E694" s="79" t="s">
        <v>6</v>
      </c>
      <c r="F694" s="19">
        <v>2</v>
      </c>
    </row>
    <row r="695" spans="1:6" x14ac:dyDescent="0.25">
      <c r="A695" s="115"/>
      <c r="B695" s="115"/>
      <c r="C695" s="115"/>
      <c r="D695" s="79" t="s">
        <v>815</v>
      </c>
      <c r="E695" s="79" t="s">
        <v>6</v>
      </c>
      <c r="F695" s="19">
        <v>2</v>
      </c>
    </row>
    <row r="696" spans="1:6" x14ac:dyDescent="0.25">
      <c r="A696" s="115"/>
      <c r="B696" s="115"/>
      <c r="C696" s="115"/>
      <c r="D696" s="79" t="s">
        <v>816</v>
      </c>
      <c r="E696" s="79" t="s">
        <v>6</v>
      </c>
      <c r="F696" s="19">
        <v>2</v>
      </c>
    </row>
    <row r="697" spans="1:6" x14ac:dyDescent="0.25">
      <c r="A697" s="115"/>
      <c r="B697" s="115"/>
      <c r="C697" s="115"/>
      <c r="D697" s="79" t="s">
        <v>817</v>
      </c>
      <c r="E697" s="79" t="s">
        <v>6</v>
      </c>
      <c r="F697" s="19">
        <v>2</v>
      </c>
    </row>
    <row r="698" spans="1:6" x14ac:dyDescent="0.25">
      <c r="A698" s="115"/>
      <c r="B698" s="115"/>
      <c r="C698" s="115"/>
      <c r="D698" s="79" t="s">
        <v>818</v>
      </c>
      <c r="E698" s="79" t="s">
        <v>6</v>
      </c>
      <c r="F698" s="19">
        <v>2</v>
      </c>
    </row>
    <row r="699" spans="1:6" x14ac:dyDescent="0.25">
      <c r="A699" s="115"/>
      <c r="B699" s="115"/>
      <c r="C699" s="115"/>
      <c r="D699" s="79" t="s">
        <v>819</v>
      </c>
      <c r="E699" s="79" t="s">
        <v>6</v>
      </c>
      <c r="F699" s="19">
        <v>2</v>
      </c>
    </row>
    <row r="700" spans="1:6" x14ac:dyDescent="0.25">
      <c r="A700" s="115"/>
      <c r="B700" s="115"/>
      <c r="C700" s="115"/>
      <c r="D700" s="79" t="s">
        <v>820</v>
      </c>
      <c r="E700" s="79" t="s">
        <v>6</v>
      </c>
      <c r="F700" s="19">
        <v>2</v>
      </c>
    </row>
    <row r="701" spans="1:6" x14ac:dyDescent="0.25">
      <c r="A701" s="115"/>
      <c r="B701" s="115"/>
      <c r="C701" s="115"/>
      <c r="D701" s="79" t="s">
        <v>821</v>
      </c>
      <c r="E701" s="79" t="s">
        <v>6</v>
      </c>
      <c r="F701" s="19">
        <v>2</v>
      </c>
    </row>
    <row r="702" spans="1:6" x14ac:dyDescent="0.25">
      <c r="A702" s="115"/>
      <c r="B702" s="115"/>
      <c r="C702" s="115"/>
      <c r="D702" s="79" t="s">
        <v>822</v>
      </c>
      <c r="E702" s="79" t="s">
        <v>84</v>
      </c>
      <c r="F702" s="19">
        <v>2</v>
      </c>
    </row>
    <row r="703" spans="1:6" x14ac:dyDescent="0.25">
      <c r="A703" s="115"/>
      <c r="B703" s="115"/>
      <c r="C703" s="115"/>
      <c r="D703" s="79" t="s">
        <v>823</v>
      </c>
      <c r="E703" s="79" t="s">
        <v>824</v>
      </c>
      <c r="F703" s="19">
        <v>2</v>
      </c>
    </row>
    <row r="704" spans="1:6" x14ac:dyDescent="0.25">
      <c r="A704" s="115"/>
      <c r="B704" s="115"/>
      <c r="C704" s="115"/>
      <c r="D704" s="79" t="s">
        <v>825</v>
      </c>
      <c r="E704" s="79" t="s">
        <v>826</v>
      </c>
      <c r="F704" s="19">
        <v>2</v>
      </c>
    </row>
    <row r="705" spans="1:6" x14ac:dyDescent="0.25">
      <c r="A705" s="115"/>
      <c r="B705" s="115"/>
      <c r="C705" s="115"/>
      <c r="D705" s="79" t="s">
        <v>827</v>
      </c>
      <c r="E705" s="79" t="s">
        <v>828</v>
      </c>
      <c r="F705" s="19">
        <v>2</v>
      </c>
    </row>
    <row r="706" spans="1:6" x14ac:dyDescent="0.25">
      <c r="A706" s="115"/>
      <c r="B706" s="115"/>
      <c r="C706" s="115"/>
      <c r="D706" s="79" t="s">
        <v>829</v>
      </c>
      <c r="E706" s="79" t="s">
        <v>6</v>
      </c>
      <c r="F706" s="19">
        <v>2</v>
      </c>
    </row>
    <row r="707" spans="1:6" x14ac:dyDescent="0.25">
      <c r="A707" s="115"/>
      <c r="B707" s="115"/>
      <c r="C707" s="115"/>
      <c r="D707" s="79" t="s">
        <v>830</v>
      </c>
      <c r="E707" s="79" t="s">
        <v>831</v>
      </c>
      <c r="F707" s="19">
        <v>2</v>
      </c>
    </row>
    <row r="708" spans="1:6" x14ac:dyDescent="0.25">
      <c r="A708" s="123">
        <v>53</v>
      </c>
      <c r="B708" s="115"/>
      <c r="C708" s="124" t="s">
        <v>2300</v>
      </c>
      <c r="D708" s="78" t="s">
        <v>792</v>
      </c>
      <c r="E708" s="78" t="s">
        <v>793</v>
      </c>
      <c r="F708" s="18">
        <v>6</v>
      </c>
    </row>
    <row r="709" spans="1:6" x14ac:dyDescent="0.25">
      <c r="A709" s="115"/>
      <c r="B709" s="115"/>
      <c r="C709" s="115"/>
      <c r="D709" s="78" t="s">
        <v>794</v>
      </c>
      <c r="E709" s="78" t="s">
        <v>795</v>
      </c>
      <c r="F709" s="18">
        <v>6</v>
      </c>
    </row>
    <row r="710" spans="1:6" x14ac:dyDescent="0.25">
      <c r="A710" s="115"/>
      <c r="B710" s="115"/>
      <c r="C710" s="115"/>
      <c r="D710" s="78" t="s">
        <v>796</v>
      </c>
      <c r="E710" s="78" t="s">
        <v>797</v>
      </c>
      <c r="F710" s="18">
        <v>6</v>
      </c>
    </row>
    <row r="711" spans="1:6" x14ac:dyDescent="0.25">
      <c r="A711" s="115"/>
      <c r="B711" s="115"/>
      <c r="C711" s="115"/>
      <c r="D711" s="78" t="s">
        <v>798</v>
      </c>
      <c r="E711" s="78" t="s">
        <v>27</v>
      </c>
      <c r="F711" s="18">
        <v>6</v>
      </c>
    </row>
    <row r="712" spans="1:6" x14ac:dyDescent="0.25">
      <c r="A712" s="115"/>
      <c r="B712" s="115"/>
      <c r="C712" s="115"/>
      <c r="D712" s="78" t="s">
        <v>799</v>
      </c>
      <c r="E712" s="78" t="s">
        <v>6</v>
      </c>
      <c r="F712" s="18">
        <v>6</v>
      </c>
    </row>
    <row r="713" spans="1:6" x14ac:dyDescent="0.25">
      <c r="A713" s="115"/>
      <c r="B713" s="115"/>
      <c r="C713" s="115"/>
      <c r="D713" s="78" t="s">
        <v>800</v>
      </c>
      <c r="E713" s="78" t="s">
        <v>6</v>
      </c>
      <c r="F713" s="18">
        <v>6</v>
      </c>
    </row>
    <row r="714" spans="1:6" x14ac:dyDescent="0.25">
      <c r="A714" s="125">
        <v>54</v>
      </c>
      <c r="B714" s="115"/>
      <c r="C714" s="125" t="s">
        <v>2301</v>
      </c>
      <c r="D714" s="79" t="s">
        <v>832</v>
      </c>
      <c r="E714" s="79" t="s">
        <v>39</v>
      </c>
      <c r="F714" s="19">
        <v>41</v>
      </c>
    </row>
    <row r="715" spans="1:6" x14ac:dyDescent="0.25">
      <c r="A715" s="115"/>
      <c r="B715" s="115"/>
      <c r="C715" s="115"/>
      <c r="D715" s="79" t="s">
        <v>833</v>
      </c>
      <c r="E715" s="79" t="s">
        <v>39</v>
      </c>
      <c r="F715" s="19">
        <v>41</v>
      </c>
    </row>
    <row r="716" spans="1:6" x14ac:dyDescent="0.25">
      <c r="A716" s="115"/>
      <c r="B716" s="115"/>
      <c r="C716" s="115"/>
      <c r="D716" s="79" t="s">
        <v>834</v>
      </c>
      <c r="E716" s="79" t="s">
        <v>39</v>
      </c>
      <c r="F716" s="19">
        <v>41</v>
      </c>
    </row>
    <row r="717" spans="1:6" x14ac:dyDescent="0.25">
      <c r="A717" s="115"/>
      <c r="B717" s="115"/>
      <c r="C717" s="115"/>
      <c r="D717" s="79" t="s">
        <v>835</v>
      </c>
      <c r="E717" s="79" t="s">
        <v>836</v>
      </c>
      <c r="F717" s="19">
        <v>41</v>
      </c>
    </row>
    <row r="718" spans="1:6" x14ac:dyDescent="0.25">
      <c r="A718" s="115"/>
      <c r="B718" s="115"/>
      <c r="C718" s="115"/>
      <c r="D718" s="79" t="s">
        <v>837</v>
      </c>
      <c r="E718" s="79" t="s">
        <v>39</v>
      </c>
      <c r="F718" s="19">
        <v>41</v>
      </c>
    </row>
    <row r="719" spans="1:6" x14ac:dyDescent="0.25">
      <c r="A719" s="115"/>
      <c r="B719" s="115"/>
      <c r="C719" s="115"/>
      <c r="D719" s="79" t="s">
        <v>838</v>
      </c>
      <c r="E719" s="79" t="s">
        <v>839</v>
      </c>
      <c r="F719" s="19">
        <v>41</v>
      </c>
    </row>
    <row r="720" spans="1:6" x14ac:dyDescent="0.25">
      <c r="A720" s="115"/>
      <c r="B720" s="115"/>
      <c r="C720" s="115"/>
      <c r="D720" s="79" t="s">
        <v>840</v>
      </c>
      <c r="E720" s="79" t="s">
        <v>841</v>
      </c>
      <c r="F720" s="19">
        <v>41</v>
      </c>
    </row>
    <row r="721" spans="1:6" x14ac:dyDescent="0.25">
      <c r="A721" s="115"/>
      <c r="B721" s="115"/>
      <c r="C721" s="115"/>
      <c r="D721" s="79" t="s">
        <v>842</v>
      </c>
      <c r="E721" s="79" t="s">
        <v>843</v>
      </c>
      <c r="F721" s="19">
        <v>41</v>
      </c>
    </row>
    <row r="722" spans="1:6" x14ac:dyDescent="0.25">
      <c r="A722" s="115"/>
      <c r="B722" s="115"/>
      <c r="C722" s="115"/>
      <c r="D722" s="79" t="s">
        <v>844</v>
      </c>
      <c r="E722" s="79" t="s">
        <v>27</v>
      </c>
      <c r="F722" s="19">
        <v>41</v>
      </c>
    </row>
    <row r="723" spans="1:6" x14ac:dyDescent="0.25">
      <c r="A723" s="115"/>
      <c r="B723" s="115"/>
      <c r="C723" s="115"/>
      <c r="D723" s="79" t="s">
        <v>845</v>
      </c>
      <c r="E723" s="79" t="s">
        <v>6</v>
      </c>
      <c r="F723" s="19">
        <v>41</v>
      </c>
    </row>
    <row r="724" spans="1:6" x14ac:dyDescent="0.25">
      <c r="A724" s="115"/>
      <c r="B724" s="115"/>
      <c r="C724" s="115"/>
      <c r="D724" s="79" t="s">
        <v>846</v>
      </c>
      <c r="E724" s="79" t="s">
        <v>6</v>
      </c>
      <c r="F724" s="19">
        <v>41</v>
      </c>
    </row>
    <row r="725" spans="1:6" x14ac:dyDescent="0.25">
      <c r="A725" s="115"/>
      <c r="B725" s="115"/>
      <c r="C725" s="115"/>
      <c r="D725" s="79" t="s">
        <v>847</v>
      </c>
      <c r="E725" s="79" t="s">
        <v>6</v>
      </c>
      <c r="F725" s="19">
        <v>41</v>
      </c>
    </row>
    <row r="726" spans="1:6" x14ac:dyDescent="0.25">
      <c r="A726" s="115"/>
      <c r="B726" s="115"/>
      <c r="C726" s="115"/>
      <c r="D726" s="79" t="s">
        <v>848</v>
      </c>
      <c r="E726" s="79" t="s">
        <v>6</v>
      </c>
      <c r="F726" s="19">
        <v>41</v>
      </c>
    </row>
    <row r="727" spans="1:6" x14ac:dyDescent="0.25">
      <c r="A727" s="115"/>
      <c r="B727" s="115"/>
      <c r="C727" s="115"/>
      <c r="D727" s="79" t="s">
        <v>849</v>
      </c>
      <c r="E727" s="79" t="s">
        <v>850</v>
      </c>
      <c r="F727" s="19">
        <v>41</v>
      </c>
    </row>
    <row r="728" spans="1:6" x14ac:dyDescent="0.25">
      <c r="A728" s="123">
        <v>55</v>
      </c>
      <c r="B728" s="115"/>
      <c r="C728" s="124" t="s">
        <v>2302</v>
      </c>
      <c r="D728" s="78" t="s">
        <v>851</v>
      </c>
      <c r="E728" s="78" t="s">
        <v>39</v>
      </c>
      <c r="F728" s="18">
        <v>10</v>
      </c>
    </row>
    <row r="729" spans="1:6" x14ac:dyDescent="0.25">
      <c r="A729" s="115"/>
      <c r="B729" s="115"/>
      <c r="C729" s="115"/>
      <c r="D729" s="78" t="s">
        <v>852</v>
      </c>
      <c r="E729" s="78" t="s">
        <v>39</v>
      </c>
      <c r="F729" s="18">
        <v>10</v>
      </c>
    </row>
    <row r="730" spans="1:6" x14ac:dyDescent="0.25">
      <c r="A730" s="115"/>
      <c r="B730" s="115"/>
      <c r="C730" s="115"/>
      <c r="D730" s="78" t="s">
        <v>853</v>
      </c>
      <c r="E730" s="78" t="s">
        <v>39</v>
      </c>
      <c r="F730" s="18">
        <v>10</v>
      </c>
    </row>
    <row r="731" spans="1:6" x14ac:dyDescent="0.25">
      <c r="A731" s="115"/>
      <c r="B731" s="115"/>
      <c r="C731" s="115"/>
      <c r="D731" s="78" t="s">
        <v>854</v>
      </c>
      <c r="E731" s="78" t="s">
        <v>39</v>
      </c>
      <c r="F731" s="18">
        <v>10</v>
      </c>
    </row>
    <row r="732" spans="1:6" x14ac:dyDescent="0.25">
      <c r="A732" s="115"/>
      <c r="B732" s="115"/>
      <c r="C732" s="115"/>
      <c r="D732" s="78" t="s">
        <v>855</v>
      </c>
      <c r="E732" s="78" t="s">
        <v>27</v>
      </c>
      <c r="F732" s="18">
        <v>10</v>
      </c>
    </row>
    <row r="733" spans="1:6" x14ac:dyDescent="0.25">
      <c r="A733" s="115"/>
      <c r="B733" s="115"/>
      <c r="C733" s="115"/>
      <c r="D733" s="78" t="s">
        <v>856</v>
      </c>
      <c r="E733" s="78" t="s">
        <v>6</v>
      </c>
      <c r="F733" s="18">
        <v>10</v>
      </c>
    </row>
    <row r="734" spans="1:6" x14ac:dyDescent="0.25">
      <c r="A734" s="115"/>
      <c r="B734" s="115"/>
      <c r="C734" s="115"/>
      <c r="D734" s="78" t="s">
        <v>857</v>
      </c>
      <c r="E734" s="78" t="s">
        <v>858</v>
      </c>
      <c r="F734" s="18">
        <v>10</v>
      </c>
    </row>
    <row r="735" spans="1:6" x14ac:dyDescent="0.25">
      <c r="A735" s="115"/>
      <c r="B735" s="115"/>
      <c r="C735" s="115"/>
      <c r="D735" s="78" t="s">
        <v>859</v>
      </c>
      <c r="E735" s="78" t="s">
        <v>6</v>
      </c>
      <c r="F735" s="18">
        <v>10</v>
      </c>
    </row>
    <row r="736" spans="1:6" x14ac:dyDescent="0.25">
      <c r="A736" s="125">
        <v>56</v>
      </c>
      <c r="B736" s="115"/>
      <c r="C736" s="125" t="s">
        <v>2303</v>
      </c>
      <c r="D736" s="79" t="s">
        <v>860</v>
      </c>
      <c r="E736" s="79" t="s">
        <v>27</v>
      </c>
      <c r="F736" s="19">
        <v>2</v>
      </c>
    </row>
    <row r="737" spans="1:6" x14ac:dyDescent="0.25">
      <c r="A737" s="115"/>
      <c r="B737" s="115"/>
      <c r="C737" s="115"/>
      <c r="D737" s="79" t="s">
        <v>861</v>
      </c>
      <c r="E737" s="79" t="s">
        <v>6</v>
      </c>
      <c r="F737" s="19">
        <v>2</v>
      </c>
    </row>
    <row r="738" spans="1:6" x14ac:dyDescent="0.25">
      <c r="A738" s="115"/>
      <c r="B738" s="115"/>
      <c r="C738" s="115"/>
      <c r="D738" s="79" t="s">
        <v>862</v>
      </c>
      <c r="E738" s="79" t="s">
        <v>6</v>
      </c>
      <c r="F738" s="19">
        <v>2</v>
      </c>
    </row>
    <row r="739" spans="1:6" x14ac:dyDescent="0.25">
      <c r="A739" s="115"/>
      <c r="B739" s="115"/>
      <c r="C739" s="115"/>
      <c r="D739" s="79" t="s">
        <v>863</v>
      </c>
      <c r="E739" s="79" t="s">
        <v>6</v>
      </c>
      <c r="F739" s="19">
        <v>2</v>
      </c>
    </row>
    <row r="740" spans="1:6" x14ac:dyDescent="0.25">
      <c r="A740" s="115"/>
      <c r="B740" s="115"/>
      <c r="C740" s="115"/>
      <c r="D740" s="79" t="s">
        <v>864</v>
      </c>
      <c r="E740" s="79" t="s">
        <v>865</v>
      </c>
      <c r="F740" s="19">
        <v>2</v>
      </c>
    </row>
    <row r="741" spans="1:6" x14ac:dyDescent="0.25">
      <c r="A741" s="115"/>
      <c r="B741" s="115"/>
      <c r="C741" s="115"/>
      <c r="D741" s="79" t="s">
        <v>866</v>
      </c>
      <c r="E741" s="79" t="s">
        <v>867</v>
      </c>
      <c r="F741" s="19">
        <v>2</v>
      </c>
    </row>
    <row r="742" spans="1:6" x14ac:dyDescent="0.25">
      <c r="A742" s="115"/>
      <c r="B742" s="115"/>
      <c r="C742" s="115"/>
      <c r="D742" s="79" t="s">
        <v>868</v>
      </c>
      <c r="E742" s="79" t="s">
        <v>25</v>
      </c>
      <c r="F742" s="19">
        <v>2</v>
      </c>
    </row>
    <row r="743" spans="1:6" x14ac:dyDescent="0.25">
      <c r="A743" s="115"/>
      <c r="B743" s="115"/>
      <c r="C743" s="115"/>
      <c r="D743" s="79" t="s">
        <v>869</v>
      </c>
      <c r="E743" s="79" t="s">
        <v>6</v>
      </c>
      <c r="F743" s="19">
        <v>2</v>
      </c>
    </row>
    <row r="744" spans="1:6" x14ac:dyDescent="0.25">
      <c r="A744" s="123">
        <v>57</v>
      </c>
      <c r="B744" s="115"/>
      <c r="C744" s="124" t="s">
        <v>2304</v>
      </c>
      <c r="D744" s="78" t="s">
        <v>870</v>
      </c>
      <c r="E744" s="78" t="s">
        <v>39</v>
      </c>
      <c r="F744" s="18">
        <v>2</v>
      </c>
    </row>
    <row r="745" spans="1:6" x14ac:dyDescent="0.25">
      <c r="A745" s="115"/>
      <c r="B745" s="115"/>
      <c r="C745" s="115"/>
      <c r="D745" s="78" t="s">
        <v>871</v>
      </c>
      <c r="E745" s="78" t="s">
        <v>39</v>
      </c>
      <c r="F745" s="18">
        <v>2</v>
      </c>
    </row>
    <row r="746" spans="1:6" x14ac:dyDescent="0.25">
      <c r="A746" s="115"/>
      <c r="B746" s="115"/>
      <c r="C746" s="115"/>
      <c r="D746" s="78" t="s">
        <v>872</v>
      </c>
      <c r="E746" s="78" t="s">
        <v>39</v>
      </c>
      <c r="F746" s="18">
        <v>2</v>
      </c>
    </row>
    <row r="747" spans="1:6" x14ac:dyDescent="0.25">
      <c r="A747" s="115"/>
      <c r="B747" s="115"/>
      <c r="C747" s="115"/>
      <c r="D747" s="78" t="s">
        <v>873</v>
      </c>
      <c r="E747" s="78" t="s">
        <v>27</v>
      </c>
      <c r="F747" s="18">
        <v>2</v>
      </c>
    </row>
    <row r="748" spans="1:6" x14ac:dyDescent="0.25">
      <c r="A748" s="115"/>
      <c r="B748" s="115"/>
      <c r="C748" s="115"/>
      <c r="D748" s="78" t="s">
        <v>874</v>
      </c>
      <c r="E748" s="78" t="s">
        <v>6</v>
      </c>
      <c r="F748" s="18">
        <v>2</v>
      </c>
    </row>
    <row r="749" spans="1:6" x14ac:dyDescent="0.25">
      <c r="A749" s="115"/>
      <c r="B749" s="115"/>
      <c r="C749" s="115"/>
      <c r="D749" s="78" t="s">
        <v>875</v>
      </c>
      <c r="E749" s="78" t="s">
        <v>6</v>
      </c>
      <c r="F749" s="18">
        <v>2</v>
      </c>
    </row>
    <row r="750" spans="1:6" x14ac:dyDescent="0.25">
      <c r="A750" s="115"/>
      <c r="B750" s="115"/>
      <c r="C750" s="115"/>
      <c r="D750" s="78" t="s">
        <v>876</v>
      </c>
      <c r="E750" s="78" t="s">
        <v>6</v>
      </c>
      <c r="F750" s="18">
        <v>2</v>
      </c>
    </row>
    <row r="751" spans="1:6" x14ac:dyDescent="0.25">
      <c r="A751" s="115"/>
      <c r="B751" s="115"/>
      <c r="C751" s="115"/>
      <c r="D751" s="78" t="s">
        <v>877</v>
      </c>
      <c r="E751" s="78" t="s">
        <v>6</v>
      </c>
      <c r="F751" s="18">
        <v>2</v>
      </c>
    </row>
    <row r="752" spans="1:6" x14ac:dyDescent="0.25">
      <c r="A752" s="115"/>
      <c r="B752" s="115"/>
      <c r="C752" s="115"/>
      <c r="D752" s="78" t="s">
        <v>878</v>
      </c>
      <c r="E752" s="78" t="s">
        <v>6</v>
      </c>
      <c r="F752" s="18">
        <v>2</v>
      </c>
    </row>
    <row r="753" spans="1:6" x14ac:dyDescent="0.25">
      <c r="A753" s="115"/>
      <c r="B753" s="115"/>
      <c r="C753" s="115"/>
      <c r="D753" s="78" t="s">
        <v>879</v>
      </c>
      <c r="E753" s="78" t="s">
        <v>6</v>
      </c>
      <c r="F753" s="18">
        <v>2</v>
      </c>
    </row>
    <row r="754" spans="1:6" x14ac:dyDescent="0.25">
      <c r="A754" s="115"/>
      <c r="B754" s="115"/>
      <c r="C754" s="115"/>
      <c r="D754" s="78" t="s">
        <v>880</v>
      </c>
      <c r="E754" s="78" t="s">
        <v>881</v>
      </c>
      <c r="F754" s="18">
        <v>2</v>
      </c>
    </row>
    <row r="755" spans="1:6" x14ac:dyDescent="0.25">
      <c r="A755" s="115"/>
      <c r="B755" s="115"/>
      <c r="C755" s="115"/>
      <c r="D755" s="78" t="s">
        <v>882</v>
      </c>
      <c r="E755" s="78" t="s">
        <v>883</v>
      </c>
      <c r="F755" s="18">
        <v>2</v>
      </c>
    </row>
    <row r="756" spans="1:6" x14ac:dyDescent="0.25">
      <c r="A756" s="115"/>
      <c r="B756" s="115"/>
      <c r="C756" s="115"/>
      <c r="D756" s="78" t="s">
        <v>884</v>
      </c>
      <c r="E756" s="78" t="s">
        <v>885</v>
      </c>
      <c r="F756" s="18">
        <v>2</v>
      </c>
    </row>
    <row r="757" spans="1:6" x14ac:dyDescent="0.25">
      <c r="A757" s="115"/>
      <c r="B757" s="115"/>
      <c r="C757" s="115"/>
      <c r="D757" s="78" t="s">
        <v>886</v>
      </c>
      <c r="E757" s="78" t="s">
        <v>6</v>
      </c>
      <c r="F757" s="18">
        <v>2</v>
      </c>
    </row>
    <row r="758" spans="1:6" x14ac:dyDescent="0.25">
      <c r="A758" s="115"/>
      <c r="B758" s="115"/>
      <c r="C758" s="115"/>
      <c r="D758" s="78" t="s">
        <v>887</v>
      </c>
      <c r="E758" s="78" t="s">
        <v>888</v>
      </c>
      <c r="F758" s="18">
        <v>2</v>
      </c>
    </row>
    <row r="759" spans="1:6" x14ac:dyDescent="0.25">
      <c r="A759" s="125">
        <v>58</v>
      </c>
      <c r="B759" s="115"/>
      <c r="C759" s="125" t="s">
        <v>2305</v>
      </c>
      <c r="D759" s="79" t="s">
        <v>889</v>
      </c>
      <c r="E759" s="79" t="s">
        <v>39</v>
      </c>
      <c r="F759" s="19">
        <v>2</v>
      </c>
    </row>
    <row r="760" spans="1:6" x14ac:dyDescent="0.25">
      <c r="A760" s="115"/>
      <c r="B760" s="115"/>
      <c r="C760" s="115"/>
      <c r="D760" s="79" t="s">
        <v>890</v>
      </c>
      <c r="E760" s="79" t="s">
        <v>27</v>
      </c>
      <c r="F760" s="19">
        <v>2</v>
      </c>
    </row>
    <row r="761" spans="1:6" x14ac:dyDescent="0.25">
      <c r="A761" s="115"/>
      <c r="B761" s="115"/>
      <c r="C761" s="115"/>
      <c r="D761" s="79" t="s">
        <v>891</v>
      </c>
      <c r="E761" s="79" t="s">
        <v>6</v>
      </c>
      <c r="F761" s="19">
        <v>2</v>
      </c>
    </row>
    <row r="762" spans="1:6" x14ac:dyDescent="0.25">
      <c r="A762" s="115"/>
      <c r="B762" s="115"/>
      <c r="C762" s="115"/>
      <c r="D762" s="79" t="s">
        <v>892</v>
      </c>
      <c r="E762" s="79" t="s">
        <v>6</v>
      </c>
      <c r="F762" s="19">
        <v>2</v>
      </c>
    </row>
    <row r="763" spans="1:6" x14ac:dyDescent="0.25">
      <c r="A763" s="115"/>
      <c r="B763" s="115"/>
      <c r="C763" s="115"/>
      <c r="D763" s="79" t="s">
        <v>893</v>
      </c>
      <c r="E763" s="79" t="s">
        <v>6</v>
      </c>
      <c r="F763" s="19">
        <v>2</v>
      </c>
    </row>
    <row r="764" spans="1:6" x14ac:dyDescent="0.25">
      <c r="A764" s="115"/>
      <c r="B764" s="115"/>
      <c r="C764" s="115"/>
      <c r="D764" s="79" t="s">
        <v>894</v>
      </c>
      <c r="E764" s="79" t="s">
        <v>6</v>
      </c>
      <c r="F764" s="19">
        <v>2</v>
      </c>
    </row>
    <row r="765" spans="1:6" x14ac:dyDescent="0.25">
      <c r="A765" s="115"/>
      <c r="B765" s="115"/>
      <c r="C765" s="115"/>
      <c r="D765" s="79" t="s">
        <v>895</v>
      </c>
      <c r="E765" s="79" t="s">
        <v>6</v>
      </c>
      <c r="F765" s="19">
        <v>2</v>
      </c>
    </row>
    <row r="766" spans="1:6" x14ac:dyDescent="0.25">
      <c r="A766" s="115"/>
      <c r="B766" s="115"/>
      <c r="C766" s="115"/>
      <c r="D766" s="79" t="s">
        <v>896</v>
      </c>
      <c r="E766" s="79" t="s">
        <v>6</v>
      </c>
      <c r="F766" s="19">
        <v>2</v>
      </c>
    </row>
    <row r="767" spans="1:6" x14ac:dyDescent="0.25">
      <c r="A767" s="115"/>
      <c r="B767" s="115"/>
      <c r="C767" s="115"/>
      <c r="D767" s="79" t="s">
        <v>897</v>
      </c>
      <c r="E767" s="79" t="s">
        <v>6</v>
      </c>
      <c r="F767" s="19">
        <v>2</v>
      </c>
    </row>
    <row r="768" spans="1:6" x14ac:dyDescent="0.25">
      <c r="A768" s="115"/>
      <c r="B768" s="115"/>
      <c r="C768" s="115"/>
      <c r="D768" s="79" t="s">
        <v>898</v>
      </c>
      <c r="E768" s="79" t="s">
        <v>6</v>
      </c>
      <c r="F768" s="19">
        <v>2</v>
      </c>
    </row>
    <row r="769" spans="1:6" x14ac:dyDescent="0.25">
      <c r="A769" s="115"/>
      <c r="B769" s="115"/>
      <c r="C769" s="115"/>
      <c r="D769" s="79" t="s">
        <v>899</v>
      </c>
      <c r="E769" s="79" t="s">
        <v>6</v>
      </c>
      <c r="F769" s="19">
        <v>2</v>
      </c>
    </row>
    <row r="770" spans="1:6" x14ac:dyDescent="0.25">
      <c r="A770" s="115"/>
      <c r="B770" s="115"/>
      <c r="C770" s="115"/>
      <c r="D770" s="79" t="s">
        <v>900</v>
      </c>
      <c r="E770" s="79" t="s">
        <v>6</v>
      </c>
      <c r="F770" s="19">
        <v>2</v>
      </c>
    </row>
    <row r="771" spans="1:6" x14ac:dyDescent="0.25">
      <c r="A771" s="115"/>
      <c r="B771" s="115"/>
      <c r="C771" s="115"/>
      <c r="D771" s="79" t="s">
        <v>901</v>
      </c>
      <c r="E771" s="79" t="s">
        <v>6</v>
      </c>
      <c r="F771" s="19">
        <v>2</v>
      </c>
    </row>
    <row r="772" spans="1:6" x14ac:dyDescent="0.25">
      <c r="A772" s="115"/>
      <c r="B772" s="115"/>
      <c r="C772" s="115"/>
      <c r="D772" s="79" t="s">
        <v>902</v>
      </c>
      <c r="E772" s="79" t="s">
        <v>6</v>
      </c>
      <c r="F772" s="19">
        <v>2</v>
      </c>
    </row>
    <row r="773" spans="1:6" x14ac:dyDescent="0.25">
      <c r="A773" s="115"/>
      <c r="B773" s="115"/>
      <c r="C773" s="115"/>
      <c r="D773" s="79" t="s">
        <v>903</v>
      </c>
      <c r="E773" s="79" t="s">
        <v>6</v>
      </c>
      <c r="F773" s="19">
        <v>2</v>
      </c>
    </row>
    <row r="774" spans="1:6" x14ac:dyDescent="0.25">
      <c r="A774" s="115"/>
      <c r="B774" s="115"/>
      <c r="C774" s="115"/>
      <c r="D774" s="79" t="s">
        <v>904</v>
      </c>
      <c r="E774" s="79" t="s">
        <v>6</v>
      </c>
      <c r="F774" s="19">
        <v>2</v>
      </c>
    </row>
    <row r="775" spans="1:6" x14ac:dyDescent="0.25">
      <c r="A775" s="115"/>
      <c r="B775" s="115"/>
      <c r="C775" s="115"/>
      <c r="D775" s="79" t="s">
        <v>905</v>
      </c>
      <c r="E775" s="79" t="s">
        <v>906</v>
      </c>
      <c r="F775" s="19">
        <v>2</v>
      </c>
    </row>
    <row r="776" spans="1:6" x14ac:dyDescent="0.25">
      <c r="A776" s="115"/>
      <c r="B776" s="115"/>
      <c r="C776" s="115"/>
      <c r="D776" s="79" t="s">
        <v>907</v>
      </c>
      <c r="E776" s="79" t="s">
        <v>908</v>
      </c>
      <c r="F776" s="19">
        <v>2</v>
      </c>
    </row>
    <row r="777" spans="1:6" x14ac:dyDescent="0.25">
      <c r="A777" s="115"/>
      <c r="B777" s="115"/>
      <c r="C777" s="115"/>
      <c r="D777" s="79" t="s">
        <v>909</v>
      </c>
      <c r="E777" s="79" t="s">
        <v>25</v>
      </c>
      <c r="F777" s="19">
        <v>2</v>
      </c>
    </row>
    <row r="778" spans="1:6" x14ac:dyDescent="0.25">
      <c r="A778" s="115"/>
      <c r="B778" s="115"/>
      <c r="C778" s="115"/>
      <c r="D778" s="79" t="s">
        <v>910</v>
      </c>
      <c r="E778" s="79" t="s">
        <v>6</v>
      </c>
      <c r="F778" s="19">
        <v>2</v>
      </c>
    </row>
    <row r="779" spans="1:6" x14ac:dyDescent="0.25">
      <c r="A779" s="115"/>
      <c r="B779" s="115"/>
      <c r="C779" s="115"/>
      <c r="D779" s="79" t="s">
        <v>911</v>
      </c>
      <c r="E779" s="79" t="s">
        <v>6</v>
      </c>
      <c r="F779" s="19">
        <v>2</v>
      </c>
    </row>
    <row r="780" spans="1:6" x14ac:dyDescent="0.25">
      <c r="A780" s="115"/>
      <c r="B780" s="115"/>
      <c r="C780" s="115"/>
      <c r="D780" s="79" t="s">
        <v>912</v>
      </c>
      <c r="E780" s="79" t="s">
        <v>6</v>
      </c>
      <c r="F780" s="19">
        <v>2</v>
      </c>
    </row>
    <row r="781" spans="1:6" x14ac:dyDescent="0.25">
      <c r="A781" s="115"/>
      <c r="B781" s="115"/>
      <c r="C781" s="115"/>
      <c r="D781" s="79" t="s">
        <v>913</v>
      </c>
      <c r="E781" s="79" t="s">
        <v>6</v>
      </c>
      <c r="F781" s="19">
        <v>2</v>
      </c>
    </row>
    <row r="782" spans="1:6" x14ac:dyDescent="0.25">
      <c r="A782" s="115"/>
      <c r="B782" s="115"/>
      <c r="C782" s="115"/>
      <c r="D782" s="79" t="s">
        <v>914</v>
      </c>
      <c r="E782" s="79" t="s">
        <v>6</v>
      </c>
      <c r="F782" s="19">
        <v>2</v>
      </c>
    </row>
    <row r="783" spans="1:6" x14ac:dyDescent="0.25">
      <c r="A783" s="115"/>
      <c r="B783" s="115"/>
      <c r="C783" s="115"/>
      <c r="D783" s="79" t="s">
        <v>915</v>
      </c>
      <c r="E783" s="79" t="s">
        <v>6</v>
      </c>
      <c r="F783" s="19">
        <v>2</v>
      </c>
    </row>
    <row r="784" spans="1:6" x14ac:dyDescent="0.25">
      <c r="A784" s="115"/>
      <c r="B784" s="115"/>
      <c r="C784" s="115"/>
      <c r="D784" s="79" t="s">
        <v>916</v>
      </c>
      <c r="E784" s="79" t="s">
        <v>6</v>
      </c>
      <c r="F784" s="19">
        <v>2</v>
      </c>
    </row>
    <row r="785" spans="1:6" x14ac:dyDescent="0.25">
      <c r="A785" s="115"/>
      <c r="B785" s="115"/>
      <c r="C785" s="115"/>
      <c r="D785" s="79" t="s">
        <v>917</v>
      </c>
      <c r="E785" s="79" t="s">
        <v>6</v>
      </c>
      <c r="F785" s="19">
        <v>2</v>
      </c>
    </row>
    <row r="786" spans="1:6" x14ac:dyDescent="0.25">
      <c r="A786" s="123">
        <v>59</v>
      </c>
      <c r="B786" s="115"/>
      <c r="C786" s="124" t="s">
        <v>2306</v>
      </c>
      <c r="D786" s="78" t="s">
        <v>918</v>
      </c>
      <c r="E786" s="78" t="s">
        <v>27</v>
      </c>
      <c r="F786" s="18">
        <v>4</v>
      </c>
    </row>
    <row r="787" spans="1:6" x14ac:dyDescent="0.25">
      <c r="A787" s="115"/>
      <c r="B787" s="115"/>
      <c r="C787" s="115"/>
      <c r="D787" s="78" t="s">
        <v>919</v>
      </c>
      <c r="E787" s="78" t="s">
        <v>6</v>
      </c>
      <c r="F787" s="18">
        <v>4</v>
      </c>
    </row>
    <row r="788" spans="1:6" x14ac:dyDescent="0.25">
      <c r="A788" s="115"/>
      <c r="B788" s="115"/>
      <c r="C788" s="115"/>
      <c r="D788" s="78" t="s">
        <v>920</v>
      </c>
      <c r="E788" s="78" t="s">
        <v>6</v>
      </c>
      <c r="F788" s="18">
        <v>4</v>
      </c>
    </row>
    <row r="789" spans="1:6" x14ac:dyDescent="0.25">
      <c r="A789" s="115"/>
      <c r="B789" s="115"/>
      <c r="C789" s="115"/>
      <c r="D789" s="78" t="s">
        <v>921</v>
      </c>
      <c r="E789" s="78" t="s">
        <v>922</v>
      </c>
      <c r="F789" s="18">
        <v>4</v>
      </c>
    </row>
    <row r="790" spans="1:6" x14ac:dyDescent="0.25">
      <c r="A790" s="115"/>
      <c r="B790" s="115"/>
      <c r="C790" s="115"/>
      <c r="D790" s="78" t="s">
        <v>923</v>
      </c>
      <c r="E790" s="78" t="s">
        <v>924</v>
      </c>
      <c r="F790" s="18">
        <v>4</v>
      </c>
    </row>
    <row r="791" spans="1:6" x14ac:dyDescent="0.25">
      <c r="A791" s="125">
        <v>60</v>
      </c>
      <c r="B791" s="115"/>
      <c r="C791" s="125" t="s">
        <v>2307</v>
      </c>
      <c r="D791" s="79" t="s">
        <v>925</v>
      </c>
      <c r="E791" s="79" t="s">
        <v>39</v>
      </c>
      <c r="F791" s="19">
        <v>8</v>
      </c>
    </row>
    <row r="792" spans="1:6" x14ac:dyDescent="0.25">
      <c r="A792" s="115"/>
      <c r="B792" s="115"/>
      <c r="C792" s="115"/>
      <c r="D792" s="79" t="s">
        <v>926</v>
      </c>
      <c r="E792" s="79" t="s">
        <v>27</v>
      </c>
      <c r="F792" s="19">
        <v>8</v>
      </c>
    </row>
    <row r="793" spans="1:6" x14ac:dyDescent="0.25">
      <c r="A793" s="115"/>
      <c r="B793" s="115"/>
      <c r="C793" s="115"/>
      <c r="D793" s="79" t="s">
        <v>927</v>
      </c>
      <c r="E793" s="79" t="s">
        <v>6</v>
      </c>
      <c r="F793" s="19">
        <v>8</v>
      </c>
    </row>
    <row r="794" spans="1:6" x14ac:dyDescent="0.25">
      <c r="A794" s="115"/>
      <c r="B794" s="115"/>
      <c r="C794" s="115"/>
      <c r="D794" s="79" t="s">
        <v>928</v>
      </c>
      <c r="E794" s="79" t="s">
        <v>6</v>
      </c>
      <c r="F794" s="19">
        <v>8</v>
      </c>
    </row>
    <row r="795" spans="1:6" x14ac:dyDescent="0.25">
      <c r="A795" s="115"/>
      <c r="B795" s="115"/>
      <c r="C795" s="115"/>
      <c r="D795" s="79" t="s">
        <v>929</v>
      </c>
      <c r="E795" s="79" t="s">
        <v>6</v>
      </c>
      <c r="F795" s="19">
        <v>8</v>
      </c>
    </row>
    <row r="796" spans="1:6" x14ac:dyDescent="0.25">
      <c r="A796" s="115"/>
      <c r="B796" s="115"/>
      <c r="C796" s="115"/>
      <c r="D796" s="79" t="s">
        <v>930</v>
      </c>
      <c r="E796" s="79" t="s">
        <v>6</v>
      </c>
      <c r="F796" s="19">
        <v>8</v>
      </c>
    </row>
    <row r="797" spans="1:6" x14ac:dyDescent="0.25">
      <c r="A797" s="115"/>
      <c r="B797" s="115"/>
      <c r="C797" s="115"/>
      <c r="D797" s="79" t="s">
        <v>931</v>
      </c>
      <c r="E797" s="79" t="s">
        <v>6</v>
      </c>
      <c r="F797" s="19">
        <v>8</v>
      </c>
    </row>
    <row r="798" spans="1:6" x14ac:dyDescent="0.25">
      <c r="A798" s="123">
        <v>61</v>
      </c>
      <c r="B798" s="115"/>
      <c r="C798" s="124" t="s">
        <v>2308</v>
      </c>
      <c r="D798" s="78" t="s">
        <v>932</v>
      </c>
      <c r="E798" s="78" t="s">
        <v>39</v>
      </c>
      <c r="F798" s="18">
        <v>12</v>
      </c>
    </row>
    <row r="799" spans="1:6" x14ac:dyDescent="0.25">
      <c r="A799" s="115"/>
      <c r="B799" s="115"/>
      <c r="C799" s="115"/>
      <c r="D799" s="78" t="s">
        <v>933</v>
      </c>
      <c r="E799" s="78" t="s">
        <v>27</v>
      </c>
      <c r="F799" s="18">
        <v>12</v>
      </c>
    </row>
    <row r="800" spans="1:6" x14ac:dyDescent="0.25">
      <c r="A800" s="115"/>
      <c r="B800" s="115"/>
      <c r="C800" s="115"/>
      <c r="D800" s="78" t="s">
        <v>934</v>
      </c>
      <c r="E800" s="78" t="s">
        <v>6</v>
      </c>
      <c r="F800" s="18">
        <v>12</v>
      </c>
    </row>
    <row r="801" spans="1:6" x14ac:dyDescent="0.25">
      <c r="A801" s="115"/>
      <c r="B801" s="115"/>
      <c r="C801" s="115"/>
      <c r="D801" s="78" t="s">
        <v>935</v>
      </c>
      <c r="E801" s="78" t="s">
        <v>6</v>
      </c>
      <c r="F801" s="18">
        <v>12</v>
      </c>
    </row>
    <row r="802" spans="1:6" x14ac:dyDescent="0.25">
      <c r="A802" s="115"/>
      <c r="B802" s="115"/>
      <c r="C802" s="115"/>
      <c r="D802" s="78" t="s">
        <v>936</v>
      </c>
      <c r="E802" s="78" t="s">
        <v>6</v>
      </c>
      <c r="F802" s="18">
        <v>12</v>
      </c>
    </row>
    <row r="803" spans="1:6" x14ac:dyDescent="0.25">
      <c r="A803" s="115"/>
      <c r="B803" s="115"/>
      <c r="C803" s="115"/>
      <c r="D803" s="78" t="s">
        <v>937</v>
      </c>
      <c r="E803" s="78" t="s">
        <v>6</v>
      </c>
      <c r="F803" s="18">
        <v>12</v>
      </c>
    </row>
    <row r="804" spans="1:6" x14ac:dyDescent="0.25">
      <c r="A804" s="115"/>
      <c r="B804" s="115"/>
      <c r="C804" s="115"/>
      <c r="D804" s="78" t="s">
        <v>938</v>
      </c>
      <c r="E804" s="78" t="s">
        <v>6</v>
      </c>
      <c r="F804" s="18">
        <v>12</v>
      </c>
    </row>
    <row r="805" spans="1:6" x14ac:dyDescent="0.25">
      <c r="A805" s="115"/>
      <c r="B805" s="115"/>
      <c r="C805" s="115"/>
      <c r="D805" s="78" t="s">
        <v>939</v>
      </c>
      <c r="E805" s="78" t="s">
        <v>6</v>
      </c>
      <c r="F805" s="18">
        <v>12</v>
      </c>
    </row>
    <row r="806" spans="1:6" x14ac:dyDescent="0.25">
      <c r="A806" s="115"/>
      <c r="B806" s="115"/>
      <c r="C806" s="115"/>
      <c r="D806" s="78" t="s">
        <v>940</v>
      </c>
      <c r="E806" s="78" t="s">
        <v>941</v>
      </c>
      <c r="F806" s="18">
        <v>12</v>
      </c>
    </row>
    <row r="807" spans="1:6" x14ac:dyDescent="0.25">
      <c r="A807" s="115"/>
      <c r="B807" s="115"/>
      <c r="C807" s="115"/>
      <c r="D807" s="78" t="s">
        <v>942</v>
      </c>
      <c r="E807" s="78" t="s">
        <v>943</v>
      </c>
      <c r="F807" s="18">
        <v>12</v>
      </c>
    </row>
    <row r="808" spans="1:6" x14ac:dyDescent="0.25">
      <c r="A808" s="115"/>
      <c r="B808" s="115"/>
      <c r="C808" s="115"/>
      <c r="D808" s="78" t="s">
        <v>944</v>
      </c>
      <c r="E808" s="78" t="s">
        <v>25</v>
      </c>
      <c r="F808" s="18">
        <v>12</v>
      </c>
    </row>
    <row r="809" spans="1:6" x14ac:dyDescent="0.25">
      <c r="A809" s="115"/>
      <c r="B809" s="115"/>
      <c r="C809" s="115"/>
      <c r="D809" s="78" t="s">
        <v>945</v>
      </c>
      <c r="E809" s="78" t="s">
        <v>946</v>
      </c>
      <c r="F809" s="18">
        <v>12</v>
      </c>
    </row>
    <row r="810" spans="1:6" x14ac:dyDescent="0.25">
      <c r="A810" s="115"/>
      <c r="B810" s="115"/>
      <c r="C810" s="115"/>
      <c r="D810" s="78" t="s">
        <v>947</v>
      </c>
      <c r="E810" s="78" t="s">
        <v>948</v>
      </c>
      <c r="F810" s="18">
        <v>12</v>
      </c>
    </row>
    <row r="811" spans="1:6" x14ac:dyDescent="0.25">
      <c r="A811" s="125">
        <v>62</v>
      </c>
      <c r="B811" s="115"/>
      <c r="C811" s="125" t="s">
        <v>2309</v>
      </c>
      <c r="D811" s="79" t="s">
        <v>949</v>
      </c>
      <c r="E811" s="79" t="s">
        <v>39</v>
      </c>
      <c r="F811" s="19">
        <v>7</v>
      </c>
    </row>
    <row r="812" spans="1:6" x14ac:dyDescent="0.25">
      <c r="A812" s="115"/>
      <c r="B812" s="115"/>
      <c r="C812" s="115"/>
      <c r="D812" s="79" t="s">
        <v>950</v>
      </c>
      <c r="E812" s="79" t="s">
        <v>39</v>
      </c>
      <c r="F812" s="19">
        <v>7</v>
      </c>
    </row>
    <row r="813" spans="1:6" x14ac:dyDescent="0.25">
      <c r="A813" s="115"/>
      <c r="B813" s="115"/>
      <c r="C813" s="115"/>
      <c r="D813" s="79" t="s">
        <v>951</v>
      </c>
      <c r="E813" s="79" t="s">
        <v>88</v>
      </c>
      <c r="F813" s="19">
        <v>7</v>
      </c>
    </row>
    <row r="814" spans="1:6" x14ac:dyDescent="0.25">
      <c r="A814" s="115"/>
      <c r="B814" s="115"/>
      <c r="C814" s="115"/>
      <c r="D814" s="79" t="s">
        <v>952</v>
      </c>
      <c r="E814" s="79" t="s">
        <v>27</v>
      </c>
      <c r="F814" s="19">
        <v>7</v>
      </c>
    </row>
    <row r="815" spans="1:6" x14ac:dyDescent="0.25">
      <c r="A815" s="115"/>
      <c r="B815" s="115"/>
      <c r="C815" s="115"/>
      <c r="D815" s="79" t="s">
        <v>953</v>
      </c>
      <c r="E815" s="79" t="s">
        <v>6</v>
      </c>
      <c r="F815" s="19">
        <v>7</v>
      </c>
    </row>
    <row r="816" spans="1:6" x14ac:dyDescent="0.25">
      <c r="A816" s="115"/>
      <c r="B816" s="115"/>
      <c r="C816" s="115"/>
      <c r="D816" s="79" t="s">
        <v>954</v>
      </c>
      <c r="E816" s="79" t="s">
        <v>6</v>
      </c>
      <c r="F816" s="19">
        <v>7</v>
      </c>
    </row>
    <row r="817" spans="1:6" x14ac:dyDescent="0.25">
      <c r="A817" s="115"/>
      <c r="B817" s="115"/>
      <c r="C817" s="115"/>
      <c r="D817" s="79" t="s">
        <v>955</v>
      </c>
      <c r="E817" s="79" t="s">
        <v>6</v>
      </c>
      <c r="F817" s="19">
        <v>7</v>
      </c>
    </row>
    <row r="818" spans="1:6" x14ac:dyDescent="0.25">
      <c r="A818" s="115"/>
      <c r="B818" s="115"/>
      <c r="C818" s="115"/>
      <c r="D818" s="79" t="s">
        <v>956</v>
      </c>
      <c r="E818" s="79" t="s">
        <v>6</v>
      </c>
      <c r="F818" s="19">
        <v>7</v>
      </c>
    </row>
    <row r="819" spans="1:6" x14ac:dyDescent="0.25">
      <c r="A819" s="115"/>
      <c r="B819" s="115"/>
      <c r="C819" s="115"/>
      <c r="D819" s="79" t="s">
        <v>957</v>
      </c>
      <c r="E819" s="79" t="s">
        <v>6</v>
      </c>
      <c r="F819" s="19">
        <v>7</v>
      </c>
    </row>
    <row r="820" spans="1:6" x14ac:dyDescent="0.25">
      <c r="A820" s="115"/>
      <c r="B820" s="115"/>
      <c r="C820" s="115"/>
      <c r="D820" s="79" t="s">
        <v>958</v>
      </c>
      <c r="E820" s="79" t="s">
        <v>6</v>
      </c>
      <c r="F820" s="19">
        <v>7</v>
      </c>
    </row>
    <row r="821" spans="1:6" x14ac:dyDescent="0.25">
      <c r="A821" s="115"/>
      <c r="B821" s="115"/>
      <c r="C821" s="115"/>
      <c r="D821" s="79" t="s">
        <v>959</v>
      </c>
      <c r="E821" s="79" t="s">
        <v>6</v>
      </c>
      <c r="F821" s="19">
        <v>7</v>
      </c>
    </row>
    <row r="822" spans="1:6" x14ac:dyDescent="0.25">
      <c r="A822" s="115"/>
      <c r="B822" s="115"/>
      <c r="C822" s="115"/>
      <c r="D822" s="79" t="s">
        <v>960</v>
      </c>
      <c r="E822" s="79" t="s">
        <v>6</v>
      </c>
      <c r="F822" s="19">
        <v>7</v>
      </c>
    </row>
    <row r="823" spans="1:6" x14ac:dyDescent="0.25">
      <c r="A823" s="115"/>
      <c r="B823" s="115"/>
      <c r="C823" s="115"/>
      <c r="D823" s="79" t="s">
        <v>961</v>
      </c>
      <c r="E823" s="79" t="s">
        <v>6</v>
      </c>
      <c r="F823" s="19">
        <v>7</v>
      </c>
    </row>
    <row r="824" spans="1:6" x14ac:dyDescent="0.25">
      <c r="A824" s="115"/>
      <c r="B824" s="115"/>
      <c r="C824" s="115"/>
      <c r="D824" s="79" t="s">
        <v>962</v>
      </c>
      <c r="E824" s="79" t="s">
        <v>6</v>
      </c>
      <c r="F824" s="19">
        <v>7</v>
      </c>
    </row>
    <row r="825" spans="1:6" x14ac:dyDescent="0.25">
      <c r="A825" s="115"/>
      <c r="B825" s="115"/>
      <c r="C825" s="115"/>
      <c r="D825" s="79" t="s">
        <v>963</v>
      </c>
      <c r="E825" s="79" t="s">
        <v>6</v>
      </c>
      <c r="F825" s="19">
        <v>7</v>
      </c>
    </row>
    <row r="826" spans="1:6" x14ac:dyDescent="0.25">
      <c r="A826" s="115"/>
      <c r="B826" s="115"/>
      <c r="C826" s="115"/>
      <c r="D826" s="79" t="s">
        <v>964</v>
      </c>
      <c r="E826" s="79" t="s">
        <v>6</v>
      </c>
      <c r="F826" s="19">
        <v>7</v>
      </c>
    </row>
    <row r="827" spans="1:6" x14ac:dyDescent="0.25">
      <c r="A827" s="115"/>
      <c r="B827" s="115"/>
      <c r="C827" s="115"/>
      <c r="D827" s="79" t="s">
        <v>965</v>
      </c>
      <c r="E827" s="79" t="s">
        <v>966</v>
      </c>
      <c r="F827" s="19">
        <v>7</v>
      </c>
    </row>
    <row r="828" spans="1:6" x14ac:dyDescent="0.25">
      <c r="A828" s="115"/>
      <c r="B828" s="115"/>
      <c r="C828" s="115"/>
      <c r="D828" s="79" t="s">
        <v>967</v>
      </c>
      <c r="E828" s="79" t="s">
        <v>968</v>
      </c>
      <c r="F828" s="19">
        <v>7</v>
      </c>
    </row>
    <row r="829" spans="1:6" x14ac:dyDescent="0.25">
      <c r="A829" s="115"/>
      <c r="B829" s="115"/>
      <c r="C829" s="115"/>
      <c r="D829" s="79" t="s">
        <v>969</v>
      </c>
      <c r="E829" s="79" t="s">
        <v>970</v>
      </c>
      <c r="F829" s="19">
        <v>7</v>
      </c>
    </row>
    <row r="830" spans="1:6" x14ac:dyDescent="0.25">
      <c r="A830" s="115"/>
      <c r="B830" s="115"/>
      <c r="C830" s="115"/>
      <c r="D830" s="79" t="s">
        <v>971</v>
      </c>
      <c r="E830" s="79" t="s">
        <v>972</v>
      </c>
      <c r="F830" s="19">
        <v>7</v>
      </c>
    </row>
    <row r="831" spans="1:6" x14ac:dyDescent="0.25">
      <c r="A831" s="115"/>
      <c r="B831" s="115"/>
      <c r="C831" s="115"/>
      <c r="D831" s="79" t="s">
        <v>973</v>
      </c>
      <c r="E831" s="79" t="s">
        <v>974</v>
      </c>
      <c r="F831" s="19">
        <v>7</v>
      </c>
    </row>
    <row r="832" spans="1:6" x14ac:dyDescent="0.25">
      <c r="A832" s="123">
        <v>63</v>
      </c>
      <c r="B832" s="115"/>
      <c r="C832" s="124" t="s">
        <v>2310</v>
      </c>
      <c r="D832" s="78" t="s">
        <v>975</v>
      </c>
      <c r="E832" s="78" t="s">
        <v>39</v>
      </c>
      <c r="F832" s="18">
        <v>3</v>
      </c>
    </row>
    <row r="833" spans="1:6" x14ac:dyDescent="0.25">
      <c r="A833" s="115"/>
      <c r="B833" s="115"/>
      <c r="C833" s="115"/>
      <c r="D833" s="78" t="s">
        <v>976</v>
      </c>
      <c r="E833" s="78" t="s">
        <v>39</v>
      </c>
      <c r="F833" s="18">
        <v>3</v>
      </c>
    </row>
    <row r="834" spans="1:6" x14ac:dyDescent="0.25">
      <c r="A834" s="115"/>
      <c r="B834" s="115"/>
      <c r="C834" s="115"/>
      <c r="D834" s="78" t="s">
        <v>977</v>
      </c>
      <c r="E834" s="78" t="s">
        <v>27</v>
      </c>
      <c r="F834" s="18">
        <v>3</v>
      </c>
    </row>
    <row r="835" spans="1:6" x14ac:dyDescent="0.25">
      <c r="A835" s="115"/>
      <c r="B835" s="115"/>
      <c r="C835" s="115"/>
      <c r="D835" s="78" t="s">
        <v>978</v>
      </c>
      <c r="E835" s="78" t="s">
        <v>6</v>
      </c>
      <c r="F835" s="18">
        <v>3</v>
      </c>
    </row>
    <row r="836" spans="1:6" x14ac:dyDescent="0.25">
      <c r="A836" s="115"/>
      <c r="B836" s="115"/>
      <c r="C836" s="115"/>
      <c r="D836" s="78" t="s">
        <v>979</v>
      </c>
      <c r="E836" s="78" t="s">
        <v>6</v>
      </c>
      <c r="F836" s="18">
        <v>3</v>
      </c>
    </row>
    <row r="837" spans="1:6" x14ac:dyDescent="0.25">
      <c r="A837" s="115"/>
      <c r="B837" s="115"/>
      <c r="C837" s="115"/>
      <c r="D837" s="78" t="s">
        <v>980</v>
      </c>
      <c r="E837" s="78" t="s">
        <v>6</v>
      </c>
      <c r="F837" s="18">
        <v>3</v>
      </c>
    </row>
    <row r="838" spans="1:6" x14ac:dyDescent="0.25">
      <c r="A838" s="115"/>
      <c r="B838" s="115"/>
      <c r="C838" s="115"/>
      <c r="D838" s="78" t="s">
        <v>981</v>
      </c>
      <c r="E838" s="78" t="s">
        <v>6</v>
      </c>
      <c r="F838" s="18">
        <v>3</v>
      </c>
    </row>
    <row r="839" spans="1:6" x14ac:dyDescent="0.25">
      <c r="A839" s="115"/>
      <c r="B839" s="115"/>
      <c r="C839" s="115"/>
      <c r="D839" s="78" t="s">
        <v>982</v>
      </c>
      <c r="E839" s="78" t="s">
        <v>6</v>
      </c>
      <c r="F839" s="18">
        <v>3</v>
      </c>
    </row>
    <row r="840" spans="1:6" x14ac:dyDescent="0.25">
      <c r="A840" s="115"/>
      <c r="B840" s="115"/>
      <c r="C840" s="115"/>
      <c r="D840" s="78" t="s">
        <v>983</v>
      </c>
      <c r="E840" s="78" t="s">
        <v>6</v>
      </c>
      <c r="F840" s="18">
        <v>3</v>
      </c>
    </row>
    <row r="841" spans="1:6" x14ac:dyDescent="0.25">
      <c r="A841" s="115"/>
      <c r="B841" s="115"/>
      <c r="C841" s="115"/>
      <c r="D841" s="78" t="s">
        <v>984</v>
      </c>
      <c r="E841" s="78" t="s">
        <v>6</v>
      </c>
      <c r="F841" s="18">
        <v>3</v>
      </c>
    </row>
    <row r="842" spans="1:6" x14ac:dyDescent="0.25">
      <c r="A842" s="115"/>
      <c r="B842" s="115"/>
      <c r="C842" s="115"/>
      <c r="D842" s="78" t="s">
        <v>985</v>
      </c>
      <c r="E842" s="78" t="s">
        <v>6</v>
      </c>
      <c r="F842" s="18">
        <v>3</v>
      </c>
    </row>
    <row r="843" spans="1:6" x14ac:dyDescent="0.25">
      <c r="A843" s="115"/>
      <c r="B843" s="115"/>
      <c r="C843" s="115"/>
      <c r="D843" s="78" t="s">
        <v>986</v>
      </c>
      <c r="E843" s="78" t="s">
        <v>6</v>
      </c>
      <c r="F843" s="18">
        <v>3</v>
      </c>
    </row>
    <row r="844" spans="1:6" x14ac:dyDescent="0.25">
      <c r="A844" s="115"/>
      <c r="B844" s="115"/>
      <c r="C844" s="115"/>
      <c r="D844" s="78" t="s">
        <v>987</v>
      </c>
      <c r="E844" s="78" t="s">
        <v>988</v>
      </c>
      <c r="F844" s="18">
        <v>3</v>
      </c>
    </row>
    <row r="845" spans="1:6" x14ac:dyDescent="0.25">
      <c r="A845" s="115"/>
      <c r="B845" s="115"/>
      <c r="C845" s="115"/>
      <c r="D845" s="78" t="s">
        <v>989</v>
      </c>
      <c r="E845" s="78" t="s">
        <v>990</v>
      </c>
      <c r="F845" s="18">
        <v>3</v>
      </c>
    </row>
    <row r="846" spans="1:6" x14ac:dyDescent="0.25">
      <c r="A846" s="115"/>
      <c r="B846" s="115"/>
      <c r="C846" s="115"/>
      <c r="D846" s="78" t="s">
        <v>991</v>
      </c>
      <c r="E846" s="78" t="s">
        <v>992</v>
      </c>
      <c r="F846" s="18">
        <v>3</v>
      </c>
    </row>
    <row r="847" spans="1:6" x14ac:dyDescent="0.25">
      <c r="A847" s="115"/>
      <c r="B847" s="115"/>
      <c r="C847" s="115"/>
      <c r="D847" s="78" t="s">
        <v>993</v>
      </c>
      <c r="E847" s="78" t="s">
        <v>25</v>
      </c>
      <c r="F847" s="18">
        <v>3</v>
      </c>
    </row>
    <row r="848" spans="1:6" x14ac:dyDescent="0.25">
      <c r="A848" s="115"/>
      <c r="B848" s="115"/>
      <c r="C848" s="115"/>
      <c r="D848" s="78" t="s">
        <v>994</v>
      </c>
      <c r="E848" s="78" t="s">
        <v>6</v>
      </c>
      <c r="F848" s="18">
        <v>3</v>
      </c>
    </row>
    <row r="849" spans="1:6" x14ac:dyDescent="0.25">
      <c r="A849" s="115"/>
      <c r="B849" s="115"/>
      <c r="C849" s="115"/>
      <c r="D849" s="78" t="s">
        <v>995</v>
      </c>
      <c r="E849" s="78" t="s">
        <v>996</v>
      </c>
      <c r="F849" s="18">
        <v>3</v>
      </c>
    </row>
    <row r="850" spans="1:6" x14ac:dyDescent="0.25">
      <c r="A850" s="125">
        <v>64</v>
      </c>
      <c r="B850" s="115"/>
      <c r="C850" s="125" t="s">
        <v>2311</v>
      </c>
      <c r="D850" s="79" t="s">
        <v>997</v>
      </c>
      <c r="E850" s="79" t="s">
        <v>27</v>
      </c>
      <c r="F850" s="19">
        <v>2</v>
      </c>
    </row>
    <row r="851" spans="1:6" x14ac:dyDescent="0.25">
      <c r="A851" s="115"/>
      <c r="B851" s="115"/>
      <c r="C851" s="115"/>
      <c r="D851" s="79" t="s">
        <v>998</v>
      </c>
      <c r="E851" s="79" t="s">
        <v>6</v>
      </c>
      <c r="F851" s="19">
        <v>2</v>
      </c>
    </row>
    <row r="852" spans="1:6" x14ac:dyDescent="0.25">
      <c r="A852" s="115"/>
      <c r="B852" s="115"/>
      <c r="C852" s="115"/>
      <c r="D852" s="79" t="s">
        <v>999</v>
      </c>
      <c r="E852" s="79" t="s">
        <v>6</v>
      </c>
      <c r="F852" s="19">
        <v>2</v>
      </c>
    </row>
    <row r="853" spans="1:6" x14ac:dyDescent="0.25">
      <c r="A853" s="115"/>
      <c r="B853" s="115"/>
      <c r="C853" s="115"/>
      <c r="D853" s="79" t="s">
        <v>1000</v>
      </c>
      <c r="E853" s="79" t="s">
        <v>6</v>
      </c>
      <c r="F853" s="19">
        <v>2</v>
      </c>
    </row>
    <row r="854" spans="1:6" x14ac:dyDescent="0.25">
      <c r="A854" s="115"/>
      <c r="B854" s="115"/>
      <c r="C854" s="115"/>
      <c r="D854" s="79" t="s">
        <v>1001</v>
      </c>
      <c r="E854" s="79" t="s">
        <v>6</v>
      </c>
      <c r="F854" s="19">
        <v>2</v>
      </c>
    </row>
    <row r="855" spans="1:6" x14ac:dyDescent="0.25">
      <c r="A855" s="115"/>
      <c r="B855" s="115"/>
      <c r="C855" s="115"/>
      <c r="D855" s="79" t="s">
        <v>1002</v>
      </c>
      <c r="E855" s="79" t="s">
        <v>6</v>
      </c>
      <c r="F855" s="19">
        <v>2</v>
      </c>
    </row>
    <row r="856" spans="1:6" x14ac:dyDescent="0.25">
      <c r="A856" s="115"/>
      <c r="B856" s="115"/>
      <c r="C856" s="115"/>
      <c r="D856" s="79" t="s">
        <v>1003</v>
      </c>
      <c r="E856" s="79" t="s">
        <v>6</v>
      </c>
      <c r="F856" s="19">
        <v>2</v>
      </c>
    </row>
    <row r="857" spans="1:6" x14ac:dyDescent="0.25">
      <c r="A857" s="115"/>
      <c r="B857" s="115"/>
      <c r="C857" s="115"/>
      <c r="D857" s="79" t="s">
        <v>1004</v>
      </c>
      <c r="E857" s="79" t="s">
        <v>6</v>
      </c>
      <c r="F857" s="19">
        <v>2</v>
      </c>
    </row>
    <row r="858" spans="1:6" x14ac:dyDescent="0.25">
      <c r="A858" s="115"/>
      <c r="B858" s="115"/>
      <c r="C858" s="115"/>
      <c r="D858" s="79" t="s">
        <v>1005</v>
      </c>
      <c r="E858" s="79" t="s">
        <v>6</v>
      </c>
      <c r="F858" s="19">
        <v>2</v>
      </c>
    </row>
    <row r="859" spans="1:6" x14ac:dyDescent="0.25">
      <c r="A859" s="115"/>
      <c r="B859" s="115"/>
      <c r="C859" s="115"/>
      <c r="D859" s="79" t="s">
        <v>1006</v>
      </c>
      <c r="E859" s="79" t="s">
        <v>6</v>
      </c>
      <c r="F859" s="19">
        <v>2</v>
      </c>
    </row>
    <row r="860" spans="1:6" x14ac:dyDescent="0.25">
      <c r="A860" s="115"/>
      <c r="B860" s="115"/>
      <c r="C860" s="115"/>
      <c r="D860" s="79" t="s">
        <v>1007</v>
      </c>
      <c r="E860" s="79" t="s">
        <v>1008</v>
      </c>
      <c r="F860" s="19">
        <v>2</v>
      </c>
    </row>
    <row r="861" spans="1:6" x14ac:dyDescent="0.25">
      <c r="A861" s="115"/>
      <c r="B861" s="115"/>
      <c r="C861" s="115"/>
      <c r="D861" s="79" t="s">
        <v>1009</v>
      </c>
      <c r="E861" s="79" t="s">
        <v>1010</v>
      </c>
      <c r="F861" s="19">
        <v>2</v>
      </c>
    </row>
    <row r="862" spans="1:6" x14ac:dyDescent="0.25">
      <c r="A862" s="115"/>
      <c r="B862" s="115"/>
      <c r="C862" s="115"/>
      <c r="D862" s="79" t="s">
        <v>1011</v>
      </c>
      <c r="E862" s="79" t="s">
        <v>1012</v>
      </c>
      <c r="F862" s="19">
        <v>2</v>
      </c>
    </row>
    <row r="863" spans="1:6" x14ac:dyDescent="0.25">
      <c r="A863" s="115"/>
      <c r="B863" s="115"/>
      <c r="C863" s="115"/>
      <c r="D863" s="79" t="s">
        <v>1013</v>
      </c>
      <c r="E863" s="79" t="s">
        <v>25</v>
      </c>
      <c r="F863" s="19">
        <v>2</v>
      </c>
    </row>
    <row r="864" spans="1:6" x14ac:dyDescent="0.25">
      <c r="A864" s="115"/>
      <c r="B864" s="115"/>
      <c r="C864" s="115"/>
      <c r="D864" s="79" t="s">
        <v>1014</v>
      </c>
      <c r="E864" s="79" t="s">
        <v>6</v>
      </c>
      <c r="F864" s="19">
        <v>2</v>
      </c>
    </row>
    <row r="865" spans="1:6" x14ac:dyDescent="0.25">
      <c r="A865" s="115"/>
      <c r="B865" s="115"/>
      <c r="C865" s="115"/>
      <c r="D865" s="79" t="s">
        <v>1015</v>
      </c>
      <c r="E865" s="79" t="s">
        <v>6</v>
      </c>
      <c r="F865" s="19">
        <v>2</v>
      </c>
    </row>
    <row r="866" spans="1:6" x14ac:dyDescent="0.25">
      <c r="A866" s="115"/>
      <c r="B866" s="115"/>
      <c r="C866" s="115"/>
      <c r="D866" s="79" t="s">
        <v>1016</v>
      </c>
      <c r="E866" s="79" t="s">
        <v>6</v>
      </c>
      <c r="F866" s="19">
        <v>2</v>
      </c>
    </row>
    <row r="867" spans="1:6" x14ac:dyDescent="0.25">
      <c r="A867" s="115"/>
      <c r="B867" s="115"/>
      <c r="C867" s="115"/>
      <c r="D867" s="79" t="s">
        <v>1017</v>
      </c>
      <c r="E867" s="79" t="s">
        <v>6</v>
      </c>
      <c r="F867" s="19">
        <v>2</v>
      </c>
    </row>
    <row r="868" spans="1:6" x14ac:dyDescent="0.25">
      <c r="A868" s="115"/>
      <c r="B868" s="115"/>
      <c r="C868" s="115"/>
      <c r="D868" s="79" t="s">
        <v>1018</v>
      </c>
      <c r="E868" s="79" t="s">
        <v>6</v>
      </c>
      <c r="F868" s="19">
        <v>2</v>
      </c>
    </row>
    <row r="869" spans="1:6" x14ac:dyDescent="0.25">
      <c r="A869" s="123">
        <v>65</v>
      </c>
      <c r="B869" s="115"/>
      <c r="C869" s="124" t="s">
        <v>2312</v>
      </c>
      <c r="D869" s="78" t="s">
        <v>1019</v>
      </c>
      <c r="E869" s="78" t="s">
        <v>39</v>
      </c>
      <c r="F869" s="18">
        <v>18</v>
      </c>
    </row>
    <row r="870" spans="1:6" x14ac:dyDescent="0.25">
      <c r="A870" s="115"/>
      <c r="B870" s="115"/>
      <c r="C870" s="115"/>
      <c r="D870" s="78" t="s">
        <v>1020</v>
      </c>
      <c r="E870" s="78" t="s">
        <v>39</v>
      </c>
      <c r="F870" s="18">
        <v>18</v>
      </c>
    </row>
    <row r="871" spans="1:6" x14ac:dyDescent="0.25">
      <c r="A871" s="115"/>
      <c r="B871" s="115"/>
      <c r="C871" s="115"/>
      <c r="D871" s="78" t="s">
        <v>1021</v>
      </c>
      <c r="E871" s="78" t="s">
        <v>39</v>
      </c>
      <c r="F871" s="18">
        <v>18</v>
      </c>
    </row>
    <row r="872" spans="1:6" x14ac:dyDescent="0.25">
      <c r="A872" s="115"/>
      <c r="B872" s="115"/>
      <c r="C872" s="115"/>
      <c r="D872" s="78" t="s">
        <v>1022</v>
      </c>
      <c r="E872" s="78" t="s">
        <v>6</v>
      </c>
      <c r="F872" s="18">
        <v>18</v>
      </c>
    </row>
    <row r="873" spans="1:6" x14ac:dyDescent="0.25">
      <c r="A873" s="115"/>
      <c r="B873" s="115"/>
      <c r="C873" s="115"/>
      <c r="D873" s="78" t="s">
        <v>1023</v>
      </c>
      <c r="E873" s="78" t="s">
        <v>39</v>
      </c>
      <c r="F873" s="18">
        <v>18</v>
      </c>
    </row>
    <row r="874" spans="1:6" x14ac:dyDescent="0.25">
      <c r="A874" s="115"/>
      <c r="B874" s="115"/>
      <c r="C874" s="115"/>
      <c r="D874" s="78" t="s">
        <v>1024</v>
      </c>
      <c r="E874" s="78" t="s">
        <v>39</v>
      </c>
      <c r="F874" s="18">
        <v>18</v>
      </c>
    </row>
    <row r="875" spans="1:6" x14ac:dyDescent="0.25">
      <c r="A875" s="115"/>
      <c r="B875" s="115"/>
      <c r="C875" s="115"/>
      <c r="D875" s="78" t="s">
        <v>1025</v>
      </c>
      <c r="E875" s="78" t="s">
        <v>39</v>
      </c>
      <c r="F875" s="18">
        <v>18</v>
      </c>
    </row>
    <row r="876" spans="1:6" x14ac:dyDescent="0.25">
      <c r="A876" s="115"/>
      <c r="B876" s="115"/>
      <c r="C876" s="115"/>
      <c r="D876" s="78" t="s">
        <v>1026</v>
      </c>
      <c r="E876" s="78" t="s">
        <v>27</v>
      </c>
      <c r="F876" s="18">
        <v>18</v>
      </c>
    </row>
    <row r="877" spans="1:6" x14ac:dyDescent="0.25">
      <c r="A877" s="115"/>
      <c r="B877" s="115"/>
      <c r="C877" s="115"/>
      <c r="D877" s="78" t="s">
        <v>1027</v>
      </c>
      <c r="E877" s="78" t="s">
        <v>6</v>
      </c>
      <c r="F877" s="18">
        <v>18</v>
      </c>
    </row>
    <row r="878" spans="1:6" x14ac:dyDescent="0.25">
      <c r="A878" s="115"/>
      <c r="B878" s="115"/>
      <c r="C878" s="115"/>
      <c r="D878" s="78" t="s">
        <v>1028</v>
      </c>
      <c r="E878" s="78" t="s">
        <v>6</v>
      </c>
      <c r="F878" s="18">
        <v>18</v>
      </c>
    </row>
    <row r="879" spans="1:6" x14ac:dyDescent="0.25">
      <c r="A879" s="115"/>
      <c r="B879" s="115"/>
      <c r="C879" s="115"/>
      <c r="D879" s="78" t="s">
        <v>1029</v>
      </c>
      <c r="E879" s="78" t="s">
        <v>1030</v>
      </c>
      <c r="F879" s="18">
        <v>18</v>
      </c>
    </row>
    <row r="880" spans="1:6" x14ac:dyDescent="0.25">
      <c r="A880" s="115"/>
      <c r="B880" s="115"/>
      <c r="C880" s="115"/>
      <c r="D880" s="78" t="s">
        <v>1031</v>
      </c>
      <c r="E880" s="78" t="s">
        <v>1032</v>
      </c>
      <c r="F880" s="18">
        <v>18</v>
      </c>
    </row>
    <row r="881" spans="1:6" x14ac:dyDescent="0.25">
      <c r="A881" s="115"/>
      <c r="B881" s="115"/>
      <c r="C881" s="115"/>
      <c r="D881" s="78" t="s">
        <v>1033</v>
      </c>
      <c r="E881" s="78" t="s">
        <v>25</v>
      </c>
      <c r="F881" s="18">
        <v>18</v>
      </c>
    </row>
    <row r="882" spans="1:6" x14ac:dyDescent="0.25">
      <c r="A882" s="125">
        <v>66</v>
      </c>
      <c r="B882" s="115"/>
      <c r="C882" s="125" t="s">
        <v>2313</v>
      </c>
      <c r="D882" s="79" t="s">
        <v>1034</v>
      </c>
      <c r="E882" s="79" t="s">
        <v>6</v>
      </c>
      <c r="F882" s="19">
        <v>2</v>
      </c>
    </row>
    <row r="883" spans="1:6" x14ac:dyDescent="0.25">
      <c r="A883" s="115"/>
      <c r="B883" s="115"/>
      <c r="C883" s="115"/>
      <c r="D883" s="79" t="s">
        <v>1035</v>
      </c>
      <c r="E883" s="79" t="s">
        <v>39</v>
      </c>
      <c r="F883" s="19">
        <v>2</v>
      </c>
    </row>
    <row r="884" spans="1:6" x14ac:dyDescent="0.25">
      <c r="A884" s="115"/>
      <c r="B884" s="115"/>
      <c r="C884" s="115"/>
      <c r="D884" s="79" t="s">
        <v>1036</v>
      </c>
      <c r="E884" s="79" t="s">
        <v>27</v>
      </c>
      <c r="F884" s="19">
        <v>2</v>
      </c>
    </row>
    <row r="885" spans="1:6" x14ac:dyDescent="0.25">
      <c r="A885" s="115"/>
      <c r="B885" s="115"/>
      <c r="C885" s="115"/>
      <c r="D885" s="79" t="s">
        <v>1037</v>
      </c>
      <c r="E885" s="79" t="s">
        <v>6</v>
      </c>
      <c r="F885" s="19">
        <v>2</v>
      </c>
    </row>
    <row r="886" spans="1:6" x14ac:dyDescent="0.25">
      <c r="A886" s="115"/>
      <c r="B886" s="115"/>
      <c r="C886" s="115"/>
      <c r="D886" s="79" t="s">
        <v>1038</v>
      </c>
      <c r="E886" s="79" t="s">
        <v>1039</v>
      </c>
      <c r="F886" s="19">
        <v>2</v>
      </c>
    </row>
    <row r="887" spans="1:6" x14ac:dyDescent="0.25">
      <c r="A887" s="115"/>
      <c r="B887" s="115"/>
      <c r="C887" s="115"/>
      <c r="D887" s="79" t="s">
        <v>1040</v>
      </c>
      <c r="E887" s="79" t="s">
        <v>6</v>
      </c>
      <c r="F887" s="19">
        <v>2</v>
      </c>
    </row>
    <row r="888" spans="1:6" x14ac:dyDescent="0.25">
      <c r="A888" s="123">
        <v>67</v>
      </c>
      <c r="B888" s="115"/>
      <c r="C888" s="124" t="s">
        <v>2314</v>
      </c>
      <c r="D888" s="78" t="s">
        <v>1041</v>
      </c>
      <c r="E888" s="78" t="s">
        <v>6</v>
      </c>
      <c r="F888" s="18">
        <v>6</v>
      </c>
    </row>
    <row r="889" spans="1:6" x14ac:dyDescent="0.25">
      <c r="A889" s="115"/>
      <c r="B889" s="115"/>
      <c r="C889" s="115"/>
      <c r="D889" s="78" t="s">
        <v>1042</v>
      </c>
      <c r="E889" s="78" t="s">
        <v>39</v>
      </c>
      <c r="F889" s="18">
        <v>6</v>
      </c>
    </row>
    <row r="890" spans="1:6" x14ac:dyDescent="0.25">
      <c r="A890" s="115"/>
      <c r="B890" s="115"/>
      <c r="C890" s="115"/>
      <c r="D890" s="78" t="s">
        <v>1043</v>
      </c>
      <c r="E890" s="78" t="s">
        <v>27</v>
      </c>
      <c r="F890" s="18">
        <v>6</v>
      </c>
    </row>
    <row r="891" spans="1:6" x14ac:dyDescent="0.25">
      <c r="A891" s="115"/>
      <c r="B891" s="115"/>
      <c r="C891" s="115"/>
      <c r="D891" s="78" t="s">
        <v>1044</v>
      </c>
      <c r="E891" s="78" t="s">
        <v>6</v>
      </c>
      <c r="F891" s="18">
        <v>6</v>
      </c>
    </row>
    <row r="892" spans="1:6" x14ac:dyDescent="0.25">
      <c r="A892" s="115"/>
      <c r="B892" s="115"/>
      <c r="C892" s="115"/>
      <c r="D892" s="78" t="s">
        <v>1045</v>
      </c>
      <c r="E892" s="78" t="s">
        <v>6</v>
      </c>
      <c r="F892" s="18">
        <v>6</v>
      </c>
    </row>
    <row r="893" spans="1:6" x14ac:dyDescent="0.25">
      <c r="A893" s="115"/>
      <c r="B893" s="115"/>
      <c r="C893" s="115"/>
      <c r="D893" s="78" t="s">
        <v>1046</v>
      </c>
      <c r="E893" s="78" t="s">
        <v>6</v>
      </c>
      <c r="F893" s="18">
        <v>6</v>
      </c>
    </row>
    <row r="894" spans="1:6" x14ac:dyDescent="0.25">
      <c r="A894" s="115"/>
      <c r="B894" s="115"/>
      <c r="C894" s="115"/>
      <c r="D894" s="78" t="s">
        <v>1047</v>
      </c>
      <c r="E894" s="78" t="s">
        <v>6</v>
      </c>
      <c r="F894" s="18">
        <v>6</v>
      </c>
    </row>
    <row r="895" spans="1:6" x14ac:dyDescent="0.25">
      <c r="A895" s="115"/>
      <c r="B895" s="115"/>
      <c r="C895" s="115"/>
      <c r="D895" s="78" t="s">
        <v>1048</v>
      </c>
      <c r="E895" s="78" t="s">
        <v>6</v>
      </c>
      <c r="F895" s="18">
        <v>6</v>
      </c>
    </row>
    <row r="896" spans="1:6" x14ac:dyDescent="0.25">
      <c r="A896" s="115"/>
      <c r="B896" s="115"/>
      <c r="C896" s="115"/>
      <c r="D896" s="78" t="s">
        <v>1049</v>
      </c>
      <c r="E896" s="78" t="s">
        <v>6</v>
      </c>
      <c r="F896" s="18">
        <v>6</v>
      </c>
    </row>
    <row r="897" spans="1:6" x14ac:dyDescent="0.25">
      <c r="A897" s="115"/>
      <c r="B897" s="115"/>
      <c r="C897" s="115"/>
      <c r="D897" s="78" t="s">
        <v>1050</v>
      </c>
      <c r="E897" s="78" t="s">
        <v>6</v>
      </c>
      <c r="F897" s="18">
        <v>6</v>
      </c>
    </row>
    <row r="898" spans="1:6" x14ac:dyDescent="0.25">
      <c r="A898" s="115"/>
      <c r="B898" s="115"/>
      <c r="C898" s="115"/>
      <c r="D898" s="78" t="s">
        <v>1051</v>
      </c>
      <c r="E898" s="78" t="s">
        <v>1052</v>
      </c>
      <c r="F898" s="18">
        <v>6</v>
      </c>
    </row>
    <row r="899" spans="1:6" x14ac:dyDescent="0.25">
      <c r="A899" s="115"/>
      <c r="B899" s="115"/>
      <c r="C899" s="115"/>
      <c r="D899" s="78" t="s">
        <v>1053</v>
      </c>
      <c r="E899" s="78" t="s">
        <v>1054</v>
      </c>
      <c r="F899" s="18">
        <v>6</v>
      </c>
    </row>
    <row r="900" spans="1:6" x14ac:dyDescent="0.25">
      <c r="A900" s="115"/>
      <c r="B900" s="115"/>
      <c r="C900" s="115"/>
      <c r="D900" s="78" t="s">
        <v>1055</v>
      </c>
      <c r="E900" s="78" t="s">
        <v>1056</v>
      </c>
      <c r="F900" s="18">
        <v>6</v>
      </c>
    </row>
    <row r="901" spans="1:6" x14ac:dyDescent="0.25">
      <c r="A901" s="115"/>
      <c r="B901" s="115"/>
      <c r="C901" s="115"/>
      <c r="D901" s="78" t="s">
        <v>1057</v>
      </c>
      <c r="E901" s="78" t="s">
        <v>1058</v>
      </c>
      <c r="F901" s="18">
        <v>6</v>
      </c>
    </row>
    <row r="902" spans="1:6" x14ac:dyDescent="0.25">
      <c r="A902" s="115"/>
      <c r="B902" s="115"/>
      <c r="C902" s="115"/>
      <c r="D902" s="78" t="s">
        <v>1059</v>
      </c>
      <c r="E902" s="78" t="s">
        <v>1060</v>
      </c>
      <c r="F902" s="18">
        <v>6</v>
      </c>
    </row>
    <row r="903" spans="1:6" x14ac:dyDescent="0.25">
      <c r="A903" s="115"/>
      <c r="B903" s="115"/>
      <c r="C903" s="115"/>
      <c r="D903" s="78" t="s">
        <v>1061</v>
      </c>
      <c r="E903" s="78" t="s">
        <v>6</v>
      </c>
      <c r="F903" s="18">
        <v>6</v>
      </c>
    </row>
    <row r="904" spans="1:6" x14ac:dyDescent="0.25">
      <c r="A904" s="115"/>
      <c r="B904" s="115"/>
      <c r="C904" s="115"/>
      <c r="D904" s="78" t="s">
        <v>1062</v>
      </c>
      <c r="E904" s="78" t="s">
        <v>6</v>
      </c>
      <c r="F904" s="18">
        <v>6</v>
      </c>
    </row>
    <row r="905" spans="1:6" x14ac:dyDescent="0.25">
      <c r="A905" s="115"/>
      <c r="B905" s="115"/>
      <c r="C905" s="115"/>
      <c r="D905" s="78" t="s">
        <v>1063</v>
      </c>
      <c r="E905" s="78" t="s">
        <v>6</v>
      </c>
      <c r="F905" s="18">
        <v>6</v>
      </c>
    </row>
    <row r="906" spans="1:6" x14ac:dyDescent="0.25">
      <c r="A906" s="125">
        <v>68</v>
      </c>
      <c r="B906" s="115"/>
      <c r="C906" s="125" t="s">
        <v>2315</v>
      </c>
      <c r="D906" s="79" t="s">
        <v>1064</v>
      </c>
      <c r="E906" s="79" t="s">
        <v>27</v>
      </c>
      <c r="F906" s="19">
        <v>7</v>
      </c>
    </row>
    <row r="907" spans="1:6" x14ac:dyDescent="0.25">
      <c r="A907" s="115"/>
      <c r="B907" s="115"/>
      <c r="C907" s="115"/>
      <c r="D907" s="79" t="s">
        <v>1065</v>
      </c>
      <c r="E907" s="79" t="s">
        <v>6</v>
      </c>
      <c r="F907" s="19">
        <v>7</v>
      </c>
    </row>
    <row r="908" spans="1:6" x14ac:dyDescent="0.25">
      <c r="A908" s="115"/>
      <c r="B908" s="115"/>
      <c r="C908" s="115"/>
      <c r="D908" s="79" t="s">
        <v>1066</v>
      </c>
      <c r="E908" s="79" t="s">
        <v>6</v>
      </c>
      <c r="F908" s="19">
        <v>7</v>
      </c>
    </row>
    <row r="909" spans="1:6" x14ac:dyDescent="0.25">
      <c r="A909" s="115"/>
      <c r="B909" s="115"/>
      <c r="C909" s="115"/>
      <c r="D909" s="79" t="s">
        <v>1067</v>
      </c>
      <c r="E909" s="79" t="s">
        <v>1068</v>
      </c>
      <c r="F909" s="19">
        <v>7</v>
      </c>
    </row>
    <row r="910" spans="1:6" x14ac:dyDescent="0.25">
      <c r="A910" s="115"/>
      <c r="B910" s="115"/>
      <c r="C910" s="115"/>
      <c r="D910" s="79" t="s">
        <v>1069</v>
      </c>
      <c r="E910" s="79" t="s">
        <v>1070</v>
      </c>
      <c r="F910" s="19">
        <v>7</v>
      </c>
    </row>
    <row r="911" spans="1:6" x14ac:dyDescent="0.25">
      <c r="A911" s="115"/>
      <c r="B911" s="115"/>
      <c r="C911" s="115"/>
      <c r="D911" s="79" t="s">
        <v>1071</v>
      </c>
      <c r="E911" s="79" t="s">
        <v>25</v>
      </c>
      <c r="F911" s="19">
        <v>7</v>
      </c>
    </row>
    <row r="912" spans="1:6" x14ac:dyDescent="0.25">
      <c r="A912" s="123">
        <v>69</v>
      </c>
      <c r="B912" s="115"/>
      <c r="C912" s="124" t="s">
        <v>2316</v>
      </c>
      <c r="D912" s="78" t="s">
        <v>1072</v>
      </c>
      <c r="E912" s="78" t="s">
        <v>27</v>
      </c>
      <c r="F912" s="18">
        <v>3</v>
      </c>
    </row>
    <row r="913" spans="1:6" x14ac:dyDescent="0.25">
      <c r="A913" s="115"/>
      <c r="B913" s="115"/>
      <c r="C913" s="115"/>
      <c r="D913" s="78" t="s">
        <v>1073</v>
      </c>
      <c r="E913" s="78" t="s">
        <v>6</v>
      </c>
      <c r="F913" s="18">
        <v>3</v>
      </c>
    </row>
    <row r="914" spans="1:6" x14ac:dyDescent="0.25">
      <c r="A914" s="115"/>
      <c r="B914" s="115"/>
      <c r="C914" s="115"/>
      <c r="D914" s="78" t="s">
        <v>1074</v>
      </c>
      <c r="E914" s="78" t="s">
        <v>6</v>
      </c>
      <c r="F914" s="18">
        <v>3</v>
      </c>
    </row>
    <row r="915" spans="1:6" x14ac:dyDescent="0.25">
      <c r="A915" s="115"/>
      <c r="B915" s="115"/>
      <c r="C915" s="115"/>
      <c r="D915" s="78" t="s">
        <v>1075</v>
      </c>
      <c r="E915" s="78" t="s">
        <v>6</v>
      </c>
      <c r="F915" s="18">
        <v>3</v>
      </c>
    </row>
    <row r="916" spans="1:6" x14ac:dyDescent="0.25">
      <c r="A916" s="115"/>
      <c r="B916" s="115"/>
      <c r="C916" s="115"/>
      <c r="D916" s="78" t="s">
        <v>1076</v>
      </c>
      <c r="E916" s="78" t="s">
        <v>6</v>
      </c>
      <c r="F916" s="18">
        <v>3</v>
      </c>
    </row>
    <row r="917" spans="1:6" x14ac:dyDescent="0.25">
      <c r="A917" s="115"/>
      <c r="B917" s="115"/>
      <c r="C917" s="115"/>
      <c r="D917" s="78" t="s">
        <v>1077</v>
      </c>
      <c r="E917" s="78" t="s">
        <v>6</v>
      </c>
      <c r="F917" s="18">
        <v>3</v>
      </c>
    </row>
    <row r="918" spans="1:6" x14ac:dyDescent="0.25">
      <c r="A918" s="115"/>
      <c r="B918" s="115"/>
      <c r="C918" s="115"/>
      <c r="D918" s="78" t="s">
        <v>1078</v>
      </c>
      <c r="E918" s="78" t="s">
        <v>6</v>
      </c>
      <c r="F918" s="18">
        <v>3</v>
      </c>
    </row>
    <row r="919" spans="1:6" x14ac:dyDescent="0.25">
      <c r="A919" s="115"/>
      <c r="B919" s="115"/>
      <c r="C919" s="115"/>
      <c r="D919" s="78" t="s">
        <v>1079</v>
      </c>
      <c r="E919" s="78" t="s">
        <v>6</v>
      </c>
      <c r="F919" s="18">
        <v>3</v>
      </c>
    </row>
    <row r="920" spans="1:6" x14ac:dyDescent="0.25">
      <c r="A920" s="115"/>
      <c r="B920" s="115"/>
      <c r="C920" s="115"/>
      <c r="D920" s="78" t="s">
        <v>1080</v>
      </c>
      <c r="E920" s="78" t="s">
        <v>6</v>
      </c>
      <c r="F920" s="18">
        <v>3</v>
      </c>
    </row>
    <row r="921" spans="1:6" x14ac:dyDescent="0.25">
      <c r="A921" s="115"/>
      <c r="B921" s="115"/>
      <c r="C921" s="115"/>
      <c r="D921" s="78" t="s">
        <v>1081</v>
      </c>
      <c r="E921" s="78" t="s">
        <v>6</v>
      </c>
      <c r="F921" s="18">
        <v>3</v>
      </c>
    </row>
    <row r="922" spans="1:6" x14ac:dyDescent="0.25">
      <c r="A922" s="115"/>
      <c r="B922" s="115"/>
      <c r="C922" s="115"/>
      <c r="D922" s="78" t="s">
        <v>1082</v>
      </c>
      <c r="E922" s="78" t="s">
        <v>6</v>
      </c>
      <c r="F922" s="18">
        <v>3</v>
      </c>
    </row>
    <row r="923" spans="1:6" x14ac:dyDescent="0.25">
      <c r="A923" s="115"/>
      <c r="B923" s="115"/>
      <c r="C923" s="115"/>
      <c r="D923" s="78" t="s">
        <v>1083</v>
      </c>
      <c r="E923" s="78" t="s">
        <v>6</v>
      </c>
      <c r="F923" s="18">
        <v>3</v>
      </c>
    </row>
    <row r="924" spans="1:6" x14ac:dyDescent="0.25">
      <c r="A924" s="115"/>
      <c r="B924" s="115"/>
      <c r="C924" s="115"/>
      <c r="D924" s="78" t="s">
        <v>1084</v>
      </c>
      <c r="E924" s="78" t="s">
        <v>6</v>
      </c>
      <c r="F924" s="18">
        <v>3</v>
      </c>
    </row>
    <row r="925" spans="1:6" x14ac:dyDescent="0.25">
      <c r="A925" s="115"/>
      <c r="B925" s="115"/>
      <c r="C925" s="115"/>
      <c r="D925" s="78" t="s">
        <v>1085</v>
      </c>
      <c r="E925" s="78" t="s">
        <v>6</v>
      </c>
      <c r="F925" s="18">
        <v>3</v>
      </c>
    </row>
    <row r="926" spans="1:6" x14ac:dyDescent="0.25">
      <c r="A926" s="115"/>
      <c r="B926" s="115"/>
      <c r="C926" s="115"/>
      <c r="D926" s="78" t="s">
        <v>1086</v>
      </c>
      <c r="E926" s="78" t="s">
        <v>6</v>
      </c>
      <c r="F926" s="18">
        <v>3</v>
      </c>
    </row>
    <row r="927" spans="1:6" x14ac:dyDescent="0.25">
      <c r="A927" s="115"/>
      <c r="B927" s="115"/>
      <c r="C927" s="115"/>
      <c r="D927" s="78" t="s">
        <v>1087</v>
      </c>
      <c r="E927" s="78" t="s">
        <v>6</v>
      </c>
      <c r="F927" s="18">
        <v>3</v>
      </c>
    </row>
    <row r="928" spans="1:6" x14ac:dyDescent="0.25">
      <c r="A928" s="115"/>
      <c r="B928" s="115"/>
      <c r="C928" s="115"/>
      <c r="D928" s="78" t="s">
        <v>1088</v>
      </c>
      <c r="E928" s="78" t="s">
        <v>1089</v>
      </c>
      <c r="F928" s="18">
        <v>3</v>
      </c>
    </row>
    <row r="929" spans="1:6" x14ac:dyDescent="0.25">
      <c r="A929" s="115"/>
      <c r="B929" s="115"/>
      <c r="C929" s="115"/>
      <c r="D929" s="78" t="s">
        <v>1090</v>
      </c>
      <c r="E929" s="78" t="s">
        <v>1091</v>
      </c>
      <c r="F929" s="18">
        <v>3</v>
      </c>
    </row>
    <row r="930" spans="1:6" x14ac:dyDescent="0.25">
      <c r="A930" s="115"/>
      <c r="B930" s="115"/>
      <c r="C930" s="115"/>
      <c r="D930" s="78" t="s">
        <v>1092</v>
      </c>
      <c r="E930" s="78" t="s">
        <v>1093</v>
      </c>
      <c r="F930" s="18">
        <v>3</v>
      </c>
    </row>
    <row r="931" spans="1:6" x14ac:dyDescent="0.25">
      <c r="A931" s="115"/>
      <c r="B931" s="115"/>
      <c r="C931" s="115"/>
      <c r="D931" s="78" t="s">
        <v>1094</v>
      </c>
      <c r="E931" s="78" t="s">
        <v>1095</v>
      </c>
      <c r="F931" s="18">
        <v>3</v>
      </c>
    </row>
    <row r="932" spans="1:6" x14ac:dyDescent="0.25">
      <c r="A932" s="115"/>
      <c r="B932" s="115"/>
      <c r="C932" s="115"/>
      <c r="D932" s="78" t="s">
        <v>1096</v>
      </c>
      <c r="E932" s="78" t="s">
        <v>6</v>
      </c>
      <c r="F932" s="18">
        <v>3</v>
      </c>
    </row>
    <row r="933" spans="1:6" x14ac:dyDescent="0.25">
      <c r="A933" s="115"/>
      <c r="B933" s="115"/>
      <c r="C933" s="115"/>
      <c r="D933" s="78" t="s">
        <v>1097</v>
      </c>
      <c r="E933" s="78" t="s">
        <v>6</v>
      </c>
      <c r="F933" s="18">
        <v>3</v>
      </c>
    </row>
    <row r="934" spans="1:6" x14ac:dyDescent="0.25">
      <c r="A934" s="115"/>
      <c r="B934" s="115"/>
      <c r="C934" s="115"/>
      <c r="D934" s="78" t="s">
        <v>1098</v>
      </c>
      <c r="E934" s="78" t="s">
        <v>1099</v>
      </c>
      <c r="F934" s="18">
        <v>3</v>
      </c>
    </row>
    <row r="935" spans="1:6" x14ac:dyDescent="0.25">
      <c r="A935" s="125">
        <v>70</v>
      </c>
      <c r="B935" s="115"/>
      <c r="C935" s="125" t="s">
        <v>2317</v>
      </c>
      <c r="D935" s="79" t="s">
        <v>1100</v>
      </c>
      <c r="E935" s="79" t="s">
        <v>27</v>
      </c>
      <c r="F935" s="19">
        <v>11</v>
      </c>
    </row>
    <row r="936" spans="1:6" x14ac:dyDescent="0.25">
      <c r="A936" s="115"/>
      <c r="B936" s="115"/>
      <c r="C936" s="115"/>
      <c r="D936" s="79" t="s">
        <v>1101</v>
      </c>
      <c r="E936" s="79" t="s">
        <v>6</v>
      </c>
      <c r="F936" s="19">
        <v>11</v>
      </c>
    </row>
    <row r="937" spans="1:6" x14ac:dyDescent="0.25">
      <c r="A937" s="115"/>
      <c r="B937" s="115"/>
      <c r="C937" s="115"/>
      <c r="D937" s="79" t="s">
        <v>1102</v>
      </c>
      <c r="E937" s="79" t="s">
        <v>6</v>
      </c>
      <c r="F937" s="19">
        <v>11</v>
      </c>
    </row>
    <row r="938" spans="1:6" x14ac:dyDescent="0.25">
      <c r="A938" s="115"/>
      <c r="B938" s="115"/>
      <c r="C938" s="115"/>
      <c r="D938" s="79" t="s">
        <v>1103</v>
      </c>
      <c r="E938" s="79" t="s">
        <v>6</v>
      </c>
      <c r="F938" s="19">
        <v>11</v>
      </c>
    </row>
    <row r="939" spans="1:6" x14ac:dyDescent="0.25">
      <c r="A939" s="115"/>
      <c r="B939" s="115"/>
      <c r="C939" s="115"/>
      <c r="D939" s="79" t="s">
        <v>1104</v>
      </c>
      <c r="E939" s="79" t="s">
        <v>6</v>
      </c>
      <c r="F939" s="19">
        <v>11</v>
      </c>
    </row>
    <row r="940" spans="1:6" x14ac:dyDescent="0.25">
      <c r="A940" s="115"/>
      <c r="B940" s="115"/>
      <c r="C940" s="115"/>
      <c r="D940" s="79" t="s">
        <v>1105</v>
      </c>
      <c r="E940" s="79" t="s">
        <v>6</v>
      </c>
      <c r="F940" s="19">
        <v>11</v>
      </c>
    </row>
    <row r="941" spans="1:6" x14ac:dyDescent="0.25">
      <c r="A941" s="115"/>
      <c r="B941" s="115"/>
      <c r="C941" s="115"/>
      <c r="D941" s="79" t="s">
        <v>1106</v>
      </c>
      <c r="E941" s="79" t="s">
        <v>6</v>
      </c>
      <c r="F941" s="19">
        <v>11</v>
      </c>
    </row>
    <row r="942" spans="1:6" x14ac:dyDescent="0.25">
      <c r="A942" s="115"/>
      <c r="B942" s="115"/>
      <c r="C942" s="115"/>
      <c r="D942" s="79" t="s">
        <v>1107</v>
      </c>
      <c r="E942" s="79" t="s">
        <v>6</v>
      </c>
      <c r="F942" s="19">
        <v>11</v>
      </c>
    </row>
    <row r="943" spans="1:6" x14ac:dyDescent="0.25">
      <c r="A943" s="115"/>
      <c r="B943" s="115"/>
      <c r="C943" s="115"/>
      <c r="D943" s="79" t="s">
        <v>1108</v>
      </c>
      <c r="E943" s="79" t="s">
        <v>6</v>
      </c>
      <c r="F943" s="19">
        <v>11</v>
      </c>
    </row>
    <row r="944" spans="1:6" x14ac:dyDescent="0.25">
      <c r="A944" s="115"/>
      <c r="B944" s="115"/>
      <c r="C944" s="115"/>
      <c r="D944" s="79" t="s">
        <v>1109</v>
      </c>
      <c r="E944" s="79" t="s">
        <v>39</v>
      </c>
      <c r="F944" s="19">
        <v>11</v>
      </c>
    </row>
    <row r="945" spans="1:6" x14ac:dyDescent="0.25">
      <c r="A945" s="115"/>
      <c r="B945" s="115"/>
      <c r="C945" s="115"/>
      <c r="D945" s="79" t="s">
        <v>1110</v>
      </c>
      <c r="E945" s="79" t="s">
        <v>39</v>
      </c>
      <c r="F945" s="19">
        <v>11</v>
      </c>
    </row>
    <row r="946" spans="1:6" x14ac:dyDescent="0.25">
      <c r="A946" s="115"/>
      <c r="B946" s="115"/>
      <c r="C946" s="115"/>
      <c r="D946" s="79" t="s">
        <v>1111</v>
      </c>
      <c r="E946" s="79" t="s">
        <v>39</v>
      </c>
      <c r="F946" s="19">
        <v>11</v>
      </c>
    </row>
    <row r="947" spans="1:6" x14ac:dyDescent="0.25">
      <c r="A947" s="115"/>
      <c r="B947" s="115"/>
      <c r="C947" s="115"/>
      <c r="D947" s="79" t="s">
        <v>1112</v>
      </c>
      <c r="E947" s="79" t="s">
        <v>39</v>
      </c>
      <c r="F947" s="19">
        <v>11</v>
      </c>
    </row>
    <row r="948" spans="1:6" x14ac:dyDescent="0.25">
      <c r="A948" s="115"/>
      <c r="B948" s="115"/>
      <c r="C948" s="115"/>
      <c r="D948" s="79" t="s">
        <v>1113</v>
      </c>
      <c r="E948" s="79" t="s">
        <v>39</v>
      </c>
      <c r="F948" s="19">
        <v>11</v>
      </c>
    </row>
    <row r="949" spans="1:6" x14ac:dyDescent="0.25">
      <c r="A949" s="115"/>
      <c r="B949" s="115"/>
      <c r="C949" s="115"/>
      <c r="D949" s="79" t="s">
        <v>1114</v>
      </c>
      <c r="E949" s="79" t="s">
        <v>6</v>
      </c>
      <c r="F949" s="19">
        <v>11</v>
      </c>
    </row>
    <row r="950" spans="1:6" x14ac:dyDescent="0.25">
      <c r="A950" s="115"/>
      <c r="B950" s="115"/>
      <c r="C950" s="115"/>
      <c r="D950" s="79" t="s">
        <v>1115</v>
      </c>
      <c r="E950" s="79" t="s">
        <v>39</v>
      </c>
      <c r="F950" s="19">
        <v>11</v>
      </c>
    </row>
    <row r="951" spans="1:6" x14ac:dyDescent="0.25">
      <c r="A951" s="115"/>
      <c r="B951" s="115"/>
      <c r="C951" s="115"/>
      <c r="D951" s="79" t="s">
        <v>1116</v>
      </c>
      <c r="E951" s="79" t="s">
        <v>39</v>
      </c>
      <c r="F951" s="19">
        <v>11</v>
      </c>
    </row>
    <row r="952" spans="1:6" x14ac:dyDescent="0.25">
      <c r="A952" s="115"/>
      <c r="B952" s="115"/>
      <c r="C952" s="115"/>
      <c r="D952" s="79" t="s">
        <v>1117</v>
      </c>
      <c r="E952" s="79" t="s">
        <v>6</v>
      </c>
      <c r="F952" s="19">
        <v>11</v>
      </c>
    </row>
    <row r="953" spans="1:6" x14ac:dyDescent="0.25">
      <c r="A953" s="115"/>
      <c r="B953" s="115"/>
      <c r="C953" s="115"/>
      <c r="D953" s="79" t="s">
        <v>1118</v>
      </c>
      <c r="E953" s="79" t="s">
        <v>39</v>
      </c>
      <c r="F953" s="19">
        <v>11</v>
      </c>
    </row>
    <row r="954" spans="1:6" x14ac:dyDescent="0.25">
      <c r="A954" s="115"/>
      <c r="B954" s="115"/>
      <c r="C954" s="115"/>
      <c r="D954" s="79" t="s">
        <v>1119</v>
      </c>
      <c r="E954" s="79" t="s">
        <v>1120</v>
      </c>
      <c r="F954" s="19">
        <v>11</v>
      </c>
    </row>
    <row r="955" spans="1:6" x14ac:dyDescent="0.25">
      <c r="A955" s="115"/>
      <c r="B955" s="115"/>
      <c r="C955" s="115"/>
      <c r="D955" s="79" t="s">
        <v>1121</v>
      </c>
      <c r="E955" s="79" t="s">
        <v>1122</v>
      </c>
      <c r="F955" s="19">
        <v>11</v>
      </c>
    </row>
    <row r="956" spans="1:6" x14ac:dyDescent="0.25">
      <c r="A956" s="115"/>
      <c r="B956" s="115"/>
      <c r="C956" s="115"/>
      <c r="D956" s="79" t="s">
        <v>1123</v>
      </c>
      <c r="E956" s="79" t="s">
        <v>1124</v>
      </c>
      <c r="F956" s="19">
        <v>11</v>
      </c>
    </row>
    <row r="957" spans="1:6" x14ac:dyDescent="0.25">
      <c r="A957" s="115"/>
      <c r="B957" s="115"/>
      <c r="C957" s="115"/>
      <c r="D957" s="79" t="s">
        <v>1125</v>
      </c>
      <c r="E957" s="79" t="s">
        <v>1126</v>
      </c>
      <c r="F957" s="19">
        <v>11</v>
      </c>
    </row>
    <row r="958" spans="1:6" x14ac:dyDescent="0.25">
      <c r="A958" s="115"/>
      <c r="B958" s="115"/>
      <c r="C958" s="115"/>
      <c r="D958" s="79" t="s">
        <v>1127</v>
      </c>
      <c r="E958" s="79" t="s">
        <v>6</v>
      </c>
      <c r="F958" s="19">
        <v>11</v>
      </c>
    </row>
    <row r="959" spans="1:6" x14ac:dyDescent="0.25">
      <c r="A959" s="115"/>
      <c r="B959" s="115"/>
      <c r="C959" s="115"/>
      <c r="D959" s="79" t="s">
        <v>1128</v>
      </c>
      <c r="E959" s="79" t="s">
        <v>6</v>
      </c>
      <c r="F959" s="19">
        <v>11</v>
      </c>
    </row>
    <row r="960" spans="1:6" x14ac:dyDescent="0.25">
      <c r="A960" s="115"/>
      <c r="B960" s="115"/>
      <c r="C960" s="115"/>
      <c r="D960" s="79" t="s">
        <v>1129</v>
      </c>
      <c r="E960" s="79" t="s">
        <v>6</v>
      </c>
      <c r="F960" s="19">
        <v>11</v>
      </c>
    </row>
    <row r="961" spans="1:6" x14ac:dyDescent="0.25">
      <c r="A961" s="123">
        <v>71</v>
      </c>
      <c r="B961" s="115"/>
      <c r="C961" s="124" t="s">
        <v>2318</v>
      </c>
      <c r="D961" s="78" t="s">
        <v>1130</v>
      </c>
      <c r="E961" s="78" t="s">
        <v>27</v>
      </c>
      <c r="F961" s="18">
        <v>6</v>
      </c>
    </row>
    <row r="962" spans="1:6" x14ac:dyDescent="0.25">
      <c r="A962" s="115"/>
      <c r="B962" s="115"/>
      <c r="C962" s="115"/>
      <c r="D962" s="78" t="s">
        <v>1131</v>
      </c>
      <c r="E962" s="78" t="s">
        <v>6</v>
      </c>
      <c r="F962" s="18">
        <v>6</v>
      </c>
    </row>
    <row r="963" spans="1:6" x14ac:dyDescent="0.25">
      <c r="A963" s="115"/>
      <c r="B963" s="115"/>
      <c r="C963" s="115"/>
      <c r="D963" s="78" t="s">
        <v>1132</v>
      </c>
      <c r="E963" s="78" t="s">
        <v>6</v>
      </c>
      <c r="F963" s="18">
        <v>6</v>
      </c>
    </row>
    <row r="964" spans="1:6" x14ac:dyDescent="0.25">
      <c r="A964" s="115"/>
      <c r="B964" s="115"/>
      <c r="C964" s="115"/>
      <c r="D964" s="78" t="s">
        <v>1133</v>
      </c>
      <c r="E964" s="78" t="s">
        <v>6</v>
      </c>
      <c r="F964" s="18">
        <v>6</v>
      </c>
    </row>
    <row r="965" spans="1:6" x14ac:dyDescent="0.25">
      <c r="A965" s="115"/>
      <c r="B965" s="115"/>
      <c r="C965" s="115"/>
      <c r="D965" s="78" t="s">
        <v>1134</v>
      </c>
      <c r="E965" s="78" t="s">
        <v>6</v>
      </c>
      <c r="F965" s="18">
        <v>6</v>
      </c>
    </row>
    <row r="966" spans="1:6" x14ac:dyDescent="0.25">
      <c r="A966" s="115"/>
      <c r="B966" s="115"/>
      <c r="C966" s="115"/>
      <c r="D966" s="78" t="s">
        <v>1135</v>
      </c>
      <c r="E966" s="78" t="s">
        <v>1136</v>
      </c>
      <c r="F966" s="18">
        <v>6</v>
      </c>
    </row>
    <row r="967" spans="1:6" x14ac:dyDescent="0.25">
      <c r="A967" s="115"/>
      <c r="B967" s="115"/>
      <c r="C967" s="115"/>
      <c r="D967" s="78" t="s">
        <v>1137</v>
      </c>
      <c r="E967" s="78" t="s">
        <v>6</v>
      </c>
      <c r="F967" s="18">
        <v>6</v>
      </c>
    </row>
    <row r="968" spans="1:6" x14ac:dyDescent="0.25">
      <c r="A968" s="115"/>
      <c r="B968" s="115"/>
      <c r="C968" s="115"/>
      <c r="D968" s="78" t="s">
        <v>1138</v>
      </c>
      <c r="E968" s="78" t="s">
        <v>6</v>
      </c>
      <c r="F968" s="18">
        <v>6</v>
      </c>
    </row>
    <row r="969" spans="1:6" x14ac:dyDescent="0.25">
      <c r="A969" s="115"/>
      <c r="B969" s="115"/>
      <c r="C969" s="115"/>
      <c r="D969" s="78" t="s">
        <v>1139</v>
      </c>
      <c r="E969" s="78" t="s">
        <v>6</v>
      </c>
      <c r="F969" s="18">
        <v>6</v>
      </c>
    </row>
    <row r="970" spans="1:6" x14ac:dyDescent="0.25">
      <c r="A970" s="115"/>
      <c r="B970" s="115"/>
      <c r="C970" s="115"/>
      <c r="D970" s="78" t="s">
        <v>1140</v>
      </c>
      <c r="E970" s="78" t="s">
        <v>6</v>
      </c>
      <c r="F970" s="18">
        <v>6</v>
      </c>
    </row>
    <row r="971" spans="1:6" x14ac:dyDescent="0.25">
      <c r="A971" s="125">
        <v>72</v>
      </c>
      <c r="B971" s="115"/>
      <c r="C971" s="125" t="s">
        <v>2319</v>
      </c>
      <c r="D971" s="79" t="s">
        <v>1141</v>
      </c>
      <c r="E971" s="79" t="s">
        <v>1142</v>
      </c>
      <c r="F971" s="19">
        <v>2</v>
      </c>
    </row>
    <row r="972" spans="1:6" x14ac:dyDescent="0.25">
      <c r="A972" s="115"/>
      <c r="B972" s="115"/>
      <c r="C972" s="115"/>
      <c r="D972" s="79" t="s">
        <v>1143</v>
      </c>
      <c r="E972" s="79" t="s">
        <v>1144</v>
      </c>
      <c r="F972" s="19">
        <v>2</v>
      </c>
    </row>
    <row r="973" spans="1:6" x14ac:dyDescent="0.25">
      <c r="A973" s="115"/>
      <c r="B973" s="115"/>
      <c r="C973" s="115"/>
      <c r="D973" s="79" t="s">
        <v>1145</v>
      </c>
      <c r="E973" s="79" t="s">
        <v>1146</v>
      </c>
      <c r="F973" s="19">
        <v>2</v>
      </c>
    </row>
    <row r="974" spans="1:6" x14ac:dyDescent="0.25">
      <c r="A974" s="115"/>
      <c r="B974" s="115"/>
      <c r="C974" s="115"/>
      <c r="D974" s="79" t="s">
        <v>1147</v>
      </c>
      <c r="E974" s="79" t="s">
        <v>1148</v>
      </c>
      <c r="F974" s="19">
        <v>2</v>
      </c>
    </row>
    <row r="975" spans="1:6" x14ac:dyDescent="0.25">
      <c r="A975" s="115"/>
      <c r="B975" s="115"/>
      <c r="C975" s="115"/>
      <c r="D975" s="79" t="s">
        <v>1149</v>
      </c>
      <c r="E975" s="79" t="s">
        <v>1150</v>
      </c>
      <c r="F975" s="19">
        <v>2</v>
      </c>
    </row>
    <row r="976" spans="1:6" x14ac:dyDescent="0.25">
      <c r="A976" s="115"/>
      <c r="B976" s="115"/>
      <c r="C976" s="115"/>
      <c r="D976" s="79" t="s">
        <v>1151</v>
      </c>
      <c r="E976" s="79" t="s">
        <v>25</v>
      </c>
      <c r="F976" s="19">
        <v>2</v>
      </c>
    </row>
    <row r="977" spans="1:6" x14ac:dyDescent="0.25">
      <c r="A977" s="115"/>
      <c r="B977" s="115"/>
      <c r="C977" s="115"/>
      <c r="D977" s="79" t="s">
        <v>1152</v>
      </c>
      <c r="E977" s="79" t="s">
        <v>1153</v>
      </c>
      <c r="F977" s="19">
        <v>2</v>
      </c>
    </row>
    <row r="978" spans="1:6" x14ac:dyDescent="0.25">
      <c r="A978" s="115"/>
      <c r="B978" s="115"/>
      <c r="C978" s="115"/>
      <c r="D978" s="79" t="s">
        <v>1154</v>
      </c>
      <c r="E978" s="79" t="s">
        <v>6</v>
      </c>
      <c r="F978" s="19">
        <v>2</v>
      </c>
    </row>
    <row r="979" spans="1:6" x14ac:dyDescent="0.25">
      <c r="A979" s="115"/>
      <c r="B979" s="115"/>
      <c r="C979" s="115"/>
      <c r="D979" s="79" t="s">
        <v>1155</v>
      </c>
      <c r="E979" s="79" t="s">
        <v>6</v>
      </c>
      <c r="F979" s="19">
        <v>2</v>
      </c>
    </row>
    <row r="980" spans="1:6" x14ac:dyDescent="0.25">
      <c r="A980" s="115"/>
      <c r="B980" s="115"/>
      <c r="C980" s="115"/>
      <c r="D980" s="79" t="s">
        <v>1156</v>
      </c>
      <c r="E980" s="79" t="s">
        <v>27</v>
      </c>
      <c r="F980" s="19">
        <v>2</v>
      </c>
    </row>
    <row r="981" spans="1:6" x14ac:dyDescent="0.25">
      <c r="A981" s="115"/>
      <c r="B981" s="115"/>
      <c r="C981" s="115"/>
      <c r="D981" s="79" t="s">
        <v>1157</v>
      </c>
      <c r="E981" s="79" t="s">
        <v>6</v>
      </c>
      <c r="F981" s="19">
        <v>2</v>
      </c>
    </row>
    <row r="982" spans="1:6" x14ac:dyDescent="0.25">
      <c r="A982" s="115"/>
      <c r="B982" s="115"/>
      <c r="C982" s="115"/>
      <c r="D982" s="79" t="s">
        <v>1158</v>
      </c>
      <c r="E982" s="79" t="s">
        <v>6</v>
      </c>
      <c r="F982" s="19">
        <v>2</v>
      </c>
    </row>
    <row r="983" spans="1:6" x14ac:dyDescent="0.25">
      <c r="A983" s="115"/>
      <c r="B983" s="115"/>
      <c r="C983" s="115"/>
      <c r="D983" s="79" t="s">
        <v>1159</v>
      </c>
      <c r="E983" s="79" t="s">
        <v>6</v>
      </c>
      <c r="F983" s="19">
        <v>2</v>
      </c>
    </row>
    <row r="984" spans="1:6" x14ac:dyDescent="0.25">
      <c r="A984" s="115"/>
      <c r="B984" s="115"/>
      <c r="C984" s="115"/>
      <c r="D984" s="79" t="s">
        <v>1160</v>
      </c>
      <c r="E984" s="79" t="s">
        <v>6</v>
      </c>
      <c r="F984" s="19">
        <v>2</v>
      </c>
    </row>
    <row r="985" spans="1:6" x14ac:dyDescent="0.25">
      <c r="A985" s="115"/>
      <c r="B985" s="115"/>
      <c r="C985" s="115"/>
      <c r="D985" s="79" t="s">
        <v>1161</v>
      </c>
      <c r="E985" s="79" t="s">
        <v>6</v>
      </c>
      <c r="F985" s="19">
        <v>2</v>
      </c>
    </row>
    <row r="986" spans="1:6" x14ac:dyDescent="0.25">
      <c r="A986" s="115"/>
      <c r="B986" s="115"/>
      <c r="C986" s="115"/>
      <c r="D986" s="79" t="s">
        <v>1162</v>
      </c>
      <c r="E986" s="79" t="s">
        <v>6</v>
      </c>
      <c r="F986" s="19">
        <v>2</v>
      </c>
    </row>
    <row r="987" spans="1:6" x14ac:dyDescent="0.25">
      <c r="A987" s="115"/>
      <c r="B987" s="115"/>
      <c r="C987" s="115"/>
      <c r="D987" s="79" t="s">
        <v>1163</v>
      </c>
      <c r="E987" s="79" t="s">
        <v>6</v>
      </c>
      <c r="F987" s="19">
        <v>2</v>
      </c>
    </row>
    <row r="988" spans="1:6" x14ac:dyDescent="0.25">
      <c r="A988" s="115"/>
      <c r="B988" s="115"/>
      <c r="C988" s="115"/>
      <c r="D988" s="79" t="s">
        <v>1164</v>
      </c>
      <c r="E988" s="79" t="s">
        <v>6</v>
      </c>
      <c r="F988" s="19">
        <v>2</v>
      </c>
    </row>
    <row r="989" spans="1:6" x14ac:dyDescent="0.25">
      <c r="A989" s="115"/>
      <c r="B989" s="115"/>
      <c r="C989" s="115"/>
      <c r="D989" s="79" t="s">
        <v>1165</v>
      </c>
      <c r="E989" s="79" t="s">
        <v>6</v>
      </c>
      <c r="F989" s="19">
        <v>2</v>
      </c>
    </row>
    <row r="990" spans="1:6" x14ac:dyDescent="0.25">
      <c r="A990" s="115"/>
      <c r="B990" s="115"/>
      <c r="C990" s="115"/>
      <c r="D990" s="79" t="s">
        <v>1166</v>
      </c>
      <c r="E990" s="79" t="s">
        <v>6</v>
      </c>
      <c r="F990" s="19">
        <v>2</v>
      </c>
    </row>
    <row r="991" spans="1:6" x14ac:dyDescent="0.25">
      <c r="A991" s="115"/>
      <c r="B991" s="115"/>
      <c r="C991" s="115"/>
      <c r="D991" s="79" t="s">
        <v>1167</v>
      </c>
      <c r="E991" s="79" t="s">
        <v>39</v>
      </c>
      <c r="F991" s="19">
        <v>2</v>
      </c>
    </row>
    <row r="992" spans="1:6" x14ac:dyDescent="0.25">
      <c r="A992" s="115"/>
      <c r="B992" s="115"/>
      <c r="C992" s="115"/>
      <c r="D992" s="79" t="s">
        <v>1168</v>
      </c>
      <c r="E992" s="79" t="s">
        <v>39</v>
      </c>
      <c r="F992" s="19">
        <v>2</v>
      </c>
    </row>
    <row r="993" spans="1:6" x14ac:dyDescent="0.25">
      <c r="A993" s="115"/>
      <c r="B993" s="115"/>
      <c r="C993" s="115"/>
      <c r="D993" s="79" t="s">
        <v>1169</v>
      </c>
      <c r="E993" s="79" t="s">
        <v>39</v>
      </c>
      <c r="F993" s="19">
        <v>2</v>
      </c>
    </row>
    <row r="994" spans="1:6" x14ac:dyDescent="0.25">
      <c r="A994" s="115"/>
      <c r="B994" s="115"/>
      <c r="C994" s="115"/>
      <c r="D994" s="79" t="s">
        <v>1170</v>
      </c>
      <c r="E994" s="79" t="s">
        <v>39</v>
      </c>
      <c r="F994" s="19">
        <v>2</v>
      </c>
    </row>
    <row r="995" spans="1:6" x14ac:dyDescent="0.25">
      <c r="A995" s="115"/>
      <c r="B995" s="115"/>
      <c r="C995" s="115"/>
      <c r="D995" s="79" t="s">
        <v>1171</v>
      </c>
      <c r="E995" s="79" t="s">
        <v>39</v>
      </c>
      <c r="F995" s="19">
        <v>2</v>
      </c>
    </row>
    <row r="996" spans="1:6" x14ac:dyDescent="0.25">
      <c r="A996" s="115"/>
      <c r="B996" s="115"/>
      <c r="C996" s="115"/>
      <c r="D996" s="79" t="s">
        <v>1172</v>
      </c>
      <c r="E996" s="79" t="s">
        <v>1173</v>
      </c>
      <c r="F996" s="19">
        <v>2</v>
      </c>
    </row>
    <row r="997" spans="1:6" x14ac:dyDescent="0.25">
      <c r="A997" s="123">
        <v>73</v>
      </c>
      <c r="B997" s="115"/>
      <c r="C997" s="124" t="s">
        <v>2320</v>
      </c>
      <c r="D997" s="78" t="s">
        <v>1174</v>
      </c>
      <c r="E997" s="78" t="s">
        <v>39</v>
      </c>
      <c r="F997" s="18">
        <v>12</v>
      </c>
    </row>
    <row r="998" spans="1:6" x14ac:dyDescent="0.25">
      <c r="A998" s="115"/>
      <c r="B998" s="115"/>
      <c r="C998" s="115"/>
      <c r="D998" s="78" t="s">
        <v>1175</v>
      </c>
      <c r="E998" s="78" t="s">
        <v>1176</v>
      </c>
      <c r="F998" s="18">
        <v>12</v>
      </c>
    </row>
    <row r="999" spans="1:6" x14ac:dyDescent="0.25">
      <c r="A999" s="115"/>
      <c r="B999" s="115"/>
      <c r="C999" s="115"/>
      <c r="D999" s="78" t="s">
        <v>1177</v>
      </c>
      <c r="E999" s="78" t="s">
        <v>1178</v>
      </c>
      <c r="F999" s="18">
        <v>12</v>
      </c>
    </row>
    <row r="1000" spans="1:6" x14ac:dyDescent="0.25">
      <c r="A1000" s="115"/>
      <c r="B1000" s="115"/>
      <c r="C1000" s="115"/>
      <c r="D1000" s="78" t="s">
        <v>1179</v>
      </c>
      <c r="E1000" s="78" t="s">
        <v>1180</v>
      </c>
      <c r="F1000" s="18">
        <v>12</v>
      </c>
    </row>
    <row r="1001" spans="1:6" x14ac:dyDescent="0.25">
      <c r="A1001" s="115"/>
      <c r="B1001" s="115"/>
      <c r="C1001" s="115"/>
      <c r="D1001" s="78" t="s">
        <v>1181</v>
      </c>
      <c r="E1001" s="78" t="s">
        <v>6</v>
      </c>
      <c r="F1001" s="18">
        <v>12</v>
      </c>
    </row>
    <row r="1002" spans="1:6" x14ac:dyDescent="0.25">
      <c r="A1002" s="115"/>
      <c r="B1002" s="115"/>
      <c r="C1002" s="115"/>
      <c r="D1002" s="78" t="s">
        <v>1182</v>
      </c>
      <c r="E1002" s="78" t="s">
        <v>6</v>
      </c>
      <c r="F1002" s="18">
        <v>12</v>
      </c>
    </row>
    <row r="1003" spans="1:6" x14ac:dyDescent="0.25">
      <c r="A1003" s="115"/>
      <c r="B1003" s="115"/>
      <c r="C1003" s="115"/>
      <c r="D1003" s="78" t="s">
        <v>1183</v>
      </c>
      <c r="E1003" s="78" t="s">
        <v>27</v>
      </c>
      <c r="F1003" s="18">
        <v>12</v>
      </c>
    </row>
    <row r="1004" spans="1:6" x14ac:dyDescent="0.25">
      <c r="A1004" s="115"/>
      <c r="B1004" s="115"/>
      <c r="C1004" s="115"/>
      <c r="D1004" s="78" t="s">
        <v>1184</v>
      </c>
      <c r="E1004" s="78" t="s">
        <v>6</v>
      </c>
      <c r="F1004" s="18">
        <v>12</v>
      </c>
    </row>
    <row r="1005" spans="1:6" x14ac:dyDescent="0.25">
      <c r="A1005" s="115"/>
      <c r="B1005" s="115"/>
      <c r="C1005" s="115"/>
      <c r="D1005" s="78" t="s">
        <v>1185</v>
      </c>
      <c r="E1005" s="78" t="s">
        <v>6</v>
      </c>
      <c r="F1005" s="18">
        <v>12</v>
      </c>
    </row>
    <row r="1006" spans="1:6" x14ac:dyDescent="0.25">
      <c r="A1006" s="115"/>
      <c r="B1006" s="115"/>
      <c r="C1006" s="115"/>
      <c r="D1006" s="78" t="s">
        <v>1186</v>
      </c>
      <c r="E1006" s="78" t="s">
        <v>6</v>
      </c>
      <c r="F1006" s="18">
        <v>12</v>
      </c>
    </row>
    <row r="1007" spans="1:6" x14ac:dyDescent="0.25">
      <c r="A1007" s="115"/>
      <c r="B1007" s="115"/>
      <c r="C1007" s="115"/>
      <c r="D1007" s="78" t="s">
        <v>1187</v>
      </c>
      <c r="E1007" s="78" t="s">
        <v>6</v>
      </c>
      <c r="F1007" s="18">
        <v>12</v>
      </c>
    </row>
    <row r="1008" spans="1:6" x14ac:dyDescent="0.25">
      <c r="A1008" s="115"/>
      <c r="B1008" s="115"/>
      <c r="C1008" s="115"/>
      <c r="D1008" s="78" t="s">
        <v>1188</v>
      </c>
      <c r="E1008" s="78" t="s">
        <v>6</v>
      </c>
      <c r="F1008" s="18">
        <v>12</v>
      </c>
    </row>
    <row r="1009" spans="1:6" x14ac:dyDescent="0.25">
      <c r="A1009" s="125">
        <v>74</v>
      </c>
      <c r="B1009" s="115"/>
      <c r="C1009" s="125" t="s">
        <v>2321</v>
      </c>
      <c r="D1009" s="79" t="s">
        <v>1141</v>
      </c>
      <c r="E1009" s="79" t="s">
        <v>1142</v>
      </c>
      <c r="F1009" s="19">
        <v>2</v>
      </c>
    </row>
    <row r="1010" spans="1:6" x14ac:dyDescent="0.25">
      <c r="A1010" s="115"/>
      <c r="B1010" s="115"/>
      <c r="C1010" s="115"/>
      <c r="D1010" s="79" t="s">
        <v>1143</v>
      </c>
      <c r="E1010" s="79" t="s">
        <v>1144</v>
      </c>
      <c r="F1010" s="19">
        <v>2</v>
      </c>
    </row>
    <row r="1011" spans="1:6" x14ac:dyDescent="0.25">
      <c r="A1011" s="115"/>
      <c r="B1011" s="115"/>
      <c r="C1011" s="115"/>
      <c r="D1011" s="79" t="s">
        <v>1145</v>
      </c>
      <c r="E1011" s="79" t="s">
        <v>1146</v>
      </c>
      <c r="F1011" s="19">
        <v>2</v>
      </c>
    </row>
    <row r="1012" spans="1:6" x14ac:dyDescent="0.25">
      <c r="A1012" s="115"/>
      <c r="B1012" s="115"/>
      <c r="C1012" s="115"/>
      <c r="D1012" s="79" t="s">
        <v>1147</v>
      </c>
      <c r="E1012" s="79" t="s">
        <v>1148</v>
      </c>
      <c r="F1012" s="19">
        <v>2</v>
      </c>
    </row>
    <row r="1013" spans="1:6" x14ac:dyDescent="0.25">
      <c r="A1013" s="115"/>
      <c r="B1013" s="115"/>
      <c r="C1013" s="115"/>
      <c r="D1013" s="79" t="s">
        <v>1149</v>
      </c>
      <c r="E1013" s="79" t="s">
        <v>1150</v>
      </c>
      <c r="F1013" s="19">
        <v>2</v>
      </c>
    </row>
    <row r="1014" spans="1:6" x14ac:dyDescent="0.25">
      <c r="A1014" s="115"/>
      <c r="B1014" s="115"/>
      <c r="C1014" s="115"/>
      <c r="D1014" s="79" t="s">
        <v>1151</v>
      </c>
      <c r="E1014" s="79" t="s">
        <v>25</v>
      </c>
      <c r="F1014" s="19">
        <v>2</v>
      </c>
    </row>
    <row r="1015" spans="1:6" x14ac:dyDescent="0.25">
      <c r="A1015" s="115"/>
      <c r="B1015" s="115"/>
      <c r="C1015" s="115"/>
      <c r="D1015" s="79" t="s">
        <v>1152</v>
      </c>
      <c r="E1015" s="79" t="s">
        <v>1153</v>
      </c>
      <c r="F1015" s="19">
        <v>2</v>
      </c>
    </row>
    <row r="1016" spans="1:6" x14ac:dyDescent="0.25">
      <c r="A1016" s="115"/>
      <c r="B1016" s="115"/>
      <c r="C1016" s="115"/>
      <c r="D1016" s="79" t="s">
        <v>1154</v>
      </c>
      <c r="E1016" s="79" t="s">
        <v>6</v>
      </c>
      <c r="F1016" s="19">
        <v>2</v>
      </c>
    </row>
    <row r="1017" spans="1:6" x14ac:dyDescent="0.25">
      <c r="A1017" s="115"/>
      <c r="B1017" s="115"/>
      <c r="C1017" s="115"/>
      <c r="D1017" s="79" t="s">
        <v>1155</v>
      </c>
      <c r="E1017" s="79" t="s">
        <v>6</v>
      </c>
      <c r="F1017" s="19">
        <v>2</v>
      </c>
    </row>
    <row r="1018" spans="1:6" x14ac:dyDescent="0.25">
      <c r="A1018" s="115"/>
      <c r="B1018" s="115"/>
      <c r="C1018" s="115"/>
      <c r="D1018" s="79" t="s">
        <v>1156</v>
      </c>
      <c r="E1018" s="79" t="s">
        <v>27</v>
      </c>
      <c r="F1018" s="19">
        <v>2</v>
      </c>
    </row>
    <row r="1019" spans="1:6" x14ac:dyDescent="0.25">
      <c r="A1019" s="115"/>
      <c r="B1019" s="115"/>
      <c r="C1019" s="115"/>
      <c r="D1019" s="79" t="s">
        <v>1157</v>
      </c>
      <c r="E1019" s="79" t="s">
        <v>6</v>
      </c>
      <c r="F1019" s="19">
        <v>2</v>
      </c>
    </row>
    <row r="1020" spans="1:6" x14ac:dyDescent="0.25">
      <c r="A1020" s="115"/>
      <c r="B1020" s="115"/>
      <c r="C1020" s="115"/>
      <c r="D1020" s="79" t="s">
        <v>1158</v>
      </c>
      <c r="E1020" s="79" t="s">
        <v>6</v>
      </c>
      <c r="F1020" s="19">
        <v>2</v>
      </c>
    </row>
    <row r="1021" spans="1:6" x14ac:dyDescent="0.25">
      <c r="A1021" s="115"/>
      <c r="B1021" s="115"/>
      <c r="C1021" s="115"/>
      <c r="D1021" s="79" t="s">
        <v>1159</v>
      </c>
      <c r="E1021" s="79" t="s">
        <v>6</v>
      </c>
      <c r="F1021" s="19">
        <v>2</v>
      </c>
    </row>
    <row r="1022" spans="1:6" x14ac:dyDescent="0.25">
      <c r="A1022" s="115"/>
      <c r="B1022" s="115"/>
      <c r="C1022" s="115"/>
      <c r="D1022" s="79" t="s">
        <v>1160</v>
      </c>
      <c r="E1022" s="79" t="s">
        <v>6</v>
      </c>
      <c r="F1022" s="19">
        <v>2</v>
      </c>
    </row>
    <row r="1023" spans="1:6" x14ac:dyDescent="0.25">
      <c r="A1023" s="115"/>
      <c r="B1023" s="115"/>
      <c r="C1023" s="115"/>
      <c r="D1023" s="79" t="s">
        <v>1161</v>
      </c>
      <c r="E1023" s="79" t="s">
        <v>6</v>
      </c>
      <c r="F1023" s="19">
        <v>2</v>
      </c>
    </row>
    <row r="1024" spans="1:6" x14ac:dyDescent="0.25">
      <c r="A1024" s="115"/>
      <c r="B1024" s="115"/>
      <c r="C1024" s="115"/>
      <c r="D1024" s="79" t="s">
        <v>1162</v>
      </c>
      <c r="E1024" s="79" t="s">
        <v>6</v>
      </c>
      <c r="F1024" s="19">
        <v>2</v>
      </c>
    </row>
    <row r="1025" spans="1:6" x14ac:dyDescent="0.25">
      <c r="A1025" s="115"/>
      <c r="B1025" s="115"/>
      <c r="C1025" s="115"/>
      <c r="D1025" s="79" t="s">
        <v>1163</v>
      </c>
      <c r="E1025" s="79" t="s">
        <v>6</v>
      </c>
      <c r="F1025" s="19">
        <v>2</v>
      </c>
    </row>
    <row r="1026" spans="1:6" x14ac:dyDescent="0.25">
      <c r="A1026" s="115"/>
      <c r="B1026" s="115"/>
      <c r="C1026" s="115"/>
      <c r="D1026" s="79" t="s">
        <v>1164</v>
      </c>
      <c r="E1026" s="79" t="s">
        <v>6</v>
      </c>
      <c r="F1026" s="19">
        <v>2</v>
      </c>
    </row>
    <row r="1027" spans="1:6" x14ac:dyDescent="0.25">
      <c r="A1027" s="115"/>
      <c r="B1027" s="115"/>
      <c r="C1027" s="115"/>
      <c r="D1027" s="79" t="s">
        <v>1165</v>
      </c>
      <c r="E1027" s="79" t="s">
        <v>6</v>
      </c>
      <c r="F1027" s="19">
        <v>2</v>
      </c>
    </row>
    <row r="1028" spans="1:6" x14ac:dyDescent="0.25">
      <c r="A1028" s="115"/>
      <c r="B1028" s="115"/>
      <c r="C1028" s="115"/>
      <c r="D1028" s="79" t="s">
        <v>1166</v>
      </c>
      <c r="E1028" s="79" t="s">
        <v>6</v>
      </c>
      <c r="F1028" s="19">
        <v>2</v>
      </c>
    </row>
    <row r="1029" spans="1:6" x14ac:dyDescent="0.25">
      <c r="A1029" s="115"/>
      <c r="B1029" s="115"/>
      <c r="C1029" s="115"/>
      <c r="D1029" s="79" t="s">
        <v>1167</v>
      </c>
      <c r="E1029" s="79" t="s">
        <v>39</v>
      </c>
      <c r="F1029" s="19">
        <v>2</v>
      </c>
    </row>
    <row r="1030" spans="1:6" x14ac:dyDescent="0.25">
      <c r="A1030" s="115"/>
      <c r="B1030" s="115"/>
      <c r="C1030" s="115"/>
      <c r="D1030" s="79" t="s">
        <v>1168</v>
      </c>
      <c r="E1030" s="79" t="s">
        <v>39</v>
      </c>
      <c r="F1030" s="19">
        <v>2</v>
      </c>
    </row>
    <row r="1031" spans="1:6" x14ac:dyDescent="0.25">
      <c r="A1031" s="115"/>
      <c r="B1031" s="115"/>
      <c r="C1031" s="115"/>
      <c r="D1031" s="79" t="s">
        <v>1169</v>
      </c>
      <c r="E1031" s="79" t="s">
        <v>39</v>
      </c>
      <c r="F1031" s="19">
        <v>2</v>
      </c>
    </row>
    <row r="1032" spans="1:6" x14ac:dyDescent="0.25">
      <c r="A1032" s="115"/>
      <c r="B1032" s="115"/>
      <c r="C1032" s="115"/>
      <c r="D1032" s="79" t="s">
        <v>1170</v>
      </c>
      <c r="E1032" s="79" t="s">
        <v>39</v>
      </c>
      <c r="F1032" s="19">
        <v>2</v>
      </c>
    </row>
    <row r="1033" spans="1:6" x14ac:dyDescent="0.25">
      <c r="A1033" s="115"/>
      <c r="B1033" s="115"/>
      <c r="C1033" s="115"/>
      <c r="D1033" s="79" t="s">
        <v>1171</v>
      </c>
      <c r="E1033" s="79" t="s">
        <v>39</v>
      </c>
      <c r="F1033" s="19">
        <v>2</v>
      </c>
    </row>
    <row r="1034" spans="1:6" x14ac:dyDescent="0.25">
      <c r="A1034" s="115"/>
      <c r="B1034" s="115"/>
      <c r="C1034" s="115"/>
      <c r="D1034" s="79" t="s">
        <v>1172</v>
      </c>
      <c r="E1034" s="79" t="s">
        <v>1173</v>
      </c>
      <c r="F1034" s="19">
        <v>2</v>
      </c>
    </row>
    <row r="1035" spans="1:6" x14ac:dyDescent="0.25">
      <c r="A1035" s="123">
        <v>75</v>
      </c>
      <c r="B1035" s="115"/>
      <c r="C1035" s="124" t="s">
        <v>2322</v>
      </c>
      <c r="D1035" s="78" t="s">
        <v>1189</v>
      </c>
      <c r="E1035" s="78" t="s">
        <v>39</v>
      </c>
      <c r="F1035" s="18">
        <v>26</v>
      </c>
    </row>
    <row r="1036" spans="1:6" x14ac:dyDescent="0.25">
      <c r="A1036" s="115"/>
      <c r="B1036" s="115"/>
      <c r="C1036" s="115"/>
      <c r="D1036" s="78" t="s">
        <v>1190</v>
      </c>
      <c r="E1036" s="78" t="s">
        <v>39</v>
      </c>
      <c r="F1036" s="18">
        <v>26</v>
      </c>
    </row>
    <row r="1037" spans="1:6" x14ac:dyDescent="0.25">
      <c r="A1037" s="115"/>
      <c r="B1037" s="115"/>
      <c r="C1037" s="115"/>
      <c r="D1037" s="78" t="s">
        <v>1191</v>
      </c>
      <c r="E1037" s="78" t="s">
        <v>6</v>
      </c>
      <c r="F1037" s="18">
        <v>26</v>
      </c>
    </row>
    <row r="1038" spans="1:6" x14ac:dyDescent="0.25">
      <c r="A1038" s="115"/>
      <c r="B1038" s="115"/>
      <c r="C1038" s="115"/>
      <c r="D1038" s="78" t="s">
        <v>1192</v>
      </c>
      <c r="E1038" s="78" t="s">
        <v>39</v>
      </c>
      <c r="F1038" s="18">
        <v>26</v>
      </c>
    </row>
    <row r="1039" spans="1:6" x14ac:dyDescent="0.25">
      <c r="A1039" s="115"/>
      <c r="B1039" s="115"/>
      <c r="C1039" s="115"/>
      <c r="D1039" s="78" t="s">
        <v>1193</v>
      </c>
      <c r="E1039" s="78" t="s">
        <v>6</v>
      </c>
      <c r="F1039" s="18">
        <v>26</v>
      </c>
    </row>
    <row r="1040" spans="1:6" x14ac:dyDescent="0.25">
      <c r="A1040" s="115"/>
      <c r="B1040" s="115"/>
      <c r="C1040" s="115"/>
      <c r="D1040" s="78" t="s">
        <v>1194</v>
      </c>
      <c r="E1040" s="78" t="s">
        <v>39</v>
      </c>
      <c r="F1040" s="18">
        <v>26</v>
      </c>
    </row>
    <row r="1041" spans="1:6" x14ac:dyDescent="0.25">
      <c r="A1041" s="115"/>
      <c r="B1041" s="115"/>
      <c r="C1041" s="115"/>
      <c r="D1041" s="78" t="s">
        <v>1195</v>
      </c>
      <c r="E1041" s="78" t="s">
        <v>6</v>
      </c>
      <c r="F1041" s="18">
        <v>26</v>
      </c>
    </row>
    <row r="1042" spans="1:6" x14ac:dyDescent="0.25">
      <c r="A1042" s="115"/>
      <c r="B1042" s="115"/>
      <c r="C1042" s="115"/>
      <c r="D1042" s="78" t="s">
        <v>1196</v>
      </c>
      <c r="E1042" s="78" t="s">
        <v>39</v>
      </c>
      <c r="F1042" s="18">
        <v>26</v>
      </c>
    </row>
    <row r="1043" spans="1:6" x14ac:dyDescent="0.25">
      <c r="A1043" s="115"/>
      <c r="B1043" s="115"/>
      <c r="C1043" s="115"/>
      <c r="D1043" s="78" t="s">
        <v>1197</v>
      </c>
      <c r="E1043" s="78" t="s">
        <v>39</v>
      </c>
      <c r="F1043" s="18">
        <v>26</v>
      </c>
    </row>
    <row r="1044" spans="1:6" x14ac:dyDescent="0.25">
      <c r="A1044" s="115"/>
      <c r="B1044" s="115"/>
      <c r="C1044" s="115"/>
      <c r="D1044" s="78" t="s">
        <v>1198</v>
      </c>
      <c r="E1044" s="78" t="s">
        <v>39</v>
      </c>
      <c r="F1044" s="18">
        <v>26</v>
      </c>
    </row>
    <row r="1045" spans="1:6" x14ac:dyDescent="0.25">
      <c r="A1045" s="115"/>
      <c r="B1045" s="115"/>
      <c r="C1045" s="115"/>
      <c r="D1045" s="78" t="s">
        <v>1199</v>
      </c>
      <c r="E1045" s="78" t="s">
        <v>6</v>
      </c>
      <c r="F1045" s="18">
        <v>26</v>
      </c>
    </row>
    <row r="1046" spans="1:6" x14ac:dyDescent="0.25">
      <c r="A1046" s="115"/>
      <c r="B1046" s="115"/>
      <c r="C1046" s="115"/>
      <c r="D1046" s="78" t="s">
        <v>1200</v>
      </c>
      <c r="E1046" s="78" t="s">
        <v>39</v>
      </c>
      <c r="F1046" s="18">
        <v>26</v>
      </c>
    </row>
    <row r="1047" spans="1:6" x14ac:dyDescent="0.25">
      <c r="A1047" s="115"/>
      <c r="B1047" s="115"/>
      <c r="C1047" s="115"/>
      <c r="D1047" s="78" t="s">
        <v>1201</v>
      </c>
      <c r="E1047" s="78" t="s">
        <v>39</v>
      </c>
      <c r="F1047" s="18">
        <v>26</v>
      </c>
    </row>
    <row r="1048" spans="1:6" x14ac:dyDescent="0.25">
      <c r="A1048" s="115"/>
      <c r="B1048" s="115"/>
      <c r="C1048" s="115"/>
      <c r="D1048" s="78" t="s">
        <v>1202</v>
      </c>
      <c r="E1048" s="78" t="s">
        <v>39</v>
      </c>
      <c r="F1048" s="18">
        <v>26</v>
      </c>
    </row>
    <row r="1049" spans="1:6" x14ac:dyDescent="0.25">
      <c r="A1049" s="115"/>
      <c r="B1049" s="115"/>
      <c r="C1049" s="115"/>
      <c r="D1049" s="78" t="s">
        <v>1203</v>
      </c>
      <c r="E1049" s="78" t="s">
        <v>6</v>
      </c>
      <c r="F1049" s="18">
        <v>26</v>
      </c>
    </row>
    <row r="1050" spans="1:6" x14ac:dyDescent="0.25">
      <c r="A1050" s="115"/>
      <c r="B1050" s="115"/>
      <c r="C1050" s="115"/>
      <c r="D1050" s="78" t="s">
        <v>1204</v>
      </c>
      <c r="E1050" s="78" t="s">
        <v>39</v>
      </c>
      <c r="F1050" s="18">
        <v>26</v>
      </c>
    </row>
    <row r="1051" spans="1:6" x14ac:dyDescent="0.25">
      <c r="A1051" s="115"/>
      <c r="B1051" s="115"/>
      <c r="C1051" s="115"/>
      <c r="D1051" s="78" t="s">
        <v>1205</v>
      </c>
      <c r="E1051" s="78" t="s">
        <v>39</v>
      </c>
      <c r="F1051" s="18">
        <v>26</v>
      </c>
    </row>
    <row r="1052" spans="1:6" x14ac:dyDescent="0.25">
      <c r="A1052" s="115"/>
      <c r="B1052" s="115"/>
      <c r="C1052" s="115"/>
      <c r="D1052" s="78" t="s">
        <v>1206</v>
      </c>
      <c r="E1052" s="78" t="s">
        <v>6</v>
      </c>
      <c r="F1052" s="18">
        <v>26</v>
      </c>
    </row>
    <row r="1053" spans="1:6" x14ac:dyDescent="0.25">
      <c r="A1053" s="115"/>
      <c r="B1053" s="115"/>
      <c r="C1053" s="115"/>
      <c r="D1053" s="78" t="s">
        <v>1207</v>
      </c>
      <c r="E1053" s="78" t="s">
        <v>6</v>
      </c>
      <c r="F1053" s="18">
        <v>26</v>
      </c>
    </row>
    <row r="1054" spans="1:6" x14ac:dyDescent="0.25">
      <c r="A1054" s="115"/>
      <c r="B1054" s="115"/>
      <c r="C1054" s="115"/>
      <c r="D1054" s="78" t="s">
        <v>1208</v>
      </c>
      <c r="E1054" s="78" t="s">
        <v>39</v>
      </c>
      <c r="F1054" s="18">
        <v>26</v>
      </c>
    </row>
    <row r="1055" spans="1:6" x14ac:dyDescent="0.25">
      <c r="A1055" s="115"/>
      <c r="B1055" s="115"/>
      <c r="C1055" s="115"/>
      <c r="D1055" s="78" t="s">
        <v>1209</v>
      </c>
      <c r="E1055" s="78" t="s">
        <v>39</v>
      </c>
      <c r="F1055" s="18">
        <v>26</v>
      </c>
    </row>
    <row r="1056" spans="1:6" x14ac:dyDescent="0.25">
      <c r="A1056" s="115"/>
      <c r="B1056" s="115"/>
      <c r="C1056" s="115"/>
      <c r="D1056" s="78" t="s">
        <v>1210</v>
      </c>
      <c r="E1056" s="78" t="s">
        <v>39</v>
      </c>
      <c r="F1056" s="18">
        <v>26</v>
      </c>
    </row>
    <row r="1057" spans="1:6" x14ac:dyDescent="0.25">
      <c r="A1057" s="115"/>
      <c r="B1057" s="115"/>
      <c r="C1057" s="115"/>
      <c r="D1057" s="78" t="s">
        <v>1211</v>
      </c>
      <c r="E1057" s="78" t="s">
        <v>1212</v>
      </c>
      <c r="F1057" s="18">
        <v>26</v>
      </c>
    </row>
    <row r="1058" spans="1:6" x14ac:dyDescent="0.25">
      <c r="A1058" s="115"/>
      <c r="B1058" s="115"/>
      <c r="C1058" s="115"/>
      <c r="D1058" s="78" t="s">
        <v>1213</v>
      </c>
      <c r="E1058" s="78" t="s">
        <v>1214</v>
      </c>
      <c r="F1058" s="18">
        <v>26</v>
      </c>
    </row>
    <row r="1059" spans="1:6" x14ac:dyDescent="0.25">
      <c r="A1059" s="115"/>
      <c r="B1059" s="115"/>
      <c r="C1059" s="115"/>
      <c r="D1059" s="78" t="s">
        <v>1215</v>
      </c>
      <c r="E1059" s="78" t="s">
        <v>113</v>
      </c>
      <c r="F1059" s="18">
        <v>26</v>
      </c>
    </row>
    <row r="1060" spans="1:6" x14ac:dyDescent="0.25">
      <c r="A1060" s="115"/>
      <c r="B1060" s="115"/>
      <c r="C1060" s="115"/>
      <c r="D1060" s="78" t="s">
        <v>1216</v>
      </c>
      <c r="E1060" s="78" t="s">
        <v>6</v>
      </c>
      <c r="F1060" s="18">
        <v>26</v>
      </c>
    </row>
    <row r="1061" spans="1:6" x14ac:dyDescent="0.25">
      <c r="A1061" s="115"/>
      <c r="B1061" s="115"/>
      <c r="C1061" s="115"/>
      <c r="D1061" s="78" t="s">
        <v>1217</v>
      </c>
      <c r="E1061" s="78" t="s">
        <v>39</v>
      </c>
      <c r="F1061" s="18">
        <v>26</v>
      </c>
    </row>
    <row r="1062" spans="1:6" x14ac:dyDescent="0.25">
      <c r="A1062" s="115"/>
      <c r="B1062" s="115"/>
      <c r="C1062" s="115"/>
      <c r="D1062" s="78" t="s">
        <v>1218</v>
      </c>
      <c r="E1062" s="78" t="s">
        <v>39</v>
      </c>
      <c r="F1062" s="18">
        <v>26</v>
      </c>
    </row>
    <row r="1063" spans="1:6" x14ac:dyDescent="0.25">
      <c r="A1063" s="115"/>
      <c r="B1063" s="115"/>
      <c r="C1063" s="115"/>
      <c r="D1063" s="78" t="s">
        <v>1219</v>
      </c>
      <c r="E1063" s="78" t="s">
        <v>6</v>
      </c>
      <c r="F1063" s="18">
        <v>26</v>
      </c>
    </row>
    <row r="1064" spans="1:6" x14ac:dyDescent="0.25">
      <c r="A1064" s="115"/>
      <c r="B1064" s="115"/>
      <c r="C1064" s="115"/>
      <c r="D1064" s="78" t="s">
        <v>1220</v>
      </c>
      <c r="E1064" s="78" t="s">
        <v>39</v>
      </c>
      <c r="F1064" s="18">
        <v>26</v>
      </c>
    </row>
    <row r="1065" spans="1:6" x14ac:dyDescent="0.25">
      <c r="A1065" s="115"/>
      <c r="B1065" s="115"/>
      <c r="C1065" s="115"/>
      <c r="D1065" s="78" t="s">
        <v>1221</v>
      </c>
      <c r="E1065" s="78" t="s">
        <v>6</v>
      </c>
      <c r="F1065" s="18">
        <v>26</v>
      </c>
    </row>
    <row r="1066" spans="1:6" x14ac:dyDescent="0.25">
      <c r="A1066" s="115"/>
      <c r="B1066" s="115"/>
      <c r="C1066" s="115"/>
      <c r="D1066" s="78" t="s">
        <v>1222</v>
      </c>
      <c r="E1066" s="78" t="s">
        <v>39</v>
      </c>
      <c r="F1066" s="18">
        <v>26</v>
      </c>
    </row>
    <row r="1067" spans="1:6" x14ac:dyDescent="0.25">
      <c r="A1067" s="115"/>
      <c r="B1067" s="115"/>
      <c r="C1067" s="115"/>
      <c r="D1067" s="78" t="s">
        <v>1223</v>
      </c>
      <c r="E1067" s="78" t="s">
        <v>88</v>
      </c>
      <c r="F1067" s="18">
        <v>26</v>
      </c>
    </row>
    <row r="1068" spans="1:6" x14ac:dyDescent="0.25">
      <c r="A1068" s="115"/>
      <c r="B1068" s="115"/>
      <c r="C1068" s="115"/>
      <c r="D1068" s="78" t="s">
        <v>1224</v>
      </c>
      <c r="E1068" s="78" t="s">
        <v>6</v>
      </c>
      <c r="F1068" s="18">
        <v>26</v>
      </c>
    </row>
    <row r="1069" spans="1:6" x14ac:dyDescent="0.25">
      <c r="A1069" s="115"/>
      <c r="B1069" s="115"/>
      <c r="C1069" s="115"/>
      <c r="D1069" s="78" t="s">
        <v>1225</v>
      </c>
      <c r="E1069" s="78" t="s">
        <v>1226</v>
      </c>
      <c r="F1069" s="18">
        <v>26</v>
      </c>
    </row>
    <row r="1070" spans="1:6" x14ac:dyDescent="0.25">
      <c r="A1070" s="115"/>
      <c r="B1070" s="115"/>
      <c r="C1070" s="115"/>
      <c r="D1070" s="78" t="s">
        <v>1227</v>
      </c>
      <c r="E1070" s="78" t="s">
        <v>88</v>
      </c>
      <c r="F1070" s="18">
        <v>26</v>
      </c>
    </row>
    <row r="1071" spans="1:6" x14ac:dyDescent="0.25">
      <c r="A1071" s="115"/>
      <c r="B1071" s="115"/>
      <c r="C1071" s="115"/>
      <c r="D1071" s="78" t="s">
        <v>1228</v>
      </c>
      <c r="E1071" s="78" t="s">
        <v>1229</v>
      </c>
      <c r="F1071" s="18">
        <v>26</v>
      </c>
    </row>
    <row r="1072" spans="1:6" x14ac:dyDescent="0.25">
      <c r="A1072" s="115"/>
      <c r="B1072" s="115"/>
      <c r="C1072" s="115"/>
      <c r="D1072" s="78" t="s">
        <v>1230</v>
      </c>
      <c r="E1072" s="78" t="s">
        <v>1231</v>
      </c>
      <c r="F1072" s="18">
        <v>26</v>
      </c>
    </row>
    <row r="1073" spans="1:6" x14ac:dyDescent="0.25">
      <c r="A1073" s="115"/>
      <c r="B1073" s="115"/>
      <c r="C1073" s="115"/>
      <c r="D1073" s="78" t="s">
        <v>1232</v>
      </c>
      <c r="E1073" s="78" t="s">
        <v>88</v>
      </c>
      <c r="F1073" s="18">
        <v>26</v>
      </c>
    </row>
    <row r="1074" spans="1:6" x14ac:dyDescent="0.25">
      <c r="A1074" s="115"/>
      <c r="B1074" s="115"/>
      <c r="C1074" s="115"/>
      <c r="D1074" s="78" t="s">
        <v>1233</v>
      </c>
      <c r="E1074" s="78" t="s">
        <v>88</v>
      </c>
      <c r="F1074" s="18">
        <v>26</v>
      </c>
    </row>
    <row r="1075" spans="1:6" x14ac:dyDescent="0.25">
      <c r="A1075" s="115"/>
      <c r="B1075" s="115"/>
      <c r="C1075" s="115"/>
      <c r="D1075" s="78" t="s">
        <v>1234</v>
      </c>
      <c r="E1075" s="78" t="s">
        <v>1235</v>
      </c>
      <c r="F1075" s="18">
        <v>26</v>
      </c>
    </row>
    <row r="1076" spans="1:6" x14ac:dyDescent="0.25">
      <c r="A1076" s="115"/>
      <c r="B1076" s="115"/>
      <c r="C1076" s="115"/>
      <c r="D1076" s="78" t="s">
        <v>1236</v>
      </c>
      <c r="E1076" s="78" t="s">
        <v>88</v>
      </c>
      <c r="F1076" s="18">
        <v>26</v>
      </c>
    </row>
    <row r="1077" spans="1:6" x14ac:dyDescent="0.25">
      <c r="A1077" s="115"/>
      <c r="B1077" s="115"/>
      <c r="C1077" s="115"/>
      <c r="D1077" s="78" t="s">
        <v>1237</v>
      </c>
      <c r="E1077" s="78" t="s">
        <v>88</v>
      </c>
      <c r="F1077" s="18">
        <v>26</v>
      </c>
    </row>
    <row r="1078" spans="1:6" x14ac:dyDescent="0.25">
      <c r="A1078" s="115"/>
      <c r="B1078" s="115"/>
      <c r="C1078" s="115"/>
      <c r="D1078" s="78" t="s">
        <v>1238</v>
      </c>
      <c r="E1078" s="78" t="s">
        <v>88</v>
      </c>
      <c r="F1078" s="18">
        <v>26</v>
      </c>
    </row>
    <row r="1079" spans="1:6" x14ac:dyDescent="0.25">
      <c r="A1079" s="115"/>
      <c r="B1079" s="115"/>
      <c r="C1079" s="115"/>
      <c r="D1079" s="78" t="s">
        <v>1239</v>
      </c>
      <c r="E1079" s="78" t="s">
        <v>1240</v>
      </c>
      <c r="F1079" s="18">
        <v>26</v>
      </c>
    </row>
    <row r="1080" spans="1:6" x14ac:dyDescent="0.25">
      <c r="A1080" s="115"/>
      <c r="B1080" s="115"/>
      <c r="C1080" s="115"/>
      <c r="D1080" s="78" t="s">
        <v>1241</v>
      </c>
      <c r="E1080" s="78" t="s">
        <v>88</v>
      </c>
      <c r="F1080" s="18">
        <v>26</v>
      </c>
    </row>
    <row r="1081" spans="1:6" x14ac:dyDescent="0.25">
      <c r="A1081" s="115"/>
      <c r="B1081" s="115"/>
      <c r="C1081" s="115"/>
      <c r="D1081" s="78" t="s">
        <v>1242</v>
      </c>
      <c r="E1081" s="78" t="s">
        <v>1226</v>
      </c>
      <c r="F1081" s="18">
        <v>26</v>
      </c>
    </row>
    <row r="1082" spans="1:6" x14ac:dyDescent="0.25">
      <c r="A1082" s="115"/>
      <c r="B1082" s="115"/>
      <c r="C1082" s="115"/>
      <c r="D1082" s="78" t="s">
        <v>1243</v>
      </c>
      <c r="E1082" s="78" t="s">
        <v>88</v>
      </c>
      <c r="F1082" s="18">
        <v>26</v>
      </c>
    </row>
    <row r="1083" spans="1:6" x14ac:dyDescent="0.25">
      <c r="A1083" s="115"/>
      <c r="B1083" s="115"/>
      <c r="C1083" s="115"/>
      <c r="D1083" s="78" t="s">
        <v>1244</v>
      </c>
      <c r="E1083" s="78" t="s">
        <v>1245</v>
      </c>
      <c r="F1083" s="18">
        <v>26</v>
      </c>
    </row>
    <row r="1084" spans="1:6" x14ac:dyDescent="0.25">
      <c r="A1084" s="115"/>
      <c r="B1084" s="115"/>
      <c r="C1084" s="115"/>
      <c r="D1084" s="78" t="s">
        <v>1246</v>
      </c>
      <c r="E1084" s="78" t="s">
        <v>88</v>
      </c>
      <c r="F1084" s="18">
        <v>26</v>
      </c>
    </row>
    <row r="1085" spans="1:6" x14ac:dyDescent="0.25">
      <c r="A1085" s="115"/>
      <c r="B1085" s="115"/>
      <c r="C1085" s="115"/>
      <c r="D1085" s="78" t="s">
        <v>1247</v>
      </c>
      <c r="E1085" s="78" t="s">
        <v>1248</v>
      </c>
      <c r="F1085" s="18">
        <v>26</v>
      </c>
    </row>
    <row r="1086" spans="1:6" x14ac:dyDescent="0.25">
      <c r="A1086" s="115"/>
      <c r="B1086" s="115"/>
      <c r="C1086" s="115"/>
      <c r="D1086" s="78" t="s">
        <v>1249</v>
      </c>
      <c r="E1086" s="78" t="s">
        <v>1250</v>
      </c>
      <c r="F1086" s="18">
        <v>26</v>
      </c>
    </row>
    <row r="1087" spans="1:6" x14ac:dyDescent="0.25">
      <c r="A1087" s="115"/>
      <c r="B1087" s="115"/>
      <c r="C1087" s="115"/>
      <c r="D1087" s="78" t="s">
        <v>1251</v>
      </c>
      <c r="E1087" s="78" t="s">
        <v>88</v>
      </c>
      <c r="F1087" s="18">
        <v>26</v>
      </c>
    </row>
    <row r="1088" spans="1:6" x14ac:dyDescent="0.25">
      <c r="A1088" s="115"/>
      <c r="B1088" s="115"/>
      <c r="C1088" s="115"/>
      <c r="D1088" s="78" t="s">
        <v>1252</v>
      </c>
      <c r="E1088" s="78" t="s">
        <v>88</v>
      </c>
      <c r="F1088" s="18">
        <v>26</v>
      </c>
    </row>
    <row r="1089" spans="1:6" x14ac:dyDescent="0.25">
      <c r="A1089" s="115"/>
      <c r="B1089" s="115"/>
      <c r="C1089" s="115"/>
      <c r="D1089" s="78" t="s">
        <v>1253</v>
      </c>
      <c r="E1089" s="78" t="s">
        <v>88</v>
      </c>
      <c r="F1089" s="18">
        <v>26</v>
      </c>
    </row>
    <row r="1090" spans="1:6" x14ac:dyDescent="0.25">
      <c r="A1090" s="115"/>
      <c r="B1090" s="115"/>
      <c r="C1090" s="115"/>
      <c r="D1090" s="78" t="s">
        <v>1254</v>
      </c>
      <c r="E1090" s="78" t="s">
        <v>88</v>
      </c>
      <c r="F1090" s="18">
        <v>26</v>
      </c>
    </row>
    <row r="1091" spans="1:6" x14ac:dyDescent="0.25">
      <c r="A1091" s="115"/>
      <c r="B1091" s="115"/>
      <c r="C1091" s="115"/>
      <c r="D1091" s="78" t="s">
        <v>1255</v>
      </c>
      <c r="E1091" s="78" t="s">
        <v>39</v>
      </c>
      <c r="F1091" s="18">
        <v>26</v>
      </c>
    </row>
    <row r="1092" spans="1:6" x14ac:dyDescent="0.25">
      <c r="A1092" s="115"/>
      <c r="B1092" s="115"/>
      <c r="C1092" s="115"/>
      <c r="D1092" s="78" t="s">
        <v>1256</v>
      </c>
      <c r="E1092" s="78" t="s">
        <v>88</v>
      </c>
      <c r="F1092" s="18">
        <v>26</v>
      </c>
    </row>
    <row r="1093" spans="1:6" x14ac:dyDescent="0.25">
      <c r="A1093" s="115"/>
      <c r="B1093" s="115"/>
      <c r="C1093" s="115"/>
      <c r="D1093" s="78" t="s">
        <v>1257</v>
      </c>
      <c r="E1093" s="78" t="s">
        <v>88</v>
      </c>
      <c r="F1093" s="18">
        <v>26</v>
      </c>
    </row>
    <row r="1094" spans="1:6" x14ac:dyDescent="0.25">
      <c r="A1094" s="115"/>
      <c r="B1094" s="115"/>
      <c r="C1094" s="115"/>
      <c r="D1094" s="78" t="s">
        <v>1258</v>
      </c>
      <c r="E1094" s="78" t="s">
        <v>1259</v>
      </c>
      <c r="F1094" s="18">
        <v>26</v>
      </c>
    </row>
    <row r="1095" spans="1:6" x14ac:dyDescent="0.25">
      <c r="A1095" s="115"/>
      <c r="B1095" s="115"/>
      <c r="C1095" s="115"/>
      <c r="D1095" s="78" t="s">
        <v>1260</v>
      </c>
      <c r="E1095" s="78" t="s">
        <v>88</v>
      </c>
      <c r="F1095" s="18">
        <v>26</v>
      </c>
    </row>
    <row r="1096" spans="1:6" x14ac:dyDescent="0.25">
      <c r="A1096" s="115"/>
      <c r="B1096" s="115"/>
      <c r="C1096" s="115"/>
      <c r="D1096" s="78" t="s">
        <v>1261</v>
      </c>
      <c r="E1096" s="78" t="s">
        <v>88</v>
      </c>
      <c r="F1096" s="18">
        <v>26</v>
      </c>
    </row>
    <row r="1097" spans="1:6" x14ac:dyDescent="0.25">
      <c r="A1097" s="115"/>
      <c r="B1097" s="115"/>
      <c r="C1097" s="115"/>
      <c r="D1097" s="78" t="s">
        <v>1262</v>
      </c>
      <c r="E1097" s="78" t="s">
        <v>88</v>
      </c>
      <c r="F1097" s="18">
        <v>26</v>
      </c>
    </row>
    <row r="1098" spans="1:6" x14ac:dyDescent="0.25">
      <c r="A1098" s="115"/>
      <c r="B1098" s="115"/>
      <c r="C1098" s="115"/>
      <c r="D1098" s="78" t="s">
        <v>1263</v>
      </c>
      <c r="E1098" s="78" t="s">
        <v>88</v>
      </c>
      <c r="F1098" s="18">
        <v>26</v>
      </c>
    </row>
    <row r="1099" spans="1:6" x14ac:dyDescent="0.25">
      <c r="A1099" s="115"/>
      <c r="B1099" s="115"/>
      <c r="C1099" s="115"/>
      <c r="D1099" s="78" t="s">
        <v>1264</v>
      </c>
      <c r="E1099" s="78" t="s">
        <v>88</v>
      </c>
      <c r="F1099" s="18">
        <v>26</v>
      </c>
    </row>
    <row r="1100" spans="1:6" x14ac:dyDescent="0.25">
      <c r="A1100" s="115"/>
      <c r="B1100" s="115"/>
      <c r="C1100" s="115"/>
      <c r="D1100" s="78" t="s">
        <v>1265</v>
      </c>
      <c r="E1100" s="78" t="s">
        <v>39</v>
      </c>
      <c r="F1100" s="18">
        <v>26</v>
      </c>
    </row>
    <row r="1101" spans="1:6" x14ac:dyDescent="0.25">
      <c r="A1101" s="115"/>
      <c r="B1101" s="115"/>
      <c r="C1101" s="115"/>
      <c r="D1101" s="78" t="s">
        <v>1266</v>
      </c>
      <c r="E1101" s="78" t="s">
        <v>6</v>
      </c>
      <c r="F1101" s="18">
        <v>26</v>
      </c>
    </row>
    <row r="1102" spans="1:6" x14ac:dyDescent="0.25">
      <c r="A1102" s="115"/>
      <c r="B1102" s="115"/>
      <c r="C1102" s="115"/>
      <c r="D1102" s="78" t="s">
        <v>1267</v>
      </c>
      <c r="E1102" s="78" t="s">
        <v>1268</v>
      </c>
      <c r="F1102" s="18">
        <v>26</v>
      </c>
    </row>
    <row r="1103" spans="1:6" x14ac:dyDescent="0.25">
      <c r="A1103" s="115"/>
      <c r="B1103" s="115"/>
      <c r="C1103" s="115"/>
      <c r="D1103" s="78" t="s">
        <v>1269</v>
      </c>
      <c r="E1103" s="78" t="s">
        <v>6</v>
      </c>
      <c r="F1103" s="18">
        <v>26</v>
      </c>
    </row>
    <row r="1104" spans="1:6" x14ac:dyDescent="0.25">
      <c r="A1104" s="115"/>
      <c r="B1104" s="115"/>
      <c r="C1104" s="115"/>
      <c r="D1104" s="78" t="s">
        <v>1270</v>
      </c>
      <c r="E1104" s="78" t="s">
        <v>1271</v>
      </c>
      <c r="F1104" s="18">
        <v>26</v>
      </c>
    </row>
    <row r="1105" spans="1:6" x14ac:dyDescent="0.25">
      <c r="A1105" s="115"/>
      <c r="B1105" s="115"/>
      <c r="C1105" s="115"/>
      <c r="D1105" s="78" t="s">
        <v>1272</v>
      </c>
      <c r="E1105" s="78" t="s">
        <v>1226</v>
      </c>
      <c r="F1105" s="18">
        <v>26</v>
      </c>
    </row>
    <row r="1106" spans="1:6" x14ac:dyDescent="0.25">
      <c r="A1106" s="115"/>
      <c r="B1106" s="115"/>
      <c r="C1106" s="115"/>
      <c r="D1106" s="78" t="s">
        <v>1273</v>
      </c>
      <c r="E1106" s="78" t="s">
        <v>1274</v>
      </c>
      <c r="F1106" s="18">
        <v>26</v>
      </c>
    </row>
    <row r="1107" spans="1:6" x14ac:dyDescent="0.25">
      <c r="A1107" s="115"/>
      <c r="B1107" s="115"/>
      <c r="C1107" s="115"/>
      <c r="D1107" s="78" t="s">
        <v>1275</v>
      </c>
      <c r="E1107" s="78" t="s">
        <v>88</v>
      </c>
      <c r="F1107" s="18">
        <v>26</v>
      </c>
    </row>
    <row r="1108" spans="1:6" x14ac:dyDescent="0.25">
      <c r="A1108" s="115"/>
      <c r="B1108" s="115"/>
      <c r="C1108" s="115"/>
      <c r="D1108" s="78" t="s">
        <v>1276</v>
      </c>
      <c r="E1108" s="78" t="s">
        <v>1277</v>
      </c>
      <c r="F1108" s="18">
        <v>26</v>
      </c>
    </row>
    <row r="1109" spans="1:6" x14ac:dyDescent="0.25">
      <c r="A1109" s="115"/>
      <c r="B1109" s="115"/>
      <c r="C1109" s="115"/>
      <c r="D1109" s="78" t="s">
        <v>1278</v>
      </c>
      <c r="E1109" s="78" t="s">
        <v>1226</v>
      </c>
      <c r="F1109" s="18">
        <v>26</v>
      </c>
    </row>
    <row r="1110" spans="1:6" x14ac:dyDescent="0.25">
      <c r="A1110" s="115"/>
      <c r="B1110" s="115"/>
      <c r="C1110" s="115"/>
      <c r="D1110" s="78" t="s">
        <v>1279</v>
      </c>
      <c r="E1110" s="78" t="s">
        <v>1280</v>
      </c>
      <c r="F1110" s="18">
        <v>26</v>
      </c>
    </row>
    <row r="1111" spans="1:6" x14ac:dyDescent="0.25">
      <c r="A1111" s="115"/>
      <c r="B1111" s="115"/>
      <c r="C1111" s="115"/>
      <c r="D1111" s="78" t="s">
        <v>1281</v>
      </c>
      <c r="E1111" s="78" t="s">
        <v>1282</v>
      </c>
      <c r="F1111" s="18">
        <v>26</v>
      </c>
    </row>
    <row r="1112" spans="1:6" x14ac:dyDescent="0.25">
      <c r="A1112" s="115"/>
      <c r="B1112" s="115"/>
      <c r="C1112" s="115"/>
      <c r="D1112" s="78" t="s">
        <v>1283</v>
      </c>
      <c r="E1112" s="78" t="s">
        <v>39</v>
      </c>
      <c r="F1112" s="18">
        <v>26</v>
      </c>
    </row>
    <row r="1113" spans="1:6" x14ac:dyDescent="0.25">
      <c r="A1113" s="115"/>
      <c r="B1113" s="115"/>
      <c r="C1113" s="115"/>
      <c r="D1113" s="78" t="s">
        <v>1284</v>
      </c>
      <c r="E1113" s="78" t="s">
        <v>6</v>
      </c>
      <c r="F1113" s="18">
        <v>26</v>
      </c>
    </row>
    <row r="1114" spans="1:6" x14ac:dyDescent="0.25">
      <c r="A1114" s="115"/>
      <c r="B1114" s="115"/>
      <c r="C1114" s="115"/>
      <c r="D1114" s="78" t="s">
        <v>1285</v>
      </c>
      <c r="E1114" s="78" t="s">
        <v>39</v>
      </c>
      <c r="F1114" s="18">
        <v>26</v>
      </c>
    </row>
    <row r="1115" spans="1:6" x14ac:dyDescent="0.25">
      <c r="A1115" s="115"/>
      <c r="B1115" s="115"/>
      <c r="C1115" s="115"/>
      <c r="D1115" s="78" t="s">
        <v>1286</v>
      </c>
      <c r="E1115" s="78" t="s">
        <v>6</v>
      </c>
      <c r="F1115" s="18">
        <v>26</v>
      </c>
    </row>
    <row r="1116" spans="1:6" x14ac:dyDescent="0.25">
      <c r="A1116" s="115"/>
      <c r="B1116" s="115"/>
      <c r="C1116" s="115"/>
      <c r="D1116" s="78" t="s">
        <v>1287</v>
      </c>
      <c r="E1116" s="78" t="s">
        <v>39</v>
      </c>
      <c r="F1116" s="18">
        <v>26</v>
      </c>
    </row>
    <row r="1117" spans="1:6" x14ac:dyDescent="0.25">
      <c r="A1117" s="115"/>
      <c r="B1117" s="115"/>
      <c r="C1117" s="115"/>
      <c r="D1117" s="78" t="s">
        <v>1288</v>
      </c>
      <c r="E1117" s="78" t="s">
        <v>39</v>
      </c>
      <c r="F1117" s="18">
        <v>26</v>
      </c>
    </row>
    <row r="1118" spans="1:6" x14ac:dyDescent="0.25">
      <c r="A1118" s="115"/>
      <c r="B1118" s="115"/>
      <c r="C1118" s="115"/>
      <c r="D1118" s="78" t="s">
        <v>1289</v>
      </c>
      <c r="E1118" s="78" t="s">
        <v>39</v>
      </c>
      <c r="F1118" s="18">
        <v>26</v>
      </c>
    </row>
    <row r="1119" spans="1:6" x14ac:dyDescent="0.25">
      <c r="A1119" s="115"/>
      <c r="B1119" s="115"/>
      <c r="C1119" s="115"/>
      <c r="D1119" s="78" t="s">
        <v>1290</v>
      </c>
      <c r="E1119" s="78" t="s">
        <v>39</v>
      </c>
      <c r="F1119" s="18">
        <v>26</v>
      </c>
    </row>
    <row r="1120" spans="1:6" x14ac:dyDescent="0.25">
      <c r="A1120" s="115"/>
      <c r="B1120" s="115"/>
      <c r="C1120" s="115"/>
      <c r="D1120" s="78" t="s">
        <v>1291</v>
      </c>
      <c r="E1120" s="78" t="s">
        <v>39</v>
      </c>
      <c r="F1120" s="18">
        <v>26</v>
      </c>
    </row>
    <row r="1121" spans="1:6" x14ac:dyDescent="0.25">
      <c r="A1121" s="115"/>
      <c r="B1121" s="115"/>
      <c r="C1121" s="115"/>
      <c r="D1121" s="78" t="s">
        <v>1292</v>
      </c>
      <c r="E1121" s="78" t="s">
        <v>39</v>
      </c>
      <c r="F1121" s="18">
        <v>26</v>
      </c>
    </row>
    <row r="1122" spans="1:6" x14ac:dyDescent="0.25">
      <c r="A1122" s="115"/>
      <c r="B1122" s="115"/>
      <c r="C1122" s="115"/>
      <c r="D1122" s="78" t="s">
        <v>1293</v>
      </c>
      <c r="E1122" s="78" t="s">
        <v>6</v>
      </c>
      <c r="F1122" s="18">
        <v>26</v>
      </c>
    </row>
    <row r="1123" spans="1:6" x14ac:dyDescent="0.25">
      <c r="A1123" s="115"/>
      <c r="B1123" s="115"/>
      <c r="C1123" s="115"/>
      <c r="D1123" s="78" t="s">
        <v>1294</v>
      </c>
      <c r="E1123" s="78" t="s">
        <v>39</v>
      </c>
      <c r="F1123" s="18">
        <v>26</v>
      </c>
    </row>
    <row r="1124" spans="1:6" x14ac:dyDescent="0.25">
      <c r="A1124" s="115"/>
      <c r="B1124" s="115"/>
      <c r="C1124" s="115"/>
      <c r="D1124" s="78" t="s">
        <v>1295</v>
      </c>
      <c r="E1124" s="78" t="s">
        <v>6</v>
      </c>
      <c r="F1124" s="18">
        <v>26</v>
      </c>
    </row>
    <row r="1125" spans="1:6" x14ac:dyDescent="0.25">
      <c r="A1125" s="115"/>
      <c r="B1125" s="115"/>
      <c r="C1125" s="115"/>
      <c r="D1125" s="78" t="s">
        <v>1296</v>
      </c>
      <c r="E1125" s="78" t="s">
        <v>113</v>
      </c>
      <c r="F1125" s="18">
        <v>26</v>
      </c>
    </row>
    <row r="1126" spans="1:6" x14ac:dyDescent="0.25">
      <c r="A1126" s="115"/>
      <c r="B1126" s="115"/>
      <c r="C1126" s="115"/>
      <c r="D1126" s="78" t="s">
        <v>1297</v>
      </c>
      <c r="E1126" s="78" t="s">
        <v>39</v>
      </c>
      <c r="F1126" s="18">
        <v>26</v>
      </c>
    </row>
    <row r="1127" spans="1:6" x14ac:dyDescent="0.25">
      <c r="A1127" s="115"/>
      <c r="B1127" s="115"/>
      <c r="C1127" s="115"/>
      <c r="D1127" s="78" t="s">
        <v>1298</v>
      </c>
      <c r="E1127" s="78" t="s">
        <v>6</v>
      </c>
      <c r="F1127" s="18">
        <v>26</v>
      </c>
    </row>
    <row r="1128" spans="1:6" x14ac:dyDescent="0.25">
      <c r="A1128" s="115"/>
      <c r="B1128" s="115"/>
      <c r="C1128" s="115"/>
      <c r="D1128" s="78" t="s">
        <v>1299</v>
      </c>
      <c r="E1128" s="78" t="s">
        <v>39</v>
      </c>
      <c r="F1128" s="18">
        <v>26</v>
      </c>
    </row>
    <row r="1129" spans="1:6" x14ac:dyDescent="0.25">
      <c r="A1129" s="115"/>
      <c r="B1129" s="115"/>
      <c r="C1129" s="115"/>
      <c r="D1129" s="78" t="s">
        <v>1300</v>
      </c>
      <c r="E1129" s="78" t="s">
        <v>6</v>
      </c>
      <c r="F1129" s="18">
        <v>26</v>
      </c>
    </row>
    <row r="1130" spans="1:6" x14ac:dyDescent="0.25">
      <c r="A1130" s="115"/>
      <c r="B1130" s="115"/>
      <c r="C1130" s="115"/>
      <c r="D1130" s="78" t="s">
        <v>1301</v>
      </c>
      <c r="E1130" s="78" t="s">
        <v>39</v>
      </c>
      <c r="F1130" s="18">
        <v>26</v>
      </c>
    </row>
    <row r="1131" spans="1:6" x14ac:dyDescent="0.25">
      <c r="A1131" s="115"/>
      <c r="B1131" s="115"/>
      <c r="C1131" s="115"/>
      <c r="D1131" s="78" t="s">
        <v>1302</v>
      </c>
      <c r="E1131" s="78" t="s">
        <v>39</v>
      </c>
      <c r="F1131" s="18">
        <v>26</v>
      </c>
    </row>
    <row r="1132" spans="1:6" x14ac:dyDescent="0.25">
      <c r="A1132" s="115"/>
      <c r="B1132" s="115"/>
      <c r="C1132" s="115"/>
      <c r="D1132" s="78" t="s">
        <v>1303</v>
      </c>
      <c r="E1132" s="78" t="s">
        <v>6</v>
      </c>
      <c r="F1132" s="18">
        <v>26</v>
      </c>
    </row>
    <row r="1133" spans="1:6" x14ac:dyDescent="0.25">
      <c r="A1133" s="115"/>
      <c r="B1133" s="115"/>
      <c r="C1133" s="115"/>
      <c r="D1133" s="78" t="s">
        <v>1304</v>
      </c>
      <c r="E1133" s="78" t="s">
        <v>6</v>
      </c>
      <c r="F1133" s="18">
        <v>26</v>
      </c>
    </row>
    <row r="1134" spans="1:6" x14ac:dyDescent="0.25">
      <c r="A1134" s="115"/>
      <c r="B1134" s="115"/>
      <c r="C1134" s="115"/>
      <c r="D1134" s="78" t="s">
        <v>1305</v>
      </c>
      <c r="E1134" s="78" t="s">
        <v>39</v>
      </c>
      <c r="F1134" s="18">
        <v>26</v>
      </c>
    </row>
    <row r="1135" spans="1:6" x14ac:dyDescent="0.25">
      <c r="A1135" s="115"/>
      <c r="B1135" s="115"/>
      <c r="C1135" s="115"/>
      <c r="D1135" s="78" t="s">
        <v>1306</v>
      </c>
      <c r="E1135" s="78" t="s">
        <v>39</v>
      </c>
      <c r="F1135" s="18">
        <v>26</v>
      </c>
    </row>
    <row r="1136" spans="1:6" x14ac:dyDescent="0.25">
      <c r="A1136" s="115"/>
      <c r="B1136" s="115"/>
      <c r="C1136" s="115"/>
      <c r="D1136" s="78" t="s">
        <v>1307</v>
      </c>
      <c r="E1136" s="78" t="s">
        <v>39</v>
      </c>
      <c r="F1136" s="18">
        <v>26</v>
      </c>
    </row>
    <row r="1137" spans="1:6" x14ac:dyDescent="0.25">
      <c r="A1137" s="115"/>
      <c r="B1137" s="115"/>
      <c r="C1137" s="115"/>
      <c r="D1137" s="78" t="s">
        <v>1308</v>
      </c>
      <c r="E1137" s="78" t="s">
        <v>377</v>
      </c>
      <c r="F1137" s="18">
        <v>26</v>
      </c>
    </row>
    <row r="1138" spans="1:6" x14ac:dyDescent="0.25">
      <c r="A1138" s="115"/>
      <c r="B1138" s="115"/>
      <c r="C1138" s="115"/>
      <c r="D1138" s="78" t="s">
        <v>1309</v>
      </c>
      <c r="E1138" s="78" t="s">
        <v>39</v>
      </c>
      <c r="F1138" s="18">
        <v>26</v>
      </c>
    </row>
    <row r="1139" spans="1:6" x14ac:dyDescent="0.25">
      <c r="A1139" s="115"/>
      <c r="B1139" s="115"/>
      <c r="C1139" s="115"/>
      <c r="D1139" s="78" t="s">
        <v>1310</v>
      </c>
      <c r="E1139" s="78" t="s">
        <v>6</v>
      </c>
      <c r="F1139" s="18">
        <v>26</v>
      </c>
    </row>
    <row r="1140" spans="1:6" x14ac:dyDescent="0.25">
      <c r="A1140" s="115"/>
      <c r="B1140" s="115"/>
      <c r="C1140" s="115"/>
      <c r="D1140" s="78" t="s">
        <v>1311</v>
      </c>
      <c r="E1140" s="78" t="s">
        <v>39</v>
      </c>
      <c r="F1140" s="18">
        <v>26</v>
      </c>
    </row>
    <row r="1141" spans="1:6" x14ac:dyDescent="0.25">
      <c r="A1141" s="115"/>
      <c r="B1141" s="115"/>
      <c r="C1141" s="115"/>
      <c r="D1141" s="78" t="s">
        <v>1312</v>
      </c>
      <c r="E1141" s="78" t="s">
        <v>39</v>
      </c>
      <c r="F1141" s="18">
        <v>26</v>
      </c>
    </row>
    <row r="1142" spans="1:6" x14ac:dyDescent="0.25">
      <c r="A1142" s="115"/>
      <c r="B1142" s="115"/>
      <c r="C1142" s="115"/>
      <c r="D1142" s="78" t="s">
        <v>1313</v>
      </c>
      <c r="E1142" s="78" t="s">
        <v>88</v>
      </c>
      <c r="F1142" s="18">
        <v>26</v>
      </c>
    </row>
    <row r="1143" spans="1:6" x14ac:dyDescent="0.25">
      <c r="A1143" s="115"/>
      <c r="B1143" s="115"/>
      <c r="C1143" s="115"/>
      <c r="D1143" s="78" t="s">
        <v>1314</v>
      </c>
      <c r="E1143" s="78" t="s">
        <v>1315</v>
      </c>
      <c r="F1143" s="18">
        <v>26</v>
      </c>
    </row>
    <row r="1144" spans="1:6" x14ac:dyDescent="0.25">
      <c r="A1144" s="115"/>
      <c r="B1144" s="115"/>
      <c r="C1144" s="115"/>
      <c r="D1144" s="78" t="s">
        <v>1316</v>
      </c>
      <c r="E1144" s="78" t="s">
        <v>1317</v>
      </c>
      <c r="F1144" s="18">
        <v>26</v>
      </c>
    </row>
    <row r="1145" spans="1:6" x14ac:dyDescent="0.25">
      <c r="A1145" s="115"/>
      <c r="B1145" s="115"/>
      <c r="C1145" s="115"/>
      <c r="D1145" s="78" t="s">
        <v>1318</v>
      </c>
      <c r="E1145" s="78" t="s">
        <v>1319</v>
      </c>
      <c r="F1145" s="18">
        <v>26</v>
      </c>
    </row>
    <row r="1146" spans="1:6" x14ac:dyDescent="0.25">
      <c r="A1146" s="115"/>
      <c r="B1146" s="115"/>
      <c r="C1146" s="115"/>
      <c r="D1146" s="78" t="s">
        <v>1320</v>
      </c>
      <c r="E1146" s="78" t="s">
        <v>1321</v>
      </c>
      <c r="F1146" s="18">
        <v>26</v>
      </c>
    </row>
    <row r="1147" spans="1:6" x14ac:dyDescent="0.25">
      <c r="A1147" s="115"/>
      <c r="B1147" s="115"/>
      <c r="C1147" s="115"/>
      <c r="D1147" s="78" t="s">
        <v>1322</v>
      </c>
      <c r="E1147" s="78" t="s">
        <v>1323</v>
      </c>
      <c r="F1147" s="18">
        <v>26</v>
      </c>
    </row>
    <row r="1148" spans="1:6" x14ac:dyDescent="0.25">
      <c r="A1148" s="115"/>
      <c r="B1148" s="115"/>
      <c r="C1148" s="115"/>
      <c r="D1148" s="78" t="s">
        <v>1324</v>
      </c>
      <c r="E1148" s="78" t="s">
        <v>88</v>
      </c>
      <c r="F1148" s="18">
        <v>26</v>
      </c>
    </row>
    <row r="1149" spans="1:6" x14ac:dyDescent="0.25">
      <c r="A1149" s="115"/>
      <c r="B1149" s="115"/>
      <c r="C1149" s="115"/>
      <c r="D1149" s="78" t="s">
        <v>1325</v>
      </c>
      <c r="E1149" s="78" t="s">
        <v>88</v>
      </c>
      <c r="F1149" s="18">
        <v>26</v>
      </c>
    </row>
    <row r="1150" spans="1:6" x14ac:dyDescent="0.25">
      <c r="A1150" s="115"/>
      <c r="B1150" s="115"/>
      <c r="C1150" s="115"/>
      <c r="D1150" s="78" t="s">
        <v>1326</v>
      </c>
      <c r="E1150" s="78" t="s">
        <v>1327</v>
      </c>
      <c r="F1150" s="18">
        <v>26</v>
      </c>
    </row>
    <row r="1151" spans="1:6" x14ac:dyDescent="0.25">
      <c r="A1151" s="115"/>
      <c r="B1151" s="115"/>
      <c r="C1151" s="115"/>
      <c r="D1151" s="78" t="s">
        <v>1328</v>
      </c>
      <c r="E1151" s="78" t="s">
        <v>1329</v>
      </c>
      <c r="F1151" s="18">
        <v>26</v>
      </c>
    </row>
    <row r="1152" spans="1:6" x14ac:dyDescent="0.25">
      <c r="A1152" s="115"/>
      <c r="B1152" s="115"/>
      <c r="C1152" s="115"/>
      <c r="D1152" s="78" t="s">
        <v>1330</v>
      </c>
      <c r="E1152" s="78" t="s">
        <v>88</v>
      </c>
      <c r="F1152" s="18">
        <v>26</v>
      </c>
    </row>
    <row r="1153" spans="1:6" x14ac:dyDescent="0.25">
      <c r="A1153" s="115"/>
      <c r="B1153" s="115"/>
      <c r="C1153" s="115"/>
      <c r="D1153" s="78" t="s">
        <v>1331</v>
      </c>
      <c r="E1153" s="78" t="s">
        <v>88</v>
      </c>
      <c r="F1153" s="18">
        <v>26</v>
      </c>
    </row>
    <row r="1154" spans="1:6" x14ac:dyDescent="0.25">
      <c r="A1154" s="115"/>
      <c r="B1154" s="115"/>
      <c r="C1154" s="115"/>
      <c r="D1154" s="78" t="s">
        <v>1332</v>
      </c>
      <c r="E1154" s="78" t="s">
        <v>1333</v>
      </c>
      <c r="F1154" s="18">
        <v>26</v>
      </c>
    </row>
    <row r="1155" spans="1:6" x14ac:dyDescent="0.25">
      <c r="A1155" s="115"/>
      <c r="B1155" s="115"/>
      <c r="C1155" s="115"/>
      <c r="D1155" s="78" t="s">
        <v>1334</v>
      </c>
      <c r="E1155" s="78" t="s">
        <v>1335</v>
      </c>
      <c r="F1155" s="18">
        <v>26</v>
      </c>
    </row>
    <row r="1156" spans="1:6" x14ac:dyDescent="0.25">
      <c r="A1156" s="115"/>
      <c r="B1156" s="115"/>
      <c r="C1156" s="115"/>
      <c r="D1156" s="78" t="s">
        <v>1336</v>
      </c>
      <c r="E1156" s="78" t="s">
        <v>88</v>
      </c>
      <c r="F1156" s="18">
        <v>26</v>
      </c>
    </row>
    <row r="1157" spans="1:6" x14ac:dyDescent="0.25">
      <c r="A1157" s="115"/>
      <c r="B1157" s="115"/>
      <c r="C1157" s="115"/>
      <c r="D1157" s="78" t="s">
        <v>1337</v>
      </c>
      <c r="E1157" s="78" t="s">
        <v>1338</v>
      </c>
      <c r="F1157" s="18">
        <v>26</v>
      </c>
    </row>
    <row r="1158" spans="1:6" x14ac:dyDescent="0.25">
      <c r="A1158" s="115"/>
      <c r="B1158" s="115"/>
      <c r="C1158" s="115"/>
      <c r="D1158" s="78" t="s">
        <v>1339</v>
      </c>
      <c r="E1158" s="78" t="s">
        <v>88</v>
      </c>
      <c r="F1158" s="18">
        <v>26</v>
      </c>
    </row>
    <row r="1159" spans="1:6" x14ac:dyDescent="0.25">
      <c r="A1159" s="115"/>
      <c r="B1159" s="115"/>
      <c r="C1159" s="115"/>
      <c r="D1159" s="78" t="s">
        <v>1340</v>
      </c>
      <c r="E1159" s="78" t="s">
        <v>1341</v>
      </c>
      <c r="F1159" s="18">
        <v>26</v>
      </c>
    </row>
    <row r="1160" spans="1:6" x14ac:dyDescent="0.25">
      <c r="A1160" s="115"/>
      <c r="B1160" s="115"/>
      <c r="C1160" s="115"/>
      <c r="D1160" s="78" t="s">
        <v>1342</v>
      </c>
      <c r="E1160" s="78" t="s">
        <v>1343</v>
      </c>
      <c r="F1160" s="18">
        <v>26</v>
      </c>
    </row>
    <row r="1161" spans="1:6" x14ac:dyDescent="0.25">
      <c r="A1161" s="115"/>
      <c r="B1161" s="115"/>
      <c r="C1161" s="115"/>
      <c r="D1161" s="78" t="s">
        <v>1344</v>
      </c>
      <c r="E1161" s="78" t="s">
        <v>1345</v>
      </c>
      <c r="F1161" s="18">
        <v>26</v>
      </c>
    </row>
    <row r="1162" spans="1:6" x14ac:dyDescent="0.25">
      <c r="A1162" s="115"/>
      <c r="B1162" s="115"/>
      <c r="C1162" s="115"/>
      <c r="D1162" s="78" t="s">
        <v>1346</v>
      </c>
      <c r="E1162" s="78" t="s">
        <v>1226</v>
      </c>
      <c r="F1162" s="18">
        <v>26</v>
      </c>
    </row>
    <row r="1163" spans="1:6" x14ac:dyDescent="0.25">
      <c r="A1163" s="115"/>
      <c r="B1163" s="115"/>
      <c r="C1163" s="115"/>
      <c r="D1163" s="78" t="s">
        <v>1347</v>
      </c>
      <c r="E1163" s="78" t="s">
        <v>1348</v>
      </c>
      <c r="F1163" s="18">
        <v>26</v>
      </c>
    </row>
    <row r="1164" spans="1:6" x14ac:dyDescent="0.25">
      <c r="A1164" s="115"/>
      <c r="B1164" s="115"/>
      <c r="C1164" s="115"/>
      <c r="D1164" s="78" t="s">
        <v>1349</v>
      </c>
      <c r="E1164" s="78" t="s">
        <v>1350</v>
      </c>
      <c r="F1164" s="18">
        <v>26</v>
      </c>
    </row>
    <row r="1165" spans="1:6" x14ac:dyDescent="0.25">
      <c r="A1165" s="115"/>
      <c r="B1165" s="115"/>
      <c r="C1165" s="115"/>
      <c r="D1165" s="78" t="s">
        <v>1351</v>
      </c>
      <c r="E1165" s="78" t="s">
        <v>1226</v>
      </c>
      <c r="F1165" s="18">
        <v>26</v>
      </c>
    </row>
    <row r="1166" spans="1:6" x14ac:dyDescent="0.25">
      <c r="A1166" s="115"/>
      <c r="B1166" s="115"/>
      <c r="C1166" s="115"/>
      <c r="D1166" s="78" t="s">
        <v>1352</v>
      </c>
      <c r="E1166" s="78" t="s">
        <v>88</v>
      </c>
      <c r="F1166" s="18">
        <v>26</v>
      </c>
    </row>
    <row r="1167" spans="1:6" x14ac:dyDescent="0.25">
      <c r="A1167" s="115"/>
      <c r="B1167" s="115"/>
      <c r="C1167" s="115"/>
      <c r="D1167" s="78" t="s">
        <v>1353</v>
      </c>
      <c r="E1167" s="78" t="s">
        <v>88</v>
      </c>
      <c r="F1167" s="18">
        <v>26</v>
      </c>
    </row>
    <row r="1168" spans="1:6" x14ac:dyDescent="0.25">
      <c r="A1168" s="115"/>
      <c r="B1168" s="115"/>
      <c r="C1168" s="115"/>
      <c r="D1168" s="78" t="s">
        <v>1354</v>
      </c>
      <c r="E1168" s="78" t="s">
        <v>1355</v>
      </c>
      <c r="F1168" s="18">
        <v>26</v>
      </c>
    </row>
    <row r="1169" spans="1:6" x14ac:dyDescent="0.25">
      <c r="A1169" s="115"/>
      <c r="B1169" s="115"/>
      <c r="C1169" s="115"/>
      <c r="D1169" s="78" t="s">
        <v>1356</v>
      </c>
      <c r="E1169" s="78" t="s">
        <v>1357</v>
      </c>
      <c r="F1169" s="18">
        <v>26</v>
      </c>
    </row>
    <row r="1170" spans="1:6" x14ac:dyDescent="0.25">
      <c r="A1170" s="115"/>
      <c r="B1170" s="115"/>
      <c r="C1170" s="115"/>
      <c r="D1170" s="78" t="s">
        <v>1358</v>
      </c>
      <c r="E1170" s="78" t="s">
        <v>1359</v>
      </c>
      <c r="F1170" s="18">
        <v>26</v>
      </c>
    </row>
    <row r="1171" spans="1:6" x14ac:dyDescent="0.25">
      <c r="A1171" s="115"/>
      <c r="B1171" s="115"/>
      <c r="C1171" s="115"/>
      <c r="D1171" s="78" t="s">
        <v>1360</v>
      </c>
      <c r="E1171" s="78" t="s">
        <v>39</v>
      </c>
      <c r="F1171" s="18">
        <v>26</v>
      </c>
    </row>
    <row r="1172" spans="1:6" x14ac:dyDescent="0.25">
      <c r="A1172" s="115"/>
      <c r="B1172" s="115"/>
      <c r="C1172" s="115"/>
      <c r="D1172" s="78" t="s">
        <v>1361</v>
      </c>
      <c r="E1172" s="78" t="s">
        <v>39</v>
      </c>
      <c r="F1172" s="18">
        <v>26</v>
      </c>
    </row>
    <row r="1173" spans="1:6" x14ac:dyDescent="0.25">
      <c r="A1173" s="115"/>
      <c r="B1173" s="115"/>
      <c r="C1173" s="115"/>
      <c r="D1173" s="78" t="s">
        <v>1362</v>
      </c>
      <c r="E1173" s="78" t="s">
        <v>88</v>
      </c>
      <c r="F1173" s="18">
        <v>26</v>
      </c>
    </row>
    <row r="1174" spans="1:6" x14ac:dyDescent="0.25">
      <c r="A1174" s="115"/>
      <c r="B1174" s="115"/>
      <c r="C1174" s="115"/>
      <c r="D1174" s="78" t="s">
        <v>1363</v>
      </c>
      <c r="E1174" s="78" t="s">
        <v>88</v>
      </c>
      <c r="F1174" s="18">
        <v>26</v>
      </c>
    </row>
    <row r="1175" spans="1:6" x14ac:dyDescent="0.25">
      <c r="A1175" s="115"/>
      <c r="B1175" s="115"/>
      <c r="C1175" s="115"/>
      <c r="D1175" s="78" t="s">
        <v>1364</v>
      </c>
      <c r="E1175" s="78" t="s">
        <v>1365</v>
      </c>
      <c r="F1175" s="18">
        <v>26</v>
      </c>
    </row>
    <row r="1176" spans="1:6" x14ac:dyDescent="0.25">
      <c r="A1176" s="115"/>
      <c r="B1176" s="115"/>
      <c r="C1176" s="115"/>
      <c r="D1176" s="78" t="s">
        <v>1366</v>
      </c>
      <c r="E1176" s="78" t="s">
        <v>1367</v>
      </c>
      <c r="F1176" s="18">
        <v>26</v>
      </c>
    </row>
    <row r="1177" spans="1:6" x14ac:dyDescent="0.25">
      <c r="A1177" s="115"/>
      <c r="B1177" s="115"/>
      <c r="C1177" s="115"/>
      <c r="D1177" s="78" t="s">
        <v>1368</v>
      </c>
      <c r="E1177" s="78" t="s">
        <v>1369</v>
      </c>
      <c r="F1177" s="18">
        <v>26</v>
      </c>
    </row>
    <row r="1178" spans="1:6" x14ac:dyDescent="0.25">
      <c r="A1178" s="115"/>
      <c r="B1178" s="115"/>
      <c r="C1178" s="115"/>
      <c r="D1178" s="78" t="s">
        <v>1370</v>
      </c>
      <c r="E1178" s="78" t="s">
        <v>88</v>
      </c>
      <c r="F1178" s="18">
        <v>26</v>
      </c>
    </row>
    <row r="1179" spans="1:6" x14ac:dyDescent="0.25">
      <c r="A1179" s="115"/>
      <c r="B1179" s="115"/>
      <c r="C1179" s="115"/>
      <c r="D1179" s="78" t="s">
        <v>1371</v>
      </c>
      <c r="E1179" s="78" t="s">
        <v>88</v>
      </c>
      <c r="F1179" s="18">
        <v>26</v>
      </c>
    </row>
    <row r="1180" spans="1:6" x14ac:dyDescent="0.25">
      <c r="A1180" s="115"/>
      <c r="B1180" s="115"/>
      <c r="C1180" s="115"/>
      <c r="D1180" s="78" t="s">
        <v>1372</v>
      </c>
      <c r="E1180" s="78" t="s">
        <v>1226</v>
      </c>
      <c r="F1180" s="18">
        <v>26</v>
      </c>
    </row>
    <row r="1181" spans="1:6" x14ac:dyDescent="0.25">
      <c r="A1181" s="115"/>
      <c r="B1181" s="115"/>
      <c r="C1181" s="115"/>
      <c r="D1181" s="78" t="s">
        <v>1373</v>
      </c>
      <c r="E1181" s="78" t="s">
        <v>88</v>
      </c>
      <c r="F1181" s="18">
        <v>26</v>
      </c>
    </row>
    <row r="1182" spans="1:6" x14ac:dyDescent="0.25">
      <c r="A1182" s="115"/>
      <c r="B1182" s="115"/>
      <c r="C1182" s="115"/>
      <c r="D1182" s="78" t="s">
        <v>1374</v>
      </c>
      <c r="E1182" s="78" t="s">
        <v>39</v>
      </c>
      <c r="F1182" s="18">
        <v>26</v>
      </c>
    </row>
    <row r="1183" spans="1:6" x14ac:dyDescent="0.25">
      <c r="A1183" s="115"/>
      <c r="B1183" s="115"/>
      <c r="C1183" s="115"/>
      <c r="D1183" s="78" t="s">
        <v>1375</v>
      </c>
      <c r="E1183" s="78" t="s">
        <v>39</v>
      </c>
      <c r="F1183" s="18">
        <v>26</v>
      </c>
    </row>
    <row r="1184" spans="1:6" x14ac:dyDescent="0.25">
      <c r="A1184" s="115"/>
      <c r="B1184" s="115"/>
      <c r="C1184" s="115"/>
      <c r="D1184" s="78" t="s">
        <v>1376</v>
      </c>
      <c r="E1184" s="78" t="s">
        <v>1377</v>
      </c>
      <c r="F1184" s="18">
        <v>26</v>
      </c>
    </row>
    <row r="1185" spans="1:6" x14ac:dyDescent="0.25">
      <c r="A1185" s="115"/>
      <c r="B1185" s="115"/>
      <c r="C1185" s="115"/>
      <c r="D1185" s="78" t="s">
        <v>1378</v>
      </c>
      <c r="E1185" s="78" t="s">
        <v>1379</v>
      </c>
      <c r="F1185" s="18">
        <v>26</v>
      </c>
    </row>
    <row r="1186" spans="1:6" x14ac:dyDescent="0.25">
      <c r="A1186" s="115"/>
      <c r="B1186" s="115"/>
      <c r="C1186" s="115"/>
      <c r="D1186" s="78" t="s">
        <v>1380</v>
      </c>
      <c r="E1186" s="78" t="s">
        <v>1381</v>
      </c>
      <c r="F1186" s="18">
        <v>26</v>
      </c>
    </row>
    <row r="1187" spans="1:6" x14ac:dyDescent="0.25">
      <c r="A1187" s="115"/>
      <c r="B1187" s="115"/>
      <c r="C1187" s="115"/>
      <c r="D1187" s="78" t="s">
        <v>1382</v>
      </c>
      <c r="E1187" s="78" t="s">
        <v>1383</v>
      </c>
      <c r="F1187" s="18">
        <v>26</v>
      </c>
    </row>
    <row r="1188" spans="1:6" x14ac:dyDescent="0.25">
      <c r="A1188" s="115"/>
      <c r="B1188" s="115"/>
      <c r="C1188" s="115"/>
      <c r="D1188" s="78" t="s">
        <v>1384</v>
      </c>
      <c r="E1188" s="78" t="s">
        <v>1385</v>
      </c>
      <c r="F1188" s="18">
        <v>26</v>
      </c>
    </row>
    <row r="1189" spans="1:6" x14ac:dyDescent="0.25">
      <c r="A1189" s="115"/>
      <c r="B1189" s="115"/>
      <c r="C1189" s="115"/>
      <c r="D1189" s="78" t="s">
        <v>1386</v>
      </c>
      <c r="E1189" s="78" t="s">
        <v>1387</v>
      </c>
      <c r="F1189" s="18">
        <v>26</v>
      </c>
    </row>
    <row r="1190" spans="1:6" x14ac:dyDescent="0.25">
      <c r="A1190" s="115"/>
      <c r="B1190" s="115"/>
      <c r="C1190" s="115"/>
      <c r="D1190" s="78" t="s">
        <v>1388</v>
      </c>
      <c r="E1190" s="78" t="s">
        <v>1389</v>
      </c>
      <c r="F1190" s="18">
        <v>26</v>
      </c>
    </row>
    <row r="1191" spans="1:6" x14ac:dyDescent="0.25">
      <c r="A1191" s="115"/>
      <c r="B1191" s="115"/>
      <c r="C1191" s="115"/>
      <c r="D1191" s="78" t="s">
        <v>1390</v>
      </c>
      <c r="E1191" s="78" t="s">
        <v>1391</v>
      </c>
      <c r="F1191" s="18">
        <v>26</v>
      </c>
    </row>
    <row r="1192" spans="1:6" x14ac:dyDescent="0.25">
      <c r="A1192" s="115"/>
      <c r="B1192" s="115"/>
      <c r="C1192" s="115"/>
      <c r="D1192" s="78" t="s">
        <v>1392</v>
      </c>
      <c r="E1192" s="78" t="s">
        <v>1393</v>
      </c>
      <c r="F1192" s="18">
        <v>26</v>
      </c>
    </row>
    <row r="1193" spans="1:6" x14ac:dyDescent="0.25">
      <c r="A1193" s="115"/>
      <c r="B1193" s="115"/>
      <c r="C1193" s="115"/>
      <c r="D1193" s="78" t="s">
        <v>1394</v>
      </c>
      <c r="E1193" s="78" t="s">
        <v>1395</v>
      </c>
      <c r="F1193" s="18">
        <v>26</v>
      </c>
    </row>
    <row r="1194" spans="1:6" x14ac:dyDescent="0.25">
      <c r="A1194" s="115"/>
      <c r="B1194" s="115"/>
      <c r="C1194" s="115"/>
      <c r="D1194" s="78" t="s">
        <v>1396</v>
      </c>
      <c r="E1194" s="78" t="s">
        <v>1397</v>
      </c>
      <c r="F1194" s="18">
        <v>26</v>
      </c>
    </row>
    <row r="1195" spans="1:6" x14ac:dyDescent="0.25">
      <c r="A1195" s="115"/>
      <c r="B1195" s="115"/>
      <c r="C1195" s="115"/>
      <c r="D1195" s="78" t="s">
        <v>1398</v>
      </c>
      <c r="E1195" s="78" t="s">
        <v>6</v>
      </c>
      <c r="F1195" s="18">
        <v>26</v>
      </c>
    </row>
    <row r="1196" spans="1:6" x14ac:dyDescent="0.25">
      <c r="A1196" s="115"/>
      <c r="B1196" s="115"/>
      <c r="C1196" s="115"/>
      <c r="D1196" s="78" t="s">
        <v>1399</v>
      </c>
      <c r="E1196" s="78" t="s">
        <v>6</v>
      </c>
      <c r="F1196" s="18">
        <v>26</v>
      </c>
    </row>
    <row r="1197" spans="1:6" x14ac:dyDescent="0.25">
      <c r="A1197" s="115"/>
      <c r="B1197" s="115"/>
      <c r="C1197" s="115"/>
      <c r="D1197" s="78" t="s">
        <v>1400</v>
      </c>
      <c r="E1197" s="78" t="s">
        <v>6</v>
      </c>
      <c r="F1197" s="18">
        <v>26</v>
      </c>
    </row>
    <row r="1198" spans="1:6" x14ac:dyDescent="0.25">
      <c r="A1198" s="115"/>
      <c r="B1198" s="115"/>
      <c r="C1198" s="115"/>
      <c r="D1198" s="78" t="s">
        <v>1401</v>
      </c>
      <c r="E1198" s="78" t="s">
        <v>1402</v>
      </c>
      <c r="F1198" s="18">
        <v>26</v>
      </c>
    </row>
    <row r="1199" spans="1:6" x14ac:dyDescent="0.25">
      <c r="A1199" s="115"/>
      <c r="B1199" s="115"/>
      <c r="C1199" s="115"/>
      <c r="D1199" s="78" t="s">
        <v>1403</v>
      </c>
      <c r="E1199" s="78" t="s">
        <v>1404</v>
      </c>
      <c r="F1199" s="18">
        <v>26</v>
      </c>
    </row>
    <row r="1200" spans="1:6" x14ac:dyDescent="0.25">
      <c r="A1200" s="115"/>
      <c r="B1200" s="115"/>
      <c r="C1200" s="115"/>
      <c r="D1200" s="78" t="s">
        <v>1405</v>
      </c>
      <c r="E1200" s="78" t="s">
        <v>27</v>
      </c>
      <c r="F1200" s="18">
        <v>26</v>
      </c>
    </row>
    <row r="1201" spans="1:6" x14ac:dyDescent="0.25">
      <c r="A1201" s="115"/>
      <c r="B1201" s="115"/>
      <c r="C1201" s="115"/>
      <c r="D1201" s="78" t="s">
        <v>1406</v>
      </c>
      <c r="E1201" s="78" t="s">
        <v>6</v>
      </c>
      <c r="F1201" s="18">
        <v>26</v>
      </c>
    </row>
    <row r="1202" spans="1:6" x14ac:dyDescent="0.25">
      <c r="A1202" s="115"/>
      <c r="B1202" s="115"/>
      <c r="C1202" s="115"/>
      <c r="D1202" s="78" t="s">
        <v>1407</v>
      </c>
      <c r="E1202" s="78" t="s">
        <v>6</v>
      </c>
      <c r="F1202" s="18">
        <v>26</v>
      </c>
    </row>
    <row r="1203" spans="1:6" x14ac:dyDescent="0.25">
      <c r="A1203" s="115"/>
      <c r="B1203" s="115"/>
      <c r="C1203" s="115"/>
      <c r="D1203" s="78" t="s">
        <v>1408</v>
      </c>
      <c r="E1203" s="78" t="s">
        <v>6</v>
      </c>
      <c r="F1203" s="18">
        <v>26</v>
      </c>
    </row>
    <row r="1204" spans="1:6" x14ac:dyDescent="0.25">
      <c r="A1204" s="115"/>
      <c r="B1204" s="115"/>
      <c r="C1204" s="115"/>
      <c r="D1204" s="78" t="s">
        <v>1409</v>
      </c>
      <c r="E1204" s="78" t="s">
        <v>6</v>
      </c>
      <c r="F1204" s="18">
        <v>26</v>
      </c>
    </row>
    <row r="1205" spans="1:6" x14ac:dyDescent="0.25">
      <c r="A1205" s="115"/>
      <c r="B1205" s="115"/>
      <c r="C1205" s="115"/>
      <c r="D1205" s="78" t="s">
        <v>1410</v>
      </c>
      <c r="E1205" s="78" t="s">
        <v>6</v>
      </c>
      <c r="F1205" s="18">
        <v>26</v>
      </c>
    </row>
    <row r="1206" spans="1:6" x14ac:dyDescent="0.25">
      <c r="A1206" s="115"/>
      <c r="B1206" s="115"/>
      <c r="C1206" s="115"/>
      <c r="D1206" s="78" t="s">
        <v>1411</v>
      </c>
      <c r="E1206" s="78" t="s">
        <v>6</v>
      </c>
      <c r="F1206" s="18">
        <v>26</v>
      </c>
    </row>
    <row r="1207" spans="1:6" x14ac:dyDescent="0.25">
      <c r="A1207" s="115"/>
      <c r="B1207" s="115"/>
      <c r="C1207" s="115"/>
      <c r="D1207" s="78" t="s">
        <v>1412</v>
      </c>
      <c r="E1207" s="78" t="s">
        <v>6</v>
      </c>
      <c r="F1207" s="18">
        <v>26</v>
      </c>
    </row>
    <row r="1208" spans="1:6" x14ac:dyDescent="0.25">
      <c r="A1208" s="115"/>
      <c r="B1208" s="115"/>
      <c r="C1208" s="115"/>
      <c r="D1208" s="78" t="s">
        <v>1413</v>
      </c>
      <c r="E1208" s="78" t="s">
        <v>6</v>
      </c>
      <c r="F1208" s="18">
        <v>26</v>
      </c>
    </row>
    <row r="1209" spans="1:6" x14ac:dyDescent="0.25">
      <c r="A1209" s="115"/>
      <c r="B1209" s="115"/>
      <c r="C1209" s="115"/>
      <c r="D1209" s="78" t="s">
        <v>1414</v>
      </c>
      <c r="E1209" s="78" t="s">
        <v>84</v>
      </c>
      <c r="F1209" s="18">
        <v>26</v>
      </c>
    </row>
    <row r="1210" spans="1:6" x14ac:dyDescent="0.25">
      <c r="A1210" s="115"/>
      <c r="B1210" s="115"/>
      <c r="C1210" s="115"/>
      <c r="D1210" s="78" t="s">
        <v>1415</v>
      </c>
      <c r="E1210" s="78" t="s">
        <v>1416</v>
      </c>
      <c r="F1210" s="18">
        <v>26</v>
      </c>
    </row>
    <row r="1211" spans="1:6" x14ac:dyDescent="0.25">
      <c r="A1211" s="115"/>
      <c r="B1211" s="115"/>
      <c r="C1211" s="115"/>
      <c r="D1211" s="78" t="s">
        <v>1417</v>
      </c>
      <c r="E1211" s="78" t="s">
        <v>1418</v>
      </c>
      <c r="F1211" s="18">
        <v>26</v>
      </c>
    </row>
    <row r="1212" spans="1:6" x14ac:dyDescent="0.25">
      <c r="A1212" s="115"/>
      <c r="B1212" s="115"/>
      <c r="C1212" s="115"/>
      <c r="D1212" s="78" t="s">
        <v>1419</v>
      </c>
      <c r="E1212" s="78" t="s">
        <v>1420</v>
      </c>
      <c r="F1212" s="18">
        <v>26</v>
      </c>
    </row>
    <row r="1213" spans="1:6" x14ac:dyDescent="0.25">
      <c r="A1213" s="115"/>
      <c r="B1213" s="115"/>
      <c r="C1213" s="115"/>
      <c r="D1213" s="78" t="s">
        <v>1421</v>
      </c>
      <c r="E1213" s="78" t="s">
        <v>84</v>
      </c>
      <c r="F1213" s="18">
        <v>26</v>
      </c>
    </row>
    <row r="1214" spans="1:6" x14ac:dyDescent="0.25">
      <c r="A1214" s="115"/>
      <c r="B1214" s="115"/>
      <c r="C1214" s="115"/>
      <c r="D1214" s="78" t="s">
        <v>1422</v>
      </c>
      <c r="E1214" s="78" t="s">
        <v>1418</v>
      </c>
      <c r="F1214" s="18">
        <v>26</v>
      </c>
    </row>
    <row r="1215" spans="1:6" x14ac:dyDescent="0.25">
      <c r="A1215" s="115"/>
      <c r="B1215" s="115"/>
      <c r="C1215" s="115"/>
      <c r="D1215" s="78" t="s">
        <v>1423</v>
      </c>
      <c r="E1215" s="78" t="s">
        <v>84</v>
      </c>
      <c r="F1215" s="18">
        <v>26</v>
      </c>
    </row>
    <row r="1216" spans="1:6" x14ac:dyDescent="0.25">
      <c r="A1216" s="115"/>
      <c r="B1216" s="115"/>
      <c r="C1216" s="115"/>
      <c r="D1216" s="78" t="s">
        <v>1424</v>
      </c>
      <c r="E1216" s="78" t="s">
        <v>1425</v>
      </c>
      <c r="F1216" s="18">
        <v>26</v>
      </c>
    </row>
    <row r="1217" spans="1:6" x14ac:dyDescent="0.25">
      <c r="A1217" s="115"/>
      <c r="B1217" s="115"/>
      <c r="C1217" s="115"/>
      <c r="D1217" s="78" t="s">
        <v>1426</v>
      </c>
      <c r="E1217" s="78" t="s">
        <v>1427</v>
      </c>
      <c r="F1217" s="18">
        <v>26</v>
      </c>
    </row>
    <row r="1218" spans="1:6" x14ac:dyDescent="0.25">
      <c r="A1218" s="115"/>
      <c r="B1218" s="115"/>
      <c r="C1218" s="115"/>
      <c r="D1218" s="78" t="s">
        <v>1428</v>
      </c>
      <c r="E1218" s="78" t="s">
        <v>84</v>
      </c>
      <c r="F1218" s="18">
        <v>26</v>
      </c>
    </row>
    <row r="1219" spans="1:6" x14ac:dyDescent="0.25">
      <c r="A1219" s="115"/>
      <c r="B1219" s="115"/>
      <c r="C1219" s="115"/>
      <c r="D1219" s="78" t="s">
        <v>1429</v>
      </c>
      <c r="E1219" s="78" t="s">
        <v>1418</v>
      </c>
      <c r="F1219" s="18">
        <v>26</v>
      </c>
    </row>
    <row r="1220" spans="1:6" x14ac:dyDescent="0.25">
      <c r="A1220" s="115"/>
      <c r="B1220" s="115"/>
      <c r="C1220" s="115"/>
      <c r="D1220" s="78" t="s">
        <v>1430</v>
      </c>
      <c r="E1220" s="78" t="s">
        <v>84</v>
      </c>
      <c r="F1220" s="18">
        <v>26</v>
      </c>
    </row>
    <row r="1221" spans="1:6" x14ac:dyDescent="0.25">
      <c r="A1221" s="115"/>
      <c r="B1221" s="115"/>
      <c r="C1221" s="115"/>
      <c r="D1221" s="78" t="s">
        <v>1431</v>
      </c>
      <c r="E1221" s="78" t="s">
        <v>84</v>
      </c>
      <c r="F1221" s="18">
        <v>26</v>
      </c>
    </row>
    <row r="1222" spans="1:6" x14ac:dyDescent="0.25">
      <c r="A1222" s="115"/>
      <c r="B1222" s="115"/>
      <c r="C1222" s="115"/>
      <c r="D1222" s="78" t="s">
        <v>1432</v>
      </c>
      <c r="E1222" s="78" t="s">
        <v>84</v>
      </c>
      <c r="F1222" s="18">
        <v>26</v>
      </c>
    </row>
    <row r="1223" spans="1:6" x14ac:dyDescent="0.25">
      <c r="A1223" s="115"/>
      <c r="B1223" s="115"/>
      <c r="C1223" s="115"/>
      <c r="D1223" s="78" t="s">
        <v>1433</v>
      </c>
      <c r="E1223" s="78" t="s">
        <v>84</v>
      </c>
      <c r="F1223" s="18">
        <v>26</v>
      </c>
    </row>
    <row r="1224" spans="1:6" x14ac:dyDescent="0.25">
      <c r="A1224" s="115"/>
      <c r="B1224" s="115"/>
      <c r="C1224" s="115"/>
      <c r="D1224" s="78" t="s">
        <v>1434</v>
      </c>
      <c r="E1224" s="78" t="s">
        <v>84</v>
      </c>
      <c r="F1224" s="18">
        <v>26</v>
      </c>
    </row>
    <row r="1225" spans="1:6" x14ac:dyDescent="0.25">
      <c r="A1225" s="115"/>
      <c r="B1225" s="115"/>
      <c r="C1225" s="115"/>
      <c r="D1225" s="78" t="s">
        <v>1435</v>
      </c>
      <c r="E1225" s="78" t="s">
        <v>84</v>
      </c>
      <c r="F1225" s="18">
        <v>26</v>
      </c>
    </row>
    <row r="1226" spans="1:6" x14ac:dyDescent="0.25">
      <c r="A1226" s="115"/>
      <c r="B1226" s="115"/>
      <c r="C1226" s="115"/>
      <c r="D1226" s="78" t="s">
        <v>1436</v>
      </c>
      <c r="E1226" s="78" t="s">
        <v>84</v>
      </c>
      <c r="F1226" s="18">
        <v>26</v>
      </c>
    </row>
    <row r="1227" spans="1:6" x14ac:dyDescent="0.25">
      <c r="A1227" s="115"/>
      <c r="B1227" s="115"/>
      <c r="C1227" s="115"/>
      <c r="D1227" s="78" t="s">
        <v>1437</v>
      </c>
      <c r="E1227" s="78" t="s">
        <v>84</v>
      </c>
      <c r="F1227" s="18">
        <v>26</v>
      </c>
    </row>
    <row r="1228" spans="1:6" x14ac:dyDescent="0.25">
      <c r="A1228" s="115"/>
      <c r="B1228" s="115"/>
      <c r="C1228" s="115"/>
      <c r="D1228" s="78" t="s">
        <v>1438</v>
      </c>
      <c r="E1228" s="78" t="s">
        <v>1418</v>
      </c>
      <c r="F1228" s="18">
        <v>26</v>
      </c>
    </row>
    <row r="1229" spans="1:6" x14ac:dyDescent="0.25">
      <c r="A1229" s="115"/>
      <c r="B1229" s="115"/>
      <c r="C1229" s="115"/>
      <c r="D1229" s="78" t="s">
        <v>1439</v>
      </c>
      <c r="E1229" s="78" t="s">
        <v>84</v>
      </c>
      <c r="F1229" s="18">
        <v>26</v>
      </c>
    </row>
    <row r="1230" spans="1:6" x14ac:dyDescent="0.25">
      <c r="A1230" s="115"/>
      <c r="B1230" s="115"/>
      <c r="C1230" s="115"/>
      <c r="D1230" s="78" t="s">
        <v>1440</v>
      </c>
      <c r="E1230" s="78" t="s">
        <v>84</v>
      </c>
      <c r="F1230" s="18">
        <v>26</v>
      </c>
    </row>
    <row r="1231" spans="1:6" x14ac:dyDescent="0.25">
      <c r="A1231" s="115"/>
      <c r="B1231" s="115"/>
      <c r="C1231" s="115"/>
      <c r="D1231" s="78" t="s">
        <v>1441</v>
      </c>
      <c r="E1231" s="78" t="s">
        <v>84</v>
      </c>
      <c r="F1231" s="18">
        <v>26</v>
      </c>
    </row>
    <row r="1232" spans="1:6" x14ac:dyDescent="0.25">
      <c r="A1232" s="115"/>
      <c r="B1232" s="115"/>
      <c r="C1232" s="115"/>
      <c r="D1232" s="78" t="s">
        <v>1442</v>
      </c>
      <c r="E1232" s="78" t="s">
        <v>84</v>
      </c>
      <c r="F1232" s="18">
        <v>26</v>
      </c>
    </row>
    <row r="1233" spans="1:6" x14ac:dyDescent="0.25">
      <c r="A1233" s="115"/>
      <c r="B1233" s="115"/>
      <c r="C1233" s="115"/>
      <c r="D1233" s="78" t="s">
        <v>1443</v>
      </c>
      <c r="E1233" s="78" t="s">
        <v>1444</v>
      </c>
      <c r="F1233" s="18">
        <v>26</v>
      </c>
    </row>
    <row r="1234" spans="1:6" x14ac:dyDescent="0.25">
      <c r="A1234" s="115"/>
      <c r="B1234" s="115"/>
      <c r="C1234" s="115"/>
      <c r="D1234" s="78" t="s">
        <v>1445</v>
      </c>
      <c r="E1234" s="78" t="s">
        <v>1446</v>
      </c>
      <c r="F1234" s="18">
        <v>26</v>
      </c>
    </row>
    <row r="1235" spans="1:6" x14ac:dyDescent="0.25">
      <c r="A1235" s="115"/>
      <c r="B1235" s="115"/>
      <c r="C1235" s="115"/>
      <c r="D1235" s="78" t="s">
        <v>1447</v>
      </c>
      <c r="E1235" s="78" t="s">
        <v>84</v>
      </c>
      <c r="F1235" s="18">
        <v>26</v>
      </c>
    </row>
    <row r="1236" spans="1:6" x14ac:dyDescent="0.25">
      <c r="A1236" s="115"/>
      <c r="B1236" s="115"/>
      <c r="C1236" s="115"/>
      <c r="D1236" s="78" t="s">
        <v>1448</v>
      </c>
      <c r="E1236" s="78" t="s">
        <v>84</v>
      </c>
      <c r="F1236" s="18">
        <v>26</v>
      </c>
    </row>
    <row r="1237" spans="1:6" x14ac:dyDescent="0.25">
      <c r="A1237" s="115"/>
      <c r="B1237" s="115"/>
      <c r="C1237" s="115"/>
      <c r="D1237" s="78" t="s">
        <v>1449</v>
      </c>
      <c r="E1237" s="78" t="s">
        <v>84</v>
      </c>
      <c r="F1237" s="18">
        <v>26</v>
      </c>
    </row>
    <row r="1238" spans="1:6" x14ac:dyDescent="0.25">
      <c r="A1238" s="115"/>
      <c r="B1238" s="115"/>
      <c r="C1238" s="115"/>
      <c r="D1238" s="78" t="s">
        <v>1450</v>
      </c>
      <c r="E1238" s="78" t="s">
        <v>84</v>
      </c>
      <c r="F1238" s="18">
        <v>26</v>
      </c>
    </row>
    <row r="1239" spans="1:6" x14ac:dyDescent="0.25">
      <c r="A1239" s="115"/>
      <c r="B1239" s="115"/>
      <c r="C1239" s="115"/>
      <c r="D1239" s="78" t="s">
        <v>1451</v>
      </c>
      <c r="E1239" s="78" t="s">
        <v>84</v>
      </c>
      <c r="F1239" s="18">
        <v>26</v>
      </c>
    </row>
    <row r="1240" spans="1:6" x14ac:dyDescent="0.25">
      <c r="A1240" s="115"/>
      <c r="B1240" s="115"/>
      <c r="C1240" s="115"/>
      <c r="D1240" s="78" t="s">
        <v>1452</v>
      </c>
      <c r="E1240" s="78" t="s">
        <v>84</v>
      </c>
      <c r="F1240" s="18">
        <v>26</v>
      </c>
    </row>
    <row r="1241" spans="1:6" x14ac:dyDescent="0.25">
      <c r="A1241" s="115"/>
      <c r="B1241" s="115"/>
      <c r="C1241" s="115"/>
      <c r="D1241" s="78" t="s">
        <v>1453</v>
      </c>
      <c r="E1241" s="78" t="s">
        <v>84</v>
      </c>
      <c r="F1241" s="18">
        <v>26</v>
      </c>
    </row>
    <row r="1242" spans="1:6" x14ac:dyDescent="0.25">
      <c r="A1242" s="115"/>
      <c r="B1242" s="115"/>
      <c r="C1242" s="115"/>
      <c r="D1242" s="78" t="s">
        <v>1454</v>
      </c>
      <c r="E1242" s="78" t="s">
        <v>1455</v>
      </c>
      <c r="F1242" s="18">
        <v>26</v>
      </c>
    </row>
    <row r="1243" spans="1:6" x14ac:dyDescent="0.25">
      <c r="A1243" s="115"/>
      <c r="B1243" s="115"/>
      <c r="C1243" s="115"/>
      <c r="D1243" s="78" t="s">
        <v>1456</v>
      </c>
      <c r="E1243" s="78" t="s">
        <v>1457</v>
      </c>
      <c r="F1243" s="18">
        <v>26</v>
      </c>
    </row>
    <row r="1244" spans="1:6" x14ac:dyDescent="0.25">
      <c r="A1244" s="115"/>
      <c r="B1244" s="115"/>
      <c r="C1244" s="115"/>
      <c r="D1244" s="78" t="s">
        <v>1458</v>
      </c>
      <c r="E1244" s="78" t="s">
        <v>84</v>
      </c>
      <c r="F1244" s="18">
        <v>26</v>
      </c>
    </row>
    <row r="1245" spans="1:6" x14ac:dyDescent="0.25">
      <c r="A1245" s="115"/>
      <c r="B1245" s="115"/>
      <c r="C1245" s="115"/>
      <c r="D1245" s="78" t="s">
        <v>1459</v>
      </c>
      <c r="E1245" s="78" t="s">
        <v>84</v>
      </c>
      <c r="F1245" s="18">
        <v>26</v>
      </c>
    </row>
    <row r="1246" spans="1:6" x14ac:dyDescent="0.25">
      <c r="A1246" s="115"/>
      <c r="B1246" s="115"/>
      <c r="C1246" s="115"/>
      <c r="D1246" s="78" t="s">
        <v>1460</v>
      </c>
      <c r="E1246" s="78" t="s">
        <v>84</v>
      </c>
      <c r="F1246" s="18">
        <v>26</v>
      </c>
    </row>
    <row r="1247" spans="1:6" x14ac:dyDescent="0.25">
      <c r="A1247" s="115"/>
      <c r="B1247" s="115"/>
      <c r="C1247" s="115"/>
      <c r="D1247" s="78" t="s">
        <v>1461</v>
      </c>
      <c r="E1247" s="78" t="s">
        <v>1245</v>
      </c>
      <c r="F1247" s="18">
        <v>26</v>
      </c>
    </row>
    <row r="1248" spans="1:6" x14ac:dyDescent="0.25">
      <c r="A1248" s="115"/>
      <c r="B1248" s="115"/>
      <c r="C1248" s="115"/>
      <c r="D1248" s="78" t="s">
        <v>1462</v>
      </c>
      <c r="E1248" s="78" t="s">
        <v>1463</v>
      </c>
      <c r="F1248" s="18">
        <v>26</v>
      </c>
    </row>
    <row r="1249" spans="1:6" x14ac:dyDescent="0.25">
      <c r="A1249" s="115"/>
      <c r="B1249" s="115"/>
      <c r="C1249" s="115"/>
      <c r="D1249" s="78" t="s">
        <v>1464</v>
      </c>
      <c r="E1249" s="78" t="s">
        <v>84</v>
      </c>
      <c r="F1249" s="18">
        <v>26</v>
      </c>
    </row>
    <row r="1250" spans="1:6" x14ac:dyDescent="0.25">
      <c r="A1250" s="115"/>
      <c r="B1250" s="115"/>
      <c r="C1250" s="115"/>
      <c r="D1250" s="78" t="s">
        <v>1465</v>
      </c>
      <c r="E1250" s="78" t="s">
        <v>1418</v>
      </c>
      <c r="F1250" s="18">
        <v>26</v>
      </c>
    </row>
    <row r="1251" spans="1:6" x14ac:dyDescent="0.25">
      <c r="A1251" s="115"/>
      <c r="B1251" s="115"/>
      <c r="C1251" s="115"/>
      <c r="D1251" s="78" t="s">
        <v>1466</v>
      </c>
      <c r="E1251" s="78" t="s">
        <v>84</v>
      </c>
      <c r="F1251" s="18">
        <v>26</v>
      </c>
    </row>
    <row r="1252" spans="1:6" x14ac:dyDescent="0.25">
      <c r="A1252" s="115"/>
      <c r="B1252" s="115"/>
      <c r="C1252" s="115"/>
      <c r="D1252" s="78" t="s">
        <v>1467</v>
      </c>
      <c r="E1252" s="78" t="s">
        <v>84</v>
      </c>
      <c r="F1252" s="18">
        <v>26</v>
      </c>
    </row>
    <row r="1253" spans="1:6" x14ac:dyDescent="0.25">
      <c r="A1253" s="115"/>
      <c r="B1253" s="115"/>
      <c r="C1253" s="115"/>
      <c r="D1253" s="78" t="s">
        <v>1468</v>
      </c>
      <c r="E1253" s="78" t="s">
        <v>84</v>
      </c>
      <c r="F1253" s="18">
        <v>26</v>
      </c>
    </row>
    <row r="1254" spans="1:6" x14ac:dyDescent="0.25">
      <c r="A1254" s="115"/>
      <c r="B1254" s="115"/>
      <c r="C1254" s="115"/>
      <c r="D1254" s="78" t="s">
        <v>1469</v>
      </c>
      <c r="E1254" s="78" t="s">
        <v>84</v>
      </c>
      <c r="F1254" s="18">
        <v>26</v>
      </c>
    </row>
    <row r="1255" spans="1:6" x14ac:dyDescent="0.25">
      <c r="A1255" s="115"/>
      <c r="B1255" s="115"/>
      <c r="C1255" s="115"/>
      <c r="D1255" s="78" t="s">
        <v>1470</v>
      </c>
      <c r="E1255" s="78" t="s">
        <v>84</v>
      </c>
      <c r="F1255" s="18">
        <v>26</v>
      </c>
    </row>
    <row r="1256" spans="1:6" x14ac:dyDescent="0.25">
      <c r="A1256" s="115"/>
      <c r="B1256" s="115"/>
      <c r="C1256" s="115"/>
      <c r="D1256" s="78" t="s">
        <v>1471</v>
      </c>
      <c r="E1256" s="78" t="s">
        <v>1472</v>
      </c>
      <c r="F1256" s="18">
        <v>26</v>
      </c>
    </row>
    <row r="1257" spans="1:6" x14ac:dyDescent="0.25">
      <c r="A1257" s="115"/>
      <c r="B1257" s="115"/>
      <c r="C1257" s="115"/>
      <c r="D1257" s="78" t="s">
        <v>1473</v>
      </c>
      <c r="E1257" s="78" t="s">
        <v>84</v>
      </c>
      <c r="F1257" s="18">
        <v>26</v>
      </c>
    </row>
    <row r="1258" spans="1:6" x14ac:dyDescent="0.25">
      <c r="A1258" s="115"/>
      <c r="B1258" s="115"/>
      <c r="C1258" s="115"/>
      <c r="D1258" s="78" t="s">
        <v>1474</v>
      </c>
      <c r="E1258" s="78" t="s">
        <v>84</v>
      </c>
      <c r="F1258" s="18">
        <v>26</v>
      </c>
    </row>
    <row r="1259" spans="1:6" x14ac:dyDescent="0.25">
      <c r="A1259" s="115"/>
      <c r="B1259" s="115"/>
      <c r="C1259" s="115"/>
      <c r="D1259" s="78" t="s">
        <v>1475</v>
      </c>
      <c r="E1259" s="78" t="s">
        <v>84</v>
      </c>
      <c r="F1259" s="18">
        <v>26</v>
      </c>
    </row>
    <row r="1260" spans="1:6" x14ac:dyDescent="0.25">
      <c r="A1260" s="115"/>
      <c r="B1260" s="115"/>
      <c r="C1260" s="115"/>
      <c r="D1260" s="78" t="s">
        <v>1476</v>
      </c>
      <c r="E1260" s="78" t="s">
        <v>1477</v>
      </c>
      <c r="F1260" s="18">
        <v>26</v>
      </c>
    </row>
    <row r="1261" spans="1:6" x14ac:dyDescent="0.25">
      <c r="A1261" s="115"/>
      <c r="B1261" s="115"/>
      <c r="C1261" s="115"/>
      <c r="D1261" s="78" t="s">
        <v>1478</v>
      </c>
      <c r="E1261" s="78" t="s">
        <v>1479</v>
      </c>
      <c r="F1261" s="18">
        <v>26</v>
      </c>
    </row>
    <row r="1262" spans="1:6" x14ac:dyDescent="0.25">
      <c r="A1262" s="115"/>
      <c r="B1262" s="115"/>
      <c r="C1262" s="115"/>
      <c r="D1262" s="78" t="s">
        <v>1480</v>
      </c>
      <c r="E1262" s="78" t="s">
        <v>84</v>
      </c>
      <c r="F1262" s="18">
        <v>26</v>
      </c>
    </row>
    <row r="1263" spans="1:6" x14ac:dyDescent="0.25">
      <c r="A1263" s="115"/>
      <c r="B1263" s="115"/>
      <c r="C1263" s="115"/>
      <c r="D1263" s="78" t="s">
        <v>1481</v>
      </c>
      <c r="E1263" s="78" t="s">
        <v>84</v>
      </c>
      <c r="F1263" s="18">
        <v>26</v>
      </c>
    </row>
    <row r="1264" spans="1:6" x14ac:dyDescent="0.25">
      <c r="A1264" s="115"/>
      <c r="B1264" s="115"/>
      <c r="C1264" s="115"/>
      <c r="D1264" s="78" t="s">
        <v>1482</v>
      </c>
      <c r="E1264" s="78" t="s">
        <v>84</v>
      </c>
      <c r="F1264" s="18">
        <v>26</v>
      </c>
    </row>
    <row r="1265" spans="1:6" x14ac:dyDescent="0.25">
      <c r="A1265" s="115"/>
      <c r="B1265" s="115"/>
      <c r="C1265" s="115"/>
      <c r="D1265" s="78" t="s">
        <v>1483</v>
      </c>
      <c r="E1265" s="78" t="s">
        <v>1484</v>
      </c>
      <c r="F1265" s="18">
        <v>26</v>
      </c>
    </row>
    <row r="1266" spans="1:6" x14ac:dyDescent="0.25">
      <c r="A1266" s="115"/>
      <c r="B1266" s="115"/>
      <c r="C1266" s="115"/>
      <c r="D1266" s="78" t="s">
        <v>1485</v>
      </c>
      <c r="E1266" s="78" t="s">
        <v>1418</v>
      </c>
      <c r="F1266" s="18">
        <v>26</v>
      </c>
    </row>
    <row r="1267" spans="1:6" x14ac:dyDescent="0.25">
      <c r="A1267" s="115"/>
      <c r="B1267" s="115"/>
      <c r="C1267" s="115"/>
      <c r="D1267" s="78" t="s">
        <v>1486</v>
      </c>
      <c r="E1267" s="78" t="s">
        <v>1487</v>
      </c>
      <c r="F1267" s="18">
        <v>26</v>
      </c>
    </row>
    <row r="1268" spans="1:6" x14ac:dyDescent="0.25">
      <c r="A1268" s="115"/>
      <c r="B1268" s="115"/>
      <c r="C1268" s="115"/>
      <c r="D1268" s="78" t="s">
        <v>1488</v>
      </c>
      <c r="E1268" s="78" t="s">
        <v>84</v>
      </c>
      <c r="F1268" s="18">
        <v>26</v>
      </c>
    </row>
    <row r="1269" spans="1:6" x14ac:dyDescent="0.25">
      <c r="A1269" s="115"/>
      <c r="B1269" s="115"/>
      <c r="C1269" s="115"/>
      <c r="D1269" s="78" t="s">
        <v>1489</v>
      </c>
      <c r="E1269" s="78" t="s">
        <v>1490</v>
      </c>
      <c r="F1269" s="18">
        <v>26</v>
      </c>
    </row>
    <row r="1270" spans="1:6" x14ac:dyDescent="0.25">
      <c r="A1270" s="115"/>
      <c r="B1270" s="115"/>
      <c r="C1270" s="115"/>
      <c r="D1270" s="78" t="s">
        <v>1491</v>
      </c>
      <c r="E1270" s="78" t="s">
        <v>1418</v>
      </c>
      <c r="F1270" s="18">
        <v>26</v>
      </c>
    </row>
    <row r="1271" spans="1:6" x14ac:dyDescent="0.25">
      <c r="A1271" s="115"/>
      <c r="B1271" s="115"/>
      <c r="C1271" s="115"/>
      <c r="D1271" s="78" t="s">
        <v>1492</v>
      </c>
      <c r="E1271" s="78" t="s">
        <v>84</v>
      </c>
      <c r="F1271" s="18">
        <v>26</v>
      </c>
    </row>
    <row r="1272" spans="1:6" x14ac:dyDescent="0.25">
      <c r="A1272" s="115"/>
      <c r="B1272" s="115"/>
      <c r="C1272" s="115"/>
      <c r="D1272" s="78" t="s">
        <v>1493</v>
      </c>
      <c r="E1272" s="78" t="s">
        <v>84</v>
      </c>
      <c r="F1272" s="18">
        <v>26</v>
      </c>
    </row>
    <row r="1273" spans="1:6" x14ac:dyDescent="0.25">
      <c r="A1273" s="115"/>
      <c r="B1273" s="115"/>
      <c r="C1273" s="115"/>
      <c r="D1273" s="78" t="s">
        <v>1494</v>
      </c>
      <c r="E1273" s="78" t="s">
        <v>84</v>
      </c>
      <c r="F1273" s="18">
        <v>26</v>
      </c>
    </row>
    <row r="1274" spans="1:6" x14ac:dyDescent="0.25">
      <c r="A1274" s="125">
        <v>76</v>
      </c>
      <c r="B1274" s="115"/>
      <c r="C1274" s="125" t="s">
        <v>2323</v>
      </c>
      <c r="D1274" s="79" t="s">
        <v>1495</v>
      </c>
      <c r="E1274" s="79" t="s">
        <v>39</v>
      </c>
      <c r="F1274" s="19">
        <v>5</v>
      </c>
    </row>
    <row r="1275" spans="1:6" x14ac:dyDescent="0.25">
      <c r="A1275" s="115"/>
      <c r="B1275" s="115"/>
      <c r="C1275" s="115"/>
      <c r="D1275" s="79" t="s">
        <v>1496</v>
      </c>
      <c r="E1275" s="79" t="s">
        <v>1497</v>
      </c>
      <c r="F1275" s="19">
        <v>5</v>
      </c>
    </row>
    <row r="1276" spans="1:6" x14ac:dyDescent="0.25">
      <c r="A1276" s="115"/>
      <c r="B1276" s="115"/>
      <c r="C1276" s="115"/>
      <c r="D1276" s="79" t="s">
        <v>1498</v>
      </c>
      <c r="E1276" s="79" t="s">
        <v>6</v>
      </c>
      <c r="F1276" s="19">
        <v>5</v>
      </c>
    </row>
    <row r="1277" spans="1:6" x14ac:dyDescent="0.25">
      <c r="A1277" s="115"/>
      <c r="B1277" s="115"/>
      <c r="C1277" s="115"/>
      <c r="D1277" s="79" t="s">
        <v>1499</v>
      </c>
      <c r="E1277" s="79" t="s">
        <v>6</v>
      </c>
      <c r="F1277" s="19">
        <v>5</v>
      </c>
    </row>
    <row r="1278" spans="1:6" x14ac:dyDescent="0.25">
      <c r="A1278" s="115"/>
      <c r="B1278" s="115"/>
      <c r="C1278" s="115"/>
      <c r="D1278" s="79" t="s">
        <v>1500</v>
      </c>
      <c r="E1278" s="79" t="s">
        <v>6</v>
      </c>
      <c r="F1278" s="19">
        <v>5</v>
      </c>
    </row>
    <row r="1279" spans="1:6" x14ac:dyDescent="0.25">
      <c r="A1279" s="115"/>
      <c r="B1279" s="115"/>
      <c r="C1279" s="115"/>
      <c r="D1279" s="79" t="s">
        <v>1501</v>
      </c>
      <c r="E1279" s="79" t="s">
        <v>6</v>
      </c>
      <c r="F1279" s="19">
        <v>5</v>
      </c>
    </row>
    <row r="1280" spans="1:6" x14ac:dyDescent="0.25">
      <c r="A1280" s="115"/>
      <c r="B1280" s="115"/>
      <c r="C1280" s="115"/>
      <c r="D1280" s="79" t="s">
        <v>1502</v>
      </c>
      <c r="E1280" s="79" t="s">
        <v>6</v>
      </c>
      <c r="F1280" s="19">
        <v>5</v>
      </c>
    </row>
    <row r="1281" spans="1:6" x14ac:dyDescent="0.25">
      <c r="A1281" s="115"/>
      <c r="B1281" s="115"/>
      <c r="C1281" s="115"/>
      <c r="D1281" s="79" t="s">
        <v>1503</v>
      </c>
      <c r="E1281" s="79" t="s">
        <v>1504</v>
      </c>
      <c r="F1281" s="19">
        <v>5</v>
      </c>
    </row>
    <row r="1282" spans="1:6" x14ac:dyDescent="0.25">
      <c r="A1282" s="115"/>
      <c r="B1282" s="115"/>
      <c r="C1282" s="115"/>
      <c r="D1282" s="79" t="s">
        <v>1505</v>
      </c>
      <c r="E1282" s="79" t="s">
        <v>6</v>
      </c>
      <c r="F1282" s="19">
        <v>5</v>
      </c>
    </row>
    <row r="1283" spans="1:6" x14ac:dyDescent="0.25">
      <c r="A1283" s="115"/>
      <c r="B1283" s="115"/>
      <c r="C1283" s="115"/>
      <c r="D1283" s="79" t="s">
        <v>1506</v>
      </c>
      <c r="E1283" s="79" t="s">
        <v>1507</v>
      </c>
      <c r="F1283" s="19">
        <v>5</v>
      </c>
    </row>
    <row r="1284" spans="1:6" x14ac:dyDescent="0.25">
      <c r="A1284" s="115"/>
      <c r="B1284" s="115"/>
      <c r="C1284" s="115"/>
      <c r="D1284" s="79" t="s">
        <v>1508</v>
      </c>
      <c r="E1284" s="79" t="s">
        <v>6</v>
      </c>
      <c r="F1284" s="19">
        <v>5</v>
      </c>
    </row>
    <row r="1285" spans="1:6" x14ac:dyDescent="0.25">
      <c r="A1285" s="115"/>
      <c r="B1285" s="115"/>
      <c r="C1285" s="115"/>
      <c r="D1285" s="79" t="s">
        <v>1509</v>
      </c>
      <c r="E1285" s="79" t="s">
        <v>1510</v>
      </c>
      <c r="F1285" s="19">
        <v>5</v>
      </c>
    </row>
    <row r="1286" spans="1:6" x14ac:dyDescent="0.25">
      <c r="A1286" s="115"/>
      <c r="B1286" s="115"/>
      <c r="C1286" s="115"/>
      <c r="D1286" s="79" t="s">
        <v>1511</v>
      </c>
      <c r="E1286" s="79" t="s">
        <v>27</v>
      </c>
      <c r="F1286" s="19">
        <v>5</v>
      </c>
    </row>
    <row r="1287" spans="1:6" x14ac:dyDescent="0.25">
      <c r="A1287" s="115"/>
      <c r="B1287" s="115"/>
      <c r="C1287" s="115"/>
      <c r="D1287" s="79" t="s">
        <v>1512</v>
      </c>
      <c r="E1287" s="79" t="s">
        <v>6</v>
      </c>
      <c r="F1287" s="19">
        <v>5</v>
      </c>
    </row>
    <row r="1288" spans="1:6" x14ac:dyDescent="0.25">
      <c r="A1288" s="115"/>
      <c r="B1288" s="115"/>
      <c r="C1288" s="115"/>
      <c r="D1288" s="79" t="s">
        <v>1513</v>
      </c>
      <c r="E1288" s="79" t="s">
        <v>6</v>
      </c>
      <c r="F1288" s="19">
        <v>5</v>
      </c>
    </row>
    <row r="1289" spans="1:6" x14ac:dyDescent="0.25">
      <c r="A1289" s="115"/>
      <c r="B1289" s="115"/>
      <c r="C1289" s="115"/>
      <c r="D1289" s="79" t="s">
        <v>1514</v>
      </c>
      <c r="E1289" s="79" t="s">
        <v>6</v>
      </c>
      <c r="F1289" s="19">
        <v>5</v>
      </c>
    </row>
    <row r="1290" spans="1:6" x14ac:dyDescent="0.25">
      <c r="A1290" s="115"/>
      <c r="B1290" s="115"/>
      <c r="C1290" s="115"/>
      <c r="D1290" s="79" t="s">
        <v>1515</v>
      </c>
      <c r="E1290" s="79" t="s">
        <v>6</v>
      </c>
      <c r="F1290" s="19">
        <v>5</v>
      </c>
    </row>
    <row r="1291" spans="1:6" x14ac:dyDescent="0.25">
      <c r="A1291" s="115"/>
      <c r="B1291" s="115"/>
      <c r="C1291" s="115"/>
      <c r="D1291" s="79" t="s">
        <v>1516</v>
      </c>
      <c r="E1291" s="79" t="s">
        <v>6</v>
      </c>
      <c r="F1291" s="19">
        <v>5</v>
      </c>
    </row>
    <row r="1292" spans="1:6" x14ac:dyDescent="0.25">
      <c r="A1292" s="115"/>
      <c r="B1292" s="115"/>
      <c r="C1292" s="115"/>
      <c r="D1292" s="79" t="s">
        <v>1517</v>
      </c>
      <c r="E1292" s="79" t="s">
        <v>6</v>
      </c>
      <c r="F1292" s="19">
        <v>5</v>
      </c>
    </row>
    <row r="1293" spans="1:6" x14ac:dyDescent="0.25">
      <c r="A1293" s="115"/>
      <c r="B1293" s="115"/>
      <c r="C1293" s="115"/>
      <c r="D1293" s="79" t="s">
        <v>1518</v>
      </c>
      <c r="E1293" s="79" t="s">
        <v>6</v>
      </c>
      <c r="F1293" s="19">
        <v>5</v>
      </c>
    </row>
    <row r="1294" spans="1:6" x14ac:dyDescent="0.25">
      <c r="A1294" s="115"/>
      <c r="B1294" s="115"/>
      <c r="C1294" s="115"/>
      <c r="D1294" s="79" t="s">
        <v>1519</v>
      </c>
      <c r="E1294" s="79" t="s">
        <v>6</v>
      </c>
      <c r="F1294" s="19">
        <v>5</v>
      </c>
    </row>
    <row r="1295" spans="1:6" x14ac:dyDescent="0.25">
      <c r="A1295" s="115"/>
      <c r="B1295" s="115"/>
      <c r="C1295" s="115"/>
      <c r="D1295" s="79" t="s">
        <v>1520</v>
      </c>
      <c r="E1295" s="79" t="s">
        <v>6</v>
      </c>
      <c r="F1295" s="19">
        <v>5</v>
      </c>
    </row>
    <row r="1296" spans="1:6" x14ac:dyDescent="0.25">
      <c r="A1296" s="115"/>
      <c r="B1296" s="115"/>
      <c r="C1296" s="115"/>
      <c r="D1296" s="79" t="s">
        <v>1521</v>
      </c>
      <c r="E1296" s="79" t="s">
        <v>6</v>
      </c>
      <c r="F1296" s="19">
        <v>5</v>
      </c>
    </row>
    <row r="1297" spans="1:6" x14ac:dyDescent="0.25">
      <c r="A1297" s="115"/>
      <c r="B1297" s="115"/>
      <c r="C1297" s="115"/>
      <c r="D1297" s="79" t="s">
        <v>1522</v>
      </c>
      <c r="E1297" s="79" t="s">
        <v>6</v>
      </c>
      <c r="F1297" s="19">
        <v>5</v>
      </c>
    </row>
    <row r="1298" spans="1:6" x14ac:dyDescent="0.25">
      <c r="A1298" s="115"/>
      <c r="B1298" s="115"/>
      <c r="C1298" s="115"/>
      <c r="D1298" s="79" t="s">
        <v>1523</v>
      </c>
      <c r="E1298" s="79" t="s">
        <v>6</v>
      </c>
      <c r="F1298" s="19">
        <v>5</v>
      </c>
    </row>
    <row r="1299" spans="1:6" x14ac:dyDescent="0.25">
      <c r="A1299" s="115"/>
      <c r="B1299" s="115"/>
      <c r="C1299" s="115"/>
      <c r="D1299" s="79" t="s">
        <v>1524</v>
      </c>
      <c r="E1299" s="79" t="s">
        <v>6</v>
      </c>
      <c r="F1299" s="19">
        <v>5</v>
      </c>
    </row>
    <row r="1300" spans="1:6" x14ac:dyDescent="0.25">
      <c r="A1300" s="115"/>
      <c r="B1300" s="115"/>
      <c r="C1300" s="115"/>
      <c r="D1300" s="79" t="s">
        <v>1525</v>
      </c>
      <c r="E1300" s="79" t="s">
        <v>6</v>
      </c>
      <c r="F1300" s="19">
        <v>5</v>
      </c>
    </row>
    <row r="1301" spans="1:6" x14ac:dyDescent="0.25">
      <c r="A1301" s="115"/>
      <c r="B1301" s="115"/>
      <c r="C1301" s="115"/>
      <c r="D1301" s="79" t="s">
        <v>1526</v>
      </c>
      <c r="E1301" s="79" t="s">
        <v>6</v>
      </c>
      <c r="F1301" s="19">
        <v>5</v>
      </c>
    </row>
    <row r="1302" spans="1:6" x14ac:dyDescent="0.25">
      <c r="A1302" s="115"/>
      <c r="B1302" s="115"/>
      <c r="C1302" s="115"/>
      <c r="D1302" s="79" t="s">
        <v>1527</v>
      </c>
      <c r="E1302" s="79" t="s">
        <v>6</v>
      </c>
      <c r="F1302" s="19">
        <v>5</v>
      </c>
    </row>
    <row r="1303" spans="1:6" x14ac:dyDescent="0.25">
      <c r="A1303" s="115"/>
      <c r="B1303" s="115"/>
      <c r="C1303" s="115"/>
      <c r="D1303" s="79" t="s">
        <v>1528</v>
      </c>
      <c r="E1303" s="79" t="s">
        <v>6</v>
      </c>
      <c r="F1303" s="19">
        <v>5</v>
      </c>
    </row>
    <row r="1304" spans="1:6" x14ac:dyDescent="0.25">
      <c r="A1304" s="115"/>
      <c r="B1304" s="115"/>
      <c r="C1304" s="115"/>
      <c r="D1304" s="79" t="s">
        <v>1529</v>
      </c>
      <c r="E1304" s="79" t="s">
        <v>6</v>
      </c>
      <c r="F1304" s="19">
        <v>5</v>
      </c>
    </row>
    <row r="1305" spans="1:6" x14ac:dyDescent="0.25">
      <c r="A1305" s="115"/>
      <c r="B1305" s="115"/>
      <c r="C1305" s="115"/>
      <c r="D1305" s="79" t="s">
        <v>1530</v>
      </c>
      <c r="E1305" s="79" t="s">
        <v>6</v>
      </c>
      <c r="F1305" s="19">
        <v>5</v>
      </c>
    </row>
    <row r="1306" spans="1:6" x14ac:dyDescent="0.25">
      <c r="A1306" s="123">
        <v>77</v>
      </c>
      <c r="B1306" s="115"/>
      <c r="C1306" s="124" t="s">
        <v>2324</v>
      </c>
      <c r="D1306" s="78" t="s">
        <v>1531</v>
      </c>
      <c r="E1306" s="78" t="s">
        <v>27</v>
      </c>
      <c r="F1306" s="18">
        <v>2</v>
      </c>
    </row>
    <row r="1307" spans="1:6" x14ac:dyDescent="0.25">
      <c r="A1307" s="115"/>
      <c r="B1307" s="115"/>
      <c r="C1307" s="115"/>
      <c r="D1307" s="78" t="s">
        <v>1532</v>
      </c>
      <c r="E1307" s="78" t="s">
        <v>6</v>
      </c>
      <c r="F1307" s="18">
        <v>2</v>
      </c>
    </row>
    <row r="1308" spans="1:6" x14ac:dyDescent="0.25">
      <c r="A1308" s="115"/>
      <c r="B1308" s="115"/>
      <c r="C1308" s="115"/>
      <c r="D1308" s="78" t="s">
        <v>1533</v>
      </c>
      <c r="E1308" s="78" t="s">
        <v>6</v>
      </c>
      <c r="F1308" s="18">
        <v>2</v>
      </c>
    </row>
    <row r="1309" spans="1:6" x14ac:dyDescent="0.25">
      <c r="A1309" s="115"/>
      <c r="B1309" s="115"/>
      <c r="C1309" s="115"/>
      <c r="D1309" s="78" t="s">
        <v>1534</v>
      </c>
      <c r="E1309" s="78" t="s">
        <v>6</v>
      </c>
      <c r="F1309" s="18">
        <v>2</v>
      </c>
    </row>
    <row r="1310" spans="1:6" x14ac:dyDescent="0.25">
      <c r="A1310" s="115"/>
      <c r="B1310" s="115"/>
      <c r="C1310" s="115"/>
      <c r="D1310" s="78" t="s">
        <v>1535</v>
      </c>
      <c r="E1310" s="78" t="s">
        <v>6</v>
      </c>
      <c r="F1310" s="18">
        <v>2</v>
      </c>
    </row>
    <row r="1311" spans="1:6" x14ac:dyDescent="0.25">
      <c r="A1311" s="115"/>
      <c r="B1311" s="115"/>
      <c r="C1311" s="115"/>
      <c r="D1311" s="78" t="s">
        <v>1536</v>
      </c>
      <c r="E1311" s="78" t="s">
        <v>6</v>
      </c>
      <c r="F1311" s="18">
        <v>2</v>
      </c>
    </row>
    <row r="1312" spans="1:6" x14ac:dyDescent="0.25">
      <c r="A1312" s="115"/>
      <c r="B1312" s="115"/>
      <c r="C1312" s="115"/>
      <c r="D1312" s="78" t="s">
        <v>1537</v>
      </c>
      <c r="E1312" s="78" t="s">
        <v>6</v>
      </c>
      <c r="F1312" s="18">
        <v>2</v>
      </c>
    </row>
    <row r="1313" spans="1:6" x14ac:dyDescent="0.25">
      <c r="A1313" s="115"/>
      <c r="B1313" s="115"/>
      <c r="C1313" s="115"/>
      <c r="D1313" s="78" t="s">
        <v>1538</v>
      </c>
      <c r="E1313" s="78" t="s">
        <v>6</v>
      </c>
      <c r="F1313" s="18">
        <v>2</v>
      </c>
    </row>
    <row r="1314" spans="1:6" x14ac:dyDescent="0.25">
      <c r="A1314" s="115"/>
      <c r="B1314" s="115"/>
      <c r="C1314" s="115"/>
      <c r="D1314" s="78" t="s">
        <v>1539</v>
      </c>
      <c r="E1314" s="78" t="s">
        <v>6</v>
      </c>
      <c r="F1314" s="18">
        <v>2</v>
      </c>
    </row>
    <row r="1315" spans="1:6" x14ac:dyDescent="0.25">
      <c r="A1315" s="115"/>
      <c r="B1315" s="115"/>
      <c r="C1315" s="115"/>
      <c r="D1315" s="78" t="s">
        <v>1540</v>
      </c>
      <c r="E1315" s="78" t="s">
        <v>1541</v>
      </c>
      <c r="F1315" s="18">
        <v>2</v>
      </c>
    </row>
    <row r="1316" spans="1:6" x14ac:dyDescent="0.25">
      <c r="A1316" s="115"/>
      <c r="B1316" s="115"/>
      <c r="C1316" s="115"/>
      <c r="D1316" s="78" t="s">
        <v>1542</v>
      </c>
      <c r="E1316" s="78" t="s">
        <v>1543</v>
      </c>
      <c r="F1316" s="18">
        <v>2</v>
      </c>
    </row>
    <row r="1317" spans="1:6" x14ac:dyDescent="0.25">
      <c r="A1317" s="115"/>
      <c r="B1317" s="115"/>
      <c r="C1317" s="115"/>
      <c r="D1317" s="78" t="s">
        <v>1544</v>
      </c>
      <c r="E1317" s="78" t="s">
        <v>6</v>
      </c>
      <c r="F1317" s="18">
        <v>2</v>
      </c>
    </row>
    <row r="1318" spans="1:6" x14ac:dyDescent="0.25">
      <c r="A1318" s="115"/>
      <c r="B1318" s="115"/>
      <c r="C1318" s="115"/>
      <c r="D1318" s="78" t="s">
        <v>1545</v>
      </c>
      <c r="E1318" s="78" t="s">
        <v>6</v>
      </c>
      <c r="F1318" s="18">
        <v>2</v>
      </c>
    </row>
    <row r="1319" spans="1:6" x14ac:dyDescent="0.25">
      <c r="A1319" s="115"/>
      <c r="B1319" s="115"/>
      <c r="C1319" s="115"/>
      <c r="D1319" s="78" t="s">
        <v>1546</v>
      </c>
      <c r="E1319" s="78" t="s">
        <v>6</v>
      </c>
      <c r="F1319" s="18">
        <v>2</v>
      </c>
    </row>
    <row r="1320" spans="1:6" x14ac:dyDescent="0.25">
      <c r="A1320" s="115"/>
      <c r="B1320" s="115"/>
      <c r="C1320" s="115"/>
      <c r="D1320" s="78" t="s">
        <v>1547</v>
      </c>
      <c r="E1320" s="78" t="s">
        <v>6</v>
      </c>
      <c r="F1320" s="18">
        <v>2</v>
      </c>
    </row>
    <row r="1321" spans="1:6" x14ac:dyDescent="0.25">
      <c r="A1321" s="125">
        <v>78</v>
      </c>
      <c r="B1321" s="115"/>
      <c r="C1321" s="125" t="s">
        <v>2325</v>
      </c>
      <c r="D1321" s="79" t="s">
        <v>1548</v>
      </c>
      <c r="E1321" s="79" t="s">
        <v>39</v>
      </c>
      <c r="F1321" s="19">
        <v>6</v>
      </c>
    </row>
    <row r="1322" spans="1:6" x14ac:dyDescent="0.25">
      <c r="A1322" s="115"/>
      <c r="B1322" s="115"/>
      <c r="C1322" s="115"/>
      <c r="D1322" s="79" t="s">
        <v>1549</v>
      </c>
      <c r="E1322" s="79" t="s">
        <v>6</v>
      </c>
      <c r="F1322" s="19">
        <v>6</v>
      </c>
    </row>
    <row r="1323" spans="1:6" x14ac:dyDescent="0.25">
      <c r="A1323" s="115"/>
      <c r="B1323" s="115"/>
      <c r="C1323" s="115"/>
      <c r="D1323" s="79" t="s">
        <v>1550</v>
      </c>
      <c r="E1323" s="79" t="s">
        <v>39</v>
      </c>
      <c r="F1323" s="19">
        <v>6</v>
      </c>
    </row>
    <row r="1324" spans="1:6" x14ac:dyDescent="0.25">
      <c r="A1324" s="115"/>
      <c r="B1324" s="115"/>
      <c r="C1324" s="115"/>
      <c r="D1324" s="79" t="s">
        <v>1551</v>
      </c>
      <c r="E1324" s="79" t="s">
        <v>27</v>
      </c>
      <c r="F1324" s="19">
        <v>6</v>
      </c>
    </row>
    <row r="1325" spans="1:6" x14ac:dyDescent="0.25">
      <c r="A1325" s="115"/>
      <c r="B1325" s="115"/>
      <c r="C1325" s="115"/>
      <c r="D1325" s="79" t="s">
        <v>1552</v>
      </c>
      <c r="E1325" s="79" t="s">
        <v>6</v>
      </c>
      <c r="F1325" s="19">
        <v>6</v>
      </c>
    </row>
    <row r="1326" spans="1:6" x14ac:dyDescent="0.25">
      <c r="A1326" s="115"/>
      <c r="B1326" s="115"/>
      <c r="C1326" s="115"/>
      <c r="D1326" s="79" t="s">
        <v>1553</v>
      </c>
      <c r="E1326" s="79" t="s">
        <v>6</v>
      </c>
      <c r="F1326" s="19">
        <v>6</v>
      </c>
    </row>
    <row r="1327" spans="1:6" x14ac:dyDescent="0.25">
      <c r="A1327" s="115"/>
      <c r="B1327" s="115"/>
      <c r="C1327" s="115"/>
      <c r="D1327" s="79" t="s">
        <v>1554</v>
      </c>
      <c r="E1327" s="79" t="s">
        <v>1555</v>
      </c>
      <c r="F1327" s="19">
        <v>6</v>
      </c>
    </row>
    <row r="1328" spans="1:6" x14ac:dyDescent="0.25">
      <c r="A1328" s="115"/>
      <c r="B1328" s="115"/>
      <c r="C1328" s="115"/>
      <c r="D1328" s="79" t="s">
        <v>1556</v>
      </c>
      <c r="E1328" s="79" t="s">
        <v>1557</v>
      </c>
      <c r="F1328" s="19">
        <v>6</v>
      </c>
    </row>
    <row r="1329" spans="1:6" x14ac:dyDescent="0.25">
      <c r="A1329" s="123">
        <v>79</v>
      </c>
      <c r="B1329" s="115"/>
      <c r="C1329" s="124" t="s">
        <v>2326</v>
      </c>
      <c r="D1329" s="78" t="s">
        <v>1558</v>
      </c>
      <c r="E1329" s="78" t="s">
        <v>39</v>
      </c>
      <c r="F1329" s="18">
        <v>2</v>
      </c>
    </row>
    <row r="1330" spans="1:6" x14ac:dyDescent="0.25">
      <c r="A1330" s="115"/>
      <c r="B1330" s="115"/>
      <c r="C1330" s="115"/>
      <c r="D1330" s="78" t="s">
        <v>1559</v>
      </c>
      <c r="E1330" s="78" t="s">
        <v>39</v>
      </c>
      <c r="F1330" s="18">
        <v>2</v>
      </c>
    </row>
    <row r="1331" spans="1:6" x14ac:dyDescent="0.25">
      <c r="A1331" s="115"/>
      <c r="B1331" s="115"/>
      <c r="C1331" s="115"/>
      <c r="D1331" s="78" t="s">
        <v>1560</v>
      </c>
      <c r="E1331" s="78" t="s">
        <v>27</v>
      </c>
      <c r="F1331" s="18">
        <v>2</v>
      </c>
    </row>
    <row r="1332" spans="1:6" x14ac:dyDescent="0.25">
      <c r="A1332" s="115"/>
      <c r="B1332" s="115"/>
      <c r="C1332" s="115"/>
      <c r="D1332" s="78" t="s">
        <v>1561</v>
      </c>
      <c r="E1332" s="78" t="s">
        <v>6</v>
      </c>
      <c r="F1332" s="18">
        <v>2</v>
      </c>
    </row>
    <row r="1333" spans="1:6" x14ac:dyDescent="0.25">
      <c r="A1333" s="115"/>
      <c r="B1333" s="115"/>
      <c r="C1333" s="115"/>
      <c r="D1333" s="78" t="s">
        <v>1562</v>
      </c>
      <c r="E1333" s="78" t="s">
        <v>6</v>
      </c>
      <c r="F1333" s="18">
        <v>2</v>
      </c>
    </row>
    <row r="1334" spans="1:6" x14ac:dyDescent="0.25">
      <c r="A1334" s="115"/>
      <c r="B1334" s="115"/>
      <c r="C1334" s="115"/>
      <c r="D1334" s="78" t="s">
        <v>1563</v>
      </c>
      <c r="E1334" s="78" t="s">
        <v>1564</v>
      </c>
      <c r="F1334" s="18">
        <v>2</v>
      </c>
    </row>
    <row r="1335" spans="1:6" x14ac:dyDescent="0.25">
      <c r="A1335" s="115"/>
      <c r="B1335" s="115"/>
      <c r="C1335" s="115"/>
      <c r="D1335" s="78" t="s">
        <v>1565</v>
      </c>
      <c r="E1335" s="78" t="s">
        <v>1566</v>
      </c>
      <c r="F1335" s="18">
        <v>2</v>
      </c>
    </row>
    <row r="1336" spans="1:6" x14ac:dyDescent="0.25">
      <c r="A1336" s="115"/>
      <c r="B1336" s="115"/>
      <c r="C1336" s="115"/>
      <c r="D1336" s="78" t="s">
        <v>1567</v>
      </c>
      <c r="E1336" s="78" t="s">
        <v>1568</v>
      </c>
      <c r="F1336" s="18">
        <v>2</v>
      </c>
    </row>
    <row r="1337" spans="1:6" x14ac:dyDescent="0.25">
      <c r="A1337" s="125">
        <v>80</v>
      </c>
      <c r="B1337" s="115"/>
      <c r="C1337" s="125" t="s">
        <v>2327</v>
      </c>
      <c r="D1337" s="79" t="s">
        <v>1569</v>
      </c>
      <c r="E1337" s="79" t="s">
        <v>27</v>
      </c>
      <c r="F1337" s="19">
        <v>4</v>
      </c>
    </row>
    <row r="1338" spans="1:6" x14ac:dyDescent="0.25">
      <c r="A1338" s="115"/>
      <c r="B1338" s="115"/>
      <c r="C1338" s="115"/>
      <c r="D1338" s="79" t="s">
        <v>1570</v>
      </c>
      <c r="E1338" s="79" t="s">
        <v>6</v>
      </c>
      <c r="F1338" s="19">
        <v>4</v>
      </c>
    </row>
    <row r="1339" spans="1:6" x14ac:dyDescent="0.25">
      <c r="A1339" s="115"/>
      <c r="B1339" s="115"/>
      <c r="C1339" s="115"/>
      <c r="D1339" s="79" t="s">
        <v>1571</v>
      </c>
      <c r="E1339" s="79" t="s">
        <v>6</v>
      </c>
      <c r="F1339" s="19">
        <v>4</v>
      </c>
    </row>
    <row r="1340" spans="1:6" x14ac:dyDescent="0.25">
      <c r="A1340" s="115"/>
      <c r="B1340" s="115"/>
      <c r="C1340" s="115"/>
      <c r="D1340" s="79" t="s">
        <v>1572</v>
      </c>
      <c r="E1340" s="79" t="s">
        <v>6</v>
      </c>
      <c r="F1340" s="19">
        <v>4</v>
      </c>
    </row>
    <row r="1341" spans="1:6" x14ac:dyDescent="0.25">
      <c r="A1341" s="115"/>
      <c r="B1341" s="115"/>
      <c r="C1341" s="115"/>
      <c r="D1341" s="79" t="s">
        <v>1573</v>
      </c>
      <c r="E1341" s="79" t="s">
        <v>6</v>
      </c>
      <c r="F1341" s="19">
        <v>4</v>
      </c>
    </row>
    <row r="1342" spans="1:6" x14ac:dyDescent="0.25">
      <c r="A1342" s="115"/>
      <c r="B1342" s="115"/>
      <c r="C1342" s="115"/>
      <c r="D1342" s="79" t="s">
        <v>1574</v>
      </c>
      <c r="E1342" s="79" t="s">
        <v>6</v>
      </c>
      <c r="F1342" s="19">
        <v>4</v>
      </c>
    </row>
    <row r="1343" spans="1:6" x14ac:dyDescent="0.25">
      <c r="A1343" s="115"/>
      <c r="B1343" s="115"/>
      <c r="C1343" s="115"/>
      <c r="D1343" s="79" t="s">
        <v>1575</v>
      </c>
      <c r="E1343" s="79" t="s">
        <v>6</v>
      </c>
      <c r="F1343" s="19">
        <v>4</v>
      </c>
    </row>
    <row r="1344" spans="1:6" x14ac:dyDescent="0.25">
      <c r="A1344" s="115"/>
      <c r="B1344" s="115"/>
      <c r="C1344" s="115"/>
      <c r="D1344" s="79" t="s">
        <v>1576</v>
      </c>
      <c r="E1344" s="79" t="s">
        <v>1577</v>
      </c>
      <c r="F1344" s="19">
        <v>4</v>
      </c>
    </row>
    <row r="1345" spans="1:6" x14ac:dyDescent="0.25">
      <c r="A1345" s="115"/>
      <c r="B1345" s="115"/>
      <c r="C1345" s="115"/>
      <c r="D1345" s="79" t="s">
        <v>1578</v>
      </c>
      <c r="E1345" s="79" t="s">
        <v>1579</v>
      </c>
      <c r="F1345" s="19">
        <v>4</v>
      </c>
    </row>
    <row r="1346" spans="1:6" x14ac:dyDescent="0.25">
      <c r="A1346" s="115"/>
      <c r="B1346" s="115"/>
      <c r="C1346" s="115"/>
      <c r="D1346" s="79" t="s">
        <v>1580</v>
      </c>
      <c r="E1346" s="79" t="s">
        <v>1581</v>
      </c>
      <c r="F1346" s="19">
        <v>4</v>
      </c>
    </row>
    <row r="1347" spans="1:6" x14ac:dyDescent="0.25">
      <c r="A1347" s="115"/>
      <c r="B1347" s="115"/>
      <c r="C1347" s="115"/>
      <c r="D1347" s="79" t="s">
        <v>1582</v>
      </c>
      <c r="E1347" s="79" t="s">
        <v>1583</v>
      </c>
      <c r="F1347" s="19">
        <v>4</v>
      </c>
    </row>
    <row r="1348" spans="1:6" x14ac:dyDescent="0.25">
      <c r="A1348" s="115"/>
      <c r="B1348" s="115"/>
      <c r="C1348" s="115"/>
      <c r="D1348" s="79" t="s">
        <v>1584</v>
      </c>
      <c r="E1348" s="79" t="s">
        <v>6</v>
      </c>
      <c r="F1348" s="19">
        <v>4</v>
      </c>
    </row>
    <row r="1349" spans="1:6" x14ac:dyDescent="0.25">
      <c r="A1349" s="115"/>
      <c r="B1349" s="115"/>
      <c r="C1349" s="115"/>
      <c r="D1349" s="79" t="s">
        <v>1585</v>
      </c>
      <c r="E1349" s="79" t="s">
        <v>6</v>
      </c>
      <c r="F1349" s="19">
        <v>4</v>
      </c>
    </row>
    <row r="1350" spans="1:6" x14ac:dyDescent="0.25">
      <c r="A1350" s="123">
        <v>81</v>
      </c>
      <c r="B1350" s="115"/>
      <c r="C1350" s="124" t="s">
        <v>2328</v>
      </c>
      <c r="D1350" s="78" t="s">
        <v>1586</v>
      </c>
      <c r="E1350" s="78" t="s">
        <v>39</v>
      </c>
      <c r="F1350" s="18">
        <v>17</v>
      </c>
    </row>
    <row r="1351" spans="1:6" x14ac:dyDescent="0.25">
      <c r="A1351" s="115"/>
      <c r="B1351" s="115"/>
      <c r="C1351" s="115"/>
      <c r="D1351" s="78" t="s">
        <v>1587</v>
      </c>
      <c r="E1351" s="78" t="s">
        <v>6</v>
      </c>
      <c r="F1351" s="18">
        <v>17</v>
      </c>
    </row>
    <row r="1352" spans="1:6" x14ac:dyDescent="0.25">
      <c r="A1352" s="115"/>
      <c r="B1352" s="115"/>
      <c r="C1352" s="115"/>
      <c r="D1352" s="78" t="s">
        <v>1588</v>
      </c>
      <c r="E1352" s="78" t="s">
        <v>39</v>
      </c>
      <c r="F1352" s="18">
        <v>17</v>
      </c>
    </row>
    <row r="1353" spans="1:6" x14ac:dyDescent="0.25">
      <c r="A1353" s="115"/>
      <c r="B1353" s="115"/>
      <c r="C1353" s="115"/>
      <c r="D1353" s="78" t="s">
        <v>1589</v>
      </c>
      <c r="E1353" s="78" t="s">
        <v>6</v>
      </c>
      <c r="F1353" s="18">
        <v>17</v>
      </c>
    </row>
    <row r="1354" spans="1:6" x14ac:dyDescent="0.25">
      <c r="A1354" s="115"/>
      <c r="B1354" s="115"/>
      <c r="C1354" s="115"/>
      <c r="D1354" s="78" t="s">
        <v>1590</v>
      </c>
      <c r="E1354" s="78" t="s">
        <v>39</v>
      </c>
      <c r="F1354" s="18">
        <v>17</v>
      </c>
    </row>
    <row r="1355" spans="1:6" x14ac:dyDescent="0.25">
      <c r="A1355" s="115"/>
      <c r="B1355" s="115"/>
      <c r="C1355" s="115"/>
      <c r="D1355" s="78" t="s">
        <v>1591</v>
      </c>
      <c r="E1355" s="78" t="s">
        <v>39</v>
      </c>
      <c r="F1355" s="18">
        <v>17</v>
      </c>
    </row>
    <row r="1356" spans="1:6" x14ac:dyDescent="0.25">
      <c r="A1356" s="115"/>
      <c r="B1356" s="115"/>
      <c r="C1356" s="115"/>
      <c r="D1356" s="78" t="s">
        <v>1592</v>
      </c>
      <c r="E1356" s="78" t="s">
        <v>39</v>
      </c>
      <c r="F1356" s="18">
        <v>17</v>
      </c>
    </row>
    <row r="1357" spans="1:6" x14ac:dyDescent="0.25">
      <c r="A1357" s="115"/>
      <c r="B1357" s="115"/>
      <c r="C1357" s="115"/>
      <c r="D1357" s="78" t="s">
        <v>1593</v>
      </c>
      <c r="E1357" s="78" t="s">
        <v>39</v>
      </c>
      <c r="F1357" s="18">
        <v>17</v>
      </c>
    </row>
    <row r="1358" spans="1:6" x14ac:dyDescent="0.25">
      <c r="A1358" s="115"/>
      <c r="B1358" s="115"/>
      <c r="C1358" s="115"/>
      <c r="D1358" s="78" t="s">
        <v>1594</v>
      </c>
      <c r="E1358" s="78" t="s">
        <v>39</v>
      </c>
      <c r="F1358" s="18">
        <v>17</v>
      </c>
    </row>
    <row r="1359" spans="1:6" x14ac:dyDescent="0.25">
      <c r="A1359" s="115"/>
      <c r="B1359" s="115"/>
      <c r="C1359" s="115"/>
      <c r="D1359" s="78" t="s">
        <v>1595</v>
      </c>
      <c r="E1359" s="78" t="s">
        <v>1596</v>
      </c>
      <c r="F1359" s="18">
        <v>17</v>
      </c>
    </row>
    <row r="1360" spans="1:6" x14ac:dyDescent="0.25">
      <c r="A1360" s="115"/>
      <c r="B1360" s="115"/>
      <c r="C1360" s="115"/>
      <c r="D1360" s="78" t="s">
        <v>1597</v>
      </c>
      <c r="E1360" s="78" t="s">
        <v>1598</v>
      </c>
      <c r="F1360" s="18">
        <v>17</v>
      </c>
    </row>
    <row r="1361" spans="1:6" x14ac:dyDescent="0.25">
      <c r="A1361" s="115"/>
      <c r="B1361" s="115"/>
      <c r="C1361" s="115"/>
      <c r="D1361" s="78" t="s">
        <v>1599</v>
      </c>
      <c r="E1361" s="78" t="s">
        <v>1600</v>
      </c>
      <c r="F1361" s="18">
        <v>17</v>
      </c>
    </row>
    <row r="1362" spans="1:6" x14ac:dyDescent="0.25">
      <c r="A1362" s="115"/>
      <c r="B1362" s="115"/>
      <c r="C1362" s="115"/>
      <c r="D1362" s="78" t="s">
        <v>1601</v>
      </c>
      <c r="E1362" s="78" t="s">
        <v>1602</v>
      </c>
      <c r="F1362" s="18">
        <v>17</v>
      </c>
    </row>
    <row r="1363" spans="1:6" x14ac:dyDescent="0.25">
      <c r="A1363" s="115"/>
      <c r="B1363" s="115"/>
      <c r="C1363" s="115"/>
      <c r="D1363" s="78" t="s">
        <v>1603</v>
      </c>
      <c r="E1363" s="78" t="s">
        <v>6</v>
      </c>
      <c r="F1363" s="18">
        <v>17</v>
      </c>
    </row>
    <row r="1364" spans="1:6" x14ac:dyDescent="0.25">
      <c r="A1364" s="115"/>
      <c r="B1364" s="115"/>
      <c r="C1364" s="115"/>
      <c r="D1364" s="78" t="s">
        <v>1604</v>
      </c>
      <c r="E1364" s="78" t="s">
        <v>6</v>
      </c>
      <c r="F1364" s="18">
        <v>17</v>
      </c>
    </row>
    <row r="1365" spans="1:6" x14ac:dyDescent="0.25">
      <c r="A1365" s="115"/>
      <c r="B1365" s="115"/>
      <c r="C1365" s="115"/>
      <c r="D1365" s="78" t="s">
        <v>1605</v>
      </c>
      <c r="E1365" s="78" t="s">
        <v>6</v>
      </c>
      <c r="F1365" s="18">
        <v>17</v>
      </c>
    </row>
    <row r="1366" spans="1:6" x14ac:dyDescent="0.25">
      <c r="A1366" s="115"/>
      <c r="B1366" s="115"/>
      <c r="C1366" s="115"/>
      <c r="D1366" s="78" t="s">
        <v>1606</v>
      </c>
      <c r="E1366" s="78" t="s">
        <v>6</v>
      </c>
      <c r="F1366" s="18">
        <v>17</v>
      </c>
    </row>
    <row r="1367" spans="1:6" x14ac:dyDescent="0.25">
      <c r="A1367" s="115"/>
      <c r="B1367" s="115"/>
      <c r="C1367" s="115"/>
      <c r="D1367" s="78" t="s">
        <v>1607</v>
      </c>
      <c r="E1367" s="78" t="s">
        <v>6</v>
      </c>
      <c r="F1367" s="18">
        <v>17</v>
      </c>
    </row>
    <row r="1368" spans="1:6" x14ac:dyDescent="0.25">
      <c r="A1368" s="115"/>
      <c r="B1368" s="115"/>
      <c r="C1368" s="115"/>
      <c r="D1368" s="78" t="s">
        <v>1608</v>
      </c>
      <c r="E1368" s="78" t="s">
        <v>6</v>
      </c>
      <c r="F1368" s="18">
        <v>17</v>
      </c>
    </row>
    <row r="1369" spans="1:6" x14ac:dyDescent="0.25">
      <c r="A1369" s="115"/>
      <c r="B1369" s="115"/>
      <c r="C1369" s="115"/>
      <c r="D1369" s="78" t="s">
        <v>1609</v>
      </c>
      <c r="E1369" s="78" t="s">
        <v>6</v>
      </c>
      <c r="F1369" s="18">
        <v>17</v>
      </c>
    </row>
    <row r="1370" spans="1:6" x14ac:dyDescent="0.25">
      <c r="A1370" s="115"/>
      <c r="B1370" s="115"/>
      <c r="C1370" s="115"/>
      <c r="D1370" s="78" t="s">
        <v>1610</v>
      </c>
      <c r="E1370" s="78" t="s">
        <v>27</v>
      </c>
      <c r="F1370" s="18">
        <v>17</v>
      </c>
    </row>
    <row r="1371" spans="1:6" x14ac:dyDescent="0.25">
      <c r="A1371" s="115"/>
      <c r="B1371" s="115"/>
      <c r="C1371" s="115"/>
      <c r="D1371" s="78" t="s">
        <v>1611</v>
      </c>
      <c r="E1371" s="78" t="s">
        <v>6</v>
      </c>
      <c r="F1371" s="18">
        <v>17</v>
      </c>
    </row>
    <row r="1372" spans="1:6" x14ac:dyDescent="0.25">
      <c r="A1372" s="115"/>
      <c r="B1372" s="115"/>
      <c r="C1372" s="115"/>
      <c r="D1372" s="78" t="s">
        <v>1612</v>
      </c>
      <c r="E1372" s="78" t="s">
        <v>6</v>
      </c>
      <c r="F1372" s="18">
        <v>17</v>
      </c>
    </row>
    <row r="1373" spans="1:6" x14ac:dyDescent="0.25">
      <c r="A1373" s="115"/>
      <c r="B1373" s="115"/>
      <c r="C1373" s="115"/>
      <c r="D1373" s="78" t="s">
        <v>1613</v>
      </c>
      <c r="E1373" s="78" t="s">
        <v>6</v>
      </c>
      <c r="F1373" s="18">
        <v>17</v>
      </c>
    </row>
    <row r="1374" spans="1:6" x14ac:dyDescent="0.25">
      <c r="A1374" s="115"/>
      <c r="B1374" s="115"/>
      <c r="C1374" s="115"/>
      <c r="D1374" s="78" t="s">
        <v>1614</v>
      </c>
      <c r="E1374" s="78" t="s">
        <v>6</v>
      </c>
      <c r="F1374" s="18">
        <v>17</v>
      </c>
    </row>
    <row r="1375" spans="1:6" x14ac:dyDescent="0.25">
      <c r="A1375" s="115"/>
      <c r="B1375" s="115"/>
      <c r="C1375" s="115"/>
      <c r="D1375" s="78" t="s">
        <v>1615</v>
      </c>
      <c r="E1375" s="78" t="s">
        <v>6</v>
      </c>
      <c r="F1375" s="18">
        <v>17</v>
      </c>
    </row>
    <row r="1376" spans="1:6" x14ac:dyDescent="0.25">
      <c r="A1376" s="115"/>
      <c r="B1376" s="115"/>
      <c r="C1376" s="115"/>
      <c r="D1376" s="78" t="s">
        <v>1616</v>
      </c>
      <c r="E1376" s="78" t="s">
        <v>6</v>
      </c>
      <c r="F1376" s="18">
        <v>17</v>
      </c>
    </row>
    <row r="1377" spans="1:6" x14ac:dyDescent="0.25">
      <c r="A1377" s="115"/>
      <c r="B1377" s="115"/>
      <c r="C1377" s="115"/>
      <c r="D1377" s="78" t="s">
        <v>1617</v>
      </c>
      <c r="E1377" s="78" t="s">
        <v>6</v>
      </c>
      <c r="F1377" s="18">
        <v>17</v>
      </c>
    </row>
    <row r="1378" spans="1:6" x14ac:dyDescent="0.25">
      <c r="A1378" s="115"/>
      <c r="B1378" s="115"/>
      <c r="C1378" s="115"/>
      <c r="D1378" s="78" t="s">
        <v>1618</v>
      </c>
      <c r="E1378" s="78" t="s">
        <v>6</v>
      </c>
      <c r="F1378" s="18">
        <v>17</v>
      </c>
    </row>
    <row r="1379" spans="1:6" x14ac:dyDescent="0.25">
      <c r="A1379" s="115"/>
      <c r="B1379" s="115"/>
      <c r="C1379" s="115"/>
      <c r="D1379" s="78" t="s">
        <v>1619</v>
      </c>
      <c r="E1379" s="78" t="s">
        <v>6</v>
      </c>
      <c r="F1379" s="18">
        <v>17</v>
      </c>
    </row>
    <row r="1380" spans="1:6" x14ac:dyDescent="0.25">
      <c r="A1380" s="115"/>
      <c r="B1380" s="115"/>
      <c r="C1380" s="115"/>
      <c r="D1380" s="78" t="s">
        <v>1620</v>
      </c>
      <c r="E1380" s="78" t="s">
        <v>6</v>
      </c>
      <c r="F1380" s="18">
        <v>17</v>
      </c>
    </row>
    <row r="1381" spans="1:6" x14ac:dyDescent="0.25">
      <c r="A1381" s="115"/>
      <c r="B1381" s="115"/>
      <c r="C1381" s="115"/>
      <c r="D1381" s="78" t="s">
        <v>1621</v>
      </c>
      <c r="E1381" s="78" t="s">
        <v>6</v>
      </c>
      <c r="F1381" s="18">
        <v>17</v>
      </c>
    </row>
    <row r="1382" spans="1:6" x14ac:dyDescent="0.25">
      <c r="A1382" s="115"/>
      <c r="B1382" s="115"/>
      <c r="C1382" s="115"/>
      <c r="D1382" s="78" t="s">
        <v>1622</v>
      </c>
      <c r="E1382" s="78" t="s">
        <v>6</v>
      </c>
      <c r="F1382" s="18">
        <v>17</v>
      </c>
    </row>
    <row r="1383" spans="1:6" x14ac:dyDescent="0.25">
      <c r="A1383" s="115"/>
      <c r="B1383" s="115"/>
      <c r="C1383" s="115"/>
      <c r="D1383" s="78" t="s">
        <v>1623</v>
      </c>
      <c r="E1383" s="78" t="s">
        <v>6</v>
      </c>
      <c r="F1383" s="18">
        <v>17</v>
      </c>
    </row>
    <row r="1384" spans="1:6" x14ac:dyDescent="0.25">
      <c r="A1384" s="115"/>
      <c r="B1384" s="115"/>
      <c r="C1384" s="115"/>
      <c r="D1384" s="78" t="s">
        <v>1624</v>
      </c>
      <c r="E1384" s="78" t="s">
        <v>6</v>
      </c>
      <c r="F1384" s="18">
        <v>17</v>
      </c>
    </row>
    <row r="1385" spans="1:6" x14ac:dyDescent="0.25">
      <c r="A1385" s="125">
        <v>82</v>
      </c>
      <c r="B1385" s="115"/>
      <c r="C1385" s="125" t="s">
        <v>2329</v>
      </c>
      <c r="D1385" s="79" t="s">
        <v>1625</v>
      </c>
      <c r="E1385" s="79" t="s">
        <v>27</v>
      </c>
      <c r="F1385" s="19">
        <v>6</v>
      </c>
    </row>
    <row r="1386" spans="1:6" x14ac:dyDescent="0.25">
      <c r="A1386" s="115"/>
      <c r="B1386" s="115"/>
      <c r="C1386" s="115"/>
      <c r="D1386" s="79" t="s">
        <v>1626</v>
      </c>
      <c r="E1386" s="79" t="s">
        <v>6</v>
      </c>
      <c r="F1386" s="19">
        <v>6</v>
      </c>
    </row>
    <row r="1387" spans="1:6" x14ac:dyDescent="0.25">
      <c r="A1387" s="115"/>
      <c r="B1387" s="115"/>
      <c r="C1387" s="115"/>
      <c r="D1387" s="79" t="s">
        <v>1627</v>
      </c>
      <c r="E1387" s="79" t="s">
        <v>6</v>
      </c>
      <c r="F1387" s="19">
        <v>6</v>
      </c>
    </row>
    <row r="1388" spans="1:6" x14ac:dyDescent="0.25">
      <c r="A1388" s="115"/>
      <c r="B1388" s="115"/>
      <c r="C1388" s="115"/>
      <c r="D1388" s="79" t="s">
        <v>1628</v>
      </c>
      <c r="E1388" s="79" t="s">
        <v>6</v>
      </c>
      <c r="F1388" s="19">
        <v>6</v>
      </c>
    </row>
    <row r="1389" spans="1:6" x14ac:dyDescent="0.25">
      <c r="A1389" s="115"/>
      <c r="B1389" s="115"/>
      <c r="C1389" s="115"/>
      <c r="D1389" s="79" t="s">
        <v>1629</v>
      </c>
      <c r="E1389" s="79" t="s">
        <v>6</v>
      </c>
      <c r="F1389" s="19">
        <v>6</v>
      </c>
    </row>
    <row r="1390" spans="1:6" x14ac:dyDescent="0.25">
      <c r="A1390" s="115"/>
      <c r="B1390" s="115"/>
      <c r="C1390" s="115"/>
      <c r="D1390" s="79" t="s">
        <v>1630</v>
      </c>
      <c r="E1390" s="79" t="s">
        <v>6</v>
      </c>
      <c r="F1390" s="19">
        <v>6</v>
      </c>
    </row>
    <row r="1391" spans="1:6" x14ac:dyDescent="0.25">
      <c r="A1391" s="115"/>
      <c r="B1391" s="115"/>
      <c r="C1391" s="115"/>
      <c r="D1391" s="79" t="s">
        <v>1631</v>
      </c>
      <c r="E1391" s="79" t="s">
        <v>6</v>
      </c>
      <c r="F1391" s="19">
        <v>6</v>
      </c>
    </row>
    <row r="1392" spans="1:6" x14ac:dyDescent="0.25">
      <c r="A1392" s="115"/>
      <c r="B1392" s="115"/>
      <c r="C1392" s="115"/>
      <c r="D1392" s="79" t="s">
        <v>1632</v>
      </c>
      <c r="E1392" s="79" t="s">
        <v>6</v>
      </c>
      <c r="F1392" s="19">
        <v>6</v>
      </c>
    </row>
    <row r="1393" spans="1:6" x14ac:dyDescent="0.25">
      <c r="A1393" s="115"/>
      <c r="B1393" s="115"/>
      <c r="C1393" s="115"/>
      <c r="D1393" s="79" t="s">
        <v>1633</v>
      </c>
      <c r="E1393" s="79" t="s">
        <v>6</v>
      </c>
      <c r="F1393" s="19">
        <v>6</v>
      </c>
    </row>
    <row r="1394" spans="1:6" x14ac:dyDescent="0.25">
      <c r="A1394" s="115"/>
      <c r="B1394" s="115"/>
      <c r="C1394" s="115"/>
      <c r="D1394" s="79" t="s">
        <v>1634</v>
      </c>
      <c r="E1394" s="79" t="s">
        <v>6</v>
      </c>
      <c r="F1394" s="19">
        <v>6</v>
      </c>
    </row>
    <row r="1395" spans="1:6" x14ac:dyDescent="0.25">
      <c r="A1395" s="115"/>
      <c r="B1395" s="115"/>
      <c r="C1395" s="115"/>
      <c r="D1395" s="79" t="s">
        <v>1635</v>
      </c>
      <c r="E1395" s="79" t="s">
        <v>6</v>
      </c>
      <c r="F1395" s="19">
        <v>6</v>
      </c>
    </row>
    <row r="1396" spans="1:6" x14ac:dyDescent="0.25">
      <c r="A1396" s="115"/>
      <c r="B1396" s="115"/>
      <c r="C1396" s="115"/>
      <c r="D1396" s="79" t="s">
        <v>1636</v>
      </c>
      <c r="E1396" s="79" t="s">
        <v>6</v>
      </c>
      <c r="F1396" s="19">
        <v>6</v>
      </c>
    </row>
    <row r="1397" spans="1:6" x14ac:dyDescent="0.25">
      <c r="A1397" s="115"/>
      <c r="B1397" s="115"/>
      <c r="C1397" s="115"/>
      <c r="D1397" s="79" t="s">
        <v>1637</v>
      </c>
      <c r="E1397" s="79" t="s">
        <v>6</v>
      </c>
      <c r="F1397" s="19">
        <v>6</v>
      </c>
    </row>
    <row r="1398" spans="1:6" x14ac:dyDescent="0.25">
      <c r="A1398" s="115"/>
      <c r="B1398" s="115"/>
      <c r="C1398" s="115"/>
      <c r="D1398" s="79" t="s">
        <v>1638</v>
      </c>
      <c r="E1398" s="79" t="s">
        <v>6</v>
      </c>
      <c r="F1398" s="19">
        <v>6</v>
      </c>
    </row>
    <row r="1399" spans="1:6" x14ac:dyDescent="0.25">
      <c r="A1399" s="115"/>
      <c r="B1399" s="115"/>
      <c r="C1399" s="115"/>
      <c r="D1399" s="79" t="s">
        <v>1639</v>
      </c>
      <c r="E1399" s="79" t="s">
        <v>6</v>
      </c>
      <c r="F1399" s="19">
        <v>6</v>
      </c>
    </row>
    <row r="1400" spans="1:6" x14ac:dyDescent="0.25">
      <c r="A1400" s="115"/>
      <c r="B1400" s="115"/>
      <c r="C1400" s="115"/>
      <c r="D1400" s="79" t="s">
        <v>1640</v>
      </c>
      <c r="E1400" s="79" t="s">
        <v>6</v>
      </c>
      <c r="F1400" s="19">
        <v>6</v>
      </c>
    </row>
    <row r="1401" spans="1:6" x14ac:dyDescent="0.25">
      <c r="A1401" s="115"/>
      <c r="B1401" s="115"/>
      <c r="C1401" s="115"/>
      <c r="D1401" s="79" t="s">
        <v>1641</v>
      </c>
      <c r="E1401" s="79" t="s">
        <v>6</v>
      </c>
      <c r="F1401" s="19">
        <v>6</v>
      </c>
    </row>
    <row r="1402" spans="1:6" x14ac:dyDescent="0.25">
      <c r="A1402" s="115"/>
      <c r="B1402" s="115"/>
      <c r="C1402" s="115"/>
      <c r="D1402" s="79" t="s">
        <v>1642</v>
      </c>
      <c r="E1402" s="79" t="s">
        <v>6</v>
      </c>
      <c r="F1402" s="19">
        <v>6</v>
      </c>
    </row>
    <row r="1403" spans="1:6" x14ac:dyDescent="0.25">
      <c r="A1403" s="115"/>
      <c r="B1403" s="115"/>
      <c r="C1403" s="115"/>
      <c r="D1403" s="79" t="s">
        <v>1643</v>
      </c>
      <c r="E1403" s="79" t="s">
        <v>6</v>
      </c>
      <c r="F1403" s="19">
        <v>6</v>
      </c>
    </row>
    <row r="1404" spans="1:6" x14ac:dyDescent="0.25">
      <c r="A1404" s="115"/>
      <c r="B1404" s="115"/>
      <c r="C1404" s="115"/>
      <c r="D1404" s="79" t="s">
        <v>1644</v>
      </c>
      <c r="E1404" s="79" t="s">
        <v>6</v>
      </c>
      <c r="F1404" s="19">
        <v>6</v>
      </c>
    </row>
    <row r="1405" spans="1:6" x14ac:dyDescent="0.25">
      <c r="A1405" s="115"/>
      <c r="B1405" s="115"/>
      <c r="C1405" s="115"/>
      <c r="D1405" s="79" t="s">
        <v>1645</v>
      </c>
      <c r="E1405" s="79" t="s">
        <v>6</v>
      </c>
      <c r="F1405" s="19">
        <v>6</v>
      </c>
    </row>
    <row r="1406" spans="1:6" x14ac:dyDescent="0.25">
      <c r="A1406" s="115"/>
      <c r="B1406" s="115"/>
      <c r="C1406" s="115"/>
      <c r="D1406" s="79" t="s">
        <v>1646</v>
      </c>
      <c r="E1406" s="79" t="s">
        <v>6</v>
      </c>
      <c r="F1406" s="19">
        <v>6</v>
      </c>
    </row>
    <row r="1407" spans="1:6" x14ac:dyDescent="0.25">
      <c r="A1407" s="115"/>
      <c r="B1407" s="115"/>
      <c r="C1407" s="115"/>
      <c r="D1407" s="79" t="s">
        <v>1647</v>
      </c>
      <c r="E1407" s="79" t="s">
        <v>6</v>
      </c>
      <c r="F1407" s="19">
        <v>6</v>
      </c>
    </row>
    <row r="1408" spans="1:6" x14ac:dyDescent="0.25">
      <c r="A1408" s="115"/>
      <c r="B1408" s="115"/>
      <c r="C1408" s="115"/>
      <c r="D1408" s="79" t="s">
        <v>1648</v>
      </c>
      <c r="E1408" s="79" t="s">
        <v>6</v>
      </c>
      <c r="F1408" s="19">
        <v>6</v>
      </c>
    </row>
    <row r="1409" spans="1:6" x14ac:dyDescent="0.25">
      <c r="A1409" s="115"/>
      <c r="B1409" s="115"/>
      <c r="C1409" s="115"/>
      <c r="D1409" s="79" t="s">
        <v>1649</v>
      </c>
      <c r="E1409" s="79" t="s">
        <v>1650</v>
      </c>
      <c r="F1409" s="19">
        <v>6</v>
      </c>
    </row>
    <row r="1410" spans="1:6" x14ac:dyDescent="0.25">
      <c r="A1410" s="115"/>
      <c r="B1410" s="115"/>
      <c r="C1410" s="115"/>
      <c r="D1410" s="79" t="s">
        <v>1651</v>
      </c>
      <c r="E1410" s="79" t="s">
        <v>1652</v>
      </c>
      <c r="F1410" s="19">
        <v>6</v>
      </c>
    </row>
    <row r="1411" spans="1:6" x14ac:dyDescent="0.25">
      <c r="A1411" s="115"/>
      <c r="B1411" s="115"/>
      <c r="C1411" s="115"/>
      <c r="D1411" s="79" t="s">
        <v>1653</v>
      </c>
      <c r="E1411" s="79" t="s">
        <v>1654</v>
      </c>
      <c r="F1411" s="19">
        <v>6</v>
      </c>
    </row>
    <row r="1412" spans="1:6" x14ac:dyDescent="0.25">
      <c r="A1412" s="115"/>
      <c r="B1412" s="115"/>
      <c r="C1412" s="115"/>
      <c r="D1412" s="79" t="s">
        <v>1655</v>
      </c>
      <c r="E1412" s="79" t="s">
        <v>25</v>
      </c>
      <c r="F1412" s="19">
        <v>6</v>
      </c>
    </row>
    <row r="1413" spans="1:6" x14ac:dyDescent="0.25">
      <c r="A1413" s="115"/>
      <c r="B1413" s="115"/>
      <c r="C1413" s="115"/>
      <c r="D1413" s="79" t="s">
        <v>1656</v>
      </c>
      <c r="E1413" s="79" t="s">
        <v>1657</v>
      </c>
      <c r="F1413" s="19">
        <v>6</v>
      </c>
    </row>
    <row r="1414" spans="1:6" x14ac:dyDescent="0.25">
      <c r="A1414" s="115"/>
      <c r="B1414" s="115"/>
      <c r="C1414" s="115"/>
      <c r="D1414" s="79" t="s">
        <v>1658</v>
      </c>
      <c r="E1414" s="79" t="s">
        <v>1659</v>
      </c>
      <c r="F1414" s="19">
        <v>6</v>
      </c>
    </row>
    <row r="1415" spans="1:6" x14ac:dyDescent="0.25">
      <c r="A1415" s="115"/>
      <c r="B1415" s="115"/>
      <c r="C1415" s="115"/>
      <c r="D1415" s="79" t="s">
        <v>1660</v>
      </c>
      <c r="E1415" s="79" t="s">
        <v>1661</v>
      </c>
      <c r="F1415" s="19">
        <v>6</v>
      </c>
    </row>
    <row r="1416" spans="1:6" x14ac:dyDescent="0.25">
      <c r="A1416" s="115"/>
      <c r="B1416" s="115"/>
      <c r="C1416" s="115"/>
      <c r="D1416" s="79" t="s">
        <v>1662</v>
      </c>
      <c r="E1416" s="79" t="s">
        <v>1663</v>
      </c>
      <c r="F1416" s="19">
        <v>6</v>
      </c>
    </row>
    <row r="1417" spans="1:6" x14ac:dyDescent="0.25">
      <c r="A1417" s="115"/>
      <c r="B1417" s="115"/>
      <c r="C1417" s="115"/>
      <c r="D1417" s="79" t="s">
        <v>1664</v>
      </c>
      <c r="E1417" s="79" t="s">
        <v>1665</v>
      </c>
      <c r="F1417" s="19">
        <v>6</v>
      </c>
    </row>
    <row r="1418" spans="1:6" x14ac:dyDescent="0.25">
      <c r="A1418" s="115"/>
      <c r="B1418" s="115"/>
      <c r="C1418" s="115"/>
      <c r="D1418" s="79" t="s">
        <v>1666</v>
      </c>
      <c r="E1418" s="79" t="s">
        <v>1667</v>
      </c>
      <c r="F1418" s="19">
        <v>6</v>
      </c>
    </row>
    <row r="1419" spans="1:6" x14ac:dyDescent="0.25">
      <c r="A1419" s="115"/>
      <c r="B1419" s="115"/>
      <c r="C1419" s="115"/>
      <c r="D1419" s="79" t="s">
        <v>1668</v>
      </c>
      <c r="E1419" s="79" t="s">
        <v>6</v>
      </c>
      <c r="F1419" s="19">
        <v>6</v>
      </c>
    </row>
    <row r="1420" spans="1:6" x14ac:dyDescent="0.25">
      <c r="A1420" s="115"/>
      <c r="B1420" s="115"/>
      <c r="C1420" s="115"/>
      <c r="D1420" s="79" t="s">
        <v>1669</v>
      </c>
      <c r="E1420" s="79" t="s">
        <v>6</v>
      </c>
      <c r="F1420" s="19">
        <v>6</v>
      </c>
    </row>
    <row r="1421" spans="1:6" x14ac:dyDescent="0.25">
      <c r="A1421" s="115"/>
      <c r="B1421" s="115"/>
      <c r="C1421" s="115"/>
      <c r="D1421" s="79" t="s">
        <v>1670</v>
      </c>
      <c r="E1421" s="79" t="s">
        <v>6</v>
      </c>
      <c r="F1421" s="19">
        <v>6</v>
      </c>
    </row>
    <row r="1422" spans="1:6" x14ac:dyDescent="0.25">
      <c r="A1422" s="115"/>
      <c r="B1422" s="115"/>
      <c r="C1422" s="115"/>
      <c r="D1422" s="79" t="s">
        <v>1671</v>
      </c>
      <c r="E1422" s="79" t="s">
        <v>6</v>
      </c>
      <c r="F1422" s="19">
        <v>6</v>
      </c>
    </row>
    <row r="1423" spans="1:6" x14ac:dyDescent="0.25">
      <c r="A1423" s="115"/>
      <c r="B1423" s="115"/>
      <c r="C1423" s="115"/>
      <c r="D1423" s="79" t="s">
        <v>1672</v>
      </c>
      <c r="E1423" s="79" t="s">
        <v>6</v>
      </c>
      <c r="F1423" s="19">
        <v>6</v>
      </c>
    </row>
    <row r="1424" spans="1:6" x14ac:dyDescent="0.25">
      <c r="A1424" s="115"/>
      <c r="B1424" s="115"/>
      <c r="C1424" s="115"/>
      <c r="D1424" s="79" t="s">
        <v>1673</v>
      </c>
      <c r="E1424" s="79" t="s">
        <v>6</v>
      </c>
      <c r="F1424" s="19">
        <v>6</v>
      </c>
    </row>
    <row r="1425" spans="1:6" x14ac:dyDescent="0.25">
      <c r="A1425" s="115"/>
      <c r="B1425" s="115"/>
      <c r="C1425" s="115"/>
      <c r="D1425" s="79" t="s">
        <v>1674</v>
      </c>
      <c r="E1425" s="79" t="s">
        <v>6</v>
      </c>
      <c r="F1425" s="19">
        <v>6</v>
      </c>
    </row>
    <row r="1426" spans="1:6" x14ac:dyDescent="0.25">
      <c r="A1426" s="115"/>
      <c r="B1426" s="115"/>
      <c r="C1426" s="115"/>
      <c r="D1426" s="79" t="s">
        <v>1675</v>
      </c>
      <c r="E1426" s="79" t="s">
        <v>6</v>
      </c>
      <c r="F1426" s="19">
        <v>6</v>
      </c>
    </row>
    <row r="1427" spans="1:6" x14ac:dyDescent="0.25">
      <c r="A1427" s="115"/>
      <c r="B1427" s="115"/>
      <c r="C1427" s="115"/>
      <c r="D1427" s="79" t="s">
        <v>1676</v>
      </c>
      <c r="E1427" s="79" t="s">
        <v>6</v>
      </c>
      <c r="F1427" s="19">
        <v>6</v>
      </c>
    </row>
    <row r="1428" spans="1:6" x14ac:dyDescent="0.25">
      <c r="A1428" s="115"/>
      <c r="B1428" s="115"/>
      <c r="C1428" s="115"/>
      <c r="D1428" s="79" t="s">
        <v>1677</v>
      </c>
      <c r="E1428" s="79" t="s">
        <v>6</v>
      </c>
      <c r="F1428" s="19">
        <v>6</v>
      </c>
    </row>
    <row r="1429" spans="1:6" x14ac:dyDescent="0.25">
      <c r="A1429" s="115"/>
      <c r="B1429" s="115"/>
      <c r="C1429" s="115"/>
      <c r="D1429" s="79" t="s">
        <v>1678</v>
      </c>
      <c r="E1429" s="79" t="s">
        <v>6</v>
      </c>
      <c r="F1429" s="19">
        <v>6</v>
      </c>
    </row>
    <row r="1430" spans="1:6" x14ac:dyDescent="0.25">
      <c r="A1430" s="115"/>
      <c r="B1430" s="115"/>
      <c r="C1430" s="115"/>
      <c r="D1430" s="79" t="s">
        <v>1679</v>
      </c>
      <c r="E1430" s="79" t="s">
        <v>6</v>
      </c>
      <c r="F1430" s="19">
        <v>6</v>
      </c>
    </row>
    <row r="1431" spans="1:6" x14ac:dyDescent="0.25">
      <c r="A1431" s="115"/>
      <c r="B1431" s="115"/>
      <c r="C1431" s="115"/>
      <c r="D1431" s="79" t="s">
        <v>1680</v>
      </c>
      <c r="E1431" s="79" t="s">
        <v>6</v>
      </c>
      <c r="F1431" s="19">
        <v>6</v>
      </c>
    </row>
    <row r="1432" spans="1:6" x14ac:dyDescent="0.25">
      <c r="A1432" s="115"/>
      <c r="B1432" s="115"/>
      <c r="C1432" s="115"/>
      <c r="D1432" s="79" t="s">
        <v>1681</v>
      </c>
      <c r="E1432" s="79" t="s">
        <v>6</v>
      </c>
      <c r="F1432" s="19">
        <v>6</v>
      </c>
    </row>
    <row r="1433" spans="1:6" x14ac:dyDescent="0.25">
      <c r="A1433" s="123">
        <v>83</v>
      </c>
      <c r="B1433" s="115"/>
      <c r="C1433" s="124" t="s">
        <v>2330</v>
      </c>
      <c r="D1433" s="78" t="s">
        <v>1682</v>
      </c>
      <c r="E1433" s="78" t="s">
        <v>1226</v>
      </c>
      <c r="F1433" s="18">
        <v>3</v>
      </c>
    </row>
    <row r="1434" spans="1:6" x14ac:dyDescent="0.25">
      <c r="A1434" s="115"/>
      <c r="B1434" s="115"/>
      <c r="C1434" s="115"/>
      <c r="D1434" s="78" t="s">
        <v>1683</v>
      </c>
      <c r="E1434" s="78" t="s">
        <v>1226</v>
      </c>
      <c r="F1434" s="18">
        <v>3</v>
      </c>
    </row>
    <row r="1435" spans="1:6" x14ac:dyDescent="0.25">
      <c r="A1435" s="115"/>
      <c r="B1435" s="115"/>
      <c r="C1435" s="115"/>
      <c r="D1435" s="78" t="s">
        <v>1684</v>
      </c>
      <c r="E1435" s="78" t="s">
        <v>1226</v>
      </c>
      <c r="F1435" s="18">
        <v>3</v>
      </c>
    </row>
    <row r="1436" spans="1:6" x14ac:dyDescent="0.25">
      <c r="A1436" s="115"/>
      <c r="B1436" s="115"/>
      <c r="C1436" s="115"/>
      <c r="D1436" s="78" t="s">
        <v>1685</v>
      </c>
      <c r="E1436" s="78" t="s">
        <v>1226</v>
      </c>
      <c r="F1436" s="18">
        <v>3</v>
      </c>
    </row>
    <row r="1437" spans="1:6" x14ac:dyDescent="0.25">
      <c r="A1437" s="115"/>
      <c r="B1437" s="115"/>
      <c r="C1437" s="115"/>
      <c r="D1437" s="78" t="s">
        <v>1686</v>
      </c>
      <c r="E1437" s="78" t="s">
        <v>1226</v>
      </c>
      <c r="F1437" s="18">
        <v>3</v>
      </c>
    </row>
    <row r="1438" spans="1:6" x14ac:dyDescent="0.25">
      <c r="A1438" s="115"/>
      <c r="B1438" s="115"/>
      <c r="C1438" s="115"/>
      <c r="D1438" s="78" t="s">
        <v>1687</v>
      </c>
      <c r="E1438" s="78" t="s">
        <v>88</v>
      </c>
      <c r="F1438" s="18">
        <v>3</v>
      </c>
    </row>
    <row r="1439" spans="1:6" x14ac:dyDescent="0.25">
      <c r="A1439" s="115"/>
      <c r="B1439" s="115"/>
      <c r="C1439" s="115"/>
      <c r="D1439" s="78" t="s">
        <v>1688</v>
      </c>
      <c r="E1439" s="78" t="s">
        <v>39</v>
      </c>
      <c r="F1439" s="18">
        <v>3</v>
      </c>
    </row>
    <row r="1440" spans="1:6" x14ac:dyDescent="0.25">
      <c r="A1440" s="115"/>
      <c r="B1440" s="115"/>
      <c r="C1440" s="115"/>
      <c r="D1440" s="78" t="s">
        <v>1689</v>
      </c>
      <c r="E1440" s="78" t="s">
        <v>39</v>
      </c>
      <c r="F1440" s="18">
        <v>3</v>
      </c>
    </row>
    <row r="1441" spans="1:6" x14ac:dyDescent="0.25">
      <c r="A1441" s="115"/>
      <c r="B1441" s="115"/>
      <c r="C1441" s="115"/>
      <c r="D1441" s="78" t="s">
        <v>1690</v>
      </c>
      <c r="E1441" s="78" t="s">
        <v>39</v>
      </c>
      <c r="F1441" s="18">
        <v>3</v>
      </c>
    </row>
    <row r="1442" spans="1:6" x14ac:dyDescent="0.25">
      <c r="A1442" s="115"/>
      <c r="B1442" s="115"/>
      <c r="C1442" s="115"/>
      <c r="D1442" s="78" t="s">
        <v>1691</v>
      </c>
      <c r="E1442" s="78" t="s">
        <v>39</v>
      </c>
      <c r="F1442" s="18">
        <v>3</v>
      </c>
    </row>
    <row r="1443" spans="1:6" x14ac:dyDescent="0.25">
      <c r="A1443" s="115"/>
      <c r="B1443" s="115"/>
      <c r="C1443" s="115"/>
      <c r="D1443" s="78" t="s">
        <v>1692</v>
      </c>
      <c r="E1443" s="78" t="s">
        <v>1226</v>
      </c>
      <c r="F1443" s="18">
        <v>3</v>
      </c>
    </row>
    <row r="1444" spans="1:6" x14ac:dyDescent="0.25">
      <c r="A1444" s="115"/>
      <c r="B1444" s="115"/>
      <c r="C1444" s="115"/>
      <c r="D1444" s="78" t="s">
        <v>1693</v>
      </c>
      <c r="E1444" s="78" t="s">
        <v>1226</v>
      </c>
      <c r="F1444" s="18">
        <v>3</v>
      </c>
    </row>
    <row r="1445" spans="1:6" x14ac:dyDescent="0.25">
      <c r="A1445" s="115"/>
      <c r="B1445" s="115"/>
      <c r="C1445" s="115"/>
      <c r="D1445" s="78" t="s">
        <v>1694</v>
      </c>
      <c r="E1445" s="78" t="s">
        <v>1226</v>
      </c>
      <c r="F1445" s="18">
        <v>3</v>
      </c>
    </row>
    <row r="1446" spans="1:6" x14ac:dyDescent="0.25">
      <c r="A1446" s="115"/>
      <c r="B1446" s="115"/>
      <c r="C1446" s="115"/>
      <c r="D1446" s="78" t="s">
        <v>1695</v>
      </c>
      <c r="E1446" s="78" t="s">
        <v>1226</v>
      </c>
      <c r="F1446" s="18">
        <v>3</v>
      </c>
    </row>
    <row r="1447" spans="1:6" x14ac:dyDescent="0.25">
      <c r="A1447" s="115"/>
      <c r="B1447" s="115"/>
      <c r="C1447" s="115"/>
      <c r="D1447" s="78" t="s">
        <v>1696</v>
      </c>
      <c r="E1447" s="78" t="s">
        <v>27</v>
      </c>
      <c r="F1447" s="18">
        <v>3</v>
      </c>
    </row>
    <row r="1448" spans="1:6" x14ac:dyDescent="0.25">
      <c r="A1448" s="115"/>
      <c r="B1448" s="115"/>
      <c r="C1448" s="115"/>
      <c r="D1448" s="78" t="s">
        <v>1697</v>
      </c>
      <c r="E1448" s="78" t="s">
        <v>6</v>
      </c>
      <c r="F1448" s="18">
        <v>3</v>
      </c>
    </row>
    <row r="1449" spans="1:6" x14ac:dyDescent="0.25">
      <c r="A1449" s="115"/>
      <c r="B1449" s="115"/>
      <c r="C1449" s="115"/>
      <c r="D1449" s="78" t="s">
        <v>1698</v>
      </c>
      <c r="E1449" s="78" t="s">
        <v>6</v>
      </c>
      <c r="F1449" s="18">
        <v>3</v>
      </c>
    </row>
    <row r="1450" spans="1:6" x14ac:dyDescent="0.25">
      <c r="A1450" s="115"/>
      <c r="B1450" s="115"/>
      <c r="C1450" s="115"/>
      <c r="D1450" s="78" t="s">
        <v>1699</v>
      </c>
      <c r="E1450" s="78" t="s">
        <v>6</v>
      </c>
      <c r="F1450" s="18">
        <v>3</v>
      </c>
    </row>
    <row r="1451" spans="1:6" x14ac:dyDescent="0.25">
      <c r="A1451" s="115"/>
      <c r="B1451" s="115"/>
      <c r="C1451" s="115"/>
      <c r="D1451" s="78" t="s">
        <v>1700</v>
      </c>
      <c r="E1451" s="78" t="s">
        <v>6</v>
      </c>
      <c r="F1451" s="18">
        <v>3</v>
      </c>
    </row>
    <row r="1452" spans="1:6" x14ac:dyDescent="0.25">
      <c r="A1452" s="115"/>
      <c r="B1452" s="115"/>
      <c r="C1452" s="115"/>
      <c r="D1452" s="78" t="s">
        <v>1701</v>
      </c>
      <c r="E1452" s="78" t="s">
        <v>6</v>
      </c>
      <c r="F1452" s="18">
        <v>3</v>
      </c>
    </row>
    <row r="1453" spans="1:6" x14ac:dyDescent="0.25">
      <c r="A1453" s="115"/>
      <c r="B1453" s="115"/>
      <c r="C1453" s="115"/>
      <c r="D1453" s="78" t="s">
        <v>1702</v>
      </c>
      <c r="E1453" s="78" t="s">
        <v>6</v>
      </c>
      <c r="F1453" s="18">
        <v>3</v>
      </c>
    </row>
    <row r="1454" spans="1:6" x14ac:dyDescent="0.25">
      <c r="A1454" s="115"/>
      <c r="B1454" s="115"/>
      <c r="C1454" s="115"/>
      <c r="D1454" s="78" t="s">
        <v>1703</v>
      </c>
      <c r="E1454" s="78" t="s">
        <v>6</v>
      </c>
      <c r="F1454" s="18">
        <v>3</v>
      </c>
    </row>
    <row r="1455" spans="1:6" x14ac:dyDescent="0.25">
      <c r="A1455" s="115"/>
      <c r="B1455" s="115"/>
      <c r="C1455" s="115"/>
      <c r="D1455" s="78" t="s">
        <v>1704</v>
      </c>
      <c r="E1455" s="78" t="s">
        <v>6</v>
      </c>
      <c r="F1455" s="18">
        <v>3</v>
      </c>
    </row>
    <row r="1456" spans="1:6" x14ac:dyDescent="0.25">
      <c r="A1456" s="115"/>
      <c r="B1456" s="115"/>
      <c r="C1456" s="115"/>
      <c r="D1456" s="78" t="s">
        <v>1705</v>
      </c>
      <c r="E1456" s="78" t="s">
        <v>6</v>
      </c>
      <c r="F1456" s="18">
        <v>3</v>
      </c>
    </row>
    <row r="1457" spans="1:6" x14ac:dyDescent="0.25">
      <c r="A1457" s="115"/>
      <c r="B1457" s="115"/>
      <c r="C1457" s="115"/>
      <c r="D1457" s="78" t="s">
        <v>1706</v>
      </c>
      <c r="E1457" s="78" t="s">
        <v>6</v>
      </c>
      <c r="F1457" s="18">
        <v>3</v>
      </c>
    </row>
    <row r="1458" spans="1:6" x14ac:dyDescent="0.25">
      <c r="A1458" s="115"/>
      <c r="B1458" s="115"/>
      <c r="C1458" s="115"/>
      <c r="D1458" s="78" t="s">
        <v>1707</v>
      </c>
      <c r="E1458" s="78" t="s">
        <v>6</v>
      </c>
      <c r="F1458" s="18">
        <v>3</v>
      </c>
    </row>
    <row r="1459" spans="1:6" x14ac:dyDescent="0.25">
      <c r="A1459" s="115"/>
      <c r="B1459" s="115"/>
      <c r="C1459" s="115"/>
      <c r="D1459" s="78" t="s">
        <v>1708</v>
      </c>
      <c r="E1459" s="78" t="s">
        <v>6</v>
      </c>
      <c r="F1459" s="18">
        <v>3</v>
      </c>
    </row>
    <row r="1460" spans="1:6" x14ac:dyDescent="0.25">
      <c r="A1460" s="115"/>
      <c r="B1460" s="115"/>
      <c r="C1460" s="115"/>
      <c r="D1460" s="78" t="s">
        <v>1709</v>
      </c>
      <c r="E1460" s="78" t="s">
        <v>1418</v>
      </c>
      <c r="F1460" s="18">
        <v>3</v>
      </c>
    </row>
    <row r="1461" spans="1:6" x14ac:dyDescent="0.25">
      <c r="A1461" s="115"/>
      <c r="B1461" s="115"/>
      <c r="C1461" s="115"/>
      <c r="D1461" s="78" t="s">
        <v>1710</v>
      </c>
      <c r="E1461" s="78" t="s">
        <v>1418</v>
      </c>
      <c r="F1461" s="18">
        <v>3</v>
      </c>
    </row>
    <row r="1462" spans="1:6" x14ac:dyDescent="0.25">
      <c r="A1462" s="115"/>
      <c r="B1462" s="115"/>
      <c r="C1462" s="115"/>
      <c r="D1462" s="78" t="s">
        <v>1711</v>
      </c>
      <c r="E1462" s="78" t="s">
        <v>1712</v>
      </c>
      <c r="F1462" s="18">
        <v>3</v>
      </c>
    </row>
    <row r="1463" spans="1:6" x14ac:dyDescent="0.25">
      <c r="A1463" s="115"/>
      <c r="B1463" s="115"/>
      <c r="C1463" s="115"/>
      <c r="D1463" s="78" t="s">
        <v>1713</v>
      </c>
      <c r="E1463" s="78" t="s">
        <v>1418</v>
      </c>
      <c r="F1463" s="18">
        <v>3</v>
      </c>
    </row>
    <row r="1464" spans="1:6" x14ac:dyDescent="0.25">
      <c r="A1464" s="115"/>
      <c r="B1464" s="115"/>
      <c r="C1464" s="115"/>
      <c r="D1464" s="78" t="s">
        <v>1714</v>
      </c>
      <c r="E1464" s="78" t="s">
        <v>1418</v>
      </c>
      <c r="F1464" s="18">
        <v>3</v>
      </c>
    </row>
    <row r="1465" spans="1:6" x14ac:dyDescent="0.25">
      <c r="A1465" s="115"/>
      <c r="B1465" s="115"/>
      <c r="C1465" s="115"/>
      <c r="D1465" s="78" t="s">
        <v>1715</v>
      </c>
      <c r="E1465" s="78" t="s">
        <v>84</v>
      </c>
      <c r="F1465" s="18">
        <v>3</v>
      </c>
    </row>
    <row r="1466" spans="1:6" x14ac:dyDescent="0.25">
      <c r="A1466" s="115"/>
      <c r="B1466" s="115"/>
      <c r="C1466" s="115"/>
      <c r="D1466" s="78" t="s">
        <v>1716</v>
      </c>
      <c r="E1466" s="78" t="s">
        <v>1418</v>
      </c>
      <c r="F1466" s="18">
        <v>3</v>
      </c>
    </row>
    <row r="1467" spans="1:6" x14ac:dyDescent="0.25">
      <c r="A1467" s="115"/>
      <c r="B1467" s="115"/>
      <c r="C1467" s="115"/>
      <c r="D1467" s="78" t="s">
        <v>1717</v>
      </c>
      <c r="E1467" s="78" t="s">
        <v>1418</v>
      </c>
      <c r="F1467" s="18">
        <v>3</v>
      </c>
    </row>
    <row r="1468" spans="1:6" x14ac:dyDescent="0.25">
      <c r="A1468" s="115"/>
      <c r="B1468" s="115"/>
      <c r="C1468" s="115"/>
      <c r="D1468" s="78" t="s">
        <v>1718</v>
      </c>
      <c r="E1468" s="78" t="s">
        <v>1418</v>
      </c>
      <c r="F1468" s="18">
        <v>3</v>
      </c>
    </row>
    <row r="1469" spans="1:6" x14ac:dyDescent="0.25">
      <c r="A1469" s="115"/>
      <c r="B1469" s="115"/>
      <c r="C1469" s="115"/>
      <c r="D1469" s="78" t="s">
        <v>1719</v>
      </c>
      <c r="E1469" s="78" t="s">
        <v>1418</v>
      </c>
      <c r="F1469" s="18">
        <v>3</v>
      </c>
    </row>
    <row r="1470" spans="1:6" x14ac:dyDescent="0.25">
      <c r="A1470" s="115"/>
      <c r="B1470" s="115"/>
      <c r="C1470" s="115"/>
      <c r="D1470" s="78" t="s">
        <v>1720</v>
      </c>
      <c r="E1470" s="78" t="s">
        <v>1721</v>
      </c>
      <c r="F1470" s="18">
        <v>3</v>
      </c>
    </row>
    <row r="1471" spans="1:6" x14ac:dyDescent="0.25">
      <c r="A1471" s="115"/>
      <c r="B1471" s="115"/>
      <c r="C1471" s="115"/>
      <c r="D1471" s="78" t="s">
        <v>1722</v>
      </c>
      <c r="E1471" s="78" t="s">
        <v>1723</v>
      </c>
      <c r="F1471" s="18">
        <v>3</v>
      </c>
    </row>
    <row r="1472" spans="1:6" x14ac:dyDescent="0.25">
      <c r="A1472" s="115"/>
      <c r="B1472" s="115"/>
      <c r="C1472" s="115"/>
      <c r="D1472" s="78" t="s">
        <v>1724</v>
      </c>
      <c r="E1472" s="78" t="s">
        <v>25</v>
      </c>
      <c r="F1472" s="18">
        <v>3</v>
      </c>
    </row>
    <row r="1473" spans="1:6" x14ac:dyDescent="0.25">
      <c r="A1473" s="115"/>
      <c r="B1473" s="115"/>
      <c r="C1473" s="115"/>
      <c r="D1473" s="78" t="s">
        <v>1725</v>
      </c>
      <c r="E1473" s="78" t="s">
        <v>1726</v>
      </c>
      <c r="F1473" s="18">
        <v>3</v>
      </c>
    </row>
    <row r="1474" spans="1:6" x14ac:dyDescent="0.25">
      <c r="A1474" s="115"/>
      <c r="B1474" s="115"/>
      <c r="C1474" s="115"/>
      <c r="D1474" s="78" t="s">
        <v>1727</v>
      </c>
      <c r="E1474" s="78" t="s">
        <v>1728</v>
      </c>
      <c r="F1474" s="18">
        <v>3</v>
      </c>
    </row>
    <row r="1475" spans="1:6" x14ac:dyDescent="0.25">
      <c r="A1475" s="115"/>
      <c r="B1475" s="115"/>
      <c r="C1475" s="115"/>
      <c r="D1475" s="78" t="s">
        <v>1729</v>
      </c>
      <c r="E1475" s="78" t="s">
        <v>1730</v>
      </c>
      <c r="F1475" s="18">
        <v>3</v>
      </c>
    </row>
    <row r="1476" spans="1:6" x14ac:dyDescent="0.25">
      <c r="A1476" s="115"/>
      <c r="B1476" s="115"/>
      <c r="C1476" s="115"/>
      <c r="D1476" s="78" t="s">
        <v>1731</v>
      </c>
      <c r="E1476" s="78" t="s">
        <v>1732</v>
      </c>
      <c r="F1476" s="18">
        <v>3</v>
      </c>
    </row>
    <row r="1477" spans="1:6" x14ac:dyDescent="0.25">
      <c r="A1477" s="115"/>
      <c r="B1477" s="115"/>
      <c r="C1477" s="115"/>
      <c r="D1477" s="78" t="s">
        <v>1733</v>
      </c>
      <c r="E1477" s="78" t="s">
        <v>25</v>
      </c>
      <c r="F1477" s="18">
        <v>3</v>
      </c>
    </row>
    <row r="1478" spans="1:6" x14ac:dyDescent="0.25">
      <c r="A1478" s="115"/>
      <c r="B1478" s="115"/>
      <c r="C1478" s="115"/>
      <c r="D1478" s="78" t="s">
        <v>1734</v>
      </c>
      <c r="E1478" s="78" t="s">
        <v>1735</v>
      </c>
      <c r="F1478" s="18">
        <v>3</v>
      </c>
    </row>
    <row r="1479" spans="1:6" x14ac:dyDescent="0.25">
      <c r="A1479" s="115"/>
      <c r="B1479" s="115"/>
      <c r="C1479" s="115"/>
      <c r="D1479" s="78" t="s">
        <v>1736</v>
      </c>
      <c r="E1479" s="78" t="s">
        <v>1737</v>
      </c>
      <c r="F1479" s="18">
        <v>3</v>
      </c>
    </row>
    <row r="1480" spans="1:6" x14ac:dyDescent="0.25">
      <c r="A1480" s="115"/>
      <c r="B1480" s="115"/>
      <c r="C1480" s="115"/>
      <c r="D1480" s="78" t="s">
        <v>1738</v>
      </c>
      <c r="E1480" s="78" t="s">
        <v>1739</v>
      </c>
      <c r="F1480" s="18">
        <v>3</v>
      </c>
    </row>
    <row r="1481" spans="1:6" x14ac:dyDescent="0.25">
      <c r="A1481" s="115"/>
      <c r="B1481" s="115"/>
      <c r="C1481" s="115"/>
      <c r="D1481" s="78" t="s">
        <v>1740</v>
      </c>
      <c r="E1481" s="78" t="s">
        <v>1741</v>
      </c>
      <c r="F1481" s="18">
        <v>3</v>
      </c>
    </row>
    <row r="1482" spans="1:6" x14ac:dyDescent="0.25">
      <c r="A1482" s="115"/>
      <c r="B1482" s="115"/>
      <c r="C1482" s="115"/>
      <c r="D1482" s="78" t="s">
        <v>1742</v>
      </c>
      <c r="E1482" s="78" t="s">
        <v>25</v>
      </c>
      <c r="F1482" s="18">
        <v>3</v>
      </c>
    </row>
    <row r="1483" spans="1:6" x14ac:dyDescent="0.25">
      <c r="A1483" s="125">
        <v>84</v>
      </c>
      <c r="B1483" s="115"/>
      <c r="C1483" s="125" t="s">
        <v>2331</v>
      </c>
      <c r="D1483" s="79" t="s">
        <v>1743</v>
      </c>
      <c r="E1483" s="79" t="s">
        <v>1744</v>
      </c>
      <c r="F1483" s="19">
        <v>45</v>
      </c>
    </row>
    <row r="1484" spans="1:6" x14ac:dyDescent="0.25">
      <c r="A1484" s="115"/>
      <c r="B1484" s="115"/>
      <c r="C1484" s="115"/>
      <c r="D1484" s="79" t="s">
        <v>1745</v>
      </c>
      <c r="E1484" s="79" t="s">
        <v>6</v>
      </c>
      <c r="F1484" s="19">
        <v>45</v>
      </c>
    </row>
    <row r="1485" spans="1:6" x14ac:dyDescent="0.25">
      <c r="A1485" s="115"/>
      <c r="B1485" s="115"/>
      <c r="C1485" s="115"/>
      <c r="D1485" s="79" t="s">
        <v>1746</v>
      </c>
      <c r="E1485" s="79" t="s">
        <v>6</v>
      </c>
      <c r="F1485" s="19">
        <v>45</v>
      </c>
    </row>
    <row r="1486" spans="1:6" x14ac:dyDescent="0.25">
      <c r="A1486" s="115"/>
      <c r="B1486" s="115"/>
      <c r="C1486" s="115"/>
      <c r="D1486" s="79" t="s">
        <v>1747</v>
      </c>
      <c r="E1486" s="79" t="s">
        <v>6</v>
      </c>
      <c r="F1486" s="19">
        <v>45</v>
      </c>
    </row>
    <row r="1487" spans="1:6" x14ac:dyDescent="0.25">
      <c r="A1487" s="115"/>
      <c r="B1487" s="115"/>
      <c r="C1487" s="115"/>
      <c r="D1487" s="79" t="s">
        <v>1748</v>
      </c>
      <c r="E1487" s="79" t="s">
        <v>6</v>
      </c>
      <c r="F1487" s="19">
        <v>45</v>
      </c>
    </row>
    <row r="1488" spans="1:6" x14ac:dyDescent="0.25">
      <c r="A1488" s="115"/>
      <c r="B1488" s="115"/>
      <c r="C1488" s="115"/>
      <c r="D1488" s="79" t="s">
        <v>1749</v>
      </c>
      <c r="E1488" s="79" t="s">
        <v>6</v>
      </c>
      <c r="F1488" s="19">
        <v>45</v>
      </c>
    </row>
    <row r="1489" spans="1:6" x14ac:dyDescent="0.25">
      <c r="A1489" s="115"/>
      <c r="B1489" s="115"/>
      <c r="C1489" s="115"/>
      <c r="D1489" s="79" t="s">
        <v>1750</v>
      </c>
      <c r="E1489" s="79" t="s">
        <v>6</v>
      </c>
      <c r="F1489" s="19">
        <v>45</v>
      </c>
    </row>
    <row r="1490" spans="1:6" x14ac:dyDescent="0.25">
      <c r="A1490" s="115"/>
      <c r="B1490" s="115"/>
      <c r="C1490" s="115"/>
      <c r="D1490" s="79" t="s">
        <v>1751</v>
      </c>
      <c r="E1490" s="79" t="s">
        <v>6</v>
      </c>
      <c r="F1490" s="19">
        <v>45</v>
      </c>
    </row>
    <row r="1491" spans="1:6" x14ac:dyDescent="0.25">
      <c r="A1491" s="115"/>
      <c r="B1491" s="115"/>
      <c r="C1491" s="115"/>
      <c r="D1491" s="79" t="s">
        <v>1752</v>
      </c>
      <c r="E1491" s="79" t="s">
        <v>6</v>
      </c>
      <c r="F1491" s="19">
        <v>45</v>
      </c>
    </row>
    <row r="1492" spans="1:6" x14ac:dyDescent="0.25">
      <c r="A1492" s="115"/>
      <c r="B1492" s="115"/>
      <c r="C1492" s="115"/>
      <c r="D1492" s="79" t="s">
        <v>1753</v>
      </c>
      <c r="E1492" s="79" t="s">
        <v>6</v>
      </c>
      <c r="F1492" s="19">
        <v>45</v>
      </c>
    </row>
    <row r="1493" spans="1:6" x14ac:dyDescent="0.25">
      <c r="A1493" s="115"/>
      <c r="B1493" s="115"/>
      <c r="C1493" s="115"/>
      <c r="D1493" s="79" t="s">
        <v>1754</v>
      </c>
      <c r="E1493" s="79" t="s">
        <v>6</v>
      </c>
      <c r="F1493" s="19">
        <v>45</v>
      </c>
    </row>
    <row r="1494" spans="1:6" x14ac:dyDescent="0.25">
      <c r="A1494" s="115"/>
      <c r="B1494" s="115"/>
      <c r="C1494" s="115"/>
      <c r="D1494" s="79" t="s">
        <v>1755</v>
      </c>
      <c r="E1494" s="79" t="s">
        <v>27</v>
      </c>
      <c r="F1494" s="19">
        <v>45</v>
      </c>
    </row>
    <row r="1495" spans="1:6" x14ac:dyDescent="0.25">
      <c r="A1495" s="115"/>
      <c r="B1495" s="115"/>
      <c r="C1495" s="115"/>
      <c r="D1495" s="79" t="s">
        <v>1756</v>
      </c>
      <c r="E1495" s="79" t="s">
        <v>6</v>
      </c>
      <c r="F1495" s="19">
        <v>45</v>
      </c>
    </row>
    <row r="1496" spans="1:6" x14ac:dyDescent="0.25">
      <c r="A1496" s="115"/>
      <c r="B1496" s="115"/>
      <c r="C1496" s="115"/>
      <c r="D1496" s="79" t="s">
        <v>1757</v>
      </c>
      <c r="E1496" s="79" t="s">
        <v>6</v>
      </c>
      <c r="F1496" s="19">
        <v>45</v>
      </c>
    </row>
    <row r="1497" spans="1:6" x14ac:dyDescent="0.25">
      <c r="A1497" s="115"/>
      <c r="B1497" s="115"/>
      <c r="C1497" s="115"/>
      <c r="D1497" s="79" t="s">
        <v>1758</v>
      </c>
      <c r="E1497" s="79" t="s">
        <v>6</v>
      </c>
      <c r="F1497" s="19">
        <v>45</v>
      </c>
    </row>
    <row r="1498" spans="1:6" x14ac:dyDescent="0.25">
      <c r="A1498" s="115"/>
      <c r="B1498" s="115"/>
      <c r="C1498" s="115"/>
      <c r="D1498" s="79" t="s">
        <v>1759</v>
      </c>
      <c r="E1498" s="79" t="s">
        <v>6</v>
      </c>
      <c r="F1498" s="19">
        <v>45</v>
      </c>
    </row>
    <row r="1499" spans="1:6" x14ac:dyDescent="0.25">
      <c r="A1499" s="115"/>
      <c r="B1499" s="115"/>
      <c r="C1499" s="115"/>
      <c r="D1499" s="79" t="s">
        <v>1760</v>
      </c>
      <c r="E1499" s="79" t="s">
        <v>6</v>
      </c>
      <c r="F1499" s="19">
        <v>45</v>
      </c>
    </row>
    <row r="1500" spans="1:6" x14ac:dyDescent="0.25">
      <c r="A1500" s="115"/>
      <c r="B1500" s="115"/>
      <c r="C1500" s="115"/>
      <c r="D1500" s="79" t="s">
        <v>1761</v>
      </c>
      <c r="E1500" s="79" t="s">
        <v>6</v>
      </c>
      <c r="F1500" s="19">
        <v>45</v>
      </c>
    </row>
    <row r="1501" spans="1:6" x14ac:dyDescent="0.25">
      <c r="A1501" s="115"/>
      <c r="B1501" s="115"/>
      <c r="C1501" s="115"/>
      <c r="D1501" s="79" t="s">
        <v>1762</v>
      </c>
      <c r="E1501" s="79" t="s">
        <v>6</v>
      </c>
      <c r="F1501" s="19">
        <v>45</v>
      </c>
    </row>
    <row r="1502" spans="1:6" x14ac:dyDescent="0.25">
      <c r="A1502" s="115"/>
      <c r="B1502" s="115"/>
      <c r="C1502" s="115"/>
      <c r="D1502" s="79" t="s">
        <v>1763</v>
      </c>
      <c r="E1502" s="79" t="s">
        <v>6</v>
      </c>
      <c r="F1502" s="19">
        <v>45</v>
      </c>
    </row>
    <row r="1503" spans="1:6" x14ac:dyDescent="0.25">
      <c r="A1503" s="115"/>
      <c r="B1503" s="115"/>
      <c r="C1503" s="115"/>
      <c r="D1503" s="79" t="s">
        <v>1764</v>
      </c>
      <c r="E1503" s="79" t="s">
        <v>6</v>
      </c>
      <c r="F1503" s="19">
        <v>45</v>
      </c>
    </row>
    <row r="1504" spans="1:6" x14ac:dyDescent="0.25">
      <c r="A1504" s="115"/>
      <c r="B1504" s="115"/>
      <c r="C1504" s="115"/>
      <c r="D1504" s="79" t="s">
        <v>1765</v>
      </c>
      <c r="E1504" s="79" t="s">
        <v>6</v>
      </c>
      <c r="F1504" s="19">
        <v>45</v>
      </c>
    </row>
    <row r="1505" spans="1:6" x14ac:dyDescent="0.25">
      <c r="A1505" s="115"/>
      <c r="B1505" s="115"/>
      <c r="C1505" s="115"/>
      <c r="D1505" s="79" t="s">
        <v>1766</v>
      </c>
      <c r="E1505" s="79" t="s">
        <v>6</v>
      </c>
      <c r="F1505" s="19">
        <v>45</v>
      </c>
    </row>
    <row r="1506" spans="1:6" x14ac:dyDescent="0.25">
      <c r="A1506" s="115"/>
      <c r="B1506" s="115"/>
      <c r="C1506" s="115"/>
      <c r="D1506" s="79" t="s">
        <v>1767</v>
      </c>
      <c r="E1506" s="79" t="s">
        <v>6</v>
      </c>
      <c r="F1506" s="19">
        <v>45</v>
      </c>
    </row>
    <row r="1507" spans="1:6" x14ac:dyDescent="0.25">
      <c r="A1507" s="123">
        <v>85</v>
      </c>
      <c r="B1507" s="115"/>
      <c r="C1507" s="124" t="s">
        <v>2332</v>
      </c>
      <c r="D1507" s="78" t="s">
        <v>1768</v>
      </c>
      <c r="E1507" s="78" t="s">
        <v>1769</v>
      </c>
      <c r="F1507" s="18">
        <v>2</v>
      </c>
    </row>
    <row r="1508" spans="1:6" x14ac:dyDescent="0.25">
      <c r="A1508" s="115"/>
      <c r="B1508" s="115"/>
      <c r="C1508" s="115"/>
      <c r="D1508" s="78" t="s">
        <v>1770</v>
      </c>
      <c r="E1508" s="78" t="s">
        <v>1771</v>
      </c>
      <c r="F1508" s="18">
        <v>2</v>
      </c>
    </row>
    <row r="1509" spans="1:6" x14ac:dyDescent="0.25">
      <c r="A1509" s="115"/>
      <c r="B1509" s="115"/>
      <c r="C1509" s="115"/>
      <c r="D1509" s="78" t="s">
        <v>1772</v>
      </c>
      <c r="E1509" s="78" t="s">
        <v>1773</v>
      </c>
      <c r="F1509" s="18">
        <v>2</v>
      </c>
    </row>
    <row r="1510" spans="1:6" x14ac:dyDescent="0.25">
      <c r="A1510" s="115"/>
      <c r="B1510" s="115"/>
      <c r="C1510" s="115"/>
      <c r="D1510" s="78" t="s">
        <v>1774</v>
      </c>
      <c r="E1510" s="78" t="s">
        <v>6</v>
      </c>
      <c r="F1510" s="18">
        <v>2</v>
      </c>
    </row>
    <row r="1511" spans="1:6" x14ac:dyDescent="0.25">
      <c r="A1511" s="115"/>
      <c r="B1511" s="115"/>
      <c r="C1511" s="115"/>
      <c r="D1511" s="78" t="s">
        <v>1775</v>
      </c>
      <c r="E1511" s="78" t="s">
        <v>6</v>
      </c>
      <c r="F1511" s="18">
        <v>2</v>
      </c>
    </row>
    <row r="1512" spans="1:6" x14ac:dyDescent="0.25">
      <c r="A1512" s="115"/>
      <c r="B1512" s="115"/>
      <c r="C1512" s="115"/>
      <c r="D1512" s="78" t="s">
        <v>1776</v>
      </c>
      <c r="E1512" s="78" t="s">
        <v>27</v>
      </c>
      <c r="F1512" s="18">
        <v>2</v>
      </c>
    </row>
    <row r="1513" spans="1:6" x14ac:dyDescent="0.25">
      <c r="A1513" s="115"/>
      <c r="B1513" s="115"/>
      <c r="C1513" s="115"/>
      <c r="D1513" s="78" t="s">
        <v>1777</v>
      </c>
      <c r="E1513" s="78" t="s">
        <v>6</v>
      </c>
      <c r="F1513" s="18">
        <v>2</v>
      </c>
    </row>
    <row r="1514" spans="1:6" x14ac:dyDescent="0.25">
      <c r="A1514" s="115"/>
      <c r="B1514" s="115"/>
      <c r="C1514" s="115"/>
      <c r="D1514" s="78" t="s">
        <v>1778</v>
      </c>
      <c r="E1514" s="78" t="s">
        <v>6</v>
      </c>
      <c r="F1514" s="18">
        <v>2</v>
      </c>
    </row>
    <row r="1515" spans="1:6" x14ac:dyDescent="0.25">
      <c r="A1515" s="115"/>
      <c r="B1515" s="115"/>
      <c r="C1515" s="115"/>
      <c r="D1515" s="78" t="s">
        <v>1779</v>
      </c>
      <c r="E1515" s="78" t="s">
        <v>6</v>
      </c>
      <c r="F1515" s="18">
        <v>2</v>
      </c>
    </row>
    <row r="1516" spans="1:6" x14ac:dyDescent="0.25">
      <c r="A1516" s="115"/>
      <c r="B1516" s="115"/>
      <c r="C1516" s="115"/>
      <c r="D1516" s="78" t="s">
        <v>1780</v>
      </c>
      <c r="E1516" s="78" t="s">
        <v>6</v>
      </c>
      <c r="F1516" s="18">
        <v>2</v>
      </c>
    </row>
    <row r="1517" spans="1:6" x14ac:dyDescent="0.25">
      <c r="A1517" s="125">
        <v>86</v>
      </c>
      <c r="B1517" s="115"/>
      <c r="C1517" s="125" t="s">
        <v>2333</v>
      </c>
      <c r="D1517" s="79" t="s">
        <v>1768</v>
      </c>
      <c r="E1517" s="79" t="s">
        <v>1769</v>
      </c>
      <c r="F1517" s="19">
        <v>2</v>
      </c>
    </row>
    <row r="1518" spans="1:6" x14ac:dyDescent="0.25">
      <c r="A1518" s="115"/>
      <c r="B1518" s="115"/>
      <c r="C1518" s="115"/>
      <c r="D1518" s="79" t="s">
        <v>1770</v>
      </c>
      <c r="E1518" s="79" t="s">
        <v>1771</v>
      </c>
      <c r="F1518" s="19">
        <v>2</v>
      </c>
    </row>
    <row r="1519" spans="1:6" x14ac:dyDescent="0.25">
      <c r="A1519" s="115"/>
      <c r="B1519" s="115"/>
      <c r="C1519" s="115"/>
      <c r="D1519" s="79" t="s">
        <v>1772</v>
      </c>
      <c r="E1519" s="79" t="s">
        <v>1773</v>
      </c>
      <c r="F1519" s="19">
        <v>2</v>
      </c>
    </row>
    <row r="1520" spans="1:6" x14ac:dyDescent="0.25">
      <c r="A1520" s="115"/>
      <c r="B1520" s="115"/>
      <c r="C1520" s="115"/>
      <c r="D1520" s="79" t="s">
        <v>1774</v>
      </c>
      <c r="E1520" s="79" t="s">
        <v>6</v>
      </c>
      <c r="F1520" s="19">
        <v>2</v>
      </c>
    </row>
    <row r="1521" spans="1:6" x14ac:dyDescent="0.25">
      <c r="A1521" s="115"/>
      <c r="B1521" s="115"/>
      <c r="C1521" s="115"/>
      <c r="D1521" s="79" t="s">
        <v>1775</v>
      </c>
      <c r="E1521" s="79" t="s">
        <v>6</v>
      </c>
      <c r="F1521" s="19">
        <v>2</v>
      </c>
    </row>
    <row r="1522" spans="1:6" x14ac:dyDescent="0.25">
      <c r="A1522" s="115"/>
      <c r="B1522" s="115"/>
      <c r="C1522" s="115"/>
      <c r="D1522" s="79" t="s">
        <v>1776</v>
      </c>
      <c r="E1522" s="79" t="s">
        <v>27</v>
      </c>
      <c r="F1522" s="19">
        <v>2</v>
      </c>
    </row>
    <row r="1523" spans="1:6" x14ac:dyDescent="0.25">
      <c r="A1523" s="115"/>
      <c r="B1523" s="115"/>
      <c r="C1523" s="115"/>
      <c r="D1523" s="79" t="s">
        <v>1777</v>
      </c>
      <c r="E1523" s="79" t="s">
        <v>6</v>
      </c>
      <c r="F1523" s="19">
        <v>2</v>
      </c>
    </row>
    <row r="1524" spans="1:6" x14ac:dyDescent="0.25">
      <c r="A1524" s="115"/>
      <c r="B1524" s="115"/>
      <c r="C1524" s="115"/>
      <c r="D1524" s="79" t="s">
        <v>1778</v>
      </c>
      <c r="E1524" s="79" t="s">
        <v>6</v>
      </c>
      <c r="F1524" s="19">
        <v>2</v>
      </c>
    </row>
    <row r="1525" spans="1:6" x14ac:dyDescent="0.25">
      <c r="A1525" s="115"/>
      <c r="B1525" s="115"/>
      <c r="C1525" s="115"/>
      <c r="D1525" s="79" t="s">
        <v>1779</v>
      </c>
      <c r="E1525" s="79" t="s">
        <v>6</v>
      </c>
      <c r="F1525" s="19">
        <v>2</v>
      </c>
    </row>
    <row r="1526" spans="1:6" x14ac:dyDescent="0.25">
      <c r="A1526" s="115"/>
      <c r="B1526" s="115"/>
      <c r="C1526" s="115"/>
      <c r="D1526" s="79" t="s">
        <v>1780</v>
      </c>
      <c r="E1526" s="79" t="s">
        <v>6</v>
      </c>
      <c r="F1526" s="19">
        <v>2</v>
      </c>
    </row>
    <row r="1527" spans="1:6" x14ac:dyDescent="0.25">
      <c r="A1527" s="123">
        <v>87</v>
      </c>
      <c r="B1527" s="115"/>
      <c r="C1527" s="124" t="s">
        <v>2334</v>
      </c>
      <c r="D1527" s="78" t="s">
        <v>1781</v>
      </c>
      <c r="E1527" s="78" t="s">
        <v>1782</v>
      </c>
      <c r="F1527" s="18">
        <v>5</v>
      </c>
    </row>
    <row r="1528" spans="1:6" x14ac:dyDescent="0.25">
      <c r="A1528" s="115"/>
      <c r="B1528" s="115"/>
      <c r="C1528" s="115"/>
      <c r="D1528" s="78" t="s">
        <v>1783</v>
      </c>
      <c r="E1528" s="78" t="s">
        <v>6</v>
      </c>
      <c r="F1528" s="18">
        <v>5</v>
      </c>
    </row>
    <row r="1529" spans="1:6" x14ac:dyDescent="0.25">
      <c r="A1529" s="115"/>
      <c r="B1529" s="115"/>
      <c r="C1529" s="115"/>
      <c r="D1529" s="78" t="s">
        <v>1784</v>
      </c>
      <c r="E1529" s="78" t="s">
        <v>6</v>
      </c>
      <c r="F1529" s="18">
        <v>5</v>
      </c>
    </row>
    <row r="1530" spans="1:6" x14ac:dyDescent="0.25">
      <c r="A1530" s="115"/>
      <c r="B1530" s="115"/>
      <c r="C1530" s="115"/>
      <c r="D1530" s="78" t="s">
        <v>1785</v>
      </c>
      <c r="E1530" s="78" t="s">
        <v>27</v>
      </c>
      <c r="F1530" s="18">
        <v>5</v>
      </c>
    </row>
    <row r="1531" spans="1:6" x14ac:dyDescent="0.25">
      <c r="A1531" s="115"/>
      <c r="B1531" s="115"/>
      <c r="C1531" s="115"/>
      <c r="D1531" s="78" t="s">
        <v>1786</v>
      </c>
      <c r="E1531" s="78" t="s">
        <v>6</v>
      </c>
      <c r="F1531" s="18">
        <v>5</v>
      </c>
    </row>
    <row r="1532" spans="1:6" x14ac:dyDescent="0.25">
      <c r="A1532" s="115"/>
      <c r="B1532" s="115"/>
      <c r="C1532" s="115"/>
      <c r="D1532" s="78" t="s">
        <v>1787</v>
      </c>
      <c r="E1532" s="78" t="s">
        <v>6</v>
      </c>
      <c r="F1532" s="18">
        <v>5</v>
      </c>
    </row>
    <row r="1533" spans="1:6" x14ac:dyDescent="0.25">
      <c r="A1533" s="115"/>
      <c r="B1533" s="115"/>
      <c r="C1533" s="115"/>
      <c r="D1533" s="78" t="s">
        <v>1788</v>
      </c>
      <c r="E1533" s="78" t="s">
        <v>6</v>
      </c>
      <c r="F1533" s="18">
        <v>5</v>
      </c>
    </row>
    <row r="1534" spans="1:6" x14ac:dyDescent="0.25">
      <c r="A1534" s="125">
        <v>88</v>
      </c>
      <c r="B1534" s="115"/>
      <c r="C1534" s="125" t="s">
        <v>2335</v>
      </c>
      <c r="D1534" s="79" t="s">
        <v>1781</v>
      </c>
      <c r="E1534" s="79" t="s">
        <v>1782</v>
      </c>
      <c r="F1534" s="19">
        <v>5</v>
      </c>
    </row>
    <row r="1535" spans="1:6" x14ac:dyDescent="0.25">
      <c r="A1535" s="115"/>
      <c r="B1535" s="115"/>
      <c r="C1535" s="115"/>
      <c r="D1535" s="79" t="s">
        <v>1783</v>
      </c>
      <c r="E1535" s="79" t="s">
        <v>6</v>
      </c>
      <c r="F1535" s="19">
        <v>5</v>
      </c>
    </row>
    <row r="1536" spans="1:6" x14ac:dyDescent="0.25">
      <c r="A1536" s="115"/>
      <c r="B1536" s="115"/>
      <c r="C1536" s="115"/>
      <c r="D1536" s="79" t="s">
        <v>1784</v>
      </c>
      <c r="E1536" s="79" t="s">
        <v>6</v>
      </c>
      <c r="F1536" s="19">
        <v>5</v>
      </c>
    </row>
    <row r="1537" spans="1:6" x14ac:dyDescent="0.25">
      <c r="A1537" s="115"/>
      <c r="B1537" s="115"/>
      <c r="C1537" s="115"/>
      <c r="D1537" s="79" t="s">
        <v>1785</v>
      </c>
      <c r="E1537" s="79" t="s">
        <v>27</v>
      </c>
      <c r="F1537" s="19">
        <v>5</v>
      </c>
    </row>
    <row r="1538" spans="1:6" x14ac:dyDescent="0.25">
      <c r="A1538" s="115"/>
      <c r="B1538" s="115"/>
      <c r="C1538" s="115"/>
      <c r="D1538" s="79" t="s">
        <v>1786</v>
      </c>
      <c r="E1538" s="79" t="s">
        <v>6</v>
      </c>
      <c r="F1538" s="19">
        <v>5</v>
      </c>
    </row>
    <row r="1539" spans="1:6" x14ac:dyDescent="0.25">
      <c r="A1539" s="115"/>
      <c r="B1539" s="115"/>
      <c r="C1539" s="115"/>
      <c r="D1539" s="79" t="s">
        <v>1787</v>
      </c>
      <c r="E1539" s="79" t="s">
        <v>6</v>
      </c>
      <c r="F1539" s="19">
        <v>5</v>
      </c>
    </row>
    <row r="1540" spans="1:6" x14ac:dyDescent="0.25">
      <c r="A1540" s="115"/>
      <c r="B1540" s="115"/>
      <c r="C1540" s="115"/>
      <c r="D1540" s="79" t="s">
        <v>1788</v>
      </c>
      <c r="E1540" s="79" t="s">
        <v>6</v>
      </c>
      <c r="F1540" s="19">
        <v>5</v>
      </c>
    </row>
    <row r="1541" spans="1:6" x14ac:dyDescent="0.25">
      <c r="A1541" s="123">
        <v>89</v>
      </c>
      <c r="B1541" s="115"/>
      <c r="C1541" s="124" t="s">
        <v>2336</v>
      </c>
      <c r="D1541" s="78" t="s">
        <v>1789</v>
      </c>
      <c r="E1541" s="78" t="s">
        <v>27</v>
      </c>
      <c r="F1541" s="18">
        <v>2</v>
      </c>
    </row>
    <row r="1542" spans="1:6" x14ac:dyDescent="0.25">
      <c r="A1542" s="115"/>
      <c r="B1542" s="115"/>
      <c r="C1542" s="115"/>
      <c r="D1542" s="78" t="s">
        <v>1790</v>
      </c>
      <c r="E1542" s="78" t="s">
        <v>6</v>
      </c>
      <c r="F1542" s="18">
        <v>2</v>
      </c>
    </row>
    <row r="1543" spans="1:6" x14ac:dyDescent="0.25">
      <c r="A1543" s="115"/>
      <c r="B1543" s="115"/>
      <c r="C1543" s="115"/>
      <c r="D1543" s="78" t="s">
        <v>1791</v>
      </c>
      <c r="E1543" s="78" t="s">
        <v>6</v>
      </c>
      <c r="F1543" s="18">
        <v>2</v>
      </c>
    </row>
    <row r="1544" spans="1:6" x14ac:dyDescent="0.25">
      <c r="A1544" s="115"/>
      <c r="B1544" s="115"/>
      <c r="C1544" s="115"/>
      <c r="D1544" s="78" t="s">
        <v>1792</v>
      </c>
      <c r="E1544" s="78" t="s">
        <v>6</v>
      </c>
      <c r="F1544" s="18">
        <v>2</v>
      </c>
    </row>
    <row r="1545" spans="1:6" x14ac:dyDescent="0.25">
      <c r="A1545" s="115"/>
      <c r="B1545" s="115"/>
      <c r="C1545" s="115"/>
      <c r="D1545" s="78" t="s">
        <v>1793</v>
      </c>
      <c r="E1545" s="78" t="s">
        <v>6</v>
      </c>
      <c r="F1545" s="18">
        <v>2</v>
      </c>
    </row>
    <row r="1546" spans="1:6" x14ac:dyDescent="0.25">
      <c r="A1546" s="115"/>
      <c r="B1546" s="115"/>
      <c r="C1546" s="115"/>
      <c r="D1546" s="78" t="s">
        <v>1794</v>
      </c>
      <c r="E1546" s="78" t="s">
        <v>6</v>
      </c>
      <c r="F1546" s="18">
        <v>2</v>
      </c>
    </row>
    <row r="1547" spans="1:6" x14ac:dyDescent="0.25">
      <c r="A1547" s="115"/>
      <c r="B1547" s="115"/>
      <c r="C1547" s="115"/>
      <c r="D1547" s="78" t="s">
        <v>1795</v>
      </c>
      <c r="E1547" s="78" t="s">
        <v>6</v>
      </c>
      <c r="F1547" s="18">
        <v>2</v>
      </c>
    </row>
    <row r="1548" spans="1:6" x14ac:dyDescent="0.25">
      <c r="A1548" s="115"/>
      <c r="B1548" s="115"/>
      <c r="C1548" s="115"/>
      <c r="D1548" s="78" t="s">
        <v>1796</v>
      </c>
      <c r="E1548" s="78" t="s">
        <v>6</v>
      </c>
      <c r="F1548" s="18">
        <v>2</v>
      </c>
    </row>
    <row r="1549" spans="1:6" x14ac:dyDescent="0.25">
      <c r="A1549" s="115"/>
      <c r="B1549" s="115"/>
      <c r="C1549" s="115"/>
      <c r="D1549" s="78" t="s">
        <v>1797</v>
      </c>
      <c r="E1549" s="78" t="s">
        <v>1798</v>
      </c>
      <c r="F1549" s="18">
        <v>2</v>
      </c>
    </row>
    <row r="1550" spans="1:6" x14ac:dyDescent="0.25">
      <c r="A1550" s="115"/>
      <c r="B1550" s="115"/>
      <c r="C1550" s="115"/>
      <c r="D1550" s="78" t="s">
        <v>1799</v>
      </c>
      <c r="E1550" s="78" t="s">
        <v>1800</v>
      </c>
      <c r="F1550" s="18">
        <v>2</v>
      </c>
    </row>
    <row r="1551" spans="1:6" x14ac:dyDescent="0.25">
      <c r="A1551" s="115"/>
      <c r="B1551" s="115"/>
      <c r="C1551" s="115"/>
      <c r="D1551" s="78" t="s">
        <v>1801</v>
      </c>
      <c r="E1551" s="78" t="s">
        <v>25</v>
      </c>
      <c r="F1551" s="18">
        <v>2</v>
      </c>
    </row>
    <row r="1552" spans="1:6" x14ac:dyDescent="0.25">
      <c r="A1552" s="115"/>
      <c r="B1552" s="115"/>
      <c r="C1552" s="115"/>
      <c r="D1552" s="78" t="s">
        <v>1802</v>
      </c>
      <c r="E1552" s="78" t="s">
        <v>6</v>
      </c>
      <c r="F1552" s="18">
        <v>2</v>
      </c>
    </row>
    <row r="1553" spans="1:6" x14ac:dyDescent="0.25">
      <c r="A1553" s="125">
        <v>90</v>
      </c>
      <c r="B1553" s="115"/>
      <c r="C1553" s="125" t="s">
        <v>2337</v>
      </c>
      <c r="D1553" s="79" t="s">
        <v>1803</v>
      </c>
      <c r="E1553" s="79" t="s">
        <v>39</v>
      </c>
      <c r="F1553" s="19">
        <v>4</v>
      </c>
    </row>
    <row r="1554" spans="1:6" x14ac:dyDescent="0.25">
      <c r="A1554" s="115"/>
      <c r="B1554" s="115"/>
      <c r="C1554" s="115"/>
      <c r="D1554" s="79" t="s">
        <v>1804</v>
      </c>
      <c r="E1554" s="79" t="s">
        <v>39</v>
      </c>
      <c r="F1554" s="19">
        <v>4</v>
      </c>
    </row>
    <row r="1555" spans="1:6" x14ac:dyDescent="0.25">
      <c r="A1555" s="115"/>
      <c r="B1555" s="115"/>
      <c r="C1555" s="115"/>
      <c r="D1555" s="79" t="s">
        <v>1805</v>
      </c>
      <c r="E1555" s="79" t="s">
        <v>39</v>
      </c>
      <c r="F1555" s="19">
        <v>4</v>
      </c>
    </row>
    <row r="1556" spans="1:6" x14ac:dyDescent="0.25">
      <c r="A1556" s="115"/>
      <c r="B1556" s="115"/>
      <c r="C1556" s="115"/>
      <c r="D1556" s="79" t="s">
        <v>1806</v>
      </c>
      <c r="E1556" s="79" t="s">
        <v>39</v>
      </c>
      <c r="F1556" s="19">
        <v>4</v>
      </c>
    </row>
    <row r="1557" spans="1:6" x14ac:dyDescent="0.25">
      <c r="A1557" s="115"/>
      <c r="B1557" s="115"/>
      <c r="C1557" s="115"/>
      <c r="D1557" s="79" t="s">
        <v>1807</v>
      </c>
      <c r="E1557" s="79" t="s">
        <v>27</v>
      </c>
      <c r="F1557" s="19">
        <v>4</v>
      </c>
    </row>
    <row r="1558" spans="1:6" x14ac:dyDescent="0.25">
      <c r="A1558" s="115"/>
      <c r="B1558" s="115"/>
      <c r="C1558" s="115"/>
      <c r="D1558" s="79" t="s">
        <v>1808</v>
      </c>
      <c r="E1558" s="79" t="s">
        <v>6</v>
      </c>
      <c r="F1558" s="19">
        <v>4</v>
      </c>
    </row>
    <row r="1559" spans="1:6" x14ac:dyDescent="0.25">
      <c r="A1559" s="115"/>
      <c r="B1559" s="115"/>
      <c r="C1559" s="115"/>
      <c r="D1559" s="79" t="s">
        <v>1809</v>
      </c>
      <c r="E1559" s="79" t="s">
        <v>6</v>
      </c>
      <c r="F1559" s="19">
        <v>4</v>
      </c>
    </row>
    <row r="1560" spans="1:6" x14ac:dyDescent="0.25">
      <c r="A1560" s="115"/>
      <c r="B1560" s="115"/>
      <c r="C1560" s="115"/>
      <c r="D1560" s="79" t="s">
        <v>1810</v>
      </c>
      <c r="E1560" s="79" t="s">
        <v>6</v>
      </c>
      <c r="F1560" s="19">
        <v>4</v>
      </c>
    </row>
    <row r="1561" spans="1:6" x14ac:dyDescent="0.25">
      <c r="A1561" s="115"/>
      <c r="B1561" s="115"/>
      <c r="C1561" s="115"/>
      <c r="D1561" s="79" t="s">
        <v>1811</v>
      </c>
      <c r="E1561" s="79" t="s">
        <v>6</v>
      </c>
      <c r="F1561" s="19">
        <v>4</v>
      </c>
    </row>
    <row r="1562" spans="1:6" x14ac:dyDescent="0.25">
      <c r="A1562" s="115"/>
      <c r="B1562" s="115"/>
      <c r="C1562" s="115"/>
      <c r="D1562" s="79" t="s">
        <v>1812</v>
      </c>
      <c r="E1562" s="79" t="s">
        <v>6</v>
      </c>
      <c r="F1562" s="19">
        <v>4</v>
      </c>
    </row>
    <row r="1563" spans="1:6" x14ac:dyDescent="0.25">
      <c r="A1563" s="115"/>
      <c r="B1563" s="115"/>
      <c r="C1563" s="115"/>
      <c r="D1563" s="79" t="s">
        <v>1813</v>
      </c>
      <c r="E1563" s="79" t="s">
        <v>1814</v>
      </c>
      <c r="F1563" s="19">
        <v>4</v>
      </c>
    </row>
    <row r="1564" spans="1:6" x14ac:dyDescent="0.25">
      <c r="A1564" s="115"/>
      <c r="B1564" s="115"/>
      <c r="C1564" s="115"/>
      <c r="D1564" s="79" t="s">
        <v>1815</v>
      </c>
      <c r="E1564" s="79" t="s">
        <v>1816</v>
      </c>
      <c r="F1564" s="19">
        <v>4</v>
      </c>
    </row>
    <row r="1565" spans="1:6" x14ac:dyDescent="0.25">
      <c r="A1565" s="115"/>
      <c r="B1565" s="115"/>
      <c r="C1565" s="115"/>
      <c r="D1565" s="79" t="s">
        <v>1817</v>
      </c>
      <c r="E1565" s="79" t="s">
        <v>1818</v>
      </c>
      <c r="F1565" s="19">
        <v>4</v>
      </c>
    </row>
    <row r="1566" spans="1:6" x14ac:dyDescent="0.25">
      <c r="A1566" s="115"/>
      <c r="B1566" s="115"/>
      <c r="C1566" s="115"/>
      <c r="D1566" s="79" t="s">
        <v>1819</v>
      </c>
      <c r="E1566" s="79" t="s">
        <v>1820</v>
      </c>
      <c r="F1566" s="19">
        <v>4</v>
      </c>
    </row>
    <row r="1567" spans="1:6" x14ac:dyDescent="0.25">
      <c r="A1567" s="115"/>
      <c r="B1567" s="115"/>
      <c r="C1567" s="115"/>
      <c r="D1567" s="79" t="s">
        <v>1821</v>
      </c>
      <c r="E1567" s="79" t="s">
        <v>6</v>
      </c>
      <c r="F1567" s="19">
        <v>4</v>
      </c>
    </row>
    <row r="1568" spans="1:6" x14ac:dyDescent="0.25">
      <c r="A1568" s="123">
        <v>91</v>
      </c>
      <c r="B1568" s="115"/>
      <c r="C1568" s="124" t="s">
        <v>2338</v>
      </c>
      <c r="D1568" s="78" t="s">
        <v>1822</v>
      </c>
      <c r="E1568" s="78" t="s">
        <v>39</v>
      </c>
      <c r="F1568" s="18">
        <v>7</v>
      </c>
    </row>
    <row r="1569" spans="1:6" x14ac:dyDescent="0.25">
      <c r="A1569" s="115"/>
      <c r="B1569" s="115"/>
      <c r="C1569" s="115"/>
      <c r="D1569" s="78" t="s">
        <v>1823</v>
      </c>
      <c r="E1569" s="78" t="s">
        <v>39</v>
      </c>
      <c r="F1569" s="18">
        <v>7</v>
      </c>
    </row>
    <row r="1570" spans="1:6" x14ac:dyDescent="0.25">
      <c r="A1570" s="115"/>
      <c r="B1570" s="115"/>
      <c r="C1570" s="115"/>
      <c r="D1570" s="78" t="s">
        <v>1824</v>
      </c>
      <c r="E1570" s="78" t="s">
        <v>39</v>
      </c>
      <c r="F1570" s="18">
        <v>7</v>
      </c>
    </row>
    <row r="1571" spans="1:6" x14ac:dyDescent="0.25">
      <c r="A1571" s="115"/>
      <c r="B1571" s="115"/>
      <c r="C1571" s="115"/>
      <c r="D1571" s="78" t="s">
        <v>1825</v>
      </c>
      <c r="E1571" s="78" t="s">
        <v>27</v>
      </c>
      <c r="F1571" s="18">
        <v>7</v>
      </c>
    </row>
    <row r="1572" spans="1:6" x14ac:dyDescent="0.25">
      <c r="A1572" s="115"/>
      <c r="B1572" s="115"/>
      <c r="C1572" s="115"/>
      <c r="D1572" s="78" t="s">
        <v>1826</v>
      </c>
      <c r="E1572" s="78" t="s">
        <v>6</v>
      </c>
      <c r="F1572" s="18">
        <v>7</v>
      </c>
    </row>
    <row r="1573" spans="1:6" x14ac:dyDescent="0.25">
      <c r="A1573" s="115"/>
      <c r="B1573" s="115"/>
      <c r="C1573" s="115"/>
      <c r="D1573" s="78" t="s">
        <v>1827</v>
      </c>
      <c r="E1573" s="78" t="s">
        <v>1828</v>
      </c>
      <c r="F1573" s="18">
        <v>7</v>
      </c>
    </row>
    <row r="1574" spans="1:6" x14ac:dyDescent="0.25">
      <c r="A1574" s="115"/>
      <c r="B1574" s="115"/>
      <c r="C1574" s="115"/>
      <c r="D1574" s="78" t="s">
        <v>1829</v>
      </c>
      <c r="E1574" s="78" t="s">
        <v>6</v>
      </c>
      <c r="F1574" s="18">
        <v>7</v>
      </c>
    </row>
    <row r="1575" spans="1:6" x14ac:dyDescent="0.25">
      <c r="A1575" s="125">
        <v>92</v>
      </c>
      <c r="B1575" s="115"/>
      <c r="C1575" s="125" t="s">
        <v>2339</v>
      </c>
      <c r="D1575" s="79" t="s">
        <v>1830</v>
      </c>
      <c r="E1575" s="79" t="s">
        <v>39</v>
      </c>
      <c r="F1575" s="19">
        <v>3</v>
      </c>
    </row>
    <row r="1576" spans="1:6" x14ac:dyDescent="0.25">
      <c r="A1576" s="115"/>
      <c r="B1576" s="115"/>
      <c r="C1576" s="115"/>
      <c r="D1576" s="79" t="s">
        <v>1831</v>
      </c>
      <c r="E1576" s="79" t="s">
        <v>6</v>
      </c>
      <c r="F1576" s="19">
        <v>3</v>
      </c>
    </row>
    <row r="1577" spans="1:6" x14ac:dyDescent="0.25">
      <c r="A1577" s="115"/>
      <c r="B1577" s="115"/>
      <c r="C1577" s="115"/>
      <c r="D1577" s="79" t="s">
        <v>1832</v>
      </c>
      <c r="E1577" s="79" t="s">
        <v>27</v>
      </c>
      <c r="F1577" s="19">
        <v>3</v>
      </c>
    </row>
    <row r="1578" spans="1:6" x14ac:dyDescent="0.25">
      <c r="A1578" s="115"/>
      <c r="B1578" s="115"/>
      <c r="C1578" s="115"/>
      <c r="D1578" s="79" t="s">
        <v>1833</v>
      </c>
      <c r="E1578" s="79" t="s">
        <v>6</v>
      </c>
      <c r="F1578" s="19">
        <v>3</v>
      </c>
    </row>
    <row r="1579" spans="1:6" x14ac:dyDescent="0.25">
      <c r="A1579" s="115"/>
      <c r="B1579" s="115"/>
      <c r="C1579" s="115"/>
      <c r="D1579" s="79" t="s">
        <v>1834</v>
      </c>
      <c r="E1579" s="79" t="s">
        <v>6</v>
      </c>
      <c r="F1579" s="19">
        <v>3</v>
      </c>
    </row>
    <row r="1580" spans="1:6" x14ac:dyDescent="0.25">
      <c r="A1580" s="115"/>
      <c r="B1580" s="115"/>
      <c r="C1580" s="115"/>
      <c r="D1580" s="79" t="s">
        <v>1835</v>
      </c>
      <c r="E1580" s="79" t="s">
        <v>6</v>
      </c>
      <c r="F1580" s="19">
        <v>3</v>
      </c>
    </row>
    <row r="1581" spans="1:6" x14ac:dyDescent="0.25">
      <c r="A1581" s="115"/>
      <c r="B1581" s="115"/>
      <c r="C1581" s="115"/>
      <c r="D1581" s="79" t="s">
        <v>1836</v>
      </c>
      <c r="E1581" s="79" t="s">
        <v>6</v>
      </c>
      <c r="F1581" s="19">
        <v>3</v>
      </c>
    </row>
    <row r="1582" spans="1:6" x14ac:dyDescent="0.25">
      <c r="A1582" s="115"/>
      <c r="B1582" s="115"/>
      <c r="C1582" s="115"/>
      <c r="D1582" s="79" t="s">
        <v>1837</v>
      </c>
      <c r="E1582" s="79" t="s">
        <v>6</v>
      </c>
      <c r="F1582" s="19">
        <v>3</v>
      </c>
    </row>
    <row r="1583" spans="1:6" x14ac:dyDescent="0.25">
      <c r="A1583" s="115"/>
      <c r="B1583" s="115"/>
      <c r="C1583" s="115"/>
      <c r="D1583" s="79" t="s">
        <v>1838</v>
      </c>
      <c r="E1583" s="79" t="s">
        <v>6</v>
      </c>
      <c r="F1583" s="19">
        <v>3</v>
      </c>
    </row>
    <row r="1584" spans="1:6" x14ac:dyDescent="0.25">
      <c r="A1584" s="115"/>
      <c r="B1584" s="115"/>
      <c r="C1584" s="115"/>
      <c r="D1584" s="79" t="s">
        <v>1839</v>
      </c>
      <c r="E1584" s="79" t="s">
        <v>6</v>
      </c>
      <c r="F1584" s="19">
        <v>3</v>
      </c>
    </row>
    <row r="1585" spans="1:6" x14ac:dyDescent="0.25">
      <c r="A1585" s="115"/>
      <c r="B1585" s="115"/>
      <c r="C1585" s="115"/>
      <c r="D1585" s="79" t="s">
        <v>1840</v>
      </c>
      <c r="E1585" s="79" t="s">
        <v>6</v>
      </c>
      <c r="F1585" s="19">
        <v>3</v>
      </c>
    </row>
    <row r="1586" spans="1:6" x14ac:dyDescent="0.25">
      <c r="A1586" s="115"/>
      <c r="B1586" s="115"/>
      <c r="C1586" s="115"/>
      <c r="D1586" s="79" t="s">
        <v>1841</v>
      </c>
      <c r="E1586" s="79" t="s">
        <v>6</v>
      </c>
      <c r="F1586" s="19">
        <v>3</v>
      </c>
    </row>
    <row r="1587" spans="1:6" x14ac:dyDescent="0.25">
      <c r="A1587" s="115"/>
      <c r="B1587" s="115"/>
      <c r="C1587" s="115"/>
      <c r="D1587" s="79" t="s">
        <v>1842</v>
      </c>
      <c r="E1587" s="79" t="s">
        <v>6</v>
      </c>
      <c r="F1587" s="19">
        <v>3</v>
      </c>
    </row>
    <row r="1588" spans="1:6" x14ac:dyDescent="0.25">
      <c r="A1588" s="115"/>
      <c r="B1588" s="115"/>
      <c r="C1588" s="115"/>
      <c r="D1588" s="79" t="s">
        <v>1843</v>
      </c>
      <c r="E1588" s="79" t="s">
        <v>6</v>
      </c>
      <c r="F1588" s="19">
        <v>3</v>
      </c>
    </row>
    <row r="1589" spans="1:6" x14ac:dyDescent="0.25">
      <c r="A1589" s="115"/>
      <c r="B1589" s="115"/>
      <c r="C1589" s="115"/>
      <c r="D1589" s="79" t="s">
        <v>1844</v>
      </c>
      <c r="E1589" s="79" t="s">
        <v>6</v>
      </c>
      <c r="F1589" s="19">
        <v>3</v>
      </c>
    </row>
    <row r="1590" spans="1:6" x14ac:dyDescent="0.25">
      <c r="A1590" s="115"/>
      <c r="B1590" s="115"/>
      <c r="C1590" s="115"/>
      <c r="D1590" s="79" t="s">
        <v>1845</v>
      </c>
      <c r="E1590" s="79" t="s">
        <v>1846</v>
      </c>
      <c r="F1590" s="19">
        <v>3</v>
      </c>
    </row>
    <row r="1591" spans="1:6" x14ac:dyDescent="0.25">
      <c r="A1591" s="115"/>
      <c r="B1591" s="115"/>
      <c r="C1591" s="115"/>
      <c r="D1591" s="79" t="s">
        <v>1847</v>
      </c>
      <c r="E1591" s="79" t="s">
        <v>1848</v>
      </c>
      <c r="F1591" s="19">
        <v>3</v>
      </c>
    </row>
    <row r="1592" spans="1:6" x14ac:dyDescent="0.25">
      <c r="A1592" s="115"/>
      <c r="B1592" s="115"/>
      <c r="C1592" s="115"/>
      <c r="D1592" s="79" t="s">
        <v>1849</v>
      </c>
      <c r="E1592" s="79" t="s">
        <v>25</v>
      </c>
      <c r="F1592" s="19">
        <v>3</v>
      </c>
    </row>
    <row r="1593" spans="1:6" x14ac:dyDescent="0.25">
      <c r="A1593" s="115"/>
      <c r="B1593" s="115"/>
      <c r="C1593" s="115"/>
      <c r="D1593" s="79" t="s">
        <v>1850</v>
      </c>
      <c r="E1593" s="79" t="s">
        <v>1851</v>
      </c>
      <c r="F1593" s="19">
        <v>3</v>
      </c>
    </row>
    <row r="1594" spans="1:6" x14ac:dyDescent="0.25">
      <c r="A1594" s="115"/>
      <c r="B1594" s="115"/>
      <c r="C1594" s="115"/>
      <c r="D1594" s="79" t="s">
        <v>1852</v>
      </c>
      <c r="E1594" s="79" t="s">
        <v>1853</v>
      </c>
      <c r="F1594" s="19">
        <v>3</v>
      </c>
    </row>
    <row r="1595" spans="1:6" x14ac:dyDescent="0.25">
      <c r="A1595" s="115"/>
      <c r="B1595" s="115"/>
      <c r="C1595" s="115"/>
      <c r="D1595" s="79" t="s">
        <v>1854</v>
      </c>
      <c r="E1595" s="79" t="s">
        <v>6</v>
      </c>
      <c r="F1595" s="19">
        <v>3</v>
      </c>
    </row>
    <row r="1596" spans="1:6" x14ac:dyDescent="0.25">
      <c r="A1596" s="123">
        <v>93</v>
      </c>
      <c r="B1596" s="115"/>
      <c r="C1596" s="124" t="s">
        <v>2340</v>
      </c>
      <c r="D1596" s="78" t="s">
        <v>1855</v>
      </c>
      <c r="E1596" s="78" t="s">
        <v>88</v>
      </c>
      <c r="F1596" s="18">
        <v>2</v>
      </c>
    </row>
    <row r="1597" spans="1:6" x14ac:dyDescent="0.25">
      <c r="A1597" s="115"/>
      <c r="B1597" s="115"/>
      <c r="C1597" s="115"/>
      <c r="D1597" s="78" t="s">
        <v>1856</v>
      </c>
      <c r="E1597" s="78" t="s">
        <v>6</v>
      </c>
      <c r="F1597" s="18">
        <v>2</v>
      </c>
    </row>
    <row r="1598" spans="1:6" x14ac:dyDescent="0.25">
      <c r="A1598" s="115"/>
      <c r="B1598" s="115"/>
      <c r="C1598" s="115"/>
      <c r="D1598" s="78" t="s">
        <v>1857</v>
      </c>
      <c r="E1598" s="78" t="s">
        <v>39</v>
      </c>
      <c r="F1598" s="18">
        <v>2</v>
      </c>
    </row>
    <row r="1599" spans="1:6" x14ac:dyDescent="0.25">
      <c r="A1599" s="115"/>
      <c r="B1599" s="115"/>
      <c r="C1599" s="115"/>
      <c r="D1599" s="78" t="s">
        <v>1858</v>
      </c>
      <c r="E1599" s="78" t="s">
        <v>1859</v>
      </c>
      <c r="F1599" s="18">
        <v>2</v>
      </c>
    </row>
    <row r="1600" spans="1:6" x14ac:dyDescent="0.25">
      <c r="A1600" s="115"/>
      <c r="B1600" s="115"/>
      <c r="C1600" s="115"/>
      <c r="D1600" s="78" t="s">
        <v>1860</v>
      </c>
      <c r="E1600" s="78" t="s">
        <v>39</v>
      </c>
      <c r="F1600" s="18">
        <v>2</v>
      </c>
    </row>
    <row r="1601" spans="1:6" x14ac:dyDescent="0.25">
      <c r="A1601" s="115"/>
      <c r="B1601" s="115"/>
      <c r="C1601" s="115"/>
      <c r="D1601" s="78" t="s">
        <v>1861</v>
      </c>
      <c r="E1601" s="78" t="s">
        <v>27</v>
      </c>
      <c r="F1601" s="18">
        <v>2</v>
      </c>
    </row>
    <row r="1602" spans="1:6" x14ac:dyDescent="0.25">
      <c r="A1602" s="115"/>
      <c r="B1602" s="115"/>
      <c r="C1602" s="115"/>
      <c r="D1602" s="78" t="s">
        <v>1862</v>
      </c>
      <c r="E1602" s="78" t="s">
        <v>6</v>
      </c>
      <c r="F1602" s="18">
        <v>2</v>
      </c>
    </row>
    <row r="1603" spans="1:6" x14ac:dyDescent="0.25">
      <c r="A1603" s="115"/>
      <c r="B1603" s="115"/>
      <c r="C1603" s="115"/>
      <c r="D1603" s="78" t="s">
        <v>1863</v>
      </c>
      <c r="E1603" s="78" t="s">
        <v>6</v>
      </c>
      <c r="F1603" s="18">
        <v>2</v>
      </c>
    </row>
    <row r="1604" spans="1:6" x14ac:dyDescent="0.25">
      <c r="A1604" s="115"/>
      <c r="B1604" s="115"/>
      <c r="C1604" s="115"/>
      <c r="D1604" s="78" t="s">
        <v>1864</v>
      </c>
      <c r="E1604" s="78" t="s">
        <v>6</v>
      </c>
      <c r="F1604" s="18">
        <v>2</v>
      </c>
    </row>
    <row r="1605" spans="1:6" x14ac:dyDescent="0.25">
      <c r="A1605" s="115"/>
      <c r="B1605" s="115"/>
      <c r="C1605" s="115"/>
      <c r="D1605" s="78" t="s">
        <v>1865</v>
      </c>
      <c r="E1605" s="78" t="s">
        <v>6</v>
      </c>
      <c r="F1605" s="18">
        <v>2</v>
      </c>
    </row>
    <row r="1606" spans="1:6" x14ac:dyDescent="0.25">
      <c r="A1606" s="115"/>
      <c r="B1606" s="115"/>
      <c r="C1606" s="115"/>
      <c r="D1606" s="78" t="s">
        <v>1866</v>
      </c>
      <c r="E1606" s="78" t="s">
        <v>6</v>
      </c>
      <c r="F1606" s="18">
        <v>2</v>
      </c>
    </row>
    <row r="1607" spans="1:6" x14ac:dyDescent="0.25">
      <c r="A1607" s="115"/>
      <c r="B1607" s="115"/>
      <c r="C1607" s="115"/>
      <c r="D1607" s="78" t="s">
        <v>1867</v>
      </c>
      <c r="E1607" s="78" t="s">
        <v>6</v>
      </c>
      <c r="F1607" s="18">
        <v>2</v>
      </c>
    </row>
    <row r="1608" spans="1:6" x14ac:dyDescent="0.25">
      <c r="A1608" s="115"/>
      <c r="B1608" s="115"/>
      <c r="C1608" s="115"/>
      <c r="D1608" s="78" t="s">
        <v>1868</v>
      </c>
      <c r="E1608" s="78" t="s">
        <v>6</v>
      </c>
      <c r="F1608" s="18">
        <v>2</v>
      </c>
    </row>
    <row r="1609" spans="1:6" x14ac:dyDescent="0.25">
      <c r="A1609" s="115"/>
      <c r="B1609" s="115"/>
      <c r="C1609" s="115"/>
      <c r="D1609" s="78" t="s">
        <v>1869</v>
      </c>
      <c r="E1609" s="78" t="s">
        <v>84</v>
      </c>
      <c r="F1609" s="18">
        <v>2</v>
      </c>
    </row>
    <row r="1610" spans="1:6" x14ac:dyDescent="0.25">
      <c r="A1610" s="115"/>
      <c r="B1610" s="115"/>
      <c r="C1610" s="115"/>
      <c r="D1610" s="78" t="s">
        <v>1870</v>
      </c>
      <c r="E1610" s="78" t="s">
        <v>1871</v>
      </c>
      <c r="F1610" s="18">
        <v>2</v>
      </c>
    </row>
    <row r="1611" spans="1:6" x14ac:dyDescent="0.25">
      <c r="A1611" s="115"/>
      <c r="B1611" s="115"/>
      <c r="C1611" s="115"/>
      <c r="D1611" s="78" t="s">
        <v>1872</v>
      </c>
      <c r="E1611" s="78" t="s">
        <v>1873</v>
      </c>
      <c r="F1611" s="18">
        <v>2</v>
      </c>
    </row>
    <row r="1612" spans="1:6" x14ac:dyDescent="0.25">
      <c r="A1612" s="115"/>
      <c r="B1612" s="115"/>
      <c r="C1612" s="115"/>
      <c r="D1612" s="78" t="s">
        <v>1874</v>
      </c>
      <c r="E1612" s="78" t="s">
        <v>6</v>
      </c>
      <c r="F1612" s="18">
        <v>2</v>
      </c>
    </row>
    <row r="1613" spans="1:6" x14ac:dyDescent="0.25">
      <c r="A1613" s="115"/>
      <c r="B1613" s="115"/>
      <c r="C1613" s="115"/>
      <c r="D1613" s="78" t="s">
        <v>1875</v>
      </c>
      <c r="E1613" s="78" t="s">
        <v>6</v>
      </c>
      <c r="F1613" s="18">
        <v>2</v>
      </c>
    </row>
    <row r="1614" spans="1:6" x14ac:dyDescent="0.25">
      <c r="A1614" s="115"/>
      <c r="B1614" s="115"/>
      <c r="C1614" s="115"/>
      <c r="D1614" s="78" t="s">
        <v>1876</v>
      </c>
      <c r="E1614" s="78" t="s">
        <v>6</v>
      </c>
      <c r="F1614" s="18">
        <v>2</v>
      </c>
    </row>
    <row r="1615" spans="1:6" x14ac:dyDescent="0.25">
      <c r="A1615" s="115"/>
      <c r="B1615" s="115"/>
      <c r="C1615" s="115"/>
      <c r="D1615" s="78" t="s">
        <v>1877</v>
      </c>
      <c r="E1615" s="78" t="s">
        <v>6</v>
      </c>
      <c r="F1615" s="18">
        <v>2</v>
      </c>
    </row>
    <row r="1616" spans="1:6" x14ac:dyDescent="0.25">
      <c r="A1616" s="115"/>
      <c r="B1616" s="115"/>
      <c r="C1616" s="115"/>
      <c r="D1616" s="78" t="s">
        <v>1878</v>
      </c>
      <c r="E1616" s="78" t="s">
        <v>6</v>
      </c>
      <c r="F1616" s="18">
        <v>2</v>
      </c>
    </row>
    <row r="1617" spans="1:6" x14ac:dyDescent="0.25">
      <c r="A1617" s="125">
        <v>94</v>
      </c>
      <c r="B1617" s="115"/>
      <c r="C1617" s="125" t="s">
        <v>2341</v>
      </c>
      <c r="D1617" s="79" t="s">
        <v>1879</v>
      </c>
      <c r="E1617" s="79" t="s">
        <v>6</v>
      </c>
      <c r="F1617" s="19">
        <v>101</v>
      </c>
    </row>
    <row r="1618" spans="1:6" x14ac:dyDescent="0.25">
      <c r="A1618" s="115"/>
      <c r="B1618" s="115"/>
      <c r="C1618" s="115"/>
      <c r="D1618" s="79" t="s">
        <v>1880</v>
      </c>
      <c r="E1618" s="79" t="s">
        <v>1881</v>
      </c>
      <c r="F1618" s="19">
        <v>101</v>
      </c>
    </row>
    <row r="1619" spans="1:6" x14ac:dyDescent="0.25">
      <c r="A1619" s="115"/>
      <c r="B1619" s="115"/>
      <c r="C1619" s="115"/>
      <c r="D1619" s="79" t="s">
        <v>1882</v>
      </c>
      <c r="E1619" s="79" t="s">
        <v>6</v>
      </c>
      <c r="F1619" s="19">
        <v>101</v>
      </c>
    </row>
    <row r="1620" spans="1:6" x14ac:dyDescent="0.25">
      <c r="A1620" s="115"/>
      <c r="B1620" s="115"/>
      <c r="C1620" s="115"/>
      <c r="D1620" s="79" t="s">
        <v>1883</v>
      </c>
      <c r="E1620" s="79" t="s">
        <v>6</v>
      </c>
      <c r="F1620" s="19">
        <v>101</v>
      </c>
    </row>
    <row r="1621" spans="1:6" x14ac:dyDescent="0.25">
      <c r="A1621" s="115"/>
      <c r="B1621" s="115"/>
      <c r="C1621" s="115"/>
      <c r="D1621" s="79" t="s">
        <v>1884</v>
      </c>
      <c r="E1621" s="79" t="s">
        <v>6</v>
      </c>
      <c r="F1621" s="19">
        <v>101</v>
      </c>
    </row>
    <row r="1622" spans="1:6" x14ac:dyDescent="0.25">
      <c r="A1622" s="115"/>
      <c r="B1622" s="115"/>
      <c r="C1622" s="115"/>
      <c r="D1622" s="79" t="s">
        <v>1885</v>
      </c>
      <c r="E1622" s="79" t="s">
        <v>6</v>
      </c>
      <c r="F1622" s="19">
        <v>101</v>
      </c>
    </row>
    <row r="1623" spans="1:6" x14ac:dyDescent="0.25">
      <c r="A1623" s="115"/>
      <c r="B1623" s="115"/>
      <c r="C1623" s="115"/>
      <c r="D1623" s="79" t="s">
        <v>1886</v>
      </c>
      <c r="E1623" s="79" t="s">
        <v>27</v>
      </c>
      <c r="F1623" s="19">
        <v>101</v>
      </c>
    </row>
    <row r="1624" spans="1:6" x14ac:dyDescent="0.25">
      <c r="A1624" s="115"/>
      <c r="B1624" s="115"/>
      <c r="C1624" s="115"/>
      <c r="D1624" s="79" t="s">
        <v>1887</v>
      </c>
      <c r="E1624" s="79" t="s">
        <v>6</v>
      </c>
      <c r="F1624" s="19">
        <v>101</v>
      </c>
    </row>
    <row r="1625" spans="1:6" x14ac:dyDescent="0.25">
      <c r="A1625" s="115"/>
      <c r="B1625" s="115"/>
      <c r="C1625" s="115"/>
      <c r="D1625" s="79" t="s">
        <v>1888</v>
      </c>
      <c r="E1625" s="79" t="s">
        <v>6</v>
      </c>
      <c r="F1625" s="19">
        <v>101</v>
      </c>
    </row>
    <row r="1626" spans="1:6" x14ac:dyDescent="0.25">
      <c r="A1626" s="115"/>
      <c r="B1626" s="115"/>
      <c r="C1626" s="115"/>
      <c r="D1626" s="79" t="s">
        <v>1889</v>
      </c>
      <c r="E1626" s="79" t="s">
        <v>6</v>
      </c>
      <c r="F1626" s="19">
        <v>101</v>
      </c>
    </row>
    <row r="1627" spans="1:6" x14ac:dyDescent="0.25">
      <c r="A1627" s="115"/>
      <c r="B1627" s="115"/>
      <c r="C1627" s="115"/>
      <c r="D1627" s="79" t="s">
        <v>1890</v>
      </c>
      <c r="E1627" s="79" t="s">
        <v>6</v>
      </c>
      <c r="F1627" s="19">
        <v>101</v>
      </c>
    </row>
    <row r="1628" spans="1:6" x14ac:dyDescent="0.25">
      <c r="A1628" s="123">
        <v>95</v>
      </c>
      <c r="B1628" s="115"/>
      <c r="C1628" s="124" t="s">
        <v>2342</v>
      </c>
      <c r="D1628" s="78" t="s">
        <v>1891</v>
      </c>
      <c r="E1628" s="78" t="s">
        <v>39</v>
      </c>
      <c r="F1628" s="18">
        <v>41</v>
      </c>
    </row>
    <row r="1629" spans="1:6" x14ac:dyDescent="0.25">
      <c r="A1629" s="115"/>
      <c r="B1629" s="115"/>
      <c r="C1629" s="115"/>
      <c r="D1629" s="78" t="s">
        <v>1892</v>
      </c>
      <c r="E1629" s="78" t="s">
        <v>39</v>
      </c>
      <c r="F1629" s="18">
        <v>41</v>
      </c>
    </row>
    <row r="1630" spans="1:6" x14ac:dyDescent="0.25">
      <c r="A1630" s="115"/>
      <c r="B1630" s="115"/>
      <c r="C1630" s="115"/>
      <c r="D1630" s="78" t="s">
        <v>1893</v>
      </c>
      <c r="E1630" s="78" t="s">
        <v>39</v>
      </c>
      <c r="F1630" s="18">
        <v>41</v>
      </c>
    </row>
    <row r="1631" spans="1:6" x14ac:dyDescent="0.25">
      <c r="A1631" s="115"/>
      <c r="B1631" s="115"/>
      <c r="C1631" s="115"/>
      <c r="D1631" s="78" t="s">
        <v>1894</v>
      </c>
      <c r="E1631" s="78" t="s">
        <v>39</v>
      </c>
      <c r="F1631" s="18">
        <v>41</v>
      </c>
    </row>
    <row r="1632" spans="1:6" x14ac:dyDescent="0.25">
      <c r="A1632" s="115"/>
      <c r="B1632" s="115"/>
      <c r="C1632" s="115"/>
      <c r="D1632" s="78" t="s">
        <v>1895</v>
      </c>
      <c r="E1632" s="78" t="s">
        <v>6</v>
      </c>
      <c r="F1632" s="18">
        <v>41</v>
      </c>
    </row>
    <row r="1633" spans="1:6" x14ac:dyDescent="0.25">
      <c r="A1633" s="115"/>
      <c r="B1633" s="115"/>
      <c r="C1633" s="115"/>
      <c r="D1633" s="78" t="s">
        <v>1896</v>
      </c>
      <c r="E1633" s="78" t="s">
        <v>39</v>
      </c>
      <c r="F1633" s="18">
        <v>41</v>
      </c>
    </row>
    <row r="1634" spans="1:6" x14ac:dyDescent="0.25">
      <c r="A1634" s="115"/>
      <c r="B1634" s="115"/>
      <c r="C1634" s="115"/>
      <c r="D1634" s="78" t="s">
        <v>1897</v>
      </c>
      <c r="E1634" s="78" t="s">
        <v>39</v>
      </c>
      <c r="F1634" s="18">
        <v>41</v>
      </c>
    </row>
    <row r="1635" spans="1:6" x14ac:dyDescent="0.25">
      <c r="A1635" s="115"/>
      <c r="B1635" s="115"/>
      <c r="C1635" s="115"/>
      <c r="D1635" s="78" t="s">
        <v>1898</v>
      </c>
      <c r="E1635" s="78" t="s">
        <v>39</v>
      </c>
      <c r="F1635" s="18">
        <v>41</v>
      </c>
    </row>
    <row r="1636" spans="1:6" x14ac:dyDescent="0.25">
      <c r="A1636" s="115"/>
      <c r="B1636" s="115"/>
      <c r="C1636" s="115"/>
      <c r="D1636" s="78" t="s">
        <v>1899</v>
      </c>
      <c r="E1636" s="78" t="s">
        <v>39</v>
      </c>
      <c r="F1636" s="18">
        <v>41</v>
      </c>
    </row>
    <row r="1637" spans="1:6" x14ac:dyDescent="0.25">
      <c r="A1637" s="115"/>
      <c r="B1637" s="115"/>
      <c r="C1637" s="115"/>
      <c r="D1637" s="78" t="s">
        <v>1900</v>
      </c>
      <c r="E1637" s="78" t="s">
        <v>1901</v>
      </c>
      <c r="F1637" s="18">
        <v>41</v>
      </c>
    </row>
    <row r="1638" spans="1:6" x14ac:dyDescent="0.25">
      <c r="A1638" s="115"/>
      <c r="B1638" s="115"/>
      <c r="C1638" s="115"/>
      <c r="D1638" s="78" t="s">
        <v>1902</v>
      </c>
      <c r="E1638" s="78" t="s">
        <v>1903</v>
      </c>
      <c r="F1638" s="18">
        <v>41</v>
      </c>
    </row>
    <row r="1639" spans="1:6" x14ac:dyDescent="0.25">
      <c r="A1639" s="115"/>
      <c r="B1639" s="115"/>
      <c r="C1639" s="115"/>
      <c r="D1639" s="78" t="s">
        <v>1904</v>
      </c>
      <c r="E1639" s="78" t="s">
        <v>1905</v>
      </c>
      <c r="F1639" s="18">
        <v>41</v>
      </c>
    </row>
    <row r="1640" spans="1:6" x14ac:dyDescent="0.25">
      <c r="A1640" s="115"/>
      <c r="B1640" s="115"/>
      <c r="C1640" s="115"/>
      <c r="D1640" s="78" t="s">
        <v>1906</v>
      </c>
      <c r="E1640" s="78" t="s">
        <v>25</v>
      </c>
      <c r="F1640" s="18">
        <v>41</v>
      </c>
    </row>
    <row r="1641" spans="1:6" x14ac:dyDescent="0.25">
      <c r="A1641" s="115"/>
      <c r="B1641" s="115"/>
      <c r="C1641" s="115"/>
      <c r="D1641" s="78" t="s">
        <v>1907</v>
      </c>
      <c r="E1641" s="78" t="s">
        <v>1908</v>
      </c>
      <c r="F1641" s="18">
        <v>41</v>
      </c>
    </row>
    <row r="1642" spans="1:6" x14ac:dyDescent="0.25">
      <c r="A1642" s="115"/>
      <c r="B1642" s="115"/>
      <c r="C1642" s="115"/>
      <c r="D1642" s="78" t="s">
        <v>1909</v>
      </c>
      <c r="E1642" s="78" t="s">
        <v>6</v>
      </c>
      <c r="F1642" s="18">
        <v>41</v>
      </c>
    </row>
    <row r="1643" spans="1:6" x14ac:dyDescent="0.25">
      <c r="A1643" s="115"/>
      <c r="B1643" s="115"/>
      <c r="C1643" s="115"/>
      <c r="D1643" s="78" t="s">
        <v>1910</v>
      </c>
      <c r="E1643" s="78" t="s">
        <v>6</v>
      </c>
      <c r="F1643" s="18">
        <v>41</v>
      </c>
    </row>
    <row r="1644" spans="1:6" x14ac:dyDescent="0.25">
      <c r="A1644" s="115"/>
      <c r="B1644" s="115"/>
      <c r="C1644" s="115"/>
      <c r="D1644" s="78" t="s">
        <v>1911</v>
      </c>
      <c r="E1644" s="78" t="s">
        <v>6</v>
      </c>
      <c r="F1644" s="18">
        <v>41</v>
      </c>
    </row>
    <row r="1645" spans="1:6" x14ac:dyDescent="0.25">
      <c r="A1645" s="115"/>
      <c r="B1645" s="115"/>
      <c r="C1645" s="115"/>
      <c r="D1645" s="78" t="s">
        <v>1912</v>
      </c>
      <c r="E1645" s="78" t="s">
        <v>27</v>
      </c>
      <c r="F1645" s="18">
        <v>41</v>
      </c>
    </row>
    <row r="1646" spans="1:6" x14ac:dyDescent="0.25">
      <c r="A1646" s="115"/>
      <c r="B1646" s="115"/>
      <c r="C1646" s="115"/>
      <c r="D1646" s="78" t="s">
        <v>1913</v>
      </c>
      <c r="E1646" s="78" t="s">
        <v>6</v>
      </c>
      <c r="F1646" s="18">
        <v>41</v>
      </c>
    </row>
    <row r="1647" spans="1:6" x14ac:dyDescent="0.25">
      <c r="A1647" s="115"/>
      <c r="B1647" s="115"/>
      <c r="C1647" s="115"/>
      <c r="D1647" s="78" t="s">
        <v>1914</v>
      </c>
      <c r="E1647" s="78" t="s">
        <v>6</v>
      </c>
      <c r="F1647" s="18">
        <v>41</v>
      </c>
    </row>
    <row r="1648" spans="1:6" x14ac:dyDescent="0.25">
      <c r="A1648" s="115"/>
      <c r="B1648" s="115"/>
      <c r="C1648" s="115"/>
      <c r="D1648" s="78" t="s">
        <v>1915</v>
      </c>
      <c r="E1648" s="78" t="s">
        <v>6</v>
      </c>
      <c r="F1648" s="18">
        <v>41</v>
      </c>
    </row>
    <row r="1649" spans="1:6" x14ac:dyDescent="0.25">
      <c r="A1649" s="115"/>
      <c r="B1649" s="115"/>
      <c r="C1649" s="115"/>
      <c r="D1649" s="78" t="s">
        <v>1916</v>
      </c>
      <c r="E1649" s="78" t="s">
        <v>6</v>
      </c>
      <c r="F1649" s="18">
        <v>41</v>
      </c>
    </row>
    <row r="1650" spans="1:6" x14ac:dyDescent="0.25">
      <c r="A1650" s="115"/>
      <c r="B1650" s="115"/>
      <c r="C1650" s="115"/>
      <c r="D1650" s="78" t="s">
        <v>1917</v>
      </c>
      <c r="E1650" s="78" t="s">
        <v>6</v>
      </c>
      <c r="F1650" s="18">
        <v>41</v>
      </c>
    </row>
    <row r="1651" spans="1:6" x14ac:dyDescent="0.25">
      <c r="A1651" s="115"/>
      <c r="B1651" s="115"/>
      <c r="C1651" s="115"/>
      <c r="D1651" s="78" t="s">
        <v>1918</v>
      </c>
      <c r="E1651" s="78" t="s">
        <v>6</v>
      </c>
      <c r="F1651" s="18">
        <v>41</v>
      </c>
    </row>
    <row r="1652" spans="1:6" x14ac:dyDescent="0.25">
      <c r="A1652" s="115"/>
      <c r="B1652" s="115"/>
      <c r="C1652" s="115"/>
      <c r="D1652" s="78" t="s">
        <v>1919</v>
      </c>
      <c r="E1652" s="78" t="s">
        <v>6</v>
      </c>
      <c r="F1652" s="18">
        <v>41</v>
      </c>
    </row>
    <row r="1653" spans="1:6" x14ac:dyDescent="0.25">
      <c r="A1653" s="115"/>
      <c r="B1653" s="115"/>
      <c r="C1653" s="115"/>
      <c r="D1653" s="78" t="s">
        <v>1920</v>
      </c>
      <c r="E1653" s="78" t="s">
        <v>6</v>
      </c>
      <c r="F1653" s="18">
        <v>41</v>
      </c>
    </row>
    <row r="1654" spans="1:6" x14ac:dyDescent="0.25">
      <c r="A1654" s="125">
        <v>96</v>
      </c>
      <c r="B1654" s="115"/>
      <c r="C1654" s="125" t="s">
        <v>2343</v>
      </c>
      <c r="D1654" s="79" t="s">
        <v>1921</v>
      </c>
      <c r="E1654" s="79" t="s">
        <v>6</v>
      </c>
      <c r="F1654" s="19">
        <v>8</v>
      </c>
    </row>
    <row r="1655" spans="1:6" x14ac:dyDescent="0.25">
      <c r="A1655" s="115"/>
      <c r="B1655" s="115"/>
      <c r="C1655" s="115"/>
      <c r="D1655" s="79" t="s">
        <v>1922</v>
      </c>
      <c r="E1655" s="79" t="s">
        <v>6</v>
      </c>
      <c r="F1655" s="19">
        <v>8</v>
      </c>
    </row>
    <row r="1656" spans="1:6" x14ac:dyDescent="0.25">
      <c r="A1656" s="115"/>
      <c r="B1656" s="115"/>
      <c r="C1656" s="115"/>
      <c r="D1656" s="79" t="s">
        <v>1923</v>
      </c>
      <c r="E1656" s="79" t="s">
        <v>27</v>
      </c>
      <c r="F1656" s="19">
        <v>8</v>
      </c>
    </row>
    <row r="1657" spans="1:6" x14ac:dyDescent="0.25">
      <c r="A1657" s="115"/>
      <c r="B1657" s="115"/>
      <c r="C1657" s="115"/>
      <c r="D1657" s="79" t="s">
        <v>1924</v>
      </c>
      <c r="E1657" s="79" t="s">
        <v>6</v>
      </c>
      <c r="F1657" s="19">
        <v>8</v>
      </c>
    </row>
    <row r="1658" spans="1:6" x14ac:dyDescent="0.25">
      <c r="A1658" s="123">
        <v>97</v>
      </c>
      <c r="B1658" s="115"/>
      <c r="C1658" s="124" t="s">
        <v>2344</v>
      </c>
      <c r="D1658" s="78" t="s">
        <v>1925</v>
      </c>
      <c r="E1658" s="78" t="s">
        <v>6</v>
      </c>
      <c r="F1658" s="18">
        <v>10</v>
      </c>
    </row>
    <row r="1659" spans="1:6" x14ac:dyDescent="0.25">
      <c r="A1659" s="115"/>
      <c r="B1659" s="115"/>
      <c r="C1659" s="115"/>
      <c r="D1659" s="78" t="s">
        <v>1926</v>
      </c>
      <c r="E1659" s="78" t="s">
        <v>6</v>
      </c>
      <c r="F1659" s="18">
        <v>10</v>
      </c>
    </row>
    <row r="1660" spans="1:6" x14ac:dyDescent="0.25">
      <c r="A1660" s="115"/>
      <c r="B1660" s="115"/>
      <c r="C1660" s="115"/>
      <c r="D1660" s="78" t="s">
        <v>1927</v>
      </c>
      <c r="E1660" s="78" t="s">
        <v>27</v>
      </c>
      <c r="F1660" s="18">
        <v>10</v>
      </c>
    </row>
    <row r="1661" spans="1:6" x14ac:dyDescent="0.25">
      <c r="A1661" s="115"/>
      <c r="B1661" s="115"/>
      <c r="C1661" s="115"/>
      <c r="D1661" s="78" t="s">
        <v>1928</v>
      </c>
      <c r="E1661" s="78" t="s">
        <v>6</v>
      </c>
      <c r="F1661" s="18">
        <v>10</v>
      </c>
    </row>
    <row r="1662" spans="1:6" x14ac:dyDescent="0.25">
      <c r="A1662" s="125">
        <v>98</v>
      </c>
      <c r="B1662" s="115"/>
      <c r="C1662" s="125" t="s">
        <v>2345</v>
      </c>
      <c r="D1662" s="79" t="s">
        <v>1929</v>
      </c>
      <c r="E1662" s="79" t="s">
        <v>27</v>
      </c>
      <c r="F1662" s="19">
        <v>15</v>
      </c>
    </row>
    <row r="1663" spans="1:6" x14ac:dyDescent="0.25">
      <c r="A1663" s="115"/>
      <c r="B1663" s="115"/>
      <c r="C1663" s="115"/>
      <c r="D1663" s="79" t="s">
        <v>1930</v>
      </c>
      <c r="E1663" s="79" t="s">
        <v>6</v>
      </c>
      <c r="F1663" s="19">
        <v>15</v>
      </c>
    </row>
    <row r="1664" spans="1:6" x14ac:dyDescent="0.25">
      <c r="A1664" s="115"/>
      <c r="B1664" s="115"/>
      <c r="C1664" s="115"/>
      <c r="D1664" s="79" t="s">
        <v>1931</v>
      </c>
      <c r="E1664" s="79" t="s">
        <v>6</v>
      </c>
      <c r="F1664" s="19">
        <v>15</v>
      </c>
    </row>
    <row r="1665" spans="1:6" x14ac:dyDescent="0.25">
      <c r="A1665" s="115"/>
      <c r="B1665" s="115"/>
      <c r="C1665" s="115"/>
      <c r="D1665" s="79" t="s">
        <v>1932</v>
      </c>
      <c r="E1665" s="79" t="s">
        <v>6</v>
      </c>
      <c r="F1665" s="19">
        <v>15</v>
      </c>
    </row>
    <row r="1666" spans="1:6" x14ac:dyDescent="0.25">
      <c r="A1666" s="115"/>
      <c r="B1666" s="115"/>
      <c r="C1666" s="115"/>
      <c r="D1666" s="79" t="s">
        <v>1933</v>
      </c>
      <c r="E1666" s="79" t="s">
        <v>6</v>
      </c>
      <c r="F1666" s="19">
        <v>15</v>
      </c>
    </row>
    <row r="1667" spans="1:6" x14ac:dyDescent="0.25">
      <c r="A1667" s="115"/>
      <c r="B1667" s="115"/>
      <c r="C1667" s="115"/>
      <c r="D1667" s="79" t="s">
        <v>1934</v>
      </c>
      <c r="E1667" s="79" t="s">
        <v>39</v>
      </c>
      <c r="F1667" s="19">
        <v>15</v>
      </c>
    </row>
    <row r="1668" spans="1:6" x14ac:dyDescent="0.25">
      <c r="A1668" s="115"/>
      <c r="B1668" s="115"/>
      <c r="C1668" s="115"/>
      <c r="D1668" s="79" t="s">
        <v>1935</v>
      </c>
      <c r="E1668" s="79" t="s">
        <v>6</v>
      </c>
      <c r="F1668" s="19">
        <v>15</v>
      </c>
    </row>
    <row r="1669" spans="1:6" x14ac:dyDescent="0.25">
      <c r="A1669" s="115"/>
      <c r="B1669" s="115"/>
      <c r="C1669" s="115"/>
      <c r="D1669" s="79" t="s">
        <v>1936</v>
      </c>
      <c r="E1669" s="79" t="s">
        <v>39</v>
      </c>
      <c r="F1669" s="19">
        <v>15</v>
      </c>
    </row>
    <row r="1670" spans="1:6" x14ac:dyDescent="0.25">
      <c r="A1670" s="115"/>
      <c r="B1670" s="115"/>
      <c r="C1670" s="115"/>
      <c r="D1670" s="79" t="s">
        <v>1937</v>
      </c>
      <c r="E1670" s="79" t="s">
        <v>39</v>
      </c>
      <c r="F1670" s="19">
        <v>15</v>
      </c>
    </row>
    <row r="1671" spans="1:6" x14ac:dyDescent="0.25">
      <c r="A1671" s="115"/>
      <c r="B1671" s="115"/>
      <c r="C1671" s="115"/>
      <c r="D1671" s="79" t="s">
        <v>1938</v>
      </c>
      <c r="E1671" s="79" t="s">
        <v>6</v>
      </c>
      <c r="F1671" s="19">
        <v>15</v>
      </c>
    </row>
    <row r="1672" spans="1:6" x14ac:dyDescent="0.25">
      <c r="A1672" s="115"/>
      <c r="B1672" s="115"/>
      <c r="C1672" s="115"/>
      <c r="D1672" s="79" t="s">
        <v>1939</v>
      </c>
      <c r="E1672" s="79" t="s">
        <v>39</v>
      </c>
      <c r="F1672" s="19">
        <v>15</v>
      </c>
    </row>
    <row r="1673" spans="1:6" x14ac:dyDescent="0.25">
      <c r="A1673" s="115"/>
      <c r="B1673" s="115"/>
      <c r="C1673" s="115"/>
      <c r="D1673" s="79" t="s">
        <v>1940</v>
      </c>
      <c r="E1673" s="79" t="s">
        <v>39</v>
      </c>
      <c r="F1673" s="19">
        <v>15</v>
      </c>
    </row>
    <row r="1674" spans="1:6" x14ac:dyDescent="0.25">
      <c r="A1674" s="115"/>
      <c r="B1674" s="115"/>
      <c r="C1674" s="115"/>
      <c r="D1674" s="79" t="s">
        <v>1941</v>
      </c>
      <c r="E1674" s="79" t="s">
        <v>1942</v>
      </c>
      <c r="F1674" s="19">
        <v>15</v>
      </c>
    </row>
    <row r="1675" spans="1:6" x14ac:dyDescent="0.25">
      <c r="A1675" s="115"/>
      <c r="B1675" s="115"/>
      <c r="C1675" s="115"/>
      <c r="D1675" s="79" t="s">
        <v>1943</v>
      </c>
      <c r="E1675" s="79" t="s">
        <v>1944</v>
      </c>
      <c r="F1675" s="19">
        <v>15</v>
      </c>
    </row>
    <row r="1676" spans="1:6" x14ac:dyDescent="0.25">
      <c r="A1676" s="115"/>
      <c r="B1676" s="115"/>
      <c r="C1676" s="115"/>
      <c r="D1676" s="79" t="s">
        <v>1945</v>
      </c>
      <c r="E1676" s="79" t="s">
        <v>1946</v>
      </c>
      <c r="F1676" s="19">
        <v>15</v>
      </c>
    </row>
    <row r="1677" spans="1:6" x14ac:dyDescent="0.25">
      <c r="A1677" s="115"/>
      <c r="B1677" s="115"/>
      <c r="C1677" s="115"/>
      <c r="D1677" s="79" t="s">
        <v>1947</v>
      </c>
      <c r="E1677" s="79" t="s">
        <v>6</v>
      </c>
      <c r="F1677" s="19">
        <v>15</v>
      </c>
    </row>
    <row r="1678" spans="1:6" x14ac:dyDescent="0.25">
      <c r="A1678" s="123">
        <v>99</v>
      </c>
      <c r="B1678" s="115"/>
      <c r="C1678" s="124" t="s">
        <v>2346</v>
      </c>
      <c r="D1678" s="78" t="s">
        <v>1948</v>
      </c>
      <c r="E1678" s="78" t="s">
        <v>27</v>
      </c>
      <c r="F1678" s="18">
        <v>7</v>
      </c>
    </row>
    <row r="1679" spans="1:6" x14ac:dyDescent="0.25">
      <c r="A1679" s="115"/>
      <c r="B1679" s="115"/>
      <c r="C1679" s="115"/>
      <c r="D1679" s="78" t="s">
        <v>1949</v>
      </c>
      <c r="E1679" s="78" t="s">
        <v>6</v>
      </c>
      <c r="F1679" s="18">
        <v>7</v>
      </c>
    </row>
    <row r="1680" spans="1:6" x14ac:dyDescent="0.25">
      <c r="A1680" s="115"/>
      <c r="B1680" s="115"/>
      <c r="C1680" s="115"/>
      <c r="D1680" s="78" t="s">
        <v>1950</v>
      </c>
      <c r="E1680" s="78" t="s">
        <v>39</v>
      </c>
      <c r="F1680" s="18">
        <v>7</v>
      </c>
    </row>
    <row r="1681" spans="1:6" x14ac:dyDescent="0.25">
      <c r="A1681" s="115"/>
      <c r="B1681" s="115"/>
      <c r="C1681" s="115"/>
      <c r="D1681" s="78" t="s">
        <v>1951</v>
      </c>
      <c r="E1681" s="78" t="s">
        <v>6</v>
      </c>
      <c r="F1681" s="18">
        <v>7</v>
      </c>
    </row>
    <row r="1682" spans="1:6" x14ac:dyDescent="0.25">
      <c r="A1682" s="115"/>
      <c r="B1682" s="115"/>
      <c r="C1682" s="115"/>
      <c r="D1682" s="78" t="s">
        <v>1952</v>
      </c>
      <c r="E1682" s="78" t="s">
        <v>39</v>
      </c>
      <c r="F1682" s="18">
        <v>7</v>
      </c>
    </row>
    <row r="1683" spans="1:6" x14ac:dyDescent="0.25">
      <c r="A1683" s="115"/>
      <c r="B1683" s="115"/>
      <c r="C1683" s="115"/>
      <c r="D1683" s="78" t="s">
        <v>1953</v>
      </c>
      <c r="E1683" s="78" t="s">
        <v>39</v>
      </c>
      <c r="F1683" s="18">
        <v>7</v>
      </c>
    </row>
    <row r="1684" spans="1:6" x14ac:dyDescent="0.25">
      <c r="A1684" s="115"/>
      <c r="B1684" s="115"/>
      <c r="C1684" s="115"/>
      <c r="D1684" s="78" t="s">
        <v>1954</v>
      </c>
      <c r="E1684" s="78" t="s">
        <v>6</v>
      </c>
      <c r="F1684" s="18">
        <v>7</v>
      </c>
    </row>
    <row r="1685" spans="1:6" x14ac:dyDescent="0.25">
      <c r="A1685" s="115"/>
      <c r="B1685" s="115"/>
      <c r="C1685" s="115"/>
      <c r="D1685" s="78" t="s">
        <v>1955</v>
      </c>
      <c r="E1685" s="78" t="s">
        <v>39</v>
      </c>
      <c r="F1685" s="18">
        <v>7</v>
      </c>
    </row>
    <row r="1686" spans="1:6" x14ac:dyDescent="0.25">
      <c r="A1686" s="115"/>
      <c r="B1686" s="115"/>
      <c r="C1686" s="115"/>
      <c r="D1686" s="78" t="s">
        <v>1956</v>
      </c>
      <c r="E1686" s="78" t="s">
        <v>39</v>
      </c>
      <c r="F1686" s="18">
        <v>7</v>
      </c>
    </row>
    <row r="1687" spans="1:6" x14ac:dyDescent="0.25">
      <c r="A1687" s="115"/>
      <c r="B1687" s="115"/>
      <c r="C1687" s="115"/>
      <c r="D1687" s="78" t="s">
        <v>1957</v>
      </c>
      <c r="E1687" s="78" t="s">
        <v>39</v>
      </c>
      <c r="F1687" s="18">
        <v>7</v>
      </c>
    </row>
    <row r="1688" spans="1:6" x14ac:dyDescent="0.25">
      <c r="A1688" s="115"/>
      <c r="B1688" s="115"/>
      <c r="C1688" s="115"/>
      <c r="D1688" s="78" t="s">
        <v>1958</v>
      </c>
      <c r="E1688" s="78" t="s">
        <v>39</v>
      </c>
      <c r="F1688" s="18">
        <v>7</v>
      </c>
    </row>
    <row r="1689" spans="1:6" x14ac:dyDescent="0.25">
      <c r="A1689" s="115"/>
      <c r="B1689" s="115"/>
      <c r="C1689" s="115"/>
      <c r="D1689" s="78" t="s">
        <v>1959</v>
      </c>
      <c r="E1689" s="78" t="s">
        <v>1960</v>
      </c>
      <c r="F1689" s="18">
        <v>7</v>
      </c>
    </row>
    <row r="1690" spans="1:6" x14ac:dyDescent="0.25">
      <c r="A1690" s="115"/>
      <c r="B1690" s="115"/>
      <c r="C1690" s="115"/>
      <c r="D1690" s="78" t="s">
        <v>1961</v>
      </c>
      <c r="E1690" s="78" t="s">
        <v>39</v>
      </c>
      <c r="F1690" s="18">
        <v>7</v>
      </c>
    </row>
    <row r="1691" spans="1:6" x14ac:dyDescent="0.25">
      <c r="A1691" s="115"/>
      <c r="B1691" s="115"/>
      <c r="C1691" s="115"/>
      <c r="D1691" s="78" t="s">
        <v>1962</v>
      </c>
      <c r="E1691" s="78" t="s">
        <v>377</v>
      </c>
      <c r="F1691" s="18">
        <v>7</v>
      </c>
    </row>
    <row r="1692" spans="1:6" x14ac:dyDescent="0.25">
      <c r="A1692" s="115"/>
      <c r="B1692" s="115"/>
      <c r="C1692" s="115"/>
      <c r="D1692" s="78" t="s">
        <v>1963</v>
      </c>
      <c r="E1692" s="78" t="s">
        <v>39</v>
      </c>
      <c r="F1692" s="18">
        <v>7</v>
      </c>
    </row>
    <row r="1693" spans="1:6" x14ac:dyDescent="0.25">
      <c r="A1693" s="115"/>
      <c r="B1693" s="115"/>
      <c r="C1693" s="115"/>
      <c r="D1693" s="78" t="s">
        <v>1964</v>
      </c>
      <c r="E1693" s="78" t="s">
        <v>1965</v>
      </c>
      <c r="F1693" s="18">
        <v>7</v>
      </c>
    </row>
    <row r="1694" spans="1:6" x14ac:dyDescent="0.25">
      <c r="A1694" s="115"/>
      <c r="B1694" s="115"/>
      <c r="C1694" s="115"/>
      <c r="D1694" s="78" t="s">
        <v>1966</v>
      </c>
      <c r="E1694" s="78" t="s">
        <v>39</v>
      </c>
      <c r="F1694" s="18">
        <v>7</v>
      </c>
    </row>
    <row r="1695" spans="1:6" x14ac:dyDescent="0.25">
      <c r="A1695" s="115"/>
      <c r="B1695" s="115"/>
      <c r="C1695" s="115"/>
      <c r="D1695" s="78" t="s">
        <v>1967</v>
      </c>
      <c r="E1695" s="78" t="s">
        <v>39</v>
      </c>
      <c r="F1695" s="18">
        <v>7</v>
      </c>
    </row>
    <row r="1696" spans="1:6" x14ac:dyDescent="0.25">
      <c r="A1696" s="115"/>
      <c r="B1696" s="115"/>
      <c r="C1696" s="115"/>
      <c r="D1696" s="78" t="s">
        <v>1968</v>
      </c>
      <c r="E1696" s="78" t="s">
        <v>1969</v>
      </c>
      <c r="F1696" s="18">
        <v>7</v>
      </c>
    </row>
    <row r="1697" spans="1:6" x14ac:dyDescent="0.25">
      <c r="A1697" s="115"/>
      <c r="B1697" s="115"/>
      <c r="C1697" s="115"/>
      <c r="D1697" s="78" t="s">
        <v>1970</v>
      </c>
      <c r="E1697" s="78" t="s">
        <v>6</v>
      </c>
      <c r="F1697" s="18">
        <v>7</v>
      </c>
    </row>
    <row r="1698" spans="1:6" x14ac:dyDescent="0.25">
      <c r="A1698" s="125">
        <v>100</v>
      </c>
      <c r="B1698" s="115"/>
      <c r="C1698" s="125" t="s">
        <v>2347</v>
      </c>
      <c r="D1698" s="79" t="s">
        <v>1971</v>
      </c>
      <c r="E1698" s="79" t="s">
        <v>1972</v>
      </c>
      <c r="F1698" s="19">
        <v>2</v>
      </c>
    </row>
    <row r="1699" spans="1:6" x14ac:dyDescent="0.25">
      <c r="A1699" s="115"/>
      <c r="B1699" s="115"/>
      <c r="C1699" s="115"/>
      <c r="D1699" s="79" t="s">
        <v>1973</v>
      </c>
      <c r="E1699" s="79" t="s">
        <v>6</v>
      </c>
      <c r="F1699" s="19">
        <v>2</v>
      </c>
    </row>
    <row r="1700" spans="1:6" x14ac:dyDescent="0.25">
      <c r="A1700" s="115"/>
      <c r="B1700" s="115"/>
      <c r="C1700" s="115"/>
      <c r="D1700" s="79" t="s">
        <v>1974</v>
      </c>
      <c r="E1700" s="79" t="s">
        <v>6</v>
      </c>
      <c r="F1700" s="19">
        <v>2</v>
      </c>
    </row>
    <row r="1701" spans="1:6" x14ac:dyDescent="0.25">
      <c r="A1701" s="115"/>
      <c r="B1701" s="115"/>
      <c r="C1701" s="115"/>
      <c r="D1701" s="79" t="s">
        <v>1975</v>
      </c>
      <c r="E1701" s="79" t="s">
        <v>6</v>
      </c>
      <c r="F1701" s="19">
        <v>2</v>
      </c>
    </row>
    <row r="1702" spans="1:6" x14ac:dyDescent="0.25">
      <c r="A1702" s="115"/>
      <c r="B1702" s="115"/>
      <c r="C1702" s="115"/>
      <c r="D1702" s="79" t="s">
        <v>1976</v>
      </c>
      <c r="E1702" s="79" t="s">
        <v>6</v>
      </c>
      <c r="F1702" s="19">
        <v>2</v>
      </c>
    </row>
    <row r="1703" spans="1:6" x14ac:dyDescent="0.25">
      <c r="A1703" s="115"/>
      <c r="B1703" s="115"/>
      <c r="C1703" s="115"/>
      <c r="D1703" s="79" t="s">
        <v>1977</v>
      </c>
      <c r="E1703" s="79" t="s">
        <v>27</v>
      </c>
      <c r="F1703" s="19">
        <v>2</v>
      </c>
    </row>
    <row r="1704" spans="1:6" x14ac:dyDescent="0.25">
      <c r="A1704" s="115"/>
      <c r="B1704" s="115"/>
      <c r="C1704" s="115"/>
      <c r="D1704" s="79" t="s">
        <v>1978</v>
      </c>
      <c r="E1704" s="79" t="s">
        <v>6</v>
      </c>
      <c r="F1704" s="19">
        <v>2</v>
      </c>
    </row>
    <row r="1705" spans="1:6" x14ac:dyDescent="0.25">
      <c r="A1705" s="115"/>
      <c r="B1705" s="115"/>
      <c r="C1705" s="115"/>
      <c r="D1705" s="79" t="s">
        <v>1979</v>
      </c>
      <c r="E1705" s="79" t="s">
        <v>6</v>
      </c>
      <c r="F1705" s="19">
        <v>2</v>
      </c>
    </row>
    <row r="1706" spans="1:6" x14ac:dyDescent="0.25">
      <c r="A1706" s="115"/>
      <c r="B1706" s="115"/>
      <c r="C1706" s="115"/>
      <c r="D1706" s="79" t="s">
        <v>1980</v>
      </c>
      <c r="E1706" s="79" t="s">
        <v>6</v>
      </c>
      <c r="F1706" s="19">
        <v>2</v>
      </c>
    </row>
    <row r="1707" spans="1:6" x14ac:dyDescent="0.25">
      <c r="A1707" s="115"/>
      <c r="B1707" s="115"/>
      <c r="C1707" s="115"/>
      <c r="D1707" s="79" t="s">
        <v>1981</v>
      </c>
      <c r="E1707" s="79" t="s">
        <v>6</v>
      </c>
      <c r="F1707" s="19">
        <v>2</v>
      </c>
    </row>
    <row r="1708" spans="1:6" x14ac:dyDescent="0.25">
      <c r="A1708" s="123">
        <v>101</v>
      </c>
      <c r="B1708" s="115"/>
      <c r="C1708" s="124" t="s">
        <v>2348</v>
      </c>
      <c r="D1708" s="78" t="s">
        <v>1982</v>
      </c>
      <c r="E1708" s="78" t="s">
        <v>27</v>
      </c>
      <c r="F1708" s="18">
        <v>10</v>
      </c>
    </row>
    <row r="1709" spans="1:6" x14ac:dyDescent="0.25">
      <c r="A1709" s="115"/>
      <c r="B1709" s="115"/>
      <c r="C1709" s="115"/>
      <c r="D1709" s="78" t="s">
        <v>1983</v>
      </c>
      <c r="E1709" s="78" t="s">
        <v>6</v>
      </c>
      <c r="F1709" s="18">
        <v>10</v>
      </c>
    </row>
    <row r="1710" spans="1:6" x14ac:dyDescent="0.25">
      <c r="A1710" s="115"/>
      <c r="B1710" s="115"/>
      <c r="C1710" s="115"/>
      <c r="D1710" s="78" t="s">
        <v>1984</v>
      </c>
      <c r="E1710" s="78" t="s">
        <v>6</v>
      </c>
      <c r="F1710" s="18">
        <v>10</v>
      </c>
    </row>
    <row r="1711" spans="1:6" x14ac:dyDescent="0.25">
      <c r="A1711" s="115"/>
      <c r="B1711" s="115"/>
      <c r="C1711" s="115"/>
      <c r="D1711" s="78" t="s">
        <v>1985</v>
      </c>
      <c r="E1711" s="78" t="s">
        <v>1986</v>
      </c>
      <c r="F1711" s="18">
        <v>10</v>
      </c>
    </row>
    <row r="1712" spans="1:6" x14ac:dyDescent="0.25">
      <c r="A1712" s="115"/>
      <c r="B1712" s="115"/>
      <c r="C1712" s="115"/>
      <c r="D1712" s="78" t="s">
        <v>1987</v>
      </c>
      <c r="E1712" s="78" t="s">
        <v>1988</v>
      </c>
      <c r="F1712" s="18">
        <v>10</v>
      </c>
    </row>
    <row r="1713" spans="1:6" x14ac:dyDescent="0.25">
      <c r="A1713" s="115"/>
      <c r="B1713" s="115"/>
      <c r="C1713" s="115"/>
      <c r="D1713" s="78" t="s">
        <v>1989</v>
      </c>
      <c r="E1713" s="78" t="s">
        <v>25</v>
      </c>
      <c r="F1713" s="18">
        <v>10</v>
      </c>
    </row>
    <row r="1714" spans="1:6" x14ac:dyDescent="0.25">
      <c r="A1714" s="125">
        <v>102</v>
      </c>
      <c r="B1714" s="115"/>
      <c r="C1714" s="125" t="s">
        <v>2349</v>
      </c>
      <c r="D1714" s="79" t="s">
        <v>1990</v>
      </c>
      <c r="E1714" s="79" t="s">
        <v>39</v>
      </c>
      <c r="F1714" s="19">
        <v>4</v>
      </c>
    </row>
    <row r="1715" spans="1:6" x14ac:dyDescent="0.25">
      <c r="A1715" s="115"/>
      <c r="B1715" s="115"/>
      <c r="C1715" s="115"/>
      <c r="D1715" s="79" t="s">
        <v>1991</v>
      </c>
      <c r="E1715" s="79" t="s">
        <v>39</v>
      </c>
      <c r="F1715" s="19">
        <v>4</v>
      </c>
    </row>
    <row r="1716" spans="1:6" x14ac:dyDescent="0.25">
      <c r="A1716" s="115"/>
      <c r="B1716" s="115"/>
      <c r="C1716" s="115"/>
      <c r="D1716" s="79" t="s">
        <v>1992</v>
      </c>
      <c r="E1716" s="79" t="s">
        <v>1993</v>
      </c>
      <c r="F1716" s="19">
        <v>4</v>
      </c>
    </row>
    <row r="1717" spans="1:6" x14ac:dyDescent="0.25">
      <c r="A1717" s="115"/>
      <c r="B1717" s="115"/>
      <c r="C1717" s="115"/>
      <c r="D1717" s="79" t="s">
        <v>1994</v>
      </c>
      <c r="E1717" s="79" t="s">
        <v>1995</v>
      </c>
      <c r="F1717" s="19">
        <v>4</v>
      </c>
    </row>
    <row r="1718" spans="1:6" x14ac:dyDescent="0.25">
      <c r="A1718" s="115"/>
      <c r="B1718" s="115"/>
      <c r="C1718" s="115"/>
      <c r="D1718" s="79" t="s">
        <v>1996</v>
      </c>
      <c r="E1718" s="79" t="s">
        <v>1997</v>
      </c>
      <c r="F1718" s="19">
        <v>4</v>
      </c>
    </row>
    <row r="1719" spans="1:6" x14ac:dyDescent="0.25">
      <c r="A1719" s="115"/>
      <c r="B1719" s="115"/>
      <c r="C1719" s="115"/>
      <c r="D1719" s="79" t="s">
        <v>1998</v>
      </c>
      <c r="E1719" s="79" t="s">
        <v>6</v>
      </c>
      <c r="F1719" s="19">
        <v>4</v>
      </c>
    </row>
    <row r="1720" spans="1:6" x14ac:dyDescent="0.25">
      <c r="A1720" s="115"/>
      <c r="B1720" s="115"/>
      <c r="C1720" s="115"/>
      <c r="D1720" s="79" t="s">
        <v>1999</v>
      </c>
      <c r="E1720" s="79" t="s">
        <v>6</v>
      </c>
      <c r="F1720" s="19">
        <v>4</v>
      </c>
    </row>
    <row r="1721" spans="1:6" x14ac:dyDescent="0.25">
      <c r="A1721" s="115"/>
      <c r="B1721" s="115"/>
      <c r="C1721" s="115"/>
      <c r="D1721" s="79" t="s">
        <v>2000</v>
      </c>
      <c r="E1721" s="79" t="s">
        <v>6</v>
      </c>
      <c r="F1721" s="19">
        <v>4</v>
      </c>
    </row>
    <row r="1722" spans="1:6" x14ac:dyDescent="0.25">
      <c r="A1722" s="115"/>
      <c r="B1722" s="115"/>
      <c r="C1722" s="115"/>
      <c r="D1722" s="79" t="s">
        <v>2001</v>
      </c>
      <c r="E1722" s="79" t="s">
        <v>6</v>
      </c>
      <c r="F1722" s="19">
        <v>4</v>
      </c>
    </row>
    <row r="1723" spans="1:6" x14ac:dyDescent="0.25">
      <c r="A1723" s="115"/>
      <c r="B1723" s="115"/>
      <c r="C1723" s="115"/>
      <c r="D1723" s="79" t="s">
        <v>2002</v>
      </c>
      <c r="E1723" s="79" t="s">
        <v>6</v>
      </c>
      <c r="F1723" s="19">
        <v>4</v>
      </c>
    </row>
    <row r="1724" spans="1:6" x14ac:dyDescent="0.25">
      <c r="A1724" s="115"/>
      <c r="B1724" s="115"/>
      <c r="C1724" s="115"/>
      <c r="D1724" s="79" t="s">
        <v>2003</v>
      </c>
      <c r="E1724" s="79" t="s">
        <v>6</v>
      </c>
      <c r="F1724" s="19">
        <v>4</v>
      </c>
    </row>
    <row r="1725" spans="1:6" x14ac:dyDescent="0.25">
      <c r="A1725" s="115"/>
      <c r="B1725" s="115"/>
      <c r="C1725" s="115"/>
      <c r="D1725" s="79" t="s">
        <v>2004</v>
      </c>
      <c r="E1725" s="79" t="s">
        <v>27</v>
      </c>
      <c r="F1725" s="19">
        <v>4</v>
      </c>
    </row>
    <row r="1726" spans="1:6" x14ac:dyDescent="0.25">
      <c r="A1726" s="115"/>
      <c r="B1726" s="115"/>
      <c r="C1726" s="115"/>
      <c r="D1726" s="79" t="s">
        <v>2005</v>
      </c>
      <c r="E1726" s="79" t="s">
        <v>6</v>
      </c>
      <c r="F1726" s="19">
        <v>4</v>
      </c>
    </row>
    <row r="1727" spans="1:6" x14ac:dyDescent="0.25">
      <c r="A1727" s="115"/>
      <c r="B1727" s="115"/>
      <c r="C1727" s="115"/>
      <c r="D1727" s="79" t="s">
        <v>2006</v>
      </c>
      <c r="E1727" s="79" t="s">
        <v>6</v>
      </c>
      <c r="F1727" s="19">
        <v>4</v>
      </c>
    </row>
    <row r="1728" spans="1:6" x14ac:dyDescent="0.25">
      <c r="A1728" s="115"/>
      <c r="B1728" s="115"/>
      <c r="C1728" s="115"/>
      <c r="D1728" s="79" t="s">
        <v>2007</v>
      </c>
      <c r="E1728" s="79" t="s">
        <v>6</v>
      </c>
      <c r="F1728" s="19">
        <v>4</v>
      </c>
    </row>
    <row r="1729" spans="1:6" x14ac:dyDescent="0.25">
      <c r="A1729" s="115"/>
      <c r="B1729" s="115"/>
      <c r="C1729" s="115"/>
      <c r="D1729" s="79" t="s">
        <v>2008</v>
      </c>
      <c r="E1729" s="79" t="s">
        <v>6</v>
      </c>
      <c r="F1729" s="19">
        <v>4</v>
      </c>
    </row>
    <row r="1730" spans="1:6" x14ac:dyDescent="0.25">
      <c r="A1730" s="115"/>
      <c r="B1730" s="115"/>
      <c r="C1730" s="115"/>
      <c r="D1730" s="79" t="s">
        <v>2009</v>
      </c>
      <c r="E1730" s="79" t="s">
        <v>6</v>
      </c>
      <c r="F1730" s="19">
        <v>4</v>
      </c>
    </row>
    <row r="1731" spans="1:6" x14ac:dyDescent="0.25">
      <c r="A1731" s="115"/>
      <c r="B1731" s="115"/>
      <c r="C1731" s="115"/>
      <c r="D1731" s="79" t="s">
        <v>2010</v>
      </c>
      <c r="E1731" s="79" t="s">
        <v>6</v>
      </c>
      <c r="F1731" s="19">
        <v>4</v>
      </c>
    </row>
    <row r="1732" spans="1:6" x14ac:dyDescent="0.25">
      <c r="A1732" s="115"/>
      <c r="B1732" s="115"/>
      <c r="C1732" s="115"/>
      <c r="D1732" s="79" t="s">
        <v>2011</v>
      </c>
      <c r="E1732" s="79" t="s">
        <v>6</v>
      </c>
      <c r="F1732" s="19">
        <v>4</v>
      </c>
    </row>
    <row r="1733" spans="1:6" x14ac:dyDescent="0.25">
      <c r="A1733" s="115"/>
      <c r="B1733" s="115"/>
      <c r="C1733" s="115"/>
      <c r="D1733" s="79" t="s">
        <v>2012</v>
      </c>
      <c r="E1733" s="79" t="s">
        <v>6</v>
      </c>
      <c r="F1733" s="19">
        <v>4</v>
      </c>
    </row>
    <row r="1734" spans="1:6" x14ac:dyDescent="0.25">
      <c r="A1734" s="115"/>
      <c r="B1734" s="115"/>
      <c r="C1734" s="115"/>
      <c r="D1734" s="79" t="s">
        <v>2013</v>
      </c>
      <c r="E1734" s="79" t="s">
        <v>6</v>
      </c>
      <c r="F1734" s="19">
        <v>4</v>
      </c>
    </row>
    <row r="1735" spans="1:6" x14ac:dyDescent="0.25">
      <c r="A1735" s="123">
        <v>103</v>
      </c>
      <c r="B1735" s="115"/>
      <c r="C1735" s="124" t="s">
        <v>2350</v>
      </c>
      <c r="D1735" s="78" t="s">
        <v>2014</v>
      </c>
      <c r="E1735" s="78" t="s">
        <v>27</v>
      </c>
      <c r="F1735" s="18">
        <v>12</v>
      </c>
    </row>
    <row r="1736" spans="1:6" x14ac:dyDescent="0.25">
      <c r="A1736" s="115"/>
      <c r="B1736" s="115"/>
      <c r="C1736" s="115"/>
      <c r="D1736" s="78" t="s">
        <v>2015</v>
      </c>
      <c r="E1736" s="78" t="s">
        <v>6</v>
      </c>
      <c r="F1736" s="18">
        <v>12</v>
      </c>
    </row>
    <row r="1737" spans="1:6" x14ac:dyDescent="0.25">
      <c r="A1737" s="115"/>
      <c r="B1737" s="115"/>
      <c r="C1737" s="115"/>
      <c r="D1737" s="78" t="s">
        <v>2016</v>
      </c>
      <c r="E1737" s="78" t="s">
        <v>6</v>
      </c>
      <c r="F1737" s="18">
        <v>12</v>
      </c>
    </row>
    <row r="1738" spans="1:6" x14ac:dyDescent="0.25">
      <c r="A1738" s="115"/>
      <c r="B1738" s="115"/>
      <c r="C1738" s="115"/>
      <c r="D1738" s="78" t="s">
        <v>2017</v>
      </c>
      <c r="E1738" s="78" t="s">
        <v>6</v>
      </c>
      <c r="F1738" s="18">
        <v>12</v>
      </c>
    </row>
    <row r="1739" spans="1:6" x14ac:dyDescent="0.25">
      <c r="A1739" s="115"/>
      <c r="B1739" s="115"/>
      <c r="C1739" s="115"/>
      <c r="D1739" s="78" t="s">
        <v>2018</v>
      </c>
      <c r="E1739" s="78" t="s">
        <v>2019</v>
      </c>
      <c r="F1739" s="18">
        <v>12</v>
      </c>
    </row>
    <row r="1740" spans="1:6" x14ac:dyDescent="0.25">
      <c r="A1740" s="115"/>
      <c r="B1740" s="115"/>
      <c r="C1740" s="115"/>
      <c r="D1740" s="78" t="s">
        <v>2020</v>
      </c>
      <c r="E1740" s="78" t="s">
        <v>6</v>
      </c>
      <c r="F1740" s="18">
        <v>12</v>
      </c>
    </row>
    <row r="1741" spans="1:6" x14ac:dyDescent="0.25">
      <c r="A1741" s="115"/>
      <c r="B1741" s="115"/>
      <c r="C1741" s="115"/>
      <c r="D1741" s="78" t="s">
        <v>2021</v>
      </c>
      <c r="E1741" s="78" t="s">
        <v>6</v>
      </c>
      <c r="F1741" s="18">
        <v>12</v>
      </c>
    </row>
    <row r="1742" spans="1:6" x14ac:dyDescent="0.25">
      <c r="A1742" s="115"/>
      <c r="B1742" s="115"/>
      <c r="C1742" s="115"/>
      <c r="D1742" s="78" t="s">
        <v>2022</v>
      </c>
      <c r="E1742" s="78" t="s">
        <v>6</v>
      </c>
      <c r="F1742" s="18">
        <v>12</v>
      </c>
    </row>
    <row r="1743" spans="1:6" x14ac:dyDescent="0.25">
      <c r="A1743" s="125">
        <v>104</v>
      </c>
      <c r="B1743" s="115"/>
      <c r="C1743" s="125" t="s">
        <v>2351</v>
      </c>
      <c r="D1743" s="79" t="s">
        <v>2023</v>
      </c>
      <c r="E1743" s="79" t="s">
        <v>39</v>
      </c>
      <c r="F1743" s="19">
        <v>2</v>
      </c>
    </row>
    <row r="1744" spans="1:6" x14ac:dyDescent="0.25">
      <c r="A1744" s="115"/>
      <c r="B1744" s="115"/>
      <c r="C1744" s="115"/>
      <c r="D1744" s="79" t="s">
        <v>2024</v>
      </c>
      <c r="E1744" s="79" t="s">
        <v>2025</v>
      </c>
      <c r="F1744" s="19">
        <v>2</v>
      </c>
    </row>
    <row r="1745" spans="1:6" x14ac:dyDescent="0.25">
      <c r="A1745" s="115"/>
      <c r="B1745" s="115"/>
      <c r="C1745" s="115"/>
      <c r="D1745" s="79" t="s">
        <v>2026</v>
      </c>
      <c r="E1745" s="79" t="s">
        <v>6</v>
      </c>
      <c r="F1745" s="19">
        <v>2</v>
      </c>
    </row>
    <row r="1746" spans="1:6" x14ac:dyDescent="0.25">
      <c r="A1746" s="115"/>
      <c r="B1746" s="115"/>
      <c r="C1746" s="115"/>
      <c r="D1746" s="79" t="s">
        <v>2027</v>
      </c>
      <c r="E1746" s="79" t="s">
        <v>27</v>
      </c>
      <c r="F1746" s="19">
        <v>2</v>
      </c>
    </row>
    <row r="1747" spans="1:6" x14ac:dyDescent="0.25">
      <c r="A1747" s="115"/>
      <c r="B1747" s="115"/>
      <c r="C1747" s="115"/>
      <c r="D1747" s="79" t="s">
        <v>2028</v>
      </c>
      <c r="E1747" s="79" t="s">
        <v>6</v>
      </c>
      <c r="F1747" s="19">
        <v>2</v>
      </c>
    </row>
    <row r="1748" spans="1:6" x14ac:dyDescent="0.25">
      <c r="A1748" s="123">
        <v>105</v>
      </c>
      <c r="B1748" s="115"/>
      <c r="C1748" s="124" t="s">
        <v>2352</v>
      </c>
      <c r="D1748" s="78" t="s">
        <v>2029</v>
      </c>
      <c r="E1748" s="78" t="s">
        <v>27</v>
      </c>
      <c r="F1748" s="18">
        <v>6</v>
      </c>
    </row>
    <row r="1749" spans="1:6" x14ac:dyDescent="0.25">
      <c r="A1749" s="115"/>
      <c r="B1749" s="115"/>
      <c r="C1749" s="115"/>
      <c r="D1749" s="78" t="s">
        <v>2030</v>
      </c>
      <c r="E1749" s="78" t="s">
        <v>6</v>
      </c>
      <c r="F1749" s="18">
        <v>6</v>
      </c>
    </row>
    <row r="1750" spans="1:6" x14ac:dyDescent="0.25">
      <c r="A1750" s="115"/>
      <c r="B1750" s="115"/>
      <c r="C1750" s="115"/>
      <c r="D1750" s="78" t="s">
        <v>2031</v>
      </c>
      <c r="E1750" s="78" t="s">
        <v>2032</v>
      </c>
      <c r="F1750" s="18">
        <v>6</v>
      </c>
    </row>
    <row r="1751" spans="1:6" x14ac:dyDescent="0.25">
      <c r="A1751" s="115"/>
      <c r="B1751" s="115"/>
      <c r="C1751" s="115"/>
      <c r="D1751" s="78" t="s">
        <v>2033</v>
      </c>
      <c r="E1751" s="78" t="s">
        <v>6</v>
      </c>
      <c r="F1751" s="18">
        <v>6</v>
      </c>
    </row>
    <row r="1752" spans="1:6" x14ac:dyDescent="0.25">
      <c r="A1752" s="125">
        <v>106</v>
      </c>
      <c r="B1752" s="115"/>
      <c r="C1752" s="125" t="s">
        <v>2353</v>
      </c>
      <c r="D1752" s="79" t="s">
        <v>2034</v>
      </c>
      <c r="E1752" s="79" t="s">
        <v>2035</v>
      </c>
      <c r="F1752" s="19">
        <v>16</v>
      </c>
    </row>
    <row r="1753" spans="1:6" x14ac:dyDescent="0.25">
      <c r="A1753" s="115"/>
      <c r="B1753" s="115"/>
      <c r="C1753" s="115"/>
      <c r="D1753" s="79" t="s">
        <v>2036</v>
      </c>
      <c r="E1753" s="79" t="s">
        <v>2037</v>
      </c>
      <c r="F1753" s="19">
        <v>16</v>
      </c>
    </row>
    <row r="1754" spans="1:6" x14ac:dyDescent="0.25">
      <c r="A1754" s="115"/>
      <c r="B1754" s="115"/>
      <c r="C1754" s="115"/>
      <c r="D1754" s="79" t="s">
        <v>2038</v>
      </c>
      <c r="E1754" s="79" t="s">
        <v>2039</v>
      </c>
      <c r="F1754" s="19">
        <v>16</v>
      </c>
    </row>
    <row r="1755" spans="1:6" x14ac:dyDescent="0.25">
      <c r="A1755" s="115"/>
      <c r="B1755" s="115"/>
      <c r="C1755" s="115"/>
      <c r="D1755" s="79" t="s">
        <v>2040</v>
      </c>
      <c r="E1755" s="79" t="s">
        <v>27</v>
      </c>
      <c r="F1755" s="19">
        <v>16</v>
      </c>
    </row>
    <row r="1756" spans="1:6" x14ac:dyDescent="0.25">
      <c r="A1756" s="115"/>
      <c r="B1756" s="115"/>
      <c r="C1756" s="115"/>
      <c r="D1756" s="79" t="s">
        <v>2041</v>
      </c>
      <c r="E1756" s="79" t="s">
        <v>6</v>
      </c>
      <c r="F1756" s="19">
        <v>16</v>
      </c>
    </row>
    <row r="1757" spans="1:6" x14ac:dyDescent="0.25">
      <c r="A1757" s="115"/>
      <c r="B1757" s="115"/>
      <c r="C1757" s="115"/>
      <c r="D1757" s="79" t="s">
        <v>2042</v>
      </c>
      <c r="E1757" s="79" t="s">
        <v>6</v>
      </c>
      <c r="F1757" s="19">
        <v>16</v>
      </c>
    </row>
    <row r="1758" spans="1:6" x14ac:dyDescent="0.25">
      <c r="A1758" s="115"/>
      <c r="B1758" s="115"/>
      <c r="C1758" s="115"/>
      <c r="D1758" s="79" t="s">
        <v>2043</v>
      </c>
      <c r="E1758" s="79" t="s">
        <v>6</v>
      </c>
      <c r="F1758" s="19">
        <v>16</v>
      </c>
    </row>
    <row r="1759" spans="1:6" x14ac:dyDescent="0.25">
      <c r="A1759" s="123">
        <v>107</v>
      </c>
      <c r="B1759" s="115"/>
      <c r="C1759" s="124" t="s">
        <v>2354</v>
      </c>
      <c r="D1759" s="78" t="s">
        <v>2044</v>
      </c>
      <c r="E1759" s="78" t="s">
        <v>2035</v>
      </c>
      <c r="F1759" s="18">
        <v>28</v>
      </c>
    </row>
    <row r="1760" spans="1:6" x14ac:dyDescent="0.25">
      <c r="A1760" s="115"/>
      <c r="B1760" s="115"/>
      <c r="C1760" s="115"/>
      <c r="D1760" s="78" t="s">
        <v>2045</v>
      </c>
      <c r="E1760" s="78" t="s">
        <v>2046</v>
      </c>
      <c r="F1760" s="18">
        <v>28</v>
      </c>
    </row>
    <row r="1761" spans="1:6" x14ac:dyDescent="0.25">
      <c r="A1761" s="115"/>
      <c r="B1761" s="115"/>
      <c r="C1761" s="115"/>
      <c r="D1761" s="78" t="s">
        <v>2047</v>
      </c>
      <c r="E1761" s="78" t="s">
        <v>25</v>
      </c>
      <c r="F1761" s="18">
        <v>28</v>
      </c>
    </row>
    <row r="1762" spans="1:6" x14ac:dyDescent="0.25">
      <c r="A1762" s="115"/>
      <c r="B1762" s="115"/>
      <c r="C1762" s="115"/>
      <c r="D1762" s="78" t="s">
        <v>2048</v>
      </c>
      <c r="E1762" s="78" t="s">
        <v>27</v>
      </c>
      <c r="F1762" s="18">
        <v>28</v>
      </c>
    </row>
    <row r="1763" spans="1:6" x14ac:dyDescent="0.25">
      <c r="A1763" s="115"/>
      <c r="B1763" s="115"/>
      <c r="C1763" s="115"/>
      <c r="D1763" s="78" t="s">
        <v>2049</v>
      </c>
      <c r="E1763" s="78" t="s">
        <v>6</v>
      </c>
      <c r="F1763" s="18">
        <v>28</v>
      </c>
    </row>
    <row r="1764" spans="1:6" x14ac:dyDescent="0.25">
      <c r="A1764" s="115"/>
      <c r="B1764" s="115"/>
      <c r="C1764" s="115"/>
      <c r="D1764" s="78" t="s">
        <v>2050</v>
      </c>
      <c r="E1764" s="78" t="s">
        <v>6</v>
      </c>
      <c r="F1764" s="18">
        <v>28</v>
      </c>
    </row>
    <row r="1765" spans="1:6" x14ac:dyDescent="0.25">
      <c r="A1765" s="125">
        <v>108</v>
      </c>
      <c r="B1765" s="115"/>
      <c r="C1765" s="125" t="s">
        <v>2355</v>
      </c>
      <c r="D1765" s="79" t="s">
        <v>2051</v>
      </c>
      <c r="E1765" s="79" t="s">
        <v>6</v>
      </c>
      <c r="F1765" s="19">
        <v>24</v>
      </c>
    </row>
    <row r="1766" spans="1:6" x14ac:dyDescent="0.25">
      <c r="A1766" s="115"/>
      <c r="B1766" s="115"/>
      <c r="C1766" s="115"/>
      <c r="D1766" s="79" t="s">
        <v>2052</v>
      </c>
      <c r="E1766" s="79" t="s">
        <v>2035</v>
      </c>
      <c r="F1766" s="19">
        <v>24</v>
      </c>
    </row>
    <row r="1767" spans="1:6" x14ac:dyDescent="0.25">
      <c r="A1767" s="115"/>
      <c r="B1767" s="115"/>
      <c r="C1767" s="115"/>
      <c r="D1767" s="79" t="s">
        <v>2053</v>
      </c>
      <c r="E1767" s="79" t="s">
        <v>6</v>
      </c>
      <c r="F1767" s="19">
        <v>24</v>
      </c>
    </row>
    <row r="1768" spans="1:6" x14ac:dyDescent="0.25">
      <c r="A1768" s="115"/>
      <c r="B1768" s="115"/>
      <c r="C1768" s="115"/>
      <c r="D1768" s="79" t="s">
        <v>2054</v>
      </c>
      <c r="E1768" s="79" t="s">
        <v>2055</v>
      </c>
      <c r="F1768" s="19">
        <v>24</v>
      </c>
    </row>
    <row r="1769" spans="1:6" x14ac:dyDescent="0.25">
      <c r="A1769" s="115"/>
      <c r="B1769" s="115"/>
      <c r="C1769" s="115"/>
      <c r="D1769" s="79" t="s">
        <v>2056</v>
      </c>
      <c r="E1769" s="79" t="s">
        <v>6</v>
      </c>
      <c r="F1769" s="19">
        <v>24</v>
      </c>
    </row>
    <row r="1770" spans="1:6" x14ac:dyDescent="0.25">
      <c r="A1770" s="115"/>
      <c r="B1770" s="115"/>
      <c r="C1770" s="115"/>
      <c r="D1770" s="79" t="s">
        <v>2057</v>
      </c>
      <c r="E1770" s="79" t="s">
        <v>27</v>
      </c>
      <c r="F1770" s="19">
        <v>24</v>
      </c>
    </row>
    <row r="1771" spans="1:6" x14ac:dyDescent="0.25">
      <c r="A1771" s="115"/>
      <c r="B1771" s="115"/>
      <c r="C1771" s="115"/>
      <c r="D1771" s="79" t="s">
        <v>2058</v>
      </c>
      <c r="E1771" s="79" t="s">
        <v>6</v>
      </c>
      <c r="F1771" s="19">
        <v>24</v>
      </c>
    </row>
    <row r="1772" spans="1:6" x14ac:dyDescent="0.25">
      <c r="A1772" s="115"/>
      <c r="B1772" s="115"/>
      <c r="C1772" s="115"/>
      <c r="D1772" s="79" t="s">
        <v>2059</v>
      </c>
      <c r="E1772" s="79" t="s">
        <v>6</v>
      </c>
      <c r="F1772" s="19">
        <v>24</v>
      </c>
    </row>
    <row r="1773" spans="1:6" x14ac:dyDescent="0.25">
      <c r="A1773" s="115"/>
      <c r="B1773" s="115"/>
      <c r="C1773" s="115"/>
      <c r="D1773" s="79" t="s">
        <v>2060</v>
      </c>
      <c r="E1773" s="79" t="s">
        <v>6</v>
      </c>
      <c r="F1773" s="19">
        <v>24</v>
      </c>
    </row>
    <row r="1774" spans="1:6" x14ac:dyDescent="0.25">
      <c r="A1774" s="115"/>
      <c r="B1774" s="115"/>
      <c r="C1774" s="115"/>
      <c r="D1774" s="79" t="s">
        <v>2061</v>
      </c>
      <c r="E1774" s="79" t="s">
        <v>6</v>
      </c>
      <c r="F1774" s="19">
        <v>24</v>
      </c>
    </row>
    <row r="1775" spans="1:6" x14ac:dyDescent="0.25">
      <c r="A1775" s="115"/>
      <c r="B1775" s="115"/>
      <c r="C1775" s="115"/>
      <c r="D1775" s="79" t="s">
        <v>2062</v>
      </c>
      <c r="E1775" s="79" t="s">
        <v>6</v>
      </c>
      <c r="F1775" s="19">
        <v>24</v>
      </c>
    </row>
    <row r="1776" spans="1:6" x14ac:dyDescent="0.25">
      <c r="A1776" s="123">
        <v>109</v>
      </c>
      <c r="B1776" s="115"/>
      <c r="C1776" s="124" t="s">
        <v>2356</v>
      </c>
      <c r="D1776" s="78" t="s">
        <v>2063</v>
      </c>
      <c r="E1776" s="78" t="s">
        <v>39</v>
      </c>
      <c r="F1776" s="18">
        <v>33</v>
      </c>
    </row>
    <row r="1777" spans="1:6" x14ac:dyDescent="0.25">
      <c r="A1777" s="115"/>
      <c r="B1777" s="115"/>
      <c r="C1777" s="115"/>
      <c r="D1777" s="78" t="s">
        <v>2064</v>
      </c>
      <c r="E1777" s="78" t="s">
        <v>2035</v>
      </c>
      <c r="F1777" s="18">
        <v>33</v>
      </c>
    </row>
    <row r="1778" spans="1:6" x14ac:dyDescent="0.25">
      <c r="A1778" s="115"/>
      <c r="B1778" s="115"/>
      <c r="C1778" s="115"/>
      <c r="D1778" s="78" t="s">
        <v>2065</v>
      </c>
      <c r="E1778" s="78" t="s">
        <v>6</v>
      </c>
      <c r="F1778" s="18">
        <v>33</v>
      </c>
    </row>
    <row r="1779" spans="1:6" x14ac:dyDescent="0.25">
      <c r="A1779" s="115"/>
      <c r="B1779" s="115"/>
      <c r="C1779" s="115"/>
      <c r="D1779" s="78" t="s">
        <v>2066</v>
      </c>
      <c r="E1779" s="78" t="s">
        <v>6</v>
      </c>
      <c r="F1779" s="18">
        <v>33</v>
      </c>
    </row>
    <row r="1780" spans="1:6" x14ac:dyDescent="0.25">
      <c r="A1780" s="115"/>
      <c r="B1780" s="115"/>
      <c r="C1780" s="115"/>
      <c r="D1780" s="78" t="s">
        <v>2067</v>
      </c>
      <c r="E1780" s="78" t="s">
        <v>6</v>
      </c>
      <c r="F1780" s="18">
        <v>33</v>
      </c>
    </row>
    <row r="1781" spans="1:6" x14ac:dyDescent="0.25">
      <c r="A1781" s="115"/>
      <c r="B1781" s="115"/>
      <c r="C1781" s="115"/>
      <c r="D1781" s="78" t="s">
        <v>2068</v>
      </c>
      <c r="E1781" s="78" t="s">
        <v>6</v>
      </c>
      <c r="F1781" s="18">
        <v>33</v>
      </c>
    </row>
    <row r="1782" spans="1:6" x14ac:dyDescent="0.25">
      <c r="A1782" s="115"/>
      <c r="B1782" s="115"/>
      <c r="C1782" s="115"/>
      <c r="D1782" s="78" t="s">
        <v>2069</v>
      </c>
      <c r="E1782" s="78" t="s">
        <v>2070</v>
      </c>
      <c r="F1782" s="18">
        <v>33</v>
      </c>
    </row>
    <row r="1783" spans="1:6" x14ac:dyDescent="0.25">
      <c r="A1783" s="115"/>
      <c r="B1783" s="115"/>
      <c r="C1783" s="115"/>
      <c r="D1783" s="78" t="s">
        <v>2071</v>
      </c>
      <c r="E1783" s="78" t="s">
        <v>27</v>
      </c>
      <c r="F1783" s="18">
        <v>33</v>
      </c>
    </row>
    <row r="1784" spans="1:6" x14ac:dyDescent="0.25">
      <c r="A1784" s="115"/>
      <c r="B1784" s="115"/>
      <c r="C1784" s="115"/>
      <c r="D1784" s="78" t="s">
        <v>2072</v>
      </c>
      <c r="E1784" s="78" t="s">
        <v>6</v>
      </c>
      <c r="F1784" s="18">
        <v>33</v>
      </c>
    </row>
    <row r="1785" spans="1:6" x14ac:dyDescent="0.25">
      <c r="A1785" s="115"/>
      <c r="B1785" s="115"/>
      <c r="C1785" s="115"/>
      <c r="D1785" s="78" t="s">
        <v>2073</v>
      </c>
      <c r="E1785" s="78" t="s">
        <v>6</v>
      </c>
      <c r="F1785" s="18">
        <v>33</v>
      </c>
    </row>
    <row r="1786" spans="1:6" x14ac:dyDescent="0.25">
      <c r="A1786" s="115"/>
      <c r="B1786" s="115"/>
      <c r="C1786" s="115"/>
      <c r="D1786" s="78" t="s">
        <v>2074</v>
      </c>
      <c r="E1786" s="78" t="s">
        <v>6</v>
      </c>
      <c r="F1786" s="18">
        <v>33</v>
      </c>
    </row>
    <row r="1787" spans="1:6" x14ac:dyDescent="0.25">
      <c r="A1787" s="115"/>
      <c r="B1787" s="115"/>
      <c r="C1787" s="115"/>
      <c r="D1787" s="78" t="s">
        <v>2075</v>
      </c>
      <c r="E1787" s="78" t="s">
        <v>6</v>
      </c>
      <c r="F1787" s="18">
        <v>33</v>
      </c>
    </row>
    <row r="1788" spans="1:6" x14ac:dyDescent="0.25">
      <c r="A1788" s="115"/>
      <c r="B1788" s="115"/>
      <c r="C1788" s="115"/>
      <c r="D1788" s="78" t="s">
        <v>2076</v>
      </c>
      <c r="E1788" s="78" t="s">
        <v>6</v>
      </c>
      <c r="F1788" s="18">
        <v>33</v>
      </c>
    </row>
    <row r="1789" spans="1:6" x14ac:dyDescent="0.25">
      <c r="A1789" s="115"/>
      <c r="B1789" s="115"/>
      <c r="C1789" s="115"/>
      <c r="D1789" s="78" t="s">
        <v>2077</v>
      </c>
      <c r="E1789" s="78" t="s">
        <v>6</v>
      </c>
      <c r="F1789" s="18">
        <v>33</v>
      </c>
    </row>
    <row r="1790" spans="1:6" x14ac:dyDescent="0.25">
      <c r="A1790" s="115"/>
      <c r="B1790" s="115"/>
      <c r="C1790" s="115"/>
      <c r="D1790" s="78" t="s">
        <v>2078</v>
      </c>
      <c r="E1790" s="78" t="s">
        <v>6</v>
      </c>
      <c r="F1790" s="18">
        <v>33</v>
      </c>
    </row>
    <row r="1791" spans="1:6" x14ac:dyDescent="0.25">
      <c r="A1791" s="125">
        <v>110</v>
      </c>
      <c r="B1791" s="115"/>
      <c r="C1791" s="125" t="s">
        <v>2357</v>
      </c>
      <c r="D1791" s="79" t="s">
        <v>2079</v>
      </c>
      <c r="E1791" s="79" t="s">
        <v>39</v>
      </c>
      <c r="F1791" s="19">
        <v>10</v>
      </c>
    </row>
    <row r="1792" spans="1:6" x14ac:dyDescent="0.25">
      <c r="A1792" s="115"/>
      <c r="B1792" s="115"/>
      <c r="C1792" s="115"/>
      <c r="D1792" s="79" t="s">
        <v>2080</v>
      </c>
      <c r="E1792" s="79" t="s">
        <v>39</v>
      </c>
      <c r="F1792" s="19">
        <v>10</v>
      </c>
    </row>
    <row r="1793" spans="1:6" x14ac:dyDescent="0.25">
      <c r="A1793" s="115"/>
      <c r="B1793" s="115"/>
      <c r="C1793" s="115"/>
      <c r="D1793" s="79" t="s">
        <v>2081</v>
      </c>
      <c r="E1793" s="79" t="s">
        <v>2035</v>
      </c>
      <c r="F1793" s="19">
        <v>10</v>
      </c>
    </row>
    <row r="1794" spans="1:6" x14ac:dyDescent="0.25">
      <c r="A1794" s="115"/>
      <c r="B1794" s="115"/>
      <c r="C1794" s="115"/>
      <c r="D1794" s="79" t="s">
        <v>2082</v>
      </c>
      <c r="E1794" s="79" t="s">
        <v>6</v>
      </c>
      <c r="F1794" s="19">
        <v>10</v>
      </c>
    </row>
    <row r="1795" spans="1:6" x14ac:dyDescent="0.25">
      <c r="A1795" s="115"/>
      <c r="B1795" s="115"/>
      <c r="C1795" s="115"/>
      <c r="D1795" s="79" t="s">
        <v>2083</v>
      </c>
      <c r="E1795" s="79" t="s">
        <v>27</v>
      </c>
      <c r="F1795" s="19">
        <v>10</v>
      </c>
    </row>
    <row r="1796" spans="1:6" x14ac:dyDescent="0.25">
      <c r="A1796" s="115"/>
      <c r="B1796" s="115"/>
      <c r="C1796" s="115"/>
      <c r="D1796" s="79" t="s">
        <v>2084</v>
      </c>
      <c r="E1796" s="79" t="s">
        <v>6</v>
      </c>
      <c r="F1796" s="19">
        <v>10</v>
      </c>
    </row>
    <row r="1797" spans="1:6" x14ac:dyDescent="0.25">
      <c r="A1797" s="123">
        <v>111</v>
      </c>
      <c r="B1797" s="115"/>
      <c r="C1797" s="124" t="s">
        <v>2358</v>
      </c>
      <c r="D1797" s="78" t="s">
        <v>2085</v>
      </c>
      <c r="E1797" s="78" t="s">
        <v>2086</v>
      </c>
      <c r="F1797" s="18">
        <v>2</v>
      </c>
    </row>
    <row r="1798" spans="1:6" x14ac:dyDescent="0.25">
      <c r="A1798" s="115"/>
      <c r="B1798" s="115"/>
      <c r="C1798" s="115"/>
      <c r="D1798" s="78" t="s">
        <v>2087</v>
      </c>
      <c r="E1798" s="78" t="s">
        <v>2088</v>
      </c>
      <c r="F1798" s="18">
        <v>2</v>
      </c>
    </row>
    <row r="1799" spans="1:6" x14ac:dyDescent="0.25">
      <c r="A1799" s="115"/>
      <c r="B1799" s="115"/>
      <c r="C1799" s="115"/>
      <c r="D1799" s="78" t="s">
        <v>2089</v>
      </c>
      <c r="E1799" s="78" t="s">
        <v>2090</v>
      </c>
      <c r="F1799" s="18">
        <v>2</v>
      </c>
    </row>
    <row r="1800" spans="1:6" x14ac:dyDescent="0.25">
      <c r="A1800" s="115"/>
      <c r="B1800" s="115"/>
      <c r="C1800" s="115"/>
      <c r="D1800" s="78" t="s">
        <v>2091</v>
      </c>
      <c r="E1800" s="78" t="s">
        <v>2092</v>
      </c>
      <c r="F1800" s="18">
        <v>2</v>
      </c>
    </row>
    <row r="1801" spans="1:6" x14ac:dyDescent="0.25">
      <c r="A1801" s="115"/>
      <c r="B1801" s="115"/>
      <c r="C1801" s="115"/>
      <c r="D1801" s="78" t="s">
        <v>2093</v>
      </c>
      <c r="E1801" s="78" t="s">
        <v>6</v>
      </c>
      <c r="F1801" s="18">
        <v>2</v>
      </c>
    </row>
    <row r="1802" spans="1:6" x14ac:dyDescent="0.25">
      <c r="A1802" s="115"/>
      <c r="B1802" s="115"/>
      <c r="C1802" s="115"/>
      <c r="D1802" s="78" t="s">
        <v>2094</v>
      </c>
      <c r="E1802" s="78" t="s">
        <v>27</v>
      </c>
      <c r="F1802" s="18">
        <v>2</v>
      </c>
    </row>
    <row r="1803" spans="1:6" x14ac:dyDescent="0.25">
      <c r="A1803" s="115"/>
      <c r="B1803" s="115"/>
      <c r="C1803" s="115"/>
      <c r="D1803" s="78" t="s">
        <v>2095</v>
      </c>
      <c r="E1803" s="78" t="s">
        <v>6</v>
      </c>
      <c r="F1803" s="18">
        <v>2</v>
      </c>
    </row>
    <row r="1804" spans="1:6" x14ac:dyDescent="0.25">
      <c r="A1804" s="115"/>
      <c r="B1804" s="115"/>
      <c r="C1804" s="115"/>
      <c r="D1804" s="78" t="s">
        <v>2096</v>
      </c>
      <c r="E1804" s="78" t="s">
        <v>6</v>
      </c>
      <c r="F1804" s="18">
        <v>2</v>
      </c>
    </row>
    <row r="1805" spans="1:6" x14ac:dyDescent="0.25">
      <c r="A1805" s="115"/>
      <c r="B1805" s="115"/>
      <c r="C1805" s="115"/>
      <c r="D1805" s="78" t="s">
        <v>2097</v>
      </c>
      <c r="E1805" s="78" t="s">
        <v>6</v>
      </c>
      <c r="F1805" s="18">
        <v>2</v>
      </c>
    </row>
    <row r="1806" spans="1:6" x14ac:dyDescent="0.25">
      <c r="A1806" s="115"/>
      <c r="B1806" s="115"/>
      <c r="C1806" s="115"/>
      <c r="D1806" s="78" t="s">
        <v>2098</v>
      </c>
      <c r="E1806" s="78" t="s">
        <v>6</v>
      </c>
      <c r="F1806" s="18">
        <v>2</v>
      </c>
    </row>
    <row r="1807" spans="1:6" x14ac:dyDescent="0.25">
      <c r="A1807" s="115"/>
      <c r="B1807" s="115"/>
      <c r="C1807" s="115"/>
      <c r="D1807" s="78" t="s">
        <v>2099</v>
      </c>
      <c r="E1807" s="78" t="s">
        <v>6</v>
      </c>
      <c r="F1807" s="18">
        <v>2</v>
      </c>
    </row>
    <row r="1808" spans="1:6" x14ac:dyDescent="0.25">
      <c r="A1808" s="115"/>
      <c r="B1808" s="115"/>
      <c r="C1808" s="115"/>
      <c r="D1808" s="78" t="s">
        <v>2100</v>
      </c>
      <c r="E1808" s="78" t="s">
        <v>6</v>
      </c>
      <c r="F1808" s="18">
        <v>2</v>
      </c>
    </row>
    <row r="1809" spans="1:6" x14ac:dyDescent="0.25">
      <c r="A1809" s="125">
        <v>112</v>
      </c>
      <c r="B1809" s="115"/>
      <c r="C1809" s="125" t="s">
        <v>2359</v>
      </c>
      <c r="D1809" s="79" t="s">
        <v>2101</v>
      </c>
      <c r="E1809" s="79" t="s">
        <v>2102</v>
      </c>
      <c r="F1809" s="19">
        <v>6</v>
      </c>
    </row>
    <row r="1810" spans="1:6" x14ac:dyDescent="0.25">
      <c r="A1810" s="115"/>
      <c r="B1810" s="115"/>
      <c r="C1810" s="115"/>
      <c r="D1810" s="79" t="s">
        <v>2103</v>
      </c>
      <c r="E1810" s="79" t="s">
        <v>2104</v>
      </c>
      <c r="F1810" s="19">
        <v>6</v>
      </c>
    </row>
    <row r="1811" spans="1:6" x14ac:dyDescent="0.25">
      <c r="A1811" s="115"/>
      <c r="B1811" s="115"/>
      <c r="C1811" s="115"/>
      <c r="D1811" s="79" t="s">
        <v>2105</v>
      </c>
      <c r="E1811" s="79" t="s">
        <v>2106</v>
      </c>
      <c r="F1811" s="19">
        <v>6</v>
      </c>
    </row>
    <row r="1812" spans="1:6" x14ac:dyDescent="0.25">
      <c r="A1812" s="115"/>
      <c r="B1812" s="115"/>
      <c r="C1812" s="115"/>
      <c r="D1812" s="79" t="s">
        <v>2107</v>
      </c>
      <c r="E1812" s="79" t="s">
        <v>39</v>
      </c>
      <c r="F1812" s="19">
        <v>6</v>
      </c>
    </row>
    <row r="1813" spans="1:6" x14ac:dyDescent="0.25">
      <c r="A1813" s="115"/>
      <c r="B1813" s="115"/>
      <c r="C1813" s="115"/>
      <c r="D1813" s="79" t="s">
        <v>2108</v>
      </c>
      <c r="E1813" s="79" t="s">
        <v>39</v>
      </c>
      <c r="F1813" s="19">
        <v>6</v>
      </c>
    </row>
    <row r="1814" spans="1:6" x14ac:dyDescent="0.25">
      <c r="A1814" s="115"/>
      <c r="B1814" s="115"/>
      <c r="C1814" s="115"/>
      <c r="D1814" s="79" t="s">
        <v>2109</v>
      </c>
      <c r="E1814" s="79" t="s">
        <v>39</v>
      </c>
      <c r="F1814" s="19">
        <v>6</v>
      </c>
    </row>
    <row r="1815" spans="1:6" x14ac:dyDescent="0.25">
      <c r="A1815" s="115"/>
      <c r="B1815" s="115"/>
      <c r="C1815" s="115"/>
      <c r="D1815" s="79" t="s">
        <v>2110</v>
      </c>
      <c r="E1815" s="79" t="s">
        <v>39</v>
      </c>
      <c r="F1815" s="19">
        <v>6</v>
      </c>
    </row>
    <row r="1816" spans="1:6" x14ac:dyDescent="0.25">
      <c r="A1816" s="115"/>
      <c r="B1816" s="115"/>
      <c r="C1816" s="115"/>
      <c r="D1816" s="79" t="s">
        <v>2111</v>
      </c>
      <c r="E1816" s="79" t="s">
        <v>2112</v>
      </c>
      <c r="F1816" s="19">
        <v>6</v>
      </c>
    </row>
    <row r="1817" spans="1:6" x14ac:dyDescent="0.25">
      <c r="A1817" s="115"/>
      <c r="B1817" s="115"/>
      <c r="C1817" s="115"/>
      <c r="D1817" s="79" t="s">
        <v>2113</v>
      </c>
      <c r="E1817" s="79" t="s">
        <v>2114</v>
      </c>
      <c r="F1817" s="19">
        <v>6</v>
      </c>
    </row>
    <row r="1818" spans="1:6" x14ac:dyDescent="0.25">
      <c r="A1818" s="115"/>
      <c r="B1818" s="115"/>
      <c r="C1818" s="115"/>
      <c r="D1818" s="79" t="s">
        <v>2115</v>
      </c>
      <c r="E1818" s="79" t="s">
        <v>2116</v>
      </c>
      <c r="F1818" s="19">
        <v>6</v>
      </c>
    </row>
    <row r="1819" spans="1:6" x14ac:dyDescent="0.25">
      <c r="A1819" s="115"/>
      <c r="B1819" s="115"/>
      <c r="C1819" s="115"/>
      <c r="D1819" s="79" t="s">
        <v>2117</v>
      </c>
      <c r="E1819" s="79" t="s">
        <v>39</v>
      </c>
      <c r="F1819" s="19">
        <v>6</v>
      </c>
    </row>
    <row r="1820" spans="1:6" x14ac:dyDescent="0.25">
      <c r="A1820" s="115"/>
      <c r="B1820" s="115"/>
      <c r="C1820" s="115"/>
      <c r="D1820" s="79" t="s">
        <v>2118</v>
      </c>
      <c r="E1820" s="79" t="s">
        <v>6</v>
      </c>
      <c r="F1820" s="19">
        <v>6</v>
      </c>
    </row>
    <row r="1821" spans="1:6" x14ac:dyDescent="0.25">
      <c r="A1821" s="115"/>
      <c r="B1821" s="115"/>
      <c r="C1821" s="115"/>
      <c r="D1821" s="79" t="s">
        <v>2119</v>
      </c>
      <c r="E1821" s="79" t="s">
        <v>39</v>
      </c>
      <c r="F1821" s="19">
        <v>6</v>
      </c>
    </row>
    <row r="1822" spans="1:6" x14ac:dyDescent="0.25">
      <c r="A1822" s="115"/>
      <c r="B1822" s="115"/>
      <c r="C1822" s="115"/>
      <c r="D1822" s="79" t="s">
        <v>2120</v>
      </c>
      <c r="E1822" s="79" t="s">
        <v>2121</v>
      </c>
      <c r="F1822" s="19">
        <v>6</v>
      </c>
    </row>
    <row r="1823" spans="1:6" x14ac:dyDescent="0.25">
      <c r="A1823" s="115"/>
      <c r="B1823" s="115"/>
      <c r="C1823" s="115"/>
      <c r="D1823" s="79" t="s">
        <v>2122</v>
      </c>
      <c r="E1823" s="79" t="s">
        <v>2123</v>
      </c>
      <c r="F1823" s="19">
        <v>6</v>
      </c>
    </row>
    <row r="1824" spans="1:6" x14ac:dyDescent="0.25">
      <c r="A1824" s="115"/>
      <c r="B1824" s="115"/>
      <c r="C1824" s="115"/>
      <c r="D1824" s="79" t="s">
        <v>2124</v>
      </c>
      <c r="E1824" s="79" t="s">
        <v>2125</v>
      </c>
      <c r="F1824" s="19">
        <v>6</v>
      </c>
    </row>
    <row r="1825" spans="1:6" x14ac:dyDescent="0.25">
      <c r="A1825" s="115"/>
      <c r="B1825" s="115"/>
      <c r="C1825" s="115"/>
      <c r="D1825" s="79" t="s">
        <v>2126</v>
      </c>
      <c r="E1825" s="79" t="s">
        <v>2127</v>
      </c>
      <c r="F1825" s="19">
        <v>6</v>
      </c>
    </row>
    <row r="1826" spans="1:6" x14ac:dyDescent="0.25">
      <c r="A1826" s="115"/>
      <c r="B1826" s="115"/>
      <c r="C1826" s="115"/>
      <c r="D1826" s="79" t="s">
        <v>2128</v>
      </c>
      <c r="E1826" s="79" t="s">
        <v>2129</v>
      </c>
      <c r="F1826" s="19">
        <v>6</v>
      </c>
    </row>
    <row r="1827" spans="1:6" x14ac:dyDescent="0.25">
      <c r="A1827" s="115"/>
      <c r="B1827" s="115"/>
      <c r="C1827" s="115"/>
      <c r="D1827" s="79" t="s">
        <v>2130</v>
      </c>
      <c r="E1827" s="79" t="s">
        <v>2131</v>
      </c>
      <c r="F1827" s="19">
        <v>6</v>
      </c>
    </row>
    <row r="1828" spans="1:6" x14ac:dyDescent="0.25">
      <c r="A1828" s="115"/>
      <c r="B1828" s="115"/>
      <c r="C1828" s="115"/>
      <c r="D1828" s="79" t="s">
        <v>2132</v>
      </c>
      <c r="E1828" s="79" t="s">
        <v>2133</v>
      </c>
      <c r="F1828" s="19">
        <v>6</v>
      </c>
    </row>
    <row r="1829" spans="1:6" x14ac:dyDescent="0.25">
      <c r="A1829" s="115"/>
      <c r="B1829" s="115"/>
      <c r="C1829" s="115"/>
      <c r="D1829" s="79" t="s">
        <v>2134</v>
      </c>
      <c r="E1829" s="79" t="s">
        <v>2135</v>
      </c>
      <c r="F1829" s="19">
        <v>6</v>
      </c>
    </row>
    <row r="1830" spans="1:6" x14ac:dyDescent="0.25">
      <c r="A1830" s="115"/>
      <c r="B1830" s="115"/>
      <c r="C1830" s="115"/>
      <c r="D1830" s="79" t="s">
        <v>2136</v>
      </c>
      <c r="E1830" s="79" t="s">
        <v>6</v>
      </c>
      <c r="F1830" s="19">
        <v>6</v>
      </c>
    </row>
    <row r="1831" spans="1:6" x14ac:dyDescent="0.25">
      <c r="A1831" s="115"/>
      <c r="B1831" s="115"/>
      <c r="C1831" s="115"/>
      <c r="D1831" s="79" t="s">
        <v>2137</v>
      </c>
      <c r="E1831" s="79" t="s">
        <v>2138</v>
      </c>
      <c r="F1831" s="19">
        <v>6</v>
      </c>
    </row>
    <row r="1832" spans="1:6" x14ac:dyDescent="0.25">
      <c r="A1832" s="115"/>
      <c r="B1832" s="115"/>
      <c r="C1832" s="115"/>
      <c r="D1832" s="79" t="s">
        <v>2139</v>
      </c>
      <c r="E1832" s="79" t="s">
        <v>27</v>
      </c>
      <c r="F1832" s="19">
        <v>6</v>
      </c>
    </row>
    <row r="1833" spans="1:6" x14ac:dyDescent="0.25">
      <c r="A1833" s="115"/>
      <c r="B1833" s="115"/>
      <c r="C1833" s="115"/>
      <c r="D1833" s="79" t="s">
        <v>2140</v>
      </c>
      <c r="E1833" s="79" t="s">
        <v>6</v>
      </c>
      <c r="F1833" s="19">
        <v>6</v>
      </c>
    </row>
    <row r="1834" spans="1:6" x14ac:dyDescent="0.25">
      <c r="A1834" s="115"/>
      <c r="B1834" s="115"/>
      <c r="C1834" s="115"/>
      <c r="D1834" s="79" t="s">
        <v>2141</v>
      </c>
      <c r="E1834" s="79" t="s">
        <v>6</v>
      </c>
      <c r="F1834" s="19">
        <v>6</v>
      </c>
    </row>
    <row r="1835" spans="1:6" x14ac:dyDescent="0.25">
      <c r="A1835" s="115"/>
      <c r="B1835" s="115"/>
      <c r="C1835" s="115"/>
      <c r="D1835" s="79" t="s">
        <v>2142</v>
      </c>
      <c r="E1835" s="79" t="s">
        <v>6</v>
      </c>
      <c r="F1835" s="19">
        <v>6</v>
      </c>
    </row>
    <row r="1836" spans="1:6" x14ac:dyDescent="0.25">
      <c r="A1836" s="123">
        <v>113</v>
      </c>
      <c r="B1836" s="115"/>
      <c r="C1836" s="124" t="s">
        <v>2360</v>
      </c>
      <c r="D1836" s="78" t="s">
        <v>2143</v>
      </c>
      <c r="E1836" s="78" t="s">
        <v>39</v>
      </c>
      <c r="F1836" s="18">
        <v>5</v>
      </c>
    </row>
    <row r="1837" spans="1:6" x14ac:dyDescent="0.25">
      <c r="A1837" s="115"/>
      <c r="B1837" s="115"/>
      <c r="C1837" s="115"/>
      <c r="D1837" s="78" t="s">
        <v>2144</v>
      </c>
      <c r="E1837" s="78" t="s">
        <v>39</v>
      </c>
      <c r="F1837" s="18">
        <v>5</v>
      </c>
    </row>
    <row r="1838" spans="1:6" x14ac:dyDescent="0.25">
      <c r="A1838" s="115"/>
      <c r="B1838" s="115"/>
      <c r="C1838" s="115"/>
      <c r="D1838" s="78" t="s">
        <v>2145</v>
      </c>
      <c r="E1838" s="78" t="s">
        <v>39</v>
      </c>
      <c r="F1838" s="18">
        <v>5</v>
      </c>
    </row>
    <row r="1839" spans="1:6" x14ac:dyDescent="0.25">
      <c r="A1839" s="115"/>
      <c r="B1839" s="115"/>
      <c r="C1839" s="115"/>
      <c r="D1839" s="78" t="s">
        <v>2146</v>
      </c>
      <c r="E1839" s="78" t="s">
        <v>39</v>
      </c>
      <c r="F1839" s="18">
        <v>5</v>
      </c>
    </row>
    <row r="1840" spans="1:6" x14ac:dyDescent="0.25">
      <c r="A1840" s="115"/>
      <c r="B1840" s="115"/>
      <c r="C1840" s="115"/>
      <c r="D1840" s="78" t="s">
        <v>2147</v>
      </c>
      <c r="E1840" s="78" t="s">
        <v>39</v>
      </c>
      <c r="F1840" s="18">
        <v>5</v>
      </c>
    </row>
    <row r="1841" spans="1:6" x14ac:dyDescent="0.25">
      <c r="A1841" s="115"/>
      <c r="B1841" s="115"/>
      <c r="C1841" s="115"/>
      <c r="D1841" s="78" t="s">
        <v>2148</v>
      </c>
      <c r="E1841" s="78" t="s">
        <v>27</v>
      </c>
      <c r="F1841" s="18">
        <v>5</v>
      </c>
    </row>
    <row r="1842" spans="1:6" x14ac:dyDescent="0.25">
      <c r="A1842" s="115"/>
      <c r="B1842" s="115"/>
      <c r="C1842" s="115"/>
      <c r="D1842" s="78" t="s">
        <v>2149</v>
      </c>
      <c r="E1842" s="78" t="s">
        <v>6</v>
      </c>
      <c r="F1842" s="18">
        <v>5</v>
      </c>
    </row>
    <row r="1843" spans="1:6" x14ac:dyDescent="0.25">
      <c r="A1843" s="115"/>
      <c r="B1843" s="115"/>
      <c r="C1843" s="115"/>
      <c r="D1843" s="78" t="s">
        <v>2150</v>
      </c>
      <c r="E1843" s="78" t="s">
        <v>6</v>
      </c>
      <c r="F1843" s="18">
        <v>5</v>
      </c>
    </row>
    <row r="1844" spans="1:6" x14ac:dyDescent="0.25">
      <c r="A1844" s="115"/>
      <c r="B1844" s="115"/>
      <c r="C1844" s="115"/>
      <c r="D1844" s="78" t="s">
        <v>2151</v>
      </c>
      <c r="E1844" s="78" t="s">
        <v>6</v>
      </c>
      <c r="F1844" s="18">
        <v>5</v>
      </c>
    </row>
    <row r="1845" spans="1:6" x14ac:dyDescent="0.25">
      <c r="A1845" s="115"/>
      <c r="B1845" s="115"/>
      <c r="C1845" s="115"/>
      <c r="D1845" s="78" t="s">
        <v>2152</v>
      </c>
      <c r="E1845" s="78" t="s">
        <v>6</v>
      </c>
      <c r="F1845" s="18">
        <v>5</v>
      </c>
    </row>
    <row r="1846" spans="1:6" x14ac:dyDescent="0.25">
      <c r="A1846" s="115"/>
      <c r="B1846" s="115"/>
      <c r="C1846" s="115"/>
      <c r="D1846" s="78" t="s">
        <v>2153</v>
      </c>
      <c r="E1846" s="78" t="s">
        <v>6</v>
      </c>
      <c r="F1846" s="18">
        <v>5</v>
      </c>
    </row>
    <row r="1847" spans="1:6" x14ac:dyDescent="0.25">
      <c r="A1847" s="115"/>
      <c r="B1847" s="115"/>
      <c r="C1847" s="115"/>
      <c r="D1847" s="78" t="s">
        <v>2154</v>
      </c>
      <c r="E1847" s="78" t="s">
        <v>6</v>
      </c>
      <c r="F1847" s="18">
        <v>5</v>
      </c>
    </row>
    <row r="1848" spans="1:6" x14ac:dyDescent="0.25">
      <c r="A1848" s="115"/>
      <c r="B1848" s="115"/>
      <c r="C1848" s="115"/>
      <c r="D1848" s="78" t="s">
        <v>2155</v>
      </c>
      <c r="E1848" s="78" t="s">
        <v>6</v>
      </c>
      <c r="F1848" s="18">
        <v>5</v>
      </c>
    </row>
    <row r="1849" spans="1:6" x14ac:dyDescent="0.25">
      <c r="A1849" s="115"/>
      <c r="B1849" s="115"/>
      <c r="C1849" s="115"/>
      <c r="D1849" s="78" t="s">
        <v>2156</v>
      </c>
      <c r="E1849" s="78" t="s">
        <v>6</v>
      </c>
      <c r="F1849" s="18">
        <v>5</v>
      </c>
    </row>
    <row r="1850" spans="1:6" x14ac:dyDescent="0.25">
      <c r="A1850" s="115"/>
      <c r="B1850" s="115"/>
      <c r="C1850" s="115"/>
      <c r="D1850" s="78" t="s">
        <v>2157</v>
      </c>
      <c r="E1850" s="78" t="s">
        <v>6</v>
      </c>
      <c r="F1850" s="18">
        <v>5</v>
      </c>
    </row>
    <row r="1851" spans="1:6" x14ac:dyDescent="0.25">
      <c r="A1851" s="115"/>
      <c r="B1851" s="115"/>
      <c r="C1851" s="115"/>
      <c r="D1851" s="78" t="s">
        <v>2158</v>
      </c>
      <c r="E1851" s="78" t="s">
        <v>6</v>
      </c>
      <c r="F1851" s="18">
        <v>5</v>
      </c>
    </row>
    <row r="1852" spans="1:6" x14ac:dyDescent="0.25">
      <c r="A1852" s="115"/>
      <c r="B1852" s="115"/>
      <c r="C1852" s="115"/>
      <c r="D1852" s="78" t="s">
        <v>2159</v>
      </c>
      <c r="E1852" s="78" t="s">
        <v>6</v>
      </c>
      <c r="F1852" s="18">
        <v>5</v>
      </c>
    </row>
    <row r="1853" spans="1:6" x14ac:dyDescent="0.25">
      <c r="A1853" s="115"/>
      <c r="B1853" s="115"/>
      <c r="C1853" s="115"/>
      <c r="D1853" s="78" t="s">
        <v>2160</v>
      </c>
      <c r="E1853" s="78" t="s">
        <v>2161</v>
      </c>
      <c r="F1853" s="18">
        <v>5</v>
      </c>
    </row>
    <row r="1854" spans="1:6" x14ac:dyDescent="0.25">
      <c r="A1854" s="115"/>
      <c r="B1854" s="115"/>
      <c r="C1854" s="115"/>
      <c r="D1854" s="78" t="s">
        <v>2162</v>
      </c>
      <c r="E1854" s="78" t="s">
        <v>2163</v>
      </c>
      <c r="F1854" s="18">
        <v>5</v>
      </c>
    </row>
    <row r="1855" spans="1:6" x14ac:dyDescent="0.25">
      <c r="A1855" s="125">
        <v>114</v>
      </c>
      <c r="B1855" s="115"/>
      <c r="C1855" s="125" t="s">
        <v>2361</v>
      </c>
      <c r="D1855" s="79" t="s">
        <v>2164</v>
      </c>
      <c r="E1855" s="79" t="s">
        <v>39</v>
      </c>
      <c r="F1855" s="19">
        <v>2</v>
      </c>
    </row>
    <row r="1856" spans="1:6" x14ac:dyDescent="0.25">
      <c r="A1856" s="115"/>
      <c r="B1856" s="115"/>
      <c r="C1856" s="115"/>
      <c r="D1856" s="79" t="s">
        <v>2165</v>
      </c>
      <c r="E1856" s="79" t="s">
        <v>27</v>
      </c>
      <c r="F1856" s="19">
        <v>2</v>
      </c>
    </row>
    <row r="1857" spans="1:6" x14ac:dyDescent="0.25">
      <c r="A1857" s="115"/>
      <c r="B1857" s="115"/>
      <c r="C1857" s="115"/>
      <c r="D1857" s="79" t="s">
        <v>2166</v>
      </c>
      <c r="E1857" s="79" t="s">
        <v>6</v>
      </c>
      <c r="F1857" s="19">
        <v>2</v>
      </c>
    </row>
    <row r="1858" spans="1:6" x14ac:dyDescent="0.25">
      <c r="A1858" s="115"/>
      <c r="B1858" s="115"/>
      <c r="C1858" s="115"/>
      <c r="D1858" s="79" t="s">
        <v>2167</v>
      </c>
      <c r="E1858" s="79" t="s">
        <v>6</v>
      </c>
      <c r="F1858" s="19">
        <v>2</v>
      </c>
    </row>
    <row r="1859" spans="1:6" x14ac:dyDescent="0.25">
      <c r="A1859" s="115"/>
      <c r="B1859" s="115"/>
      <c r="C1859" s="115"/>
      <c r="D1859" s="79" t="s">
        <v>2168</v>
      </c>
      <c r="E1859" s="79" t="s">
        <v>6</v>
      </c>
      <c r="F1859" s="19">
        <v>2</v>
      </c>
    </row>
    <row r="1860" spans="1:6" x14ac:dyDescent="0.25">
      <c r="A1860" s="115"/>
      <c r="B1860" s="115"/>
      <c r="C1860" s="115"/>
      <c r="D1860" s="79" t="s">
        <v>2169</v>
      </c>
      <c r="E1860" s="79" t="s">
        <v>6</v>
      </c>
      <c r="F1860" s="19">
        <v>2</v>
      </c>
    </row>
    <row r="1861" spans="1:6" x14ac:dyDescent="0.25">
      <c r="A1861" s="115"/>
      <c r="B1861" s="115"/>
      <c r="C1861" s="115"/>
      <c r="D1861" s="79" t="s">
        <v>2170</v>
      </c>
      <c r="E1861" s="79" t="s">
        <v>6</v>
      </c>
      <c r="F1861" s="19">
        <v>2</v>
      </c>
    </row>
    <row r="1862" spans="1:6" x14ac:dyDescent="0.25">
      <c r="A1862" s="115"/>
      <c r="B1862" s="115"/>
      <c r="C1862" s="115"/>
      <c r="D1862" s="79" t="s">
        <v>2171</v>
      </c>
      <c r="E1862" s="79" t="s">
        <v>6</v>
      </c>
      <c r="F1862" s="19">
        <v>2</v>
      </c>
    </row>
    <row r="1863" spans="1:6" x14ac:dyDescent="0.25">
      <c r="A1863" s="115"/>
      <c r="B1863" s="115"/>
      <c r="C1863" s="115"/>
      <c r="D1863" s="79" t="s">
        <v>2172</v>
      </c>
      <c r="E1863" s="79" t="s">
        <v>6</v>
      </c>
      <c r="F1863" s="19">
        <v>2</v>
      </c>
    </row>
    <row r="1864" spans="1:6" x14ac:dyDescent="0.25">
      <c r="A1864" s="115"/>
      <c r="B1864" s="115"/>
      <c r="C1864" s="115"/>
      <c r="D1864" s="79" t="s">
        <v>2173</v>
      </c>
      <c r="E1864" s="79" t="s">
        <v>6</v>
      </c>
      <c r="F1864" s="19">
        <v>2</v>
      </c>
    </row>
    <row r="1865" spans="1:6" x14ac:dyDescent="0.25">
      <c r="A1865" s="115"/>
      <c r="B1865" s="115"/>
      <c r="C1865" s="115"/>
      <c r="D1865" s="79" t="s">
        <v>2174</v>
      </c>
      <c r="E1865" s="79" t="s">
        <v>6</v>
      </c>
      <c r="F1865" s="19">
        <v>2</v>
      </c>
    </row>
    <row r="1866" spans="1:6" x14ac:dyDescent="0.25">
      <c r="A1866" s="115"/>
      <c r="B1866" s="115"/>
      <c r="C1866" s="115"/>
      <c r="D1866" s="79" t="s">
        <v>2175</v>
      </c>
      <c r="E1866" s="79" t="s">
        <v>2176</v>
      </c>
      <c r="F1866" s="19">
        <v>2</v>
      </c>
    </row>
    <row r="1867" spans="1:6" x14ac:dyDescent="0.25">
      <c r="A1867" s="115"/>
      <c r="B1867" s="115"/>
      <c r="C1867" s="115"/>
      <c r="D1867" s="79" t="s">
        <v>2177</v>
      </c>
      <c r="E1867" s="79" t="s">
        <v>2178</v>
      </c>
      <c r="F1867" s="19">
        <v>2</v>
      </c>
    </row>
    <row r="1868" spans="1:6" x14ac:dyDescent="0.25">
      <c r="A1868" s="115"/>
      <c r="B1868" s="115"/>
      <c r="C1868" s="115"/>
      <c r="D1868" s="79" t="s">
        <v>2179</v>
      </c>
      <c r="E1868" s="79" t="s">
        <v>25</v>
      </c>
      <c r="F1868" s="19">
        <v>2</v>
      </c>
    </row>
    <row r="1869" spans="1:6" x14ac:dyDescent="0.25">
      <c r="A1869" s="115"/>
      <c r="B1869" s="115"/>
      <c r="C1869" s="115"/>
      <c r="D1869" s="79" t="s">
        <v>2180</v>
      </c>
      <c r="E1869" s="79" t="s">
        <v>2181</v>
      </c>
      <c r="F1869" s="19">
        <v>2</v>
      </c>
    </row>
    <row r="1870" spans="1:6" x14ac:dyDescent="0.25">
      <c r="A1870" s="115"/>
      <c r="B1870" s="115"/>
      <c r="C1870" s="115"/>
      <c r="D1870" s="79" t="s">
        <v>2182</v>
      </c>
      <c r="E1870" s="79" t="s">
        <v>2183</v>
      </c>
      <c r="F1870" s="19">
        <v>2</v>
      </c>
    </row>
    <row r="1871" spans="1:6" x14ac:dyDescent="0.25">
      <c r="A1871" s="123">
        <v>115</v>
      </c>
      <c r="B1871" s="115"/>
      <c r="C1871" s="124" t="s">
        <v>2362</v>
      </c>
      <c r="D1871" s="78" t="s">
        <v>2184</v>
      </c>
      <c r="E1871" s="78" t="s">
        <v>27</v>
      </c>
      <c r="F1871" s="18">
        <v>2</v>
      </c>
    </row>
    <row r="1872" spans="1:6" x14ac:dyDescent="0.25">
      <c r="A1872" s="115"/>
      <c r="B1872" s="115"/>
      <c r="C1872" s="115"/>
      <c r="D1872" s="78" t="s">
        <v>2185</v>
      </c>
      <c r="E1872" s="78" t="s">
        <v>6</v>
      </c>
      <c r="F1872" s="18">
        <v>2</v>
      </c>
    </row>
    <row r="1873" spans="1:6" x14ac:dyDescent="0.25">
      <c r="A1873" s="115"/>
      <c r="B1873" s="115"/>
      <c r="C1873" s="115"/>
      <c r="D1873" s="78" t="s">
        <v>2186</v>
      </c>
      <c r="E1873" s="78" t="s">
        <v>6</v>
      </c>
      <c r="F1873" s="18">
        <v>2</v>
      </c>
    </row>
    <row r="1874" spans="1:6" x14ac:dyDescent="0.25">
      <c r="A1874" s="115"/>
      <c r="B1874" s="115"/>
      <c r="C1874" s="115"/>
      <c r="D1874" s="78" t="s">
        <v>2187</v>
      </c>
      <c r="E1874" s="78" t="s">
        <v>6</v>
      </c>
      <c r="F1874" s="18">
        <v>2</v>
      </c>
    </row>
    <row r="1875" spans="1:6" x14ac:dyDescent="0.25">
      <c r="A1875" s="115"/>
      <c r="B1875" s="115"/>
      <c r="C1875" s="115"/>
      <c r="D1875" s="78" t="s">
        <v>2188</v>
      </c>
      <c r="E1875" s="78" t="s">
        <v>6</v>
      </c>
      <c r="F1875" s="18">
        <v>2</v>
      </c>
    </row>
    <row r="1876" spans="1:6" x14ac:dyDescent="0.25">
      <c r="A1876" s="115"/>
      <c r="B1876" s="115"/>
      <c r="C1876" s="115"/>
      <c r="D1876" s="78" t="s">
        <v>2189</v>
      </c>
      <c r="E1876" s="78" t="s">
        <v>39</v>
      </c>
      <c r="F1876" s="18">
        <v>2</v>
      </c>
    </row>
    <row r="1877" spans="1:6" x14ac:dyDescent="0.25">
      <c r="A1877" s="115"/>
      <c r="B1877" s="115"/>
      <c r="C1877" s="115"/>
      <c r="D1877" s="78" t="s">
        <v>2190</v>
      </c>
      <c r="E1877" s="78" t="s">
        <v>6</v>
      </c>
      <c r="F1877" s="18">
        <v>2</v>
      </c>
    </row>
    <row r="1878" spans="1:6" x14ac:dyDescent="0.25">
      <c r="A1878" s="115"/>
      <c r="B1878" s="115"/>
      <c r="C1878" s="115"/>
      <c r="D1878" s="78" t="s">
        <v>2191</v>
      </c>
      <c r="E1878" s="78" t="s">
        <v>39</v>
      </c>
      <c r="F1878" s="18">
        <v>2</v>
      </c>
    </row>
    <row r="1879" spans="1:6" x14ac:dyDescent="0.25">
      <c r="A1879" s="115"/>
      <c r="B1879" s="115"/>
      <c r="C1879" s="115"/>
      <c r="D1879" s="78" t="s">
        <v>2192</v>
      </c>
      <c r="E1879" s="78" t="s">
        <v>6</v>
      </c>
      <c r="F1879" s="18">
        <v>2</v>
      </c>
    </row>
    <row r="1880" spans="1:6" x14ac:dyDescent="0.25">
      <c r="A1880" s="115"/>
      <c r="B1880" s="115"/>
      <c r="C1880" s="115"/>
      <c r="D1880" s="78" t="s">
        <v>2193</v>
      </c>
      <c r="E1880" s="78" t="s">
        <v>2194</v>
      </c>
      <c r="F1880" s="18">
        <v>2</v>
      </c>
    </row>
    <row r="1881" spans="1:6" x14ac:dyDescent="0.25">
      <c r="A1881" s="115"/>
      <c r="B1881" s="115"/>
      <c r="C1881" s="115"/>
      <c r="D1881" s="78" t="s">
        <v>2195</v>
      </c>
      <c r="E1881" s="78" t="s">
        <v>39</v>
      </c>
      <c r="F1881" s="18">
        <v>2</v>
      </c>
    </row>
    <row r="1882" spans="1:6" x14ac:dyDescent="0.25">
      <c r="A1882" s="115"/>
      <c r="B1882" s="115"/>
      <c r="C1882" s="115"/>
      <c r="D1882" s="78" t="s">
        <v>2196</v>
      </c>
      <c r="E1882" s="78" t="s">
        <v>6</v>
      </c>
      <c r="F1882" s="18">
        <v>2</v>
      </c>
    </row>
    <row r="1883" spans="1:6" x14ac:dyDescent="0.25">
      <c r="A1883" s="115"/>
      <c r="B1883" s="115"/>
      <c r="C1883" s="115"/>
      <c r="D1883" s="78" t="s">
        <v>2197</v>
      </c>
      <c r="E1883" s="78" t="s">
        <v>39</v>
      </c>
      <c r="F1883" s="18">
        <v>2</v>
      </c>
    </row>
    <row r="1884" spans="1:6" x14ac:dyDescent="0.25">
      <c r="A1884" s="115"/>
      <c r="B1884" s="115"/>
      <c r="C1884" s="115"/>
      <c r="D1884" s="78" t="s">
        <v>2198</v>
      </c>
      <c r="E1884" s="78" t="s">
        <v>2199</v>
      </c>
      <c r="F1884" s="18">
        <v>2</v>
      </c>
    </row>
    <row r="1885" spans="1:6" x14ac:dyDescent="0.25">
      <c r="A1885" s="115"/>
      <c r="B1885" s="115"/>
      <c r="C1885" s="115"/>
      <c r="D1885" s="78" t="s">
        <v>2200</v>
      </c>
      <c r="E1885" s="78" t="s">
        <v>39</v>
      </c>
      <c r="F1885" s="18">
        <v>2</v>
      </c>
    </row>
    <row r="1886" spans="1:6" x14ac:dyDescent="0.25">
      <c r="A1886" s="115"/>
      <c r="B1886" s="115"/>
      <c r="C1886" s="115"/>
      <c r="D1886" s="78" t="s">
        <v>2201</v>
      </c>
      <c r="E1886" s="78" t="s">
        <v>2202</v>
      </c>
      <c r="F1886" s="18">
        <v>2</v>
      </c>
    </row>
    <row r="1887" spans="1:6" x14ac:dyDescent="0.25">
      <c r="A1887" s="115"/>
      <c r="B1887" s="115"/>
      <c r="C1887" s="115"/>
      <c r="D1887" s="78" t="s">
        <v>2203</v>
      </c>
      <c r="E1887" s="78" t="s">
        <v>2204</v>
      </c>
      <c r="F1887" s="18">
        <v>2</v>
      </c>
    </row>
    <row r="1888" spans="1:6" x14ac:dyDescent="0.25">
      <c r="A1888" s="115"/>
      <c r="B1888" s="115"/>
      <c r="C1888" s="115"/>
      <c r="D1888" s="78" t="s">
        <v>2205</v>
      </c>
      <c r="E1888" s="78" t="s">
        <v>6</v>
      </c>
      <c r="F1888" s="18">
        <v>2</v>
      </c>
    </row>
    <row r="1889" spans="1:6" x14ac:dyDescent="0.25">
      <c r="A1889" s="125">
        <v>116</v>
      </c>
      <c r="B1889" s="115"/>
      <c r="C1889" s="125" t="s">
        <v>2363</v>
      </c>
      <c r="D1889" s="79" t="s">
        <v>2206</v>
      </c>
      <c r="E1889" s="79" t="s">
        <v>39</v>
      </c>
      <c r="F1889" s="19">
        <v>6</v>
      </c>
    </row>
    <row r="1890" spans="1:6" x14ac:dyDescent="0.25">
      <c r="A1890" s="115"/>
      <c r="B1890" s="115"/>
      <c r="C1890" s="115"/>
      <c r="D1890" s="79" t="s">
        <v>2207</v>
      </c>
      <c r="E1890" s="79" t="s">
        <v>2208</v>
      </c>
      <c r="F1890" s="19">
        <v>6</v>
      </c>
    </row>
    <row r="1891" spans="1:6" x14ac:dyDescent="0.25">
      <c r="A1891" s="115"/>
      <c r="B1891" s="115"/>
      <c r="C1891" s="115"/>
      <c r="D1891" s="79" t="s">
        <v>2209</v>
      </c>
      <c r="E1891" s="79" t="s">
        <v>2210</v>
      </c>
      <c r="F1891" s="19">
        <v>6</v>
      </c>
    </row>
    <row r="1892" spans="1:6" x14ac:dyDescent="0.25">
      <c r="A1892" s="115"/>
      <c r="B1892" s="115"/>
      <c r="C1892" s="115"/>
      <c r="D1892" s="79" t="s">
        <v>2211</v>
      </c>
      <c r="E1892" s="79" t="s">
        <v>2212</v>
      </c>
      <c r="F1892" s="19">
        <v>6</v>
      </c>
    </row>
    <row r="1893" spans="1:6" x14ac:dyDescent="0.25">
      <c r="A1893" s="115"/>
      <c r="B1893" s="115"/>
      <c r="C1893" s="115"/>
      <c r="D1893" s="79" t="s">
        <v>2213</v>
      </c>
      <c r="E1893" s="79" t="s">
        <v>2214</v>
      </c>
      <c r="F1893" s="19">
        <v>6</v>
      </c>
    </row>
    <row r="1894" spans="1:6" x14ac:dyDescent="0.25">
      <c r="A1894" s="115"/>
      <c r="B1894" s="115"/>
      <c r="C1894" s="115"/>
      <c r="D1894" s="79" t="s">
        <v>2215</v>
      </c>
      <c r="E1894" s="79" t="s">
        <v>6</v>
      </c>
      <c r="F1894" s="19">
        <v>6</v>
      </c>
    </row>
    <row r="1895" spans="1:6" x14ac:dyDescent="0.25">
      <c r="A1895" s="115"/>
      <c r="B1895" s="115"/>
      <c r="C1895" s="115"/>
      <c r="D1895" s="79" t="s">
        <v>2216</v>
      </c>
      <c r="E1895" s="79" t="s">
        <v>6</v>
      </c>
      <c r="F1895" s="19">
        <v>6</v>
      </c>
    </row>
    <row r="1896" spans="1:6" x14ac:dyDescent="0.25">
      <c r="A1896" s="115"/>
      <c r="B1896" s="115"/>
      <c r="C1896" s="115"/>
      <c r="D1896" s="79" t="s">
        <v>2217</v>
      </c>
      <c r="E1896" s="79" t="s">
        <v>6</v>
      </c>
      <c r="F1896" s="19">
        <v>6</v>
      </c>
    </row>
    <row r="1897" spans="1:6" x14ac:dyDescent="0.25">
      <c r="A1897" s="115"/>
      <c r="B1897" s="115"/>
      <c r="C1897" s="115"/>
      <c r="D1897" s="79" t="s">
        <v>2218</v>
      </c>
      <c r="E1897" s="79" t="s">
        <v>27</v>
      </c>
      <c r="F1897" s="19">
        <v>6</v>
      </c>
    </row>
    <row r="1898" spans="1:6" x14ac:dyDescent="0.25">
      <c r="A1898" s="115"/>
      <c r="B1898" s="115"/>
      <c r="C1898" s="115"/>
      <c r="D1898" s="79" t="s">
        <v>2219</v>
      </c>
      <c r="E1898" s="79" t="s">
        <v>6</v>
      </c>
      <c r="F1898" s="19">
        <v>6</v>
      </c>
    </row>
    <row r="1899" spans="1:6" x14ac:dyDescent="0.25">
      <c r="A1899" s="115"/>
      <c r="B1899" s="115"/>
      <c r="C1899" s="115"/>
      <c r="D1899" s="79" t="s">
        <v>2220</v>
      </c>
      <c r="E1899" s="79" t="s">
        <v>6</v>
      </c>
      <c r="F1899" s="19">
        <v>6</v>
      </c>
    </row>
    <row r="1900" spans="1:6" x14ac:dyDescent="0.25">
      <c r="A1900" s="115"/>
      <c r="B1900" s="115"/>
      <c r="C1900" s="115"/>
      <c r="D1900" s="79" t="s">
        <v>2221</v>
      </c>
      <c r="E1900" s="79" t="s">
        <v>6</v>
      </c>
      <c r="F1900" s="19">
        <v>6</v>
      </c>
    </row>
    <row r="1901" spans="1:6" x14ac:dyDescent="0.25">
      <c r="A1901" s="115"/>
      <c r="B1901" s="115"/>
      <c r="C1901" s="115"/>
      <c r="D1901" s="79" t="s">
        <v>2222</v>
      </c>
      <c r="E1901" s="79" t="s">
        <v>6</v>
      </c>
      <c r="F1901" s="19">
        <v>6</v>
      </c>
    </row>
    <row r="1902" spans="1:6" x14ac:dyDescent="0.25">
      <c r="A1902" s="115"/>
      <c r="B1902" s="115"/>
      <c r="C1902" s="115"/>
      <c r="D1902" s="79" t="s">
        <v>2223</v>
      </c>
      <c r="E1902" s="79" t="s">
        <v>6</v>
      </c>
      <c r="F1902" s="19">
        <v>6</v>
      </c>
    </row>
    <row r="1903" spans="1:6" x14ac:dyDescent="0.25">
      <c r="A1903" s="115"/>
      <c r="B1903" s="115"/>
      <c r="C1903" s="115"/>
      <c r="D1903" s="79" t="s">
        <v>2224</v>
      </c>
      <c r="E1903" s="79" t="s">
        <v>6</v>
      </c>
      <c r="F1903" s="19">
        <v>6</v>
      </c>
    </row>
    <row r="1904" spans="1:6" x14ac:dyDescent="0.25">
      <c r="A1904" s="115"/>
      <c r="B1904" s="115"/>
      <c r="C1904" s="115"/>
      <c r="D1904" s="79" t="s">
        <v>2225</v>
      </c>
      <c r="E1904" s="79" t="s">
        <v>6</v>
      </c>
      <c r="F1904" s="19">
        <v>6</v>
      </c>
    </row>
    <row r="1905" spans="1:6" x14ac:dyDescent="0.25">
      <c r="A1905" s="115"/>
      <c r="B1905" s="115"/>
      <c r="C1905" s="115"/>
      <c r="D1905" s="79" t="s">
        <v>2226</v>
      </c>
      <c r="E1905" s="79" t="s">
        <v>6</v>
      </c>
      <c r="F1905" s="19">
        <v>6</v>
      </c>
    </row>
    <row r="1906" spans="1:6" x14ac:dyDescent="0.25">
      <c r="A1906" s="115"/>
      <c r="B1906" s="115"/>
      <c r="C1906" s="115"/>
      <c r="D1906" s="79" t="s">
        <v>2227</v>
      </c>
      <c r="E1906" s="79" t="s">
        <v>6</v>
      </c>
      <c r="F1906" s="19">
        <v>6</v>
      </c>
    </row>
    <row r="1907" spans="1:6" x14ac:dyDescent="0.25">
      <c r="A1907" s="115"/>
      <c r="B1907" s="115"/>
      <c r="C1907" s="115"/>
      <c r="D1907" s="79" t="s">
        <v>2228</v>
      </c>
      <c r="E1907" s="79" t="s">
        <v>6</v>
      </c>
      <c r="F1907" s="19">
        <v>6</v>
      </c>
    </row>
    <row r="1908" spans="1:6" x14ac:dyDescent="0.25">
      <c r="A1908" s="123">
        <v>117</v>
      </c>
      <c r="B1908" s="115"/>
      <c r="C1908" s="124" t="s">
        <v>2364</v>
      </c>
      <c r="D1908" s="78" t="s">
        <v>2229</v>
      </c>
      <c r="E1908" s="78" t="s">
        <v>27</v>
      </c>
      <c r="F1908" s="18">
        <v>3</v>
      </c>
    </row>
    <row r="1909" spans="1:6" x14ac:dyDescent="0.25">
      <c r="A1909" s="115"/>
      <c r="B1909" s="115"/>
      <c r="C1909" s="115"/>
      <c r="D1909" s="78" t="s">
        <v>2230</v>
      </c>
      <c r="E1909" s="78" t="s">
        <v>6</v>
      </c>
      <c r="F1909" s="18">
        <v>3</v>
      </c>
    </row>
    <row r="1910" spans="1:6" x14ac:dyDescent="0.25">
      <c r="A1910" s="115"/>
      <c r="B1910" s="115"/>
      <c r="C1910" s="115"/>
      <c r="D1910" s="78" t="s">
        <v>2231</v>
      </c>
      <c r="E1910" s="78" t="s">
        <v>2232</v>
      </c>
      <c r="F1910" s="18">
        <v>3</v>
      </c>
    </row>
    <row r="1911" spans="1:6" x14ac:dyDescent="0.25">
      <c r="A1911" s="115"/>
      <c r="B1911" s="115"/>
      <c r="C1911" s="115"/>
      <c r="D1911" s="78" t="s">
        <v>2233</v>
      </c>
      <c r="E1911" s="78" t="s">
        <v>6</v>
      </c>
      <c r="F1911" s="18">
        <v>3</v>
      </c>
    </row>
    <row r="1912" spans="1:6" x14ac:dyDescent="0.25">
      <c r="A1912" s="126">
        <v>118</v>
      </c>
      <c r="B1912" s="115"/>
      <c r="C1912" s="126" t="s">
        <v>2365</v>
      </c>
      <c r="D1912" s="79" t="s">
        <v>2234</v>
      </c>
      <c r="E1912" s="79" t="s">
        <v>39</v>
      </c>
      <c r="F1912" s="19">
        <v>3</v>
      </c>
    </row>
    <row r="1913" spans="1:6" x14ac:dyDescent="0.25">
      <c r="A1913" s="115"/>
      <c r="B1913" s="115"/>
      <c r="C1913" s="115"/>
      <c r="D1913" s="79" t="s">
        <v>2235</v>
      </c>
      <c r="E1913" s="79" t="s">
        <v>39</v>
      </c>
      <c r="F1913" s="19">
        <v>3</v>
      </c>
    </row>
    <row r="1914" spans="1:6" x14ac:dyDescent="0.25">
      <c r="A1914" s="115"/>
      <c r="B1914" s="115"/>
      <c r="C1914" s="115"/>
      <c r="D1914" s="79" t="s">
        <v>2236</v>
      </c>
      <c r="E1914" s="79" t="s">
        <v>2237</v>
      </c>
      <c r="F1914" s="19">
        <v>3</v>
      </c>
    </row>
    <row r="1915" spans="1:6" x14ac:dyDescent="0.25">
      <c r="A1915" s="115"/>
      <c r="B1915" s="115"/>
      <c r="C1915" s="115"/>
      <c r="D1915" s="79" t="s">
        <v>2238</v>
      </c>
      <c r="E1915" s="79" t="s">
        <v>2239</v>
      </c>
      <c r="F1915" s="19">
        <v>3</v>
      </c>
    </row>
    <row r="1916" spans="1:6" x14ac:dyDescent="0.25">
      <c r="A1916" s="115"/>
      <c r="B1916" s="115"/>
      <c r="C1916" s="115"/>
      <c r="D1916" s="79" t="s">
        <v>2240</v>
      </c>
      <c r="E1916" s="79" t="s">
        <v>2241</v>
      </c>
      <c r="F1916" s="19">
        <v>3</v>
      </c>
    </row>
    <row r="1917" spans="1:6" x14ac:dyDescent="0.25">
      <c r="A1917" s="115"/>
      <c r="B1917" s="115"/>
      <c r="C1917" s="115"/>
      <c r="D1917" s="79" t="s">
        <v>2242</v>
      </c>
      <c r="E1917" s="79" t="s">
        <v>27</v>
      </c>
      <c r="F1917" s="19">
        <v>3</v>
      </c>
    </row>
    <row r="1918" spans="1:6" x14ac:dyDescent="0.25">
      <c r="A1918" s="115"/>
      <c r="B1918" s="115"/>
      <c r="C1918" s="115"/>
      <c r="D1918" s="79" t="s">
        <v>2243</v>
      </c>
      <c r="E1918" s="79" t="s">
        <v>6</v>
      </c>
      <c r="F1918" s="19">
        <v>3</v>
      </c>
    </row>
    <row r="1919" spans="1:6" x14ac:dyDescent="0.25">
      <c r="A1919" s="115"/>
      <c r="B1919" s="115"/>
      <c r="C1919" s="115"/>
      <c r="D1919" s="79" t="s">
        <v>2244</v>
      </c>
      <c r="E1919" s="79" t="s">
        <v>6</v>
      </c>
      <c r="F1919" s="19">
        <v>3</v>
      </c>
    </row>
    <row r="1920" spans="1:6" x14ac:dyDescent="0.25">
      <c r="A1920" s="115"/>
      <c r="B1920" s="115"/>
      <c r="C1920" s="115"/>
      <c r="D1920" s="80" t="s">
        <v>2245</v>
      </c>
      <c r="E1920" s="80" t="s">
        <v>6</v>
      </c>
      <c r="F1920" s="81">
        <v>3</v>
      </c>
    </row>
  </sheetData>
  <mergeCells count="356">
    <mergeCell ref="A1908:A1911"/>
    <mergeCell ref="B1908:B1911"/>
    <mergeCell ref="C1908:C1911"/>
    <mergeCell ref="A1912:A1920"/>
    <mergeCell ref="B1912:B1920"/>
    <mergeCell ref="C1912:C1920"/>
    <mergeCell ref="A1871:A1888"/>
    <mergeCell ref="B1871:B1888"/>
    <mergeCell ref="C1871:C1888"/>
    <mergeCell ref="A1889:A1907"/>
    <mergeCell ref="B1889:B1907"/>
    <mergeCell ref="C1889:C1907"/>
    <mergeCell ref="A1836:A1854"/>
    <mergeCell ref="B1836:B1854"/>
    <mergeCell ref="C1836:C1854"/>
    <mergeCell ref="A1855:A1870"/>
    <mergeCell ref="B1855:B1870"/>
    <mergeCell ref="C1855:C1870"/>
    <mergeCell ref="A1797:A1808"/>
    <mergeCell ref="B1797:B1808"/>
    <mergeCell ref="C1797:C1808"/>
    <mergeCell ref="A1809:A1835"/>
    <mergeCell ref="B1809:B1835"/>
    <mergeCell ref="C1809:C1835"/>
    <mergeCell ref="A1776:A1790"/>
    <mergeCell ref="B1776:B1790"/>
    <mergeCell ref="C1776:C1790"/>
    <mergeCell ref="A1791:A1796"/>
    <mergeCell ref="B1791:B1796"/>
    <mergeCell ref="C1791:C1796"/>
    <mergeCell ref="A1759:A1764"/>
    <mergeCell ref="B1759:B1764"/>
    <mergeCell ref="C1759:C1764"/>
    <mergeCell ref="A1765:A1775"/>
    <mergeCell ref="B1765:B1775"/>
    <mergeCell ref="C1765:C1775"/>
    <mergeCell ref="A1748:A1751"/>
    <mergeCell ref="B1748:B1751"/>
    <mergeCell ref="C1748:C1751"/>
    <mergeCell ref="A1752:A1758"/>
    <mergeCell ref="B1752:B1758"/>
    <mergeCell ref="C1752:C1758"/>
    <mergeCell ref="A1735:A1742"/>
    <mergeCell ref="B1735:B1742"/>
    <mergeCell ref="C1735:C1742"/>
    <mergeCell ref="A1743:A1747"/>
    <mergeCell ref="B1743:B1747"/>
    <mergeCell ref="C1743:C1747"/>
    <mergeCell ref="A1708:A1713"/>
    <mergeCell ref="B1708:B1713"/>
    <mergeCell ref="C1708:C1713"/>
    <mergeCell ref="A1714:A1734"/>
    <mergeCell ref="B1714:B1734"/>
    <mergeCell ref="C1714:C1734"/>
    <mergeCell ref="A1678:A1697"/>
    <mergeCell ref="B1678:B1697"/>
    <mergeCell ref="C1678:C1697"/>
    <mergeCell ref="A1698:A1707"/>
    <mergeCell ref="B1698:B1707"/>
    <mergeCell ref="C1698:C1707"/>
    <mergeCell ref="A1658:A1661"/>
    <mergeCell ref="B1658:B1661"/>
    <mergeCell ref="C1658:C1661"/>
    <mergeCell ref="A1662:A1677"/>
    <mergeCell ref="B1662:B1677"/>
    <mergeCell ref="C1662:C1677"/>
    <mergeCell ref="A1628:A1653"/>
    <mergeCell ref="B1628:B1653"/>
    <mergeCell ref="C1628:C1653"/>
    <mergeCell ref="A1654:A1657"/>
    <mergeCell ref="B1654:B1657"/>
    <mergeCell ref="C1654:C1657"/>
    <mergeCell ref="A1596:A1616"/>
    <mergeCell ref="B1596:B1616"/>
    <mergeCell ref="C1596:C1616"/>
    <mergeCell ref="A1617:A1627"/>
    <mergeCell ref="B1617:B1627"/>
    <mergeCell ref="C1617:C1627"/>
    <mergeCell ref="A1568:A1574"/>
    <mergeCell ref="B1568:B1574"/>
    <mergeCell ref="C1568:C1574"/>
    <mergeCell ref="A1575:A1595"/>
    <mergeCell ref="B1575:B1595"/>
    <mergeCell ref="C1575:C1595"/>
    <mergeCell ref="A1541:A1552"/>
    <mergeCell ref="B1541:B1552"/>
    <mergeCell ref="C1541:C1552"/>
    <mergeCell ref="A1553:A1567"/>
    <mergeCell ref="B1553:B1567"/>
    <mergeCell ref="C1553:C1567"/>
    <mergeCell ref="A1527:A1533"/>
    <mergeCell ref="B1527:B1533"/>
    <mergeCell ref="C1527:C1533"/>
    <mergeCell ref="A1534:A1540"/>
    <mergeCell ref="B1534:B1540"/>
    <mergeCell ref="C1534:C1540"/>
    <mergeCell ref="A1507:A1516"/>
    <mergeCell ref="B1507:B1516"/>
    <mergeCell ref="C1507:C1516"/>
    <mergeCell ref="A1517:A1526"/>
    <mergeCell ref="B1517:B1526"/>
    <mergeCell ref="C1517:C1526"/>
    <mergeCell ref="A1433:A1482"/>
    <mergeCell ref="B1433:B1482"/>
    <mergeCell ref="C1433:C1482"/>
    <mergeCell ref="A1483:A1506"/>
    <mergeCell ref="B1483:B1506"/>
    <mergeCell ref="C1483:C1506"/>
    <mergeCell ref="A1350:A1384"/>
    <mergeCell ref="B1350:B1384"/>
    <mergeCell ref="C1350:C1384"/>
    <mergeCell ref="A1385:A1432"/>
    <mergeCell ref="B1385:B1432"/>
    <mergeCell ref="C1385:C1432"/>
    <mergeCell ref="A1329:A1336"/>
    <mergeCell ref="B1329:B1336"/>
    <mergeCell ref="C1329:C1336"/>
    <mergeCell ref="A1337:A1349"/>
    <mergeCell ref="B1337:B1349"/>
    <mergeCell ref="C1337:C1349"/>
    <mergeCell ref="A1306:A1320"/>
    <mergeCell ref="B1306:B1320"/>
    <mergeCell ref="C1306:C1320"/>
    <mergeCell ref="A1321:A1328"/>
    <mergeCell ref="B1321:B1328"/>
    <mergeCell ref="C1321:C1328"/>
    <mergeCell ref="A1035:A1273"/>
    <mergeCell ref="B1035:B1273"/>
    <mergeCell ref="C1035:C1273"/>
    <mergeCell ref="A1274:A1305"/>
    <mergeCell ref="B1274:B1305"/>
    <mergeCell ref="C1274:C1305"/>
    <mergeCell ref="A997:A1008"/>
    <mergeCell ref="B997:B1008"/>
    <mergeCell ref="C997:C1008"/>
    <mergeCell ref="A1009:A1034"/>
    <mergeCell ref="B1009:B1034"/>
    <mergeCell ref="C1009:C1034"/>
    <mergeCell ref="A961:A970"/>
    <mergeCell ref="B961:B970"/>
    <mergeCell ref="C961:C970"/>
    <mergeCell ref="A971:A996"/>
    <mergeCell ref="B971:B996"/>
    <mergeCell ref="C971:C996"/>
    <mergeCell ref="A912:A934"/>
    <mergeCell ref="B912:B934"/>
    <mergeCell ref="C912:C934"/>
    <mergeCell ref="A935:A960"/>
    <mergeCell ref="B935:B960"/>
    <mergeCell ref="C935:C960"/>
    <mergeCell ref="A888:A905"/>
    <mergeCell ref="B888:B905"/>
    <mergeCell ref="C888:C905"/>
    <mergeCell ref="A906:A911"/>
    <mergeCell ref="B906:B911"/>
    <mergeCell ref="C906:C911"/>
    <mergeCell ref="A869:A881"/>
    <mergeCell ref="B869:B881"/>
    <mergeCell ref="C869:C881"/>
    <mergeCell ref="A882:A887"/>
    <mergeCell ref="B882:B887"/>
    <mergeCell ref="C882:C887"/>
    <mergeCell ref="A832:A849"/>
    <mergeCell ref="B832:B849"/>
    <mergeCell ref="C832:C849"/>
    <mergeCell ref="A850:A868"/>
    <mergeCell ref="B850:B868"/>
    <mergeCell ref="C850:C868"/>
    <mergeCell ref="A798:A810"/>
    <mergeCell ref="B798:B810"/>
    <mergeCell ref="C798:C810"/>
    <mergeCell ref="A811:A831"/>
    <mergeCell ref="B811:B831"/>
    <mergeCell ref="C811:C831"/>
    <mergeCell ref="A786:A790"/>
    <mergeCell ref="B786:B790"/>
    <mergeCell ref="C786:C790"/>
    <mergeCell ref="A791:A797"/>
    <mergeCell ref="B791:B797"/>
    <mergeCell ref="C791:C797"/>
    <mergeCell ref="A744:A758"/>
    <mergeCell ref="B744:B758"/>
    <mergeCell ref="C744:C758"/>
    <mergeCell ref="A759:A785"/>
    <mergeCell ref="B759:B785"/>
    <mergeCell ref="C759:C785"/>
    <mergeCell ref="A728:A735"/>
    <mergeCell ref="B728:B735"/>
    <mergeCell ref="C728:C735"/>
    <mergeCell ref="A736:A743"/>
    <mergeCell ref="B736:B743"/>
    <mergeCell ref="C736:C743"/>
    <mergeCell ref="A708:A713"/>
    <mergeCell ref="B708:B713"/>
    <mergeCell ref="C708:C713"/>
    <mergeCell ref="A714:A727"/>
    <mergeCell ref="B714:B727"/>
    <mergeCell ref="C714:C727"/>
    <mergeCell ref="A675:A680"/>
    <mergeCell ref="B675:B680"/>
    <mergeCell ref="C675:C680"/>
    <mergeCell ref="A681:A707"/>
    <mergeCell ref="B681:B707"/>
    <mergeCell ref="C681:C707"/>
    <mergeCell ref="A653:A668"/>
    <mergeCell ref="B653:B668"/>
    <mergeCell ref="C653:C668"/>
    <mergeCell ref="A669:A674"/>
    <mergeCell ref="B669:B674"/>
    <mergeCell ref="C669:C674"/>
    <mergeCell ref="A613:A636"/>
    <mergeCell ref="B613:B636"/>
    <mergeCell ref="C613:C636"/>
    <mergeCell ref="A637:A652"/>
    <mergeCell ref="B637:B652"/>
    <mergeCell ref="C637:C652"/>
    <mergeCell ref="A597:A605"/>
    <mergeCell ref="B597:B605"/>
    <mergeCell ref="C597:C605"/>
    <mergeCell ref="A606:A612"/>
    <mergeCell ref="B606:B612"/>
    <mergeCell ref="C606:C612"/>
    <mergeCell ref="A576:A589"/>
    <mergeCell ref="B576:B589"/>
    <mergeCell ref="C576:C589"/>
    <mergeCell ref="A590:A596"/>
    <mergeCell ref="B590:B596"/>
    <mergeCell ref="C590:C596"/>
    <mergeCell ref="A549:A555"/>
    <mergeCell ref="B549:B555"/>
    <mergeCell ref="C549:C555"/>
    <mergeCell ref="A556:A575"/>
    <mergeCell ref="B556:B575"/>
    <mergeCell ref="C556:C575"/>
    <mergeCell ref="A523:A533"/>
    <mergeCell ref="B523:B533"/>
    <mergeCell ref="C523:C533"/>
    <mergeCell ref="A534:A548"/>
    <mergeCell ref="B534:B548"/>
    <mergeCell ref="C534:C548"/>
    <mergeCell ref="A499:A518"/>
    <mergeCell ref="B499:B518"/>
    <mergeCell ref="C499:C518"/>
    <mergeCell ref="A519:A522"/>
    <mergeCell ref="B519:B522"/>
    <mergeCell ref="C519:C522"/>
    <mergeCell ref="A478:A487"/>
    <mergeCell ref="B478:B487"/>
    <mergeCell ref="C478:C487"/>
    <mergeCell ref="A488:A498"/>
    <mergeCell ref="B488:B498"/>
    <mergeCell ref="C488:C498"/>
    <mergeCell ref="A463:A473"/>
    <mergeCell ref="B463:B473"/>
    <mergeCell ref="C463:C473"/>
    <mergeCell ref="A474:A477"/>
    <mergeCell ref="B474:B477"/>
    <mergeCell ref="C474:C477"/>
    <mergeCell ref="A449:A452"/>
    <mergeCell ref="B449:B452"/>
    <mergeCell ref="C449:C452"/>
    <mergeCell ref="A453:A462"/>
    <mergeCell ref="B453:B462"/>
    <mergeCell ref="C453:C462"/>
    <mergeCell ref="A395:A410"/>
    <mergeCell ref="B395:B410"/>
    <mergeCell ref="C395:C410"/>
    <mergeCell ref="A411:A448"/>
    <mergeCell ref="B411:B448"/>
    <mergeCell ref="C411:C448"/>
    <mergeCell ref="A353:A359"/>
    <mergeCell ref="B353:B359"/>
    <mergeCell ref="C353:C359"/>
    <mergeCell ref="A360:A394"/>
    <mergeCell ref="B360:B394"/>
    <mergeCell ref="C360:C394"/>
    <mergeCell ref="A320:A337"/>
    <mergeCell ref="B320:B337"/>
    <mergeCell ref="C320:C337"/>
    <mergeCell ref="A338:A352"/>
    <mergeCell ref="B338:B352"/>
    <mergeCell ref="C338:C352"/>
    <mergeCell ref="A296:A309"/>
    <mergeCell ref="B296:B309"/>
    <mergeCell ref="C296:C309"/>
    <mergeCell ref="A310:A319"/>
    <mergeCell ref="B310:B319"/>
    <mergeCell ref="C310:C319"/>
    <mergeCell ref="A275:A285"/>
    <mergeCell ref="B275:B285"/>
    <mergeCell ref="C275:C285"/>
    <mergeCell ref="A286:A295"/>
    <mergeCell ref="B286:B295"/>
    <mergeCell ref="C286:C295"/>
    <mergeCell ref="A260:A268"/>
    <mergeCell ref="B260:B268"/>
    <mergeCell ref="C260:C268"/>
    <mergeCell ref="A269:A274"/>
    <mergeCell ref="B269:B274"/>
    <mergeCell ref="C269:C274"/>
    <mergeCell ref="A244:A251"/>
    <mergeCell ref="B244:B251"/>
    <mergeCell ref="C244:C251"/>
    <mergeCell ref="A252:A259"/>
    <mergeCell ref="B252:B259"/>
    <mergeCell ref="C252:C259"/>
    <mergeCell ref="A229:A232"/>
    <mergeCell ref="B229:B232"/>
    <mergeCell ref="C229:C232"/>
    <mergeCell ref="A233:A243"/>
    <mergeCell ref="B233:B243"/>
    <mergeCell ref="C233:C243"/>
    <mergeCell ref="A190:A217"/>
    <mergeCell ref="B190:B217"/>
    <mergeCell ref="C190:C217"/>
    <mergeCell ref="A218:A228"/>
    <mergeCell ref="B218:B228"/>
    <mergeCell ref="C218:C228"/>
    <mergeCell ref="A160:A182"/>
    <mergeCell ref="B160:B182"/>
    <mergeCell ref="C160:C182"/>
    <mergeCell ref="A183:A189"/>
    <mergeCell ref="B183:B189"/>
    <mergeCell ref="C183:C189"/>
    <mergeCell ref="A77:A141"/>
    <mergeCell ref="B77:B141"/>
    <mergeCell ref="C77:C141"/>
    <mergeCell ref="A142:A159"/>
    <mergeCell ref="B142:B159"/>
    <mergeCell ref="C142:C159"/>
    <mergeCell ref="A51:A66"/>
    <mergeCell ref="B51:B66"/>
    <mergeCell ref="C51:C66"/>
    <mergeCell ref="A67:A76"/>
    <mergeCell ref="B67:B76"/>
    <mergeCell ref="C67:C76"/>
    <mergeCell ref="A43:A50"/>
    <mergeCell ref="B43:B50"/>
    <mergeCell ref="C43:C50"/>
    <mergeCell ref="A16:A22"/>
    <mergeCell ref="B16:B22"/>
    <mergeCell ref="C16:C22"/>
    <mergeCell ref="A23:A29"/>
    <mergeCell ref="B23:B29"/>
    <mergeCell ref="C23:C29"/>
    <mergeCell ref="A1:F1"/>
    <mergeCell ref="A2:F2"/>
    <mergeCell ref="A4:A9"/>
    <mergeCell ref="B4:B9"/>
    <mergeCell ref="C4:C9"/>
    <mergeCell ref="A10:A15"/>
    <mergeCell ref="B10:B15"/>
    <mergeCell ref="C10:C15"/>
    <mergeCell ref="A30:A42"/>
    <mergeCell ref="B30:B42"/>
    <mergeCell ref="C30:C42"/>
  </mergeCells>
  <hyperlinks>
    <hyperlink ref="D4" r:id="rId1" display="https://portal.genego.com/cgi/protein.cgi?id=665610203" xr:uid="{00000000-0004-0000-0300-000000000000}"/>
    <hyperlink ref="D5" r:id="rId2" display="https://portal.genego.com/cgi/protein.cgi?id=-2101871122" xr:uid="{00000000-0004-0000-0300-000001000000}"/>
    <hyperlink ref="D6" r:id="rId3" display="https://portal.genego.com/cgi/protein.cgi?id=-1142823931" xr:uid="{00000000-0004-0000-0300-000002000000}"/>
    <hyperlink ref="D7" r:id="rId4" display="https://portal.genego.com/cgi/protein.cgi?id=-1237099137" xr:uid="{00000000-0004-0000-0300-000003000000}"/>
    <hyperlink ref="D8" r:id="rId5" display="https://portal.genego.com/cgi/protein.cgi?id=-945060487" xr:uid="{00000000-0004-0000-0300-000004000000}"/>
    <hyperlink ref="D9" r:id="rId6" display="https://portal.genego.com/cgi/protein.cgi?id=-190809870" xr:uid="{00000000-0004-0000-0300-000005000000}"/>
    <hyperlink ref="D10" r:id="rId7" display="https://portal.genego.com/cgi/protein.cgi?id=665610203" xr:uid="{00000000-0004-0000-0300-000006000000}"/>
    <hyperlink ref="D11" r:id="rId8" display="https://portal.genego.com/cgi/protein.cgi?id=-2101871122" xr:uid="{00000000-0004-0000-0300-000007000000}"/>
    <hyperlink ref="D12" r:id="rId9" display="https://portal.genego.com/cgi/protein.cgi?id=-1142823931" xr:uid="{00000000-0004-0000-0300-000008000000}"/>
    <hyperlink ref="D13" r:id="rId10" display="https://portal.genego.com/cgi/protein.cgi?id=-1237099137" xr:uid="{00000000-0004-0000-0300-000009000000}"/>
    <hyperlink ref="D14" r:id="rId11" display="https://portal.genego.com/cgi/protein.cgi?id=-945060487" xr:uid="{00000000-0004-0000-0300-00000A000000}"/>
    <hyperlink ref="D15" r:id="rId12" display="https://portal.genego.com/cgi/protein.cgi?id=-190809870" xr:uid="{00000000-0004-0000-0300-00000B000000}"/>
    <hyperlink ref="D16" r:id="rId13" display="https://portal.genego.com/cgi/protein.cgi?id=-175512313" xr:uid="{00000000-0004-0000-0300-00000C000000}"/>
    <hyperlink ref="D17" r:id="rId14" display="https://portal.genego.com/cgi/protein.cgi?id=-1390409070" xr:uid="{00000000-0004-0000-0300-00000D000000}"/>
    <hyperlink ref="D18" r:id="rId15" display="https://portal.genego.com/cgi/protein.cgi?id=-323784306" xr:uid="{00000000-0004-0000-0300-00000E000000}"/>
    <hyperlink ref="D19" r:id="rId16" display="https://portal.genego.com/cgi/protein.cgi?id=-1194902306" xr:uid="{00000000-0004-0000-0300-00000F000000}"/>
    <hyperlink ref="D20" r:id="rId17" display="https://portal.genego.com/cgi/protein.cgi?id=942613851" xr:uid="{00000000-0004-0000-0300-000010000000}"/>
    <hyperlink ref="D21" r:id="rId18" display="https://portal.genego.com/cgi/protein.cgi?id=-163881925" xr:uid="{00000000-0004-0000-0300-000011000000}"/>
    <hyperlink ref="D22" r:id="rId19" display="https://portal.genego.com/cgi/protein.cgi?id=-1804348830" xr:uid="{00000000-0004-0000-0300-000012000000}"/>
    <hyperlink ref="D23" r:id="rId20" display="https://portal.genego.com/cgi/protein.cgi?id=-1971289006" xr:uid="{00000000-0004-0000-0300-000013000000}"/>
    <hyperlink ref="D24" r:id="rId21" display="https://portal.genego.com/cgi/protein.cgi?id=-1853065325" xr:uid="{00000000-0004-0000-0300-000014000000}"/>
    <hyperlink ref="D25" r:id="rId22" display="https://portal.genego.com/cgi/protein.cgi?id=-143483373" xr:uid="{00000000-0004-0000-0300-000015000000}"/>
    <hyperlink ref="D26" r:id="rId23" display="https://portal.genego.com/cgi/protein.cgi?id=-690543251" xr:uid="{00000000-0004-0000-0300-000016000000}"/>
    <hyperlink ref="D27" r:id="rId24" display="https://portal.genego.com/cgi/protein.cgi?id=-284535277" xr:uid="{00000000-0004-0000-0300-000017000000}"/>
    <hyperlink ref="D28" r:id="rId25" display="https://portal.genego.com/cgi/protein.cgi?id=-949058233" xr:uid="{00000000-0004-0000-0300-000018000000}"/>
    <hyperlink ref="D29" r:id="rId26" display="https://portal.genego.com/cgi/protein.cgi?id=-529967090" xr:uid="{00000000-0004-0000-0300-000019000000}"/>
    <hyperlink ref="D30" r:id="rId27" display="https://portal.genego.com/cgi/protein.cgi?id=1026688" xr:uid="{00000000-0004-0000-0300-00001A000000}"/>
    <hyperlink ref="D31" r:id="rId28" display="https://portal.genego.com/cgi/protein.cgi?id=-811732809" xr:uid="{00000000-0004-0000-0300-00001B000000}"/>
    <hyperlink ref="D32" r:id="rId29" display="https://portal.genego.com/cgi/protein.cgi?id=-1370960378" xr:uid="{00000000-0004-0000-0300-00001C000000}"/>
    <hyperlink ref="D33" r:id="rId30" display="https://portal.genego.com/cgi/protein.cgi?id=-86671781" xr:uid="{00000000-0004-0000-0300-00001D000000}"/>
    <hyperlink ref="D34" r:id="rId31" display="https://portal.genego.com/cgi/protein.cgi?id=-1789234682" xr:uid="{00000000-0004-0000-0300-00001E000000}"/>
    <hyperlink ref="D35" r:id="rId32" display="https://portal.genego.com/cgi/protein.cgi?id=-220084335" xr:uid="{00000000-0004-0000-0300-00001F000000}"/>
    <hyperlink ref="D36" r:id="rId33" display="https://portal.genego.com/cgi/protein.cgi?id=-1237098128" xr:uid="{00000000-0004-0000-0300-000020000000}"/>
    <hyperlink ref="D37" r:id="rId34" display="https://portal.genego.com/cgi/protein.cgi?id=-1296256496" xr:uid="{00000000-0004-0000-0300-000021000000}"/>
    <hyperlink ref="D38" r:id="rId35" display="https://portal.genego.com/cgi/protein.cgi?id=-700658112" xr:uid="{00000000-0004-0000-0300-000022000000}"/>
    <hyperlink ref="D39" r:id="rId36" display="https://portal.genego.com/cgi/protein.cgi?id=-1207433690" xr:uid="{00000000-0004-0000-0300-000023000000}"/>
    <hyperlink ref="D40" r:id="rId37" display="https://portal.genego.com/cgi/protein.cgi?id=-1003285945" xr:uid="{00000000-0004-0000-0300-000024000000}"/>
    <hyperlink ref="D41" r:id="rId38" display="https://portal.genego.com/cgi/protein.cgi?id=-882336124" xr:uid="{00000000-0004-0000-0300-000025000000}"/>
    <hyperlink ref="D42" r:id="rId39" display="https://portal.genego.com/cgi/protein.cgi?id=-1076955795" xr:uid="{00000000-0004-0000-0300-000026000000}"/>
    <hyperlink ref="D43" r:id="rId40" display="https://portal.genego.com/cgi/protein.cgi?id=-313371934" xr:uid="{00000000-0004-0000-0300-000027000000}"/>
    <hyperlink ref="D44" r:id="rId41" display="https://portal.genego.com/cgi/protein.cgi?id=-1782063920" xr:uid="{00000000-0004-0000-0300-000028000000}"/>
    <hyperlink ref="D45" r:id="rId42" display="https://portal.genego.com/cgi/protein.cgi?id=-449137145" xr:uid="{00000000-0004-0000-0300-000029000000}"/>
    <hyperlink ref="D46" r:id="rId43" display="https://portal.genego.com/cgi/protein.cgi?id=-1865461798" xr:uid="{00000000-0004-0000-0300-00002A000000}"/>
    <hyperlink ref="D47" r:id="rId44" display="https://portal.genego.com/cgi/protein.cgi?id=-617299301" xr:uid="{00000000-0004-0000-0300-00002B000000}"/>
    <hyperlink ref="D48" r:id="rId45" display="https://portal.genego.com/cgi/protein.cgi?id=-909719349" xr:uid="{00000000-0004-0000-0300-00002C000000}"/>
    <hyperlink ref="D49" r:id="rId46" display="https://portal.genego.com/cgi/protein.cgi?id=-1365985088" xr:uid="{00000000-0004-0000-0300-00002D000000}"/>
    <hyperlink ref="D50" r:id="rId47" display="https://portal.genego.com/cgi/protein.cgi?id=-1733262417" xr:uid="{00000000-0004-0000-0300-00002E000000}"/>
    <hyperlink ref="D51" r:id="rId48" display="https://portal.genego.com/cgi/protein.cgi?id=-2121812477" xr:uid="{00000000-0004-0000-0300-00002F000000}"/>
    <hyperlink ref="D52" r:id="rId49" display="https://portal.genego.com/cgi/protein.cgi?id=-360124595" xr:uid="{00000000-0004-0000-0300-000030000000}"/>
    <hyperlink ref="D53" r:id="rId50" display="https://portal.genego.com/cgi/protein.cgi?id=-1951274501" xr:uid="{00000000-0004-0000-0300-000031000000}"/>
    <hyperlink ref="D54" r:id="rId51" display="https://portal.genego.com/cgi/protein.cgi?id=-1808537707" xr:uid="{00000000-0004-0000-0300-000032000000}"/>
    <hyperlink ref="D55" r:id="rId52" display="https://portal.genego.com/cgi/protein.cgi?id=-946135881" xr:uid="{00000000-0004-0000-0300-000033000000}"/>
    <hyperlink ref="D56" r:id="rId53" display="https://portal.genego.com/cgi/protein.cgi?id=-976788899" xr:uid="{00000000-0004-0000-0300-000034000000}"/>
    <hyperlink ref="D57" r:id="rId54" display="https://portal.genego.com/cgi/protein.cgi?id=-1489584959" xr:uid="{00000000-0004-0000-0300-000035000000}"/>
    <hyperlink ref="D58" r:id="rId55" display="https://portal.genego.com/cgi/protein.cgi?id=-1101441418" xr:uid="{00000000-0004-0000-0300-000036000000}"/>
    <hyperlink ref="D59" r:id="rId56" display="https://portal.genego.com/cgi/protein.cgi?id=-795078245" xr:uid="{00000000-0004-0000-0300-000037000000}"/>
    <hyperlink ref="D60" r:id="rId57" display="https://portal.genego.com/cgi/protein.cgi?id=-449814763" xr:uid="{00000000-0004-0000-0300-000038000000}"/>
    <hyperlink ref="D61" r:id="rId58" display="https://portal.genego.com/cgi/protein.cgi?id=-1937957833" xr:uid="{00000000-0004-0000-0300-000039000000}"/>
    <hyperlink ref="D62" r:id="rId59" display="https://portal.genego.com/cgi/protein.cgi?id=-566407696" xr:uid="{00000000-0004-0000-0300-00003A000000}"/>
    <hyperlink ref="D63" r:id="rId60" display="https://portal.genego.com/cgi/protein.cgi?id=-630789004" xr:uid="{00000000-0004-0000-0300-00003B000000}"/>
    <hyperlink ref="D64" r:id="rId61" display="https://portal.genego.com/cgi/protein.cgi?id=-27156081" xr:uid="{00000000-0004-0000-0300-00003C000000}"/>
    <hyperlink ref="D65" r:id="rId62" display="https://portal.genego.com/cgi/protein.cgi?id=-1298476647" xr:uid="{00000000-0004-0000-0300-00003D000000}"/>
    <hyperlink ref="D66" r:id="rId63" display="https://portal.genego.com/cgi/protein.cgi?id=-999114013" xr:uid="{00000000-0004-0000-0300-00003E000000}"/>
    <hyperlink ref="D67" r:id="rId64" display="https://portal.genego.com/cgi/protein.cgi?id=-459776790" xr:uid="{00000000-0004-0000-0300-00003F000000}"/>
    <hyperlink ref="D68" r:id="rId65" display="https://portal.genego.com/cgi/protein.cgi?id=-1071041838" xr:uid="{00000000-0004-0000-0300-000040000000}"/>
    <hyperlink ref="D69" r:id="rId66" display="https://portal.genego.com/cgi/protein.cgi?id=-277023763" xr:uid="{00000000-0004-0000-0300-000041000000}"/>
    <hyperlink ref="D70" r:id="rId67" display="https://portal.genego.com/cgi/protein.cgi?id=-499615150" xr:uid="{00000000-0004-0000-0300-000042000000}"/>
    <hyperlink ref="D71" r:id="rId68" display="https://portal.genego.com/cgi/protein.cgi?id=-1902088598" xr:uid="{00000000-0004-0000-0300-000043000000}"/>
    <hyperlink ref="D72" r:id="rId69" display="https://portal.genego.com/cgi/protein.cgi?id=-390585788" xr:uid="{00000000-0004-0000-0300-000044000000}"/>
    <hyperlink ref="D73" r:id="rId70" display="https://portal.genego.com/cgi/protein.cgi?id=-1554621794" xr:uid="{00000000-0004-0000-0300-000045000000}"/>
    <hyperlink ref="D74" r:id="rId71" display="https://portal.genego.com/cgi/protein.cgi?id=561952116" xr:uid="{00000000-0004-0000-0300-000046000000}"/>
    <hyperlink ref="D75" r:id="rId72" display="https://portal.genego.com/cgi/protein.cgi?id=-1989434781" xr:uid="{00000000-0004-0000-0300-000047000000}"/>
    <hyperlink ref="D76" r:id="rId73" display="https://portal.genego.com/cgi/protein.cgi?id=-1187262565" xr:uid="{00000000-0004-0000-0300-000048000000}"/>
    <hyperlink ref="D77" r:id="rId74" display="https://portal.genego.com/cgi/protein.cgi?id=-627294483" xr:uid="{00000000-0004-0000-0300-000049000000}"/>
    <hyperlink ref="D78" r:id="rId75" display="https://portal.genego.com/cgi/protein.cgi?id=-569806476" xr:uid="{00000000-0004-0000-0300-00004A000000}"/>
    <hyperlink ref="D79" r:id="rId76" display="https://portal.genego.com/cgi/protein.cgi?id=-1142702632" xr:uid="{00000000-0004-0000-0300-00004B000000}"/>
    <hyperlink ref="D80" r:id="rId77" display="https://portal.genego.com/cgi/protein.cgi?id=-1535347002" xr:uid="{00000000-0004-0000-0300-00004C000000}"/>
    <hyperlink ref="D81" r:id="rId78" display="https://portal.genego.com/cgi/protein.cgi?id=-1689455386" xr:uid="{00000000-0004-0000-0300-00004D000000}"/>
    <hyperlink ref="D82" r:id="rId79" display="https://portal.genego.com/cgi/protein.cgi?id=-1855744020" xr:uid="{00000000-0004-0000-0300-00004E000000}"/>
    <hyperlink ref="D83" r:id="rId80" display="https://portal.genego.com/cgi/protein.cgi?id=-79049900" xr:uid="{00000000-0004-0000-0300-00004F000000}"/>
    <hyperlink ref="D84" r:id="rId81" display="https://portal.genego.com/cgi/protein.cgi?id=-1349193499" xr:uid="{00000000-0004-0000-0300-000050000000}"/>
    <hyperlink ref="D85" r:id="rId82" display="https://portal.genego.com/cgi/protein.cgi?id=-1862180409" xr:uid="{00000000-0004-0000-0300-000051000000}"/>
    <hyperlink ref="D86" r:id="rId83" display="https://portal.genego.com/cgi/protein.cgi?id=-1531888611" xr:uid="{00000000-0004-0000-0300-000052000000}"/>
    <hyperlink ref="D87" r:id="rId84" display="https://portal.genego.com/cgi/protein.cgi?id=-1068395192" xr:uid="{00000000-0004-0000-0300-000053000000}"/>
    <hyperlink ref="D88" r:id="rId85" display="https://portal.genego.com/cgi/protein.cgi?id=-1299129637" xr:uid="{00000000-0004-0000-0300-000054000000}"/>
    <hyperlink ref="D89" r:id="rId86" display="https://portal.genego.com/cgi/protein.cgi?id=-1591841734" xr:uid="{00000000-0004-0000-0300-000055000000}"/>
    <hyperlink ref="D90" r:id="rId87" display="https://portal.genego.com/cgi/protein.cgi?id=-1023117663" xr:uid="{00000000-0004-0000-0300-000056000000}"/>
    <hyperlink ref="D91" r:id="rId88" display="https://portal.genego.com/cgi/protein.cgi?id=-1648786382" xr:uid="{00000000-0004-0000-0300-000057000000}"/>
    <hyperlink ref="D92" r:id="rId89" display="https://portal.genego.com/cgi/protein.cgi?id=-1490192596" xr:uid="{00000000-0004-0000-0300-000058000000}"/>
    <hyperlink ref="D93" r:id="rId90" display="https://portal.genego.com/cgi/protein.cgi?id=-45348386" xr:uid="{00000000-0004-0000-0300-000059000000}"/>
    <hyperlink ref="D94" r:id="rId91" display="https://portal.genego.com/cgi/protein.cgi?id=-1475998101" xr:uid="{00000000-0004-0000-0300-00005A000000}"/>
    <hyperlink ref="D95" r:id="rId92" display="https://portal.genego.com/cgi/protein.cgi?id=-967673069" xr:uid="{00000000-0004-0000-0300-00005B000000}"/>
    <hyperlink ref="D96" r:id="rId93" display="https://portal.genego.com/cgi/protein.cgi?id=-903720948" xr:uid="{00000000-0004-0000-0300-00005C000000}"/>
    <hyperlink ref="D97" r:id="rId94" display="https://portal.genego.com/cgi/protein.cgi?id=-511002410" xr:uid="{00000000-0004-0000-0300-00005D000000}"/>
    <hyperlink ref="D98" r:id="rId95" display="https://portal.genego.com/cgi/protein.cgi?id=-1526558079" xr:uid="{00000000-0004-0000-0300-00005E000000}"/>
    <hyperlink ref="D99" r:id="rId96" display="https://portal.genego.com/cgi/protein.cgi?id=-1519925300" xr:uid="{00000000-0004-0000-0300-00005F000000}"/>
    <hyperlink ref="D100" r:id="rId97" display="https://portal.genego.com/cgi/protein.cgi?id=-1532134913" xr:uid="{00000000-0004-0000-0300-000060000000}"/>
    <hyperlink ref="D101" r:id="rId98" display="https://portal.genego.com/cgi/protein.cgi?id=-931364667" xr:uid="{00000000-0004-0000-0300-000061000000}"/>
    <hyperlink ref="D102" r:id="rId99" display="https://portal.genego.com/cgi/protein.cgi?id=-1705100147" xr:uid="{00000000-0004-0000-0300-000062000000}"/>
    <hyperlink ref="D103" r:id="rId100" display="https://portal.genego.com/cgi/protein.cgi?id=-1356311453" xr:uid="{00000000-0004-0000-0300-000063000000}"/>
    <hyperlink ref="D104" r:id="rId101" display="https://portal.genego.com/cgi/protein.cgi?id=-22774587" xr:uid="{00000000-0004-0000-0300-000064000000}"/>
    <hyperlink ref="D105" r:id="rId102" display="https://portal.genego.com/cgi/protein.cgi?id=-775345177" xr:uid="{00000000-0004-0000-0300-000065000000}"/>
    <hyperlink ref="D106" r:id="rId103" display="https://portal.genego.com/cgi/protein.cgi?id=-1825894777" xr:uid="{00000000-0004-0000-0300-000066000000}"/>
    <hyperlink ref="D107" r:id="rId104" display="https://portal.genego.com/cgi/protein.cgi?id=-1066403972" xr:uid="{00000000-0004-0000-0300-000067000000}"/>
    <hyperlink ref="D108" r:id="rId105" display="https://portal.genego.com/cgi/protein.cgi?id=-1215650117" xr:uid="{00000000-0004-0000-0300-000068000000}"/>
    <hyperlink ref="D109" r:id="rId106" display="https://portal.genego.com/cgi/protein.cgi?id=-887500448" xr:uid="{00000000-0004-0000-0300-000069000000}"/>
    <hyperlink ref="D110" r:id="rId107" display="https://portal.genego.com/cgi/protein.cgi?id=-1486368918" xr:uid="{00000000-0004-0000-0300-00006A000000}"/>
    <hyperlink ref="D111" r:id="rId108" display="https://portal.genego.com/cgi/protein.cgi?id=-967603924" xr:uid="{00000000-0004-0000-0300-00006B000000}"/>
    <hyperlink ref="D112" r:id="rId109" display="https://portal.genego.com/cgi/protein.cgi?id=-632188293" xr:uid="{00000000-0004-0000-0300-00006C000000}"/>
    <hyperlink ref="D113" r:id="rId110" display="https://portal.genego.com/cgi/protein.cgi?id=-269897202" xr:uid="{00000000-0004-0000-0300-00006D000000}"/>
    <hyperlink ref="D114" r:id="rId111" display="https://portal.genego.com/cgi/protein.cgi?id=-1354319165" xr:uid="{00000000-0004-0000-0300-00006E000000}"/>
    <hyperlink ref="D115" r:id="rId112" display="https://portal.genego.com/cgi/protein.cgi?id=-1910531473" xr:uid="{00000000-0004-0000-0300-00006F000000}"/>
    <hyperlink ref="D116" r:id="rId113" display="https://portal.genego.com/cgi/protein.cgi?id=-643192871" xr:uid="{00000000-0004-0000-0300-000070000000}"/>
    <hyperlink ref="D117" r:id="rId114" display="https://portal.genego.com/cgi/protein.cgi?id=-1095032915" xr:uid="{00000000-0004-0000-0300-000071000000}"/>
    <hyperlink ref="D118" r:id="rId115" display="https://portal.genego.com/cgi/protein.cgi?id=-430211515" xr:uid="{00000000-0004-0000-0300-000072000000}"/>
    <hyperlink ref="D119" r:id="rId116" display="https://portal.genego.com/cgi/protein.cgi?id=-1826089895" xr:uid="{00000000-0004-0000-0300-000073000000}"/>
    <hyperlink ref="D120" r:id="rId117" display="https://portal.genego.com/cgi/protein.cgi?id=-1184114033" xr:uid="{00000000-0004-0000-0300-000074000000}"/>
    <hyperlink ref="D121" r:id="rId118" display="https://portal.genego.com/cgi/protein.cgi?id=-2136855105" xr:uid="{00000000-0004-0000-0300-000075000000}"/>
    <hyperlink ref="D122" r:id="rId119" display="https://portal.genego.com/cgi/protein.cgi?id=-785244350" xr:uid="{00000000-0004-0000-0300-000076000000}"/>
    <hyperlink ref="D123" r:id="rId120" display="https://portal.genego.com/cgi/protein.cgi?id=-1022708401" xr:uid="{00000000-0004-0000-0300-000077000000}"/>
    <hyperlink ref="D124" r:id="rId121" display="https://portal.genego.com/cgi/protein.cgi?id=138872131" xr:uid="{00000000-0004-0000-0300-000078000000}"/>
    <hyperlink ref="D125" r:id="rId122" display="https://portal.genego.com/cgi/protein.cgi?id=-142336591" xr:uid="{00000000-0004-0000-0300-000079000000}"/>
    <hyperlink ref="D126" r:id="rId123" display="https://portal.genego.com/cgi/protein.cgi?id=-2048454916" xr:uid="{00000000-0004-0000-0300-00007A000000}"/>
    <hyperlink ref="D127" r:id="rId124" display="https://portal.genego.com/cgi/protein.cgi?id=-1329792032" xr:uid="{00000000-0004-0000-0300-00007B000000}"/>
    <hyperlink ref="D128" r:id="rId125" display="https://portal.genego.com/cgi/protein.cgi?id=1287885241" xr:uid="{00000000-0004-0000-0300-00007C000000}"/>
    <hyperlink ref="D129" r:id="rId126" display="https://portal.genego.com/cgi/protein.cgi?id=-485931114" xr:uid="{00000000-0004-0000-0300-00007D000000}"/>
    <hyperlink ref="D130" r:id="rId127" display="https://portal.genego.com/cgi/protein.cgi?id=-1924417326" xr:uid="{00000000-0004-0000-0300-00007E000000}"/>
    <hyperlink ref="D131" r:id="rId128" display="https://portal.genego.com/cgi/protein.cgi?id=-221991433" xr:uid="{00000000-0004-0000-0300-00007F000000}"/>
    <hyperlink ref="D132" r:id="rId129" display="https://portal.genego.com/cgi/protein.cgi?id=-471661653" xr:uid="{00000000-0004-0000-0300-000080000000}"/>
    <hyperlink ref="D133" r:id="rId130" display="https://portal.genego.com/cgi/protein.cgi?id=-91065802" xr:uid="{00000000-0004-0000-0300-000081000000}"/>
    <hyperlink ref="D134" r:id="rId131" display="https://portal.genego.com/cgi/protein.cgi?id=-86409340" xr:uid="{00000000-0004-0000-0300-000082000000}"/>
    <hyperlink ref="D135" r:id="rId132" display="https://portal.genego.com/cgi/protein.cgi?id=-1482805966" xr:uid="{00000000-0004-0000-0300-000083000000}"/>
    <hyperlink ref="D136" r:id="rId133" display="https://portal.genego.com/cgi/protein.cgi?id=-1258596414" xr:uid="{00000000-0004-0000-0300-000084000000}"/>
    <hyperlink ref="D137" r:id="rId134" display="https://portal.genego.com/cgi/protein.cgi?id=-778289749" xr:uid="{00000000-0004-0000-0300-000085000000}"/>
    <hyperlink ref="D138" r:id="rId135" display="https://portal.genego.com/cgi/protein.cgi?id=-313441900" xr:uid="{00000000-0004-0000-0300-000086000000}"/>
    <hyperlink ref="D139" r:id="rId136" display="https://portal.genego.com/cgi/protein.cgi?id=-1059778945" xr:uid="{00000000-0004-0000-0300-000087000000}"/>
    <hyperlink ref="D140" r:id="rId137" display="https://portal.genego.com/cgi/protein.cgi?id=-1893533264" xr:uid="{00000000-0004-0000-0300-000088000000}"/>
    <hyperlink ref="D141" r:id="rId138" display="https://portal.genego.com/cgi/protein.cgi?id=-2022554638" xr:uid="{00000000-0004-0000-0300-000089000000}"/>
    <hyperlink ref="D142" r:id="rId139" display="https://portal.genego.com/cgi/protein.cgi?id=-775743746" xr:uid="{00000000-0004-0000-0300-00008A000000}"/>
    <hyperlink ref="D143" r:id="rId140" display="https://portal.genego.com/cgi/protein.cgi?id=-1971881535" xr:uid="{00000000-0004-0000-0300-00008B000000}"/>
    <hyperlink ref="D144" r:id="rId141" display="https://portal.genego.com/cgi/protein.cgi?id=1758464391" xr:uid="{00000000-0004-0000-0300-00008C000000}"/>
    <hyperlink ref="D145" r:id="rId142" display="https://portal.genego.com/cgi/protein.cgi?id=-1983789154" xr:uid="{00000000-0004-0000-0300-00008D000000}"/>
    <hyperlink ref="D146" r:id="rId143" display="https://portal.genego.com/cgi/protein.cgi?id=-723645744" xr:uid="{00000000-0004-0000-0300-00008E000000}"/>
    <hyperlink ref="D147" r:id="rId144" display="https://portal.genego.com/cgi/protein.cgi?id=-1780474637" xr:uid="{00000000-0004-0000-0300-00008F000000}"/>
    <hyperlink ref="D148" r:id="rId145" display="https://portal.genego.com/cgi/protein.cgi?id=-1980600739" xr:uid="{00000000-0004-0000-0300-000090000000}"/>
    <hyperlink ref="D149" r:id="rId146" display="https://portal.genego.com/cgi/protein.cgi?id=-675060478" xr:uid="{00000000-0004-0000-0300-000091000000}"/>
    <hyperlink ref="D150" r:id="rId147" display="https://portal.genego.com/cgi/protein.cgi?id=-1200623302" xr:uid="{00000000-0004-0000-0300-000092000000}"/>
    <hyperlink ref="D151" r:id="rId148" display="https://portal.genego.com/cgi/protein.cgi?id=-2129005316" xr:uid="{00000000-0004-0000-0300-000093000000}"/>
    <hyperlink ref="D152" r:id="rId149" display="https://portal.genego.com/cgi/protein.cgi?id=-1387298498" xr:uid="{00000000-0004-0000-0300-000094000000}"/>
    <hyperlink ref="D153" r:id="rId150" display="https://portal.genego.com/cgi/protein.cgi?id=-1215332840" xr:uid="{00000000-0004-0000-0300-000095000000}"/>
    <hyperlink ref="D154" r:id="rId151" display="https://portal.genego.com/cgi/protein.cgi?id=-1544971165" xr:uid="{00000000-0004-0000-0300-000096000000}"/>
    <hyperlink ref="D155" r:id="rId152" display="https://portal.genego.com/cgi/protein.cgi?id=-1615353477" xr:uid="{00000000-0004-0000-0300-000097000000}"/>
    <hyperlink ref="D156" r:id="rId153" display="https://portal.genego.com/cgi/protein.cgi?id=-1469243489" xr:uid="{00000000-0004-0000-0300-000098000000}"/>
    <hyperlink ref="D157" r:id="rId154" display="https://portal.genego.com/cgi/protein.cgi?id=-442449742" xr:uid="{00000000-0004-0000-0300-000099000000}"/>
    <hyperlink ref="D158" r:id="rId155" display="https://portal.genego.com/cgi/protein.cgi?id=-1498792918" xr:uid="{00000000-0004-0000-0300-00009A000000}"/>
    <hyperlink ref="D159" r:id="rId156" display="https://portal.genego.com/cgi/protein.cgi?id=-1966074231" xr:uid="{00000000-0004-0000-0300-00009B000000}"/>
    <hyperlink ref="D160" r:id="rId157" display="https://portal.genego.com/cgi/protein.cgi?id=-1883452083" xr:uid="{00000000-0004-0000-0300-00009C000000}"/>
    <hyperlink ref="D161" r:id="rId158" display="https://portal.genego.com/cgi/protein.cgi?id=-484229236" xr:uid="{00000000-0004-0000-0300-00009D000000}"/>
    <hyperlink ref="D162" r:id="rId159" display="https://portal.genego.com/cgi/protein.cgi?id=-38553979" xr:uid="{00000000-0004-0000-0300-00009E000000}"/>
    <hyperlink ref="D163" r:id="rId160" display="https://portal.genego.com/cgi/protein.cgi?id=-451629154" xr:uid="{00000000-0004-0000-0300-00009F000000}"/>
    <hyperlink ref="D164" r:id="rId161" display="https://portal.genego.com/cgi/protein.cgi?id=-1277252925" xr:uid="{00000000-0004-0000-0300-0000A0000000}"/>
    <hyperlink ref="D165" r:id="rId162" display="https://portal.genego.com/cgi/protein.cgi?id=-1855227870" xr:uid="{00000000-0004-0000-0300-0000A1000000}"/>
    <hyperlink ref="D166" r:id="rId163" display="https://portal.genego.com/cgi/protein.cgi?id=-1875016542" xr:uid="{00000000-0004-0000-0300-0000A2000000}"/>
    <hyperlink ref="D167" r:id="rId164" display="https://portal.genego.com/cgi/protein.cgi?id=-997250019" xr:uid="{00000000-0004-0000-0300-0000A3000000}"/>
    <hyperlink ref="D168" r:id="rId165" display="https://portal.genego.com/cgi/protein.cgi?id=-877738270" xr:uid="{00000000-0004-0000-0300-0000A4000000}"/>
    <hyperlink ref="D169" r:id="rId166" display="https://portal.genego.com/cgi/protein.cgi?id=-2004440909" xr:uid="{00000000-0004-0000-0300-0000A5000000}"/>
    <hyperlink ref="D170" r:id="rId167" display="https://portal.genego.com/cgi/protein.cgi?id=-1583517586" xr:uid="{00000000-0004-0000-0300-0000A6000000}"/>
    <hyperlink ref="D171" r:id="rId168" display="https://portal.genego.com/cgi/protein.cgi?id=-2140288581" xr:uid="{00000000-0004-0000-0300-0000A7000000}"/>
    <hyperlink ref="D172" r:id="rId169" display="https://portal.genego.com/cgi/protein.cgi?id=-1811831410" xr:uid="{00000000-0004-0000-0300-0000A8000000}"/>
    <hyperlink ref="D173" r:id="rId170" display="https://portal.genego.com/cgi/protein.cgi?id=-442102431" xr:uid="{00000000-0004-0000-0300-0000A9000000}"/>
    <hyperlink ref="D174" r:id="rId171" display="https://portal.genego.com/cgi/protein.cgi?id=-1572209059" xr:uid="{00000000-0004-0000-0300-0000AA000000}"/>
    <hyperlink ref="D175" r:id="rId172" display="https://portal.genego.com/cgi/protein.cgi?id=-2090076070" xr:uid="{00000000-0004-0000-0300-0000AB000000}"/>
    <hyperlink ref="D176" r:id="rId173" display="https://portal.genego.com/cgi/protein.cgi?id=-1849049012" xr:uid="{00000000-0004-0000-0300-0000AC000000}"/>
    <hyperlink ref="D177" r:id="rId174" display="https://portal.genego.com/cgi/protein.cgi?id=-1697921154" xr:uid="{00000000-0004-0000-0300-0000AD000000}"/>
    <hyperlink ref="D178" r:id="rId175" display="https://portal.genego.com/cgi/protein.cgi?id=-549705398" xr:uid="{00000000-0004-0000-0300-0000AE000000}"/>
    <hyperlink ref="D179" r:id="rId176" display="https://portal.genego.com/cgi/protein.cgi?id=-1336303393" xr:uid="{00000000-0004-0000-0300-0000AF000000}"/>
    <hyperlink ref="D180" r:id="rId177" display="https://portal.genego.com/cgi/protein.cgi?id=-1407948901" xr:uid="{00000000-0004-0000-0300-0000B0000000}"/>
    <hyperlink ref="D181" r:id="rId178" display="https://portal.genego.com/cgi/protein.cgi?id=-1316151084" xr:uid="{00000000-0004-0000-0300-0000B1000000}"/>
    <hyperlink ref="D182" r:id="rId179" display="https://portal.genego.com/cgi/protein.cgi?id=-1591672881" xr:uid="{00000000-0004-0000-0300-0000B2000000}"/>
    <hyperlink ref="D183" r:id="rId180" display="https://portal.genego.com/cgi/protein.cgi?id=-16929891" xr:uid="{00000000-0004-0000-0300-0000B3000000}"/>
    <hyperlink ref="D184" r:id="rId181" display="https://portal.genego.com/cgi/protein.cgi?id=-932511126" xr:uid="{00000000-0004-0000-0300-0000B4000000}"/>
    <hyperlink ref="D185" r:id="rId182" display="https://portal.genego.com/cgi/protein.cgi?id=-1850765916" xr:uid="{00000000-0004-0000-0300-0000B5000000}"/>
    <hyperlink ref="D186" r:id="rId183" display="https://portal.genego.com/cgi/protein.cgi?id=-1385741197" xr:uid="{00000000-0004-0000-0300-0000B6000000}"/>
    <hyperlink ref="D187" r:id="rId184" display="https://portal.genego.com/cgi/protein.cgi?id=-1118448411" xr:uid="{00000000-0004-0000-0300-0000B7000000}"/>
    <hyperlink ref="D188" r:id="rId185" display="https://portal.genego.com/cgi/protein.cgi?id=15460383" xr:uid="{00000000-0004-0000-0300-0000B8000000}"/>
    <hyperlink ref="D189" r:id="rId186" display="https://portal.genego.com/cgi/protein.cgi?id=-423610767" xr:uid="{00000000-0004-0000-0300-0000B9000000}"/>
    <hyperlink ref="D190" r:id="rId187" display="https://portal.genego.com/cgi/protein.cgi?id=-504483864" xr:uid="{00000000-0004-0000-0300-0000BA000000}"/>
    <hyperlink ref="D191" r:id="rId188" display="https://portal.genego.com/cgi/protein.cgi?id=-1962624341" xr:uid="{00000000-0004-0000-0300-0000BB000000}"/>
    <hyperlink ref="D192" r:id="rId189" display="https://portal.genego.com/cgi/protein.cgi?id=-734752310" xr:uid="{00000000-0004-0000-0300-0000BC000000}"/>
    <hyperlink ref="D193" r:id="rId190" display="https://portal.genego.com/cgi/protein.cgi?id=-2003782857" xr:uid="{00000000-0004-0000-0300-0000BD000000}"/>
    <hyperlink ref="D194" r:id="rId191" display="https://portal.genego.com/cgi/protein.cgi?id=-1232006047" xr:uid="{00000000-0004-0000-0300-0000BE000000}"/>
    <hyperlink ref="D195" r:id="rId192" display="https://portal.genego.com/cgi/protein.cgi?id=-1382280445" xr:uid="{00000000-0004-0000-0300-0000BF000000}"/>
    <hyperlink ref="D196" r:id="rId193" display="https://portal.genego.com/cgi/protein.cgi?id=-1800313134" xr:uid="{00000000-0004-0000-0300-0000C0000000}"/>
    <hyperlink ref="D197" r:id="rId194" display="https://portal.genego.com/cgi/protein.cgi?id=-703979614" xr:uid="{00000000-0004-0000-0300-0000C1000000}"/>
    <hyperlink ref="D198" r:id="rId195" display="https://portal.genego.com/cgi/protein.cgi?id=-2134075547" xr:uid="{00000000-0004-0000-0300-0000C2000000}"/>
    <hyperlink ref="D199" r:id="rId196" display="https://portal.genego.com/cgi/protein.cgi?id=-83340847" xr:uid="{00000000-0004-0000-0300-0000C3000000}"/>
    <hyperlink ref="D200" r:id="rId197" display="https://portal.genego.com/cgi/protein.cgi?id=-1553897551" xr:uid="{00000000-0004-0000-0300-0000C4000000}"/>
    <hyperlink ref="D201" r:id="rId198" display="https://portal.genego.com/cgi/protein.cgi?id=-496297257" xr:uid="{00000000-0004-0000-0300-0000C5000000}"/>
    <hyperlink ref="D202" r:id="rId199" display="https://portal.genego.com/cgi/protein.cgi?id=-1171416343" xr:uid="{00000000-0004-0000-0300-0000C6000000}"/>
    <hyperlink ref="D203" r:id="rId200" display="https://portal.genego.com/cgi/protein.cgi?id=-728803576" xr:uid="{00000000-0004-0000-0300-0000C7000000}"/>
    <hyperlink ref="D204" r:id="rId201" display="https://portal.genego.com/cgi/protein.cgi?id=-1108875401" xr:uid="{00000000-0004-0000-0300-0000C8000000}"/>
    <hyperlink ref="D205" r:id="rId202" display="https://portal.genego.com/cgi/protein.cgi?id=-32251924" xr:uid="{00000000-0004-0000-0300-0000C9000000}"/>
    <hyperlink ref="D206" r:id="rId203" display="https://portal.genego.com/cgi/protein.cgi?id=-1267527007" xr:uid="{00000000-0004-0000-0300-0000CA000000}"/>
    <hyperlink ref="D207" r:id="rId204" display="https://portal.genego.com/cgi/protein.cgi?id=-821789958" xr:uid="{00000000-0004-0000-0300-0000CB000000}"/>
    <hyperlink ref="D208" r:id="rId205" display="https://portal.genego.com/cgi/protein.cgi?id=-735644633" xr:uid="{00000000-0004-0000-0300-0000CC000000}"/>
    <hyperlink ref="D209" r:id="rId206" display="https://portal.genego.com/cgi/protein.cgi?id=-38102925" xr:uid="{00000000-0004-0000-0300-0000CD000000}"/>
    <hyperlink ref="D210" r:id="rId207" display="https://portal.genego.com/cgi/protein.cgi?id=-676094894" xr:uid="{00000000-0004-0000-0300-0000CE000000}"/>
    <hyperlink ref="D211" r:id="rId208" display="https://portal.genego.com/cgi/protein.cgi?id=-216612978" xr:uid="{00000000-0004-0000-0300-0000CF000000}"/>
    <hyperlink ref="D212" r:id="rId209" display="https://portal.genego.com/cgi/protein.cgi?id=-1101906560" xr:uid="{00000000-0004-0000-0300-0000D0000000}"/>
    <hyperlink ref="D213" r:id="rId210" display="https://portal.genego.com/cgi/protein.cgi?id=-1149125677" xr:uid="{00000000-0004-0000-0300-0000D1000000}"/>
    <hyperlink ref="D214" r:id="rId211" display="https://portal.genego.com/cgi/protein.cgi?id=-116792454" xr:uid="{00000000-0004-0000-0300-0000D2000000}"/>
    <hyperlink ref="D215" r:id="rId212" display="https://portal.genego.com/cgi/protein.cgi?id=-1755430252" xr:uid="{00000000-0004-0000-0300-0000D3000000}"/>
    <hyperlink ref="D216" r:id="rId213" display="https://portal.genego.com/cgi/protein.cgi?id=-1587396132" xr:uid="{00000000-0004-0000-0300-0000D4000000}"/>
    <hyperlink ref="D217" r:id="rId214" display="https://portal.genego.com/cgi/protein.cgi?id=-26070766" xr:uid="{00000000-0004-0000-0300-0000D5000000}"/>
    <hyperlink ref="D218" r:id="rId215" display="https://portal.genego.com/cgi/protein.cgi?id=1022713" xr:uid="{00000000-0004-0000-0300-0000D6000000}"/>
    <hyperlink ref="D219" r:id="rId216" display="https://portal.genego.com/cgi/protein.cgi?id=-528330130" xr:uid="{00000000-0004-0000-0300-0000D7000000}"/>
    <hyperlink ref="D220" r:id="rId217" display="https://portal.genego.com/cgi/protein.cgi?id=-702259654" xr:uid="{00000000-0004-0000-0300-0000D8000000}"/>
    <hyperlink ref="D221" r:id="rId218" display="https://portal.genego.com/cgi/protein.cgi?id=-1937584161" xr:uid="{00000000-0004-0000-0300-0000D9000000}"/>
    <hyperlink ref="D222" r:id="rId219" display="https://portal.genego.com/cgi/protein.cgi?id=-1914447936" xr:uid="{00000000-0004-0000-0300-0000DA000000}"/>
    <hyperlink ref="D223" r:id="rId220" display="https://portal.genego.com/cgi/protein.cgi?id=-1582507862" xr:uid="{00000000-0004-0000-0300-0000DB000000}"/>
    <hyperlink ref="D224" r:id="rId221" display="https://portal.genego.com/cgi/protein.cgi?id=-1948071176" xr:uid="{00000000-0004-0000-0300-0000DC000000}"/>
    <hyperlink ref="D225" r:id="rId222" display="https://portal.genego.com/cgi/protein.cgi?id=-223665911" xr:uid="{00000000-0004-0000-0300-0000DD000000}"/>
    <hyperlink ref="D226" r:id="rId223" display="https://portal.genego.com/cgi/protein.cgi?id=-324508406" xr:uid="{00000000-0004-0000-0300-0000DE000000}"/>
    <hyperlink ref="D227" r:id="rId224" display="https://portal.genego.com/cgi/protein.cgi?id=-1970618308" xr:uid="{00000000-0004-0000-0300-0000DF000000}"/>
    <hyperlink ref="D228" r:id="rId225" display="https://portal.genego.com/cgi/protein.cgi?id=-416845701" xr:uid="{00000000-0004-0000-0300-0000E0000000}"/>
    <hyperlink ref="D229" r:id="rId226" display="https://portal.genego.com/cgi/protein.cgi?id=-441480280" xr:uid="{00000000-0004-0000-0300-0000E1000000}"/>
    <hyperlink ref="D230" r:id="rId227" display="https://portal.genego.com/cgi/protein.cgi?id=-1500277193" xr:uid="{00000000-0004-0000-0300-0000E2000000}"/>
    <hyperlink ref="D231" r:id="rId228" display="https://portal.genego.com/cgi/protein.cgi?id=1016112" xr:uid="{00000000-0004-0000-0300-0000E3000000}"/>
    <hyperlink ref="D232" r:id="rId229" display="https://portal.genego.com/cgi/protein.cgi?id=-1056283008" xr:uid="{00000000-0004-0000-0300-0000E4000000}"/>
    <hyperlink ref="D233" r:id="rId230" display="https://portal.genego.com/cgi/protein.cgi?id=1014121" xr:uid="{00000000-0004-0000-0300-0000E5000000}"/>
    <hyperlink ref="D234" r:id="rId231" display="https://portal.genego.com/cgi/protein.cgi?id=-928851501" xr:uid="{00000000-0004-0000-0300-0000E6000000}"/>
    <hyperlink ref="D235" r:id="rId232" display="https://portal.genego.com/cgi/protein.cgi?id=-579785064" xr:uid="{00000000-0004-0000-0300-0000E7000000}"/>
    <hyperlink ref="D236" r:id="rId233" display="https://portal.genego.com/cgi/protein.cgi?id=-1570545676" xr:uid="{00000000-0004-0000-0300-0000E8000000}"/>
    <hyperlink ref="D237" r:id="rId234" display="https://portal.genego.com/cgi/protein.cgi?id=-1514948002" xr:uid="{00000000-0004-0000-0300-0000E9000000}"/>
    <hyperlink ref="D238" r:id="rId235" display="https://portal.genego.com/cgi/protein.cgi?id=-407631607" xr:uid="{00000000-0004-0000-0300-0000EA000000}"/>
    <hyperlink ref="D239" r:id="rId236" display="https://portal.genego.com/cgi/protein.cgi?id=-2133087568" xr:uid="{00000000-0004-0000-0300-0000EB000000}"/>
    <hyperlink ref="D240" r:id="rId237" display="https://portal.genego.com/cgi/protein.cgi?id=-484692708" xr:uid="{00000000-0004-0000-0300-0000EC000000}"/>
    <hyperlink ref="D241" r:id="rId238" display="https://portal.genego.com/cgi/protein.cgi?id=-171605396" xr:uid="{00000000-0004-0000-0300-0000ED000000}"/>
    <hyperlink ref="D242" r:id="rId239" display="https://portal.genego.com/cgi/protein.cgi?id=-1877921233" xr:uid="{00000000-0004-0000-0300-0000EE000000}"/>
    <hyperlink ref="D243" r:id="rId240" display="https://portal.genego.com/cgi/protein.cgi?id=-1601721190" xr:uid="{00000000-0004-0000-0300-0000EF000000}"/>
    <hyperlink ref="D244" r:id="rId241" display="https://portal.genego.com/cgi/protein.cgi?id=1036138" xr:uid="{00000000-0004-0000-0300-0000F0000000}"/>
    <hyperlink ref="D245" r:id="rId242" display="https://portal.genego.com/cgi/protein.cgi?id=-485648949" xr:uid="{00000000-0004-0000-0300-0000F1000000}"/>
    <hyperlink ref="D246" r:id="rId243" display="https://portal.genego.com/cgi/protein.cgi?id=-771030318" xr:uid="{00000000-0004-0000-0300-0000F2000000}"/>
    <hyperlink ref="D247" r:id="rId244" display="https://portal.genego.com/cgi/protein.cgi?id=-80731280" xr:uid="{00000000-0004-0000-0300-0000F3000000}"/>
    <hyperlink ref="D248" r:id="rId245" display="https://portal.genego.com/cgi/protein.cgi?id=-433636468" xr:uid="{00000000-0004-0000-0300-0000F4000000}"/>
    <hyperlink ref="D249" r:id="rId246" display="https://portal.genego.com/cgi/protein.cgi?id=-848001299" xr:uid="{00000000-0004-0000-0300-0000F5000000}"/>
    <hyperlink ref="D250" r:id="rId247" display="https://portal.genego.com/cgi/protein.cgi?id=-739125869" xr:uid="{00000000-0004-0000-0300-0000F6000000}"/>
    <hyperlink ref="D251" r:id="rId248" display="https://portal.genego.com/cgi/protein.cgi?id=-474366939" xr:uid="{00000000-0004-0000-0300-0000F7000000}"/>
    <hyperlink ref="D252" r:id="rId249" display="https://portal.genego.com/cgi/protein.cgi?id=1024133" xr:uid="{00000000-0004-0000-0300-0000F8000000}"/>
    <hyperlink ref="D253" r:id="rId250" display="https://portal.genego.com/cgi/protein.cgi?id=-936471847" xr:uid="{00000000-0004-0000-0300-0000F9000000}"/>
    <hyperlink ref="D254" r:id="rId251" display="https://portal.genego.com/cgi/protein.cgi?id=-2106243180" xr:uid="{00000000-0004-0000-0300-0000FA000000}"/>
    <hyperlink ref="D255" r:id="rId252" display="https://portal.genego.com/cgi/protein.cgi?id=-771381806" xr:uid="{00000000-0004-0000-0300-0000FB000000}"/>
    <hyperlink ref="D256" r:id="rId253" display="https://portal.genego.com/cgi/protein.cgi?id=-204142122" xr:uid="{00000000-0004-0000-0300-0000FC000000}"/>
    <hyperlink ref="D257" r:id="rId254" display="https://portal.genego.com/cgi/protein.cgi?id=-748914405" xr:uid="{00000000-0004-0000-0300-0000FD000000}"/>
    <hyperlink ref="D258" r:id="rId255" display="https://portal.genego.com/cgi/protein.cgi?id=-689778385" xr:uid="{00000000-0004-0000-0300-0000FE000000}"/>
    <hyperlink ref="D259" r:id="rId256" display="https://portal.genego.com/cgi/protein.cgi?id=-450901317" xr:uid="{00000000-0004-0000-0300-0000FF000000}"/>
    <hyperlink ref="D260" r:id="rId257" display="https://portal.genego.com/cgi/protein.cgi?id=-1729871276" xr:uid="{00000000-0004-0000-0300-000000010000}"/>
    <hyperlink ref="D261" r:id="rId258" display="https://portal.genego.com/cgi/protein.cgi?id=3808879" xr:uid="{00000000-0004-0000-0300-000001010000}"/>
    <hyperlink ref="D262" r:id="rId259" display="https://portal.genego.com/cgi/protein.cgi?id=-1849058386" xr:uid="{00000000-0004-0000-0300-000002010000}"/>
    <hyperlink ref="D263" r:id="rId260" display="https://portal.genego.com/cgi/protein.cgi?id=-610963165" xr:uid="{00000000-0004-0000-0300-000003010000}"/>
    <hyperlink ref="D264" r:id="rId261" display="https://portal.genego.com/cgi/protein.cgi?id=-250196789" xr:uid="{00000000-0004-0000-0300-000004010000}"/>
    <hyperlink ref="D265" r:id="rId262" display="https://portal.genego.com/cgi/protein.cgi?id=-457580095" xr:uid="{00000000-0004-0000-0300-000005010000}"/>
    <hyperlink ref="D266" r:id="rId263" display="https://portal.genego.com/cgi/protein.cgi?id=-860451441" xr:uid="{00000000-0004-0000-0300-000006010000}"/>
    <hyperlink ref="D267" r:id="rId264" display="https://portal.genego.com/cgi/protein.cgi?id=-2120335585" xr:uid="{00000000-0004-0000-0300-000007010000}"/>
    <hyperlink ref="D268" r:id="rId265" display="https://portal.genego.com/cgi/protein.cgi?id=-1254726894" xr:uid="{00000000-0004-0000-0300-000008010000}"/>
    <hyperlink ref="D269" r:id="rId266" display="https://portal.genego.com/cgi/protein.cgi?id=-1580217600" xr:uid="{00000000-0004-0000-0300-000009010000}"/>
    <hyperlink ref="D270" r:id="rId267" display="https://portal.genego.com/cgi/protein.cgi?id=-172531656" xr:uid="{00000000-0004-0000-0300-00000A010000}"/>
    <hyperlink ref="D271" r:id="rId268" display="https://portal.genego.com/cgi/protein.cgi?id=-1271181911" xr:uid="{00000000-0004-0000-0300-00000B010000}"/>
    <hyperlink ref="D272" r:id="rId269" display="https://portal.genego.com/cgi/protein.cgi?id=-1881454339" xr:uid="{00000000-0004-0000-0300-00000C010000}"/>
    <hyperlink ref="D273" r:id="rId270" display="https://portal.genego.com/cgi/protein.cgi?id=835252965" xr:uid="{00000000-0004-0000-0300-00000D010000}"/>
    <hyperlink ref="D274" r:id="rId271" display="https://portal.genego.com/cgi/protein.cgi?id=-2072304380" xr:uid="{00000000-0004-0000-0300-00000E010000}"/>
    <hyperlink ref="D275" r:id="rId272" display="https://portal.genego.com/cgi/protein.cgi?id=-753988222" xr:uid="{00000000-0004-0000-0300-00000F010000}"/>
    <hyperlink ref="D276" r:id="rId273" display="https://portal.genego.com/cgi/protein.cgi?id=-949513665" xr:uid="{00000000-0004-0000-0300-000010010000}"/>
    <hyperlink ref="D277" r:id="rId274" display="https://portal.genego.com/cgi/protein.cgi?id=-1794025039" xr:uid="{00000000-0004-0000-0300-000011010000}"/>
    <hyperlink ref="D278" r:id="rId275" display="https://portal.genego.com/cgi/protein.cgi?id=-98815871" xr:uid="{00000000-0004-0000-0300-000012010000}"/>
    <hyperlink ref="D279" r:id="rId276" display="https://portal.genego.com/cgi/protein.cgi?id=-1044141827" xr:uid="{00000000-0004-0000-0300-000013010000}"/>
    <hyperlink ref="D280" r:id="rId277" display="https://portal.genego.com/cgi/protein.cgi?id=-1361536600" xr:uid="{00000000-0004-0000-0300-000014010000}"/>
    <hyperlink ref="D281" r:id="rId278" display="https://portal.genego.com/cgi/protein.cgi?id=-379963083" xr:uid="{00000000-0004-0000-0300-000015010000}"/>
    <hyperlink ref="D282" r:id="rId279" display="https://portal.genego.com/cgi/protein.cgi?id=-140364544" xr:uid="{00000000-0004-0000-0300-000016010000}"/>
    <hyperlink ref="D283" r:id="rId280" display="https://portal.genego.com/cgi/protein.cgi?id=-197565633" xr:uid="{00000000-0004-0000-0300-000017010000}"/>
    <hyperlink ref="D284" r:id="rId281" display="https://portal.genego.com/cgi/protein.cgi?id=-627334293" xr:uid="{00000000-0004-0000-0300-000018010000}"/>
    <hyperlink ref="D285" r:id="rId282" display="https://portal.genego.com/cgi/protein.cgi?id=-2132884376" xr:uid="{00000000-0004-0000-0300-000019010000}"/>
    <hyperlink ref="D286" r:id="rId283" display="https://portal.genego.com/cgi/protein.cgi?id=-645423012" xr:uid="{00000000-0004-0000-0300-00001A010000}"/>
    <hyperlink ref="D287" r:id="rId284" display="https://portal.genego.com/cgi/protein.cgi?id=-961351688" xr:uid="{00000000-0004-0000-0300-00001B010000}"/>
    <hyperlink ref="D288" r:id="rId285" display="https://portal.genego.com/cgi/protein.cgi?id=-1044335660" xr:uid="{00000000-0004-0000-0300-00001C010000}"/>
    <hyperlink ref="D289" r:id="rId286" display="https://portal.genego.com/cgi/protein.cgi?id=-218165175" xr:uid="{00000000-0004-0000-0300-00001D010000}"/>
    <hyperlink ref="D290" r:id="rId287" display="https://portal.genego.com/cgi/protein.cgi?id=-594993783" xr:uid="{00000000-0004-0000-0300-00001E010000}"/>
    <hyperlink ref="D291" r:id="rId288" display="https://portal.genego.com/cgi/protein.cgi?id=-1294727019" xr:uid="{00000000-0004-0000-0300-00001F010000}"/>
    <hyperlink ref="D292" r:id="rId289" display="https://portal.genego.com/cgi/protein.cgi?id=-1118049957" xr:uid="{00000000-0004-0000-0300-000020010000}"/>
    <hyperlink ref="D293" r:id="rId290" display="https://portal.genego.com/cgi/protein.cgi?id=-1852902550" xr:uid="{00000000-0004-0000-0300-000021010000}"/>
    <hyperlink ref="D294" r:id="rId291" display="https://portal.genego.com/cgi/protein.cgi?id=1442016611" xr:uid="{00000000-0004-0000-0300-000022010000}"/>
    <hyperlink ref="D295" r:id="rId292" display="https://portal.genego.com/cgi/protein.cgi?id=-130163528" xr:uid="{00000000-0004-0000-0300-000023010000}"/>
    <hyperlink ref="D296" r:id="rId293" display="https://portal.genego.com/cgi/protein.cgi?id=-1204957234" xr:uid="{00000000-0004-0000-0300-000024010000}"/>
    <hyperlink ref="D297" r:id="rId294" display="https://portal.genego.com/cgi/protein.cgi?id=-653496914" xr:uid="{00000000-0004-0000-0300-000025010000}"/>
    <hyperlink ref="D298" r:id="rId295" display="https://portal.genego.com/cgi/protein.cgi?id=-1802924014" xr:uid="{00000000-0004-0000-0300-000026010000}"/>
    <hyperlink ref="D299" r:id="rId296" display="https://portal.genego.com/cgi/protein.cgi?id=-2069975392" xr:uid="{00000000-0004-0000-0300-000027010000}"/>
    <hyperlink ref="D300" r:id="rId297" display="https://portal.genego.com/cgi/protein.cgi?id=-464343529" xr:uid="{00000000-0004-0000-0300-000028010000}"/>
    <hyperlink ref="D301" r:id="rId298" display="https://portal.genego.com/cgi/protein.cgi?id=-1010140079" xr:uid="{00000000-0004-0000-0300-000029010000}"/>
    <hyperlink ref="D302" r:id="rId299" display="https://portal.genego.com/cgi/protein.cgi?id=-598057277" xr:uid="{00000000-0004-0000-0300-00002A010000}"/>
    <hyperlink ref="D303" r:id="rId300" display="https://portal.genego.com/cgi/protein.cgi?id=-1709621958" xr:uid="{00000000-0004-0000-0300-00002B010000}"/>
    <hyperlink ref="D304" r:id="rId301" display="https://portal.genego.com/cgi/protein.cgi?id=1674276661" xr:uid="{00000000-0004-0000-0300-00002C010000}"/>
    <hyperlink ref="D305" r:id="rId302" display="https://portal.genego.com/cgi/protein.cgi?id=-1329568703" xr:uid="{00000000-0004-0000-0300-00002D010000}"/>
    <hyperlink ref="D306" r:id="rId303" display="https://portal.genego.com/cgi/protein.cgi?id=-865215683" xr:uid="{00000000-0004-0000-0300-00002E010000}"/>
    <hyperlink ref="D307" r:id="rId304" display="https://portal.genego.com/cgi/protein.cgi?id=-727799403" xr:uid="{00000000-0004-0000-0300-00002F010000}"/>
    <hyperlink ref="D308" r:id="rId305" display="https://portal.genego.com/cgi/protein.cgi?id=-1563865845" xr:uid="{00000000-0004-0000-0300-000030010000}"/>
    <hyperlink ref="D309" r:id="rId306" display="https://portal.genego.com/cgi/protein.cgi?id=-826190765" xr:uid="{00000000-0004-0000-0300-000031010000}"/>
    <hyperlink ref="D310" r:id="rId307" display="https://portal.genego.com/cgi/protein.cgi?id=-1342079626" xr:uid="{00000000-0004-0000-0300-000032010000}"/>
    <hyperlink ref="D311" r:id="rId308" display="https://portal.genego.com/cgi/protein.cgi?id=-1843045949" xr:uid="{00000000-0004-0000-0300-000033010000}"/>
    <hyperlink ref="D312" r:id="rId309" display="https://portal.genego.com/cgi/protein.cgi?id=-78723052" xr:uid="{00000000-0004-0000-0300-000034010000}"/>
    <hyperlink ref="D313" r:id="rId310" display="https://portal.genego.com/cgi/protein.cgi?id=-466229508" xr:uid="{00000000-0004-0000-0300-000035010000}"/>
    <hyperlink ref="D314" r:id="rId311" display="https://portal.genego.com/cgi/protein.cgi?id=-1649878301" xr:uid="{00000000-0004-0000-0300-000036010000}"/>
    <hyperlink ref="D315" r:id="rId312" display="https://portal.genego.com/cgi/protein.cgi?id=-605205095" xr:uid="{00000000-0004-0000-0300-000037010000}"/>
    <hyperlink ref="D316" r:id="rId313" display="https://portal.genego.com/cgi/protein.cgi?id=1513920916" xr:uid="{00000000-0004-0000-0300-000038010000}"/>
    <hyperlink ref="D317" r:id="rId314" display="https://portal.genego.com/cgi/protein.cgi?id=-519843549" xr:uid="{00000000-0004-0000-0300-000039010000}"/>
    <hyperlink ref="D318" r:id="rId315" display="https://portal.genego.com/cgi/protein.cgi?id=-1484964237" xr:uid="{00000000-0004-0000-0300-00003A010000}"/>
    <hyperlink ref="D319" r:id="rId316" display="https://portal.genego.com/cgi/protein.cgi?id=-212450189" xr:uid="{00000000-0004-0000-0300-00003B010000}"/>
    <hyperlink ref="D320" r:id="rId317" display="https://portal.genego.com/cgi/protein.cgi?id=-1886471023" xr:uid="{00000000-0004-0000-0300-00003C010000}"/>
    <hyperlink ref="D321" r:id="rId318" display="https://portal.genego.com/cgi/protein.cgi?id=-913000114" xr:uid="{00000000-0004-0000-0300-00003D010000}"/>
    <hyperlink ref="D322" r:id="rId319" display="https://portal.genego.com/cgi/protein.cgi?id=-1784403588" xr:uid="{00000000-0004-0000-0300-00003E010000}"/>
    <hyperlink ref="D323" r:id="rId320" display="https://portal.genego.com/cgi/protein.cgi?id=-156925592" xr:uid="{00000000-0004-0000-0300-00003F010000}"/>
    <hyperlink ref="D324" r:id="rId321" display="https://portal.genego.com/cgi/protein.cgi?id=-1947983962" xr:uid="{00000000-0004-0000-0300-000040010000}"/>
    <hyperlink ref="D325" r:id="rId322" display="https://portal.genego.com/cgi/protein.cgi?id=-873127839" xr:uid="{00000000-0004-0000-0300-000041010000}"/>
    <hyperlink ref="D326" r:id="rId323" display="https://portal.genego.com/cgi/protein.cgi?id=-1158272504" xr:uid="{00000000-0004-0000-0300-000042010000}"/>
    <hyperlink ref="D327" r:id="rId324" display="https://portal.genego.com/cgi/protein.cgi?id=-1196933331" xr:uid="{00000000-0004-0000-0300-000043010000}"/>
    <hyperlink ref="D328" r:id="rId325" display="https://portal.genego.com/cgi/protein.cgi?id=-736580024" xr:uid="{00000000-0004-0000-0300-000044010000}"/>
    <hyperlink ref="D329" r:id="rId326" display="https://portal.genego.com/cgi/protein.cgi?id=-562633184" xr:uid="{00000000-0004-0000-0300-000045010000}"/>
    <hyperlink ref="D330" r:id="rId327" display="https://portal.genego.com/cgi/protein.cgi?id=-1619856847" xr:uid="{00000000-0004-0000-0300-000046010000}"/>
    <hyperlink ref="D331" r:id="rId328" display="https://portal.genego.com/cgi/protein.cgi?id=-3824001" xr:uid="{00000000-0004-0000-0300-000047010000}"/>
    <hyperlink ref="D332" r:id="rId329" display="https://portal.genego.com/cgi/protein.cgi?id=-1988017995" xr:uid="{00000000-0004-0000-0300-000048010000}"/>
    <hyperlink ref="D333" r:id="rId330" display="https://portal.genego.com/cgi/protein.cgi?id=-1847347438" xr:uid="{00000000-0004-0000-0300-000049010000}"/>
    <hyperlink ref="D334" r:id="rId331" display="https://portal.genego.com/cgi/protein.cgi?id=-1796938188" xr:uid="{00000000-0004-0000-0300-00004A010000}"/>
    <hyperlink ref="D335" r:id="rId332" display="https://portal.genego.com/cgi/protein.cgi?id=-1853990042" xr:uid="{00000000-0004-0000-0300-00004B010000}"/>
    <hyperlink ref="D336" r:id="rId333" display="https://portal.genego.com/cgi/protein.cgi?id=-1690592548" xr:uid="{00000000-0004-0000-0300-00004C010000}"/>
    <hyperlink ref="D337" r:id="rId334" display="https://portal.genego.com/cgi/protein.cgi?id=-1980097153" xr:uid="{00000000-0004-0000-0300-00004D010000}"/>
    <hyperlink ref="D338" r:id="rId335" display="https://portal.genego.com/cgi/protein.cgi?id=-1172066516" xr:uid="{00000000-0004-0000-0300-00004E010000}"/>
    <hyperlink ref="D339" r:id="rId336" display="https://portal.genego.com/cgi/protein.cgi?id=-1492935787" xr:uid="{00000000-0004-0000-0300-00004F010000}"/>
    <hyperlink ref="D340" r:id="rId337" display="https://portal.genego.com/cgi/protein.cgi?id=-1304657754" xr:uid="{00000000-0004-0000-0300-000050010000}"/>
    <hyperlink ref="D341" r:id="rId338" display="https://portal.genego.com/cgi/protein.cgi?id=-168745170" xr:uid="{00000000-0004-0000-0300-000051010000}"/>
    <hyperlink ref="D342" r:id="rId339" display="https://portal.genego.com/cgi/protein.cgi?id=-885812060" xr:uid="{00000000-0004-0000-0300-000052010000}"/>
    <hyperlink ref="D343" r:id="rId340" display="https://portal.genego.com/cgi/protein.cgi?id=-1956548344" xr:uid="{00000000-0004-0000-0300-000053010000}"/>
    <hyperlink ref="D344" r:id="rId341" display="https://portal.genego.com/cgi/protein.cgi?id=-1186736963" xr:uid="{00000000-0004-0000-0300-000054010000}"/>
    <hyperlink ref="D345" r:id="rId342" display="https://portal.genego.com/cgi/protein.cgi?id=-838841988" xr:uid="{00000000-0004-0000-0300-000055010000}"/>
    <hyperlink ref="D346" r:id="rId343" display="https://portal.genego.com/cgi/protein.cgi?id=-224275716" xr:uid="{00000000-0004-0000-0300-000056010000}"/>
    <hyperlink ref="D347" r:id="rId344" display="https://portal.genego.com/cgi/protein.cgi?id=-705690669" xr:uid="{00000000-0004-0000-0300-000057010000}"/>
    <hyperlink ref="D348" r:id="rId345" display="https://portal.genego.com/cgi/protein.cgi?id=-499237133" xr:uid="{00000000-0004-0000-0300-000058010000}"/>
    <hyperlink ref="D349" r:id="rId346" display="https://portal.genego.com/cgi/protein.cgi?id=-727682118" xr:uid="{00000000-0004-0000-0300-000059010000}"/>
    <hyperlink ref="D350" r:id="rId347" display="https://portal.genego.com/cgi/protein.cgi?id=-752365741" xr:uid="{00000000-0004-0000-0300-00005A010000}"/>
    <hyperlink ref="D351" r:id="rId348" display="https://portal.genego.com/cgi/protein.cgi?id=-1274463636" xr:uid="{00000000-0004-0000-0300-00005B010000}"/>
    <hyperlink ref="D352" r:id="rId349" display="https://portal.genego.com/cgi/protein.cgi?id=-708784044" xr:uid="{00000000-0004-0000-0300-00005C010000}"/>
    <hyperlink ref="D353" r:id="rId350" display="https://portal.genego.com/cgi/protein.cgi?id=-1830969366" xr:uid="{00000000-0004-0000-0300-00005D010000}"/>
    <hyperlink ref="D354" r:id="rId351" display="https://portal.genego.com/cgi/protein.cgi?id=-169551641" xr:uid="{00000000-0004-0000-0300-00005E010000}"/>
    <hyperlink ref="D355" r:id="rId352" display="https://portal.genego.com/cgi/protein.cgi?id=-237203553" xr:uid="{00000000-0004-0000-0300-00005F010000}"/>
    <hyperlink ref="D356" r:id="rId353" display="https://portal.genego.com/cgi/protein.cgi?id=-255305450" xr:uid="{00000000-0004-0000-0300-000060010000}"/>
    <hyperlink ref="D357" r:id="rId354" display="https://portal.genego.com/cgi/protein.cgi?id=-1135297790" xr:uid="{00000000-0004-0000-0300-000061010000}"/>
    <hyperlink ref="D358" r:id="rId355" display="https://portal.genego.com/cgi/protein.cgi?id=-1499986009" xr:uid="{00000000-0004-0000-0300-000062010000}"/>
    <hyperlink ref="D359" r:id="rId356" display="https://portal.genego.com/cgi/protein.cgi?id=-355700578" xr:uid="{00000000-0004-0000-0300-000063010000}"/>
    <hyperlink ref="D360" r:id="rId357" display="https://portal.genego.com/cgi/protein.cgi?id=-360943063" xr:uid="{00000000-0004-0000-0300-000064010000}"/>
    <hyperlink ref="D361" r:id="rId358" display="https://portal.genego.com/cgi/protein.cgi?id=-1243608557" xr:uid="{00000000-0004-0000-0300-000065010000}"/>
    <hyperlink ref="D362" r:id="rId359" display="https://portal.genego.com/cgi/protein.cgi?id=-213234882" xr:uid="{00000000-0004-0000-0300-000066010000}"/>
    <hyperlink ref="D363" r:id="rId360" display="https://portal.genego.com/cgi/protein.cgi?id=-928215083" xr:uid="{00000000-0004-0000-0300-000067010000}"/>
    <hyperlink ref="D364" r:id="rId361" display="https://portal.genego.com/cgi/protein.cgi?id=-1195828173" xr:uid="{00000000-0004-0000-0300-000068010000}"/>
    <hyperlink ref="D365" r:id="rId362" display="https://portal.genego.com/cgi/protein.cgi?id=-1804323168" xr:uid="{00000000-0004-0000-0300-000069010000}"/>
    <hyperlink ref="D366" r:id="rId363" display="https://portal.genego.com/cgi/protein.cgi?id=-1153302637" xr:uid="{00000000-0004-0000-0300-00006A010000}"/>
    <hyperlink ref="D367" r:id="rId364" display="https://portal.genego.com/cgi/protein.cgi?id=-1460189461" xr:uid="{00000000-0004-0000-0300-00006B010000}"/>
    <hyperlink ref="D368" r:id="rId365" display="https://portal.genego.com/cgi/protein.cgi?id=-863082494" xr:uid="{00000000-0004-0000-0300-00006C010000}"/>
    <hyperlink ref="D369" r:id="rId366" display="https://portal.genego.com/cgi/protein.cgi?id=-97449272" xr:uid="{00000000-0004-0000-0300-00006D010000}"/>
    <hyperlink ref="D370" r:id="rId367" display="https://portal.genego.com/cgi/protein.cgi?id=-625186420" xr:uid="{00000000-0004-0000-0300-00006E010000}"/>
    <hyperlink ref="D371" r:id="rId368" display="https://portal.genego.com/cgi/protein.cgi?id=-984464877" xr:uid="{00000000-0004-0000-0300-00006F010000}"/>
    <hyperlink ref="D372" r:id="rId369" display="https://portal.genego.com/cgi/protein.cgi?id=-272442926" xr:uid="{00000000-0004-0000-0300-000070010000}"/>
    <hyperlink ref="D373" r:id="rId370" display="https://portal.genego.com/cgi/protein.cgi?id=-453941595" xr:uid="{00000000-0004-0000-0300-000071010000}"/>
    <hyperlink ref="D374" r:id="rId371" display="https://portal.genego.com/cgi/protein.cgi?id=-1848879572" xr:uid="{00000000-0004-0000-0300-000072010000}"/>
    <hyperlink ref="D375" r:id="rId372" display="https://portal.genego.com/cgi/protein.cgi?id=-1306569822" xr:uid="{00000000-0004-0000-0300-000073010000}"/>
    <hyperlink ref="D376" r:id="rId373" display="https://portal.genego.com/cgi/protein.cgi?id=-1006356206" xr:uid="{00000000-0004-0000-0300-000074010000}"/>
    <hyperlink ref="D377" r:id="rId374" display="https://portal.genego.com/cgi/protein.cgi?id=-1773083708" xr:uid="{00000000-0004-0000-0300-000075010000}"/>
    <hyperlink ref="D378" r:id="rId375" display="https://portal.genego.com/cgi/protein.cgi?id=-2133527412" xr:uid="{00000000-0004-0000-0300-000076010000}"/>
    <hyperlink ref="D379" r:id="rId376" display="https://portal.genego.com/cgi/protein.cgi?id=-468203553" xr:uid="{00000000-0004-0000-0300-000077010000}"/>
    <hyperlink ref="D380" r:id="rId377" display="https://portal.genego.com/cgi/protein.cgi?id=-830310774" xr:uid="{00000000-0004-0000-0300-000078010000}"/>
    <hyperlink ref="D381" r:id="rId378" display="https://portal.genego.com/cgi/protein.cgi?id=-1631015323" xr:uid="{00000000-0004-0000-0300-000079010000}"/>
    <hyperlink ref="D382" r:id="rId379" display="https://portal.genego.com/cgi/protein.cgi?id=-65303781" xr:uid="{00000000-0004-0000-0300-00007A010000}"/>
    <hyperlink ref="D383" r:id="rId380" display="https://portal.genego.com/cgi/protein.cgi?id=468956430" xr:uid="{00000000-0004-0000-0300-00007B010000}"/>
    <hyperlink ref="D384" r:id="rId381" display="https://portal.genego.com/cgi/protein.cgi?id=-1073363145" xr:uid="{00000000-0004-0000-0300-00007C010000}"/>
    <hyperlink ref="D385" r:id="rId382" display="https://portal.genego.com/cgi/protein.cgi?id=-1409199903" xr:uid="{00000000-0004-0000-0300-00007D010000}"/>
    <hyperlink ref="D386" r:id="rId383" display="https://portal.genego.com/cgi/protein.cgi?id=-631292596" xr:uid="{00000000-0004-0000-0300-00007E010000}"/>
    <hyperlink ref="D387" r:id="rId384" display="https://portal.genego.com/cgi/protein.cgi?id=-554188556" xr:uid="{00000000-0004-0000-0300-00007F010000}"/>
    <hyperlink ref="D388" r:id="rId385" display="https://portal.genego.com/cgi/protein.cgi?id=-1378078556" xr:uid="{00000000-0004-0000-0300-000080010000}"/>
    <hyperlink ref="D389" r:id="rId386" display="https://portal.genego.com/cgi/protein.cgi?id=-1378278767" xr:uid="{00000000-0004-0000-0300-000081010000}"/>
    <hyperlink ref="D390" r:id="rId387" display="https://portal.genego.com/cgi/protein.cgi?id=-1041071034" xr:uid="{00000000-0004-0000-0300-000082010000}"/>
    <hyperlink ref="D391" r:id="rId388" display="https://portal.genego.com/cgi/protein.cgi?id=-21388039" xr:uid="{00000000-0004-0000-0300-000083010000}"/>
    <hyperlink ref="D392" r:id="rId389" display="https://portal.genego.com/cgi/protein.cgi?id=-1279255039" xr:uid="{00000000-0004-0000-0300-000084010000}"/>
    <hyperlink ref="D393" r:id="rId390" display="https://portal.genego.com/cgi/protein.cgi?id=-1498403093" xr:uid="{00000000-0004-0000-0300-000085010000}"/>
    <hyperlink ref="D394" r:id="rId391" display="https://portal.genego.com/cgi/protein.cgi?id=-673700088" xr:uid="{00000000-0004-0000-0300-000086010000}"/>
    <hyperlink ref="D395" r:id="rId392" display="https://portal.genego.com/cgi/protein.cgi?id=-521141397" xr:uid="{00000000-0004-0000-0300-000087010000}"/>
    <hyperlink ref="D396" r:id="rId393" display="https://portal.genego.com/cgi/protein.cgi?id=-778876474" xr:uid="{00000000-0004-0000-0300-000088010000}"/>
    <hyperlink ref="D397" r:id="rId394" display="https://portal.genego.com/cgi/protein.cgi?id=-1207529540" xr:uid="{00000000-0004-0000-0300-000089010000}"/>
    <hyperlink ref="D398" r:id="rId395" display="https://portal.genego.com/cgi/protein.cgi?id=-646157204" xr:uid="{00000000-0004-0000-0300-00008A010000}"/>
    <hyperlink ref="D399" r:id="rId396" display="https://portal.genego.com/cgi/protein.cgi?id=-1973449452" xr:uid="{00000000-0004-0000-0300-00008B010000}"/>
    <hyperlink ref="D400" r:id="rId397" display="https://portal.genego.com/cgi/protein.cgi?id=-43746269" xr:uid="{00000000-0004-0000-0300-00008C010000}"/>
    <hyperlink ref="D401" r:id="rId398" display="https://portal.genego.com/cgi/protein.cgi?id=-1351903303" xr:uid="{00000000-0004-0000-0300-00008D010000}"/>
    <hyperlink ref="D402" r:id="rId399" display="https://portal.genego.com/cgi/protein.cgi?id=-1552863055" xr:uid="{00000000-0004-0000-0300-00008E010000}"/>
    <hyperlink ref="D403" r:id="rId400" display="https://portal.genego.com/cgi/protein.cgi?id=-421326188" xr:uid="{00000000-0004-0000-0300-00008F010000}"/>
    <hyperlink ref="D404" r:id="rId401" display="https://portal.genego.com/cgi/protein.cgi?id=-669323931" xr:uid="{00000000-0004-0000-0300-000090010000}"/>
    <hyperlink ref="D405" r:id="rId402" display="https://portal.genego.com/cgi/protein.cgi?id=-1478706467" xr:uid="{00000000-0004-0000-0300-000091010000}"/>
    <hyperlink ref="D406" r:id="rId403" display="https://portal.genego.com/cgi/protein.cgi?id=-1715742639" xr:uid="{00000000-0004-0000-0300-000092010000}"/>
    <hyperlink ref="D407" r:id="rId404" display="https://portal.genego.com/cgi/protein.cgi?id=-801366619" xr:uid="{00000000-0004-0000-0300-000093010000}"/>
    <hyperlink ref="D408" r:id="rId405" display="https://portal.genego.com/cgi/protein.cgi?id=-6852503" xr:uid="{00000000-0004-0000-0300-000094010000}"/>
    <hyperlink ref="D409" r:id="rId406" display="https://portal.genego.com/cgi/protein.cgi?id=-117759243" xr:uid="{00000000-0004-0000-0300-000095010000}"/>
    <hyperlink ref="D410" r:id="rId407" display="https://portal.genego.com/cgi/protein.cgi?id=-478759165" xr:uid="{00000000-0004-0000-0300-000096010000}"/>
    <hyperlink ref="D411" r:id="rId408" display="https://portal.genego.com/cgi/protein.cgi?id=-208138564" xr:uid="{00000000-0004-0000-0300-000097010000}"/>
    <hyperlink ref="D412" r:id="rId409" display="https://portal.genego.com/cgi/protein.cgi?id=-1407211849" xr:uid="{00000000-0004-0000-0300-000098010000}"/>
    <hyperlink ref="D413" r:id="rId410" display="https://portal.genego.com/cgi/protein.cgi?id=-418705206" xr:uid="{00000000-0004-0000-0300-000099010000}"/>
    <hyperlink ref="D414" r:id="rId411" display="https://portal.genego.com/cgi/protein.cgi?id=-232220494" xr:uid="{00000000-0004-0000-0300-00009A010000}"/>
    <hyperlink ref="D415" r:id="rId412" display="https://portal.genego.com/cgi/protein.cgi?id=-1021155238" xr:uid="{00000000-0004-0000-0300-00009B010000}"/>
    <hyperlink ref="D416" r:id="rId413" display="https://portal.genego.com/cgi/protein.cgi?id=-1701998121" xr:uid="{00000000-0004-0000-0300-00009C010000}"/>
    <hyperlink ref="D417" r:id="rId414" display="https://portal.genego.com/cgi/protein.cgi?id=-1401193667" xr:uid="{00000000-0004-0000-0300-00009D010000}"/>
    <hyperlink ref="D418" r:id="rId415" display="https://portal.genego.com/cgi/protein.cgi?id=-484323176" xr:uid="{00000000-0004-0000-0300-00009E010000}"/>
    <hyperlink ref="D419" r:id="rId416" display="https://portal.genego.com/cgi/protein.cgi?id=-1656707594" xr:uid="{00000000-0004-0000-0300-00009F010000}"/>
    <hyperlink ref="D420" r:id="rId417" display="https://portal.genego.com/cgi/protein.cgi?id=-778976468" xr:uid="{00000000-0004-0000-0300-0000A0010000}"/>
    <hyperlink ref="D421" r:id="rId418" display="https://portal.genego.com/cgi/protein.cgi?id=-889806208" xr:uid="{00000000-0004-0000-0300-0000A1010000}"/>
    <hyperlink ref="D422" r:id="rId419" display="https://portal.genego.com/cgi/protein.cgi?id=-1762577780" xr:uid="{00000000-0004-0000-0300-0000A2010000}"/>
    <hyperlink ref="D423" r:id="rId420" display="https://portal.genego.com/cgi/protein.cgi?id=-511971434" xr:uid="{00000000-0004-0000-0300-0000A3010000}"/>
    <hyperlink ref="D424" r:id="rId421" display="https://portal.genego.com/cgi/protein.cgi?id=-792466979" xr:uid="{00000000-0004-0000-0300-0000A4010000}"/>
    <hyperlink ref="D425" r:id="rId422" display="https://portal.genego.com/cgi/protein.cgi?id=-700519118" xr:uid="{00000000-0004-0000-0300-0000A5010000}"/>
    <hyperlink ref="D426" r:id="rId423" display="https://portal.genego.com/cgi/protein.cgi?id=-314078748" xr:uid="{00000000-0004-0000-0300-0000A6010000}"/>
    <hyperlink ref="D427" r:id="rId424" display="https://portal.genego.com/cgi/protein.cgi?id=-853015170" xr:uid="{00000000-0004-0000-0300-0000A7010000}"/>
    <hyperlink ref="D428" r:id="rId425" display="https://portal.genego.com/cgi/protein.cgi?id=-1607452810" xr:uid="{00000000-0004-0000-0300-0000A8010000}"/>
    <hyperlink ref="D429" r:id="rId426" display="https://portal.genego.com/cgi/protein.cgi?id=-1623641353" xr:uid="{00000000-0004-0000-0300-0000A9010000}"/>
    <hyperlink ref="D430" r:id="rId427" display="https://portal.genego.com/cgi/protein.cgi?id=-1153489445" xr:uid="{00000000-0004-0000-0300-0000AA010000}"/>
    <hyperlink ref="D431" r:id="rId428" display="https://portal.genego.com/cgi/protein.cgi?id=-1843376200" xr:uid="{00000000-0004-0000-0300-0000AB010000}"/>
    <hyperlink ref="D432" r:id="rId429" display="https://portal.genego.com/cgi/protein.cgi?id=-1432033106" xr:uid="{00000000-0004-0000-0300-0000AC010000}"/>
    <hyperlink ref="D433" r:id="rId430" display="https://portal.genego.com/cgi/protein.cgi?id=-514799968" xr:uid="{00000000-0004-0000-0300-0000AD010000}"/>
    <hyperlink ref="D434" r:id="rId431" display="https://portal.genego.com/cgi/protein.cgi?id=1013660" xr:uid="{00000000-0004-0000-0300-0000AE010000}"/>
    <hyperlink ref="D435" r:id="rId432" display="https://portal.genego.com/cgi/protein.cgi?id=-485696761" xr:uid="{00000000-0004-0000-0300-0000AF010000}"/>
    <hyperlink ref="D436" r:id="rId433" display="https://portal.genego.com/cgi/protein.cgi?id=-1142684608" xr:uid="{00000000-0004-0000-0300-0000B0010000}"/>
    <hyperlink ref="D437" r:id="rId434" display="https://portal.genego.com/cgi/protein.cgi?id=-1328127267" xr:uid="{00000000-0004-0000-0300-0000B1010000}"/>
    <hyperlink ref="D438" r:id="rId435" display="https://portal.genego.com/cgi/protein.cgi?id=-1414883125" xr:uid="{00000000-0004-0000-0300-0000B2010000}"/>
    <hyperlink ref="D439" r:id="rId436" display="https://portal.genego.com/cgi/protein.cgi?id=-1962781510" xr:uid="{00000000-0004-0000-0300-0000B3010000}"/>
    <hyperlink ref="D440" r:id="rId437" display="https://portal.genego.com/cgi/protein.cgi?id=-1687372094" xr:uid="{00000000-0004-0000-0300-0000B4010000}"/>
    <hyperlink ref="D441" r:id="rId438" display="https://portal.genego.com/cgi/protein.cgi?id=-1309725491" xr:uid="{00000000-0004-0000-0300-0000B5010000}"/>
    <hyperlink ref="D442" r:id="rId439" display="https://portal.genego.com/cgi/protein.cgi?id=-2089336907" xr:uid="{00000000-0004-0000-0300-0000B6010000}"/>
    <hyperlink ref="D443" r:id="rId440" display="https://portal.genego.com/cgi/protein.cgi?id=-1620842338" xr:uid="{00000000-0004-0000-0300-0000B7010000}"/>
    <hyperlink ref="D444" r:id="rId441" display="https://portal.genego.com/cgi/protein.cgi?id=-1643308973" xr:uid="{00000000-0004-0000-0300-0000B8010000}"/>
    <hyperlink ref="D445" r:id="rId442" display="https://portal.genego.com/cgi/protein.cgi?id=-955172" xr:uid="{00000000-0004-0000-0300-0000B9010000}"/>
    <hyperlink ref="D446" r:id="rId443" display="https://portal.genego.com/cgi/protein.cgi?id=-2069506974" xr:uid="{00000000-0004-0000-0300-0000BA010000}"/>
    <hyperlink ref="D447" r:id="rId444" display="https://portal.genego.com/cgi/protein.cgi?id=-812703582" xr:uid="{00000000-0004-0000-0300-0000BB010000}"/>
    <hyperlink ref="D448" r:id="rId445" display="https://portal.genego.com/cgi/protein.cgi?id=-1684700815" xr:uid="{00000000-0004-0000-0300-0000BC010000}"/>
    <hyperlink ref="D449" r:id="rId446" display="https://portal.genego.com/cgi/protein.cgi?id=-1395591813" xr:uid="{00000000-0004-0000-0300-0000BD010000}"/>
    <hyperlink ref="D450" r:id="rId447" display="https://portal.genego.com/cgi/protein.cgi?id=-736682853" xr:uid="{00000000-0004-0000-0300-0000BE010000}"/>
    <hyperlink ref="D451" r:id="rId448" display="https://portal.genego.com/cgi/protein.cgi?id=-1578589222" xr:uid="{00000000-0004-0000-0300-0000BF010000}"/>
    <hyperlink ref="D452" r:id="rId449" display="https://portal.genego.com/cgi/protein.cgi?id=-1120388572" xr:uid="{00000000-0004-0000-0300-0000C0010000}"/>
    <hyperlink ref="D453" r:id="rId450" display="https://portal.genego.com/cgi/protein.cgi?id=-1781201925" xr:uid="{00000000-0004-0000-0300-0000C1010000}"/>
    <hyperlink ref="D454" r:id="rId451" display="https://portal.genego.com/cgi/protein.cgi?id=-88417275" xr:uid="{00000000-0004-0000-0300-0000C2010000}"/>
    <hyperlink ref="D455" r:id="rId452" display="https://portal.genego.com/cgi/protein.cgi?id=-1625796123" xr:uid="{00000000-0004-0000-0300-0000C3010000}"/>
    <hyperlink ref="D456" r:id="rId453" display="https://portal.genego.com/cgi/protein.cgi?id=-673249251" xr:uid="{00000000-0004-0000-0300-0000C4010000}"/>
    <hyperlink ref="D457" r:id="rId454" display="https://portal.genego.com/cgi/protein.cgi?id=-1264790472" xr:uid="{00000000-0004-0000-0300-0000C5010000}"/>
    <hyperlink ref="D458" r:id="rId455" display="https://portal.genego.com/cgi/protein.cgi?id=-28052368" xr:uid="{00000000-0004-0000-0300-0000C6010000}"/>
    <hyperlink ref="D459" r:id="rId456" display="https://portal.genego.com/cgi/protein.cgi?id=-1072410938" xr:uid="{00000000-0004-0000-0300-0000C7010000}"/>
    <hyperlink ref="D460" r:id="rId457" display="https://portal.genego.com/cgi/protein.cgi?id=1631724355" xr:uid="{00000000-0004-0000-0300-0000C8010000}"/>
    <hyperlink ref="D461" r:id="rId458" display="https://portal.genego.com/cgi/protein.cgi?id=-1501240613" xr:uid="{00000000-0004-0000-0300-0000C9010000}"/>
    <hyperlink ref="D462" r:id="rId459" display="https://portal.genego.com/cgi/protein.cgi?id=-1560828930" xr:uid="{00000000-0004-0000-0300-0000CA010000}"/>
    <hyperlink ref="D463" r:id="rId460" display="https://portal.genego.com/cgi/protein.cgi?id=54431" xr:uid="{00000000-0004-0000-0300-0000CB010000}"/>
    <hyperlink ref="D464" r:id="rId461" display="https://portal.genego.com/cgi/protein.cgi?id=-697653189" xr:uid="{00000000-0004-0000-0300-0000CC010000}"/>
    <hyperlink ref="D465" r:id="rId462" display="https://portal.genego.com/cgi/protein.cgi?id=-768218613" xr:uid="{00000000-0004-0000-0300-0000CD010000}"/>
    <hyperlink ref="D466" r:id="rId463" display="https://portal.genego.com/cgi/protein.cgi?id=-1392725678" xr:uid="{00000000-0004-0000-0300-0000CE010000}"/>
    <hyperlink ref="D467" r:id="rId464" display="https://portal.genego.com/cgi/protein.cgi?id=-528255873" xr:uid="{00000000-0004-0000-0300-0000CF010000}"/>
    <hyperlink ref="D468" r:id="rId465" display="https://portal.genego.com/cgi/protein.cgi?id=-1591052907" xr:uid="{00000000-0004-0000-0300-0000D0010000}"/>
    <hyperlink ref="D469" r:id="rId466" display="https://portal.genego.com/cgi/protein.cgi?id=-1651752846" xr:uid="{00000000-0004-0000-0300-0000D1010000}"/>
    <hyperlink ref="D470" r:id="rId467" display="https://portal.genego.com/cgi/protein.cgi?id=-747256481" xr:uid="{00000000-0004-0000-0300-0000D2010000}"/>
    <hyperlink ref="D471" r:id="rId468" display="https://portal.genego.com/cgi/protein.cgi?id=-1792136771" xr:uid="{00000000-0004-0000-0300-0000D3010000}"/>
    <hyperlink ref="D472" r:id="rId469" display="https://portal.genego.com/cgi/protein.cgi?id=-1744609451" xr:uid="{00000000-0004-0000-0300-0000D4010000}"/>
    <hyperlink ref="D473" r:id="rId470" display="https://portal.genego.com/cgi/protein.cgi?id=-366457916" xr:uid="{00000000-0004-0000-0300-0000D5010000}"/>
    <hyperlink ref="D474" r:id="rId471" display="https://portal.genego.com/cgi/protein.cgi?id=-84512583" xr:uid="{00000000-0004-0000-0300-0000D6010000}"/>
    <hyperlink ref="D475" r:id="rId472" display="https://portal.genego.com/cgi/protein.cgi?id=-1648773930" xr:uid="{00000000-0004-0000-0300-0000D7010000}"/>
    <hyperlink ref="D476" r:id="rId473" display="https://portal.genego.com/cgi/protein.cgi?id=1302523170" xr:uid="{00000000-0004-0000-0300-0000D8010000}"/>
    <hyperlink ref="D477" r:id="rId474" display="https://portal.genego.com/cgi/protein.cgi?id=-1372543" xr:uid="{00000000-0004-0000-0300-0000D9010000}"/>
    <hyperlink ref="D478" r:id="rId475" display="https://portal.genego.com/cgi/protein.cgi?id=-1860067519" xr:uid="{00000000-0004-0000-0300-0000DA010000}"/>
    <hyperlink ref="D479" r:id="rId476" display="https://portal.genego.com/cgi/protein.cgi?id=-1268432701" xr:uid="{00000000-0004-0000-0300-0000DB010000}"/>
    <hyperlink ref="D480" r:id="rId477" display="https://portal.genego.com/cgi/protein.cgi?id=-1054109545" xr:uid="{00000000-0004-0000-0300-0000DC010000}"/>
    <hyperlink ref="D481" r:id="rId478" display="https://portal.genego.com/cgi/protein.cgi?id=-921759951" xr:uid="{00000000-0004-0000-0300-0000DD010000}"/>
    <hyperlink ref="D482" r:id="rId479" display="https://portal.genego.com/cgi/protein.cgi?id=-625521293" xr:uid="{00000000-0004-0000-0300-0000DE010000}"/>
    <hyperlink ref="D483" r:id="rId480" display="https://portal.genego.com/cgi/protein.cgi?id=-1771067887" xr:uid="{00000000-0004-0000-0300-0000DF010000}"/>
    <hyperlink ref="D484" r:id="rId481" display="https://portal.genego.com/cgi/protein.cgi?id=-792736704" xr:uid="{00000000-0004-0000-0300-0000E0010000}"/>
    <hyperlink ref="D485" r:id="rId482" display="https://portal.genego.com/cgi/protein.cgi?id=-183483689" xr:uid="{00000000-0004-0000-0300-0000E1010000}"/>
    <hyperlink ref="D486" r:id="rId483" display="https://portal.genego.com/cgi/protein.cgi?id=-1651263387" xr:uid="{00000000-0004-0000-0300-0000E2010000}"/>
    <hyperlink ref="D487" r:id="rId484" display="https://portal.genego.com/cgi/protein.cgi?id=-242760028" xr:uid="{00000000-0004-0000-0300-0000E3010000}"/>
    <hyperlink ref="D488" r:id="rId485" display="https://portal.genego.com/cgi/protein.cgi?id=886644759" xr:uid="{00000000-0004-0000-0300-0000E4010000}"/>
    <hyperlink ref="D489" r:id="rId486" display="https://portal.genego.com/cgi/protein.cgi?id=-534206416" xr:uid="{00000000-0004-0000-0300-0000E5010000}"/>
    <hyperlink ref="D490" r:id="rId487" display="https://portal.genego.com/cgi/protein.cgi?id=-1954663714" xr:uid="{00000000-0004-0000-0300-0000E6010000}"/>
    <hyperlink ref="D491" r:id="rId488" display="https://portal.genego.com/cgi/protein.cgi?id=-1391145988" xr:uid="{00000000-0004-0000-0300-0000E7010000}"/>
    <hyperlink ref="D492" r:id="rId489" display="https://portal.genego.com/cgi/protein.cgi?id=-1972224655" xr:uid="{00000000-0004-0000-0300-0000E8010000}"/>
    <hyperlink ref="D493" r:id="rId490" display="https://portal.genego.com/cgi/protein.cgi?id=-1973038463" xr:uid="{00000000-0004-0000-0300-0000E9010000}"/>
    <hyperlink ref="D494" r:id="rId491" display="https://portal.genego.com/cgi/protein.cgi?id=-1328303837" xr:uid="{00000000-0004-0000-0300-0000EA010000}"/>
    <hyperlink ref="D495" r:id="rId492" display="https://portal.genego.com/cgi/protein.cgi?id=-1652127797" xr:uid="{00000000-0004-0000-0300-0000EB010000}"/>
    <hyperlink ref="D496" r:id="rId493" display="https://portal.genego.com/cgi/protein.cgi?id=-1686364136" xr:uid="{00000000-0004-0000-0300-0000EC010000}"/>
    <hyperlink ref="D497" r:id="rId494" display="https://portal.genego.com/cgi/protein.cgi?id=-466729260" xr:uid="{00000000-0004-0000-0300-0000ED010000}"/>
    <hyperlink ref="D498" r:id="rId495" display="https://portal.genego.com/cgi/protein.cgi?id=-1298490276" xr:uid="{00000000-0004-0000-0300-0000EE010000}"/>
    <hyperlink ref="D499" r:id="rId496" display="https://portal.genego.com/cgi/protein.cgi?id=-1555658182" xr:uid="{00000000-0004-0000-0300-0000EF010000}"/>
    <hyperlink ref="D500" r:id="rId497" display="https://portal.genego.com/cgi/protein.cgi?id=-975440674" xr:uid="{00000000-0004-0000-0300-0000F0010000}"/>
    <hyperlink ref="D501" r:id="rId498" display="https://portal.genego.com/cgi/protein.cgi?id=-582566745" xr:uid="{00000000-0004-0000-0300-0000F1010000}"/>
    <hyperlink ref="D502" r:id="rId499" display="https://portal.genego.com/cgi/protein.cgi?id=-214647027" xr:uid="{00000000-0004-0000-0300-0000F2010000}"/>
    <hyperlink ref="D503" r:id="rId500" display="https://portal.genego.com/cgi/protein.cgi?id=-2024906265" xr:uid="{00000000-0004-0000-0300-0000F3010000}"/>
    <hyperlink ref="D504" r:id="rId501" display="https://portal.genego.com/cgi/protein.cgi?id=-742077069" xr:uid="{00000000-0004-0000-0300-0000F4010000}"/>
    <hyperlink ref="D505" r:id="rId502" display="https://portal.genego.com/cgi/protein.cgi?id=-816310797" xr:uid="{00000000-0004-0000-0300-0000F5010000}"/>
    <hyperlink ref="D506" r:id="rId503" display="https://portal.genego.com/cgi/protein.cgi?id=-1717908217" xr:uid="{00000000-0004-0000-0300-0000F6010000}"/>
    <hyperlink ref="D507" r:id="rId504" display="https://portal.genego.com/cgi/protein.cgi?id=-1477399726" xr:uid="{00000000-0004-0000-0300-0000F7010000}"/>
    <hyperlink ref="D508" r:id="rId505" display="https://portal.genego.com/cgi/protein.cgi?id=1449099037" xr:uid="{00000000-0004-0000-0300-0000F8010000}"/>
    <hyperlink ref="D509" r:id="rId506" display="https://portal.genego.com/cgi/protein.cgi?id=-968085360" xr:uid="{00000000-0004-0000-0300-0000F9010000}"/>
    <hyperlink ref="D510" r:id="rId507" display="https://portal.genego.com/cgi/protein.cgi?id=-1183707801" xr:uid="{00000000-0004-0000-0300-0000FA010000}"/>
    <hyperlink ref="D511" r:id="rId508" display="https://portal.genego.com/cgi/protein.cgi?id=-1743992222" xr:uid="{00000000-0004-0000-0300-0000FB010000}"/>
    <hyperlink ref="D512" r:id="rId509" display="https://portal.genego.com/cgi/protein.cgi?id=-1270656636" xr:uid="{00000000-0004-0000-0300-0000FC010000}"/>
    <hyperlink ref="D513" r:id="rId510" display="https://portal.genego.com/cgi/protein.cgi?id=-279146199" xr:uid="{00000000-0004-0000-0300-0000FD010000}"/>
    <hyperlink ref="D514" r:id="rId511" display="https://portal.genego.com/cgi/protein.cgi?id=-336644764" xr:uid="{00000000-0004-0000-0300-0000FE010000}"/>
    <hyperlink ref="D515" r:id="rId512" display="https://portal.genego.com/cgi/protein.cgi?id=-672633585" xr:uid="{00000000-0004-0000-0300-0000FF010000}"/>
    <hyperlink ref="D516" r:id="rId513" display="https://portal.genego.com/cgi/protein.cgi?id=-839313449" xr:uid="{00000000-0004-0000-0300-000000020000}"/>
    <hyperlink ref="D517" r:id="rId514" display="https://portal.genego.com/cgi/protein.cgi?id=-300301939" xr:uid="{00000000-0004-0000-0300-000001020000}"/>
    <hyperlink ref="D518" r:id="rId515" display="https://portal.genego.com/cgi/protein.cgi?id=-895240204" xr:uid="{00000000-0004-0000-0300-000002020000}"/>
    <hyperlink ref="D519" r:id="rId516" display="https://portal.genego.com/cgi/protein.cgi?id=-1999854189" xr:uid="{00000000-0004-0000-0300-000003020000}"/>
    <hyperlink ref="D520" r:id="rId517" display="https://portal.genego.com/cgi/protein.cgi?id=-343587706" xr:uid="{00000000-0004-0000-0300-000004020000}"/>
    <hyperlink ref="D521" r:id="rId518" display="https://portal.genego.com/cgi/protein.cgi?id=2000063893" xr:uid="{00000000-0004-0000-0300-000005020000}"/>
    <hyperlink ref="D522" r:id="rId519" display="https://portal.genego.com/cgi/protein.cgi?id=-1390483808" xr:uid="{00000000-0004-0000-0300-000006020000}"/>
    <hyperlink ref="D523" r:id="rId520" display="https://portal.genego.com/cgi/protein.cgi?id=-803432784" xr:uid="{00000000-0004-0000-0300-000007020000}"/>
    <hyperlink ref="D524" r:id="rId521" display="https://portal.genego.com/cgi/protein.cgi?id=-391504014" xr:uid="{00000000-0004-0000-0300-000008020000}"/>
    <hyperlink ref="D525" r:id="rId522" display="https://portal.genego.com/cgi/protein.cgi?id=-787809586" xr:uid="{00000000-0004-0000-0300-000009020000}"/>
    <hyperlink ref="D526" r:id="rId523" display="https://portal.genego.com/cgi/protein.cgi?id=-107020161" xr:uid="{00000000-0004-0000-0300-00000A020000}"/>
    <hyperlink ref="D527" r:id="rId524" display="https://portal.genego.com/cgi/protein.cgi?id=-2030477263" xr:uid="{00000000-0004-0000-0300-00000B020000}"/>
    <hyperlink ref="D528" r:id="rId525" display="https://portal.genego.com/cgi/protein.cgi?id=-1079455141" xr:uid="{00000000-0004-0000-0300-00000C020000}"/>
    <hyperlink ref="D529" r:id="rId526" display="https://portal.genego.com/cgi/protein.cgi?id=1032929" xr:uid="{00000000-0004-0000-0300-00000D020000}"/>
    <hyperlink ref="D530" r:id="rId527" display="https://portal.genego.com/cgi/protein.cgi?id=-618927940" xr:uid="{00000000-0004-0000-0300-00000E020000}"/>
    <hyperlink ref="D531" r:id="rId528" display="https://portal.genego.com/cgi/protein.cgi?id=-1535825395" xr:uid="{00000000-0004-0000-0300-00000F020000}"/>
    <hyperlink ref="D532" r:id="rId529" display="https://portal.genego.com/cgi/protein.cgi?id=-1765118764" xr:uid="{00000000-0004-0000-0300-000010020000}"/>
    <hyperlink ref="D533" r:id="rId530" display="https://portal.genego.com/cgi/protein.cgi?id=-1256541052" xr:uid="{00000000-0004-0000-0300-000011020000}"/>
    <hyperlink ref="D534" r:id="rId531" display="https://portal.genego.com/cgi/protein.cgi?id=-1399686198" xr:uid="{00000000-0004-0000-0300-000012020000}"/>
    <hyperlink ref="D535" r:id="rId532" display="https://portal.genego.com/cgi/protein.cgi?id=-4477461" xr:uid="{00000000-0004-0000-0300-000013020000}"/>
    <hyperlink ref="D536" r:id="rId533" display="https://portal.genego.com/cgi/protein.cgi?id=-1323167806" xr:uid="{00000000-0004-0000-0300-000014020000}"/>
    <hyperlink ref="D537" r:id="rId534" display="https://portal.genego.com/cgi/protein.cgi?id=-1692330565" xr:uid="{00000000-0004-0000-0300-000015020000}"/>
    <hyperlink ref="D538" r:id="rId535" display="https://portal.genego.com/cgi/protein.cgi?id=-431273807" xr:uid="{00000000-0004-0000-0300-000016020000}"/>
    <hyperlink ref="D539" r:id="rId536" display="https://portal.genego.com/cgi/protein.cgi?id=-1302394293" xr:uid="{00000000-0004-0000-0300-000017020000}"/>
    <hyperlink ref="D540" r:id="rId537" display="https://portal.genego.com/cgi/protein.cgi?id=-345316911" xr:uid="{00000000-0004-0000-0300-000018020000}"/>
    <hyperlink ref="D541" r:id="rId538" display="https://portal.genego.com/cgi/protein.cgi?id=-452243277" xr:uid="{00000000-0004-0000-0300-000019020000}"/>
    <hyperlink ref="D542" r:id="rId539" display="https://portal.genego.com/cgi/protein.cgi?id=-1705763486" xr:uid="{00000000-0004-0000-0300-00001A020000}"/>
    <hyperlink ref="D543" r:id="rId540" display="https://portal.genego.com/cgi/protein.cgi?id=-1933520356" xr:uid="{00000000-0004-0000-0300-00001B020000}"/>
    <hyperlink ref="D544" r:id="rId541" display="https://portal.genego.com/cgi/protein.cgi?id=-326647238" xr:uid="{00000000-0004-0000-0300-00001C020000}"/>
    <hyperlink ref="D545" r:id="rId542" display="https://portal.genego.com/cgi/protein.cgi?id=-1307015148" xr:uid="{00000000-0004-0000-0300-00001D020000}"/>
    <hyperlink ref="D546" r:id="rId543" display="https://portal.genego.com/cgi/protein.cgi?id=-123805446" xr:uid="{00000000-0004-0000-0300-00001E020000}"/>
    <hyperlink ref="D547" r:id="rId544" display="https://portal.genego.com/cgi/protein.cgi?id=-2108648610" xr:uid="{00000000-0004-0000-0300-00001F020000}"/>
    <hyperlink ref="D548" r:id="rId545" display="https://portal.genego.com/cgi/protein.cgi?id=-596610349" xr:uid="{00000000-0004-0000-0300-000020020000}"/>
    <hyperlink ref="D549" r:id="rId546" display="https://portal.genego.com/cgi/protein.cgi?id=-341984446" xr:uid="{00000000-0004-0000-0300-000021020000}"/>
    <hyperlink ref="D550" r:id="rId547" display="https://portal.genego.com/cgi/protein.cgi?id=-935115741" xr:uid="{00000000-0004-0000-0300-000022020000}"/>
    <hyperlink ref="D551" r:id="rId548" display="https://portal.genego.com/cgi/protein.cgi?id=-1478465648" xr:uid="{00000000-0004-0000-0300-000023020000}"/>
    <hyperlink ref="D552" r:id="rId549" display="https://portal.genego.com/cgi/protein.cgi?id=-1293005966" xr:uid="{00000000-0004-0000-0300-000024020000}"/>
    <hyperlink ref="D553" r:id="rId550" display="https://portal.genego.com/cgi/protein.cgi?id=-316652223" xr:uid="{00000000-0004-0000-0300-000025020000}"/>
    <hyperlink ref="D554" r:id="rId551" display="https://portal.genego.com/cgi/protein.cgi?id=-89149887" xr:uid="{00000000-0004-0000-0300-000026020000}"/>
    <hyperlink ref="D555" r:id="rId552" display="https://portal.genego.com/cgi/protein.cgi?id=-1720391754" xr:uid="{00000000-0004-0000-0300-000027020000}"/>
    <hyperlink ref="D556" r:id="rId553" display="https://portal.genego.com/cgi/protein.cgi?id=-1014043280" xr:uid="{00000000-0004-0000-0300-000028020000}"/>
    <hyperlink ref="D557" r:id="rId554" display="https://portal.genego.com/cgi/protein.cgi?id=-948646081" xr:uid="{00000000-0004-0000-0300-000029020000}"/>
    <hyperlink ref="D558" r:id="rId555" display="https://portal.genego.com/cgi/protein.cgi?id=-926400849" xr:uid="{00000000-0004-0000-0300-00002A020000}"/>
    <hyperlink ref="D559" r:id="rId556" display="https://portal.genego.com/cgi/protein.cgi?id=-6230438" xr:uid="{00000000-0004-0000-0300-00002B020000}"/>
    <hyperlink ref="D560" r:id="rId557" display="https://portal.genego.com/cgi/protein.cgi?id=-529883578" xr:uid="{00000000-0004-0000-0300-00002C020000}"/>
    <hyperlink ref="D561" r:id="rId558" display="https://portal.genego.com/cgi/protein.cgi?id=-995799019" xr:uid="{00000000-0004-0000-0300-00002D020000}"/>
    <hyperlink ref="D562" r:id="rId559" display="https://portal.genego.com/cgi/protein.cgi?id=-1104365679" xr:uid="{00000000-0004-0000-0300-00002E020000}"/>
    <hyperlink ref="D563" r:id="rId560" display="https://portal.genego.com/cgi/protein.cgi?id=-2106743666" xr:uid="{00000000-0004-0000-0300-00002F020000}"/>
    <hyperlink ref="D564" r:id="rId561" display="https://portal.genego.com/cgi/protein.cgi?id=-460189085" xr:uid="{00000000-0004-0000-0300-000030020000}"/>
    <hyperlink ref="D565" r:id="rId562" display="https://portal.genego.com/cgi/protein.cgi?id=-18689447" xr:uid="{00000000-0004-0000-0300-000031020000}"/>
    <hyperlink ref="D566" r:id="rId563" display="https://portal.genego.com/cgi/protein.cgi?id=1960543875" xr:uid="{00000000-0004-0000-0300-000032020000}"/>
    <hyperlink ref="D567" r:id="rId564" display="https://portal.genego.com/cgi/protein.cgi?id=-82085158" xr:uid="{00000000-0004-0000-0300-000033020000}"/>
    <hyperlink ref="D568" r:id="rId565" display="https://portal.genego.com/cgi/protein.cgi?id=-963229721" xr:uid="{00000000-0004-0000-0300-000034020000}"/>
    <hyperlink ref="D569" r:id="rId566" display="https://portal.genego.com/cgi/protein.cgi?id=-778397457" xr:uid="{00000000-0004-0000-0300-000035020000}"/>
    <hyperlink ref="D570" r:id="rId567" display="https://portal.genego.com/cgi/protein.cgi?id=-774926481" xr:uid="{00000000-0004-0000-0300-000036020000}"/>
    <hyperlink ref="D571" r:id="rId568" display="https://portal.genego.com/cgi/protein.cgi?id=-284717170" xr:uid="{00000000-0004-0000-0300-000037020000}"/>
    <hyperlink ref="D572" r:id="rId569" display="https://portal.genego.com/cgi/protein.cgi?id=-373357452" xr:uid="{00000000-0004-0000-0300-000038020000}"/>
    <hyperlink ref="D573" r:id="rId570" display="https://portal.genego.com/cgi/protein.cgi?id=-1070394507" xr:uid="{00000000-0004-0000-0300-000039020000}"/>
    <hyperlink ref="D574" r:id="rId571" display="https://portal.genego.com/cgi/protein.cgi?id=-1077801597" xr:uid="{00000000-0004-0000-0300-00003A020000}"/>
    <hyperlink ref="D575" r:id="rId572" display="https://portal.genego.com/cgi/protein.cgi?id=-3162641" xr:uid="{00000000-0004-0000-0300-00003B020000}"/>
    <hyperlink ref="D576" r:id="rId573" display="https://portal.genego.com/cgi/protein.cgi?id=-1023514474" xr:uid="{00000000-0004-0000-0300-00003C020000}"/>
    <hyperlink ref="D577" r:id="rId574" display="https://portal.genego.com/cgi/protein.cgi?id=-1483773761" xr:uid="{00000000-0004-0000-0300-00003D020000}"/>
    <hyperlink ref="D578" r:id="rId575" display="https://portal.genego.com/cgi/protein.cgi?id=-715568206" xr:uid="{00000000-0004-0000-0300-00003E020000}"/>
    <hyperlink ref="D579" r:id="rId576" display="https://portal.genego.com/cgi/protein.cgi?id=-270120018" xr:uid="{00000000-0004-0000-0300-00003F020000}"/>
    <hyperlink ref="D580" r:id="rId577" display="https://portal.genego.com/cgi/protein.cgi?id=-190674320" xr:uid="{00000000-0004-0000-0300-000040020000}"/>
    <hyperlink ref="D581" r:id="rId578" display="https://portal.genego.com/cgi/protein.cgi?id=-1905896439" xr:uid="{00000000-0004-0000-0300-000041020000}"/>
    <hyperlink ref="D582" r:id="rId579" display="https://portal.genego.com/cgi/protein.cgi?id=-1407602284" xr:uid="{00000000-0004-0000-0300-000042020000}"/>
    <hyperlink ref="D583" r:id="rId580" display="https://portal.genego.com/cgi/protein.cgi?id=-1731480024" xr:uid="{00000000-0004-0000-0300-000043020000}"/>
    <hyperlink ref="D584" r:id="rId581" display="https://portal.genego.com/cgi/protein.cgi?id=-58111703" xr:uid="{00000000-0004-0000-0300-000044020000}"/>
    <hyperlink ref="D585" r:id="rId582" display="https://portal.genego.com/cgi/protein.cgi?id=-1041912059" xr:uid="{00000000-0004-0000-0300-000045020000}"/>
    <hyperlink ref="D586" r:id="rId583" display="https://portal.genego.com/cgi/protein.cgi?id=-165491377" xr:uid="{00000000-0004-0000-0300-000046020000}"/>
    <hyperlink ref="D587" r:id="rId584" display="https://portal.genego.com/cgi/protein.cgi?id=-560667007" xr:uid="{00000000-0004-0000-0300-000047020000}"/>
    <hyperlink ref="D588" r:id="rId585" display="https://portal.genego.com/cgi/protein.cgi?id=405510227" xr:uid="{00000000-0004-0000-0300-000048020000}"/>
    <hyperlink ref="D589" r:id="rId586" display="https://portal.genego.com/cgi/protein.cgi?id=-791307693" xr:uid="{00000000-0004-0000-0300-000049020000}"/>
    <hyperlink ref="D590" r:id="rId587" display="https://portal.genego.com/cgi/protein.cgi?id=-63623602" xr:uid="{00000000-0004-0000-0300-00004A020000}"/>
    <hyperlink ref="D591" r:id="rId588" display="https://portal.genego.com/cgi/protein.cgi?id=-38480330" xr:uid="{00000000-0004-0000-0300-00004B020000}"/>
    <hyperlink ref="D592" r:id="rId589" display="https://portal.genego.com/cgi/protein.cgi?id=-1395749063" xr:uid="{00000000-0004-0000-0300-00004C020000}"/>
    <hyperlink ref="D593" r:id="rId590" display="https://portal.genego.com/cgi/protein.cgi?id=-1577287880" xr:uid="{00000000-0004-0000-0300-00004D020000}"/>
    <hyperlink ref="D594" r:id="rId591" display="https://portal.genego.com/cgi/protein.cgi?id=-1088814601" xr:uid="{00000000-0004-0000-0300-00004E020000}"/>
    <hyperlink ref="D595" r:id="rId592" display="https://portal.genego.com/cgi/protein.cgi?id=-1541098415" xr:uid="{00000000-0004-0000-0300-00004F020000}"/>
    <hyperlink ref="D596" r:id="rId593" display="https://portal.genego.com/cgi/protein.cgi?id=-72880609" xr:uid="{00000000-0004-0000-0300-000050020000}"/>
    <hyperlink ref="D597" r:id="rId594" display="https://portal.genego.com/cgi/protein.cgi?id=-266899790" xr:uid="{00000000-0004-0000-0300-000051020000}"/>
    <hyperlink ref="D598" r:id="rId595" display="https://portal.genego.com/cgi/protein.cgi?id=-421620419" xr:uid="{00000000-0004-0000-0300-000052020000}"/>
    <hyperlink ref="D599" r:id="rId596" display="https://portal.genego.com/cgi/protein.cgi?id=1443465520" xr:uid="{00000000-0004-0000-0300-000053020000}"/>
    <hyperlink ref="D600" r:id="rId597" display="https://portal.genego.com/cgi/protein.cgi?id=-1547464215" xr:uid="{00000000-0004-0000-0300-000054020000}"/>
    <hyperlink ref="D601" r:id="rId598" display="https://portal.genego.com/cgi/protein.cgi?id=-299447158" xr:uid="{00000000-0004-0000-0300-000055020000}"/>
    <hyperlink ref="D602" r:id="rId599" display="https://portal.genego.com/cgi/protein.cgi?id=-374254908" xr:uid="{00000000-0004-0000-0300-000056020000}"/>
    <hyperlink ref="D603" r:id="rId600" display="https://portal.genego.com/cgi/protein.cgi?id=-1076148941" xr:uid="{00000000-0004-0000-0300-000057020000}"/>
    <hyperlink ref="D604" r:id="rId601" display="https://portal.genego.com/cgi/protein.cgi?id=-408001991" xr:uid="{00000000-0004-0000-0300-000058020000}"/>
    <hyperlink ref="D605" r:id="rId602" display="https://portal.genego.com/cgi/protein.cgi?id=-1313596997" xr:uid="{00000000-0004-0000-0300-000059020000}"/>
    <hyperlink ref="D606" r:id="rId603" display="https://portal.genego.com/cgi/protein.cgi?id=-1559080982" xr:uid="{00000000-0004-0000-0300-00005A020000}"/>
    <hyperlink ref="D607" r:id="rId604" display="https://portal.genego.com/cgi/protein.cgi?id=-314473570" xr:uid="{00000000-0004-0000-0300-00005B020000}"/>
    <hyperlink ref="D608" r:id="rId605" display="https://portal.genego.com/cgi/protein.cgi?id=-1853656299" xr:uid="{00000000-0004-0000-0300-00005C020000}"/>
    <hyperlink ref="D609" r:id="rId606" display="https://portal.genego.com/cgi/protein.cgi?id=-1986529733" xr:uid="{00000000-0004-0000-0300-00005D020000}"/>
    <hyperlink ref="D610" r:id="rId607" display="https://portal.genego.com/cgi/protein.cgi?id=-647343747" xr:uid="{00000000-0004-0000-0300-00005E020000}"/>
    <hyperlink ref="D611" r:id="rId608" display="https://portal.genego.com/cgi/protein.cgi?id=-278671255" xr:uid="{00000000-0004-0000-0300-00005F020000}"/>
    <hyperlink ref="D612" r:id="rId609" display="https://portal.genego.com/cgi/protein.cgi?id=-1709328727" xr:uid="{00000000-0004-0000-0300-000060020000}"/>
    <hyperlink ref="D613" r:id="rId610" display="https://portal.genego.com/cgi/protein.cgi?id=-1399686198" xr:uid="{00000000-0004-0000-0300-000061020000}"/>
    <hyperlink ref="D614" r:id="rId611" display="https://portal.genego.com/cgi/protein.cgi?id=-4477461" xr:uid="{00000000-0004-0000-0300-000062020000}"/>
    <hyperlink ref="D615" r:id="rId612" display="https://portal.genego.com/cgi/protein.cgi?id=-1323167806" xr:uid="{00000000-0004-0000-0300-000063020000}"/>
    <hyperlink ref="D616" r:id="rId613" display="https://portal.genego.com/cgi/protein.cgi?id=-1692330565" xr:uid="{00000000-0004-0000-0300-000064020000}"/>
    <hyperlink ref="D617" r:id="rId614" display="https://portal.genego.com/cgi/protein.cgi?id=-431273807" xr:uid="{00000000-0004-0000-0300-000065020000}"/>
    <hyperlink ref="D618" r:id="rId615" display="https://portal.genego.com/cgi/protein.cgi?id=-1302394293" xr:uid="{00000000-0004-0000-0300-000066020000}"/>
    <hyperlink ref="D619" r:id="rId616" display="https://portal.genego.com/cgi/protein.cgi?id=-345316911" xr:uid="{00000000-0004-0000-0300-000067020000}"/>
    <hyperlink ref="D620" r:id="rId617" display="https://portal.genego.com/cgi/protein.cgi?id=-452243277" xr:uid="{00000000-0004-0000-0300-000068020000}"/>
    <hyperlink ref="D621" r:id="rId618" display="https://portal.genego.com/cgi/protein.cgi?id=-1705763486" xr:uid="{00000000-0004-0000-0300-000069020000}"/>
    <hyperlink ref="D622" r:id="rId619" display="https://portal.genego.com/cgi/protein.cgi?id=-1933520356" xr:uid="{00000000-0004-0000-0300-00006A020000}"/>
    <hyperlink ref="D623" r:id="rId620" display="https://portal.genego.com/cgi/protein.cgi?id=-326647238" xr:uid="{00000000-0004-0000-0300-00006B020000}"/>
    <hyperlink ref="D624" r:id="rId621" display="https://portal.genego.com/cgi/protein.cgi?id=-1307015148" xr:uid="{00000000-0004-0000-0300-00006C020000}"/>
    <hyperlink ref="D625" r:id="rId622" display="https://portal.genego.com/cgi/protein.cgi?id=-123805446" xr:uid="{00000000-0004-0000-0300-00006D020000}"/>
    <hyperlink ref="D626" r:id="rId623" display="https://portal.genego.com/cgi/protein.cgi?id=-266899790" xr:uid="{00000000-0004-0000-0300-00006E020000}"/>
    <hyperlink ref="D627" r:id="rId624" display="https://portal.genego.com/cgi/protein.cgi?id=-421620419" xr:uid="{00000000-0004-0000-0300-00006F020000}"/>
    <hyperlink ref="D628" r:id="rId625" display="https://portal.genego.com/cgi/protein.cgi?id=1443465520" xr:uid="{00000000-0004-0000-0300-000070020000}"/>
    <hyperlink ref="D629" r:id="rId626" display="https://portal.genego.com/cgi/protein.cgi?id=-1547464215" xr:uid="{00000000-0004-0000-0300-000071020000}"/>
    <hyperlink ref="D630" r:id="rId627" display="https://portal.genego.com/cgi/protein.cgi?id=-299447158" xr:uid="{00000000-0004-0000-0300-000072020000}"/>
    <hyperlink ref="D631" r:id="rId628" display="https://portal.genego.com/cgi/protein.cgi?id=-2108648610" xr:uid="{00000000-0004-0000-0300-000073020000}"/>
    <hyperlink ref="D632" r:id="rId629" display="https://portal.genego.com/cgi/protein.cgi?id=-596610349" xr:uid="{00000000-0004-0000-0300-000074020000}"/>
    <hyperlink ref="D633" r:id="rId630" display="https://portal.genego.com/cgi/protein.cgi?id=-374254908" xr:uid="{00000000-0004-0000-0300-000075020000}"/>
    <hyperlink ref="D634" r:id="rId631" display="https://portal.genego.com/cgi/protein.cgi?id=-1076148941" xr:uid="{00000000-0004-0000-0300-000076020000}"/>
    <hyperlink ref="D635" r:id="rId632" display="https://portal.genego.com/cgi/protein.cgi?id=-408001991" xr:uid="{00000000-0004-0000-0300-000077020000}"/>
    <hyperlink ref="D636" r:id="rId633" display="https://portal.genego.com/cgi/protein.cgi?id=-1313596997" xr:uid="{00000000-0004-0000-0300-000078020000}"/>
    <hyperlink ref="D637" r:id="rId634" display="https://portal.genego.com/cgi/protein.cgi?id=-959140111" xr:uid="{00000000-0004-0000-0300-000079020000}"/>
    <hyperlink ref="D638" r:id="rId635" display="https://portal.genego.com/cgi/protein.cgi?id=-1824346054" xr:uid="{00000000-0004-0000-0300-00007A020000}"/>
    <hyperlink ref="D639" r:id="rId636" display="https://portal.genego.com/cgi/protein.cgi?id=-484938298" xr:uid="{00000000-0004-0000-0300-00007B020000}"/>
    <hyperlink ref="D640" r:id="rId637" display="https://portal.genego.com/cgi/protein.cgi?id=-663360497" xr:uid="{00000000-0004-0000-0300-00007C020000}"/>
    <hyperlink ref="D641" r:id="rId638" display="https://portal.genego.com/cgi/protein.cgi?id=-1851589846" xr:uid="{00000000-0004-0000-0300-00007D020000}"/>
    <hyperlink ref="D642" r:id="rId639" display="https://portal.genego.com/cgi/protein.cgi?id=-1416488639" xr:uid="{00000000-0004-0000-0300-00007E020000}"/>
    <hyperlink ref="D643" r:id="rId640" display="https://portal.genego.com/cgi/protein.cgi?id=-768631755" xr:uid="{00000000-0004-0000-0300-00007F020000}"/>
    <hyperlink ref="D644" r:id="rId641" display="https://portal.genego.com/cgi/protein.cgi?id=-1803876569" xr:uid="{00000000-0004-0000-0300-000080020000}"/>
    <hyperlink ref="D645" r:id="rId642" display="https://portal.genego.com/cgi/protein.cgi?id=1561739835" xr:uid="{00000000-0004-0000-0300-000081020000}"/>
    <hyperlink ref="D646" r:id="rId643" display="https://portal.genego.com/cgi/protein.cgi?id=-1895144655" xr:uid="{00000000-0004-0000-0300-000082020000}"/>
    <hyperlink ref="D647" r:id="rId644" display="https://portal.genego.com/cgi/protein.cgi?id=-667232061" xr:uid="{00000000-0004-0000-0300-000083020000}"/>
    <hyperlink ref="D648" r:id="rId645" display="https://portal.genego.com/cgi/protein.cgi?id=-1963899118" xr:uid="{00000000-0004-0000-0300-000084020000}"/>
    <hyperlink ref="D649" r:id="rId646" display="https://portal.genego.com/cgi/protein.cgi?id=-2079000393" xr:uid="{00000000-0004-0000-0300-000085020000}"/>
    <hyperlink ref="D650" r:id="rId647" display="https://portal.genego.com/cgi/protein.cgi?id=-758922768" xr:uid="{00000000-0004-0000-0300-000086020000}"/>
    <hyperlink ref="D651" r:id="rId648" display="https://portal.genego.com/cgi/protein.cgi?id=-675863434" xr:uid="{00000000-0004-0000-0300-000087020000}"/>
    <hyperlink ref="D652" r:id="rId649" display="https://portal.genego.com/cgi/protein.cgi?id=-111330251" xr:uid="{00000000-0004-0000-0300-000088020000}"/>
    <hyperlink ref="D653" r:id="rId650" display="https://portal.genego.com/cgi/protein.cgi?id=-959140111" xr:uid="{00000000-0004-0000-0300-000089020000}"/>
    <hyperlink ref="D654" r:id="rId651" display="https://portal.genego.com/cgi/protein.cgi?id=-1824346054" xr:uid="{00000000-0004-0000-0300-00008A020000}"/>
    <hyperlink ref="D655" r:id="rId652" display="https://portal.genego.com/cgi/protein.cgi?id=-484938298" xr:uid="{00000000-0004-0000-0300-00008B020000}"/>
    <hyperlink ref="D656" r:id="rId653" display="https://portal.genego.com/cgi/protein.cgi?id=-663360497" xr:uid="{00000000-0004-0000-0300-00008C020000}"/>
    <hyperlink ref="D657" r:id="rId654" display="https://portal.genego.com/cgi/protein.cgi?id=-1851589846" xr:uid="{00000000-0004-0000-0300-00008D020000}"/>
    <hyperlink ref="D658" r:id="rId655" display="https://portal.genego.com/cgi/protein.cgi?id=-1416488639" xr:uid="{00000000-0004-0000-0300-00008E020000}"/>
    <hyperlink ref="D659" r:id="rId656" display="https://portal.genego.com/cgi/protein.cgi?id=-768631755" xr:uid="{00000000-0004-0000-0300-00008F020000}"/>
    <hyperlink ref="D660" r:id="rId657" display="https://portal.genego.com/cgi/protein.cgi?id=-1803876569" xr:uid="{00000000-0004-0000-0300-000090020000}"/>
    <hyperlink ref="D661" r:id="rId658" display="https://portal.genego.com/cgi/protein.cgi?id=1561739835" xr:uid="{00000000-0004-0000-0300-000091020000}"/>
    <hyperlink ref="D662" r:id="rId659" display="https://portal.genego.com/cgi/protein.cgi?id=-1895144655" xr:uid="{00000000-0004-0000-0300-000092020000}"/>
    <hyperlink ref="D663" r:id="rId660" display="https://portal.genego.com/cgi/protein.cgi?id=-667232061" xr:uid="{00000000-0004-0000-0300-000093020000}"/>
    <hyperlink ref="D664" r:id="rId661" display="https://portal.genego.com/cgi/protein.cgi?id=-1963899118" xr:uid="{00000000-0004-0000-0300-000094020000}"/>
    <hyperlink ref="D665" r:id="rId662" display="https://portal.genego.com/cgi/protein.cgi?id=-2079000393" xr:uid="{00000000-0004-0000-0300-000095020000}"/>
    <hyperlink ref="D666" r:id="rId663" display="https://portal.genego.com/cgi/protein.cgi?id=-758922768" xr:uid="{00000000-0004-0000-0300-000096020000}"/>
    <hyperlink ref="D667" r:id="rId664" display="https://portal.genego.com/cgi/protein.cgi?id=-675863434" xr:uid="{00000000-0004-0000-0300-000097020000}"/>
    <hyperlink ref="D668" r:id="rId665" display="https://portal.genego.com/cgi/protein.cgi?id=-111330251" xr:uid="{00000000-0004-0000-0300-000098020000}"/>
    <hyperlink ref="D669" r:id="rId666" display="https://portal.genego.com/cgi/protein.cgi?id=1001001" xr:uid="{00000000-0004-0000-0300-000099020000}"/>
    <hyperlink ref="D670" r:id="rId667" display="https://portal.genego.com/cgi/protein.cgi?id=-21615974" xr:uid="{00000000-0004-0000-0300-00009A020000}"/>
    <hyperlink ref="D671" r:id="rId668" display="https://portal.genego.com/cgi/protein.cgi?id=-578442468" xr:uid="{00000000-0004-0000-0300-00009B020000}"/>
    <hyperlink ref="D672" r:id="rId669" display="https://portal.genego.com/cgi/protein.cgi?id=-1552815432" xr:uid="{00000000-0004-0000-0300-00009C020000}"/>
    <hyperlink ref="D673" r:id="rId670" display="https://portal.genego.com/cgi/protein.cgi?id=-189054772" xr:uid="{00000000-0004-0000-0300-00009D020000}"/>
    <hyperlink ref="D674" r:id="rId671" display="https://portal.genego.com/cgi/protein.cgi?id=-1037547817" xr:uid="{00000000-0004-0000-0300-00009E020000}"/>
    <hyperlink ref="D675" r:id="rId672" display="https://portal.genego.com/cgi/protein.cgi?id=14643394" xr:uid="{00000000-0004-0000-0300-00009F020000}"/>
    <hyperlink ref="D676" r:id="rId673" display="https://portal.genego.com/cgi/protein.cgi?id=-1288148100" xr:uid="{00000000-0004-0000-0300-0000A0020000}"/>
    <hyperlink ref="D677" r:id="rId674" display="https://portal.genego.com/cgi/protein.cgi?id=-1320928842" xr:uid="{00000000-0004-0000-0300-0000A1020000}"/>
    <hyperlink ref="D678" r:id="rId675" display="https://portal.genego.com/cgi/protein.cgi?id=-1656475385" xr:uid="{00000000-0004-0000-0300-0000A2020000}"/>
    <hyperlink ref="D679" r:id="rId676" display="https://portal.genego.com/cgi/protein.cgi?id=-240559686" xr:uid="{00000000-0004-0000-0300-0000A3020000}"/>
    <hyperlink ref="D680" r:id="rId677" display="https://portal.genego.com/cgi/protein.cgi?id=-894277020" xr:uid="{00000000-0004-0000-0300-0000A4020000}"/>
    <hyperlink ref="D681" r:id="rId678" display="https://portal.genego.com/cgi/protein.cgi?id=-394870690" xr:uid="{00000000-0004-0000-0300-0000A5020000}"/>
    <hyperlink ref="D682" r:id="rId679" display="https://portal.genego.com/cgi/protein.cgi?id=-444764751" xr:uid="{00000000-0004-0000-0300-0000A6020000}"/>
    <hyperlink ref="D683" r:id="rId680" display="https://portal.genego.com/cgi/protein.cgi?id=-272398784" xr:uid="{00000000-0004-0000-0300-0000A7020000}"/>
    <hyperlink ref="D684" r:id="rId681" display="https://portal.genego.com/cgi/protein.cgi?id=-1996373187" xr:uid="{00000000-0004-0000-0300-0000A8020000}"/>
    <hyperlink ref="D685" r:id="rId682" display="https://portal.genego.com/cgi/protein.cgi?id=-1952325128" xr:uid="{00000000-0004-0000-0300-0000A9020000}"/>
    <hyperlink ref="D686" r:id="rId683" display="https://portal.genego.com/cgi/protein.cgi?id=-15561392" xr:uid="{00000000-0004-0000-0300-0000AA020000}"/>
    <hyperlink ref="D687" r:id="rId684" display="https://portal.genego.com/cgi/protein.cgi?id=-482228797" xr:uid="{00000000-0004-0000-0300-0000AB020000}"/>
    <hyperlink ref="D688" r:id="rId685" display="https://portal.genego.com/cgi/protein.cgi?id=-490577027" xr:uid="{00000000-0004-0000-0300-0000AC020000}"/>
    <hyperlink ref="D689" r:id="rId686" display="https://portal.genego.com/cgi/protein.cgi?id=-1999758432" xr:uid="{00000000-0004-0000-0300-0000AD020000}"/>
    <hyperlink ref="D690" r:id="rId687" display="https://portal.genego.com/cgi/protein.cgi?id=-608956142" xr:uid="{00000000-0004-0000-0300-0000AE020000}"/>
    <hyperlink ref="D691" r:id="rId688" display="https://portal.genego.com/cgi/protein.cgi?id=-659677506" xr:uid="{00000000-0004-0000-0300-0000AF020000}"/>
    <hyperlink ref="D692" r:id="rId689" display="https://portal.genego.com/cgi/protein.cgi?id=-1382953453" xr:uid="{00000000-0004-0000-0300-0000B0020000}"/>
    <hyperlink ref="D693" r:id="rId690" display="https://portal.genego.com/cgi/protein.cgi?id=-179981483" xr:uid="{00000000-0004-0000-0300-0000B1020000}"/>
    <hyperlink ref="D694" r:id="rId691" display="https://portal.genego.com/cgi/protein.cgi?id=-2065425092" xr:uid="{00000000-0004-0000-0300-0000B2020000}"/>
    <hyperlink ref="D695" r:id="rId692" display="https://portal.genego.com/cgi/protein.cgi?id=-2080689205" xr:uid="{00000000-0004-0000-0300-0000B3020000}"/>
    <hyperlink ref="D696" r:id="rId693" display="https://portal.genego.com/cgi/protein.cgi?id=-667790916" xr:uid="{00000000-0004-0000-0300-0000B4020000}"/>
    <hyperlink ref="D697" r:id="rId694" display="https://portal.genego.com/cgi/protein.cgi?id=-1692319976" xr:uid="{00000000-0004-0000-0300-0000B5020000}"/>
    <hyperlink ref="D698" r:id="rId695" display="https://portal.genego.com/cgi/protein.cgi?id=-511100730" xr:uid="{00000000-0004-0000-0300-0000B6020000}"/>
    <hyperlink ref="D699" r:id="rId696" display="https://portal.genego.com/cgi/protein.cgi?id=-205506629" xr:uid="{00000000-0004-0000-0300-0000B7020000}"/>
    <hyperlink ref="D700" r:id="rId697" display="https://portal.genego.com/cgi/protein.cgi?id=-1051289214" xr:uid="{00000000-0004-0000-0300-0000B8020000}"/>
    <hyperlink ref="D701" r:id="rId698" display="https://portal.genego.com/cgi/protein.cgi?id=-943298047" xr:uid="{00000000-0004-0000-0300-0000B9020000}"/>
    <hyperlink ref="D702" r:id="rId699" display="https://portal.genego.com/cgi/protein.cgi?id=-1947484779" xr:uid="{00000000-0004-0000-0300-0000BA020000}"/>
    <hyperlink ref="D703" r:id="rId700" display="https://portal.genego.com/cgi/protein.cgi?id=-654939165" xr:uid="{00000000-0004-0000-0300-0000BB020000}"/>
    <hyperlink ref="D704" r:id="rId701" display="https://portal.genego.com/cgi/protein.cgi?id=-1894367735" xr:uid="{00000000-0004-0000-0300-0000BC020000}"/>
    <hyperlink ref="D705" r:id="rId702" display="https://portal.genego.com/cgi/protein.cgi?id=-626127104" xr:uid="{00000000-0004-0000-0300-0000BD020000}"/>
    <hyperlink ref="D706" r:id="rId703" display="https://portal.genego.com/cgi/protein.cgi?id=-1325968579" xr:uid="{00000000-0004-0000-0300-0000BE020000}"/>
    <hyperlink ref="D707" r:id="rId704" display="https://portal.genego.com/cgi/protein.cgi?id=-1213164096" xr:uid="{00000000-0004-0000-0300-0000BF020000}"/>
    <hyperlink ref="D708" r:id="rId705" display="https://portal.genego.com/cgi/protein.cgi?id=14643394" xr:uid="{00000000-0004-0000-0300-0000C0020000}"/>
    <hyperlink ref="D709" r:id="rId706" display="https://portal.genego.com/cgi/protein.cgi?id=-1288148100" xr:uid="{00000000-0004-0000-0300-0000C1020000}"/>
    <hyperlink ref="D710" r:id="rId707" display="https://portal.genego.com/cgi/protein.cgi?id=-1320928842" xr:uid="{00000000-0004-0000-0300-0000C2020000}"/>
    <hyperlink ref="D711" r:id="rId708" display="https://portal.genego.com/cgi/protein.cgi?id=-1656475385" xr:uid="{00000000-0004-0000-0300-0000C3020000}"/>
    <hyperlink ref="D712" r:id="rId709" display="https://portal.genego.com/cgi/protein.cgi?id=-240559686" xr:uid="{00000000-0004-0000-0300-0000C4020000}"/>
    <hyperlink ref="D713" r:id="rId710" display="https://portal.genego.com/cgi/protein.cgi?id=-894277020" xr:uid="{00000000-0004-0000-0300-0000C5020000}"/>
    <hyperlink ref="D714" r:id="rId711" display="https://portal.genego.com/cgi/protein.cgi?id=-1663693186" xr:uid="{00000000-0004-0000-0300-0000C6020000}"/>
    <hyperlink ref="D715" r:id="rId712" display="https://portal.genego.com/cgi/protein.cgi?id=-1777565770" xr:uid="{00000000-0004-0000-0300-0000C7020000}"/>
    <hyperlink ref="D716" r:id="rId713" display="https://portal.genego.com/cgi/protein.cgi?id=-349677902" xr:uid="{00000000-0004-0000-0300-0000C8020000}"/>
    <hyperlink ref="D717" r:id="rId714" display="https://portal.genego.com/cgi/protein.cgi?id=-869085016" xr:uid="{00000000-0004-0000-0300-0000C9020000}"/>
    <hyperlink ref="D718" r:id="rId715" display="https://portal.genego.com/cgi/protein.cgi?id=-1816092725" xr:uid="{00000000-0004-0000-0300-0000CA020000}"/>
    <hyperlink ref="D719" r:id="rId716" display="https://portal.genego.com/cgi/protein.cgi?id=800738856" xr:uid="{00000000-0004-0000-0300-0000CB020000}"/>
    <hyperlink ref="D720" r:id="rId717" display="https://portal.genego.com/cgi/protein.cgi?id=-1674023825" xr:uid="{00000000-0004-0000-0300-0000CC020000}"/>
    <hyperlink ref="D721" r:id="rId718" display="https://portal.genego.com/cgi/protein.cgi?id=-1836512610" xr:uid="{00000000-0004-0000-0300-0000CD020000}"/>
    <hyperlink ref="D722" r:id="rId719" display="https://portal.genego.com/cgi/protein.cgi?id=-1781134533" xr:uid="{00000000-0004-0000-0300-0000CE020000}"/>
    <hyperlink ref="D723" r:id="rId720" display="https://portal.genego.com/cgi/protein.cgi?id=-311120910" xr:uid="{00000000-0004-0000-0300-0000CF020000}"/>
    <hyperlink ref="D724" r:id="rId721" display="https://portal.genego.com/cgi/protein.cgi?id=-217432158" xr:uid="{00000000-0004-0000-0300-0000D0020000}"/>
    <hyperlink ref="D725" r:id="rId722" display="https://portal.genego.com/cgi/protein.cgi?id=-17025469" xr:uid="{00000000-0004-0000-0300-0000D1020000}"/>
    <hyperlink ref="D726" r:id="rId723" display="https://portal.genego.com/cgi/protein.cgi?id=-123271931" xr:uid="{00000000-0004-0000-0300-0000D2020000}"/>
    <hyperlink ref="D727" r:id="rId724" display="https://portal.genego.com/cgi/protein.cgi?id=322128351" xr:uid="{00000000-0004-0000-0300-0000D3020000}"/>
    <hyperlink ref="D728" r:id="rId725" display="https://portal.genego.com/cgi/protein.cgi?id=-128547384" xr:uid="{00000000-0004-0000-0300-0000D4020000}"/>
    <hyperlink ref="D729" r:id="rId726" display="https://portal.genego.com/cgi/protein.cgi?id=-826368288" xr:uid="{00000000-0004-0000-0300-0000D5020000}"/>
    <hyperlink ref="D730" r:id="rId727" display="https://portal.genego.com/cgi/protein.cgi?id=-772708921" xr:uid="{00000000-0004-0000-0300-0000D6020000}"/>
    <hyperlink ref="D731" r:id="rId728" display="https://portal.genego.com/cgi/protein.cgi?id=-871305586" xr:uid="{00000000-0004-0000-0300-0000D7020000}"/>
    <hyperlink ref="D732" r:id="rId729" display="https://portal.genego.com/cgi/protein.cgi?id=-279845160" xr:uid="{00000000-0004-0000-0300-0000D8020000}"/>
    <hyperlink ref="D733" r:id="rId730" display="https://portal.genego.com/cgi/protein.cgi?id=-865336920" xr:uid="{00000000-0004-0000-0300-0000D9020000}"/>
    <hyperlink ref="D734" r:id="rId731" display="https://portal.genego.com/cgi/protein.cgi?id=139479513" xr:uid="{00000000-0004-0000-0300-0000DA020000}"/>
    <hyperlink ref="D735" r:id="rId732" display="https://portal.genego.com/cgi/protein.cgi?id=-72900369" xr:uid="{00000000-0004-0000-0300-0000DB020000}"/>
    <hyperlink ref="D736" r:id="rId733" display="https://portal.genego.com/cgi/protein.cgi?id=-1992342891" xr:uid="{00000000-0004-0000-0300-0000DC020000}"/>
    <hyperlink ref="D737" r:id="rId734" display="https://portal.genego.com/cgi/protein.cgi?id=-1972980318" xr:uid="{00000000-0004-0000-0300-0000DD020000}"/>
    <hyperlink ref="D738" r:id="rId735" display="https://portal.genego.com/cgi/protein.cgi?id=-630347813" xr:uid="{00000000-0004-0000-0300-0000DE020000}"/>
    <hyperlink ref="D739" r:id="rId736" display="https://portal.genego.com/cgi/protein.cgi?id=-1785174516" xr:uid="{00000000-0004-0000-0300-0000DF020000}"/>
    <hyperlink ref="D740" r:id="rId737" display="https://portal.genego.com/cgi/protein.cgi?id=1351370498" xr:uid="{00000000-0004-0000-0300-0000E0020000}"/>
    <hyperlink ref="D741" r:id="rId738" display="https://portal.genego.com/cgi/protein.cgi?id=-1474243790" xr:uid="{00000000-0004-0000-0300-0000E1020000}"/>
    <hyperlink ref="D742" r:id="rId739" display="https://portal.genego.com/cgi/protein.cgi?id=-731167210" xr:uid="{00000000-0004-0000-0300-0000E2020000}"/>
    <hyperlink ref="D743" r:id="rId740" display="https://portal.genego.com/cgi/protein.cgi?id=-1163524724" xr:uid="{00000000-0004-0000-0300-0000E3020000}"/>
    <hyperlink ref="D744" r:id="rId741" display="https://portal.genego.com/cgi/protein.cgi?id=-406696869" xr:uid="{00000000-0004-0000-0300-0000E4020000}"/>
    <hyperlink ref="D745" r:id="rId742" display="https://portal.genego.com/cgi/protein.cgi?id=-661133380" xr:uid="{00000000-0004-0000-0300-0000E5020000}"/>
    <hyperlink ref="D746" r:id="rId743" display="https://portal.genego.com/cgi/protein.cgi?id=-290839734" xr:uid="{00000000-0004-0000-0300-0000E6020000}"/>
    <hyperlink ref="D747" r:id="rId744" display="https://portal.genego.com/cgi/protein.cgi?id=-971544270" xr:uid="{00000000-0004-0000-0300-0000E7020000}"/>
    <hyperlink ref="D748" r:id="rId745" display="https://portal.genego.com/cgi/protein.cgi?id=-1785104233" xr:uid="{00000000-0004-0000-0300-0000E8020000}"/>
    <hyperlink ref="D749" r:id="rId746" display="https://portal.genego.com/cgi/protein.cgi?id=-83224395" xr:uid="{00000000-0004-0000-0300-0000E9020000}"/>
    <hyperlink ref="D750" r:id="rId747" display="https://portal.genego.com/cgi/protein.cgi?id=-1812446258" xr:uid="{00000000-0004-0000-0300-0000EA020000}"/>
    <hyperlink ref="D751" r:id="rId748" display="https://portal.genego.com/cgi/protein.cgi?id=-2129739019" xr:uid="{00000000-0004-0000-0300-0000EB020000}"/>
    <hyperlink ref="D752" r:id="rId749" display="https://portal.genego.com/cgi/protein.cgi?id=-2078947041" xr:uid="{00000000-0004-0000-0300-0000EC020000}"/>
    <hyperlink ref="D753" r:id="rId750" display="https://portal.genego.com/cgi/protein.cgi?id=-444600616" xr:uid="{00000000-0004-0000-0300-0000ED020000}"/>
    <hyperlink ref="D754" r:id="rId751" display="https://portal.genego.com/cgi/protein.cgi?id=333879468" xr:uid="{00000000-0004-0000-0300-0000EE020000}"/>
    <hyperlink ref="D755" r:id="rId752" display="https://portal.genego.com/cgi/protein.cgi?id=-1221157340" xr:uid="{00000000-0004-0000-0300-0000EF020000}"/>
    <hyperlink ref="D756" r:id="rId753" display="https://portal.genego.com/cgi/protein.cgi?id=-1918428533" xr:uid="{00000000-0004-0000-0300-0000F0020000}"/>
    <hyperlink ref="D757" r:id="rId754" display="https://portal.genego.com/cgi/protein.cgi?id=-2133281966" xr:uid="{00000000-0004-0000-0300-0000F1020000}"/>
    <hyperlink ref="D758" r:id="rId755" display="https://portal.genego.com/cgi/protein.cgi?id=-1344944072" xr:uid="{00000000-0004-0000-0300-0000F2020000}"/>
    <hyperlink ref="D759" r:id="rId756" display="https://portal.genego.com/cgi/protein.cgi?id=-1280161899" xr:uid="{00000000-0004-0000-0300-0000F3020000}"/>
    <hyperlink ref="D760" r:id="rId757" display="https://portal.genego.com/cgi/protein.cgi?id=-719482552" xr:uid="{00000000-0004-0000-0300-0000F4020000}"/>
    <hyperlink ref="D761" r:id="rId758" display="https://portal.genego.com/cgi/protein.cgi?id=-1997866391" xr:uid="{00000000-0004-0000-0300-0000F5020000}"/>
    <hyperlink ref="D762" r:id="rId759" display="https://portal.genego.com/cgi/protein.cgi?id=-71706139" xr:uid="{00000000-0004-0000-0300-0000F6020000}"/>
    <hyperlink ref="D763" r:id="rId760" display="https://portal.genego.com/cgi/protein.cgi?id=-440653210" xr:uid="{00000000-0004-0000-0300-0000F7020000}"/>
    <hyperlink ref="D764" r:id="rId761" display="https://portal.genego.com/cgi/protein.cgi?id=-2135033511" xr:uid="{00000000-0004-0000-0300-0000F8020000}"/>
    <hyperlink ref="D765" r:id="rId762" display="https://portal.genego.com/cgi/protein.cgi?id=-1772353492" xr:uid="{00000000-0004-0000-0300-0000F9020000}"/>
    <hyperlink ref="D766" r:id="rId763" display="https://portal.genego.com/cgi/protein.cgi?id=-1605451768" xr:uid="{00000000-0004-0000-0300-0000FA020000}"/>
    <hyperlink ref="D767" r:id="rId764" display="https://portal.genego.com/cgi/protein.cgi?id=-1007016647" xr:uid="{00000000-0004-0000-0300-0000FB020000}"/>
    <hyperlink ref="D768" r:id="rId765" display="https://portal.genego.com/cgi/protein.cgi?id=-1978704994" xr:uid="{00000000-0004-0000-0300-0000FC020000}"/>
    <hyperlink ref="D769" r:id="rId766" display="https://portal.genego.com/cgi/protein.cgi?id=-1514994648" xr:uid="{00000000-0004-0000-0300-0000FD020000}"/>
    <hyperlink ref="D770" r:id="rId767" display="https://portal.genego.com/cgi/protein.cgi?id=-246801697" xr:uid="{00000000-0004-0000-0300-0000FE020000}"/>
    <hyperlink ref="D771" r:id="rId768" display="https://portal.genego.com/cgi/protein.cgi?id=-1494075191" xr:uid="{00000000-0004-0000-0300-0000FF020000}"/>
    <hyperlink ref="D772" r:id="rId769" display="https://portal.genego.com/cgi/protein.cgi?id=-118550049" xr:uid="{00000000-0004-0000-0300-000000030000}"/>
    <hyperlink ref="D773" r:id="rId770" display="https://portal.genego.com/cgi/protein.cgi?id=-531212063" xr:uid="{00000000-0004-0000-0300-000001030000}"/>
    <hyperlink ref="D774" r:id="rId771" display="https://portal.genego.com/cgi/protein.cgi?id=-1893402622" xr:uid="{00000000-0004-0000-0300-000002030000}"/>
    <hyperlink ref="D775" r:id="rId772" display="https://portal.genego.com/cgi/protein.cgi?id=-705905010" xr:uid="{00000000-0004-0000-0300-000003030000}"/>
    <hyperlink ref="D776" r:id="rId773" display="https://portal.genego.com/cgi/protein.cgi?id=-1141381312" xr:uid="{00000000-0004-0000-0300-000004030000}"/>
    <hyperlink ref="D777" r:id="rId774" display="https://portal.genego.com/cgi/protein.cgi?id=-2099150052" xr:uid="{00000000-0004-0000-0300-000005030000}"/>
    <hyperlink ref="D778" r:id="rId775" display="https://portal.genego.com/cgi/protein.cgi?id=-1220277023" xr:uid="{00000000-0004-0000-0300-000006030000}"/>
    <hyperlink ref="D779" r:id="rId776" display="https://portal.genego.com/cgi/protein.cgi?id=-1812911101" xr:uid="{00000000-0004-0000-0300-000007030000}"/>
    <hyperlink ref="D780" r:id="rId777" display="https://portal.genego.com/cgi/protein.cgi?id=-120564364" xr:uid="{00000000-0004-0000-0300-000008030000}"/>
    <hyperlink ref="D781" r:id="rId778" display="https://portal.genego.com/cgi/protein.cgi?id=-1885682272" xr:uid="{00000000-0004-0000-0300-000009030000}"/>
    <hyperlink ref="D782" r:id="rId779" display="https://portal.genego.com/cgi/protein.cgi?id=-1352211173" xr:uid="{00000000-0004-0000-0300-00000A030000}"/>
    <hyperlink ref="D783" r:id="rId780" display="https://portal.genego.com/cgi/protein.cgi?id=-1078010163" xr:uid="{00000000-0004-0000-0300-00000B030000}"/>
    <hyperlink ref="D784" r:id="rId781" display="https://portal.genego.com/cgi/protein.cgi?id=-1982601169" xr:uid="{00000000-0004-0000-0300-00000C030000}"/>
    <hyperlink ref="D785" r:id="rId782" display="https://portal.genego.com/cgi/protein.cgi?id=-1858261249" xr:uid="{00000000-0004-0000-0300-00000D030000}"/>
    <hyperlink ref="D786" r:id="rId783" display="https://portal.genego.com/cgi/protein.cgi?id=-276140833" xr:uid="{00000000-0004-0000-0300-00000E030000}"/>
    <hyperlink ref="D787" r:id="rId784" display="https://portal.genego.com/cgi/protein.cgi?id=-42073846" xr:uid="{00000000-0004-0000-0300-00000F030000}"/>
    <hyperlink ref="D788" r:id="rId785" display="https://portal.genego.com/cgi/protein.cgi?id=-629985517" xr:uid="{00000000-0004-0000-0300-000010030000}"/>
    <hyperlink ref="D789" r:id="rId786" display="https://portal.genego.com/cgi/protein.cgi?id=-1590747175" xr:uid="{00000000-0004-0000-0300-000011030000}"/>
    <hyperlink ref="D790" r:id="rId787" display="https://portal.genego.com/cgi/protein.cgi?id=-1857754871" xr:uid="{00000000-0004-0000-0300-000012030000}"/>
    <hyperlink ref="D791" r:id="rId788" display="https://portal.genego.com/cgi/protein.cgi?id=-1571599750" xr:uid="{00000000-0004-0000-0300-000013030000}"/>
    <hyperlink ref="D792" r:id="rId789" display="https://portal.genego.com/cgi/protein.cgi?id=-1270934577" xr:uid="{00000000-0004-0000-0300-000014030000}"/>
    <hyperlink ref="D793" r:id="rId790" display="https://portal.genego.com/cgi/protein.cgi?id=-1497741693" xr:uid="{00000000-0004-0000-0300-000015030000}"/>
    <hyperlink ref="D794" r:id="rId791" display="https://portal.genego.com/cgi/protein.cgi?id=-1498265098" xr:uid="{00000000-0004-0000-0300-000016030000}"/>
    <hyperlink ref="D795" r:id="rId792" display="https://portal.genego.com/cgi/protein.cgi?id=430583467" xr:uid="{00000000-0004-0000-0300-000017030000}"/>
    <hyperlink ref="D796" r:id="rId793" display="https://portal.genego.com/cgi/protein.cgi?id=-1122470757" xr:uid="{00000000-0004-0000-0300-000018030000}"/>
    <hyperlink ref="D797" r:id="rId794" display="https://portal.genego.com/cgi/protein.cgi?id=-1230822259" xr:uid="{00000000-0004-0000-0300-000019030000}"/>
    <hyperlink ref="D798" r:id="rId795" display="https://portal.genego.com/cgi/protein.cgi?id=-1230733078" xr:uid="{00000000-0004-0000-0300-00001A030000}"/>
    <hyperlink ref="D799" r:id="rId796" display="https://portal.genego.com/cgi/protein.cgi?id=-378048662" xr:uid="{00000000-0004-0000-0300-00001B030000}"/>
    <hyperlink ref="D800" r:id="rId797" display="https://portal.genego.com/cgi/protein.cgi?id=-542531972" xr:uid="{00000000-0004-0000-0300-00001C030000}"/>
    <hyperlink ref="D801" r:id="rId798" display="https://portal.genego.com/cgi/protein.cgi?id=-2015785869" xr:uid="{00000000-0004-0000-0300-00001D030000}"/>
    <hyperlink ref="D802" r:id="rId799" display="https://portal.genego.com/cgi/protein.cgi?id=-2003208678" xr:uid="{00000000-0004-0000-0300-00001E030000}"/>
    <hyperlink ref="D803" r:id="rId800" display="https://portal.genego.com/cgi/protein.cgi?id=-906949488" xr:uid="{00000000-0004-0000-0300-00001F030000}"/>
    <hyperlink ref="D804" r:id="rId801" display="https://portal.genego.com/cgi/protein.cgi?id=-1992988814" xr:uid="{00000000-0004-0000-0300-000020030000}"/>
    <hyperlink ref="D805" r:id="rId802" display="https://portal.genego.com/cgi/protein.cgi?id=-219709171" xr:uid="{00000000-0004-0000-0300-000021030000}"/>
    <hyperlink ref="D806" r:id="rId803" display="https://portal.genego.com/cgi/protein.cgi?id=254414708" xr:uid="{00000000-0004-0000-0300-000022030000}"/>
    <hyperlink ref="D807" r:id="rId804" display="https://portal.genego.com/cgi/protein.cgi?id=-1451307589" xr:uid="{00000000-0004-0000-0300-000023030000}"/>
    <hyperlink ref="D808" r:id="rId805" display="https://portal.genego.com/cgi/protein.cgi?id=-1862796885" xr:uid="{00000000-0004-0000-0300-000024030000}"/>
    <hyperlink ref="D809" r:id="rId806" display="https://portal.genego.com/cgi/protein.cgi?id=-640084284" xr:uid="{00000000-0004-0000-0300-000025030000}"/>
    <hyperlink ref="D810" r:id="rId807" display="https://portal.genego.com/cgi/protein.cgi?id=-765169334" xr:uid="{00000000-0004-0000-0300-000026030000}"/>
    <hyperlink ref="D811" r:id="rId808" display="https://portal.genego.com/cgi/protein.cgi?id=-2096817600" xr:uid="{00000000-0004-0000-0300-000027030000}"/>
    <hyperlink ref="D812" r:id="rId809" display="https://portal.genego.com/cgi/protein.cgi?id=-136885932" xr:uid="{00000000-0004-0000-0300-000028030000}"/>
    <hyperlink ref="D813" r:id="rId810" display="https://portal.genego.com/cgi/protein.cgi?id=-527846873" xr:uid="{00000000-0004-0000-0300-000029030000}"/>
    <hyperlink ref="D814" r:id="rId811" display="https://portal.genego.com/cgi/protein.cgi?id=-888535759" xr:uid="{00000000-0004-0000-0300-00002A030000}"/>
    <hyperlink ref="D815" r:id="rId812" display="https://portal.genego.com/cgi/protein.cgi?id=-730892495" xr:uid="{00000000-0004-0000-0300-00002B030000}"/>
    <hyperlink ref="D816" r:id="rId813" display="https://portal.genego.com/cgi/protein.cgi?id=-1375646763" xr:uid="{00000000-0004-0000-0300-00002C030000}"/>
    <hyperlink ref="D817" r:id="rId814" display="https://portal.genego.com/cgi/protein.cgi?id=-4763426" xr:uid="{00000000-0004-0000-0300-00002D030000}"/>
    <hyperlink ref="D818" r:id="rId815" display="https://portal.genego.com/cgi/protein.cgi?id=-1483375593" xr:uid="{00000000-0004-0000-0300-00002E030000}"/>
    <hyperlink ref="D819" r:id="rId816" display="https://portal.genego.com/cgi/protein.cgi?id=-1094802224" xr:uid="{00000000-0004-0000-0300-00002F030000}"/>
    <hyperlink ref="D820" r:id="rId817" display="https://portal.genego.com/cgi/protein.cgi?id=-876538208" xr:uid="{00000000-0004-0000-0300-000030030000}"/>
    <hyperlink ref="D821" r:id="rId818" display="https://portal.genego.com/cgi/protein.cgi?id=-243737773" xr:uid="{00000000-0004-0000-0300-000031030000}"/>
    <hyperlink ref="D822" r:id="rId819" display="https://portal.genego.com/cgi/protein.cgi?id=-712865893" xr:uid="{00000000-0004-0000-0300-000032030000}"/>
    <hyperlink ref="D823" r:id="rId820" display="https://portal.genego.com/cgi/protein.cgi?id=-1507784299" xr:uid="{00000000-0004-0000-0300-000033030000}"/>
    <hyperlink ref="D824" r:id="rId821" display="https://portal.genego.com/cgi/protein.cgi?id=-1912998697" xr:uid="{00000000-0004-0000-0300-000034030000}"/>
    <hyperlink ref="D825" r:id="rId822" display="https://portal.genego.com/cgi/protein.cgi?id=-2091048401" xr:uid="{00000000-0004-0000-0300-000035030000}"/>
    <hyperlink ref="D826" r:id="rId823" display="https://portal.genego.com/cgi/protein.cgi?id=-1403025607" xr:uid="{00000000-0004-0000-0300-000036030000}"/>
    <hyperlink ref="D827" r:id="rId824" display="https://portal.genego.com/cgi/protein.cgi?id=1400269908" xr:uid="{00000000-0004-0000-0300-000037030000}"/>
    <hyperlink ref="D828" r:id="rId825" display="https://portal.genego.com/cgi/protein.cgi?id=-1876308945" xr:uid="{00000000-0004-0000-0300-000038030000}"/>
    <hyperlink ref="D829" r:id="rId826" display="https://portal.genego.com/cgi/protein.cgi?id=-213257992" xr:uid="{00000000-0004-0000-0300-000039030000}"/>
    <hyperlink ref="D830" r:id="rId827" display="https://portal.genego.com/cgi/protein.cgi?id=-525200033" xr:uid="{00000000-0004-0000-0300-00003A030000}"/>
    <hyperlink ref="D831" r:id="rId828" display="https://portal.genego.com/cgi/protein.cgi?id=-1178003676" xr:uid="{00000000-0004-0000-0300-00003B030000}"/>
    <hyperlink ref="D832" r:id="rId829" display="https://portal.genego.com/cgi/protein.cgi?id=-305713740" xr:uid="{00000000-0004-0000-0300-00003C030000}"/>
    <hyperlink ref="D833" r:id="rId830" display="https://portal.genego.com/cgi/protein.cgi?id=-1375292055" xr:uid="{00000000-0004-0000-0300-00003D030000}"/>
    <hyperlink ref="D834" r:id="rId831" display="https://portal.genego.com/cgi/protein.cgi?id=-743190832" xr:uid="{00000000-0004-0000-0300-00003E030000}"/>
    <hyperlink ref="D835" r:id="rId832" display="https://portal.genego.com/cgi/protein.cgi?id=-2071093911" xr:uid="{00000000-0004-0000-0300-00003F030000}"/>
    <hyperlink ref="D836" r:id="rId833" display="https://portal.genego.com/cgi/protein.cgi?id=-1673708570" xr:uid="{00000000-0004-0000-0300-000040030000}"/>
    <hyperlink ref="D837" r:id="rId834" display="https://portal.genego.com/cgi/protein.cgi?id=-535345216" xr:uid="{00000000-0004-0000-0300-000041030000}"/>
    <hyperlink ref="D838" r:id="rId835" display="https://portal.genego.com/cgi/protein.cgi?id=-1662922619" xr:uid="{00000000-0004-0000-0300-000042030000}"/>
    <hyperlink ref="D839" r:id="rId836" display="https://portal.genego.com/cgi/protein.cgi?id=-1061331855" xr:uid="{00000000-0004-0000-0300-000043030000}"/>
    <hyperlink ref="D840" r:id="rId837" display="https://portal.genego.com/cgi/protein.cgi?id=-1594685906" xr:uid="{00000000-0004-0000-0300-000044030000}"/>
    <hyperlink ref="D841" r:id="rId838" display="https://portal.genego.com/cgi/protein.cgi?id=-825635530" xr:uid="{00000000-0004-0000-0300-000045030000}"/>
    <hyperlink ref="D842" r:id="rId839" display="https://portal.genego.com/cgi/protein.cgi?id=-26109410" xr:uid="{00000000-0004-0000-0300-000046030000}"/>
    <hyperlink ref="D843" r:id="rId840" display="https://portal.genego.com/cgi/protein.cgi?id=-2124988178" xr:uid="{00000000-0004-0000-0300-000047030000}"/>
    <hyperlink ref="D844" r:id="rId841" display="https://portal.genego.com/cgi/protein.cgi?id=1302995483" xr:uid="{00000000-0004-0000-0300-000048030000}"/>
    <hyperlink ref="D845" r:id="rId842" display="https://portal.genego.com/cgi/protein.cgi?id=-940124785" xr:uid="{00000000-0004-0000-0300-000049030000}"/>
    <hyperlink ref="D846" r:id="rId843" display="https://portal.genego.com/cgi/protein.cgi?id=-1481375631" xr:uid="{00000000-0004-0000-0300-00004A030000}"/>
    <hyperlink ref="D847" r:id="rId844" display="https://portal.genego.com/cgi/protein.cgi?id=-837944855" xr:uid="{00000000-0004-0000-0300-00004B030000}"/>
    <hyperlink ref="D848" r:id="rId845" display="https://portal.genego.com/cgi/protein.cgi?id=-665573195" xr:uid="{00000000-0004-0000-0300-00004C030000}"/>
    <hyperlink ref="D849" r:id="rId846" display="https://portal.genego.com/cgi/protein.cgi?id=-1290884230" xr:uid="{00000000-0004-0000-0300-00004D030000}"/>
    <hyperlink ref="D850" r:id="rId847" display="https://portal.genego.com/cgi/protein.cgi?id=-1180293576" xr:uid="{00000000-0004-0000-0300-00004E030000}"/>
    <hyperlink ref="D851" r:id="rId848" display="https://portal.genego.com/cgi/protein.cgi?id=-1550943958" xr:uid="{00000000-0004-0000-0300-00004F030000}"/>
    <hyperlink ref="D852" r:id="rId849" display="https://portal.genego.com/cgi/protein.cgi?id=-1240592962" xr:uid="{00000000-0004-0000-0300-000050030000}"/>
    <hyperlink ref="D853" r:id="rId850" display="https://portal.genego.com/cgi/protein.cgi?id=-849068890" xr:uid="{00000000-0004-0000-0300-000051030000}"/>
    <hyperlink ref="D854" r:id="rId851" display="https://portal.genego.com/cgi/protein.cgi?id=-1094453043" xr:uid="{00000000-0004-0000-0300-000052030000}"/>
    <hyperlink ref="D855" r:id="rId852" display="https://portal.genego.com/cgi/protein.cgi?id=-1661308618" xr:uid="{00000000-0004-0000-0300-000053030000}"/>
    <hyperlink ref="D856" r:id="rId853" display="https://portal.genego.com/cgi/protein.cgi?id=-1111049403" xr:uid="{00000000-0004-0000-0300-000054030000}"/>
    <hyperlink ref="D857" r:id="rId854" display="https://portal.genego.com/cgi/protein.cgi?id=-1023296633" xr:uid="{00000000-0004-0000-0300-000055030000}"/>
    <hyperlink ref="D858" r:id="rId855" display="https://portal.genego.com/cgi/protein.cgi?id=-1659019419" xr:uid="{00000000-0004-0000-0300-000056030000}"/>
    <hyperlink ref="D859" r:id="rId856" display="https://portal.genego.com/cgi/protein.cgi?id=-451766495" xr:uid="{00000000-0004-0000-0300-000057030000}"/>
    <hyperlink ref="D860" r:id="rId857" display="https://portal.genego.com/cgi/protein.cgi?id=-538545978" xr:uid="{00000000-0004-0000-0300-000058030000}"/>
    <hyperlink ref="D861" r:id="rId858" display="https://portal.genego.com/cgi/protein.cgi?id=-923721631" xr:uid="{00000000-0004-0000-0300-000059030000}"/>
    <hyperlink ref="D862" r:id="rId859" display="https://portal.genego.com/cgi/protein.cgi?id=-1599884036" xr:uid="{00000000-0004-0000-0300-00005A030000}"/>
    <hyperlink ref="D863" r:id="rId860" display="https://portal.genego.com/cgi/protein.cgi?id=-797802649" xr:uid="{00000000-0004-0000-0300-00005B030000}"/>
    <hyperlink ref="D864" r:id="rId861" display="https://portal.genego.com/cgi/protein.cgi?id=-140601341" xr:uid="{00000000-0004-0000-0300-00005C030000}"/>
    <hyperlink ref="D865" r:id="rId862" display="https://portal.genego.com/cgi/protein.cgi?id=-1969145141" xr:uid="{00000000-0004-0000-0300-00005D030000}"/>
    <hyperlink ref="D866" r:id="rId863" display="https://portal.genego.com/cgi/protein.cgi?id=-1675090169" xr:uid="{00000000-0004-0000-0300-00005E030000}"/>
    <hyperlink ref="D867" r:id="rId864" display="https://portal.genego.com/cgi/protein.cgi?id=-1740946471" xr:uid="{00000000-0004-0000-0300-00005F030000}"/>
    <hyperlink ref="D868" r:id="rId865" display="https://portal.genego.com/cgi/protein.cgi?id=-85185152" xr:uid="{00000000-0004-0000-0300-000060030000}"/>
    <hyperlink ref="D869" r:id="rId866" display="https://portal.genego.com/cgi/protein.cgi?id=-492152751" xr:uid="{00000000-0004-0000-0300-000061030000}"/>
    <hyperlink ref="D870" r:id="rId867" display="https://portal.genego.com/cgi/protein.cgi?id=-375435682" xr:uid="{00000000-0004-0000-0300-000062030000}"/>
    <hyperlink ref="D871" r:id="rId868" display="https://portal.genego.com/cgi/protein.cgi?id=-2134362135" xr:uid="{00000000-0004-0000-0300-000063030000}"/>
    <hyperlink ref="D872" r:id="rId869" display="https://portal.genego.com/cgi/protein.cgi?id=-1120848711" xr:uid="{00000000-0004-0000-0300-000064030000}"/>
    <hyperlink ref="D873" r:id="rId870" display="https://portal.genego.com/cgi/protein.cgi?id=-1385578714" xr:uid="{00000000-0004-0000-0300-000065030000}"/>
    <hyperlink ref="D874" r:id="rId871" display="https://portal.genego.com/cgi/protein.cgi?id=-1862277025" xr:uid="{00000000-0004-0000-0300-000066030000}"/>
    <hyperlink ref="D875" r:id="rId872" display="https://portal.genego.com/cgi/protein.cgi?id=-699124754" xr:uid="{00000000-0004-0000-0300-000067030000}"/>
    <hyperlink ref="D876" r:id="rId873" display="https://portal.genego.com/cgi/protein.cgi?id=-1187085440" xr:uid="{00000000-0004-0000-0300-000068030000}"/>
    <hyperlink ref="D877" r:id="rId874" display="https://portal.genego.com/cgi/protein.cgi?id=-1741133302" xr:uid="{00000000-0004-0000-0300-000069030000}"/>
    <hyperlink ref="D878" r:id="rId875" display="https://portal.genego.com/cgi/protein.cgi?id=-1753006798" xr:uid="{00000000-0004-0000-0300-00006A030000}"/>
    <hyperlink ref="D879" r:id="rId876" display="https://portal.genego.com/cgi/protein.cgi?id=994503143" xr:uid="{00000000-0004-0000-0300-00006B030000}"/>
    <hyperlink ref="D880" r:id="rId877" display="https://portal.genego.com/cgi/protein.cgi?id=-2474715" xr:uid="{00000000-0004-0000-0300-00006C030000}"/>
    <hyperlink ref="D881" r:id="rId878" display="https://portal.genego.com/cgi/protein.cgi?id=-1274464608" xr:uid="{00000000-0004-0000-0300-00006D030000}"/>
    <hyperlink ref="D882" r:id="rId879" display="https://portal.genego.com/cgi/protein.cgi?id=-903712247" xr:uid="{00000000-0004-0000-0300-00006E030000}"/>
    <hyperlink ref="D883" r:id="rId880" display="https://portal.genego.com/cgi/protein.cgi?id=-1957808684" xr:uid="{00000000-0004-0000-0300-00006F030000}"/>
    <hyperlink ref="D884" r:id="rId881" display="https://portal.genego.com/cgi/protein.cgi?id=-326328285" xr:uid="{00000000-0004-0000-0300-000070030000}"/>
    <hyperlink ref="D885" r:id="rId882" display="https://portal.genego.com/cgi/protein.cgi?id=-1070670721" xr:uid="{00000000-0004-0000-0300-000071030000}"/>
    <hyperlink ref="D886" r:id="rId883" display="https://portal.genego.com/cgi/protein.cgi?id=-404856306" xr:uid="{00000000-0004-0000-0300-000072030000}"/>
    <hyperlink ref="D887" r:id="rId884" display="https://portal.genego.com/cgi/protein.cgi?id=-629849146" xr:uid="{00000000-0004-0000-0300-000073030000}"/>
    <hyperlink ref="D888" r:id="rId885" display="https://portal.genego.com/cgi/protein.cgi?id=-747349146" xr:uid="{00000000-0004-0000-0300-000074030000}"/>
    <hyperlink ref="D889" r:id="rId886" display="https://portal.genego.com/cgi/protein.cgi?id=-1198921893" xr:uid="{00000000-0004-0000-0300-000075030000}"/>
    <hyperlink ref="D890" r:id="rId887" display="https://portal.genego.com/cgi/protein.cgi?id=-2009302364" xr:uid="{00000000-0004-0000-0300-000076030000}"/>
    <hyperlink ref="D891" r:id="rId888" display="https://portal.genego.com/cgi/protein.cgi?id=-1966287480" xr:uid="{00000000-0004-0000-0300-000077030000}"/>
    <hyperlink ref="D892" r:id="rId889" display="https://portal.genego.com/cgi/protein.cgi?id=-1383526421" xr:uid="{00000000-0004-0000-0300-000078030000}"/>
    <hyperlink ref="D893" r:id="rId890" display="https://portal.genego.com/cgi/protein.cgi?id=-1368195555" xr:uid="{00000000-0004-0000-0300-000079030000}"/>
    <hyperlink ref="D894" r:id="rId891" display="https://portal.genego.com/cgi/protein.cgi?id=-184606908" xr:uid="{00000000-0004-0000-0300-00007A030000}"/>
    <hyperlink ref="D895" r:id="rId892" display="https://portal.genego.com/cgi/protein.cgi?id=-930652016" xr:uid="{00000000-0004-0000-0300-00007B030000}"/>
    <hyperlink ref="D896" r:id="rId893" display="https://portal.genego.com/cgi/protein.cgi?id=-1435691931" xr:uid="{00000000-0004-0000-0300-00007C030000}"/>
    <hyperlink ref="D897" r:id="rId894" display="https://portal.genego.com/cgi/protein.cgi?id=-1310649188" xr:uid="{00000000-0004-0000-0300-00007D030000}"/>
    <hyperlink ref="D898" r:id="rId895" display="https://portal.genego.com/cgi/protein.cgi?id=1796209354" xr:uid="{00000000-0004-0000-0300-00007E030000}"/>
    <hyperlink ref="D899" r:id="rId896" display="https://portal.genego.com/cgi/protein.cgi?id=-257892244" xr:uid="{00000000-0004-0000-0300-00007F030000}"/>
    <hyperlink ref="D900" r:id="rId897" display="https://portal.genego.com/cgi/protein.cgi?id=-1575421640" xr:uid="{00000000-0004-0000-0300-000080030000}"/>
    <hyperlink ref="D901" r:id="rId898" display="https://portal.genego.com/cgi/protein.cgi?id=-1989841383" xr:uid="{00000000-0004-0000-0300-000081030000}"/>
    <hyperlink ref="D902" r:id="rId899" display="https://portal.genego.com/cgi/protein.cgi?id=-1460086885" xr:uid="{00000000-0004-0000-0300-000082030000}"/>
    <hyperlink ref="D903" r:id="rId900" display="https://portal.genego.com/cgi/protein.cgi?id=-631491919" xr:uid="{00000000-0004-0000-0300-000083030000}"/>
    <hyperlink ref="D904" r:id="rId901" display="https://portal.genego.com/cgi/protein.cgi?id=-1348395941" xr:uid="{00000000-0004-0000-0300-000084030000}"/>
    <hyperlink ref="D905" r:id="rId902" display="https://portal.genego.com/cgi/protein.cgi?id=-1874398086" xr:uid="{00000000-0004-0000-0300-000085030000}"/>
    <hyperlink ref="D906" r:id="rId903" display="https://portal.genego.com/cgi/protein.cgi?id=-1376186161" xr:uid="{00000000-0004-0000-0300-000086030000}"/>
    <hyperlink ref="D907" r:id="rId904" display="https://portal.genego.com/cgi/protein.cgi?id=-66684803" xr:uid="{00000000-0004-0000-0300-000087030000}"/>
    <hyperlink ref="D908" r:id="rId905" display="https://portal.genego.com/cgi/protein.cgi?id=-1700060082" xr:uid="{00000000-0004-0000-0300-000088030000}"/>
    <hyperlink ref="D909" r:id="rId906" display="https://portal.genego.com/cgi/protein.cgi?id=1009334051" xr:uid="{00000000-0004-0000-0300-000089030000}"/>
    <hyperlink ref="D910" r:id="rId907" display="https://portal.genego.com/cgi/protein.cgi?id=-474317746" xr:uid="{00000000-0004-0000-0300-00008A030000}"/>
    <hyperlink ref="D911" r:id="rId908" display="https://portal.genego.com/cgi/protein.cgi?id=-1424461584" xr:uid="{00000000-0004-0000-0300-00008B030000}"/>
    <hyperlink ref="D912" r:id="rId909" display="https://portal.genego.com/cgi/protein.cgi?id=-111568335" xr:uid="{00000000-0004-0000-0300-00008C030000}"/>
    <hyperlink ref="D913" r:id="rId910" display="https://portal.genego.com/cgi/protein.cgi?id=-1822065122" xr:uid="{00000000-0004-0000-0300-00008D030000}"/>
    <hyperlink ref="D914" r:id="rId911" display="https://portal.genego.com/cgi/protein.cgi?id=-25846501" xr:uid="{00000000-0004-0000-0300-00008E030000}"/>
    <hyperlink ref="D915" r:id="rId912" display="https://portal.genego.com/cgi/protein.cgi?id=-629428008" xr:uid="{00000000-0004-0000-0300-00008F030000}"/>
    <hyperlink ref="D916" r:id="rId913" display="https://portal.genego.com/cgi/protein.cgi?id=-522666649" xr:uid="{00000000-0004-0000-0300-000090030000}"/>
    <hyperlink ref="D917" r:id="rId914" display="https://portal.genego.com/cgi/protein.cgi?id=-529253343" xr:uid="{00000000-0004-0000-0300-000091030000}"/>
    <hyperlink ref="D918" r:id="rId915" display="https://portal.genego.com/cgi/protein.cgi?id=-1623150075" xr:uid="{00000000-0004-0000-0300-000092030000}"/>
    <hyperlink ref="D919" r:id="rId916" display="https://portal.genego.com/cgi/protein.cgi?id=-1560310670" xr:uid="{00000000-0004-0000-0300-000093030000}"/>
    <hyperlink ref="D920" r:id="rId917" display="https://portal.genego.com/cgi/protein.cgi?id=-1272235099" xr:uid="{00000000-0004-0000-0300-000094030000}"/>
    <hyperlink ref="D921" r:id="rId918" display="https://portal.genego.com/cgi/protein.cgi?id=-1874396514" xr:uid="{00000000-0004-0000-0300-000095030000}"/>
    <hyperlink ref="D922" r:id="rId919" display="https://portal.genego.com/cgi/protein.cgi?id=-1273664010" xr:uid="{00000000-0004-0000-0300-000096030000}"/>
    <hyperlink ref="D923" r:id="rId920" display="https://portal.genego.com/cgi/protein.cgi?id=-210158058" xr:uid="{00000000-0004-0000-0300-000097030000}"/>
    <hyperlink ref="D924" r:id="rId921" display="https://portal.genego.com/cgi/protein.cgi?id=-302392048" xr:uid="{00000000-0004-0000-0300-000098030000}"/>
    <hyperlink ref="D925" r:id="rId922" display="https://portal.genego.com/cgi/protein.cgi?id=-409059499" xr:uid="{00000000-0004-0000-0300-000099030000}"/>
    <hyperlink ref="D926" r:id="rId923" display="https://portal.genego.com/cgi/protein.cgi?id=-1627622606" xr:uid="{00000000-0004-0000-0300-00009A030000}"/>
    <hyperlink ref="D927" r:id="rId924" display="https://portal.genego.com/cgi/protein.cgi?id=-164873363" xr:uid="{00000000-0004-0000-0300-00009B030000}"/>
    <hyperlink ref="D928" r:id="rId925" display="https://portal.genego.com/cgi/protein.cgi?id=160631643" xr:uid="{00000000-0004-0000-0300-00009C030000}"/>
    <hyperlink ref="D929" r:id="rId926" display="https://portal.genego.com/cgi/protein.cgi?id=-1606781168" xr:uid="{00000000-0004-0000-0300-00009D030000}"/>
    <hyperlink ref="D930" r:id="rId927" display="https://portal.genego.com/cgi/protein.cgi?id=-1709229777" xr:uid="{00000000-0004-0000-0300-00009E030000}"/>
    <hyperlink ref="D931" r:id="rId928" display="https://portal.genego.com/cgi/protein.cgi?id=-917766180" xr:uid="{00000000-0004-0000-0300-00009F030000}"/>
    <hyperlink ref="D932" r:id="rId929" display="https://portal.genego.com/cgi/protein.cgi?id=-109652602" xr:uid="{00000000-0004-0000-0300-0000A0030000}"/>
    <hyperlink ref="D933" r:id="rId930" display="https://portal.genego.com/cgi/protein.cgi?id=-337562009" xr:uid="{00000000-0004-0000-0300-0000A1030000}"/>
    <hyperlink ref="D934" r:id="rId931" display="https://portal.genego.com/cgi/protein.cgi?id=-905118832" xr:uid="{00000000-0004-0000-0300-0000A2030000}"/>
    <hyperlink ref="D935" r:id="rId932" display="https://portal.genego.com/cgi/protein.cgi?id=-1822752446" xr:uid="{00000000-0004-0000-0300-0000A3030000}"/>
    <hyperlink ref="D936" r:id="rId933" display="https://portal.genego.com/cgi/protein.cgi?id=-613112093" xr:uid="{00000000-0004-0000-0300-0000A4030000}"/>
    <hyperlink ref="D937" r:id="rId934" display="https://portal.genego.com/cgi/protein.cgi?id=-189671571" xr:uid="{00000000-0004-0000-0300-0000A5030000}"/>
    <hyperlink ref="D938" r:id="rId935" display="https://portal.genego.com/cgi/protein.cgi?id=-536714016" xr:uid="{00000000-0004-0000-0300-0000A6030000}"/>
    <hyperlink ref="D939" r:id="rId936" display="https://portal.genego.com/cgi/protein.cgi?id=-1118395604" xr:uid="{00000000-0004-0000-0300-0000A7030000}"/>
    <hyperlink ref="D940" r:id="rId937" display="https://portal.genego.com/cgi/protein.cgi?id=-401196535" xr:uid="{00000000-0004-0000-0300-0000A8030000}"/>
    <hyperlink ref="D941" r:id="rId938" display="https://portal.genego.com/cgi/protein.cgi?id=-743231264" xr:uid="{00000000-0004-0000-0300-0000A9030000}"/>
    <hyperlink ref="D942" r:id="rId939" display="https://portal.genego.com/cgi/protein.cgi?id=-183096676" xr:uid="{00000000-0004-0000-0300-0000AA030000}"/>
    <hyperlink ref="D943" r:id="rId940" display="https://portal.genego.com/cgi/protein.cgi?id=-720154293" xr:uid="{00000000-0004-0000-0300-0000AB030000}"/>
    <hyperlink ref="D944" r:id="rId941" display="https://portal.genego.com/cgi/protein.cgi?id=-610759303" xr:uid="{00000000-0004-0000-0300-0000AC030000}"/>
    <hyperlink ref="D945" r:id="rId942" display="https://portal.genego.com/cgi/protein.cgi?id=-2132707958" xr:uid="{00000000-0004-0000-0300-0000AD030000}"/>
    <hyperlink ref="D946" r:id="rId943" display="https://portal.genego.com/cgi/protein.cgi?id=-1937110558" xr:uid="{00000000-0004-0000-0300-0000AE030000}"/>
    <hyperlink ref="D947" r:id="rId944" display="https://portal.genego.com/cgi/protein.cgi?id=-1648401584" xr:uid="{00000000-0004-0000-0300-0000AF030000}"/>
    <hyperlink ref="D948" r:id="rId945" display="https://portal.genego.com/cgi/protein.cgi?id=-1289306625" xr:uid="{00000000-0004-0000-0300-0000B0030000}"/>
    <hyperlink ref="D949" r:id="rId946" display="https://portal.genego.com/cgi/protein.cgi?id=-1207223470" xr:uid="{00000000-0004-0000-0300-0000B1030000}"/>
    <hyperlink ref="D950" r:id="rId947" display="https://portal.genego.com/cgi/protein.cgi?id=-45669626" xr:uid="{00000000-0004-0000-0300-0000B2030000}"/>
    <hyperlink ref="D951" r:id="rId948" display="https://portal.genego.com/cgi/protein.cgi?id=-502632448" xr:uid="{00000000-0004-0000-0300-0000B3030000}"/>
    <hyperlink ref="D952" r:id="rId949" display="https://portal.genego.com/cgi/protein.cgi?id=-963084889" xr:uid="{00000000-0004-0000-0300-0000B4030000}"/>
    <hyperlink ref="D953" r:id="rId950" display="https://portal.genego.com/cgi/protein.cgi?id=-547973366" xr:uid="{00000000-0004-0000-0300-0000B5030000}"/>
    <hyperlink ref="D954" r:id="rId951" display="https://portal.genego.com/cgi/protein.cgi?id=-1517156182" xr:uid="{00000000-0004-0000-0300-0000B6030000}"/>
    <hyperlink ref="D955" r:id="rId952" display="https://portal.genego.com/cgi/protein.cgi?id=-1979867010" xr:uid="{00000000-0004-0000-0300-0000B7030000}"/>
    <hyperlink ref="D956" r:id="rId953" display="https://portal.genego.com/cgi/protein.cgi?id=-338046018" xr:uid="{00000000-0004-0000-0300-0000B8030000}"/>
    <hyperlink ref="D957" r:id="rId954" display="https://portal.genego.com/cgi/protein.cgi?id=-1230777022" xr:uid="{00000000-0004-0000-0300-0000B9030000}"/>
    <hyperlink ref="D958" r:id="rId955" display="https://portal.genego.com/cgi/protein.cgi?id=-771527597" xr:uid="{00000000-0004-0000-0300-0000BA030000}"/>
    <hyperlink ref="D959" r:id="rId956" display="https://portal.genego.com/cgi/protein.cgi?id=-1047916325" xr:uid="{00000000-0004-0000-0300-0000BB030000}"/>
    <hyperlink ref="D960" r:id="rId957" display="https://portal.genego.com/cgi/protein.cgi?id=-127789048" xr:uid="{00000000-0004-0000-0300-0000BC030000}"/>
    <hyperlink ref="D961" r:id="rId958" display="https://portal.genego.com/cgi/protein.cgi?id=-988064570" xr:uid="{00000000-0004-0000-0300-0000BD030000}"/>
    <hyperlink ref="D962" r:id="rId959" display="https://portal.genego.com/cgi/protein.cgi?id=-108115435" xr:uid="{00000000-0004-0000-0300-0000BE030000}"/>
    <hyperlink ref="D963" r:id="rId960" display="https://portal.genego.com/cgi/protein.cgi?id=-1108591558" xr:uid="{00000000-0004-0000-0300-0000BF030000}"/>
    <hyperlink ref="D964" r:id="rId961" display="https://portal.genego.com/cgi/protein.cgi?id=-1719405413" xr:uid="{00000000-0004-0000-0300-0000C0030000}"/>
    <hyperlink ref="D965" r:id="rId962" display="https://portal.genego.com/cgi/protein.cgi?id=-1177637732" xr:uid="{00000000-0004-0000-0300-0000C1030000}"/>
    <hyperlink ref="D966" r:id="rId963" display="https://portal.genego.com/cgi/protein.cgi?id=1005579" xr:uid="{00000000-0004-0000-0300-0000C2030000}"/>
    <hyperlink ref="D967" r:id="rId964" display="https://portal.genego.com/cgi/protein.cgi?id=-41664709" xr:uid="{00000000-0004-0000-0300-0000C3030000}"/>
    <hyperlink ref="D968" r:id="rId965" display="https://portal.genego.com/cgi/protein.cgi?id=-276786811" xr:uid="{00000000-0004-0000-0300-0000C4030000}"/>
    <hyperlink ref="D969" r:id="rId966" display="https://portal.genego.com/cgi/protein.cgi?id=-1669084921" xr:uid="{00000000-0004-0000-0300-0000C5030000}"/>
    <hyperlink ref="D970" r:id="rId967" display="https://portal.genego.com/cgi/protein.cgi?id=-1073888734" xr:uid="{00000000-0004-0000-0300-0000C6030000}"/>
    <hyperlink ref="D971" r:id="rId968" display="https://portal.genego.com/cgi/protein.cgi?id=1016624" xr:uid="{00000000-0004-0000-0300-0000C7030000}"/>
    <hyperlink ref="D972" r:id="rId969" display="https://portal.genego.com/cgi/protein.cgi?id=-2012182567" xr:uid="{00000000-0004-0000-0300-0000C8030000}"/>
    <hyperlink ref="D973" r:id="rId970" display="https://portal.genego.com/cgi/protein.cgi?id=-1486133355" xr:uid="{00000000-0004-0000-0300-0000C9030000}"/>
    <hyperlink ref="D974" r:id="rId971" display="https://portal.genego.com/cgi/protein.cgi?id=-534258104" xr:uid="{00000000-0004-0000-0300-0000CA030000}"/>
    <hyperlink ref="D975" r:id="rId972" display="https://portal.genego.com/cgi/protein.cgi?id=-441099371" xr:uid="{00000000-0004-0000-0300-0000CB030000}"/>
    <hyperlink ref="D976" r:id="rId973" display="https://portal.genego.com/cgi/protein.cgi?id=-1728359005" xr:uid="{00000000-0004-0000-0300-0000CC030000}"/>
    <hyperlink ref="D977" r:id="rId974" display="https://portal.genego.com/cgi/protein.cgi?id=-1520608177" xr:uid="{00000000-0004-0000-0300-0000CD030000}"/>
    <hyperlink ref="D978" r:id="rId975" display="https://portal.genego.com/cgi/protein.cgi?id=-1123960455" xr:uid="{00000000-0004-0000-0300-0000CE030000}"/>
    <hyperlink ref="D979" r:id="rId976" display="https://portal.genego.com/cgi/protein.cgi?id=-17371099" xr:uid="{00000000-0004-0000-0300-0000CF030000}"/>
    <hyperlink ref="D980" r:id="rId977" display="https://portal.genego.com/cgi/protein.cgi?id=208069493" xr:uid="{00000000-0004-0000-0300-0000D0030000}"/>
    <hyperlink ref="D981" r:id="rId978" display="https://portal.genego.com/cgi/protein.cgi?id=-1627310218" xr:uid="{00000000-0004-0000-0300-0000D1030000}"/>
    <hyperlink ref="D982" r:id="rId979" display="https://portal.genego.com/cgi/protein.cgi?id=-466329611" xr:uid="{00000000-0004-0000-0300-0000D2030000}"/>
    <hyperlink ref="D983" r:id="rId980" display="https://portal.genego.com/cgi/protein.cgi?id=-1660225999" xr:uid="{00000000-0004-0000-0300-0000D3030000}"/>
    <hyperlink ref="D984" r:id="rId981" display="https://portal.genego.com/cgi/protein.cgi?id=-1373596993" xr:uid="{00000000-0004-0000-0300-0000D4030000}"/>
    <hyperlink ref="D985" r:id="rId982" display="https://portal.genego.com/cgi/protein.cgi?id=-722595489" xr:uid="{00000000-0004-0000-0300-0000D5030000}"/>
    <hyperlink ref="D986" r:id="rId983" display="https://portal.genego.com/cgi/protein.cgi?id=-1955069888" xr:uid="{00000000-0004-0000-0300-0000D6030000}"/>
    <hyperlink ref="D987" r:id="rId984" display="https://portal.genego.com/cgi/protein.cgi?id=-2114277232" xr:uid="{00000000-0004-0000-0300-0000D7030000}"/>
    <hyperlink ref="D988" r:id="rId985" display="https://portal.genego.com/cgi/protein.cgi?id=-420513873" xr:uid="{00000000-0004-0000-0300-0000D8030000}"/>
    <hyperlink ref="D989" r:id="rId986" display="https://portal.genego.com/cgi/protein.cgi?id=-1611540330" xr:uid="{00000000-0004-0000-0300-0000D9030000}"/>
    <hyperlink ref="D990" r:id="rId987" display="https://portal.genego.com/cgi/protein.cgi?id=-1530384318" xr:uid="{00000000-0004-0000-0300-0000DA030000}"/>
    <hyperlink ref="D991" r:id="rId988" display="https://portal.genego.com/cgi/protein.cgi?id=-2090221760" xr:uid="{00000000-0004-0000-0300-0000DB030000}"/>
    <hyperlink ref="D992" r:id="rId989" display="https://portal.genego.com/cgi/protein.cgi?id=-1429777537" xr:uid="{00000000-0004-0000-0300-0000DC030000}"/>
    <hyperlink ref="D993" r:id="rId990" display="https://portal.genego.com/cgi/protein.cgi?id=-1023454175" xr:uid="{00000000-0004-0000-0300-0000DD030000}"/>
    <hyperlink ref="D994" r:id="rId991" display="https://portal.genego.com/cgi/protein.cgi?id=-1701565112" xr:uid="{00000000-0004-0000-0300-0000DE030000}"/>
    <hyperlink ref="D995" r:id="rId992" display="https://portal.genego.com/cgi/protein.cgi?id=-859098340" xr:uid="{00000000-0004-0000-0300-0000DF030000}"/>
    <hyperlink ref="D996" r:id="rId993" display="https://portal.genego.com/cgi/protein.cgi?id=-982629192" xr:uid="{00000000-0004-0000-0300-0000E0030000}"/>
    <hyperlink ref="D997" r:id="rId994" display="https://portal.genego.com/cgi/protein.cgi?id=-951664203" xr:uid="{00000000-0004-0000-0300-0000E1030000}"/>
    <hyperlink ref="D998" r:id="rId995" display="https://portal.genego.com/cgi/protein.cgi?id=1026274" xr:uid="{00000000-0004-0000-0300-0000E2030000}"/>
    <hyperlink ref="D999" r:id="rId996" display="https://portal.genego.com/cgi/protein.cgi?id=-1593196507" xr:uid="{00000000-0004-0000-0300-0000E3030000}"/>
    <hyperlink ref="D1000" r:id="rId997" display="https://portal.genego.com/cgi/protein.cgi?id=-1120831395" xr:uid="{00000000-0004-0000-0300-0000E4030000}"/>
    <hyperlink ref="D1001" r:id="rId998" display="https://portal.genego.com/cgi/protein.cgi?id=-392807420" xr:uid="{00000000-0004-0000-0300-0000E5030000}"/>
    <hyperlink ref="D1002" r:id="rId999" display="https://portal.genego.com/cgi/protein.cgi?id=-46882015" xr:uid="{00000000-0004-0000-0300-0000E6030000}"/>
    <hyperlink ref="D1003" r:id="rId1000" display="https://portal.genego.com/cgi/protein.cgi?id=-465034216" xr:uid="{00000000-0004-0000-0300-0000E7030000}"/>
    <hyperlink ref="D1004" r:id="rId1001" display="https://portal.genego.com/cgi/protein.cgi?id=-792840231" xr:uid="{00000000-0004-0000-0300-0000E8030000}"/>
    <hyperlink ref="D1005" r:id="rId1002" display="https://portal.genego.com/cgi/protein.cgi?id=-398477399" xr:uid="{00000000-0004-0000-0300-0000E9030000}"/>
    <hyperlink ref="D1006" r:id="rId1003" display="https://portal.genego.com/cgi/protein.cgi?id=-1470589937" xr:uid="{00000000-0004-0000-0300-0000EA030000}"/>
    <hyperlink ref="D1007" r:id="rId1004" display="https://portal.genego.com/cgi/protein.cgi?id=-359202260" xr:uid="{00000000-0004-0000-0300-0000EB030000}"/>
    <hyperlink ref="D1008" r:id="rId1005" display="https://portal.genego.com/cgi/protein.cgi?id=-1817322003" xr:uid="{00000000-0004-0000-0300-0000EC030000}"/>
    <hyperlink ref="D1009" r:id="rId1006" display="https://portal.genego.com/cgi/protein.cgi?id=1016624" xr:uid="{00000000-0004-0000-0300-0000ED030000}"/>
    <hyperlink ref="D1010" r:id="rId1007" display="https://portal.genego.com/cgi/protein.cgi?id=-2012182567" xr:uid="{00000000-0004-0000-0300-0000EE030000}"/>
    <hyperlink ref="D1011" r:id="rId1008" display="https://portal.genego.com/cgi/protein.cgi?id=-1486133355" xr:uid="{00000000-0004-0000-0300-0000EF030000}"/>
    <hyperlink ref="D1012" r:id="rId1009" display="https://portal.genego.com/cgi/protein.cgi?id=-534258104" xr:uid="{00000000-0004-0000-0300-0000F0030000}"/>
    <hyperlink ref="D1013" r:id="rId1010" display="https://portal.genego.com/cgi/protein.cgi?id=-441099371" xr:uid="{00000000-0004-0000-0300-0000F1030000}"/>
    <hyperlink ref="D1014" r:id="rId1011" display="https://portal.genego.com/cgi/protein.cgi?id=-1728359005" xr:uid="{00000000-0004-0000-0300-0000F2030000}"/>
    <hyperlink ref="D1015" r:id="rId1012" display="https://portal.genego.com/cgi/protein.cgi?id=-1520608177" xr:uid="{00000000-0004-0000-0300-0000F3030000}"/>
    <hyperlink ref="D1016" r:id="rId1013" display="https://portal.genego.com/cgi/protein.cgi?id=-1123960455" xr:uid="{00000000-0004-0000-0300-0000F4030000}"/>
    <hyperlink ref="D1017" r:id="rId1014" display="https://portal.genego.com/cgi/protein.cgi?id=-17371099" xr:uid="{00000000-0004-0000-0300-0000F5030000}"/>
    <hyperlink ref="D1018" r:id="rId1015" display="https://portal.genego.com/cgi/protein.cgi?id=208069493" xr:uid="{00000000-0004-0000-0300-0000F6030000}"/>
    <hyperlink ref="D1019" r:id="rId1016" display="https://portal.genego.com/cgi/protein.cgi?id=-1627310218" xr:uid="{00000000-0004-0000-0300-0000F7030000}"/>
    <hyperlink ref="D1020" r:id="rId1017" display="https://portal.genego.com/cgi/protein.cgi?id=-466329611" xr:uid="{00000000-0004-0000-0300-0000F8030000}"/>
    <hyperlink ref="D1021" r:id="rId1018" display="https://portal.genego.com/cgi/protein.cgi?id=-1660225999" xr:uid="{00000000-0004-0000-0300-0000F9030000}"/>
    <hyperlink ref="D1022" r:id="rId1019" display="https://portal.genego.com/cgi/protein.cgi?id=-1373596993" xr:uid="{00000000-0004-0000-0300-0000FA030000}"/>
    <hyperlink ref="D1023" r:id="rId1020" display="https://portal.genego.com/cgi/protein.cgi?id=-722595489" xr:uid="{00000000-0004-0000-0300-0000FB030000}"/>
    <hyperlink ref="D1024" r:id="rId1021" display="https://portal.genego.com/cgi/protein.cgi?id=-1955069888" xr:uid="{00000000-0004-0000-0300-0000FC030000}"/>
    <hyperlink ref="D1025" r:id="rId1022" display="https://portal.genego.com/cgi/protein.cgi?id=-2114277232" xr:uid="{00000000-0004-0000-0300-0000FD030000}"/>
    <hyperlink ref="D1026" r:id="rId1023" display="https://portal.genego.com/cgi/protein.cgi?id=-420513873" xr:uid="{00000000-0004-0000-0300-0000FE030000}"/>
    <hyperlink ref="D1027" r:id="rId1024" display="https://portal.genego.com/cgi/protein.cgi?id=-1611540330" xr:uid="{00000000-0004-0000-0300-0000FF030000}"/>
    <hyperlink ref="D1028" r:id="rId1025" display="https://portal.genego.com/cgi/protein.cgi?id=-1530384318" xr:uid="{00000000-0004-0000-0300-000000040000}"/>
    <hyperlink ref="D1029" r:id="rId1026" display="https://portal.genego.com/cgi/protein.cgi?id=-2090221760" xr:uid="{00000000-0004-0000-0300-000001040000}"/>
    <hyperlink ref="D1030" r:id="rId1027" display="https://portal.genego.com/cgi/protein.cgi?id=-1429777537" xr:uid="{00000000-0004-0000-0300-000002040000}"/>
    <hyperlink ref="D1031" r:id="rId1028" display="https://portal.genego.com/cgi/protein.cgi?id=-1023454175" xr:uid="{00000000-0004-0000-0300-000003040000}"/>
    <hyperlink ref="D1032" r:id="rId1029" display="https://portal.genego.com/cgi/protein.cgi?id=-1701565112" xr:uid="{00000000-0004-0000-0300-000004040000}"/>
    <hyperlink ref="D1033" r:id="rId1030" display="https://portal.genego.com/cgi/protein.cgi?id=-859098340" xr:uid="{00000000-0004-0000-0300-000005040000}"/>
    <hyperlink ref="D1034" r:id="rId1031" display="https://portal.genego.com/cgi/protein.cgi?id=-982629192" xr:uid="{00000000-0004-0000-0300-000006040000}"/>
    <hyperlink ref="D1035" r:id="rId1032" display="https://portal.genego.com/cgi/protein.cgi?id=-506116724" xr:uid="{00000000-0004-0000-0300-000007040000}"/>
    <hyperlink ref="D1036" r:id="rId1033" display="https://portal.genego.com/cgi/protein.cgi?id=-558966362" xr:uid="{00000000-0004-0000-0300-000008040000}"/>
    <hyperlink ref="D1037" r:id="rId1034" display="https://portal.genego.com/cgi/protein.cgi?id=-40664515" xr:uid="{00000000-0004-0000-0300-000009040000}"/>
    <hyperlink ref="D1038" r:id="rId1035" display="https://portal.genego.com/cgi/protein.cgi?id=-1950069105" xr:uid="{00000000-0004-0000-0300-00000A040000}"/>
    <hyperlink ref="D1039" r:id="rId1036" display="https://portal.genego.com/cgi/protein.cgi?id=-1390655200" xr:uid="{00000000-0004-0000-0300-00000B040000}"/>
    <hyperlink ref="D1040" r:id="rId1037" display="https://portal.genego.com/cgi/protein.cgi?id=-929221608" xr:uid="{00000000-0004-0000-0300-00000C040000}"/>
    <hyperlink ref="D1041" r:id="rId1038" display="https://portal.genego.com/cgi/protein.cgi?id=-150871747" xr:uid="{00000000-0004-0000-0300-00000D040000}"/>
    <hyperlink ref="D1042" r:id="rId1039" display="https://portal.genego.com/cgi/protein.cgi?id=-2025267590" xr:uid="{00000000-0004-0000-0300-00000E040000}"/>
    <hyperlink ref="D1043" r:id="rId1040" display="https://portal.genego.com/cgi/protein.cgi?id=-1567026723" xr:uid="{00000000-0004-0000-0300-00000F040000}"/>
    <hyperlink ref="D1044" r:id="rId1041" display="https://portal.genego.com/cgi/protein.cgi?id=-1436620454" xr:uid="{00000000-0004-0000-0300-000010040000}"/>
    <hyperlink ref="D1045" r:id="rId1042" display="https://portal.genego.com/cgi/protein.cgi?id=-486667752" xr:uid="{00000000-0004-0000-0300-000011040000}"/>
    <hyperlink ref="D1046" r:id="rId1043" display="https://portal.genego.com/cgi/protein.cgi?id=-2112680092" xr:uid="{00000000-0004-0000-0300-000012040000}"/>
    <hyperlink ref="D1047" r:id="rId1044" display="https://portal.genego.com/cgi/protein.cgi?id=-1635366900" xr:uid="{00000000-0004-0000-0300-000013040000}"/>
    <hyperlink ref="D1048" r:id="rId1045" display="https://portal.genego.com/cgi/protein.cgi?id=-1492999125" xr:uid="{00000000-0004-0000-0300-000014040000}"/>
    <hyperlink ref="D1049" r:id="rId1046" display="https://portal.genego.com/cgi/protein.cgi?id=-1950379241" xr:uid="{00000000-0004-0000-0300-000015040000}"/>
    <hyperlink ref="D1050" r:id="rId1047" display="https://portal.genego.com/cgi/protein.cgi?id=-1720764240" xr:uid="{00000000-0004-0000-0300-000016040000}"/>
    <hyperlink ref="D1051" r:id="rId1048" display="https://portal.genego.com/cgi/protein.cgi?id=-255606779" xr:uid="{00000000-0004-0000-0300-000017040000}"/>
    <hyperlink ref="D1052" r:id="rId1049" display="https://portal.genego.com/cgi/protein.cgi?id=-1403035262" xr:uid="{00000000-0004-0000-0300-000018040000}"/>
    <hyperlink ref="D1053" r:id="rId1050" display="https://portal.genego.com/cgi/protein.cgi?id=-1398909211" xr:uid="{00000000-0004-0000-0300-000019040000}"/>
    <hyperlink ref="D1054" r:id="rId1051" display="https://portal.genego.com/cgi/protein.cgi?id=-1619802319" xr:uid="{00000000-0004-0000-0300-00001A040000}"/>
    <hyperlink ref="D1055" r:id="rId1052" display="https://portal.genego.com/cgi/protein.cgi?id=-2097900311" xr:uid="{00000000-0004-0000-0300-00001B040000}"/>
    <hyperlink ref="D1056" r:id="rId1053" display="https://portal.genego.com/cgi/protein.cgi?id=-251282391" xr:uid="{00000000-0004-0000-0300-00001C040000}"/>
    <hyperlink ref="D1057" r:id="rId1054" display="https://portal.genego.com/cgi/protein.cgi?id=-562472770" xr:uid="{00000000-0004-0000-0300-00001D040000}"/>
    <hyperlink ref="D1058" r:id="rId1055" display="https://portal.genego.com/cgi/protein.cgi?id=-1722383293" xr:uid="{00000000-0004-0000-0300-00001E040000}"/>
    <hyperlink ref="D1059" r:id="rId1056" display="https://portal.genego.com/cgi/protein.cgi?id=-1440303771" xr:uid="{00000000-0004-0000-0300-00001F040000}"/>
    <hyperlink ref="D1060" r:id="rId1057" display="https://portal.genego.com/cgi/protein.cgi?id=-1028778790" xr:uid="{00000000-0004-0000-0300-000020040000}"/>
    <hyperlink ref="D1061" r:id="rId1058" display="https://portal.genego.com/cgi/protein.cgi?id=-940817230" xr:uid="{00000000-0004-0000-0300-000021040000}"/>
    <hyperlink ref="D1062" r:id="rId1059" display="https://portal.genego.com/cgi/protein.cgi?id=-460660781" xr:uid="{00000000-0004-0000-0300-000022040000}"/>
    <hyperlink ref="D1063" r:id="rId1060" display="https://portal.genego.com/cgi/protein.cgi?id=-1671019274" xr:uid="{00000000-0004-0000-0300-000023040000}"/>
    <hyperlink ref="D1064" r:id="rId1061" display="https://portal.genego.com/cgi/protein.cgi?id=-438002651" xr:uid="{00000000-0004-0000-0300-000024040000}"/>
    <hyperlink ref="D1065" r:id="rId1062" display="https://portal.genego.com/cgi/protein.cgi?id=-589272213" xr:uid="{00000000-0004-0000-0300-000025040000}"/>
    <hyperlink ref="D1066" r:id="rId1063" display="https://portal.genego.com/cgi/protein.cgi?id=-56870006" xr:uid="{00000000-0004-0000-0300-000026040000}"/>
    <hyperlink ref="D1067" r:id="rId1064" display="https://portal.genego.com/cgi/protein.cgi?id=-303683678" xr:uid="{00000000-0004-0000-0300-000027040000}"/>
    <hyperlink ref="D1068" r:id="rId1065" display="https://portal.genego.com/cgi/protein.cgi?id=-1354394867" xr:uid="{00000000-0004-0000-0300-000028040000}"/>
    <hyperlink ref="D1069" r:id="rId1066" display="https://portal.genego.com/cgi/protein.cgi?id=-115350795" xr:uid="{00000000-0004-0000-0300-000029040000}"/>
    <hyperlink ref="D1070" r:id="rId1067" display="https://portal.genego.com/cgi/protein.cgi?id=-473575433" xr:uid="{00000000-0004-0000-0300-00002A040000}"/>
    <hyperlink ref="D1071" r:id="rId1068" display="https://portal.genego.com/cgi/protein.cgi?id=-1904019412" xr:uid="{00000000-0004-0000-0300-00002B040000}"/>
    <hyperlink ref="D1072" r:id="rId1069" display="https://portal.genego.com/cgi/protein.cgi?id=-108177285" xr:uid="{00000000-0004-0000-0300-00002C040000}"/>
    <hyperlink ref="D1073" r:id="rId1070" display="https://portal.genego.com/cgi/protein.cgi?id=-758376075" xr:uid="{00000000-0004-0000-0300-00002D040000}"/>
    <hyperlink ref="D1074" r:id="rId1071" display="https://portal.genego.com/cgi/protein.cgi?id=-1111563553" xr:uid="{00000000-0004-0000-0300-00002E040000}"/>
    <hyperlink ref="D1075" r:id="rId1072" display="https://portal.genego.com/cgi/protein.cgi?id=-1758283672" xr:uid="{00000000-0004-0000-0300-00002F040000}"/>
    <hyperlink ref="D1076" r:id="rId1073" display="https://portal.genego.com/cgi/protein.cgi?id=-467392282" xr:uid="{00000000-0004-0000-0300-000030040000}"/>
    <hyperlink ref="D1077" r:id="rId1074" display="https://portal.genego.com/cgi/protein.cgi?id=-690452134" xr:uid="{00000000-0004-0000-0300-000031040000}"/>
    <hyperlink ref="D1078" r:id="rId1075" display="https://portal.genego.com/cgi/protein.cgi?id=-800512850" xr:uid="{00000000-0004-0000-0300-000032040000}"/>
    <hyperlink ref="D1079" r:id="rId1076" display="https://portal.genego.com/cgi/protein.cgi?id=-1945942242" xr:uid="{00000000-0004-0000-0300-000033040000}"/>
    <hyperlink ref="D1080" r:id="rId1077" display="https://portal.genego.com/cgi/protein.cgi?id=-1631435517" xr:uid="{00000000-0004-0000-0300-000034040000}"/>
    <hyperlink ref="D1081" r:id="rId1078" display="https://portal.genego.com/cgi/protein.cgi?id=-405600199" xr:uid="{00000000-0004-0000-0300-000035040000}"/>
    <hyperlink ref="D1082" r:id="rId1079" display="https://portal.genego.com/cgi/protein.cgi?id=-325523960" xr:uid="{00000000-0004-0000-0300-000036040000}"/>
    <hyperlink ref="D1083" r:id="rId1080" display="https://portal.genego.com/cgi/protein.cgi?id=-528843607" xr:uid="{00000000-0004-0000-0300-000037040000}"/>
    <hyperlink ref="D1084" r:id="rId1081" display="https://portal.genego.com/cgi/protein.cgi?id=-19455606" xr:uid="{00000000-0004-0000-0300-000038040000}"/>
    <hyperlink ref="D1085" r:id="rId1082" display="https://portal.genego.com/cgi/protein.cgi?id=-794184322" xr:uid="{00000000-0004-0000-0300-000039040000}"/>
    <hyperlink ref="D1086" r:id="rId1083" display="https://portal.genego.com/cgi/protein.cgi?id=-368583047" xr:uid="{00000000-0004-0000-0300-00003A040000}"/>
    <hyperlink ref="D1087" r:id="rId1084" display="https://portal.genego.com/cgi/protein.cgi?id=-849694891" xr:uid="{00000000-0004-0000-0300-00003B040000}"/>
    <hyperlink ref="D1088" r:id="rId1085" display="https://portal.genego.com/cgi/protein.cgi?id=-358556625" xr:uid="{00000000-0004-0000-0300-00003C040000}"/>
    <hyperlink ref="D1089" r:id="rId1086" display="https://portal.genego.com/cgi/protein.cgi?id=-94419563" xr:uid="{00000000-0004-0000-0300-00003D040000}"/>
    <hyperlink ref="D1090" r:id="rId1087" display="https://portal.genego.com/cgi/protein.cgi?id=-2138904249" xr:uid="{00000000-0004-0000-0300-00003E040000}"/>
    <hyperlink ref="D1091" r:id="rId1088" display="https://portal.genego.com/cgi/protein.cgi?id=-1946598535" xr:uid="{00000000-0004-0000-0300-00003F040000}"/>
    <hyperlink ref="D1092" r:id="rId1089" display="https://portal.genego.com/cgi/protein.cgi?id=-591138005" xr:uid="{00000000-0004-0000-0300-000040040000}"/>
    <hyperlink ref="D1093" r:id="rId1090" display="https://portal.genego.com/cgi/protein.cgi?id=-714047257" xr:uid="{00000000-0004-0000-0300-000041040000}"/>
    <hyperlink ref="D1094" r:id="rId1091" display="https://portal.genego.com/cgi/protein.cgi?id=-1562265067" xr:uid="{00000000-0004-0000-0300-000042040000}"/>
    <hyperlink ref="D1095" r:id="rId1092" display="https://portal.genego.com/cgi/protein.cgi?id=-994520381" xr:uid="{00000000-0004-0000-0300-000043040000}"/>
    <hyperlink ref="D1096" r:id="rId1093" display="https://portal.genego.com/cgi/protein.cgi?id=-1279464678" xr:uid="{00000000-0004-0000-0300-000044040000}"/>
    <hyperlink ref="D1097" r:id="rId1094" display="https://portal.genego.com/cgi/protein.cgi?id=-1504246063" xr:uid="{00000000-0004-0000-0300-000045040000}"/>
    <hyperlink ref="D1098" r:id="rId1095" display="https://portal.genego.com/cgi/protein.cgi?id=-1946737093" xr:uid="{00000000-0004-0000-0300-000046040000}"/>
    <hyperlink ref="D1099" r:id="rId1096" display="https://portal.genego.com/cgi/protein.cgi?id=-1526457366" xr:uid="{00000000-0004-0000-0300-000047040000}"/>
    <hyperlink ref="D1100" r:id="rId1097" display="https://portal.genego.com/cgi/protein.cgi?id=-848098124" xr:uid="{00000000-0004-0000-0300-000048040000}"/>
    <hyperlink ref="D1101" r:id="rId1098" display="https://portal.genego.com/cgi/protein.cgi?id=-1295850356" xr:uid="{00000000-0004-0000-0300-000049040000}"/>
    <hyperlink ref="D1102" r:id="rId1099" display="https://portal.genego.com/cgi/protein.cgi?id=-917039611" xr:uid="{00000000-0004-0000-0300-00004A040000}"/>
    <hyperlink ref="D1103" r:id="rId1100" display="https://portal.genego.com/cgi/protein.cgi?id=-914177666" xr:uid="{00000000-0004-0000-0300-00004B040000}"/>
    <hyperlink ref="D1104" r:id="rId1101" display="https://portal.genego.com/cgi/protein.cgi?id=-1294788018" xr:uid="{00000000-0004-0000-0300-00004C040000}"/>
    <hyperlink ref="D1105" r:id="rId1102" display="https://portal.genego.com/cgi/protein.cgi?id=-2073440812" xr:uid="{00000000-0004-0000-0300-00004D040000}"/>
    <hyperlink ref="D1106" r:id="rId1103" display="https://portal.genego.com/cgi/protein.cgi?id=-207053023" xr:uid="{00000000-0004-0000-0300-00004E040000}"/>
    <hyperlink ref="D1107" r:id="rId1104" display="https://portal.genego.com/cgi/protein.cgi?id=-1563347647" xr:uid="{00000000-0004-0000-0300-00004F040000}"/>
    <hyperlink ref="D1108" r:id="rId1105" display="https://portal.genego.com/cgi/protein.cgi?id=-1855736338" xr:uid="{00000000-0004-0000-0300-000050040000}"/>
    <hyperlink ref="D1109" r:id="rId1106" display="https://portal.genego.com/cgi/protein.cgi?id=-1258356340" xr:uid="{00000000-0004-0000-0300-000051040000}"/>
    <hyperlink ref="D1110" r:id="rId1107" display="https://portal.genego.com/cgi/protein.cgi?id=-38152247" xr:uid="{00000000-0004-0000-0300-000052040000}"/>
    <hyperlink ref="D1111" r:id="rId1108" display="https://portal.genego.com/cgi/protein.cgi?id=-1652399257" xr:uid="{00000000-0004-0000-0300-000053040000}"/>
    <hyperlink ref="D1112" r:id="rId1109" display="https://portal.genego.com/cgi/protein.cgi?id=-2099812010" xr:uid="{00000000-0004-0000-0300-000054040000}"/>
    <hyperlink ref="D1113" r:id="rId1110" display="https://portal.genego.com/cgi/protein.cgi?id=-2135542310" xr:uid="{00000000-0004-0000-0300-000055040000}"/>
    <hyperlink ref="D1114" r:id="rId1111" display="https://portal.genego.com/cgi/protein.cgi?id=-673415469" xr:uid="{00000000-0004-0000-0300-000056040000}"/>
    <hyperlink ref="D1115" r:id="rId1112" display="https://portal.genego.com/cgi/protein.cgi?id=-1960972008" xr:uid="{00000000-0004-0000-0300-000057040000}"/>
    <hyperlink ref="D1116" r:id="rId1113" display="https://portal.genego.com/cgi/protein.cgi?id=-1132512305" xr:uid="{00000000-0004-0000-0300-000058040000}"/>
    <hyperlink ref="D1117" r:id="rId1114" display="https://portal.genego.com/cgi/protein.cgi?id=-1224435196" xr:uid="{00000000-0004-0000-0300-000059040000}"/>
    <hyperlink ref="D1118" r:id="rId1115" display="https://portal.genego.com/cgi/protein.cgi?id=-27797413" xr:uid="{00000000-0004-0000-0300-00005A040000}"/>
    <hyperlink ref="D1119" r:id="rId1116" display="https://portal.genego.com/cgi/protein.cgi?id=-1698558351" xr:uid="{00000000-0004-0000-0300-00005B040000}"/>
    <hyperlink ref="D1120" r:id="rId1117" display="https://portal.genego.com/cgi/protein.cgi?id=-384401864" xr:uid="{00000000-0004-0000-0300-00005C040000}"/>
    <hyperlink ref="D1121" r:id="rId1118" display="https://portal.genego.com/cgi/protein.cgi?id=-1151134308" xr:uid="{00000000-0004-0000-0300-00005D040000}"/>
    <hyperlink ref="D1122" r:id="rId1119" display="https://portal.genego.com/cgi/protein.cgi?id=-1545348628" xr:uid="{00000000-0004-0000-0300-00005E040000}"/>
    <hyperlink ref="D1123" r:id="rId1120" display="https://portal.genego.com/cgi/protein.cgi?id=-1535473105" xr:uid="{00000000-0004-0000-0300-00005F040000}"/>
    <hyperlink ref="D1124" r:id="rId1121" display="https://portal.genego.com/cgi/protein.cgi?id=-1824583182" xr:uid="{00000000-0004-0000-0300-000060040000}"/>
    <hyperlink ref="D1125" r:id="rId1122" display="https://portal.genego.com/cgi/protein.cgi?id=-1285607339" xr:uid="{00000000-0004-0000-0300-000061040000}"/>
    <hyperlink ref="D1126" r:id="rId1123" display="https://portal.genego.com/cgi/protein.cgi?id=-1661942791" xr:uid="{00000000-0004-0000-0300-000062040000}"/>
    <hyperlink ref="D1127" r:id="rId1124" display="https://portal.genego.com/cgi/protein.cgi?id=-1627511757" xr:uid="{00000000-0004-0000-0300-000063040000}"/>
    <hyperlink ref="D1128" r:id="rId1125" display="https://portal.genego.com/cgi/protein.cgi?id=-965590690" xr:uid="{00000000-0004-0000-0300-000064040000}"/>
    <hyperlink ref="D1129" r:id="rId1126" display="https://portal.genego.com/cgi/protein.cgi?id=-1961053510" xr:uid="{00000000-0004-0000-0300-000065040000}"/>
    <hyperlink ref="D1130" r:id="rId1127" display="https://portal.genego.com/cgi/protein.cgi?id=-356796278" xr:uid="{00000000-0004-0000-0300-000066040000}"/>
    <hyperlink ref="D1131" r:id="rId1128" display="https://portal.genego.com/cgi/protein.cgi?id=-364270667" xr:uid="{00000000-0004-0000-0300-000067040000}"/>
    <hyperlink ref="D1132" r:id="rId1129" display="https://portal.genego.com/cgi/protein.cgi?id=-1061091467" xr:uid="{00000000-0004-0000-0300-000068040000}"/>
    <hyperlink ref="D1133" r:id="rId1130" display="https://portal.genego.com/cgi/protein.cgi?id=-1693208010" xr:uid="{00000000-0004-0000-0300-000069040000}"/>
    <hyperlink ref="D1134" r:id="rId1131" display="https://portal.genego.com/cgi/protein.cgi?id=-1204439148" xr:uid="{00000000-0004-0000-0300-00006A040000}"/>
    <hyperlink ref="D1135" r:id="rId1132" display="https://portal.genego.com/cgi/protein.cgi?id=-511549235" xr:uid="{00000000-0004-0000-0300-00006B040000}"/>
    <hyperlink ref="D1136" r:id="rId1133" display="https://portal.genego.com/cgi/protein.cgi?id=-1484788142" xr:uid="{00000000-0004-0000-0300-00006C040000}"/>
    <hyperlink ref="D1137" r:id="rId1134" display="https://portal.genego.com/cgi/protein.cgi?id=-1853929499" xr:uid="{00000000-0004-0000-0300-00006D040000}"/>
    <hyperlink ref="D1138" r:id="rId1135" display="https://portal.genego.com/cgi/protein.cgi?id=-577668061" xr:uid="{00000000-0004-0000-0300-00006E040000}"/>
    <hyperlink ref="D1139" r:id="rId1136" display="https://portal.genego.com/cgi/protein.cgi?id=-37471557" xr:uid="{00000000-0004-0000-0300-00006F040000}"/>
    <hyperlink ref="D1140" r:id="rId1137" display="https://portal.genego.com/cgi/protein.cgi?id=-1182096644" xr:uid="{00000000-0004-0000-0300-000070040000}"/>
    <hyperlink ref="D1141" r:id="rId1138" display="https://portal.genego.com/cgi/protein.cgi?id=-1715331251" xr:uid="{00000000-0004-0000-0300-000071040000}"/>
    <hyperlink ref="D1142" r:id="rId1139" display="https://portal.genego.com/cgi/protein.cgi?id=-1061651987" xr:uid="{00000000-0004-0000-0300-000072040000}"/>
    <hyperlink ref="D1143" r:id="rId1140" display="https://portal.genego.com/cgi/protein.cgi?id=-1582018255" xr:uid="{00000000-0004-0000-0300-000073040000}"/>
    <hyperlink ref="D1144" r:id="rId1141" display="https://portal.genego.com/cgi/protein.cgi?id=-1437044" xr:uid="{00000000-0004-0000-0300-000074040000}"/>
    <hyperlink ref="D1145" r:id="rId1142" display="https://portal.genego.com/cgi/protein.cgi?id=-1929561470" xr:uid="{00000000-0004-0000-0300-000075040000}"/>
    <hyperlink ref="D1146" r:id="rId1143" display="https://portal.genego.com/cgi/protein.cgi?id=-1483571636" xr:uid="{00000000-0004-0000-0300-000076040000}"/>
    <hyperlink ref="D1147" r:id="rId1144" display="https://portal.genego.com/cgi/protein.cgi?id=-2000606936" xr:uid="{00000000-0004-0000-0300-000077040000}"/>
    <hyperlink ref="D1148" r:id="rId1145" display="https://portal.genego.com/cgi/protein.cgi?id=-407428738" xr:uid="{00000000-0004-0000-0300-000078040000}"/>
    <hyperlink ref="D1149" r:id="rId1146" display="https://portal.genego.com/cgi/protein.cgi?id=-1467234118" xr:uid="{00000000-0004-0000-0300-000079040000}"/>
    <hyperlink ref="D1150" r:id="rId1147" display="https://portal.genego.com/cgi/protein.cgi?id=-2093119879" xr:uid="{00000000-0004-0000-0300-00007A040000}"/>
    <hyperlink ref="D1151" r:id="rId1148" display="https://portal.genego.com/cgi/protein.cgi?id=-1851484285" xr:uid="{00000000-0004-0000-0300-00007B040000}"/>
    <hyperlink ref="D1152" r:id="rId1149" display="https://portal.genego.com/cgi/protein.cgi?id=-447558458" xr:uid="{00000000-0004-0000-0300-00007C040000}"/>
    <hyperlink ref="D1153" r:id="rId1150" display="https://portal.genego.com/cgi/protein.cgi?id=-779601768" xr:uid="{00000000-0004-0000-0300-00007D040000}"/>
    <hyperlink ref="D1154" r:id="rId1151" display="https://portal.genego.com/cgi/protein.cgi?id=-431867929" xr:uid="{00000000-0004-0000-0300-00007E040000}"/>
    <hyperlink ref="D1155" r:id="rId1152" display="https://portal.genego.com/cgi/protein.cgi?id=-1159442800" xr:uid="{00000000-0004-0000-0300-00007F040000}"/>
    <hyperlink ref="D1156" r:id="rId1153" display="https://portal.genego.com/cgi/protein.cgi?id=-1740429407" xr:uid="{00000000-0004-0000-0300-000080040000}"/>
    <hyperlink ref="D1157" r:id="rId1154" display="https://portal.genego.com/cgi/protein.cgi?id=-652776469" xr:uid="{00000000-0004-0000-0300-000081040000}"/>
    <hyperlink ref="D1158" r:id="rId1155" display="https://portal.genego.com/cgi/protein.cgi?id=-1272671171" xr:uid="{00000000-0004-0000-0300-000082040000}"/>
    <hyperlink ref="D1159" r:id="rId1156" display="https://portal.genego.com/cgi/protein.cgi?id=-1066779032" xr:uid="{00000000-0004-0000-0300-000083040000}"/>
    <hyperlink ref="D1160" r:id="rId1157" display="https://portal.genego.com/cgi/protein.cgi?id=-23265357" xr:uid="{00000000-0004-0000-0300-000084040000}"/>
    <hyperlink ref="D1161" r:id="rId1158" display="https://portal.genego.com/cgi/protein.cgi?id=-586067228" xr:uid="{00000000-0004-0000-0300-000085040000}"/>
    <hyperlink ref="D1162" r:id="rId1159" display="https://portal.genego.com/cgi/protein.cgi?id=-1122682325" xr:uid="{00000000-0004-0000-0300-000086040000}"/>
    <hyperlink ref="D1163" r:id="rId1160" display="https://portal.genego.com/cgi/protein.cgi?id=-1458177502" xr:uid="{00000000-0004-0000-0300-000087040000}"/>
    <hyperlink ref="D1164" r:id="rId1161" display="https://portal.genego.com/cgi/protein.cgi?id=-540925411" xr:uid="{00000000-0004-0000-0300-000088040000}"/>
    <hyperlink ref="D1165" r:id="rId1162" display="https://portal.genego.com/cgi/protein.cgi?id=-1353377747" xr:uid="{00000000-0004-0000-0300-000089040000}"/>
    <hyperlink ref="D1166" r:id="rId1163" display="https://portal.genego.com/cgi/protein.cgi?id=-403546022" xr:uid="{00000000-0004-0000-0300-00008A040000}"/>
    <hyperlink ref="D1167" r:id="rId1164" display="https://portal.genego.com/cgi/protein.cgi?id=-1664827895" xr:uid="{00000000-0004-0000-0300-00008B040000}"/>
    <hyperlink ref="D1168" r:id="rId1165" display="https://portal.genego.com/cgi/protein.cgi?id=-1220632508" xr:uid="{00000000-0004-0000-0300-00008C040000}"/>
    <hyperlink ref="D1169" r:id="rId1166" display="https://portal.genego.com/cgi/protein.cgi?id=-1580974505" xr:uid="{00000000-0004-0000-0300-00008D040000}"/>
    <hyperlink ref="D1170" r:id="rId1167" display="https://portal.genego.com/cgi/protein.cgi?id=-1004300735" xr:uid="{00000000-0004-0000-0300-00008E040000}"/>
    <hyperlink ref="D1171" r:id="rId1168" display="https://portal.genego.com/cgi/protein.cgi?id=-1704659779" xr:uid="{00000000-0004-0000-0300-00008F040000}"/>
    <hyperlink ref="D1172" r:id="rId1169" display="https://portal.genego.com/cgi/protein.cgi?id=-1544932275" xr:uid="{00000000-0004-0000-0300-000090040000}"/>
    <hyperlink ref="D1173" r:id="rId1170" display="https://portal.genego.com/cgi/protein.cgi?id=-1557743011" xr:uid="{00000000-0004-0000-0300-000091040000}"/>
    <hyperlink ref="D1174" r:id="rId1171" display="https://portal.genego.com/cgi/protein.cgi?id=-655165710" xr:uid="{00000000-0004-0000-0300-000092040000}"/>
    <hyperlink ref="D1175" r:id="rId1172" display="https://portal.genego.com/cgi/protein.cgi?id=-1044506269" xr:uid="{00000000-0004-0000-0300-000093040000}"/>
    <hyperlink ref="D1176" r:id="rId1173" display="https://portal.genego.com/cgi/protein.cgi?id=-1828456751" xr:uid="{00000000-0004-0000-0300-000094040000}"/>
    <hyperlink ref="D1177" r:id="rId1174" display="https://portal.genego.com/cgi/protein.cgi?id=-2076883892" xr:uid="{00000000-0004-0000-0300-000095040000}"/>
    <hyperlink ref="D1178" r:id="rId1175" display="https://portal.genego.com/cgi/protein.cgi?id=-185713519" xr:uid="{00000000-0004-0000-0300-000096040000}"/>
    <hyperlink ref="D1179" r:id="rId1176" display="https://portal.genego.com/cgi/protein.cgi?id=-625433216" xr:uid="{00000000-0004-0000-0300-000097040000}"/>
    <hyperlink ref="D1180" r:id="rId1177" display="https://portal.genego.com/cgi/protein.cgi?id=-2129555571" xr:uid="{00000000-0004-0000-0300-000098040000}"/>
    <hyperlink ref="D1181" r:id="rId1178" display="https://portal.genego.com/cgi/protein.cgi?id=-1032751004" xr:uid="{00000000-0004-0000-0300-000099040000}"/>
    <hyperlink ref="D1182" r:id="rId1179" display="https://portal.genego.com/cgi/protein.cgi?id=-1862117112" xr:uid="{00000000-0004-0000-0300-00009A040000}"/>
    <hyperlink ref="D1183" r:id="rId1180" display="https://portal.genego.com/cgi/protein.cgi?id=-814418360" xr:uid="{00000000-0004-0000-0300-00009B040000}"/>
    <hyperlink ref="D1184" r:id="rId1181" display="https://portal.genego.com/cgi/protein.cgi?id=-497507576" xr:uid="{00000000-0004-0000-0300-00009C040000}"/>
    <hyperlink ref="D1185" r:id="rId1182" display="https://portal.genego.com/cgi/protein.cgi?id=-67430439" xr:uid="{00000000-0004-0000-0300-00009D040000}"/>
    <hyperlink ref="D1186" r:id="rId1183" display="https://portal.genego.com/cgi/protein.cgi?id=-1370697934" xr:uid="{00000000-0004-0000-0300-00009E040000}"/>
    <hyperlink ref="D1187" r:id="rId1184" display="https://portal.genego.com/cgi/protein.cgi?id=-1951850182" xr:uid="{00000000-0004-0000-0300-00009F040000}"/>
    <hyperlink ref="D1188" r:id="rId1185" display="https://portal.genego.com/cgi/protein.cgi?id=-451875331" xr:uid="{00000000-0004-0000-0300-0000A0040000}"/>
    <hyperlink ref="D1189" r:id="rId1186" display="https://portal.genego.com/cgi/protein.cgi?id=-665699002" xr:uid="{00000000-0004-0000-0300-0000A1040000}"/>
    <hyperlink ref="D1190" r:id="rId1187" display="https://portal.genego.com/cgi/protein.cgi?id=-283274792" xr:uid="{00000000-0004-0000-0300-0000A2040000}"/>
    <hyperlink ref="D1191" r:id="rId1188" display="https://portal.genego.com/cgi/protein.cgi?id=-1961425168" xr:uid="{00000000-0004-0000-0300-0000A3040000}"/>
    <hyperlink ref="D1192" r:id="rId1189" display="https://portal.genego.com/cgi/protein.cgi?id=-1114542998" xr:uid="{00000000-0004-0000-0300-0000A4040000}"/>
    <hyperlink ref="D1193" r:id="rId1190" display="https://portal.genego.com/cgi/protein.cgi?id=-1928879332" xr:uid="{00000000-0004-0000-0300-0000A5040000}"/>
    <hyperlink ref="D1194" r:id="rId1191" display="https://portal.genego.com/cgi/protein.cgi?id=-1718656532" xr:uid="{00000000-0004-0000-0300-0000A6040000}"/>
    <hyperlink ref="D1195" r:id="rId1192" display="https://portal.genego.com/cgi/protein.cgi?id=-2063211991" xr:uid="{00000000-0004-0000-0300-0000A7040000}"/>
    <hyperlink ref="D1196" r:id="rId1193" display="https://portal.genego.com/cgi/protein.cgi?id=-289175218" xr:uid="{00000000-0004-0000-0300-0000A8040000}"/>
    <hyperlink ref="D1197" r:id="rId1194" display="https://portal.genego.com/cgi/protein.cgi?id=-2132995494" xr:uid="{00000000-0004-0000-0300-0000A9040000}"/>
    <hyperlink ref="D1198" r:id="rId1195" display="https://portal.genego.com/cgi/protein.cgi?id=-1674698856" xr:uid="{00000000-0004-0000-0300-0000AA040000}"/>
    <hyperlink ref="D1199" r:id="rId1196" display="https://portal.genego.com/cgi/protein.cgi?id=-782943805" xr:uid="{00000000-0004-0000-0300-0000AB040000}"/>
    <hyperlink ref="D1200" r:id="rId1197" display="https://portal.genego.com/cgi/protein.cgi?id=-1803418882" xr:uid="{00000000-0004-0000-0300-0000AC040000}"/>
    <hyperlink ref="D1201" r:id="rId1198" display="https://portal.genego.com/cgi/protein.cgi?id=-717339271" xr:uid="{00000000-0004-0000-0300-0000AD040000}"/>
    <hyperlink ref="D1202" r:id="rId1199" display="https://portal.genego.com/cgi/protein.cgi?id=-1365161741" xr:uid="{00000000-0004-0000-0300-0000AE040000}"/>
    <hyperlink ref="D1203" r:id="rId1200" display="https://portal.genego.com/cgi/protein.cgi?id=-1833172383" xr:uid="{00000000-0004-0000-0300-0000AF040000}"/>
    <hyperlink ref="D1204" r:id="rId1201" display="https://portal.genego.com/cgi/protein.cgi?id=-1888113627" xr:uid="{00000000-0004-0000-0300-0000B0040000}"/>
    <hyperlink ref="D1205" r:id="rId1202" display="https://portal.genego.com/cgi/protein.cgi?id=-1274092541" xr:uid="{00000000-0004-0000-0300-0000B1040000}"/>
    <hyperlink ref="D1206" r:id="rId1203" display="https://portal.genego.com/cgi/protein.cgi?id=-715758259" xr:uid="{00000000-0004-0000-0300-0000B2040000}"/>
    <hyperlink ref="D1207" r:id="rId1204" display="https://portal.genego.com/cgi/protein.cgi?id=-1106794730" xr:uid="{00000000-0004-0000-0300-0000B3040000}"/>
    <hyperlink ref="D1208" r:id="rId1205" display="https://portal.genego.com/cgi/protein.cgi?id=-2057719786" xr:uid="{00000000-0004-0000-0300-0000B4040000}"/>
    <hyperlink ref="D1209" r:id="rId1206" display="https://portal.genego.com/cgi/protein.cgi?id=-1553362866" xr:uid="{00000000-0004-0000-0300-0000B5040000}"/>
    <hyperlink ref="D1210" r:id="rId1207" display="https://portal.genego.com/cgi/protein.cgi?id=-1654452199" xr:uid="{00000000-0004-0000-0300-0000B6040000}"/>
    <hyperlink ref="D1211" r:id="rId1208" display="https://portal.genego.com/cgi/protein.cgi?id=-1272042863" xr:uid="{00000000-0004-0000-0300-0000B7040000}"/>
    <hyperlink ref="D1212" r:id="rId1209" display="https://portal.genego.com/cgi/protein.cgi?id=-900879586" xr:uid="{00000000-0004-0000-0300-0000B8040000}"/>
    <hyperlink ref="D1213" r:id="rId1210" display="https://portal.genego.com/cgi/protein.cgi?id=-568363638" xr:uid="{00000000-0004-0000-0300-0000B9040000}"/>
    <hyperlink ref="D1214" r:id="rId1211" display="https://portal.genego.com/cgi/protein.cgi?id=-1145636067" xr:uid="{00000000-0004-0000-0300-0000BA040000}"/>
    <hyperlink ref="D1215" r:id="rId1212" display="https://portal.genego.com/cgi/protein.cgi?id=-1192194116" xr:uid="{00000000-0004-0000-0300-0000BB040000}"/>
    <hyperlink ref="D1216" r:id="rId1213" display="https://portal.genego.com/cgi/protein.cgi?id=-1241619786" xr:uid="{00000000-0004-0000-0300-0000BC040000}"/>
    <hyperlink ref="D1217" r:id="rId1214" display="https://portal.genego.com/cgi/protein.cgi?id=-1923000660" xr:uid="{00000000-0004-0000-0300-0000BD040000}"/>
    <hyperlink ref="D1218" r:id="rId1215" display="https://portal.genego.com/cgi/protein.cgi?id=-1708847652" xr:uid="{00000000-0004-0000-0300-0000BE040000}"/>
    <hyperlink ref="D1219" r:id="rId1216" display="https://portal.genego.com/cgi/protein.cgi?id=-1851279854" xr:uid="{00000000-0004-0000-0300-0000BF040000}"/>
    <hyperlink ref="D1220" r:id="rId1217" display="https://portal.genego.com/cgi/protein.cgi?id=-745565416" xr:uid="{00000000-0004-0000-0300-0000C0040000}"/>
    <hyperlink ref="D1221" r:id="rId1218" display="https://portal.genego.com/cgi/protein.cgi?id=-371995389" xr:uid="{00000000-0004-0000-0300-0000C1040000}"/>
    <hyperlink ref="D1222" r:id="rId1219" display="https://portal.genego.com/cgi/protein.cgi?id=-1952771367" xr:uid="{00000000-0004-0000-0300-0000C2040000}"/>
    <hyperlink ref="D1223" r:id="rId1220" display="https://portal.genego.com/cgi/protein.cgi?id=-1528292457" xr:uid="{00000000-0004-0000-0300-0000C3040000}"/>
    <hyperlink ref="D1224" r:id="rId1221" display="https://portal.genego.com/cgi/protein.cgi?id=-558736962" xr:uid="{00000000-0004-0000-0300-0000C4040000}"/>
    <hyperlink ref="D1225" r:id="rId1222" display="https://portal.genego.com/cgi/protein.cgi?id=-113028604" xr:uid="{00000000-0004-0000-0300-0000C5040000}"/>
    <hyperlink ref="D1226" r:id="rId1223" display="https://portal.genego.com/cgi/protein.cgi?id=-1754347504" xr:uid="{00000000-0004-0000-0300-0000C6040000}"/>
    <hyperlink ref="D1227" r:id="rId1224" display="https://portal.genego.com/cgi/protein.cgi?id=-1432111165" xr:uid="{00000000-0004-0000-0300-0000C7040000}"/>
    <hyperlink ref="D1228" r:id="rId1225" display="https://portal.genego.com/cgi/protein.cgi?id=-985667385" xr:uid="{00000000-0004-0000-0300-0000C8040000}"/>
    <hyperlink ref="D1229" r:id="rId1226" display="https://portal.genego.com/cgi/protein.cgi?id=-740205512" xr:uid="{00000000-0004-0000-0300-0000C9040000}"/>
    <hyperlink ref="D1230" r:id="rId1227" display="https://portal.genego.com/cgi/protein.cgi?id=-111784664" xr:uid="{00000000-0004-0000-0300-0000CA040000}"/>
    <hyperlink ref="D1231" r:id="rId1228" display="https://portal.genego.com/cgi/protein.cgi?id=-1421164728" xr:uid="{00000000-0004-0000-0300-0000CB040000}"/>
    <hyperlink ref="D1232" r:id="rId1229" display="https://portal.genego.com/cgi/protein.cgi?id=-1079982044" xr:uid="{00000000-0004-0000-0300-0000CC040000}"/>
    <hyperlink ref="D1233" r:id="rId1230" display="https://portal.genego.com/cgi/protein.cgi?id=-822844909" xr:uid="{00000000-0004-0000-0300-0000CD040000}"/>
    <hyperlink ref="D1234" r:id="rId1231" display="https://portal.genego.com/cgi/protein.cgi?id=-468595920" xr:uid="{00000000-0004-0000-0300-0000CE040000}"/>
    <hyperlink ref="D1235" r:id="rId1232" display="https://portal.genego.com/cgi/protein.cgi?id=-334436767" xr:uid="{00000000-0004-0000-0300-0000CF040000}"/>
    <hyperlink ref="D1236" r:id="rId1233" display="https://portal.genego.com/cgi/protein.cgi?id=-1253126971" xr:uid="{00000000-0004-0000-0300-0000D0040000}"/>
    <hyperlink ref="D1237" r:id="rId1234" display="https://portal.genego.com/cgi/protein.cgi?id=-57022671" xr:uid="{00000000-0004-0000-0300-0000D1040000}"/>
    <hyperlink ref="D1238" r:id="rId1235" display="https://portal.genego.com/cgi/protein.cgi?id=-1153763503" xr:uid="{00000000-0004-0000-0300-0000D2040000}"/>
    <hyperlink ref="D1239" r:id="rId1236" display="https://portal.genego.com/cgi/protein.cgi?id=-628427176" xr:uid="{00000000-0004-0000-0300-0000D3040000}"/>
    <hyperlink ref="D1240" r:id="rId1237" display="https://portal.genego.com/cgi/protein.cgi?id=-1798086997" xr:uid="{00000000-0004-0000-0300-0000D4040000}"/>
    <hyperlink ref="D1241" r:id="rId1238" display="https://portal.genego.com/cgi/protein.cgi?id=-1281173298" xr:uid="{00000000-0004-0000-0300-0000D5040000}"/>
    <hyperlink ref="D1242" r:id="rId1239" display="https://portal.genego.com/cgi/protein.cgi?id=-1128872647" xr:uid="{00000000-0004-0000-0300-0000D6040000}"/>
    <hyperlink ref="D1243" r:id="rId1240" display="https://portal.genego.com/cgi/protein.cgi?id=-1250020100" xr:uid="{00000000-0004-0000-0300-0000D7040000}"/>
    <hyperlink ref="D1244" r:id="rId1241" display="https://portal.genego.com/cgi/protein.cgi?id=-2144695222" xr:uid="{00000000-0004-0000-0300-0000D8040000}"/>
    <hyperlink ref="D1245" r:id="rId1242" display="https://portal.genego.com/cgi/protein.cgi?id=-1481480077" xr:uid="{00000000-0004-0000-0300-0000D9040000}"/>
    <hyperlink ref="D1246" r:id="rId1243" display="https://portal.genego.com/cgi/protein.cgi?id=-616637491" xr:uid="{00000000-0004-0000-0300-0000DA040000}"/>
    <hyperlink ref="D1247" r:id="rId1244" display="https://portal.genego.com/cgi/protein.cgi?id=-1219385629" xr:uid="{00000000-0004-0000-0300-0000DB040000}"/>
    <hyperlink ref="D1248" r:id="rId1245" display="https://portal.genego.com/cgi/protein.cgi?id=-1312779743" xr:uid="{00000000-0004-0000-0300-0000DC040000}"/>
    <hyperlink ref="D1249" r:id="rId1246" display="https://portal.genego.com/cgi/protein.cgi?id=-1642143635" xr:uid="{00000000-0004-0000-0300-0000DD040000}"/>
    <hyperlink ref="D1250" r:id="rId1247" display="https://portal.genego.com/cgi/protein.cgi?id=-1013360665" xr:uid="{00000000-0004-0000-0300-0000DE040000}"/>
    <hyperlink ref="D1251" r:id="rId1248" display="https://portal.genego.com/cgi/protein.cgi?id=-893245769" xr:uid="{00000000-0004-0000-0300-0000DF040000}"/>
    <hyperlink ref="D1252" r:id="rId1249" display="https://portal.genego.com/cgi/protein.cgi?id=-894735682" xr:uid="{00000000-0004-0000-0300-0000E0040000}"/>
    <hyperlink ref="D1253" r:id="rId1250" display="https://portal.genego.com/cgi/protein.cgi?id=-525496960" xr:uid="{00000000-0004-0000-0300-0000E1040000}"/>
    <hyperlink ref="D1254" r:id="rId1251" display="https://portal.genego.com/cgi/protein.cgi?id=-542173871" xr:uid="{00000000-0004-0000-0300-0000E2040000}"/>
    <hyperlink ref="D1255" r:id="rId1252" display="https://portal.genego.com/cgi/protein.cgi?id=-2018055580" xr:uid="{00000000-0004-0000-0300-0000E3040000}"/>
    <hyperlink ref="D1256" r:id="rId1253" display="https://portal.genego.com/cgi/protein.cgi?id=-597943159" xr:uid="{00000000-0004-0000-0300-0000E4040000}"/>
    <hyperlink ref="D1257" r:id="rId1254" display="https://portal.genego.com/cgi/protein.cgi?id=-112391578" xr:uid="{00000000-0004-0000-0300-0000E5040000}"/>
    <hyperlink ref="D1258" r:id="rId1255" display="https://portal.genego.com/cgi/protein.cgi?id=-611003015" xr:uid="{00000000-0004-0000-0300-0000E6040000}"/>
    <hyperlink ref="D1259" r:id="rId1256" display="https://portal.genego.com/cgi/protein.cgi?id=-1652978777" xr:uid="{00000000-0004-0000-0300-0000E7040000}"/>
    <hyperlink ref="D1260" r:id="rId1257" display="https://portal.genego.com/cgi/protein.cgi?id=-1056737328" xr:uid="{00000000-0004-0000-0300-0000E8040000}"/>
    <hyperlink ref="D1261" r:id="rId1258" display="https://portal.genego.com/cgi/protein.cgi?id=-343181521" xr:uid="{00000000-0004-0000-0300-0000E9040000}"/>
    <hyperlink ref="D1262" r:id="rId1259" display="https://portal.genego.com/cgi/protein.cgi?id=-1066351109" xr:uid="{00000000-0004-0000-0300-0000EA040000}"/>
    <hyperlink ref="D1263" r:id="rId1260" display="https://portal.genego.com/cgi/protein.cgi?id=-726827370" xr:uid="{00000000-0004-0000-0300-0000EB040000}"/>
    <hyperlink ref="D1264" r:id="rId1261" display="https://portal.genego.com/cgi/protein.cgi?id=-271459744" xr:uid="{00000000-0004-0000-0300-0000EC040000}"/>
    <hyperlink ref="D1265" r:id="rId1262" display="https://portal.genego.com/cgi/protein.cgi?id=-1452535584" xr:uid="{00000000-0004-0000-0300-0000ED040000}"/>
    <hyperlink ref="D1266" r:id="rId1263" display="https://portal.genego.com/cgi/protein.cgi?id=-1569834723" xr:uid="{00000000-0004-0000-0300-0000EE040000}"/>
    <hyperlink ref="D1267" r:id="rId1264" display="https://portal.genego.com/cgi/protein.cgi?id=-1580516843" xr:uid="{00000000-0004-0000-0300-0000EF040000}"/>
    <hyperlink ref="D1268" r:id="rId1265" display="https://portal.genego.com/cgi/protein.cgi?id=-1338140052" xr:uid="{00000000-0004-0000-0300-0000F0040000}"/>
    <hyperlink ref="D1269" r:id="rId1266" display="https://portal.genego.com/cgi/protein.cgi?id=-986324994" xr:uid="{00000000-0004-0000-0300-0000F1040000}"/>
    <hyperlink ref="D1270" r:id="rId1267" display="https://portal.genego.com/cgi/protein.cgi?id=-1114060748" xr:uid="{00000000-0004-0000-0300-0000F2040000}"/>
    <hyperlink ref="D1271" r:id="rId1268" display="https://portal.genego.com/cgi/protein.cgi?id=-310781740" xr:uid="{00000000-0004-0000-0300-0000F3040000}"/>
    <hyperlink ref="D1272" r:id="rId1269" display="https://portal.genego.com/cgi/protein.cgi?id=-420718177" xr:uid="{00000000-0004-0000-0300-0000F4040000}"/>
    <hyperlink ref="D1273" r:id="rId1270" display="https://portal.genego.com/cgi/protein.cgi?id=-1742549520" xr:uid="{00000000-0004-0000-0300-0000F5040000}"/>
    <hyperlink ref="D1274" r:id="rId1271" display="https://portal.genego.com/cgi/protein.cgi?id=-362471987" xr:uid="{00000000-0004-0000-0300-0000F6040000}"/>
    <hyperlink ref="D1275" r:id="rId1272" display="https://portal.genego.com/cgi/protein.cgi?id=-986927025" xr:uid="{00000000-0004-0000-0300-0000F7040000}"/>
    <hyperlink ref="D1276" r:id="rId1273" display="https://portal.genego.com/cgi/protein.cgi?id=-16302505" xr:uid="{00000000-0004-0000-0300-0000F8040000}"/>
    <hyperlink ref="D1277" r:id="rId1274" display="https://portal.genego.com/cgi/protein.cgi?id=-894838209" xr:uid="{00000000-0004-0000-0300-0000F9040000}"/>
    <hyperlink ref="D1278" r:id="rId1275" display="https://portal.genego.com/cgi/protein.cgi?id=-2081007298" xr:uid="{00000000-0004-0000-0300-0000FA040000}"/>
    <hyperlink ref="D1279" r:id="rId1276" display="https://portal.genego.com/cgi/protein.cgi?id=-327204282" xr:uid="{00000000-0004-0000-0300-0000FB040000}"/>
    <hyperlink ref="D1280" r:id="rId1277" display="https://portal.genego.com/cgi/protein.cgi?id=-383528707" xr:uid="{00000000-0004-0000-0300-0000FC040000}"/>
    <hyperlink ref="D1281" r:id="rId1278" display="https://portal.genego.com/cgi/protein.cgi?id=-1277999946" xr:uid="{00000000-0004-0000-0300-0000FD040000}"/>
    <hyperlink ref="D1282" r:id="rId1279" display="https://portal.genego.com/cgi/protein.cgi?id=-1962484742" xr:uid="{00000000-0004-0000-0300-0000FE040000}"/>
    <hyperlink ref="D1283" r:id="rId1280" display="https://portal.genego.com/cgi/protein.cgi?id=-1684385105" xr:uid="{00000000-0004-0000-0300-0000FF040000}"/>
    <hyperlink ref="D1284" r:id="rId1281" display="https://portal.genego.com/cgi/protein.cgi?id=-1872764560" xr:uid="{00000000-0004-0000-0300-000000050000}"/>
    <hyperlink ref="D1285" r:id="rId1282" display="https://portal.genego.com/cgi/protein.cgi?id=-1081723569" xr:uid="{00000000-0004-0000-0300-000001050000}"/>
    <hyperlink ref="D1286" r:id="rId1283" display="https://portal.genego.com/cgi/protein.cgi?id=-1861878473" xr:uid="{00000000-0004-0000-0300-000002050000}"/>
    <hyperlink ref="D1287" r:id="rId1284" display="https://portal.genego.com/cgi/protein.cgi?id=-2121917121" xr:uid="{00000000-0004-0000-0300-000003050000}"/>
    <hyperlink ref="D1288" r:id="rId1285" display="https://portal.genego.com/cgi/protein.cgi?id=-2137945418" xr:uid="{00000000-0004-0000-0300-000004050000}"/>
    <hyperlink ref="D1289" r:id="rId1286" display="https://portal.genego.com/cgi/protein.cgi?id=-2106403184" xr:uid="{00000000-0004-0000-0300-000005050000}"/>
    <hyperlink ref="D1290" r:id="rId1287" display="https://portal.genego.com/cgi/protein.cgi?id=-143289822" xr:uid="{00000000-0004-0000-0300-000006050000}"/>
    <hyperlink ref="D1291" r:id="rId1288" display="https://portal.genego.com/cgi/protein.cgi?id=-186165165" xr:uid="{00000000-0004-0000-0300-000007050000}"/>
    <hyperlink ref="D1292" r:id="rId1289" display="https://portal.genego.com/cgi/protein.cgi?id=-2140844741" xr:uid="{00000000-0004-0000-0300-000008050000}"/>
    <hyperlink ref="D1293" r:id="rId1290" display="https://portal.genego.com/cgi/protein.cgi?id=-2019019814" xr:uid="{00000000-0004-0000-0300-000009050000}"/>
    <hyperlink ref="D1294" r:id="rId1291" display="https://portal.genego.com/cgi/protein.cgi?id=-1960971247" xr:uid="{00000000-0004-0000-0300-00000A050000}"/>
    <hyperlink ref="D1295" r:id="rId1292" display="https://portal.genego.com/cgi/protein.cgi?id=-1491145219" xr:uid="{00000000-0004-0000-0300-00000B050000}"/>
    <hyperlink ref="D1296" r:id="rId1293" display="https://portal.genego.com/cgi/protein.cgi?id=-1254632934" xr:uid="{00000000-0004-0000-0300-00000C050000}"/>
    <hyperlink ref="D1297" r:id="rId1294" display="https://portal.genego.com/cgi/protein.cgi?id=-1745341937" xr:uid="{00000000-0004-0000-0300-00000D050000}"/>
    <hyperlink ref="D1298" r:id="rId1295" display="https://portal.genego.com/cgi/protein.cgi?id=-1816190177" xr:uid="{00000000-0004-0000-0300-00000E050000}"/>
    <hyperlink ref="D1299" r:id="rId1296" display="https://portal.genego.com/cgi/protein.cgi?id=-457933315" xr:uid="{00000000-0004-0000-0300-00000F050000}"/>
    <hyperlink ref="D1300" r:id="rId1297" display="https://portal.genego.com/cgi/protein.cgi?id=-1976338267" xr:uid="{00000000-0004-0000-0300-000010050000}"/>
    <hyperlink ref="D1301" r:id="rId1298" display="https://portal.genego.com/cgi/protein.cgi?id=-799985068" xr:uid="{00000000-0004-0000-0300-000011050000}"/>
    <hyperlink ref="D1302" r:id="rId1299" display="https://portal.genego.com/cgi/protein.cgi?id=-1581925731" xr:uid="{00000000-0004-0000-0300-000012050000}"/>
    <hyperlink ref="D1303" r:id="rId1300" display="https://portal.genego.com/cgi/protein.cgi?id=-1359992727" xr:uid="{00000000-0004-0000-0300-000013050000}"/>
    <hyperlink ref="D1304" r:id="rId1301" display="https://portal.genego.com/cgi/protein.cgi?id=-424716169" xr:uid="{00000000-0004-0000-0300-000014050000}"/>
    <hyperlink ref="D1305" r:id="rId1302" display="https://portal.genego.com/cgi/protein.cgi?id=-1155528845" xr:uid="{00000000-0004-0000-0300-000015050000}"/>
    <hyperlink ref="D1306" r:id="rId1303" display="https://portal.genego.com/cgi/protein.cgi?id=-753288990" xr:uid="{00000000-0004-0000-0300-000016050000}"/>
    <hyperlink ref="D1307" r:id="rId1304" display="https://portal.genego.com/cgi/protein.cgi?id=-1445963653" xr:uid="{00000000-0004-0000-0300-000017050000}"/>
    <hyperlink ref="D1308" r:id="rId1305" display="https://portal.genego.com/cgi/protein.cgi?id=-879483955" xr:uid="{00000000-0004-0000-0300-000018050000}"/>
    <hyperlink ref="D1309" r:id="rId1306" display="https://portal.genego.com/cgi/protein.cgi?id=-18152754" xr:uid="{00000000-0004-0000-0300-000019050000}"/>
    <hyperlink ref="D1310" r:id="rId1307" display="https://portal.genego.com/cgi/protein.cgi?id=-810078836" xr:uid="{00000000-0004-0000-0300-00001A050000}"/>
    <hyperlink ref="D1311" r:id="rId1308" display="https://portal.genego.com/cgi/protein.cgi?id=-187510623" xr:uid="{00000000-0004-0000-0300-00001B050000}"/>
    <hyperlink ref="D1312" r:id="rId1309" display="https://portal.genego.com/cgi/protein.cgi?id=-1971453073" xr:uid="{00000000-0004-0000-0300-00001C050000}"/>
    <hyperlink ref="D1313" r:id="rId1310" display="https://portal.genego.com/cgi/protein.cgi?id=-643328936" xr:uid="{00000000-0004-0000-0300-00001D050000}"/>
    <hyperlink ref="D1314" r:id="rId1311" display="https://portal.genego.com/cgi/protein.cgi?id=1069119172" xr:uid="{00000000-0004-0000-0300-00001E050000}"/>
    <hyperlink ref="D1315" r:id="rId1312" display="https://portal.genego.com/cgi/protein.cgi?id=-554582448" xr:uid="{00000000-0004-0000-0300-00001F050000}"/>
    <hyperlink ref="D1316" r:id="rId1313" display="https://portal.genego.com/cgi/protein.cgi?id=-17271802" xr:uid="{00000000-0004-0000-0300-000020050000}"/>
    <hyperlink ref="D1317" r:id="rId1314" display="https://portal.genego.com/cgi/protein.cgi?id=-1661130283" xr:uid="{00000000-0004-0000-0300-000021050000}"/>
    <hyperlink ref="D1318" r:id="rId1315" display="https://portal.genego.com/cgi/protein.cgi?id=-1899145995" xr:uid="{00000000-0004-0000-0300-000022050000}"/>
    <hyperlink ref="D1319" r:id="rId1316" display="https://portal.genego.com/cgi/protein.cgi?id=-937994035" xr:uid="{00000000-0004-0000-0300-000023050000}"/>
    <hyperlink ref="D1320" r:id="rId1317" display="https://portal.genego.com/cgi/protein.cgi?id=-123478688" xr:uid="{00000000-0004-0000-0300-000024050000}"/>
    <hyperlink ref="D1321" r:id="rId1318" display="https://portal.genego.com/cgi/protein.cgi?id=-131969097" xr:uid="{00000000-0004-0000-0300-000025050000}"/>
    <hyperlink ref="D1322" r:id="rId1319" display="https://portal.genego.com/cgi/protein.cgi?id=-983480879" xr:uid="{00000000-0004-0000-0300-000026050000}"/>
    <hyperlink ref="D1323" r:id="rId1320" display="https://portal.genego.com/cgi/protein.cgi?id=-85527227" xr:uid="{00000000-0004-0000-0300-000027050000}"/>
    <hyperlink ref="D1324" r:id="rId1321" display="https://portal.genego.com/cgi/protein.cgi?id=-1477057600" xr:uid="{00000000-0004-0000-0300-000028050000}"/>
    <hyperlink ref="D1325" r:id="rId1322" display="https://portal.genego.com/cgi/protein.cgi?id=-1801189274" xr:uid="{00000000-0004-0000-0300-000029050000}"/>
    <hyperlink ref="D1326" r:id="rId1323" display="https://portal.genego.com/cgi/protein.cgi?id=-720635384" xr:uid="{00000000-0004-0000-0300-00002A050000}"/>
    <hyperlink ref="D1327" r:id="rId1324" display="https://portal.genego.com/cgi/protein.cgi?id=-2037953858" xr:uid="{00000000-0004-0000-0300-00002B050000}"/>
    <hyperlink ref="D1328" r:id="rId1325" display="https://portal.genego.com/cgi/protein.cgi?id=-953252824" xr:uid="{00000000-0004-0000-0300-00002C050000}"/>
    <hyperlink ref="D1329" r:id="rId1326" display="https://portal.genego.com/cgi/protein.cgi?id=-1210253991" xr:uid="{00000000-0004-0000-0300-00002D050000}"/>
    <hyperlink ref="D1330" r:id="rId1327" display="https://portal.genego.com/cgi/protein.cgi?id=-1760321437" xr:uid="{00000000-0004-0000-0300-00002E050000}"/>
    <hyperlink ref="D1331" r:id="rId1328" display="https://portal.genego.com/cgi/protein.cgi?id=-1394299118" xr:uid="{00000000-0004-0000-0300-00002F050000}"/>
    <hyperlink ref="D1332" r:id="rId1329" display="https://portal.genego.com/cgi/protein.cgi?id=-2020252432" xr:uid="{00000000-0004-0000-0300-000030050000}"/>
    <hyperlink ref="D1333" r:id="rId1330" display="https://portal.genego.com/cgi/protein.cgi?id=-937298202" xr:uid="{00000000-0004-0000-0300-000031050000}"/>
    <hyperlink ref="D1334" r:id="rId1331" display="https://portal.genego.com/cgi/protein.cgi?id=-1347075861" xr:uid="{00000000-0004-0000-0300-000032050000}"/>
    <hyperlink ref="D1335" r:id="rId1332" display="https://portal.genego.com/cgi/protein.cgi?id=-1472248859" xr:uid="{00000000-0004-0000-0300-000033050000}"/>
    <hyperlink ref="D1336" r:id="rId1333" display="https://portal.genego.com/cgi/protein.cgi?id=-1989357277" xr:uid="{00000000-0004-0000-0300-000034050000}"/>
    <hyperlink ref="D1337" r:id="rId1334" display="https://portal.genego.com/cgi/protein.cgi?id=-1773450362" xr:uid="{00000000-0004-0000-0300-000035050000}"/>
    <hyperlink ref="D1338" r:id="rId1335" display="https://portal.genego.com/cgi/protein.cgi?id=-144523343" xr:uid="{00000000-0004-0000-0300-000036050000}"/>
    <hyperlink ref="D1339" r:id="rId1336" display="https://portal.genego.com/cgi/protein.cgi?id=-484751802" xr:uid="{00000000-0004-0000-0300-000037050000}"/>
    <hyperlink ref="D1340" r:id="rId1337" display="https://portal.genego.com/cgi/protein.cgi?id=-1172304174" xr:uid="{00000000-0004-0000-0300-000038050000}"/>
    <hyperlink ref="D1341" r:id="rId1338" display="https://portal.genego.com/cgi/protein.cgi?id=-1955959568" xr:uid="{00000000-0004-0000-0300-000039050000}"/>
    <hyperlink ref="D1342" r:id="rId1339" display="https://portal.genego.com/cgi/protein.cgi?id=-1496293642" xr:uid="{00000000-0004-0000-0300-00003A050000}"/>
    <hyperlink ref="D1343" r:id="rId1340" display="https://portal.genego.com/cgi/protein.cgi?id=-819105451" xr:uid="{00000000-0004-0000-0300-00003B050000}"/>
    <hyperlink ref="D1344" r:id="rId1341" display="https://portal.genego.com/cgi/protein.cgi?id=-512500246" xr:uid="{00000000-0004-0000-0300-00003C050000}"/>
    <hyperlink ref="D1345" r:id="rId1342" display="https://portal.genego.com/cgi/protein.cgi?id=-4364849" xr:uid="{00000000-0004-0000-0300-00003D050000}"/>
    <hyperlink ref="D1346" r:id="rId1343" display="https://portal.genego.com/cgi/protein.cgi?id=-683696020" xr:uid="{00000000-0004-0000-0300-00003E050000}"/>
    <hyperlink ref="D1347" r:id="rId1344" display="https://portal.genego.com/cgi/protein.cgi?id=-812741935" xr:uid="{00000000-0004-0000-0300-00003F050000}"/>
    <hyperlink ref="D1348" r:id="rId1345" display="https://portal.genego.com/cgi/protein.cgi?id=-209497796" xr:uid="{00000000-0004-0000-0300-000040050000}"/>
    <hyperlink ref="D1349" r:id="rId1346" display="https://portal.genego.com/cgi/protein.cgi?id=-625348419" xr:uid="{00000000-0004-0000-0300-000041050000}"/>
    <hyperlink ref="D1350" r:id="rId1347" display="https://portal.genego.com/cgi/protein.cgi?id=-871785360" xr:uid="{00000000-0004-0000-0300-000042050000}"/>
    <hyperlink ref="D1351" r:id="rId1348" display="https://portal.genego.com/cgi/protein.cgi?id=-496221640" xr:uid="{00000000-0004-0000-0300-000043050000}"/>
    <hyperlink ref="D1352" r:id="rId1349" display="https://portal.genego.com/cgi/protein.cgi?id=-1865930956" xr:uid="{00000000-0004-0000-0300-000044050000}"/>
    <hyperlink ref="D1353" r:id="rId1350" display="https://portal.genego.com/cgi/protein.cgi?id=-1097883183" xr:uid="{00000000-0004-0000-0300-000045050000}"/>
    <hyperlink ref="D1354" r:id="rId1351" display="https://portal.genego.com/cgi/protein.cgi?id=-1185586954" xr:uid="{00000000-0004-0000-0300-000046050000}"/>
    <hyperlink ref="D1355" r:id="rId1352" display="https://portal.genego.com/cgi/protein.cgi?id=-1063078193" xr:uid="{00000000-0004-0000-0300-000047050000}"/>
    <hyperlink ref="D1356" r:id="rId1353" display="https://portal.genego.com/cgi/protein.cgi?id=-1664270846" xr:uid="{00000000-0004-0000-0300-000048050000}"/>
    <hyperlink ref="D1357" r:id="rId1354" display="https://portal.genego.com/cgi/protein.cgi?id=-374675839" xr:uid="{00000000-0004-0000-0300-000049050000}"/>
    <hyperlink ref="D1358" r:id="rId1355" display="https://portal.genego.com/cgi/protein.cgi?id=-9522370" xr:uid="{00000000-0004-0000-0300-00004A050000}"/>
    <hyperlink ref="D1359" r:id="rId1356" display="https://portal.genego.com/cgi/protein.cgi?id=824760445" xr:uid="{00000000-0004-0000-0300-00004B050000}"/>
    <hyperlink ref="D1360" r:id="rId1357" display="https://portal.genego.com/cgi/protein.cgi?id=-1290053497" xr:uid="{00000000-0004-0000-0300-00004C050000}"/>
    <hyperlink ref="D1361" r:id="rId1358" display="https://portal.genego.com/cgi/protein.cgi?id=-586540459" xr:uid="{00000000-0004-0000-0300-00004D050000}"/>
    <hyperlink ref="D1362" r:id="rId1359" display="https://portal.genego.com/cgi/protein.cgi?id=-1914982327" xr:uid="{00000000-0004-0000-0300-00004E050000}"/>
    <hyperlink ref="D1363" r:id="rId1360" display="https://portal.genego.com/cgi/protein.cgi?id=-2127453137" xr:uid="{00000000-0004-0000-0300-00004F050000}"/>
    <hyperlink ref="D1364" r:id="rId1361" display="https://portal.genego.com/cgi/protein.cgi?id=-917963899" xr:uid="{00000000-0004-0000-0300-000050050000}"/>
    <hyperlink ref="D1365" r:id="rId1362" display="https://portal.genego.com/cgi/protein.cgi?id=-838321637" xr:uid="{00000000-0004-0000-0300-000051050000}"/>
    <hyperlink ref="D1366" r:id="rId1363" display="https://portal.genego.com/cgi/protein.cgi?id=-2027164787" xr:uid="{00000000-0004-0000-0300-000052050000}"/>
    <hyperlink ref="D1367" r:id="rId1364" display="https://portal.genego.com/cgi/protein.cgi?id=-826189341" xr:uid="{00000000-0004-0000-0300-000053050000}"/>
    <hyperlink ref="D1368" r:id="rId1365" display="https://portal.genego.com/cgi/protein.cgi?id=-565095135" xr:uid="{00000000-0004-0000-0300-000054050000}"/>
    <hyperlink ref="D1369" r:id="rId1366" display="https://portal.genego.com/cgi/protein.cgi?id=-2076990263" xr:uid="{00000000-0004-0000-0300-000055050000}"/>
    <hyperlink ref="D1370" r:id="rId1367" display="https://portal.genego.com/cgi/protein.cgi?id=-1258311882" xr:uid="{00000000-0004-0000-0300-000056050000}"/>
    <hyperlink ref="D1371" r:id="rId1368" display="https://portal.genego.com/cgi/protein.cgi?id=-1726941109" xr:uid="{00000000-0004-0000-0300-000057050000}"/>
    <hyperlink ref="D1372" r:id="rId1369" display="https://portal.genego.com/cgi/protein.cgi?id=-1136347970" xr:uid="{00000000-0004-0000-0300-000058050000}"/>
    <hyperlink ref="D1373" r:id="rId1370" display="https://portal.genego.com/cgi/protein.cgi?id=-596098346" xr:uid="{00000000-0004-0000-0300-000059050000}"/>
    <hyperlink ref="D1374" r:id="rId1371" display="https://portal.genego.com/cgi/protein.cgi?id=-996174037" xr:uid="{00000000-0004-0000-0300-00005A050000}"/>
    <hyperlink ref="D1375" r:id="rId1372" display="https://portal.genego.com/cgi/protein.cgi?id=-1810199344" xr:uid="{00000000-0004-0000-0300-00005B050000}"/>
    <hyperlink ref="D1376" r:id="rId1373" display="https://portal.genego.com/cgi/protein.cgi?id=-470145906" xr:uid="{00000000-0004-0000-0300-00005C050000}"/>
    <hyperlink ref="D1377" r:id="rId1374" display="https://portal.genego.com/cgi/protein.cgi?id=-190822062" xr:uid="{00000000-0004-0000-0300-00005D050000}"/>
    <hyperlink ref="D1378" r:id="rId1375" display="https://portal.genego.com/cgi/protein.cgi?id=-1186307177" xr:uid="{00000000-0004-0000-0300-00005E050000}"/>
    <hyperlink ref="D1379" r:id="rId1376" display="https://portal.genego.com/cgi/protein.cgi?id=-1033120030" xr:uid="{00000000-0004-0000-0300-00005F050000}"/>
    <hyperlink ref="D1380" r:id="rId1377" display="https://portal.genego.com/cgi/protein.cgi?id=-339637316" xr:uid="{00000000-0004-0000-0300-000060050000}"/>
    <hyperlink ref="D1381" r:id="rId1378" display="https://portal.genego.com/cgi/protein.cgi?id=-2032221365" xr:uid="{00000000-0004-0000-0300-000061050000}"/>
    <hyperlink ref="D1382" r:id="rId1379" display="https://portal.genego.com/cgi/protein.cgi?id=-171204446" xr:uid="{00000000-0004-0000-0300-000062050000}"/>
    <hyperlink ref="D1383" r:id="rId1380" display="https://portal.genego.com/cgi/protein.cgi?id=-1363542502" xr:uid="{00000000-0004-0000-0300-000063050000}"/>
    <hyperlink ref="D1384" r:id="rId1381" display="https://portal.genego.com/cgi/protein.cgi?id=-707806362" xr:uid="{00000000-0004-0000-0300-000064050000}"/>
    <hyperlink ref="D1385" r:id="rId1382" display="https://portal.genego.com/cgi/protein.cgi?id=-1952864302" xr:uid="{00000000-0004-0000-0300-000065050000}"/>
    <hyperlink ref="D1386" r:id="rId1383" display="https://portal.genego.com/cgi/protein.cgi?id=-179146393" xr:uid="{00000000-0004-0000-0300-000066050000}"/>
    <hyperlink ref="D1387" r:id="rId1384" display="https://portal.genego.com/cgi/protein.cgi?id=-1473848375" xr:uid="{00000000-0004-0000-0300-000067050000}"/>
    <hyperlink ref="D1388" r:id="rId1385" display="https://portal.genego.com/cgi/protein.cgi?id=-1132344626" xr:uid="{00000000-0004-0000-0300-000068050000}"/>
    <hyperlink ref="D1389" r:id="rId1386" display="https://portal.genego.com/cgi/protein.cgi?id=-198022607" xr:uid="{00000000-0004-0000-0300-000069050000}"/>
    <hyperlink ref="D1390" r:id="rId1387" display="https://portal.genego.com/cgi/protein.cgi?id=-743612632" xr:uid="{00000000-0004-0000-0300-00006A050000}"/>
    <hyperlink ref="D1391" r:id="rId1388" display="https://portal.genego.com/cgi/protein.cgi?id=-812392603" xr:uid="{00000000-0004-0000-0300-00006B050000}"/>
    <hyperlink ref="D1392" r:id="rId1389" display="https://portal.genego.com/cgi/protein.cgi?id=-715072160" xr:uid="{00000000-0004-0000-0300-00006C050000}"/>
    <hyperlink ref="D1393" r:id="rId1390" display="https://portal.genego.com/cgi/protein.cgi?id=-1197316812" xr:uid="{00000000-0004-0000-0300-00006D050000}"/>
    <hyperlink ref="D1394" r:id="rId1391" display="https://portal.genego.com/cgi/protein.cgi?id=-1190715879" xr:uid="{00000000-0004-0000-0300-00006E050000}"/>
    <hyperlink ref="D1395" r:id="rId1392" display="https://portal.genego.com/cgi/protein.cgi?id=-778775510" xr:uid="{00000000-0004-0000-0300-00006F050000}"/>
    <hyperlink ref="D1396" r:id="rId1393" display="https://portal.genego.com/cgi/protein.cgi?id=-287335643" xr:uid="{00000000-0004-0000-0300-000070050000}"/>
    <hyperlink ref="D1397" r:id="rId1394" display="https://portal.genego.com/cgi/protein.cgi?id=-1630852958" xr:uid="{00000000-0004-0000-0300-000071050000}"/>
    <hyperlink ref="D1398" r:id="rId1395" display="https://portal.genego.com/cgi/protein.cgi?id=-154791533" xr:uid="{00000000-0004-0000-0300-000072050000}"/>
    <hyperlink ref="D1399" r:id="rId1396" display="https://portal.genego.com/cgi/protein.cgi?id=-1220858396" xr:uid="{00000000-0004-0000-0300-000073050000}"/>
    <hyperlink ref="D1400" r:id="rId1397" display="https://portal.genego.com/cgi/protein.cgi?id=-670520985" xr:uid="{00000000-0004-0000-0300-000074050000}"/>
    <hyperlink ref="D1401" r:id="rId1398" display="https://portal.genego.com/cgi/protein.cgi?id=-1126922092" xr:uid="{00000000-0004-0000-0300-000075050000}"/>
    <hyperlink ref="D1402" r:id="rId1399" display="https://portal.genego.com/cgi/protein.cgi?id=-1601972422" xr:uid="{00000000-0004-0000-0300-000076050000}"/>
    <hyperlink ref="D1403" r:id="rId1400" display="https://portal.genego.com/cgi/protein.cgi?id=-1801379653" xr:uid="{00000000-0004-0000-0300-000077050000}"/>
    <hyperlink ref="D1404" r:id="rId1401" display="https://portal.genego.com/cgi/protein.cgi?id=-913928726" xr:uid="{00000000-0004-0000-0300-000078050000}"/>
    <hyperlink ref="D1405" r:id="rId1402" display="https://portal.genego.com/cgi/protein.cgi?id=-1400371385" xr:uid="{00000000-0004-0000-0300-000079050000}"/>
    <hyperlink ref="D1406" r:id="rId1403" display="https://portal.genego.com/cgi/protein.cgi?id=-1595281128" xr:uid="{00000000-0004-0000-0300-00007A050000}"/>
    <hyperlink ref="D1407" r:id="rId1404" display="https://portal.genego.com/cgi/protein.cgi?id=-1872812549" xr:uid="{00000000-0004-0000-0300-00007B050000}"/>
    <hyperlink ref="D1408" r:id="rId1405" display="https://portal.genego.com/cgi/protein.cgi?id=-449953190" xr:uid="{00000000-0004-0000-0300-00007C050000}"/>
    <hyperlink ref="D1409" r:id="rId1406" display="https://portal.genego.com/cgi/protein.cgi?id=-1558718321" xr:uid="{00000000-0004-0000-0300-00007D050000}"/>
    <hyperlink ref="D1410" r:id="rId1407" display="https://portal.genego.com/cgi/protein.cgi?id=-869242266" xr:uid="{00000000-0004-0000-0300-00007E050000}"/>
    <hyperlink ref="D1411" r:id="rId1408" display="https://portal.genego.com/cgi/protein.cgi?id=-710715840" xr:uid="{00000000-0004-0000-0300-00007F050000}"/>
    <hyperlink ref="D1412" r:id="rId1409" display="https://portal.genego.com/cgi/protein.cgi?id=-755540874" xr:uid="{00000000-0004-0000-0300-000080050000}"/>
    <hyperlink ref="D1413" r:id="rId1410" display="https://portal.genego.com/cgi/protein.cgi?id=-1606293745" xr:uid="{00000000-0004-0000-0300-000081050000}"/>
    <hyperlink ref="D1414" r:id="rId1411" display="https://portal.genego.com/cgi/protein.cgi?id=-433793731" xr:uid="{00000000-0004-0000-0300-000082050000}"/>
    <hyperlink ref="D1415" r:id="rId1412" display="https://portal.genego.com/cgi/protein.cgi?id=-488108555" xr:uid="{00000000-0004-0000-0300-000083050000}"/>
    <hyperlink ref="D1416" r:id="rId1413" display="https://portal.genego.com/cgi/protein.cgi?id=-1001449388" xr:uid="{00000000-0004-0000-0300-000084050000}"/>
    <hyperlink ref="D1417" r:id="rId1414" display="https://portal.genego.com/cgi/protein.cgi?id=-1021252670" xr:uid="{00000000-0004-0000-0300-000085050000}"/>
    <hyperlink ref="D1418" r:id="rId1415" display="https://portal.genego.com/cgi/protein.cgi?id=-284931825" xr:uid="{00000000-0004-0000-0300-000086050000}"/>
    <hyperlink ref="D1419" r:id="rId1416" display="https://portal.genego.com/cgi/protein.cgi?id=-1659953074" xr:uid="{00000000-0004-0000-0300-000087050000}"/>
    <hyperlink ref="D1420" r:id="rId1417" display="https://portal.genego.com/cgi/protein.cgi?id=-1526131739" xr:uid="{00000000-0004-0000-0300-000088050000}"/>
    <hyperlink ref="D1421" r:id="rId1418" display="https://portal.genego.com/cgi/protein.cgi?id=-1378526567" xr:uid="{00000000-0004-0000-0300-000089050000}"/>
    <hyperlink ref="D1422" r:id="rId1419" display="https://portal.genego.com/cgi/protein.cgi?id=-1975019395" xr:uid="{00000000-0004-0000-0300-00008A050000}"/>
    <hyperlink ref="D1423" r:id="rId1420" display="https://portal.genego.com/cgi/protein.cgi?id=-278756112" xr:uid="{00000000-0004-0000-0300-00008B050000}"/>
    <hyperlink ref="D1424" r:id="rId1421" display="https://portal.genego.com/cgi/protein.cgi?id=-1039796349" xr:uid="{00000000-0004-0000-0300-00008C050000}"/>
    <hyperlink ref="D1425" r:id="rId1422" display="https://portal.genego.com/cgi/protein.cgi?id=-1258689609" xr:uid="{00000000-0004-0000-0300-00008D050000}"/>
    <hyperlink ref="D1426" r:id="rId1423" display="https://portal.genego.com/cgi/protein.cgi?id=-935137832" xr:uid="{00000000-0004-0000-0300-00008E050000}"/>
    <hyperlink ref="D1427" r:id="rId1424" display="https://portal.genego.com/cgi/protein.cgi?id=-1997650148" xr:uid="{00000000-0004-0000-0300-00008F050000}"/>
    <hyperlink ref="D1428" r:id="rId1425" display="https://portal.genego.com/cgi/protein.cgi?id=-1937135184" xr:uid="{00000000-0004-0000-0300-000090050000}"/>
    <hyperlink ref="D1429" r:id="rId1426" display="https://portal.genego.com/cgi/protein.cgi?id=-1083202496" xr:uid="{00000000-0004-0000-0300-000091050000}"/>
    <hyperlink ref="D1430" r:id="rId1427" display="https://portal.genego.com/cgi/protein.cgi?id=-1633974551" xr:uid="{00000000-0004-0000-0300-000092050000}"/>
    <hyperlink ref="D1431" r:id="rId1428" display="https://portal.genego.com/cgi/protein.cgi?id=-1511462051" xr:uid="{00000000-0004-0000-0300-000093050000}"/>
    <hyperlink ref="D1432" r:id="rId1429" display="https://portal.genego.com/cgi/protein.cgi?id=-735029321" xr:uid="{00000000-0004-0000-0300-000094050000}"/>
    <hyperlink ref="D1433" r:id="rId1430" display="https://portal.genego.com/cgi/protein.cgi?id=-444365079" xr:uid="{00000000-0004-0000-0300-000095050000}"/>
    <hyperlink ref="D1434" r:id="rId1431" display="https://portal.genego.com/cgi/protein.cgi?id=-2123281417" xr:uid="{00000000-0004-0000-0300-000096050000}"/>
    <hyperlink ref="D1435" r:id="rId1432" display="https://portal.genego.com/cgi/protein.cgi?id=-2058548266" xr:uid="{00000000-0004-0000-0300-000097050000}"/>
    <hyperlink ref="D1436" r:id="rId1433" display="https://portal.genego.com/cgi/protein.cgi?id=-2081717849" xr:uid="{00000000-0004-0000-0300-000098050000}"/>
    <hyperlink ref="D1437" r:id="rId1434" display="https://portal.genego.com/cgi/protein.cgi?id=-1599429616" xr:uid="{00000000-0004-0000-0300-000099050000}"/>
    <hyperlink ref="D1438" r:id="rId1435" display="https://portal.genego.com/cgi/protein.cgi?id=-1962303802" xr:uid="{00000000-0004-0000-0300-00009A050000}"/>
    <hyperlink ref="D1439" r:id="rId1436" display="https://portal.genego.com/cgi/protein.cgi?id=-839583626" xr:uid="{00000000-0004-0000-0300-00009B050000}"/>
    <hyperlink ref="D1440" r:id="rId1437" display="https://portal.genego.com/cgi/protein.cgi?id=-995111734" xr:uid="{00000000-0004-0000-0300-00009C050000}"/>
    <hyperlink ref="D1441" r:id="rId1438" display="https://portal.genego.com/cgi/protein.cgi?id=-128169121" xr:uid="{00000000-0004-0000-0300-00009D050000}"/>
    <hyperlink ref="D1442" r:id="rId1439" display="https://portal.genego.com/cgi/protein.cgi?id=-301283443" xr:uid="{00000000-0004-0000-0300-00009E050000}"/>
    <hyperlink ref="D1443" r:id="rId1440" display="https://portal.genego.com/cgi/protein.cgi?id=-84219965" xr:uid="{00000000-0004-0000-0300-00009F050000}"/>
    <hyperlink ref="D1444" r:id="rId1441" display="https://portal.genego.com/cgi/protein.cgi?id=-2113309978" xr:uid="{00000000-0004-0000-0300-0000A0050000}"/>
    <hyperlink ref="D1445" r:id="rId1442" display="https://portal.genego.com/cgi/protein.cgi?id=-346622202" xr:uid="{00000000-0004-0000-0300-0000A1050000}"/>
    <hyperlink ref="D1446" r:id="rId1443" display="https://portal.genego.com/cgi/protein.cgi?id=-1040602392" xr:uid="{00000000-0004-0000-0300-0000A2050000}"/>
    <hyperlink ref="D1447" r:id="rId1444" display="https://portal.genego.com/cgi/protein.cgi?id=-31837414" xr:uid="{00000000-0004-0000-0300-0000A3050000}"/>
    <hyperlink ref="D1448" r:id="rId1445" display="https://portal.genego.com/cgi/protein.cgi?id=-445671960" xr:uid="{00000000-0004-0000-0300-0000A4050000}"/>
    <hyperlink ref="D1449" r:id="rId1446" display="https://portal.genego.com/cgi/protein.cgi?id=-670987358" xr:uid="{00000000-0004-0000-0300-0000A5050000}"/>
    <hyperlink ref="D1450" r:id="rId1447" display="https://portal.genego.com/cgi/protein.cgi?id=-1121604488" xr:uid="{00000000-0004-0000-0300-0000A6050000}"/>
    <hyperlink ref="D1451" r:id="rId1448" display="https://portal.genego.com/cgi/protein.cgi?id=-1400560941" xr:uid="{00000000-0004-0000-0300-0000A7050000}"/>
    <hyperlink ref="D1452" r:id="rId1449" display="https://portal.genego.com/cgi/protein.cgi?id=-1497302300" xr:uid="{00000000-0004-0000-0300-0000A8050000}"/>
    <hyperlink ref="D1453" r:id="rId1450" display="https://portal.genego.com/cgi/protein.cgi?id=-1731100091" xr:uid="{00000000-0004-0000-0300-0000A9050000}"/>
    <hyperlink ref="D1454" r:id="rId1451" display="https://portal.genego.com/cgi/protein.cgi?id=-29375746" xr:uid="{00000000-0004-0000-0300-0000AA050000}"/>
    <hyperlink ref="D1455" r:id="rId1452" display="https://portal.genego.com/cgi/protein.cgi?id=-429257324" xr:uid="{00000000-0004-0000-0300-0000AB050000}"/>
    <hyperlink ref="D1456" r:id="rId1453" display="https://portal.genego.com/cgi/protein.cgi?id=-2142104063" xr:uid="{00000000-0004-0000-0300-0000AC050000}"/>
    <hyperlink ref="D1457" r:id="rId1454" display="https://portal.genego.com/cgi/protein.cgi?id=-1129256506" xr:uid="{00000000-0004-0000-0300-0000AD050000}"/>
    <hyperlink ref="D1458" r:id="rId1455" display="https://portal.genego.com/cgi/protein.cgi?id=-909298442" xr:uid="{00000000-0004-0000-0300-0000AE050000}"/>
    <hyperlink ref="D1459" r:id="rId1456" display="https://portal.genego.com/cgi/protein.cgi?id=-1935438871" xr:uid="{00000000-0004-0000-0300-0000AF050000}"/>
    <hyperlink ref="D1460" r:id="rId1457" display="https://portal.genego.com/cgi/protein.cgi?id=-1740556066" xr:uid="{00000000-0004-0000-0300-0000B0050000}"/>
    <hyperlink ref="D1461" r:id="rId1458" display="https://portal.genego.com/cgi/protein.cgi?id=-945965247" xr:uid="{00000000-0004-0000-0300-0000B1050000}"/>
    <hyperlink ref="D1462" r:id="rId1459" display="https://portal.genego.com/cgi/protein.cgi?id=-345585877" xr:uid="{00000000-0004-0000-0300-0000B2050000}"/>
    <hyperlink ref="D1463" r:id="rId1460" display="https://portal.genego.com/cgi/protein.cgi?id=-257969558" xr:uid="{00000000-0004-0000-0300-0000B3050000}"/>
    <hyperlink ref="D1464" r:id="rId1461" display="https://portal.genego.com/cgi/protein.cgi?id=-1133372242" xr:uid="{00000000-0004-0000-0300-0000B4050000}"/>
    <hyperlink ref="D1465" r:id="rId1462" display="https://portal.genego.com/cgi/protein.cgi?id=-1671948589" xr:uid="{00000000-0004-0000-0300-0000B5050000}"/>
    <hyperlink ref="D1466" r:id="rId1463" display="https://portal.genego.com/cgi/protein.cgi?id=-909222465" xr:uid="{00000000-0004-0000-0300-0000B6050000}"/>
    <hyperlink ref="D1467" r:id="rId1464" display="https://portal.genego.com/cgi/protein.cgi?id=-894990510" xr:uid="{00000000-0004-0000-0300-0000B7050000}"/>
    <hyperlink ref="D1468" r:id="rId1465" display="https://portal.genego.com/cgi/protein.cgi?id=-536036222" xr:uid="{00000000-0004-0000-0300-0000B8050000}"/>
    <hyperlink ref="D1469" r:id="rId1466" display="https://portal.genego.com/cgi/protein.cgi?id=-1317267720" xr:uid="{00000000-0004-0000-0300-0000B9050000}"/>
    <hyperlink ref="D1470" r:id="rId1467" display="https://portal.genego.com/cgi/protein.cgi?id=-1796498796" xr:uid="{00000000-0004-0000-0300-0000BA050000}"/>
    <hyperlink ref="D1471" r:id="rId1468" display="https://portal.genego.com/cgi/protein.cgi?id=-1422529329" xr:uid="{00000000-0004-0000-0300-0000BB050000}"/>
    <hyperlink ref="D1472" r:id="rId1469" display="https://portal.genego.com/cgi/protein.cgi?id=-811734693" xr:uid="{00000000-0004-0000-0300-0000BC050000}"/>
    <hyperlink ref="D1473" r:id="rId1470" display="https://portal.genego.com/cgi/protein.cgi?id=-2013369586" xr:uid="{00000000-0004-0000-0300-0000BD050000}"/>
    <hyperlink ref="D1474" r:id="rId1471" display="https://portal.genego.com/cgi/protein.cgi?id=-1428756802" xr:uid="{00000000-0004-0000-0300-0000BE050000}"/>
    <hyperlink ref="D1475" r:id="rId1472" display="https://portal.genego.com/cgi/protein.cgi?id=-1211503154" xr:uid="{00000000-0004-0000-0300-0000BF050000}"/>
    <hyperlink ref="D1476" r:id="rId1473" display="https://portal.genego.com/cgi/protein.cgi?id=-1918969626" xr:uid="{00000000-0004-0000-0300-0000C0050000}"/>
    <hyperlink ref="D1477" r:id="rId1474" display="https://portal.genego.com/cgi/protein.cgi?id=-54463351" xr:uid="{00000000-0004-0000-0300-0000C1050000}"/>
    <hyperlink ref="D1478" r:id="rId1475" display="https://portal.genego.com/cgi/protein.cgi?id=-1279205359" xr:uid="{00000000-0004-0000-0300-0000C2050000}"/>
    <hyperlink ref="D1479" r:id="rId1476" display="https://portal.genego.com/cgi/protein.cgi?id=-250400826" xr:uid="{00000000-0004-0000-0300-0000C3050000}"/>
    <hyperlink ref="D1480" r:id="rId1477" display="https://portal.genego.com/cgi/protein.cgi?id=-1646606504" xr:uid="{00000000-0004-0000-0300-0000C4050000}"/>
    <hyperlink ref="D1481" r:id="rId1478" display="https://portal.genego.com/cgi/protein.cgi?id=-188119184" xr:uid="{00000000-0004-0000-0300-0000C5050000}"/>
    <hyperlink ref="D1482" r:id="rId1479" display="https://portal.genego.com/cgi/protein.cgi?id=-127558650" xr:uid="{00000000-0004-0000-0300-0000C6050000}"/>
    <hyperlink ref="D1483" r:id="rId1480" display="https://portal.genego.com/cgi/protein.cgi?id=-2021298047" xr:uid="{00000000-0004-0000-0300-0000C7050000}"/>
    <hyperlink ref="D1484" r:id="rId1481" display="https://portal.genego.com/cgi/protein.cgi?id=-965378396" xr:uid="{00000000-0004-0000-0300-0000C8050000}"/>
    <hyperlink ref="D1485" r:id="rId1482" display="https://portal.genego.com/cgi/protein.cgi?id=-677166692" xr:uid="{00000000-0004-0000-0300-0000C9050000}"/>
    <hyperlink ref="D1486" r:id="rId1483" display="https://portal.genego.com/cgi/protein.cgi?id=-482464802" xr:uid="{00000000-0004-0000-0300-0000CA050000}"/>
    <hyperlink ref="D1487" r:id="rId1484" display="https://portal.genego.com/cgi/protein.cgi?id=-1198229062" xr:uid="{00000000-0004-0000-0300-0000CB050000}"/>
    <hyperlink ref="D1488" r:id="rId1485" display="https://portal.genego.com/cgi/protein.cgi?id=-1934966731" xr:uid="{00000000-0004-0000-0300-0000CC050000}"/>
    <hyperlink ref="D1489" r:id="rId1486" display="https://portal.genego.com/cgi/protein.cgi?id=-1528840721" xr:uid="{00000000-0004-0000-0300-0000CD050000}"/>
    <hyperlink ref="D1490" r:id="rId1487" display="https://portal.genego.com/cgi/protein.cgi?id=-138361387" xr:uid="{00000000-0004-0000-0300-0000CE050000}"/>
    <hyperlink ref="D1491" r:id="rId1488" display="https://portal.genego.com/cgi/protein.cgi?id=-560564966" xr:uid="{00000000-0004-0000-0300-0000CF050000}"/>
    <hyperlink ref="D1492" r:id="rId1489" display="https://portal.genego.com/cgi/protein.cgi?id=-1323291459" xr:uid="{00000000-0004-0000-0300-0000D0050000}"/>
    <hyperlink ref="D1493" r:id="rId1490" display="https://portal.genego.com/cgi/protein.cgi?id=-108060207" xr:uid="{00000000-0004-0000-0300-0000D1050000}"/>
    <hyperlink ref="D1494" r:id="rId1491" display="https://portal.genego.com/cgi/protein.cgi?id=-1639966382" xr:uid="{00000000-0004-0000-0300-0000D2050000}"/>
    <hyperlink ref="D1495" r:id="rId1492" display="https://portal.genego.com/cgi/protein.cgi?id=-2082926936" xr:uid="{00000000-0004-0000-0300-0000D3050000}"/>
    <hyperlink ref="D1496" r:id="rId1493" display="https://portal.genego.com/cgi/protein.cgi?id=-923046262" xr:uid="{00000000-0004-0000-0300-0000D4050000}"/>
    <hyperlink ref="D1497" r:id="rId1494" display="https://portal.genego.com/cgi/protein.cgi?id=-1222744869" xr:uid="{00000000-0004-0000-0300-0000D5050000}"/>
    <hyperlink ref="D1498" r:id="rId1495" display="https://portal.genego.com/cgi/protein.cgi?id=-1337647726" xr:uid="{00000000-0004-0000-0300-0000D6050000}"/>
    <hyperlink ref="D1499" r:id="rId1496" display="https://portal.genego.com/cgi/protein.cgi?id=-1164181119" xr:uid="{00000000-0004-0000-0300-0000D7050000}"/>
    <hyperlink ref="D1500" r:id="rId1497" display="https://portal.genego.com/cgi/protein.cgi?id=-726745121" xr:uid="{00000000-0004-0000-0300-0000D8050000}"/>
    <hyperlink ref="D1501" r:id="rId1498" display="https://portal.genego.com/cgi/protein.cgi?id=-968420252" xr:uid="{00000000-0004-0000-0300-0000D9050000}"/>
    <hyperlink ref="D1502" r:id="rId1499" display="https://portal.genego.com/cgi/protein.cgi?id=-1761200317" xr:uid="{00000000-0004-0000-0300-0000DA050000}"/>
    <hyperlink ref="D1503" r:id="rId1500" display="https://portal.genego.com/cgi/protein.cgi?id=-1362672779" xr:uid="{00000000-0004-0000-0300-0000DB050000}"/>
    <hyperlink ref="D1504" r:id="rId1501" display="https://portal.genego.com/cgi/protein.cgi?id=-1282035612" xr:uid="{00000000-0004-0000-0300-0000DC050000}"/>
    <hyperlink ref="D1505" r:id="rId1502" display="https://portal.genego.com/cgi/protein.cgi?id=-1694211145" xr:uid="{00000000-0004-0000-0300-0000DD050000}"/>
    <hyperlink ref="D1506" r:id="rId1503" display="https://portal.genego.com/cgi/protein.cgi?id=-1811467286" xr:uid="{00000000-0004-0000-0300-0000DE050000}"/>
    <hyperlink ref="D1507" r:id="rId1504" display="https://portal.genego.com/cgi/protein.cgi?id=1920406401" xr:uid="{00000000-0004-0000-0300-0000DF050000}"/>
    <hyperlink ref="D1508" r:id="rId1505" display="https://portal.genego.com/cgi/protein.cgi?id=-1182902155" xr:uid="{00000000-0004-0000-0300-0000E0050000}"/>
    <hyperlink ref="D1509" r:id="rId1506" display="https://portal.genego.com/cgi/protein.cgi?id=-1029709537" xr:uid="{00000000-0004-0000-0300-0000E1050000}"/>
    <hyperlink ref="D1510" r:id="rId1507" display="https://portal.genego.com/cgi/protein.cgi?id=-1596532263" xr:uid="{00000000-0004-0000-0300-0000E2050000}"/>
    <hyperlink ref="D1511" r:id="rId1508" display="https://portal.genego.com/cgi/protein.cgi?id=-2008979770" xr:uid="{00000000-0004-0000-0300-0000E3050000}"/>
    <hyperlink ref="D1512" r:id="rId1509" display="https://portal.genego.com/cgi/protein.cgi?id=-827269359" xr:uid="{00000000-0004-0000-0300-0000E4050000}"/>
    <hyperlink ref="D1513" r:id="rId1510" display="https://portal.genego.com/cgi/protein.cgi?id=-207728709" xr:uid="{00000000-0004-0000-0300-0000E5050000}"/>
    <hyperlink ref="D1514" r:id="rId1511" display="https://portal.genego.com/cgi/protein.cgi?id=-287911730" xr:uid="{00000000-0004-0000-0300-0000E6050000}"/>
    <hyperlink ref="D1515" r:id="rId1512" display="https://portal.genego.com/cgi/protein.cgi?id=-152840110" xr:uid="{00000000-0004-0000-0300-0000E7050000}"/>
    <hyperlink ref="D1516" r:id="rId1513" display="https://portal.genego.com/cgi/protein.cgi?id=-1406711398" xr:uid="{00000000-0004-0000-0300-0000E8050000}"/>
    <hyperlink ref="D1517" r:id="rId1514" display="https://portal.genego.com/cgi/protein.cgi?id=1920406401" xr:uid="{00000000-0004-0000-0300-0000E9050000}"/>
    <hyperlink ref="D1518" r:id="rId1515" display="https://portal.genego.com/cgi/protein.cgi?id=-1182902155" xr:uid="{00000000-0004-0000-0300-0000EA050000}"/>
    <hyperlink ref="D1519" r:id="rId1516" display="https://portal.genego.com/cgi/protein.cgi?id=-1029709537" xr:uid="{00000000-0004-0000-0300-0000EB050000}"/>
    <hyperlink ref="D1520" r:id="rId1517" display="https://portal.genego.com/cgi/protein.cgi?id=-1596532263" xr:uid="{00000000-0004-0000-0300-0000EC050000}"/>
    <hyperlink ref="D1521" r:id="rId1518" display="https://portal.genego.com/cgi/protein.cgi?id=-2008979770" xr:uid="{00000000-0004-0000-0300-0000ED050000}"/>
    <hyperlink ref="D1522" r:id="rId1519" display="https://portal.genego.com/cgi/protein.cgi?id=-827269359" xr:uid="{00000000-0004-0000-0300-0000EE050000}"/>
    <hyperlink ref="D1523" r:id="rId1520" display="https://portal.genego.com/cgi/protein.cgi?id=-207728709" xr:uid="{00000000-0004-0000-0300-0000EF050000}"/>
    <hyperlink ref="D1524" r:id="rId1521" display="https://portal.genego.com/cgi/protein.cgi?id=-287911730" xr:uid="{00000000-0004-0000-0300-0000F0050000}"/>
    <hyperlink ref="D1525" r:id="rId1522" display="https://portal.genego.com/cgi/protein.cgi?id=-152840110" xr:uid="{00000000-0004-0000-0300-0000F1050000}"/>
    <hyperlink ref="D1526" r:id="rId1523" display="https://portal.genego.com/cgi/protein.cgi?id=-1406711398" xr:uid="{00000000-0004-0000-0300-0000F2050000}"/>
    <hyperlink ref="D1527" r:id="rId1524" display="https://portal.genego.com/cgi/protein.cgi?id=-1587283793" xr:uid="{00000000-0004-0000-0300-0000F3050000}"/>
    <hyperlink ref="D1528" r:id="rId1525" display="https://portal.genego.com/cgi/protein.cgi?id=-822953455" xr:uid="{00000000-0004-0000-0300-0000F4050000}"/>
    <hyperlink ref="D1529" r:id="rId1526" display="https://portal.genego.com/cgi/protein.cgi?id=-790942722" xr:uid="{00000000-0004-0000-0300-0000F5050000}"/>
    <hyperlink ref="D1530" r:id="rId1527" display="https://portal.genego.com/cgi/protein.cgi?id=-1343939307" xr:uid="{00000000-0004-0000-0300-0000F6050000}"/>
    <hyperlink ref="D1531" r:id="rId1528" display="https://portal.genego.com/cgi/protein.cgi?id=-1929492363" xr:uid="{00000000-0004-0000-0300-0000F7050000}"/>
    <hyperlink ref="D1532" r:id="rId1529" display="https://portal.genego.com/cgi/protein.cgi?id=-2003314920" xr:uid="{00000000-0004-0000-0300-0000F8050000}"/>
    <hyperlink ref="D1533" r:id="rId1530" display="https://portal.genego.com/cgi/protein.cgi?id=-1517863805" xr:uid="{00000000-0004-0000-0300-0000F9050000}"/>
    <hyperlink ref="D1534" r:id="rId1531" display="https://portal.genego.com/cgi/protein.cgi?id=-1587283793" xr:uid="{00000000-0004-0000-0300-0000FA050000}"/>
    <hyperlink ref="D1535" r:id="rId1532" display="https://portal.genego.com/cgi/protein.cgi?id=-822953455" xr:uid="{00000000-0004-0000-0300-0000FB050000}"/>
    <hyperlink ref="D1536" r:id="rId1533" display="https://portal.genego.com/cgi/protein.cgi?id=-790942722" xr:uid="{00000000-0004-0000-0300-0000FC050000}"/>
    <hyperlink ref="D1537" r:id="rId1534" display="https://portal.genego.com/cgi/protein.cgi?id=-1343939307" xr:uid="{00000000-0004-0000-0300-0000FD050000}"/>
    <hyperlink ref="D1538" r:id="rId1535" display="https://portal.genego.com/cgi/protein.cgi?id=-1929492363" xr:uid="{00000000-0004-0000-0300-0000FE050000}"/>
    <hyperlink ref="D1539" r:id="rId1536" display="https://portal.genego.com/cgi/protein.cgi?id=-2003314920" xr:uid="{00000000-0004-0000-0300-0000FF050000}"/>
    <hyperlink ref="D1540" r:id="rId1537" display="https://portal.genego.com/cgi/protein.cgi?id=-1517863805" xr:uid="{00000000-0004-0000-0300-000000060000}"/>
    <hyperlink ref="D1541" r:id="rId1538" display="https://portal.genego.com/cgi/protein.cgi?id=80754421" xr:uid="{00000000-0004-0000-0300-000001060000}"/>
    <hyperlink ref="D1542" r:id="rId1539" display="https://portal.genego.com/cgi/protein.cgi?id=-200240119" xr:uid="{00000000-0004-0000-0300-000002060000}"/>
    <hyperlink ref="D1543" r:id="rId1540" display="https://portal.genego.com/cgi/protein.cgi?id=-1336849345" xr:uid="{00000000-0004-0000-0300-000003060000}"/>
    <hyperlink ref="D1544" r:id="rId1541" display="https://portal.genego.com/cgi/protein.cgi?id=-588892692" xr:uid="{00000000-0004-0000-0300-000004060000}"/>
    <hyperlink ref="D1545" r:id="rId1542" display="https://portal.genego.com/cgi/protein.cgi?id=-1941933238" xr:uid="{00000000-0004-0000-0300-000005060000}"/>
    <hyperlink ref="D1546" r:id="rId1543" display="https://portal.genego.com/cgi/protein.cgi?id=-390173605" xr:uid="{00000000-0004-0000-0300-000006060000}"/>
    <hyperlink ref="D1547" r:id="rId1544" display="https://portal.genego.com/cgi/protein.cgi?id=-1287806881" xr:uid="{00000000-0004-0000-0300-000007060000}"/>
    <hyperlink ref="D1548" r:id="rId1545" display="https://portal.genego.com/cgi/protein.cgi?id=-378284181" xr:uid="{00000000-0004-0000-0300-000008060000}"/>
    <hyperlink ref="D1549" r:id="rId1546" display="https://portal.genego.com/cgi/protein.cgi?id=-1480948640" xr:uid="{00000000-0004-0000-0300-000009060000}"/>
    <hyperlink ref="D1550" r:id="rId1547" display="https://portal.genego.com/cgi/protein.cgi?id=-1856974448" xr:uid="{00000000-0004-0000-0300-00000A060000}"/>
    <hyperlink ref="D1551" r:id="rId1548" display="https://portal.genego.com/cgi/protein.cgi?id=-858449676" xr:uid="{00000000-0004-0000-0300-00000B060000}"/>
    <hyperlink ref="D1552" r:id="rId1549" display="https://portal.genego.com/cgi/protein.cgi?id=-114397476" xr:uid="{00000000-0004-0000-0300-00000C060000}"/>
    <hyperlink ref="D1553" r:id="rId1550" display="https://portal.genego.com/cgi/protein.cgi?id=-3633141" xr:uid="{00000000-0004-0000-0300-00000D060000}"/>
    <hyperlink ref="D1554" r:id="rId1551" display="https://portal.genego.com/cgi/protein.cgi?id=-1072508694" xr:uid="{00000000-0004-0000-0300-00000E060000}"/>
    <hyperlink ref="D1555" r:id="rId1552" display="https://portal.genego.com/cgi/protein.cgi?id=-1643538074" xr:uid="{00000000-0004-0000-0300-00000F060000}"/>
    <hyperlink ref="D1556" r:id="rId1553" display="https://portal.genego.com/cgi/protein.cgi?id=-1460252114" xr:uid="{00000000-0004-0000-0300-000010060000}"/>
    <hyperlink ref="D1557" r:id="rId1554" display="https://portal.genego.com/cgi/protein.cgi?id=-2033606839" xr:uid="{00000000-0004-0000-0300-000011060000}"/>
    <hyperlink ref="D1558" r:id="rId1555" display="https://portal.genego.com/cgi/protein.cgi?id=-1397875507" xr:uid="{00000000-0004-0000-0300-000012060000}"/>
    <hyperlink ref="D1559" r:id="rId1556" display="https://portal.genego.com/cgi/protein.cgi?id=-1138175787" xr:uid="{00000000-0004-0000-0300-000013060000}"/>
    <hyperlink ref="D1560" r:id="rId1557" display="https://portal.genego.com/cgi/protein.cgi?id=-1972289713" xr:uid="{00000000-0004-0000-0300-000014060000}"/>
    <hyperlink ref="D1561" r:id="rId1558" display="https://portal.genego.com/cgi/protein.cgi?id=-160753995" xr:uid="{00000000-0004-0000-0300-000015060000}"/>
    <hyperlink ref="D1562" r:id="rId1559" display="https://portal.genego.com/cgi/protein.cgi?id=-1305353743" xr:uid="{00000000-0004-0000-0300-000016060000}"/>
    <hyperlink ref="D1563" r:id="rId1560" display="https://portal.genego.com/cgi/protein.cgi?id=-1299412861" xr:uid="{00000000-0004-0000-0300-000017060000}"/>
    <hyperlink ref="D1564" r:id="rId1561" display="https://portal.genego.com/cgi/protein.cgi?id=-1301736452" xr:uid="{00000000-0004-0000-0300-000018060000}"/>
    <hyperlink ref="D1565" r:id="rId1562" display="https://portal.genego.com/cgi/protein.cgi?id=-552514991" xr:uid="{00000000-0004-0000-0300-000019060000}"/>
    <hyperlink ref="D1566" r:id="rId1563" display="https://portal.genego.com/cgi/protein.cgi?id=-1846485240" xr:uid="{00000000-0004-0000-0300-00001A060000}"/>
    <hyperlink ref="D1567" r:id="rId1564" display="https://portal.genego.com/cgi/protein.cgi?id=-1299798629" xr:uid="{00000000-0004-0000-0300-00001B060000}"/>
    <hyperlink ref="D1568" r:id="rId1565" display="https://portal.genego.com/cgi/protein.cgi?id=-1785507351" xr:uid="{00000000-0004-0000-0300-00001C060000}"/>
    <hyperlink ref="D1569" r:id="rId1566" display="https://portal.genego.com/cgi/protein.cgi?id=-1420460825" xr:uid="{00000000-0004-0000-0300-00001D060000}"/>
    <hyperlink ref="D1570" r:id="rId1567" display="https://portal.genego.com/cgi/protein.cgi?id=-1089540793" xr:uid="{00000000-0004-0000-0300-00001E060000}"/>
    <hyperlink ref="D1571" r:id="rId1568" display="https://portal.genego.com/cgi/protein.cgi?id=-631228599" xr:uid="{00000000-0004-0000-0300-00001F060000}"/>
    <hyperlink ref="D1572" r:id="rId1569" display="https://portal.genego.com/cgi/protein.cgi?id=-866212721" xr:uid="{00000000-0004-0000-0300-000020060000}"/>
    <hyperlink ref="D1573" r:id="rId1570" display="https://portal.genego.com/cgi/protein.cgi?id=576727311" xr:uid="{00000000-0004-0000-0300-000021060000}"/>
    <hyperlink ref="D1574" r:id="rId1571" display="https://portal.genego.com/cgi/protein.cgi?id=-1436058272" xr:uid="{00000000-0004-0000-0300-000022060000}"/>
    <hyperlink ref="D1575" r:id="rId1572" display="https://portal.genego.com/cgi/protein.cgi?id=-30831333" xr:uid="{00000000-0004-0000-0300-000023060000}"/>
    <hyperlink ref="D1576" r:id="rId1573" display="https://portal.genego.com/cgi/protein.cgi?id=-2078164561" xr:uid="{00000000-0004-0000-0300-000024060000}"/>
    <hyperlink ref="D1577" r:id="rId1574" display="https://portal.genego.com/cgi/protein.cgi?id=-1198205733" xr:uid="{00000000-0004-0000-0300-000025060000}"/>
    <hyperlink ref="D1578" r:id="rId1575" display="https://portal.genego.com/cgi/protein.cgi?id=-954695065" xr:uid="{00000000-0004-0000-0300-000026060000}"/>
    <hyperlink ref="D1579" r:id="rId1576" display="https://portal.genego.com/cgi/protein.cgi?id=-1563542445" xr:uid="{00000000-0004-0000-0300-000027060000}"/>
    <hyperlink ref="D1580" r:id="rId1577" display="https://portal.genego.com/cgi/protein.cgi?id=-1315969517" xr:uid="{00000000-0004-0000-0300-000028060000}"/>
    <hyperlink ref="D1581" r:id="rId1578" display="https://portal.genego.com/cgi/protein.cgi?id=-2019415012" xr:uid="{00000000-0004-0000-0300-000029060000}"/>
    <hyperlink ref="D1582" r:id="rId1579" display="https://portal.genego.com/cgi/protein.cgi?id=-373873437" xr:uid="{00000000-0004-0000-0300-00002A060000}"/>
    <hyperlink ref="D1583" r:id="rId1580" display="https://portal.genego.com/cgi/protein.cgi?id=-1530410924" xr:uid="{00000000-0004-0000-0300-00002B060000}"/>
    <hyperlink ref="D1584" r:id="rId1581" display="https://portal.genego.com/cgi/protein.cgi?id=-119555885" xr:uid="{00000000-0004-0000-0300-00002C060000}"/>
    <hyperlink ref="D1585" r:id="rId1582" display="https://portal.genego.com/cgi/protein.cgi?id=-388210324" xr:uid="{00000000-0004-0000-0300-00002D060000}"/>
    <hyperlink ref="D1586" r:id="rId1583" display="https://portal.genego.com/cgi/protein.cgi?id=-1467727059" xr:uid="{00000000-0004-0000-0300-00002E060000}"/>
    <hyperlink ref="D1587" r:id="rId1584" display="https://portal.genego.com/cgi/protein.cgi?id=-2110932461" xr:uid="{00000000-0004-0000-0300-00002F060000}"/>
    <hyperlink ref="D1588" r:id="rId1585" display="https://portal.genego.com/cgi/protein.cgi?id=-1295735729" xr:uid="{00000000-0004-0000-0300-000030060000}"/>
    <hyperlink ref="D1589" r:id="rId1586" display="https://portal.genego.com/cgi/protein.cgi?id=-1906275249" xr:uid="{00000000-0004-0000-0300-000031060000}"/>
    <hyperlink ref="D1590" r:id="rId1587" display="https://portal.genego.com/cgi/protein.cgi?id=1195245816" xr:uid="{00000000-0004-0000-0300-000032060000}"/>
    <hyperlink ref="D1591" r:id="rId1588" display="https://portal.genego.com/cgi/protein.cgi?id=-884991594" xr:uid="{00000000-0004-0000-0300-000033060000}"/>
    <hyperlink ref="D1592" r:id="rId1589" display="https://portal.genego.com/cgi/protein.cgi?id=-964223790" xr:uid="{00000000-0004-0000-0300-000034060000}"/>
    <hyperlink ref="D1593" r:id="rId1590" display="https://portal.genego.com/cgi/protein.cgi?id=-798138766" xr:uid="{00000000-0004-0000-0300-000035060000}"/>
    <hyperlink ref="D1594" r:id="rId1591" display="https://portal.genego.com/cgi/protein.cgi?id=-2112046765" xr:uid="{00000000-0004-0000-0300-000036060000}"/>
    <hyperlink ref="D1595" r:id="rId1592" display="https://portal.genego.com/cgi/protein.cgi?id=-1841944756" xr:uid="{00000000-0004-0000-0300-000037060000}"/>
    <hyperlink ref="D1596" r:id="rId1593" display="https://portal.genego.com/cgi/protein.cgi?id=-1536344717" xr:uid="{00000000-0004-0000-0300-000038060000}"/>
    <hyperlink ref="D1597" r:id="rId1594" display="https://portal.genego.com/cgi/protein.cgi?id=-219613384" xr:uid="{00000000-0004-0000-0300-000039060000}"/>
    <hyperlink ref="D1598" r:id="rId1595" display="https://portal.genego.com/cgi/protein.cgi?id=-1826225841" xr:uid="{00000000-0004-0000-0300-00003A060000}"/>
    <hyperlink ref="D1599" r:id="rId1596" display="https://portal.genego.com/cgi/protein.cgi?id=-1396160727" xr:uid="{00000000-0004-0000-0300-00003B060000}"/>
    <hyperlink ref="D1600" r:id="rId1597" display="https://portal.genego.com/cgi/protein.cgi?id=-1963021178" xr:uid="{00000000-0004-0000-0300-00003C060000}"/>
    <hyperlink ref="D1601" r:id="rId1598" display="https://portal.genego.com/cgi/protein.cgi?id=-1330368229" xr:uid="{00000000-0004-0000-0300-00003D060000}"/>
    <hyperlink ref="D1602" r:id="rId1599" display="https://portal.genego.com/cgi/protein.cgi?id=-652443894" xr:uid="{00000000-0004-0000-0300-00003E060000}"/>
    <hyperlink ref="D1603" r:id="rId1600" display="https://portal.genego.com/cgi/protein.cgi?id=-279799468" xr:uid="{00000000-0004-0000-0300-00003F060000}"/>
    <hyperlink ref="D1604" r:id="rId1601" display="https://portal.genego.com/cgi/protein.cgi?id=-1266261676" xr:uid="{00000000-0004-0000-0300-000040060000}"/>
    <hyperlink ref="D1605" r:id="rId1602" display="https://portal.genego.com/cgi/protein.cgi?id=-853299917" xr:uid="{00000000-0004-0000-0300-000041060000}"/>
    <hyperlink ref="D1606" r:id="rId1603" display="https://portal.genego.com/cgi/protein.cgi?id=-1133920961" xr:uid="{00000000-0004-0000-0300-000042060000}"/>
    <hyperlink ref="D1607" r:id="rId1604" display="https://portal.genego.com/cgi/protein.cgi?id=-1764458845" xr:uid="{00000000-0004-0000-0300-000043060000}"/>
    <hyperlink ref="D1608" r:id="rId1605" display="https://portal.genego.com/cgi/protein.cgi?id=-1469448165" xr:uid="{00000000-0004-0000-0300-000044060000}"/>
    <hyperlink ref="D1609" r:id="rId1606" display="https://portal.genego.com/cgi/protein.cgi?id=-1269856077" xr:uid="{00000000-0004-0000-0300-000045060000}"/>
    <hyperlink ref="D1610" r:id="rId1607" display="https://portal.genego.com/cgi/protein.cgi?id=265809059" xr:uid="{00000000-0004-0000-0300-000046060000}"/>
    <hyperlink ref="D1611" r:id="rId1608" display="https://portal.genego.com/cgi/protein.cgi?id=-810323484" xr:uid="{00000000-0004-0000-0300-000047060000}"/>
    <hyperlink ref="D1612" r:id="rId1609" display="https://portal.genego.com/cgi/protein.cgi?id=-1389682647" xr:uid="{00000000-0004-0000-0300-000048060000}"/>
    <hyperlink ref="D1613" r:id="rId1610" display="https://portal.genego.com/cgi/protein.cgi?id=-1739748406" xr:uid="{00000000-0004-0000-0300-000049060000}"/>
    <hyperlink ref="D1614" r:id="rId1611" display="https://portal.genego.com/cgi/protein.cgi?id=-1872406988" xr:uid="{00000000-0004-0000-0300-00004A060000}"/>
    <hyperlink ref="D1615" r:id="rId1612" display="https://portal.genego.com/cgi/protein.cgi?id=-1486392962" xr:uid="{00000000-0004-0000-0300-00004B060000}"/>
    <hyperlink ref="D1616" r:id="rId1613" display="https://portal.genego.com/cgi/protein.cgi?id=-1857284791" xr:uid="{00000000-0004-0000-0300-00004C060000}"/>
    <hyperlink ref="D1617" r:id="rId1614" display="https://portal.genego.com/cgi/protein.cgi?id=-1504071605" xr:uid="{00000000-0004-0000-0300-00004D060000}"/>
    <hyperlink ref="D1618" r:id="rId1615" display="https://portal.genego.com/cgi/protein.cgi?id=1236108846" xr:uid="{00000000-0004-0000-0300-00004E060000}"/>
    <hyperlink ref="D1619" r:id="rId1616" display="https://portal.genego.com/cgi/protein.cgi?id=-2069568345" xr:uid="{00000000-0004-0000-0300-00004F060000}"/>
    <hyperlink ref="D1620" r:id="rId1617" display="https://portal.genego.com/cgi/protein.cgi?id=-35230492" xr:uid="{00000000-0004-0000-0300-000050060000}"/>
    <hyperlink ref="D1621" r:id="rId1618" display="https://portal.genego.com/cgi/protein.cgi?id=-42778296" xr:uid="{00000000-0004-0000-0300-000051060000}"/>
    <hyperlink ref="D1622" r:id="rId1619" display="https://portal.genego.com/cgi/protein.cgi?id=-245189080" xr:uid="{00000000-0004-0000-0300-000052060000}"/>
    <hyperlink ref="D1623" r:id="rId1620" display="https://portal.genego.com/cgi/protein.cgi?id=-555496340" xr:uid="{00000000-0004-0000-0300-000053060000}"/>
    <hyperlink ref="D1624" r:id="rId1621" display="https://portal.genego.com/cgi/protein.cgi?id=-1795786099" xr:uid="{00000000-0004-0000-0300-000054060000}"/>
    <hyperlink ref="D1625" r:id="rId1622" display="https://portal.genego.com/cgi/protein.cgi?id=-1252647551" xr:uid="{00000000-0004-0000-0300-000055060000}"/>
    <hyperlink ref="D1626" r:id="rId1623" display="https://portal.genego.com/cgi/protein.cgi?id=-337915694" xr:uid="{00000000-0004-0000-0300-000056060000}"/>
    <hyperlink ref="D1627" r:id="rId1624" display="https://portal.genego.com/cgi/protein.cgi?id=-36791941" xr:uid="{00000000-0004-0000-0300-000057060000}"/>
    <hyperlink ref="D1628" r:id="rId1625" display="https://portal.genego.com/cgi/protein.cgi?id=-701377219" xr:uid="{00000000-0004-0000-0300-000058060000}"/>
    <hyperlink ref="D1629" r:id="rId1626" display="https://portal.genego.com/cgi/protein.cgi?id=-1929576227" xr:uid="{00000000-0004-0000-0300-000059060000}"/>
    <hyperlink ref="D1630" r:id="rId1627" display="https://portal.genego.com/cgi/protein.cgi?id=-662053760" xr:uid="{00000000-0004-0000-0300-00005A060000}"/>
    <hyperlink ref="D1631" r:id="rId1628" display="https://portal.genego.com/cgi/protein.cgi?id=-2096148311" xr:uid="{00000000-0004-0000-0300-00005B060000}"/>
    <hyperlink ref="D1632" r:id="rId1629" display="https://portal.genego.com/cgi/protein.cgi?id=-727098796" xr:uid="{00000000-0004-0000-0300-00005C060000}"/>
    <hyperlink ref="D1633" r:id="rId1630" display="https://portal.genego.com/cgi/protein.cgi?id=-257153701" xr:uid="{00000000-0004-0000-0300-00005D060000}"/>
    <hyperlink ref="D1634" r:id="rId1631" display="https://portal.genego.com/cgi/protein.cgi?id=-1438107642" xr:uid="{00000000-0004-0000-0300-00005E060000}"/>
    <hyperlink ref="D1635" r:id="rId1632" display="https://portal.genego.com/cgi/protein.cgi?id=-1610858216" xr:uid="{00000000-0004-0000-0300-00005F060000}"/>
    <hyperlink ref="D1636" r:id="rId1633" display="https://portal.genego.com/cgi/protein.cgi?id=-2035148503" xr:uid="{00000000-0004-0000-0300-000060060000}"/>
    <hyperlink ref="D1637" r:id="rId1634" display="https://portal.genego.com/cgi/protein.cgi?id=92032505" xr:uid="{00000000-0004-0000-0300-000061060000}"/>
    <hyperlink ref="D1638" r:id="rId1635" display="https://portal.genego.com/cgi/protein.cgi?id=-367750483" xr:uid="{00000000-0004-0000-0300-000062060000}"/>
    <hyperlink ref="D1639" r:id="rId1636" display="https://portal.genego.com/cgi/protein.cgi?id=-904038336" xr:uid="{00000000-0004-0000-0300-000063060000}"/>
    <hyperlink ref="D1640" r:id="rId1637" display="https://portal.genego.com/cgi/protein.cgi?id=-959116661" xr:uid="{00000000-0004-0000-0300-000064060000}"/>
    <hyperlink ref="D1641" r:id="rId1638" display="https://portal.genego.com/cgi/protein.cgi?id=-1708395535" xr:uid="{00000000-0004-0000-0300-000065060000}"/>
    <hyperlink ref="D1642" r:id="rId1639" display="https://portal.genego.com/cgi/protein.cgi?id=-39692254" xr:uid="{00000000-0004-0000-0300-000066060000}"/>
    <hyperlink ref="D1643" r:id="rId1640" display="https://portal.genego.com/cgi/protein.cgi?id=-1885312282" xr:uid="{00000000-0004-0000-0300-000067060000}"/>
    <hyperlink ref="D1644" r:id="rId1641" display="https://portal.genego.com/cgi/protein.cgi?id=-1050496735" xr:uid="{00000000-0004-0000-0300-000068060000}"/>
    <hyperlink ref="D1645" r:id="rId1642" display="https://portal.genego.com/cgi/protein.cgi?id=-9505957" xr:uid="{00000000-0004-0000-0300-000069060000}"/>
    <hyperlink ref="D1646" r:id="rId1643" display="https://portal.genego.com/cgi/protein.cgi?id=-1086169202" xr:uid="{00000000-0004-0000-0300-00006A060000}"/>
    <hyperlink ref="D1647" r:id="rId1644" display="https://portal.genego.com/cgi/protein.cgi?id=-1000066812" xr:uid="{00000000-0004-0000-0300-00006B060000}"/>
    <hyperlink ref="D1648" r:id="rId1645" display="https://portal.genego.com/cgi/protein.cgi?id=-2083945544" xr:uid="{00000000-0004-0000-0300-00006C060000}"/>
    <hyperlink ref="D1649" r:id="rId1646" display="https://portal.genego.com/cgi/protein.cgi?id=-1622208005" xr:uid="{00000000-0004-0000-0300-00006D060000}"/>
    <hyperlink ref="D1650" r:id="rId1647" display="https://portal.genego.com/cgi/protein.cgi?id=-324256775" xr:uid="{00000000-0004-0000-0300-00006E060000}"/>
    <hyperlink ref="D1651" r:id="rId1648" display="https://portal.genego.com/cgi/protein.cgi?id=-2125098138" xr:uid="{00000000-0004-0000-0300-00006F060000}"/>
    <hyperlink ref="D1652" r:id="rId1649" display="https://portal.genego.com/cgi/protein.cgi?id=-1539645305" xr:uid="{00000000-0004-0000-0300-000070060000}"/>
    <hyperlink ref="D1653" r:id="rId1650" display="https://portal.genego.com/cgi/protein.cgi?id=-125470473" xr:uid="{00000000-0004-0000-0300-000071060000}"/>
    <hyperlink ref="D1654" r:id="rId1651" display="https://portal.genego.com/cgi/protein.cgi?id=-82514" xr:uid="{00000000-0004-0000-0300-000072060000}"/>
    <hyperlink ref="D1655" r:id="rId1652" display="https://portal.genego.com/cgi/protein.cgi?id=-476196555" xr:uid="{00000000-0004-0000-0300-000073060000}"/>
    <hyperlink ref="D1656" r:id="rId1653" display="https://portal.genego.com/cgi/protein.cgi?id=-538490772" xr:uid="{00000000-0004-0000-0300-000074060000}"/>
    <hyperlink ref="D1657" r:id="rId1654" display="https://portal.genego.com/cgi/protein.cgi?id=-1051879560" xr:uid="{00000000-0004-0000-0300-000075060000}"/>
    <hyperlink ref="D1658" r:id="rId1655" display="https://portal.genego.com/cgi/protein.cgi?id=-39945453" xr:uid="{00000000-0004-0000-0300-000076060000}"/>
    <hyperlink ref="D1659" r:id="rId1656" display="https://portal.genego.com/cgi/protein.cgi?id=-133109812" xr:uid="{00000000-0004-0000-0300-000077060000}"/>
    <hyperlink ref="D1660" r:id="rId1657" display="https://portal.genego.com/cgi/protein.cgi?id=-450905350" xr:uid="{00000000-0004-0000-0300-000078060000}"/>
    <hyperlink ref="D1661" r:id="rId1658" display="https://portal.genego.com/cgi/protein.cgi?id=-1901728035" xr:uid="{00000000-0004-0000-0300-000079060000}"/>
    <hyperlink ref="D1662" r:id="rId1659" display="https://portal.genego.com/cgi/protein.cgi?id=-1367797351" xr:uid="{00000000-0004-0000-0300-00007A060000}"/>
    <hyperlink ref="D1663" r:id="rId1660" display="https://portal.genego.com/cgi/protein.cgi?id=-294111246" xr:uid="{00000000-0004-0000-0300-00007B060000}"/>
    <hyperlink ref="D1664" r:id="rId1661" display="https://portal.genego.com/cgi/protein.cgi?id=-1045455770" xr:uid="{00000000-0004-0000-0300-00007C060000}"/>
    <hyperlink ref="D1665" r:id="rId1662" display="https://portal.genego.com/cgi/protein.cgi?id=-104152797" xr:uid="{00000000-0004-0000-0300-00007D060000}"/>
    <hyperlink ref="D1666" r:id="rId1663" display="https://portal.genego.com/cgi/protein.cgi?id=-614940022" xr:uid="{00000000-0004-0000-0300-00007E060000}"/>
    <hyperlink ref="D1667" r:id="rId1664" display="https://portal.genego.com/cgi/protein.cgi?id=-1184720228" xr:uid="{00000000-0004-0000-0300-00007F060000}"/>
    <hyperlink ref="D1668" r:id="rId1665" display="https://portal.genego.com/cgi/protein.cgi?id=-2080793235" xr:uid="{00000000-0004-0000-0300-000080060000}"/>
    <hyperlink ref="D1669" r:id="rId1666" display="https://portal.genego.com/cgi/protein.cgi?id=-1890642466" xr:uid="{00000000-0004-0000-0300-000081060000}"/>
    <hyperlink ref="D1670" r:id="rId1667" display="https://portal.genego.com/cgi/protein.cgi?id=-2041666242" xr:uid="{00000000-0004-0000-0300-000082060000}"/>
    <hyperlink ref="D1671" r:id="rId1668" display="https://portal.genego.com/cgi/protein.cgi?id=-272997939" xr:uid="{00000000-0004-0000-0300-000083060000}"/>
    <hyperlink ref="D1672" r:id="rId1669" display="https://portal.genego.com/cgi/protein.cgi?id=-2082103147" xr:uid="{00000000-0004-0000-0300-000084060000}"/>
    <hyperlink ref="D1673" r:id="rId1670" display="https://portal.genego.com/cgi/protein.cgi?id=-397635436" xr:uid="{00000000-0004-0000-0300-000085060000}"/>
    <hyperlink ref="D1674" r:id="rId1671" display="https://portal.genego.com/cgi/protein.cgi?id=1942390512" xr:uid="{00000000-0004-0000-0300-000086060000}"/>
    <hyperlink ref="D1675" r:id="rId1672" display="https://portal.genego.com/cgi/protein.cgi?id=-1962324028" xr:uid="{00000000-0004-0000-0300-000087060000}"/>
    <hyperlink ref="D1676" r:id="rId1673" display="https://portal.genego.com/cgi/protein.cgi?id=-1099621849" xr:uid="{00000000-0004-0000-0300-000088060000}"/>
    <hyperlink ref="D1677" r:id="rId1674" display="https://portal.genego.com/cgi/protein.cgi?id=-1356333165" xr:uid="{00000000-0004-0000-0300-000089060000}"/>
    <hyperlink ref="D1678" r:id="rId1675" display="https://portal.genego.com/cgi/protein.cgi?id=-1939475969" xr:uid="{00000000-0004-0000-0300-00008A060000}"/>
    <hyperlink ref="D1679" r:id="rId1676" display="https://portal.genego.com/cgi/protein.cgi?id=-1619465702" xr:uid="{00000000-0004-0000-0300-00008B060000}"/>
    <hyperlink ref="D1680" r:id="rId1677" display="https://portal.genego.com/cgi/protein.cgi?id=-735273871" xr:uid="{00000000-0004-0000-0300-00008C060000}"/>
    <hyperlink ref="D1681" r:id="rId1678" display="https://portal.genego.com/cgi/protein.cgi?id=-34787321" xr:uid="{00000000-0004-0000-0300-00008D060000}"/>
    <hyperlink ref="D1682" r:id="rId1679" display="https://portal.genego.com/cgi/protein.cgi?id=-2046567898" xr:uid="{00000000-0004-0000-0300-00008E060000}"/>
    <hyperlink ref="D1683" r:id="rId1680" display="https://portal.genego.com/cgi/protein.cgi?id=-1620865559" xr:uid="{00000000-0004-0000-0300-00008F060000}"/>
    <hyperlink ref="D1684" r:id="rId1681" display="https://portal.genego.com/cgi/protein.cgi?id=-1429648788" xr:uid="{00000000-0004-0000-0300-000090060000}"/>
    <hyperlink ref="D1685" r:id="rId1682" display="https://portal.genego.com/cgi/protein.cgi?id=-242784426" xr:uid="{00000000-0004-0000-0300-000091060000}"/>
    <hyperlink ref="D1686" r:id="rId1683" display="https://portal.genego.com/cgi/protein.cgi?id=-1979771492" xr:uid="{00000000-0004-0000-0300-000092060000}"/>
    <hyperlink ref="D1687" r:id="rId1684" display="https://portal.genego.com/cgi/protein.cgi?id=-951723269" xr:uid="{00000000-0004-0000-0300-000093060000}"/>
    <hyperlink ref="D1688" r:id="rId1685" display="https://portal.genego.com/cgi/protein.cgi?id=-2062368351" xr:uid="{00000000-0004-0000-0300-000094060000}"/>
    <hyperlink ref="D1689" r:id="rId1686" display="https://portal.genego.com/cgi/protein.cgi?id=-871867963" xr:uid="{00000000-0004-0000-0300-000095060000}"/>
    <hyperlink ref="D1690" r:id="rId1687" display="https://portal.genego.com/cgi/protein.cgi?id=-706586407" xr:uid="{00000000-0004-0000-0300-000096060000}"/>
    <hyperlink ref="D1691" r:id="rId1688" display="https://portal.genego.com/cgi/protein.cgi?id=-2056429041" xr:uid="{00000000-0004-0000-0300-000097060000}"/>
    <hyperlink ref="D1692" r:id="rId1689" display="https://portal.genego.com/cgi/protein.cgi?id=-1926492969" xr:uid="{00000000-0004-0000-0300-000098060000}"/>
    <hyperlink ref="D1693" r:id="rId1690" display="https://portal.genego.com/cgi/protein.cgi?id=-993355901" xr:uid="{00000000-0004-0000-0300-000099060000}"/>
    <hyperlink ref="D1694" r:id="rId1691" display="https://portal.genego.com/cgi/protein.cgi?id=-808062627" xr:uid="{00000000-0004-0000-0300-00009A060000}"/>
    <hyperlink ref="D1695" r:id="rId1692" display="https://portal.genego.com/cgi/protein.cgi?id=-648945167" xr:uid="{00000000-0004-0000-0300-00009B060000}"/>
    <hyperlink ref="D1696" r:id="rId1693" display="https://portal.genego.com/cgi/protein.cgi?id=498652280" xr:uid="{00000000-0004-0000-0300-00009C060000}"/>
    <hyperlink ref="D1697" r:id="rId1694" display="https://portal.genego.com/cgi/protein.cgi?id=-116168176" xr:uid="{00000000-0004-0000-0300-00009D060000}"/>
    <hyperlink ref="D1698" r:id="rId1695" display="https://portal.genego.com/cgi/protein.cgi?id=370212842" xr:uid="{00000000-0004-0000-0300-00009E060000}"/>
    <hyperlink ref="D1699" r:id="rId1696" display="https://portal.genego.com/cgi/protein.cgi?id=-1628600708" xr:uid="{00000000-0004-0000-0300-00009F060000}"/>
    <hyperlink ref="D1700" r:id="rId1697" display="https://portal.genego.com/cgi/protein.cgi?id=-901354516" xr:uid="{00000000-0004-0000-0300-0000A0060000}"/>
    <hyperlink ref="D1701" r:id="rId1698" display="https://portal.genego.com/cgi/protein.cgi?id=-1378488617" xr:uid="{00000000-0004-0000-0300-0000A1060000}"/>
    <hyperlink ref="D1702" r:id="rId1699" display="https://portal.genego.com/cgi/protein.cgi?id=-2060382612" xr:uid="{00000000-0004-0000-0300-0000A2060000}"/>
    <hyperlink ref="D1703" r:id="rId1700" display="https://portal.genego.com/cgi/protein.cgi?id=-910574628" xr:uid="{00000000-0004-0000-0300-0000A3060000}"/>
    <hyperlink ref="D1704" r:id="rId1701" display="https://portal.genego.com/cgi/protein.cgi?id=-1689490048" xr:uid="{00000000-0004-0000-0300-0000A4060000}"/>
    <hyperlink ref="D1705" r:id="rId1702" display="https://portal.genego.com/cgi/protein.cgi?id=-337501547" xr:uid="{00000000-0004-0000-0300-0000A5060000}"/>
    <hyperlink ref="D1706" r:id="rId1703" display="https://portal.genego.com/cgi/protein.cgi?id=-1796466556" xr:uid="{00000000-0004-0000-0300-0000A6060000}"/>
    <hyperlink ref="D1707" r:id="rId1704" display="https://portal.genego.com/cgi/protein.cgi?id=-877746597" xr:uid="{00000000-0004-0000-0300-0000A7060000}"/>
    <hyperlink ref="D1708" r:id="rId1705" display="https://portal.genego.com/cgi/protein.cgi?id=-592036079" xr:uid="{00000000-0004-0000-0300-0000A8060000}"/>
    <hyperlink ref="D1709" r:id="rId1706" display="https://portal.genego.com/cgi/protein.cgi?id=-1408874528" xr:uid="{00000000-0004-0000-0300-0000A9060000}"/>
    <hyperlink ref="D1710" r:id="rId1707" display="https://portal.genego.com/cgi/protein.cgi?id=-1101835687" xr:uid="{00000000-0004-0000-0300-0000AA060000}"/>
    <hyperlink ref="D1711" r:id="rId1708" display="https://portal.genego.com/cgi/protein.cgi?id=98303605" xr:uid="{00000000-0004-0000-0300-0000AB060000}"/>
    <hyperlink ref="D1712" r:id="rId1709" display="https://portal.genego.com/cgi/protein.cgi?id=-158409505" xr:uid="{00000000-0004-0000-0300-0000AC060000}"/>
    <hyperlink ref="D1713" r:id="rId1710" display="https://portal.genego.com/cgi/protein.cgi?id=-2061041407" xr:uid="{00000000-0004-0000-0300-0000AD060000}"/>
    <hyperlink ref="D1714" r:id="rId1711" display="https://portal.genego.com/cgi/protein.cgi?id=-2016468036" xr:uid="{00000000-0004-0000-0300-0000AE060000}"/>
    <hyperlink ref="D1715" r:id="rId1712" display="https://portal.genego.com/cgi/protein.cgi?id=-61699881" xr:uid="{00000000-0004-0000-0300-0000AF060000}"/>
    <hyperlink ref="D1716" r:id="rId1713" display="https://portal.genego.com/cgi/protein.cgi?id=-1182970185" xr:uid="{00000000-0004-0000-0300-0000B0060000}"/>
    <hyperlink ref="D1717" r:id="rId1714" display="https://portal.genego.com/cgi/protein.cgi?id=-1517983990" xr:uid="{00000000-0004-0000-0300-0000B1060000}"/>
    <hyperlink ref="D1718" r:id="rId1715" display="https://portal.genego.com/cgi/protein.cgi?id=-1607903578" xr:uid="{00000000-0004-0000-0300-0000B2060000}"/>
    <hyperlink ref="D1719" r:id="rId1716" display="https://portal.genego.com/cgi/protein.cgi?id=-1469118238" xr:uid="{00000000-0004-0000-0300-0000B3060000}"/>
    <hyperlink ref="D1720" r:id="rId1717" display="https://portal.genego.com/cgi/protein.cgi?id=-852426535" xr:uid="{00000000-0004-0000-0300-0000B4060000}"/>
    <hyperlink ref="D1721" r:id="rId1718" display="https://portal.genego.com/cgi/protein.cgi?id=-201312915" xr:uid="{00000000-0004-0000-0300-0000B5060000}"/>
    <hyperlink ref="D1722" r:id="rId1719" display="https://portal.genego.com/cgi/protein.cgi?id=-1420963762" xr:uid="{00000000-0004-0000-0300-0000B6060000}"/>
    <hyperlink ref="D1723" r:id="rId1720" display="https://portal.genego.com/cgi/protein.cgi?id=-98505807" xr:uid="{00000000-0004-0000-0300-0000B7060000}"/>
    <hyperlink ref="D1724" r:id="rId1721" display="https://portal.genego.com/cgi/protein.cgi?id=-788416973" xr:uid="{00000000-0004-0000-0300-0000B8060000}"/>
    <hyperlink ref="D1725" r:id="rId1722" display="https://portal.genego.com/cgi/protein.cgi?id=-796387064" xr:uid="{00000000-0004-0000-0300-0000B9060000}"/>
    <hyperlink ref="D1726" r:id="rId1723" display="https://portal.genego.com/cgi/protein.cgi?id=-854888644" xr:uid="{00000000-0004-0000-0300-0000BA060000}"/>
    <hyperlink ref="D1727" r:id="rId1724" display="https://portal.genego.com/cgi/protein.cgi?id=-922837564" xr:uid="{00000000-0004-0000-0300-0000BB060000}"/>
    <hyperlink ref="D1728" r:id="rId1725" display="https://portal.genego.com/cgi/protein.cgi?id=-1042518351" xr:uid="{00000000-0004-0000-0300-0000BC060000}"/>
    <hyperlink ref="D1729" r:id="rId1726" display="https://portal.genego.com/cgi/protein.cgi?id=-136109603" xr:uid="{00000000-0004-0000-0300-0000BD060000}"/>
    <hyperlink ref="D1730" r:id="rId1727" display="https://portal.genego.com/cgi/protein.cgi?id=-770727655" xr:uid="{00000000-0004-0000-0300-0000BE060000}"/>
    <hyperlink ref="D1731" r:id="rId1728" display="https://portal.genego.com/cgi/protein.cgi?id=-840617413" xr:uid="{00000000-0004-0000-0300-0000BF060000}"/>
    <hyperlink ref="D1732" r:id="rId1729" display="https://portal.genego.com/cgi/protein.cgi?id=-1908193008" xr:uid="{00000000-0004-0000-0300-0000C0060000}"/>
    <hyperlink ref="D1733" r:id="rId1730" display="https://portal.genego.com/cgi/protein.cgi?id=-949002383" xr:uid="{00000000-0004-0000-0300-0000C1060000}"/>
    <hyperlink ref="D1734" r:id="rId1731" display="https://portal.genego.com/cgi/protein.cgi?id=-320817624" xr:uid="{00000000-0004-0000-0300-0000C2060000}"/>
    <hyperlink ref="D1735" r:id="rId1732" display="https://portal.genego.com/cgi/protein.cgi?id=-1430513460" xr:uid="{00000000-0004-0000-0300-0000C3060000}"/>
    <hyperlink ref="D1736" r:id="rId1733" display="https://portal.genego.com/cgi/protein.cgi?id=-200938789" xr:uid="{00000000-0004-0000-0300-0000C4060000}"/>
    <hyperlink ref="D1737" r:id="rId1734" display="https://portal.genego.com/cgi/protein.cgi?id=-1428376497" xr:uid="{00000000-0004-0000-0300-0000C5060000}"/>
    <hyperlink ref="D1738" r:id="rId1735" display="https://portal.genego.com/cgi/protein.cgi?id=-1075986047" xr:uid="{00000000-0004-0000-0300-0000C6060000}"/>
    <hyperlink ref="D1739" r:id="rId1736" display="https://portal.genego.com/cgi/protein.cgi?id=1471244986" xr:uid="{00000000-0004-0000-0300-0000C7060000}"/>
    <hyperlink ref="D1740" r:id="rId1737" display="https://portal.genego.com/cgi/protein.cgi?id=-1263618570" xr:uid="{00000000-0004-0000-0300-0000C8060000}"/>
    <hyperlink ref="D1741" r:id="rId1738" display="https://portal.genego.com/cgi/protein.cgi?id=-712727613" xr:uid="{00000000-0004-0000-0300-0000C9060000}"/>
    <hyperlink ref="D1742" r:id="rId1739" display="https://portal.genego.com/cgi/protein.cgi?id=-843534365" xr:uid="{00000000-0004-0000-0300-0000CA060000}"/>
    <hyperlink ref="D1743" r:id="rId1740" display="https://portal.genego.com/cgi/protein.cgi?id=-1783319103" xr:uid="{00000000-0004-0000-0300-0000CB060000}"/>
    <hyperlink ref="D1744" r:id="rId1741" display="https://portal.genego.com/cgi/protein.cgi?id=-206872542" xr:uid="{00000000-0004-0000-0300-0000CC060000}"/>
    <hyperlink ref="D1745" r:id="rId1742" display="https://portal.genego.com/cgi/protein.cgi?id=-1016460470" xr:uid="{00000000-0004-0000-0300-0000CD060000}"/>
    <hyperlink ref="D1746" r:id="rId1743" display="https://portal.genego.com/cgi/protein.cgi?id=-6852681" xr:uid="{00000000-0004-0000-0300-0000CE060000}"/>
    <hyperlink ref="D1747" r:id="rId1744" display="https://portal.genego.com/cgi/protein.cgi?id=-152406997" xr:uid="{00000000-0004-0000-0300-0000CF060000}"/>
    <hyperlink ref="D1748" r:id="rId1745" display="https://portal.genego.com/cgi/protein.cgi?id=-519840580" xr:uid="{00000000-0004-0000-0300-0000D0060000}"/>
    <hyperlink ref="D1749" r:id="rId1746" display="https://portal.genego.com/cgi/protein.cgi?id=-2128398750" xr:uid="{00000000-0004-0000-0300-0000D1060000}"/>
    <hyperlink ref="D1750" r:id="rId1747" display="https://portal.genego.com/cgi/protein.cgi?id=-1914942659" xr:uid="{00000000-0004-0000-0300-0000D2060000}"/>
    <hyperlink ref="D1751" r:id="rId1748" display="https://portal.genego.com/cgi/protein.cgi?id=-750780361" xr:uid="{00000000-0004-0000-0300-0000D3060000}"/>
    <hyperlink ref="D1752" r:id="rId1749" display="https://portal.genego.com/cgi/protein.cgi?id=1007907" xr:uid="{00000000-0004-0000-0300-0000D4060000}"/>
    <hyperlink ref="D1753" r:id="rId1750" display="https://portal.genego.com/cgi/protein.cgi?id=-144211483" xr:uid="{00000000-0004-0000-0300-0000D5060000}"/>
    <hyperlink ref="D1754" r:id="rId1751" display="https://portal.genego.com/cgi/protein.cgi?id=-208725110" xr:uid="{00000000-0004-0000-0300-0000D6060000}"/>
    <hyperlink ref="D1755" r:id="rId1752" display="https://portal.genego.com/cgi/protein.cgi?id=-332476972" xr:uid="{00000000-0004-0000-0300-0000D7060000}"/>
    <hyperlink ref="D1756" r:id="rId1753" display="https://portal.genego.com/cgi/protein.cgi?id=-713189282" xr:uid="{00000000-0004-0000-0300-0000D8060000}"/>
    <hyperlink ref="D1757" r:id="rId1754" display="https://portal.genego.com/cgi/protein.cgi?id=-1999198396" xr:uid="{00000000-0004-0000-0300-0000D9060000}"/>
    <hyperlink ref="D1758" r:id="rId1755" display="https://portal.genego.com/cgi/protein.cgi?id=-2094912380" xr:uid="{00000000-0004-0000-0300-0000DA060000}"/>
    <hyperlink ref="D1759" r:id="rId1756" display="https://portal.genego.com/cgi/protein.cgi?id=-110847607" xr:uid="{00000000-0004-0000-0300-0000DB060000}"/>
    <hyperlink ref="D1760" r:id="rId1757" display="https://portal.genego.com/cgi/protein.cgi?id=-1135244838" xr:uid="{00000000-0004-0000-0300-0000DC060000}"/>
    <hyperlink ref="D1761" r:id="rId1758" display="https://portal.genego.com/cgi/protein.cgi?id=-1873485485" xr:uid="{00000000-0004-0000-0300-0000DD060000}"/>
    <hyperlink ref="D1762" r:id="rId1759" display="https://portal.genego.com/cgi/protein.cgi?id=1976527909" xr:uid="{00000000-0004-0000-0300-0000DE060000}"/>
    <hyperlink ref="D1763" r:id="rId1760" display="https://portal.genego.com/cgi/protein.cgi?id=-2077924720" xr:uid="{00000000-0004-0000-0300-0000DF060000}"/>
    <hyperlink ref="D1764" r:id="rId1761" display="https://portal.genego.com/cgi/protein.cgi?id=-1353641499" xr:uid="{00000000-0004-0000-0300-0000E0060000}"/>
    <hyperlink ref="D1765" r:id="rId1762" display="https://portal.genego.com/cgi/protein.cgi?id=-968743054" xr:uid="{00000000-0004-0000-0300-0000E1060000}"/>
    <hyperlink ref="D1766" r:id="rId1763" display="https://portal.genego.com/cgi/protein.cgi?id=999100383" xr:uid="{00000000-0004-0000-0300-0000E2060000}"/>
    <hyperlink ref="D1767" r:id="rId1764" display="https://portal.genego.com/cgi/protein.cgi?id=-384823050" xr:uid="{00000000-0004-0000-0300-0000E3060000}"/>
    <hyperlink ref="D1768" r:id="rId1765" display="https://portal.genego.com/cgi/protein.cgi?id=-2012713564" xr:uid="{00000000-0004-0000-0300-0000E4060000}"/>
    <hyperlink ref="D1769" r:id="rId1766" display="https://portal.genego.com/cgi/protein.cgi?id=-1752672754" xr:uid="{00000000-0004-0000-0300-0000E5060000}"/>
    <hyperlink ref="D1770" r:id="rId1767" display="https://portal.genego.com/cgi/protein.cgi?id=-324407906" xr:uid="{00000000-0004-0000-0300-0000E6060000}"/>
    <hyperlink ref="D1771" r:id="rId1768" display="https://portal.genego.com/cgi/protein.cgi?id=-551880491" xr:uid="{00000000-0004-0000-0300-0000E7060000}"/>
    <hyperlink ref="D1772" r:id="rId1769" display="https://portal.genego.com/cgi/protein.cgi?id=-1882817968" xr:uid="{00000000-0004-0000-0300-0000E8060000}"/>
    <hyperlink ref="D1773" r:id="rId1770" display="https://portal.genego.com/cgi/protein.cgi?id=-1221193885" xr:uid="{00000000-0004-0000-0300-0000E9060000}"/>
    <hyperlink ref="D1774" r:id="rId1771" display="https://portal.genego.com/cgi/protein.cgi?id=-1637349048" xr:uid="{00000000-0004-0000-0300-0000EA060000}"/>
    <hyperlink ref="D1775" r:id="rId1772" display="https://portal.genego.com/cgi/protein.cgi?id=-863807677" xr:uid="{00000000-0004-0000-0300-0000EB060000}"/>
    <hyperlink ref="D1776" r:id="rId1773" display="https://portal.genego.com/cgi/protein.cgi?id=-1316107975" xr:uid="{00000000-0004-0000-0300-0000EC060000}"/>
    <hyperlink ref="D1777" r:id="rId1774" display="https://portal.genego.com/cgi/protein.cgi?id=9100401" xr:uid="{00000000-0004-0000-0300-0000ED060000}"/>
    <hyperlink ref="D1778" r:id="rId1775" display="https://portal.genego.com/cgi/protein.cgi?id=-567244370" xr:uid="{00000000-0004-0000-0300-0000EE060000}"/>
    <hyperlink ref="D1779" r:id="rId1776" display="https://portal.genego.com/cgi/protein.cgi?id=-1406321732" xr:uid="{00000000-0004-0000-0300-0000EF060000}"/>
    <hyperlink ref="D1780" r:id="rId1777" display="https://portal.genego.com/cgi/protein.cgi?id=-710867173" xr:uid="{00000000-0004-0000-0300-0000F0060000}"/>
    <hyperlink ref="D1781" r:id="rId1778" display="https://portal.genego.com/cgi/protein.cgi?id=-1861372976" xr:uid="{00000000-0004-0000-0300-0000F1060000}"/>
    <hyperlink ref="D1782" r:id="rId1779" display="https://portal.genego.com/cgi/protein.cgi?id=-66941850" xr:uid="{00000000-0004-0000-0300-0000F2060000}"/>
    <hyperlink ref="D1783" r:id="rId1780" display="https://portal.genego.com/cgi/protein.cgi?id=-1575547457" xr:uid="{00000000-0004-0000-0300-0000F3060000}"/>
    <hyperlink ref="D1784" r:id="rId1781" display="https://portal.genego.com/cgi/protein.cgi?id=-2017366991" xr:uid="{00000000-0004-0000-0300-0000F4060000}"/>
    <hyperlink ref="D1785" r:id="rId1782" display="https://portal.genego.com/cgi/protein.cgi?id=-1657469694" xr:uid="{00000000-0004-0000-0300-0000F5060000}"/>
    <hyperlink ref="D1786" r:id="rId1783" display="https://portal.genego.com/cgi/protein.cgi?id=-1733983285" xr:uid="{00000000-0004-0000-0300-0000F6060000}"/>
    <hyperlink ref="D1787" r:id="rId1784" display="https://portal.genego.com/cgi/protein.cgi?id=-1802171600" xr:uid="{00000000-0004-0000-0300-0000F7060000}"/>
    <hyperlink ref="D1788" r:id="rId1785" display="https://portal.genego.com/cgi/protein.cgi?id=-10284938" xr:uid="{00000000-0004-0000-0300-0000F8060000}"/>
    <hyperlink ref="D1789" r:id="rId1786" display="https://portal.genego.com/cgi/protein.cgi?id=-2117367540" xr:uid="{00000000-0004-0000-0300-0000F9060000}"/>
    <hyperlink ref="D1790" r:id="rId1787" display="https://portal.genego.com/cgi/protein.cgi?id=-382233542" xr:uid="{00000000-0004-0000-0300-0000FA060000}"/>
    <hyperlink ref="D1791" r:id="rId1788" display="https://portal.genego.com/cgi/protein.cgi?id=-804225535" xr:uid="{00000000-0004-0000-0300-0000FB060000}"/>
    <hyperlink ref="D1792" r:id="rId1789" display="https://portal.genego.com/cgi/protein.cgi?id=-677046333" xr:uid="{00000000-0004-0000-0300-0000FC060000}"/>
    <hyperlink ref="D1793" r:id="rId1790" display="https://portal.genego.com/cgi/protein.cgi?id=139588227" xr:uid="{00000000-0004-0000-0300-0000FD060000}"/>
    <hyperlink ref="D1794" r:id="rId1791" display="https://portal.genego.com/cgi/protein.cgi?id=-582313321" xr:uid="{00000000-0004-0000-0300-0000FE060000}"/>
    <hyperlink ref="D1795" r:id="rId1792" display="https://portal.genego.com/cgi/protein.cgi?id=-1845620436" xr:uid="{00000000-0004-0000-0300-0000FF060000}"/>
    <hyperlink ref="D1796" r:id="rId1793" display="https://portal.genego.com/cgi/protein.cgi?id=-899826392" xr:uid="{00000000-0004-0000-0300-000000070000}"/>
    <hyperlink ref="D1797" r:id="rId1794" display="https://portal.genego.com/cgi/protein.cgi?id=-700214889" xr:uid="{00000000-0004-0000-0300-000001070000}"/>
    <hyperlink ref="D1798" r:id="rId1795" display="https://portal.genego.com/cgi/protein.cgi?id=-1840821403" xr:uid="{00000000-0004-0000-0300-000002070000}"/>
    <hyperlink ref="D1799" r:id="rId1796" display="https://portal.genego.com/cgi/protein.cgi?id=-138484608" xr:uid="{00000000-0004-0000-0300-000003070000}"/>
    <hyperlink ref="D1800" r:id="rId1797" display="https://portal.genego.com/cgi/protein.cgi?id=-2016940345" xr:uid="{00000000-0004-0000-0300-000004070000}"/>
    <hyperlink ref="D1801" r:id="rId1798" display="https://portal.genego.com/cgi/protein.cgi?id=-775589405" xr:uid="{00000000-0004-0000-0300-000005070000}"/>
    <hyperlink ref="D1802" r:id="rId1799" display="https://portal.genego.com/cgi/protein.cgi?id=-1675228419" xr:uid="{00000000-0004-0000-0300-000006070000}"/>
    <hyperlink ref="D1803" r:id="rId1800" display="https://portal.genego.com/cgi/protein.cgi?id=-1452319013" xr:uid="{00000000-0004-0000-0300-000007070000}"/>
    <hyperlink ref="D1804" r:id="rId1801" display="https://portal.genego.com/cgi/protein.cgi?id=-1917547479" xr:uid="{00000000-0004-0000-0300-000008070000}"/>
    <hyperlink ref="D1805" r:id="rId1802" display="https://portal.genego.com/cgi/protein.cgi?id=-1850008252" xr:uid="{00000000-0004-0000-0300-000009070000}"/>
    <hyperlink ref="D1806" r:id="rId1803" display="https://portal.genego.com/cgi/protein.cgi?id=-160341886" xr:uid="{00000000-0004-0000-0300-00000A070000}"/>
    <hyperlink ref="D1807" r:id="rId1804" display="https://portal.genego.com/cgi/protein.cgi?id=-1127554460" xr:uid="{00000000-0004-0000-0300-00000B070000}"/>
    <hyperlink ref="D1808" r:id="rId1805" display="https://portal.genego.com/cgi/protein.cgi?id=-672833822" xr:uid="{00000000-0004-0000-0300-00000C070000}"/>
    <hyperlink ref="D1809" r:id="rId1806" display="https://portal.genego.com/cgi/protein.cgi?id=-1923675440" xr:uid="{00000000-0004-0000-0300-00000D070000}"/>
    <hyperlink ref="D1810" r:id="rId1807" display="https://portal.genego.com/cgi/protein.cgi?id=-863548667" xr:uid="{00000000-0004-0000-0300-00000E070000}"/>
    <hyperlink ref="D1811" r:id="rId1808" display="https://portal.genego.com/cgi/protein.cgi?id=-1316446110" xr:uid="{00000000-0004-0000-0300-00000F070000}"/>
    <hyperlink ref="D1812" r:id="rId1809" display="https://portal.genego.com/cgi/protein.cgi?id=-1020561313" xr:uid="{00000000-0004-0000-0300-000010070000}"/>
    <hyperlink ref="D1813" r:id="rId1810" display="https://portal.genego.com/cgi/protein.cgi?id=-519491000" xr:uid="{00000000-0004-0000-0300-000011070000}"/>
    <hyperlink ref="D1814" r:id="rId1811" display="https://portal.genego.com/cgi/protein.cgi?id=-568102329" xr:uid="{00000000-0004-0000-0300-000012070000}"/>
    <hyperlink ref="D1815" r:id="rId1812" display="https://portal.genego.com/cgi/protein.cgi?id=-1460258124" xr:uid="{00000000-0004-0000-0300-000013070000}"/>
    <hyperlink ref="D1816" r:id="rId1813" display="https://portal.genego.com/cgi/protein.cgi?id=-1811897327" xr:uid="{00000000-0004-0000-0300-000014070000}"/>
    <hyperlink ref="D1817" r:id="rId1814" display="https://portal.genego.com/cgi/protein.cgi?id=-1240848003" xr:uid="{00000000-0004-0000-0300-000015070000}"/>
    <hyperlink ref="D1818" r:id="rId1815" display="https://portal.genego.com/cgi/protein.cgi?id=-1732488495" xr:uid="{00000000-0004-0000-0300-000016070000}"/>
    <hyperlink ref="D1819" r:id="rId1816" display="https://portal.genego.com/cgi/protein.cgi?id=-2020199282" xr:uid="{00000000-0004-0000-0300-000017070000}"/>
    <hyperlink ref="D1820" r:id="rId1817" display="https://portal.genego.com/cgi/protein.cgi?id=-1010678004" xr:uid="{00000000-0004-0000-0300-000018070000}"/>
    <hyperlink ref="D1821" r:id="rId1818" display="https://portal.genego.com/cgi/protein.cgi?id=-553989297" xr:uid="{00000000-0004-0000-0300-000019070000}"/>
    <hyperlink ref="D1822" r:id="rId1819" display="https://portal.genego.com/cgi/protein.cgi?id=-1439924243" xr:uid="{00000000-0004-0000-0300-00001A070000}"/>
    <hyperlink ref="D1823" r:id="rId1820" display="https://portal.genego.com/cgi/protein.cgi?id=-2118059422" xr:uid="{00000000-0004-0000-0300-00001B070000}"/>
    <hyperlink ref="D1824" r:id="rId1821" display="https://portal.genego.com/cgi/protein.cgi?id=-862421257" xr:uid="{00000000-0004-0000-0300-00001C070000}"/>
    <hyperlink ref="D1825" r:id="rId1822" display="https://portal.genego.com/cgi/protein.cgi?id=-1957404253" xr:uid="{00000000-0004-0000-0300-00001D070000}"/>
    <hyperlink ref="D1826" r:id="rId1823" display="https://portal.genego.com/cgi/protein.cgi?id=-1952199345" xr:uid="{00000000-0004-0000-0300-00001E070000}"/>
    <hyperlink ref="D1827" r:id="rId1824" display="https://portal.genego.com/cgi/protein.cgi?id=-511838350" xr:uid="{00000000-0004-0000-0300-00001F070000}"/>
    <hyperlink ref="D1828" r:id="rId1825" display="https://portal.genego.com/cgi/protein.cgi?id=-827275393" xr:uid="{00000000-0004-0000-0300-000020070000}"/>
    <hyperlink ref="D1829" r:id="rId1826" display="https://portal.genego.com/cgi/protein.cgi?id=-794359413" xr:uid="{00000000-0004-0000-0300-000021070000}"/>
    <hyperlink ref="D1830" r:id="rId1827" display="https://portal.genego.com/cgi/protein.cgi?id=-557510682" xr:uid="{00000000-0004-0000-0300-000022070000}"/>
    <hyperlink ref="D1831" r:id="rId1828" display="https://portal.genego.com/cgi/protein.cgi?id=-1402033528" xr:uid="{00000000-0004-0000-0300-000023070000}"/>
    <hyperlink ref="D1832" r:id="rId1829" display="https://portal.genego.com/cgi/protein.cgi?id=-334159289" xr:uid="{00000000-0004-0000-0300-000024070000}"/>
    <hyperlink ref="D1833" r:id="rId1830" display="https://portal.genego.com/cgi/protein.cgi?id=-583529824" xr:uid="{00000000-0004-0000-0300-000025070000}"/>
    <hyperlink ref="D1834" r:id="rId1831" display="https://portal.genego.com/cgi/protein.cgi?id=-633558431" xr:uid="{00000000-0004-0000-0300-000026070000}"/>
    <hyperlink ref="D1835" r:id="rId1832" display="https://portal.genego.com/cgi/protein.cgi?id=-1029913119" xr:uid="{00000000-0004-0000-0300-000027070000}"/>
    <hyperlink ref="D1836" r:id="rId1833" display="https://portal.genego.com/cgi/protein.cgi?id=-2130824126" xr:uid="{00000000-0004-0000-0300-000028070000}"/>
    <hyperlink ref="D1837" r:id="rId1834" display="https://portal.genego.com/cgi/protein.cgi?id=-2112958884" xr:uid="{00000000-0004-0000-0300-000029070000}"/>
    <hyperlink ref="D1838" r:id="rId1835" display="https://portal.genego.com/cgi/protein.cgi?id=-595980432" xr:uid="{00000000-0004-0000-0300-00002A070000}"/>
    <hyperlink ref="D1839" r:id="rId1836" display="https://portal.genego.com/cgi/protein.cgi?id=-2022663833" xr:uid="{00000000-0004-0000-0300-00002B070000}"/>
    <hyperlink ref="D1840" r:id="rId1837" display="https://portal.genego.com/cgi/protein.cgi?id=-2127778856" xr:uid="{00000000-0004-0000-0300-00002C070000}"/>
    <hyperlink ref="D1841" r:id="rId1838" display="https://portal.genego.com/cgi/protein.cgi?id=-920532751" xr:uid="{00000000-0004-0000-0300-00002D070000}"/>
    <hyperlink ref="D1842" r:id="rId1839" display="https://portal.genego.com/cgi/protein.cgi?id=-1519934618" xr:uid="{00000000-0004-0000-0300-00002E070000}"/>
    <hyperlink ref="D1843" r:id="rId1840" display="https://portal.genego.com/cgi/protein.cgi?id=-1885669345" xr:uid="{00000000-0004-0000-0300-00002F070000}"/>
    <hyperlink ref="D1844" r:id="rId1841" display="https://portal.genego.com/cgi/protein.cgi?id=-1591233162" xr:uid="{00000000-0004-0000-0300-000030070000}"/>
    <hyperlink ref="D1845" r:id="rId1842" display="https://portal.genego.com/cgi/protein.cgi?id=-624423185" xr:uid="{00000000-0004-0000-0300-000031070000}"/>
    <hyperlink ref="D1846" r:id="rId1843" display="https://portal.genego.com/cgi/protein.cgi?id=-1643305984" xr:uid="{00000000-0004-0000-0300-000032070000}"/>
    <hyperlink ref="D1847" r:id="rId1844" display="https://portal.genego.com/cgi/protein.cgi?id=-469257836" xr:uid="{00000000-0004-0000-0300-000033070000}"/>
    <hyperlink ref="D1848" r:id="rId1845" display="https://portal.genego.com/cgi/protein.cgi?id=-1260840193" xr:uid="{00000000-0004-0000-0300-000034070000}"/>
    <hyperlink ref="D1849" r:id="rId1846" display="https://portal.genego.com/cgi/protein.cgi?id=-428056232" xr:uid="{00000000-0004-0000-0300-000035070000}"/>
    <hyperlink ref="D1850" r:id="rId1847" display="https://portal.genego.com/cgi/protein.cgi?id=-1681976510" xr:uid="{00000000-0004-0000-0300-000036070000}"/>
    <hyperlink ref="D1851" r:id="rId1848" display="https://portal.genego.com/cgi/protein.cgi?id=-928545302" xr:uid="{00000000-0004-0000-0300-000037070000}"/>
    <hyperlink ref="D1852" r:id="rId1849" display="https://portal.genego.com/cgi/protein.cgi?id=-478166841" xr:uid="{00000000-0004-0000-0300-000038070000}"/>
    <hyperlink ref="D1853" r:id="rId1850" display="https://portal.genego.com/cgi/protein.cgi?id=-82079028" xr:uid="{00000000-0004-0000-0300-000039070000}"/>
    <hyperlink ref="D1854" r:id="rId1851" display="https://portal.genego.com/cgi/protein.cgi?id=-1353694195" xr:uid="{00000000-0004-0000-0300-00003A070000}"/>
    <hyperlink ref="D1855" r:id="rId1852" display="https://portal.genego.com/cgi/protein.cgi?id=-1024050915" xr:uid="{00000000-0004-0000-0300-00003B070000}"/>
    <hyperlink ref="D1856" r:id="rId1853" display="https://portal.genego.com/cgi/protein.cgi?id=-137985094" xr:uid="{00000000-0004-0000-0300-00003C070000}"/>
    <hyperlink ref="D1857" r:id="rId1854" display="https://portal.genego.com/cgi/protein.cgi?id=-1510499921" xr:uid="{00000000-0004-0000-0300-00003D070000}"/>
    <hyperlink ref="D1858" r:id="rId1855" display="https://portal.genego.com/cgi/protein.cgi?id=-887000583" xr:uid="{00000000-0004-0000-0300-00003E070000}"/>
    <hyperlink ref="D1859" r:id="rId1856" display="https://portal.genego.com/cgi/protein.cgi?id=-2106832880" xr:uid="{00000000-0004-0000-0300-00003F070000}"/>
    <hyperlink ref="D1860" r:id="rId1857" display="https://portal.genego.com/cgi/protein.cgi?id=-298553392" xr:uid="{00000000-0004-0000-0300-000040070000}"/>
    <hyperlink ref="D1861" r:id="rId1858" display="https://portal.genego.com/cgi/protein.cgi?id=-775855483" xr:uid="{00000000-0004-0000-0300-000041070000}"/>
    <hyperlink ref="D1862" r:id="rId1859" display="https://portal.genego.com/cgi/protein.cgi?id=-489257626" xr:uid="{00000000-0004-0000-0300-000042070000}"/>
    <hyperlink ref="D1863" r:id="rId1860" display="https://portal.genego.com/cgi/protein.cgi?id=-1245992202" xr:uid="{00000000-0004-0000-0300-000043070000}"/>
    <hyperlink ref="D1864" r:id="rId1861" display="https://portal.genego.com/cgi/protein.cgi?id=-9381718" xr:uid="{00000000-0004-0000-0300-000044070000}"/>
    <hyperlink ref="D1865" r:id="rId1862" display="https://portal.genego.com/cgi/protein.cgi?id=-153409435" xr:uid="{00000000-0004-0000-0300-000045070000}"/>
    <hyperlink ref="D1866" r:id="rId1863" display="https://portal.genego.com/cgi/protein.cgi?id=1480769310" xr:uid="{00000000-0004-0000-0300-000046070000}"/>
    <hyperlink ref="D1867" r:id="rId1864" display="https://portal.genego.com/cgi/protein.cgi?id=-678201207" xr:uid="{00000000-0004-0000-0300-000047070000}"/>
    <hyperlink ref="D1868" r:id="rId1865" display="https://portal.genego.com/cgi/protein.cgi?id=-1774958749" xr:uid="{00000000-0004-0000-0300-000048070000}"/>
    <hyperlink ref="D1869" r:id="rId1866" display="https://portal.genego.com/cgi/protein.cgi?id=-1687454557" xr:uid="{00000000-0004-0000-0300-000049070000}"/>
    <hyperlink ref="D1870" r:id="rId1867" display="https://portal.genego.com/cgi/protein.cgi?id=-35210567" xr:uid="{00000000-0004-0000-0300-00004A070000}"/>
    <hyperlink ref="D1871" r:id="rId1868" display="https://portal.genego.com/cgi/protein.cgi?id=-187189999" xr:uid="{00000000-0004-0000-0300-00004B070000}"/>
    <hyperlink ref="D1872" r:id="rId1869" display="https://portal.genego.com/cgi/protein.cgi?id=-451793925" xr:uid="{00000000-0004-0000-0300-00004C070000}"/>
    <hyperlink ref="D1873" r:id="rId1870" display="https://portal.genego.com/cgi/protein.cgi?id=-2082733459" xr:uid="{00000000-0004-0000-0300-00004D070000}"/>
    <hyperlink ref="D1874" r:id="rId1871" display="https://portal.genego.com/cgi/protein.cgi?id=-706815551" xr:uid="{00000000-0004-0000-0300-00004E070000}"/>
    <hyperlink ref="D1875" r:id="rId1872" display="https://portal.genego.com/cgi/protein.cgi?id=-910743416" xr:uid="{00000000-0004-0000-0300-00004F070000}"/>
    <hyperlink ref="D1876" r:id="rId1873" display="https://portal.genego.com/cgi/protein.cgi?id=-651974183" xr:uid="{00000000-0004-0000-0300-000050070000}"/>
    <hyperlink ref="D1877" r:id="rId1874" display="https://portal.genego.com/cgi/protein.cgi?id=-1097897047" xr:uid="{00000000-0004-0000-0300-000051070000}"/>
    <hyperlink ref="D1878" r:id="rId1875" display="https://portal.genego.com/cgi/protein.cgi?id=-571218887" xr:uid="{00000000-0004-0000-0300-000052070000}"/>
    <hyperlink ref="D1879" r:id="rId1876" display="https://portal.genego.com/cgi/protein.cgi?id=-600058664" xr:uid="{00000000-0004-0000-0300-000053070000}"/>
    <hyperlink ref="D1880" r:id="rId1877" display="https://portal.genego.com/cgi/protein.cgi?id=-1604472776" xr:uid="{00000000-0004-0000-0300-000054070000}"/>
    <hyperlink ref="D1881" r:id="rId1878" display="https://portal.genego.com/cgi/protein.cgi?id=-1354078786" xr:uid="{00000000-0004-0000-0300-000055070000}"/>
    <hyperlink ref="D1882" r:id="rId1879" display="https://portal.genego.com/cgi/protein.cgi?id=-262123816" xr:uid="{00000000-0004-0000-0300-000056070000}"/>
    <hyperlink ref="D1883" r:id="rId1880" display="https://portal.genego.com/cgi/protein.cgi?id=-592181018" xr:uid="{00000000-0004-0000-0300-000057070000}"/>
    <hyperlink ref="D1884" r:id="rId1881" display="https://portal.genego.com/cgi/protein.cgi?id=-156254371" xr:uid="{00000000-0004-0000-0300-000058070000}"/>
    <hyperlink ref="D1885" r:id="rId1882" display="https://portal.genego.com/cgi/protein.cgi?id=-1403045272" xr:uid="{00000000-0004-0000-0300-000059070000}"/>
    <hyperlink ref="D1886" r:id="rId1883" display="https://portal.genego.com/cgi/protein.cgi?id=-1845395416" xr:uid="{00000000-0004-0000-0300-00005A070000}"/>
    <hyperlink ref="D1887" r:id="rId1884" display="https://portal.genego.com/cgi/protein.cgi?id=-1590777437" xr:uid="{00000000-0004-0000-0300-00005B070000}"/>
    <hyperlink ref="D1888" r:id="rId1885" display="https://portal.genego.com/cgi/protein.cgi?id=-1468081486" xr:uid="{00000000-0004-0000-0300-00005C070000}"/>
    <hyperlink ref="D1889" r:id="rId1886" display="https://portal.genego.com/cgi/protein.cgi?id=-424407693" xr:uid="{00000000-0004-0000-0300-00005D070000}"/>
    <hyperlink ref="D1890" r:id="rId1887" display="https://portal.genego.com/cgi/protein.cgi?id=836081136" xr:uid="{00000000-0004-0000-0300-00005E070000}"/>
    <hyperlink ref="D1891" r:id="rId1888" display="https://portal.genego.com/cgi/protein.cgi?id=-1951539655" xr:uid="{00000000-0004-0000-0300-00005F070000}"/>
    <hyperlink ref="D1892" r:id="rId1889" display="https://portal.genego.com/cgi/protein.cgi?id=-1374083976" xr:uid="{00000000-0004-0000-0300-000060070000}"/>
    <hyperlink ref="D1893" r:id="rId1890" display="https://portal.genego.com/cgi/protein.cgi?id=-1525468333" xr:uid="{00000000-0004-0000-0300-000061070000}"/>
    <hyperlink ref="D1894" r:id="rId1891" display="https://portal.genego.com/cgi/protein.cgi?id=-19552427" xr:uid="{00000000-0004-0000-0300-000062070000}"/>
    <hyperlink ref="D1895" r:id="rId1892" display="https://portal.genego.com/cgi/protein.cgi?id=-1880489050" xr:uid="{00000000-0004-0000-0300-000063070000}"/>
    <hyperlink ref="D1896" r:id="rId1893" display="https://portal.genego.com/cgi/protein.cgi?id=-1821969054" xr:uid="{00000000-0004-0000-0300-000064070000}"/>
    <hyperlink ref="D1897" r:id="rId1894" display="https://portal.genego.com/cgi/protein.cgi?id=-1910998130" xr:uid="{00000000-0004-0000-0300-000065070000}"/>
    <hyperlink ref="D1898" r:id="rId1895" display="https://portal.genego.com/cgi/protein.cgi?id=-355680116" xr:uid="{00000000-0004-0000-0300-000066070000}"/>
    <hyperlink ref="D1899" r:id="rId1896" display="https://portal.genego.com/cgi/protein.cgi?id=-1924872096" xr:uid="{00000000-0004-0000-0300-000067070000}"/>
    <hyperlink ref="D1900" r:id="rId1897" display="https://portal.genego.com/cgi/protein.cgi?id=-1013366982" xr:uid="{00000000-0004-0000-0300-000068070000}"/>
    <hyperlink ref="D1901" r:id="rId1898" display="https://portal.genego.com/cgi/protein.cgi?id=-674013272" xr:uid="{00000000-0004-0000-0300-000069070000}"/>
    <hyperlink ref="D1902" r:id="rId1899" display="https://portal.genego.com/cgi/protein.cgi?id=-1838808341" xr:uid="{00000000-0004-0000-0300-00006A070000}"/>
    <hyperlink ref="D1903" r:id="rId1900" display="https://portal.genego.com/cgi/protein.cgi?id=-130234979" xr:uid="{00000000-0004-0000-0300-00006B070000}"/>
    <hyperlink ref="D1904" r:id="rId1901" display="https://portal.genego.com/cgi/protein.cgi?id=-1299096099" xr:uid="{00000000-0004-0000-0300-00006C070000}"/>
    <hyperlink ref="D1905" r:id="rId1902" display="https://portal.genego.com/cgi/protein.cgi?id=-1814821192" xr:uid="{00000000-0004-0000-0300-00006D070000}"/>
    <hyperlink ref="D1906" r:id="rId1903" display="https://portal.genego.com/cgi/protein.cgi?id=-688716902" xr:uid="{00000000-0004-0000-0300-00006E070000}"/>
    <hyperlink ref="D1907" r:id="rId1904" display="https://portal.genego.com/cgi/protein.cgi?id=-1774422720" xr:uid="{00000000-0004-0000-0300-00006F070000}"/>
    <hyperlink ref="D1908" r:id="rId1905" display="https://portal.genego.com/cgi/protein.cgi?id=-2098900270" xr:uid="{00000000-0004-0000-0300-000070070000}"/>
    <hyperlink ref="D1909" r:id="rId1906" display="https://portal.genego.com/cgi/protein.cgi?id=-1442663371" xr:uid="{00000000-0004-0000-0300-000071070000}"/>
    <hyperlink ref="D1910" r:id="rId1907" display="https://portal.genego.com/cgi/protein.cgi?id=1600825878" xr:uid="{00000000-0004-0000-0300-000072070000}"/>
    <hyperlink ref="D1911" r:id="rId1908" display="https://portal.genego.com/cgi/protein.cgi?id=-1112921581" xr:uid="{00000000-0004-0000-0300-000073070000}"/>
    <hyperlink ref="D1912" r:id="rId1909" display="https://portal.genego.com/cgi/protein.cgi?id=-436772935" xr:uid="{00000000-0004-0000-0300-000074070000}"/>
    <hyperlink ref="D1913" r:id="rId1910" display="https://portal.genego.com/cgi/protein.cgi?id=-1098587135" xr:uid="{00000000-0004-0000-0300-000075070000}"/>
    <hyperlink ref="D1914" r:id="rId1911" display="https://portal.genego.com/cgi/protein.cgi?id=-1223452666" xr:uid="{00000000-0004-0000-0300-000076070000}"/>
    <hyperlink ref="D1915" r:id="rId1912" display="https://portal.genego.com/cgi/protein.cgi?id=-985427397" xr:uid="{00000000-0004-0000-0300-000077070000}"/>
    <hyperlink ref="D1916" r:id="rId1913" display="https://portal.genego.com/cgi/protein.cgi?id=-1949095769" xr:uid="{00000000-0004-0000-0300-000078070000}"/>
    <hyperlink ref="D1917" r:id="rId1914" display="https://portal.genego.com/cgi/protein.cgi?id=-765710239" xr:uid="{00000000-0004-0000-0300-000079070000}"/>
    <hyperlink ref="D1918" r:id="rId1915" display="https://portal.genego.com/cgi/protein.cgi?id=-90188263" xr:uid="{00000000-0004-0000-0300-00007A070000}"/>
    <hyperlink ref="D1919" r:id="rId1916" display="https://portal.genego.com/cgi/protein.cgi?id=-2016815863" xr:uid="{00000000-0004-0000-0300-00007B070000}"/>
    <hyperlink ref="D1920" r:id="rId1917" display="https://portal.genego.com/cgi/protein.cgi?id=-358647706" xr:uid="{00000000-0004-0000-0300-00007C070000}"/>
    <hyperlink ref="C4" r:id="rId1918" display="https://portal.genego.com/cgi/regulation/regulation_info.cgi?id=3" xr:uid="{00000000-0004-0000-0300-00007D070000}"/>
    <hyperlink ref="C10" r:id="rId1919" display="https://portal.genego.com/cgi/regulation/regulation_info.cgi?id=-401309399" xr:uid="{00000000-0004-0000-0300-00007E070000}"/>
    <hyperlink ref="C16" r:id="rId1920" display="https://portal.genego.com/cgi/regulation/regulation_info.cgi?id=-114580192" xr:uid="{00000000-0004-0000-0300-00007F070000}"/>
    <hyperlink ref="C23" r:id="rId1921" display="https://portal.genego.com/cgi/regulation/regulation_info.cgi?id=-1834353701" xr:uid="{00000000-0004-0000-0300-000080070000}"/>
    <hyperlink ref="C30" r:id="rId1922" display="https://portal.genego.com/cgi/regulation/regulation_info.cgi?id=-999119249" xr:uid="{00000000-0004-0000-0300-000081070000}"/>
    <hyperlink ref="C43" r:id="rId1923" display="https://portal.genego.com/cgi/regulation/regulation_info.cgi?id=-2048690652" xr:uid="{00000000-0004-0000-0300-000082070000}"/>
    <hyperlink ref="C51" r:id="rId1924" display="https://portal.genego.com/cgi/regulation/regulation_info.cgi?id=-1043842934" xr:uid="{00000000-0004-0000-0300-000083070000}"/>
    <hyperlink ref="C67" r:id="rId1925" display="https://portal.genego.com/cgi/regulation/regulation_info.cgi?id=-528435426" xr:uid="{00000000-0004-0000-0300-000084070000}"/>
    <hyperlink ref="C77" r:id="rId1926" display="https://portal.genego.com/cgi/regulation/regulation_info.cgi?id=874" xr:uid="{00000000-0004-0000-0300-000085070000}"/>
    <hyperlink ref="C142" r:id="rId1927" display="https://portal.genego.com/cgi/regulation/regulation_info.cgi?id=-157725962" xr:uid="{00000000-0004-0000-0300-000086070000}"/>
    <hyperlink ref="C160" r:id="rId1928" display="https://portal.genego.com/cgi/regulation/regulation_info.cgi?id=92" xr:uid="{00000000-0004-0000-0300-000087070000}"/>
    <hyperlink ref="C183" r:id="rId1929" display="https://portal.genego.com/cgi/regulation/regulation_info.cgi?id=4195" xr:uid="{00000000-0004-0000-0300-000088070000}"/>
    <hyperlink ref="C190" r:id="rId1930" display="https://portal.genego.com/cgi/regulation/regulation_info.cgi?id=903" xr:uid="{00000000-0004-0000-0300-000089070000}"/>
    <hyperlink ref="C218" r:id="rId1931" display="https://portal.genego.com/cgi/regulation/regulation_info.cgi?id=-1320373408" xr:uid="{00000000-0004-0000-0300-00008A070000}"/>
    <hyperlink ref="C229" r:id="rId1932" display="https://portal.genego.com/cgi/regulation/regulation_info.cgi?id=-814083665" xr:uid="{00000000-0004-0000-0300-00008B070000}"/>
    <hyperlink ref="C233" r:id="rId1933" display="https://portal.genego.com/cgi/regulation/regulation_info.cgi?id=-334774810" xr:uid="{00000000-0004-0000-0300-00008C070000}"/>
    <hyperlink ref="C244" r:id="rId1934" display="https://portal.genego.com/cgi/regulation/regulation_info.cgi?id=-1611791973" xr:uid="{00000000-0004-0000-0300-00008D070000}"/>
    <hyperlink ref="C252" r:id="rId1935" display="https://portal.genego.com/cgi/regulation/regulation_info.cgi?id=-670448946" xr:uid="{00000000-0004-0000-0300-00008E070000}"/>
    <hyperlink ref="C260" r:id="rId1936" display="https://portal.genego.com/cgi/regulation/regulation_info.cgi?id=-1564689300" xr:uid="{00000000-0004-0000-0300-00008F070000}"/>
    <hyperlink ref="C269" r:id="rId1937" display="https://portal.genego.com/cgi/regulation/regulation_info.cgi?id=-213605974" xr:uid="{00000000-0004-0000-0300-000090070000}"/>
    <hyperlink ref="C275" r:id="rId1938" display="https://portal.genego.com/cgi/regulation/regulation_info.cgi?id=6355" xr:uid="{00000000-0004-0000-0300-000091070000}"/>
    <hyperlink ref="C286" r:id="rId1939" display="https://portal.genego.com/cgi/regulation/regulation_info.cgi?id=2915" xr:uid="{00000000-0004-0000-0300-000092070000}"/>
    <hyperlink ref="C296" r:id="rId1940" display="https://portal.genego.com/cgi/regulation/regulation_info.cgi?id=169" xr:uid="{00000000-0004-0000-0300-000093070000}"/>
    <hyperlink ref="C310" r:id="rId1941" display="https://portal.genego.com/cgi/regulation/regulation_info.cgi?id=2447" xr:uid="{00000000-0004-0000-0300-000094070000}"/>
    <hyperlink ref="C320" r:id="rId1942" display="https://portal.genego.com/cgi/regulation/regulation_info.cgi?id=-1129142899" xr:uid="{00000000-0004-0000-0300-000095070000}"/>
    <hyperlink ref="C338" r:id="rId1943" display="https://portal.genego.com/cgi/regulation/regulation_info.cgi?id=-1469260737" xr:uid="{00000000-0004-0000-0300-000096070000}"/>
    <hyperlink ref="C353" r:id="rId1944" display="https://portal.genego.com/cgi/regulation/regulation_info.cgi?id=-1652207152" xr:uid="{00000000-0004-0000-0300-000097070000}"/>
    <hyperlink ref="C360" r:id="rId1945" display="https://portal.genego.com/cgi/regulation/regulation_info.cgi?id=2396" xr:uid="{00000000-0004-0000-0300-000098070000}"/>
    <hyperlink ref="C395" r:id="rId1946" display="https://portal.genego.com/cgi/regulation/regulation_info.cgi?id=204" xr:uid="{00000000-0004-0000-0300-000099070000}"/>
    <hyperlink ref="C411" r:id="rId1947" display="https://portal.genego.com/cgi/regulation/regulation_info.cgi?id=-1251171189" xr:uid="{00000000-0004-0000-0300-00009A070000}"/>
    <hyperlink ref="C449" r:id="rId1948" display="https://portal.genego.com/cgi/regulation/regulation_info.cgi?id=-1460852293" xr:uid="{00000000-0004-0000-0300-00009B070000}"/>
    <hyperlink ref="C453" r:id="rId1949" display="https://portal.genego.com/cgi/regulation/regulation_info.cgi?id=234" xr:uid="{00000000-0004-0000-0300-00009C070000}"/>
    <hyperlink ref="C463" r:id="rId1950" display="https://portal.genego.com/cgi/regulation/regulation_info.cgi?id=-2121347801" xr:uid="{00000000-0004-0000-0300-00009D070000}"/>
    <hyperlink ref="C474" r:id="rId1951" display="https://portal.genego.com/cgi/regulation/regulation_info.cgi?id=-624196244" xr:uid="{00000000-0004-0000-0300-00009E070000}"/>
    <hyperlink ref="C478" r:id="rId1952" display="https://portal.genego.com/cgi/regulation/regulation_info.cgi?id=-198598829" xr:uid="{00000000-0004-0000-0300-00009F070000}"/>
    <hyperlink ref="C488" r:id="rId1953" display="https://portal.genego.com/cgi/regulation/regulation_info.cgi?id=2277" xr:uid="{00000000-0004-0000-0300-0000A0070000}"/>
    <hyperlink ref="C499" r:id="rId1954" display="https://portal.genego.com/cgi/regulation/regulation_info.cgi?id=-1067854687" xr:uid="{00000000-0004-0000-0300-0000A1070000}"/>
    <hyperlink ref="C519" r:id="rId1955" display="https://portal.genego.com/cgi/regulation/regulation_info.cgi?id=2838" xr:uid="{00000000-0004-0000-0300-0000A2070000}"/>
    <hyperlink ref="C523" r:id="rId1956" display="https://portal.genego.com/cgi/regulation/regulation_info.cgi?id=-1180809428" xr:uid="{00000000-0004-0000-0300-0000A3070000}"/>
    <hyperlink ref="C534" r:id="rId1957" display="https://portal.genego.com/cgi/regulation/regulation_info.cgi?id=-947447826" xr:uid="{00000000-0004-0000-0300-0000A4070000}"/>
    <hyperlink ref="C549" r:id="rId1958" display="https://portal.genego.com/cgi/regulation/regulation_info.cgi?id=-1691128338" xr:uid="{00000000-0004-0000-0300-0000A5070000}"/>
    <hyperlink ref="C556" r:id="rId1959" display="https://portal.genego.com/cgi/regulation/regulation_info.cgi?id=-2084959595" xr:uid="{00000000-0004-0000-0300-0000A6070000}"/>
    <hyperlink ref="C576" r:id="rId1960" display="https://portal.genego.com/cgi/regulation/regulation_info.cgi?id=-1042917167" xr:uid="{00000000-0004-0000-0300-0000A7070000}"/>
    <hyperlink ref="C590" r:id="rId1961" display="https://portal.genego.com/cgi/regulation/regulation_info.cgi?id=-1251396445" xr:uid="{00000000-0004-0000-0300-0000A8070000}"/>
    <hyperlink ref="C597" r:id="rId1962" display="https://portal.genego.com/cgi/regulation/regulation_info.cgi?id=2949" xr:uid="{00000000-0004-0000-0300-0000A9070000}"/>
    <hyperlink ref="C606" r:id="rId1963" display="https://portal.genego.com/cgi/regulation/regulation_info.cgi?id=-1040836692" xr:uid="{00000000-0004-0000-0300-0000AA070000}"/>
    <hyperlink ref="C613" r:id="rId1964" display="https://portal.genego.com/cgi/regulation/regulation_info.cgi?id=2260" xr:uid="{00000000-0004-0000-0300-0000AB070000}"/>
    <hyperlink ref="C637" r:id="rId1965" display="https://portal.genego.com/cgi/regulation/regulation_info.cgi?id=358" xr:uid="{00000000-0004-0000-0300-0000AC070000}"/>
    <hyperlink ref="C653" r:id="rId1966" display="https://portal.genego.com/cgi/regulation/regulation_info.cgi?id=-958365267" xr:uid="{00000000-0004-0000-0300-0000AD070000}"/>
    <hyperlink ref="C669" r:id="rId1967" display="https://portal.genego.com/cgi/regulation/regulation_info.cgi?id=-1417429127" xr:uid="{00000000-0004-0000-0300-0000AE070000}"/>
    <hyperlink ref="C675" r:id="rId1968" display="https://portal.genego.com/cgi/regulation/regulation_info.cgi?id=1001" xr:uid="{00000000-0004-0000-0300-0000AF070000}"/>
    <hyperlink ref="C681" r:id="rId1969" display="https://portal.genego.com/cgi/regulation/regulation_info.cgi?id=432" xr:uid="{00000000-0004-0000-0300-0000B0070000}"/>
    <hyperlink ref="C708" r:id="rId1970" display="https://portal.genego.com/cgi/regulation/regulation_info.cgi?id=-914865653" xr:uid="{00000000-0004-0000-0300-0000B1070000}"/>
    <hyperlink ref="C714" r:id="rId1971" display="https://portal.genego.com/cgi/regulation/regulation_info.cgi?id=-140547138" xr:uid="{00000000-0004-0000-0300-0000B2070000}"/>
    <hyperlink ref="C728" r:id="rId1972" display="https://portal.genego.com/cgi/regulation/regulation_info.cgi?id=444" xr:uid="{00000000-0004-0000-0300-0000B3070000}"/>
    <hyperlink ref="C736" r:id="rId1973" display="https://portal.genego.com/cgi/regulation/regulation_info.cgi?id=-479333664" xr:uid="{00000000-0004-0000-0300-0000B4070000}"/>
    <hyperlink ref="C744" r:id="rId1974" display="https://portal.genego.com/cgi/regulation/regulation_info.cgi?id=-231533344" xr:uid="{00000000-0004-0000-0300-0000B5070000}"/>
    <hyperlink ref="C759" r:id="rId1975" display="https://portal.genego.com/cgi/regulation/regulation_info.cgi?id=-762755568" xr:uid="{00000000-0004-0000-0300-0000B6070000}"/>
    <hyperlink ref="C786" r:id="rId1976" display="https://portal.genego.com/cgi/regulation/regulation_info.cgi?id=-364222907" xr:uid="{00000000-0004-0000-0300-0000B7070000}"/>
    <hyperlink ref="C791" r:id="rId1977" display="https://portal.genego.com/cgi/regulation/regulation_info.cgi?id=-1428154252" xr:uid="{00000000-0004-0000-0300-0000B8070000}"/>
    <hyperlink ref="C798" r:id="rId1978" display="https://portal.genego.com/cgi/regulation/regulation_info.cgi?id=-585873933" xr:uid="{00000000-0004-0000-0300-0000B9070000}"/>
    <hyperlink ref="C811" r:id="rId1979" display="https://portal.genego.com/cgi/regulation/regulation_info.cgi?id=505" xr:uid="{00000000-0004-0000-0300-0000BA070000}"/>
    <hyperlink ref="C832" r:id="rId1980" display="https://portal.genego.com/cgi/regulation/regulation_info.cgi?id=501" xr:uid="{00000000-0004-0000-0300-0000BB070000}"/>
    <hyperlink ref="C850" r:id="rId1981" display="https://portal.genego.com/cgi/regulation/regulation_info.cgi?id=-400581088" xr:uid="{00000000-0004-0000-0300-0000BC070000}"/>
    <hyperlink ref="C869" r:id="rId1982" display="https://portal.genego.com/cgi/regulation/regulation_info.cgi?id=-1366354433" xr:uid="{00000000-0004-0000-0300-0000BD070000}"/>
    <hyperlink ref="C882" r:id="rId1983" display="https://portal.genego.com/cgi/regulation/regulation_info.cgi?id=511" xr:uid="{00000000-0004-0000-0300-0000BE070000}"/>
    <hyperlink ref="C888" r:id="rId1984" display="https://portal.genego.com/cgi/regulation/regulation_info.cgi?id=-471829192" xr:uid="{00000000-0004-0000-0300-0000BF070000}"/>
    <hyperlink ref="C906" r:id="rId1985" display="https://portal.genego.com/cgi/regulation/regulation_info.cgi?id=9148" xr:uid="{00000000-0004-0000-0300-0000C0070000}"/>
    <hyperlink ref="C912" r:id="rId1986" display="https://portal.genego.com/cgi/regulation/regulation_info.cgi?id=-1034457149" xr:uid="{00000000-0004-0000-0300-0000C1070000}"/>
    <hyperlink ref="C935" r:id="rId1987" display="https://portal.genego.com/cgi/regulation/regulation_info.cgi?id=-324646459" xr:uid="{00000000-0004-0000-0300-0000C2070000}"/>
    <hyperlink ref="C961" r:id="rId1988" display="https://portal.genego.com/cgi/regulation/regulation_info.cgi?id=3011" xr:uid="{00000000-0004-0000-0300-0000C3070000}"/>
    <hyperlink ref="C971" r:id="rId1989" display="https://portal.genego.com/cgi/regulation/regulation_info.cgi?id=-694975657" xr:uid="{00000000-0004-0000-0300-0000C4070000}"/>
    <hyperlink ref="C997" r:id="rId1990" display="https://portal.genego.com/cgi/regulation/regulation_info.cgi?id=-1326859895" xr:uid="{00000000-0004-0000-0300-0000C5070000}"/>
    <hyperlink ref="C1009" r:id="rId1991" display="https://portal.genego.com/cgi/regulation/regulation_info.cgi?id=1062" xr:uid="{00000000-0004-0000-0300-0000C6070000}"/>
    <hyperlink ref="C1035" r:id="rId1992" display="https://portal.genego.com/cgi/regulation/regulation_info.cgi?id=1075" xr:uid="{00000000-0004-0000-0300-0000C7070000}"/>
    <hyperlink ref="C1274" r:id="rId1993" display="https://portal.genego.com/cgi/regulation/regulation_info.cgi?id=9075" xr:uid="{00000000-0004-0000-0300-0000C8070000}"/>
    <hyperlink ref="C1306" r:id="rId1994" display="https://portal.genego.com/cgi/regulation/regulation_info.cgi?id=-1914516513" xr:uid="{00000000-0004-0000-0300-0000C9070000}"/>
    <hyperlink ref="C1321" r:id="rId1995" display="https://portal.genego.com/cgi/regulation/regulation_info.cgi?id=569" xr:uid="{00000000-0004-0000-0300-0000CA070000}"/>
    <hyperlink ref="C1329" r:id="rId1996" display="https://portal.genego.com/cgi/regulation/regulation_info.cgi?id=-103266108" xr:uid="{00000000-0004-0000-0300-0000CB070000}"/>
    <hyperlink ref="C1337" r:id="rId1997" display="https://portal.genego.com/cgi/regulation/regulation_info.cgi?id=-550288168" xr:uid="{00000000-0004-0000-0300-0000CC070000}"/>
    <hyperlink ref="C1350" r:id="rId1998" display="https://portal.genego.com/cgi/regulation/regulation_info.cgi?id=2248" xr:uid="{00000000-0004-0000-0300-0000CD070000}"/>
    <hyperlink ref="C1385" r:id="rId1999" display="https://portal.genego.com/cgi/regulation/regulation_info.cgi?id=-1683109315" xr:uid="{00000000-0004-0000-0300-0000CE070000}"/>
    <hyperlink ref="C1433" r:id="rId2000" display="https://portal.genego.com/cgi/regulation/regulation_info.cgi?id=2421" xr:uid="{00000000-0004-0000-0300-0000CF070000}"/>
    <hyperlink ref="C1483" r:id="rId2001" display="https://portal.genego.com/cgi/regulation/regulation_info.cgi?id=4631" xr:uid="{00000000-0004-0000-0300-0000D0070000}"/>
    <hyperlink ref="C1507" r:id="rId2002" display="https://portal.genego.com/cgi/regulation/regulation_info.cgi?id=603" xr:uid="{00000000-0004-0000-0300-0000D1070000}"/>
    <hyperlink ref="C1517" r:id="rId2003" display="https://portal.genego.com/cgi/regulation/regulation_info.cgi?id=9236" xr:uid="{00000000-0004-0000-0300-0000D2070000}"/>
    <hyperlink ref="C1527" r:id="rId2004" display="https://portal.genego.com/cgi/regulation/regulation_info.cgi?id=-2037245832" xr:uid="{00000000-0004-0000-0300-0000D3070000}"/>
    <hyperlink ref="C1534" r:id="rId2005" display="https://portal.genego.com/cgi/regulation/regulation_info.cgi?id=-324768406" xr:uid="{00000000-0004-0000-0300-0000D4070000}"/>
    <hyperlink ref="C1541" r:id="rId2006" display="https://portal.genego.com/cgi/regulation/regulation_info.cgi?id=-1236256461" xr:uid="{00000000-0004-0000-0300-0000D5070000}"/>
    <hyperlink ref="C1553" r:id="rId2007" display="https://portal.genego.com/cgi/regulation/regulation_info.cgi?id=-1278387577" xr:uid="{00000000-0004-0000-0300-0000D6070000}"/>
    <hyperlink ref="C1568" r:id="rId2008" display="https://portal.genego.com/cgi/regulation/regulation_info.cgi?id=4213" xr:uid="{00000000-0004-0000-0300-0000D7070000}"/>
    <hyperlink ref="C1575" r:id="rId2009" display="https://portal.genego.com/cgi/regulation/regulation_info.cgi?id=672" xr:uid="{00000000-0004-0000-0300-0000D8070000}"/>
    <hyperlink ref="C1596" r:id="rId2010" display="https://portal.genego.com/cgi/regulation/regulation_info.cgi?id=686" xr:uid="{00000000-0004-0000-0300-0000D9070000}"/>
    <hyperlink ref="C1617" r:id="rId2011" display="https://portal.genego.com/cgi/regulation/regulation_info.cgi?id=2741" xr:uid="{00000000-0004-0000-0300-0000DA070000}"/>
    <hyperlink ref="C1628" r:id="rId2012" display="https://portal.genego.com/cgi/regulation/regulation_info.cgi?id=-1323061007" xr:uid="{00000000-0004-0000-0300-0000DB070000}"/>
    <hyperlink ref="C1654" r:id="rId2013" display="https://portal.genego.com/cgi/regulation/regulation_info.cgi?id=-1250778234" xr:uid="{00000000-0004-0000-0300-0000DC070000}"/>
    <hyperlink ref="C1658" r:id="rId2014" display="https://portal.genego.com/cgi/regulation/regulation_info.cgi?id=-993896697" xr:uid="{00000000-0004-0000-0300-0000DD070000}"/>
    <hyperlink ref="C1662" r:id="rId2015" display="https://portal.genego.com/cgi/regulation/regulation_info.cgi?id=-834268552" xr:uid="{00000000-0004-0000-0300-0000DE070000}"/>
    <hyperlink ref="C1678" r:id="rId2016" display="https://portal.genego.com/cgi/regulation/regulation_info.cgi?id=2044" xr:uid="{00000000-0004-0000-0300-0000DF070000}"/>
    <hyperlink ref="C1698" r:id="rId2017" display="https://portal.genego.com/cgi/regulation/regulation_info.cgi?id=-1982733439" xr:uid="{00000000-0004-0000-0300-0000E0070000}"/>
    <hyperlink ref="C1708" r:id="rId2018" display="https://portal.genego.com/cgi/regulation/regulation_info.cgi?id=-350504208" xr:uid="{00000000-0004-0000-0300-0000E1070000}"/>
    <hyperlink ref="C1714" r:id="rId2019" display="https://portal.genego.com/cgi/regulation/regulation_info.cgi?id=-1043179010" xr:uid="{00000000-0004-0000-0300-0000E2070000}"/>
    <hyperlink ref="C1735" r:id="rId2020" display="https://portal.genego.com/cgi/regulation/regulation_info.cgi?id=-2129445683" xr:uid="{00000000-0004-0000-0300-0000E3070000}"/>
    <hyperlink ref="C1743" r:id="rId2021" display="https://portal.genego.com/cgi/regulation/regulation_info.cgi?id=-282980873" xr:uid="{00000000-0004-0000-0300-0000E4070000}"/>
    <hyperlink ref="C1748" r:id="rId2022" display="https://portal.genego.com/cgi/regulation/regulation_info.cgi?id=-672487262" xr:uid="{00000000-0004-0000-0300-0000E5070000}"/>
    <hyperlink ref="C1752" r:id="rId2023" display="https://portal.genego.com/cgi/regulation/regulation_info.cgi?id=8118" xr:uid="{00000000-0004-0000-0300-0000E6070000}"/>
    <hyperlink ref="C1759" r:id="rId2024" display="https://portal.genego.com/cgi/regulation/regulation_info.cgi?id=-275325361" xr:uid="{00000000-0004-0000-0300-0000E7070000}"/>
    <hyperlink ref="C1765" r:id="rId2025" display="https://portal.genego.com/cgi/regulation/regulation_info.cgi?id=-1083407606" xr:uid="{00000000-0004-0000-0300-0000E8070000}"/>
    <hyperlink ref="C1776" r:id="rId2026" display="https://portal.genego.com/cgi/regulation/regulation_info.cgi?id=-258923848" xr:uid="{00000000-0004-0000-0300-0000E9070000}"/>
    <hyperlink ref="C1791" r:id="rId2027" display="https://portal.genego.com/cgi/regulation/regulation_info.cgi?id=-890152157" xr:uid="{00000000-0004-0000-0300-0000EA070000}"/>
    <hyperlink ref="C1797" r:id="rId2028" display="https://portal.genego.com/cgi/regulation/regulation_info.cgi?id=-273366002" xr:uid="{00000000-0004-0000-0300-0000EB070000}"/>
    <hyperlink ref="C1809" r:id="rId2029" display="https://portal.genego.com/cgi/regulation/regulation_info.cgi?id=1078" xr:uid="{00000000-0004-0000-0300-0000EC070000}"/>
    <hyperlink ref="C1836" r:id="rId2030" display="https://portal.genego.com/cgi/regulation/regulation_info.cgi?id=-891482124" xr:uid="{00000000-0004-0000-0300-0000ED070000}"/>
    <hyperlink ref="C1855" r:id="rId2031" display="https://portal.genego.com/cgi/regulation/regulation_info.cgi?id=-478261683" xr:uid="{00000000-0004-0000-0300-0000EE070000}"/>
    <hyperlink ref="C1871" r:id="rId2032" display="https://portal.genego.com/cgi/regulation/regulation_info.cgi?id=2662" xr:uid="{00000000-0004-0000-0300-0000EF070000}"/>
    <hyperlink ref="C1889" r:id="rId2033" display="https://portal.genego.com/cgi/regulation/regulation_info.cgi?id=-1174712536" xr:uid="{00000000-0004-0000-0300-0000F0070000}"/>
    <hyperlink ref="C1908" r:id="rId2034" display="https://portal.genego.com/cgi/regulation/regulation_info.cgi?id=-1778041339" xr:uid="{00000000-0004-0000-0300-0000F1070000}"/>
    <hyperlink ref="C1912" r:id="rId2035" display="https://portal.genego.com/cgi/regulation/regulation_info.cgi?id=-84318442" xr:uid="{00000000-0004-0000-0300-0000F2070000}"/>
  </hyperlinks>
  <printOptions gridLines="1" gridLinesSet="0"/>
  <pageMargins left="0.75" right="0.75" top="1" bottom="1" header="0.5" footer="0.5"/>
  <pageSetup paperSize="0" fitToWidth="0" fitToHeight="0" orientation="portrait"/>
  <headerFooter alignWithMargins="0"/>
  <drawing r:id="rId2036"/>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379"/>
  <sheetViews>
    <sheetView workbookViewId="0">
      <pane ySplit="1" topLeftCell="A334" activePane="bottomLeft" state="frozen"/>
      <selection pane="bottomLeft" activeCell="M366" sqref="M366"/>
    </sheetView>
  </sheetViews>
  <sheetFormatPr defaultColWidth="8.85546875" defaultRowHeight="15.75" x14ac:dyDescent="0.25"/>
  <cols>
    <col min="1" max="4" width="8.85546875" style="16"/>
    <col min="5" max="5" width="50.7109375" style="16" customWidth="1"/>
    <col min="6" max="16384" width="8.85546875" style="16"/>
  </cols>
  <sheetData>
    <row r="1" spans="1:5" ht="31.5" x14ac:dyDescent="0.25">
      <c r="A1" s="15" t="s">
        <v>2366</v>
      </c>
      <c r="B1" s="15" t="s">
        <v>2367</v>
      </c>
      <c r="C1" s="15" t="s">
        <v>2368</v>
      </c>
      <c r="D1" s="15" t="s">
        <v>2369</v>
      </c>
      <c r="E1" s="82" t="s">
        <v>2370</v>
      </c>
    </row>
    <row r="2" spans="1:5" x14ac:dyDescent="0.25">
      <c r="A2" s="78" t="s">
        <v>2362</v>
      </c>
      <c r="B2" s="78" t="s">
        <v>2340</v>
      </c>
      <c r="C2" s="78" t="s">
        <v>2371</v>
      </c>
      <c r="D2" s="78" t="s">
        <v>2372</v>
      </c>
      <c r="E2" s="18" t="s">
        <v>2373</v>
      </c>
    </row>
    <row r="3" spans="1:5" x14ac:dyDescent="0.25">
      <c r="A3" s="79" t="s">
        <v>2332</v>
      </c>
      <c r="B3" s="79" t="s">
        <v>2322</v>
      </c>
      <c r="C3" s="79" t="s">
        <v>2374</v>
      </c>
      <c r="D3" s="79" t="s">
        <v>2375</v>
      </c>
      <c r="E3" s="19" t="s">
        <v>2373</v>
      </c>
    </row>
    <row r="4" spans="1:5" x14ac:dyDescent="0.25">
      <c r="A4" s="78" t="s">
        <v>2352</v>
      </c>
      <c r="B4" s="78" t="s">
        <v>2300</v>
      </c>
      <c r="C4" s="78" t="s">
        <v>1</v>
      </c>
      <c r="D4" s="78" t="s">
        <v>2372</v>
      </c>
      <c r="E4" s="18" t="s">
        <v>2373</v>
      </c>
    </row>
    <row r="5" spans="1:5" x14ac:dyDescent="0.25">
      <c r="A5" s="79" t="s">
        <v>2315</v>
      </c>
      <c r="B5" s="79" t="s">
        <v>2345</v>
      </c>
      <c r="C5" s="79" t="s">
        <v>2371</v>
      </c>
      <c r="D5" s="79" t="s">
        <v>2372</v>
      </c>
      <c r="E5" s="19" t="s">
        <v>2373</v>
      </c>
    </row>
    <row r="6" spans="1:5" x14ac:dyDescent="0.25">
      <c r="A6" s="78" t="s">
        <v>2276</v>
      </c>
      <c r="B6" s="78" t="s">
        <v>2290</v>
      </c>
      <c r="C6" s="78" t="s">
        <v>377</v>
      </c>
      <c r="D6" s="78" t="s">
        <v>2372</v>
      </c>
      <c r="E6" s="18" t="s">
        <v>2373</v>
      </c>
    </row>
    <row r="7" spans="1:5" x14ac:dyDescent="0.25">
      <c r="A7" s="79" t="s">
        <v>2376</v>
      </c>
      <c r="B7" s="79" t="s">
        <v>2307</v>
      </c>
      <c r="C7" s="79" t="s">
        <v>1</v>
      </c>
      <c r="D7" s="79" t="s">
        <v>2377</v>
      </c>
      <c r="E7" s="19" t="s">
        <v>2373</v>
      </c>
    </row>
    <row r="8" spans="1:5" x14ac:dyDescent="0.25">
      <c r="A8" s="78" t="s">
        <v>2256</v>
      </c>
      <c r="B8" s="78" t="s">
        <v>2311</v>
      </c>
      <c r="C8" s="78" t="s">
        <v>2378</v>
      </c>
      <c r="D8" s="78" t="s">
        <v>2377</v>
      </c>
      <c r="E8" s="18" t="s">
        <v>2373</v>
      </c>
    </row>
    <row r="9" spans="1:5" x14ac:dyDescent="0.25">
      <c r="A9" s="79" t="s">
        <v>2266</v>
      </c>
      <c r="B9" s="79" t="s">
        <v>2256</v>
      </c>
      <c r="C9" s="79" t="s">
        <v>2371</v>
      </c>
      <c r="D9" s="79" t="s">
        <v>2375</v>
      </c>
      <c r="E9" s="19" t="s">
        <v>2373</v>
      </c>
    </row>
    <row r="10" spans="1:5" x14ac:dyDescent="0.25">
      <c r="A10" s="78" t="s">
        <v>2317</v>
      </c>
      <c r="B10" s="78" t="s">
        <v>2293</v>
      </c>
      <c r="C10" s="78" t="s">
        <v>2378</v>
      </c>
      <c r="D10" s="78" t="s">
        <v>2375</v>
      </c>
      <c r="E10" s="18" t="s">
        <v>2373</v>
      </c>
    </row>
    <row r="11" spans="1:5" x14ac:dyDescent="0.25">
      <c r="A11" s="79" t="s">
        <v>2309</v>
      </c>
      <c r="B11" s="79" t="s">
        <v>2329</v>
      </c>
      <c r="C11" s="79" t="s">
        <v>2378</v>
      </c>
      <c r="D11" s="79" t="s">
        <v>2377</v>
      </c>
      <c r="E11" s="19" t="s">
        <v>2373</v>
      </c>
    </row>
    <row r="12" spans="1:5" x14ac:dyDescent="0.25">
      <c r="A12" s="78" t="s">
        <v>2352</v>
      </c>
      <c r="B12" s="78" t="s">
        <v>2325</v>
      </c>
      <c r="C12" s="78" t="s">
        <v>1</v>
      </c>
      <c r="D12" s="78" t="s">
        <v>2372</v>
      </c>
      <c r="E12" s="18" t="s">
        <v>2373</v>
      </c>
    </row>
    <row r="13" spans="1:5" x14ac:dyDescent="0.25">
      <c r="A13" s="79" t="s">
        <v>2322</v>
      </c>
      <c r="B13" s="79" t="s">
        <v>2352</v>
      </c>
      <c r="C13" s="79" t="s">
        <v>1</v>
      </c>
      <c r="D13" s="79" t="s">
        <v>2377</v>
      </c>
      <c r="E13" s="19" t="s">
        <v>2373</v>
      </c>
    </row>
    <row r="14" spans="1:5" x14ac:dyDescent="0.25">
      <c r="A14" s="78" t="s">
        <v>2376</v>
      </c>
      <c r="B14" s="78" t="s">
        <v>2287</v>
      </c>
      <c r="C14" s="78" t="s">
        <v>1</v>
      </c>
      <c r="D14" s="78" t="s">
        <v>2377</v>
      </c>
      <c r="E14" s="18" t="s">
        <v>2373</v>
      </c>
    </row>
    <row r="15" spans="1:5" x14ac:dyDescent="0.25">
      <c r="A15" s="79" t="s">
        <v>2376</v>
      </c>
      <c r="B15" s="79" t="s">
        <v>2311</v>
      </c>
      <c r="C15" s="79" t="s">
        <v>1</v>
      </c>
      <c r="D15" s="79" t="s">
        <v>2377</v>
      </c>
      <c r="E15" s="19" t="s">
        <v>2373</v>
      </c>
    </row>
    <row r="16" spans="1:5" x14ac:dyDescent="0.25">
      <c r="A16" s="78" t="s">
        <v>2296</v>
      </c>
      <c r="B16" s="78" t="s">
        <v>2312</v>
      </c>
      <c r="C16" s="78" t="s">
        <v>2371</v>
      </c>
      <c r="D16" s="78" t="s">
        <v>2372</v>
      </c>
      <c r="E16" s="18" t="s">
        <v>2373</v>
      </c>
    </row>
    <row r="17" spans="1:5" x14ac:dyDescent="0.25">
      <c r="A17" s="79" t="s">
        <v>2258</v>
      </c>
      <c r="B17" s="79" t="s">
        <v>2273</v>
      </c>
      <c r="C17" s="79" t="s">
        <v>2371</v>
      </c>
      <c r="D17" s="79" t="s">
        <v>2372</v>
      </c>
      <c r="E17" s="19" t="s">
        <v>2373</v>
      </c>
    </row>
    <row r="18" spans="1:5" x14ac:dyDescent="0.25">
      <c r="A18" s="78" t="s">
        <v>2330</v>
      </c>
      <c r="B18" s="78" t="s">
        <v>2352</v>
      </c>
      <c r="C18" s="78" t="s">
        <v>2378</v>
      </c>
      <c r="D18" s="78" t="s">
        <v>2375</v>
      </c>
      <c r="E18" s="18" t="s">
        <v>2373</v>
      </c>
    </row>
    <row r="19" spans="1:5" x14ac:dyDescent="0.25">
      <c r="A19" s="79" t="s">
        <v>2295</v>
      </c>
      <c r="B19" s="79" t="s">
        <v>2256</v>
      </c>
      <c r="C19" s="79" t="s">
        <v>2371</v>
      </c>
      <c r="D19" s="79" t="s">
        <v>2372</v>
      </c>
      <c r="E19" s="19" t="s">
        <v>2373</v>
      </c>
    </row>
    <row r="20" spans="1:5" x14ac:dyDescent="0.25">
      <c r="A20" s="78" t="s">
        <v>2352</v>
      </c>
      <c r="B20" s="78" t="s">
        <v>2249</v>
      </c>
      <c r="C20" s="78" t="s">
        <v>1</v>
      </c>
      <c r="D20" s="78" t="s">
        <v>2375</v>
      </c>
      <c r="E20" s="18" t="s">
        <v>2373</v>
      </c>
    </row>
    <row r="21" spans="1:5" x14ac:dyDescent="0.25">
      <c r="A21" s="79" t="s">
        <v>2332</v>
      </c>
      <c r="B21" s="79" t="s">
        <v>2321</v>
      </c>
      <c r="C21" s="79" t="s">
        <v>2374</v>
      </c>
      <c r="D21" s="79" t="s">
        <v>2377</v>
      </c>
      <c r="E21" s="19" t="s">
        <v>2373</v>
      </c>
    </row>
    <row r="22" spans="1:5" x14ac:dyDescent="0.25">
      <c r="A22" s="78" t="s">
        <v>2256</v>
      </c>
      <c r="B22" s="78" t="s">
        <v>2252</v>
      </c>
      <c r="C22" s="78" t="s">
        <v>2378</v>
      </c>
      <c r="D22" s="78" t="s">
        <v>2377</v>
      </c>
      <c r="E22" s="18" t="s">
        <v>2373</v>
      </c>
    </row>
    <row r="23" spans="1:5" x14ac:dyDescent="0.25">
      <c r="A23" s="79" t="s">
        <v>2307</v>
      </c>
      <c r="B23" s="79" t="s">
        <v>2305</v>
      </c>
      <c r="C23" s="79" t="s">
        <v>2371</v>
      </c>
      <c r="D23" s="79" t="s">
        <v>2372</v>
      </c>
      <c r="E23" s="19" t="s">
        <v>2373</v>
      </c>
    </row>
    <row r="24" spans="1:5" x14ac:dyDescent="0.25">
      <c r="A24" s="78" t="s">
        <v>2352</v>
      </c>
      <c r="B24" s="78" t="s">
        <v>2321</v>
      </c>
      <c r="C24" s="78" t="s">
        <v>1</v>
      </c>
      <c r="D24" s="78" t="s">
        <v>2375</v>
      </c>
      <c r="E24" s="18" t="s">
        <v>2373</v>
      </c>
    </row>
    <row r="25" spans="1:5" x14ac:dyDescent="0.25">
      <c r="A25" s="79" t="s">
        <v>2352</v>
      </c>
      <c r="B25" s="79" t="s">
        <v>2365</v>
      </c>
      <c r="C25" s="79" t="s">
        <v>1</v>
      </c>
      <c r="D25" s="79" t="s">
        <v>2372</v>
      </c>
      <c r="E25" s="19" t="s">
        <v>2373</v>
      </c>
    </row>
    <row r="26" spans="1:5" x14ac:dyDescent="0.25">
      <c r="A26" s="78" t="s">
        <v>2284</v>
      </c>
      <c r="B26" s="78" t="s">
        <v>2317</v>
      </c>
      <c r="C26" s="78" t="s">
        <v>2378</v>
      </c>
      <c r="D26" s="78" t="s">
        <v>2377</v>
      </c>
      <c r="E26" s="18" t="s">
        <v>2373</v>
      </c>
    </row>
    <row r="27" spans="1:5" x14ac:dyDescent="0.25">
      <c r="A27" s="79" t="s">
        <v>2376</v>
      </c>
      <c r="B27" s="79" t="s">
        <v>2357</v>
      </c>
      <c r="C27" s="79" t="s">
        <v>1</v>
      </c>
      <c r="D27" s="79" t="s">
        <v>2377</v>
      </c>
      <c r="E27" s="19" t="s">
        <v>2373</v>
      </c>
    </row>
    <row r="28" spans="1:5" x14ac:dyDescent="0.25">
      <c r="A28" s="78" t="s">
        <v>2376</v>
      </c>
      <c r="B28" s="78" t="s">
        <v>2270</v>
      </c>
      <c r="C28" s="78" t="s">
        <v>1</v>
      </c>
      <c r="D28" s="78" t="s">
        <v>2377</v>
      </c>
      <c r="E28" s="18" t="s">
        <v>2373</v>
      </c>
    </row>
    <row r="29" spans="1:5" x14ac:dyDescent="0.25">
      <c r="A29" s="79" t="s">
        <v>2376</v>
      </c>
      <c r="B29" s="79" t="s">
        <v>2319</v>
      </c>
      <c r="C29" s="79" t="s">
        <v>1</v>
      </c>
      <c r="D29" s="79" t="s">
        <v>2372</v>
      </c>
      <c r="E29" s="19" t="s">
        <v>2373</v>
      </c>
    </row>
    <row r="30" spans="1:5" x14ac:dyDescent="0.25">
      <c r="A30" s="78" t="s">
        <v>2256</v>
      </c>
      <c r="B30" s="78" t="s">
        <v>2333</v>
      </c>
      <c r="C30" s="78" t="s">
        <v>2378</v>
      </c>
      <c r="D30" s="78" t="s">
        <v>2377</v>
      </c>
      <c r="E30" s="18" t="s">
        <v>2373</v>
      </c>
    </row>
    <row r="31" spans="1:5" x14ac:dyDescent="0.25">
      <c r="A31" s="79" t="s">
        <v>2322</v>
      </c>
      <c r="B31" s="79" t="s">
        <v>2347</v>
      </c>
      <c r="C31" s="79" t="s">
        <v>1</v>
      </c>
      <c r="D31" s="79" t="s">
        <v>2372</v>
      </c>
      <c r="E31" s="19" t="s">
        <v>2373</v>
      </c>
    </row>
    <row r="32" spans="1:5" x14ac:dyDescent="0.25">
      <c r="A32" s="78" t="s">
        <v>2256</v>
      </c>
      <c r="B32" s="78" t="s">
        <v>2341</v>
      </c>
      <c r="C32" s="78" t="s">
        <v>2378</v>
      </c>
      <c r="D32" s="78" t="s">
        <v>2377</v>
      </c>
      <c r="E32" s="18" t="s">
        <v>2373</v>
      </c>
    </row>
    <row r="33" spans="1:5" x14ac:dyDescent="0.25">
      <c r="A33" s="79" t="s">
        <v>2376</v>
      </c>
      <c r="B33" s="79" t="s">
        <v>2343</v>
      </c>
      <c r="C33" s="79" t="s">
        <v>1</v>
      </c>
      <c r="D33" s="79" t="s">
        <v>2377</v>
      </c>
      <c r="E33" s="19" t="s">
        <v>2373</v>
      </c>
    </row>
    <row r="34" spans="1:5" x14ac:dyDescent="0.25">
      <c r="A34" s="78" t="s">
        <v>2289</v>
      </c>
      <c r="B34" s="78" t="s">
        <v>2321</v>
      </c>
      <c r="C34" s="78" t="s">
        <v>2378</v>
      </c>
      <c r="D34" s="78" t="s">
        <v>2372</v>
      </c>
      <c r="E34" s="18" t="s">
        <v>2373</v>
      </c>
    </row>
    <row r="35" spans="1:5" x14ac:dyDescent="0.25">
      <c r="A35" s="79" t="s">
        <v>2256</v>
      </c>
      <c r="B35" s="79" t="s">
        <v>2316</v>
      </c>
      <c r="C35" s="79" t="s">
        <v>2378</v>
      </c>
      <c r="D35" s="79" t="s">
        <v>2377</v>
      </c>
      <c r="E35" s="19" t="s">
        <v>2373</v>
      </c>
    </row>
    <row r="36" spans="1:5" x14ac:dyDescent="0.25">
      <c r="A36" s="78" t="s">
        <v>2276</v>
      </c>
      <c r="B36" s="78" t="s">
        <v>2376</v>
      </c>
      <c r="C36" s="78" t="s">
        <v>377</v>
      </c>
      <c r="D36" s="78" t="s">
        <v>2377</v>
      </c>
      <c r="E36" s="18" t="s">
        <v>2373</v>
      </c>
    </row>
    <row r="37" spans="1:5" x14ac:dyDescent="0.25">
      <c r="A37" s="79" t="s">
        <v>2376</v>
      </c>
      <c r="B37" s="79" t="s">
        <v>2376</v>
      </c>
      <c r="C37" s="79" t="s">
        <v>1</v>
      </c>
      <c r="D37" s="79" t="s">
        <v>2377</v>
      </c>
      <c r="E37" s="19" t="s">
        <v>2373</v>
      </c>
    </row>
    <row r="38" spans="1:5" x14ac:dyDescent="0.25">
      <c r="A38" s="78" t="s">
        <v>2317</v>
      </c>
      <c r="B38" s="78" t="s">
        <v>2275</v>
      </c>
      <c r="C38" s="78" t="s">
        <v>2371</v>
      </c>
      <c r="D38" s="78" t="s">
        <v>2375</v>
      </c>
      <c r="E38" s="18" t="s">
        <v>2373</v>
      </c>
    </row>
    <row r="39" spans="1:5" x14ac:dyDescent="0.25">
      <c r="A39" s="79" t="s">
        <v>2296</v>
      </c>
      <c r="B39" s="79" t="s">
        <v>2282</v>
      </c>
      <c r="C39" s="79" t="s">
        <v>2371</v>
      </c>
      <c r="D39" s="79" t="s">
        <v>2372</v>
      </c>
      <c r="E39" s="19" t="s">
        <v>2373</v>
      </c>
    </row>
    <row r="40" spans="1:5" x14ac:dyDescent="0.25">
      <c r="A40" s="78" t="s">
        <v>2258</v>
      </c>
      <c r="B40" s="78" t="s">
        <v>2339</v>
      </c>
      <c r="C40" s="78" t="s">
        <v>2371</v>
      </c>
      <c r="D40" s="78" t="s">
        <v>2372</v>
      </c>
      <c r="E40" s="18" t="s">
        <v>2373</v>
      </c>
    </row>
    <row r="41" spans="1:5" x14ac:dyDescent="0.25">
      <c r="A41" s="79" t="s">
        <v>2349</v>
      </c>
      <c r="B41" s="79" t="s">
        <v>2376</v>
      </c>
      <c r="C41" s="79" t="s">
        <v>2378</v>
      </c>
      <c r="D41" s="79" t="s">
        <v>2372</v>
      </c>
      <c r="E41" s="19" t="s">
        <v>2373</v>
      </c>
    </row>
    <row r="42" spans="1:5" x14ac:dyDescent="0.25">
      <c r="A42" s="78" t="s">
        <v>2352</v>
      </c>
      <c r="B42" s="78" t="s">
        <v>2360</v>
      </c>
      <c r="C42" s="78" t="s">
        <v>1</v>
      </c>
      <c r="D42" s="78" t="s">
        <v>2372</v>
      </c>
      <c r="E42" s="18" t="s">
        <v>2373</v>
      </c>
    </row>
    <row r="43" spans="1:5" x14ac:dyDescent="0.25">
      <c r="A43" s="79" t="s">
        <v>2295</v>
      </c>
      <c r="B43" s="79" t="s">
        <v>2379</v>
      </c>
      <c r="C43" s="79" t="s">
        <v>2371</v>
      </c>
      <c r="D43" s="79" t="s">
        <v>2372</v>
      </c>
      <c r="E43" s="19" t="s">
        <v>2373</v>
      </c>
    </row>
    <row r="44" spans="1:5" x14ac:dyDescent="0.25">
      <c r="A44" s="78" t="s">
        <v>2352</v>
      </c>
      <c r="B44" s="78" t="s">
        <v>2316</v>
      </c>
      <c r="C44" s="78" t="s">
        <v>1</v>
      </c>
      <c r="D44" s="78" t="s">
        <v>2372</v>
      </c>
      <c r="E44" s="18" t="s">
        <v>2373</v>
      </c>
    </row>
    <row r="45" spans="1:5" x14ac:dyDescent="0.25">
      <c r="A45" s="79" t="s">
        <v>2376</v>
      </c>
      <c r="B45" s="79" t="s">
        <v>2353</v>
      </c>
      <c r="C45" s="79" t="s">
        <v>1</v>
      </c>
      <c r="D45" s="79" t="s">
        <v>2377</v>
      </c>
      <c r="E45" s="19" t="s">
        <v>2373</v>
      </c>
    </row>
    <row r="46" spans="1:5" x14ac:dyDescent="0.25">
      <c r="A46" s="78" t="s">
        <v>2352</v>
      </c>
      <c r="B46" s="78" t="s">
        <v>2342</v>
      </c>
      <c r="C46" s="78" t="s">
        <v>1</v>
      </c>
      <c r="D46" s="78" t="s">
        <v>2372</v>
      </c>
      <c r="E46" s="18" t="s">
        <v>2373</v>
      </c>
    </row>
    <row r="47" spans="1:5" x14ac:dyDescent="0.25">
      <c r="A47" s="79" t="s">
        <v>2322</v>
      </c>
      <c r="B47" s="79" t="s">
        <v>2322</v>
      </c>
      <c r="C47" s="79" t="s">
        <v>1</v>
      </c>
      <c r="D47" s="79" t="s">
        <v>2372</v>
      </c>
      <c r="E47" s="19" t="s">
        <v>2373</v>
      </c>
    </row>
    <row r="48" spans="1:5" x14ac:dyDescent="0.25">
      <c r="A48" s="78" t="s">
        <v>2256</v>
      </c>
      <c r="B48" s="78" t="s">
        <v>2257</v>
      </c>
      <c r="C48" s="78" t="s">
        <v>2378</v>
      </c>
      <c r="D48" s="78" t="s">
        <v>2377</v>
      </c>
      <c r="E48" s="18" t="s">
        <v>2373</v>
      </c>
    </row>
    <row r="49" spans="1:5" x14ac:dyDescent="0.25">
      <c r="A49" s="79" t="s">
        <v>2322</v>
      </c>
      <c r="B49" s="79" t="s">
        <v>2302</v>
      </c>
      <c r="C49" s="79" t="s">
        <v>1</v>
      </c>
      <c r="D49" s="79" t="s">
        <v>2375</v>
      </c>
      <c r="E49" s="19" t="s">
        <v>2373</v>
      </c>
    </row>
    <row r="50" spans="1:5" x14ac:dyDescent="0.25">
      <c r="A50" s="78" t="s">
        <v>2352</v>
      </c>
      <c r="B50" s="78" t="s">
        <v>2253</v>
      </c>
      <c r="C50" s="78" t="s">
        <v>1</v>
      </c>
      <c r="D50" s="78" t="s">
        <v>2372</v>
      </c>
      <c r="E50" s="18" t="s">
        <v>2373</v>
      </c>
    </row>
    <row r="51" spans="1:5" x14ac:dyDescent="0.25">
      <c r="A51" s="79" t="s">
        <v>2256</v>
      </c>
      <c r="B51" s="79" t="s">
        <v>2338</v>
      </c>
      <c r="C51" s="79" t="s">
        <v>2378</v>
      </c>
      <c r="D51" s="79" t="s">
        <v>2377</v>
      </c>
      <c r="E51" s="19" t="s">
        <v>2373</v>
      </c>
    </row>
    <row r="52" spans="1:5" x14ac:dyDescent="0.25">
      <c r="A52" s="78" t="s">
        <v>2276</v>
      </c>
      <c r="B52" s="78" t="s">
        <v>2276</v>
      </c>
      <c r="C52" s="78" t="s">
        <v>377</v>
      </c>
      <c r="D52" s="78" t="s">
        <v>2372</v>
      </c>
      <c r="E52" s="18" t="s">
        <v>2373</v>
      </c>
    </row>
    <row r="53" spans="1:5" x14ac:dyDescent="0.25">
      <c r="A53" s="79" t="s">
        <v>2256</v>
      </c>
      <c r="B53" s="79" t="s">
        <v>2343</v>
      </c>
      <c r="C53" s="79" t="s">
        <v>2378</v>
      </c>
      <c r="D53" s="79" t="s">
        <v>2377</v>
      </c>
      <c r="E53" s="19" t="s">
        <v>2373</v>
      </c>
    </row>
    <row r="54" spans="1:5" x14ac:dyDescent="0.25">
      <c r="A54" s="78" t="s">
        <v>2256</v>
      </c>
      <c r="B54" s="78" t="s">
        <v>2310</v>
      </c>
      <c r="C54" s="78" t="s">
        <v>2378</v>
      </c>
      <c r="D54" s="78" t="s">
        <v>2372</v>
      </c>
      <c r="E54" s="18" t="s">
        <v>2373</v>
      </c>
    </row>
    <row r="55" spans="1:5" x14ac:dyDescent="0.25">
      <c r="A55" s="79" t="s">
        <v>2376</v>
      </c>
      <c r="B55" s="79" t="s">
        <v>2289</v>
      </c>
      <c r="C55" s="79" t="s">
        <v>1</v>
      </c>
      <c r="D55" s="79" t="s">
        <v>2377</v>
      </c>
      <c r="E55" s="19" t="s">
        <v>2373</v>
      </c>
    </row>
    <row r="56" spans="1:5" x14ac:dyDescent="0.25">
      <c r="A56" s="78" t="s">
        <v>2272</v>
      </c>
      <c r="B56" s="78" t="s">
        <v>2322</v>
      </c>
      <c r="C56" s="78" t="s">
        <v>2378</v>
      </c>
      <c r="D56" s="78" t="s">
        <v>2377</v>
      </c>
      <c r="E56" s="18" t="s">
        <v>2373</v>
      </c>
    </row>
    <row r="57" spans="1:5" x14ac:dyDescent="0.25">
      <c r="A57" s="79" t="s">
        <v>2256</v>
      </c>
      <c r="B57" s="79" t="s">
        <v>2277</v>
      </c>
      <c r="C57" s="79" t="s">
        <v>2378</v>
      </c>
      <c r="D57" s="79" t="s">
        <v>2377</v>
      </c>
      <c r="E57" s="19" t="s">
        <v>2373</v>
      </c>
    </row>
    <row r="58" spans="1:5" x14ac:dyDescent="0.25">
      <c r="A58" s="78" t="s">
        <v>2271</v>
      </c>
      <c r="B58" s="78" t="s">
        <v>2322</v>
      </c>
      <c r="C58" s="78" t="s">
        <v>2371</v>
      </c>
      <c r="D58" s="78" t="s">
        <v>2375</v>
      </c>
      <c r="E58" s="18" t="s">
        <v>2373</v>
      </c>
    </row>
    <row r="59" spans="1:5" x14ac:dyDescent="0.25">
      <c r="A59" s="79" t="s">
        <v>2376</v>
      </c>
      <c r="B59" s="79" t="s">
        <v>2281</v>
      </c>
      <c r="C59" s="79" t="s">
        <v>1</v>
      </c>
      <c r="D59" s="79" t="s">
        <v>2377</v>
      </c>
      <c r="E59" s="19" t="s">
        <v>2373</v>
      </c>
    </row>
    <row r="60" spans="1:5" x14ac:dyDescent="0.25">
      <c r="A60" s="78" t="s">
        <v>2376</v>
      </c>
      <c r="B60" s="78" t="s">
        <v>2275</v>
      </c>
      <c r="C60" s="78" t="s">
        <v>1</v>
      </c>
      <c r="D60" s="78" t="s">
        <v>2377</v>
      </c>
      <c r="E60" s="18" t="s">
        <v>2373</v>
      </c>
    </row>
    <row r="61" spans="1:5" x14ac:dyDescent="0.25">
      <c r="A61" s="79" t="s">
        <v>2252</v>
      </c>
      <c r="B61" s="79" t="s">
        <v>2327</v>
      </c>
      <c r="C61" s="79" t="s">
        <v>2371</v>
      </c>
      <c r="D61" s="79" t="s">
        <v>2372</v>
      </c>
      <c r="E61" s="19" t="s">
        <v>2373</v>
      </c>
    </row>
    <row r="62" spans="1:5" x14ac:dyDescent="0.25">
      <c r="A62" s="78" t="s">
        <v>2322</v>
      </c>
      <c r="B62" s="78" t="s">
        <v>2273</v>
      </c>
      <c r="C62" s="78" t="s">
        <v>2371</v>
      </c>
      <c r="D62" s="78" t="s">
        <v>2372</v>
      </c>
      <c r="E62" s="18" t="s">
        <v>2373</v>
      </c>
    </row>
    <row r="63" spans="1:5" x14ac:dyDescent="0.25">
      <c r="A63" s="79" t="s">
        <v>2276</v>
      </c>
      <c r="B63" s="79" t="s">
        <v>2295</v>
      </c>
      <c r="C63" s="79" t="s">
        <v>2371</v>
      </c>
      <c r="D63" s="79" t="s">
        <v>2372</v>
      </c>
      <c r="E63" s="19" t="s">
        <v>2373</v>
      </c>
    </row>
    <row r="64" spans="1:5" x14ac:dyDescent="0.25">
      <c r="A64" s="78" t="s">
        <v>2309</v>
      </c>
      <c r="B64" s="78" t="s">
        <v>2321</v>
      </c>
      <c r="C64" s="78" t="s">
        <v>2378</v>
      </c>
      <c r="D64" s="78" t="s">
        <v>2377</v>
      </c>
      <c r="E64" s="18" t="s">
        <v>2373</v>
      </c>
    </row>
    <row r="65" spans="1:5" x14ac:dyDescent="0.25">
      <c r="A65" s="79" t="s">
        <v>2256</v>
      </c>
      <c r="B65" s="79" t="s">
        <v>2359</v>
      </c>
      <c r="C65" s="79" t="s">
        <v>2378</v>
      </c>
      <c r="D65" s="79" t="s">
        <v>2372</v>
      </c>
      <c r="E65" s="19" t="s">
        <v>2373</v>
      </c>
    </row>
    <row r="66" spans="1:5" x14ac:dyDescent="0.25">
      <c r="A66" s="78" t="s">
        <v>2309</v>
      </c>
      <c r="B66" s="78" t="s">
        <v>2284</v>
      </c>
      <c r="C66" s="78" t="s">
        <v>2378</v>
      </c>
      <c r="D66" s="78" t="s">
        <v>2377</v>
      </c>
      <c r="E66" s="18" t="s">
        <v>2373</v>
      </c>
    </row>
    <row r="67" spans="1:5" x14ac:dyDescent="0.25">
      <c r="A67" s="79" t="s">
        <v>2376</v>
      </c>
      <c r="B67" s="79" t="s">
        <v>2314</v>
      </c>
      <c r="C67" s="79" t="s">
        <v>1</v>
      </c>
      <c r="D67" s="79" t="s">
        <v>2377</v>
      </c>
      <c r="E67" s="19" t="s">
        <v>2373</v>
      </c>
    </row>
    <row r="68" spans="1:5" x14ac:dyDescent="0.25">
      <c r="A68" s="78" t="s">
        <v>2376</v>
      </c>
      <c r="B68" s="78" t="s">
        <v>2321</v>
      </c>
      <c r="C68" s="78" t="s">
        <v>1</v>
      </c>
      <c r="D68" s="78" t="s">
        <v>2372</v>
      </c>
      <c r="E68" s="18" t="s">
        <v>2373</v>
      </c>
    </row>
    <row r="69" spans="1:5" x14ac:dyDescent="0.25">
      <c r="A69" s="79" t="s">
        <v>2322</v>
      </c>
      <c r="B69" s="79" t="s">
        <v>2340</v>
      </c>
      <c r="C69" s="79" t="s">
        <v>1</v>
      </c>
      <c r="D69" s="79" t="s">
        <v>2377</v>
      </c>
      <c r="E69" s="19" t="s">
        <v>2373</v>
      </c>
    </row>
    <row r="70" spans="1:5" x14ac:dyDescent="0.25">
      <c r="A70" s="78" t="s">
        <v>2330</v>
      </c>
      <c r="B70" s="78" t="s">
        <v>2322</v>
      </c>
      <c r="C70" s="78" t="s">
        <v>2371</v>
      </c>
      <c r="D70" s="78" t="s">
        <v>2372</v>
      </c>
      <c r="E70" s="18" t="s">
        <v>2373</v>
      </c>
    </row>
    <row r="71" spans="1:5" x14ac:dyDescent="0.25">
      <c r="A71" s="79" t="s">
        <v>2352</v>
      </c>
      <c r="B71" s="79" t="s">
        <v>2263</v>
      </c>
      <c r="C71" s="79" t="s">
        <v>1</v>
      </c>
      <c r="D71" s="79" t="s">
        <v>2375</v>
      </c>
      <c r="E71" s="19" t="s">
        <v>2373</v>
      </c>
    </row>
    <row r="72" spans="1:5" x14ac:dyDescent="0.25">
      <c r="A72" s="78" t="s">
        <v>2295</v>
      </c>
      <c r="B72" s="78" t="s">
        <v>2328</v>
      </c>
      <c r="C72" s="78" t="s">
        <v>2371</v>
      </c>
      <c r="D72" s="78" t="s">
        <v>2372</v>
      </c>
      <c r="E72" s="18" t="s">
        <v>2373</v>
      </c>
    </row>
    <row r="73" spans="1:5" x14ac:dyDescent="0.25">
      <c r="A73" s="79" t="s">
        <v>2276</v>
      </c>
      <c r="B73" s="79" t="s">
        <v>2328</v>
      </c>
      <c r="C73" s="79" t="s">
        <v>2378</v>
      </c>
      <c r="D73" s="79" t="s">
        <v>2377</v>
      </c>
      <c r="E73" s="19" t="s">
        <v>2373</v>
      </c>
    </row>
    <row r="74" spans="1:5" x14ac:dyDescent="0.25">
      <c r="A74" s="78" t="s">
        <v>2256</v>
      </c>
      <c r="B74" s="78" t="s">
        <v>2336</v>
      </c>
      <c r="C74" s="78" t="s">
        <v>2378</v>
      </c>
      <c r="D74" s="78" t="s">
        <v>2372</v>
      </c>
      <c r="E74" s="18" t="s">
        <v>2373</v>
      </c>
    </row>
    <row r="75" spans="1:5" x14ac:dyDescent="0.25">
      <c r="A75" s="79" t="s">
        <v>2276</v>
      </c>
      <c r="B75" s="79" t="s">
        <v>2291</v>
      </c>
      <c r="C75" s="79" t="s">
        <v>377</v>
      </c>
      <c r="D75" s="79" t="s">
        <v>2377</v>
      </c>
      <c r="E75" s="19" t="s">
        <v>2373</v>
      </c>
    </row>
    <row r="76" spans="1:5" x14ac:dyDescent="0.25">
      <c r="A76" s="78" t="s">
        <v>2352</v>
      </c>
      <c r="B76" s="78" t="s">
        <v>2349</v>
      </c>
      <c r="C76" s="78" t="s">
        <v>1</v>
      </c>
      <c r="D76" s="78" t="s">
        <v>2372</v>
      </c>
      <c r="E76" s="18" t="s">
        <v>2373</v>
      </c>
    </row>
    <row r="77" spans="1:5" x14ac:dyDescent="0.25">
      <c r="A77" s="79" t="s">
        <v>2274</v>
      </c>
      <c r="B77" s="79" t="s">
        <v>2321</v>
      </c>
      <c r="C77" s="79" t="s">
        <v>2378</v>
      </c>
      <c r="D77" s="79" t="s">
        <v>2377</v>
      </c>
      <c r="E77" s="19" t="s">
        <v>2373</v>
      </c>
    </row>
    <row r="78" spans="1:5" x14ac:dyDescent="0.25">
      <c r="A78" s="78" t="s">
        <v>2359</v>
      </c>
      <c r="B78" s="78" t="s">
        <v>2310</v>
      </c>
      <c r="C78" s="78" t="s">
        <v>2371</v>
      </c>
      <c r="D78" s="78" t="s">
        <v>2375</v>
      </c>
      <c r="E78" s="18" t="s">
        <v>2373</v>
      </c>
    </row>
    <row r="79" spans="1:5" x14ac:dyDescent="0.25">
      <c r="A79" s="79" t="s">
        <v>2309</v>
      </c>
      <c r="B79" s="79" t="s">
        <v>2300</v>
      </c>
      <c r="C79" s="79" t="s">
        <v>2378</v>
      </c>
      <c r="D79" s="79" t="s">
        <v>2377</v>
      </c>
      <c r="E79" s="19" t="s">
        <v>2373</v>
      </c>
    </row>
    <row r="80" spans="1:5" x14ac:dyDescent="0.25">
      <c r="A80" s="78" t="s">
        <v>2352</v>
      </c>
      <c r="B80" s="78" t="s">
        <v>2347</v>
      </c>
      <c r="C80" s="78" t="s">
        <v>1</v>
      </c>
      <c r="D80" s="78" t="s">
        <v>2372</v>
      </c>
      <c r="E80" s="18" t="s">
        <v>2373</v>
      </c>
    </row>
    <row r="81" spans="1:5" x14ac:dyDescent="0.25">
      <c r="A81" s="79" t="s">
        <v>2284</v>
      </c>
      <c r="B81" s="79" t="s">
        <v>2322</v>
      </c>
      <c r="C81" s="79" t="s">
        <v>2371</v>
      </c>
      <c r="D81" s="79" t="s">
        <v>2372</v>
      </c>
      <c r="E81" s="19" t="s">
        <v>2373</v>
      </c>
    </row>
    <row r="82" spans="1:5" x14ac:dyDescent="0.25">
      <c r="A82" s="78" t="s">
        <v>2299</v>
      </c>
      <c r="B82" s="78" t="s">
        <v>2338</v>
      </c>
      <c r="C82" s="78" t="s">
        <v>377</v>
      </c>
      <c r="D82" s="78" t="s">
        <v>2372</v>
      </c>
      <c r="E82" s="18" t="s">
        <v>2373</v>
      </c>
    </row>
    <row r="83" spans="1:5" x14ac:dyDescent="0.25">
      <c r="A83" s="79" t="s">
        <v>2352</v>
      </c>
      <c r="B83" s="79" t="s">
        <v>2319</v>
      </c>
      <c r="C83" s="79" t="s">
        <v>1</v>
      </c>
      <c r="D83" s="79" t="s">
        <v>2375</v>
      </c>
      <c r="E83" s="19" t="s">
        <v>2373</v>
      </c>
    </row>
    <row r="84" spans="1:5" x14ac:dyDescent="0.25">
      <c r="A84" s="78" t="s">
        <v>2376</v>
      </c>
      <c r="B84" s="78" t="s">
        <v>2359</v>
      </c>
      <c r="C84" s="78" t="s">
        <v>1</v>
      </c>
      <c r="D84" s="78" t="s">
        <v>2377</v>
      </c>
      <c r="E84" s="18" t="s">
        <v>2373</v>
      </c>
    </row>
    <row r="85" spans="1:5" x14ac:dyDescent="0.25">
      <c r="A85" s="79" t="s">
        <v>2345</v>
      </c>
      <c r="B85" s="79" t="s">
        <v>2290</v>
      </c>
      <c r="C85" s="79" t="s">
        <v>2371</v>
      </c>
      <c r="D85" s="79" t="s">
        <v>2372</v>
      </c>
      <c r="E85" s="19" t="s">
        <v>2373</v>
      </c>
    </row>
    <row r="86" spans="1:5" x14ac:dyDescent="0.25">
      <c r="A86" s="78" t="s">
        <v>2256</v>
      </c>
      <c r="B86" s="78" t="s">
        <v>2319</v>
      </c>
      <c r="C86" s="78" t="s">
        <v>2378</v>
      </c>
      <c r="D86" s="78" t="s">
        <v>2375</v>
      </c>
      <c r="E86" s="18" t="s">
        <v>2373</v>
      </c>
    </row>
    <row r="87" spans="1:5" x14ac:dyDescent="0.25">
      <c r="A87" s="79" t="s">
        <v>2376</v>
      </c>
      <c r="B87" s="79" t="s">
        <v>2253</v>
      </c>
      <c r="C87" s="79" t="s">
        <v>1</v>
      </c>
      <c r="D87" s="79" t="s">
        <v>2377</v>
      </c>
      <c r="E87" s="19" t="s">
        <v>2373</v>
      </c>
    </row>
    <row r="88" spans="1:5" x14ac:dyDescent="0.25">
      <c r="A88" s="78" t="s">
        <v>2352</v>
      </c>
      <c r="B88" s="78" t="s">
        <v>2310</v>
      </c>
      <c r="C88" s="78" t="s">
        <v>1</v>
      </c>
      <c r="D88" s="78" t="s">
        <v>2372</v>
      </c>
      <c r="E88" s="18" t="s">
        <v>2373</v>
      </c>
    </row>
    <row r="89" spans="1:5" x14ac:dyDescent="0.25">
      <c r="A89" s="79" t="s">
        <v>2322</v>
      </c>
      <c r="B89" s="79" t="s">
        <v>2272</v>
      </c>
      <c r="C89" s="79" t="s">
        <v>1</v>
      </c>
      <c r="D89" s="79" t="s">
        <v>2372</v>
      </c>
      <c r="E89" s="19" t="s">
        <v>2373</v>
      </c>
    </row>
    <row r="90" spans="1:5" x14ac:dyDescent="0.25">
      <c r="A90" s="78" t="s">
        <v>2256</v>
      </c>
      <c r="B90" s="78" t="s">
        <v>2273</v>
      </c>
      <c r="C90" s="78" t="s">
        <v>2378</v>
      </c>
      <c r="D90" s="78" t="s">
        <v>2372</v>
      </c>
      <c r="E90" s="18" t="s">
        <v>2373</v>
      </c>
    </row>
    <row r="91" spans="1:5" x14ac:dyDescent="0.25">
      <c r="A91" s="79" t="s">
        <v>2327</v>
      </c>
      <c r="B91" s="79" t="s">
        <v>2252</v>
      </c>
      <c r="C91" s="79" t="s">
        <v>2371</v>
      </c>
      <c r="D91" s="79" t="s">
        <v>2372</v>
      </c>
      <c r="E91" s="19" t="s">
        <v>2373</v>
      </c>
    </row>
    <row r="92" spans="1:5" x14ac:dyDescent="0.25">
      <c r="A92" s="78" t="s">
        <v>2349</v>
      </c>
      <c r="B92" s="78" t="s">
        <v>2322</v>
      </c>
      <c r="C92" s="78" t="s">
        <v>2378</v>
      </c>
      <c r="D92" s="78" t="s">
        <v>2375</v>
      </c>
      <c r="E92" s="18" t="s">
        <v>2373</v>
      </c>
    </row>
    <row r="93" spans="1:5" x14ac:dyDescent="0.25">
      <c r="A93" s="79" t="s">
        <v>2322</v>
      </c>
      <c r="B93" s="79" t="s">
        <v>2296</v>
      </c>
      <c r="C93" s="79" t="s">
        <v>1</v>
      </c>
      <c r="D93" s="79" t="s">
        <v>2375</v>
      </c>
      <c r="E93" s="19" t="s">
        <v>2373</v>
      </c>
    </row>
    <row r="94" spans="1:5" x14ac:dyDescent="0.25">
      <c r="A94" s="78" t="s">
        <v>2256</v>
      </c>
      <c r="B94" s="78" t="s">
        <v>2265</v>
      </c>
      <c r="C94" s="78" t="s">
        <v>2378</v>
      </c>
      <c r="D94" s="78" t="s">
        <v>2377</v>
      </c>
      <c r="E94" s="18" t="s">
        <v>2373</v>
      </c>
    </row>
    <row r="95" spans="1:5" x14ac:dyDescent="0.25">
      <c r="A95" s="79" t="s">
        <v>2322</v>
      </c>
      <c r="B95" s="79" t="s">
        <v>2316</v>
      </c>
      <c r="C95" s="79" t="s">
        <v>1</v>
      </c>
      <c r="D95" s="79" t="s">
        <v>2377</v>
      </c>
      <c r="E95" s="19" t="s">
        <v>2373</v>
      </c>
    </row>
    <row r="96" spans="1:5" x14ac:dyDescent="0.25">
      <c r="A96" s="78" t="s">
        <v>2352</v>
      </c>
      <c r="B96" s="78" t="s">
        <v>2306</v>
      </c>
      <c r="C96" s="78" t="s">
        <v>1</v>
      </c>
      <c r="D96" s="78" t="s">
        <v>2372</v>
      </c>
      <c r="E96" s="18" t="s">
        <v>2373</v>
      </c>
    </row>
    <row r="97" spans="1:5" x14ac:dyDescent="0.25">
      <c r="A97" s="79" t="s">
        <v>2352</v>
      </c>
      <c r="B97" s="79" t="s">
        <v>2335</v>
      </c>
      <c r="C97" s="79" t="s">
        <v>1</v>
      </c>
      <c r="D97" s="79" t="s">
        <v>2375</v>
      </c>
      <c r="E97" s="19" t="s">
        <v>2373</v>
      </c>
    </row>
    <row r="98" spans="1:5" x14ac:dyDescent="0.25">
      <c r="A98" s="78" t="s">
        <v>2376</v>
      </c>
      <c r="B98" s="78" t="s">
        <v>2264</v>
      </c>
      <c r="C98" s="78" t="s">
        <v>1</v>
      </c>
      <c r="D98" s="78" t="s">
        <v>2377</v>
      </c>
      <c r="E98" s="18" t="s">
        <v>2373</v>
      </c>
    </row>
    <row r="99" spans="1:5" x14ac:dyDescent="0.25">
      <c r="A99" s="79" t="s">
        <v>2376</v>
      </c>
      <c r="B99" s="79" t="s">
        <v>2345</v>
      </c>
      <c r="C99" s="79" t="s">
        <v>1</v>
      </c>
      <c r="D99" s="79" t="s">
        <v>2377</v>
      </c>
      <c r="E99" s="19" t="s">
        <v>2373</v>
      </c>
    </row>
    <row r="100" spans="1:5" x14ac:dyDescent="0.25">
      <c r="A100" s="78" t="s">
        <v>2276</v>
      </c>
      <c r="B100" s="78" t="s">
        <v>2342</v>
      </c>
      <c r="C100" s="78" t="s">
        <v>377</v>
      </c>
      <c r="D100" s="78" t="s">
        <v>2377</v>
      </c>
      <c r="E100" s="18" t="s">
        <v>2373</v>
      </c>
    </row>
    <row r="101" spans="1:5" x14ac:dyDescent="0.25">
      <c r="A101" s="79" t="s">
        <v>2352</v>
      </c>
      <c r="B101" s="79" t="s">
        <v>2307</v>
      </c>
      <c r="C101" s="79" t="s">
        <v>1</v>
      </c>
      <c r="D101" s="79" t="s">
        <v>2372</v>
      </c>
      <c r="E101" s="19" t="s">
        <v>2373</v>
      </c>
    </row>
    <row r="102" spans="1:5" x14ac:dyDescent="0.25">
      <c r="A102" s="78" t="s">
        <v>2352</v>
      </c>
      <c r="B102" s="78" t="s">
        <v>2278</v>
      </c>
      <c r="C102" s="78" t="s">
        <v>1</v>
      </c>
      <c r="D102" s="78" t="s">
        <v>2375</v>
      </c>
      <c r="E102" s="18" t="s">
        <v>2373</v>
      </c>
    </row>
    <row r="103" spans="1:5" x14ac:dyDescent="0.25">
      <c r="A103" s="79" t="s">
        <v>2284</v>
      </c>
      <c r="B103" s="79" t="s">
        <v>2276</v>
      </c>
      <c r="C103" s="79" t="s">
        <v>2380</v>
      </c>
      <c r="D103" s="79" t="s">
        <v>2377</v>
      </c>
      <c r="E103" s="19" t="s">
        <v>2373</v>
      </c>
    </row>
    <row r="104" spans="1:5" x14ac:dyDescent="0.25">
      <c r="A104" s="78" t="s">
        <v>2376</v>
      </c>
      <c r="B104" s="78" t="s">
        <v>2347</v>
      </c>
      <c r="C104" s="78" t="s">
        <v>1</v>
      </c>
      <c r="D104" s="78" t="s">
        <v>2377</v>
      </c>
      <c r="E104" s="18" t="s">
        <v>2373</v>
      </c>
    </row>
    <row r="105" spans="1:5" x14ac:dyDescent="0.25">
      <c r="A105" s="79" t="s">
        <v>2296</v>
      </c>
      <c r="B105" s="79" t="s">
        <v>2319</v>
      </c>
      <c r="C105" s="79" t="s">
        <v>2371</v>
      </c>
      <c r="D105" s="79" t="s">
        <v>2375</v>
      </c>
      <c r="E105" s="19" t="s">
        <v>2373</v>
      </c>
    </row>
    <row r="106" spans="1:5" x14ac:dyDescent="0.25">
      <c r="A106" s="78" t="s">
        <v>2276</v>
      </c>
      <c r="B106" s="78" t="s">
        <v>2294</v>
      </c>
      <c r="C106" s="78" t="s">
        <v>2371</v>
      </c>
      <c r="D106" s="78" t="s">
        <v>2372</v>
      </c>
      <c r="E106" s="18" t="s">
        <v>2373</v>
      </c>
    </row>
    <row r="107" spans="1:5" x14ac:dyDescent="0.25">
      <c r="A107" s="79" t="s">
        <v>2256</v>
      </c>
      <c r="B107" s="79" t="s">
        <v>2376</v>
      </c>
      <c r="C107" s="79" t="s">
        <v>2378</v>
      </c>
      <c r="D107" s="79" t="s">
        <v>2377</v>
      </c>
      <c r="E107" s="19" t="s">
        <v>2373</v>
      </c>
    </row>
    <row r="108" spans="1:5" x14ac:dyDescent="0.25">
      <c r="A108" s="78" t="s">
        <v>2322</v>
      </c>
      <c r="B108" s="78" t="s">
        <v>2339</v>
      </c>
      <c r="C108" s="78" t="s">
        <v>1</v>
      </c>
      <c r="D108" s="78" t="s">
        <v>2377</v>
      </c>
      <c r="E108" s="18" t="s">
        <v>2373</v>
      </c>
    </row>
    <row r="109" spans="1:5" x14ac:dyDescent="0.25">
      <c r="A109" s="79" t="s">
        <v>2337</v>
      </c>
      <c r="B109" s="79" t="s">
        <v>2319</v>
      </c>
      <c r="C109" s="79" t="s">
        <v>2371</v>
      </c>
      <c r="D109" s="79" t="s">
        <v>2375</v>
      </c>
      <c r="E109" s="19" t="s">
        <v>2373</v>
      </c>
    </row>
    <row r="110" spans="1:5" x14ac:dyDescent="0.25">
      <c r="A110" s="78" t="s">
        <v>2322</v>
      </c>
      <c r="B110" s="78" t="s">
        <v>2277</v>
      </c>
      <c r="C110" s="78" t="s">
        <v>1</v>
      </c>
      <c r="D110" s="78" t="s">
        <v>2372</v>
      </c>
      <c r="E110" s="18" t="s">
        <v>2373</v>
      </c>
    </row>
    <row r="111" spans="1:5" x14ac:dyDescent="0.25">
      <c r="A111" s="79" t="s">
        <v>2273</v>
      </c>
      <c r="B111" s="79" t="s">
        <v>2315</v>
      </c>
      <c r="C111" s="79" t="s">
        <v>2378</v>
      </c>
      <c r="D111" s="79" t="s">
        <v>2372</v>
      </c>
      <c r="E111" s="19" t="s">
        <v>2373</v>
      </c>
    </row>
    <row r="112" spans="1:5" x14ac:dyDescent="0.25">
      <c r="A112" s="78" t="s">
        <v>2364</v>
      </c>
      <c r="B112" s="78" t="s">
        <v>2339</v>
      </c>
      <c r="C112" s="78" t="s">
        <v>2371</v>
      </c>
      <c r="D112" s="78" t="s">
        <v>2372</v>
      </c>
      <c r="E112" s="18" t="s">
        <v>2373</v>
      </c>
    </row>
    <row r="113" spans="1:5" x14ac:dyDescent="0.25">
      <c r="A113" s="79" t="s">
        <v>2273</v>
      </c>
      <c r="B113" s="79" t="s">
        <v>2256</v>
      </c>
      <c r="C113" s="79" t="s">
        <v>2371</v>
      </c>
      <c r="D113" s="79" t="s">
        <v>2372</v>
      </c>
      <c r="E113" s="19" t="s">
        <v>2373</v>
      </c>
    </row>
    <row r="114" spans="1:5" x14ac:dyDescent="0.25">
      <c r="A114" s="78" t="s">
        <v>2322</v>
      </c>
      <c r="B114" s="78" t="s">
        <v>2308</v>
      </c>
      <c r="C114" s="78" t="s">
        <v>1</v>
      </c>
      <c r="D114" s="78" t="s">
        <v>2375</v>
      </c>
      <c r="E114" s="18" t="s">
        <v>2373</v>
      </c>
    </row>
    <row r="115" spans="1:5" x14ac:dyDescent="0.25">
      <c r="A115" s="79" t="s">
        <v>2322</v>
      </c>
      <c r="B115" s="79" t="s">
        <v>2330</v>
      </c>
      <c r="C115" s="79" t="s">
        <v>1</v>
      </c>
      <c r="D115" s="79" t="s">
        <v>2372</v>
      </c>
      <c r="E115" s="19" t="s">
        <v>2373</v>
      </c>
    </row>
    <row r="116" spans="1:5" x14ac:dyDescent="0.25">
      <c r="A116" s="78" t="s">
        <v>2376</v>
      </c>
      <c r="B116" s="78" t="s">
        <v>2254</v>
      </c>
      <c r="C116" s="78" t="s">
        <v>1</v>
      </c>
      <c r="D116" s="78" t="s">
        <v>2377</v>
      </c>
      <c r="E116" s="18" t="s">
        <v>2373</v>
      </c>
    </row>
    <row r="117" spans="1:5" x14ac:dyDescent="0.25">
      <c r="A117" s="79" t="s">
        <v>2376</v>
      </c>
      <c r="B117" s="79" t="s">
        <v>2350</v>
      </c>
      <c r="C117" s="79" t="s">
        <v>1</v>
      </c>
      <c r="D117" s="79" t="s">
        <v>2377</v>
      </c>
      <c r="E117" s="19" t="s">
        <v>2373</v>
      </c>
    </row>
    <row r="118" spans="1:5" x14ac:dyDescent="0.25">
      <c r="A118" s="78" t="s">
        <v>2376</v>
      </c>
      <c r="B118" s="78" t="s">
        <v>2342</v>
      </c>
      <c r="C118" s="78" t="s">
        <v>1</v>
      </c>
      <c r="D118" s="78" t="s">
        <v>2377</v>
      </c>
      <c r="E118" s="18" t="s">
        <v>2373</v>
      </c>
    </row>
    <row r="119" spans="1:5" x14ac:dyDescent="0.25">
      <c r="A119" s="79" t="s">
        <v>2376</v>
      </c>
      <c r="B119" s="79" t="s">
        <v>2324</v>
      </c>
      <c r="C119" s="79" t="s">
        <v>1</v>
      </c>
      <c r="D119" s="79" t="s">
        <v>2377</v>
      </c>
      <c r="E119" s="19" t="s">
        <v>2373</v>
      </c>
    </row>
    <row r="120" spans="1:5" x14ac:dyDescent="0.25">
      <c r="A120" s="78" t="s">
        <v>2328</v>
      </c>
      <c r="B120" s="78" t="s">
        <v>2322</v>
      </c>
      <c r="C120" s="78" t="s">
        <v>2371</v>
      </c>
      <c r="D120" s="78" t="s">
        <v>2375</v>
      </c>
      <c r="E120" s="18" t="s">
        <v>2373</v>
      </c>
    </row>
    <row r="121" spans="1:5" x14ac:dyDescent="0.25">
      <c r="A121" s="79" t="s">
        <v>2249</v>
      </c>
      <c r="B121" s="79" t="s">
        <v>2322</v>
      </c>
      <c r="C121" s="79" t="s">
        <v>2371</v>
      </c>
      <c r="D121" s="79" t="s">
        <v>2372</v>
      </c>
      <c r="E121" s="19" t="s">
        <v>2373</v>
      </c>
    </row>
    <row r="122" spans="1:5" x14ac:dyDescent="0.25">
      <c r="A122" s="78" t="s">
        <v>2256</v>
      </c>
      <c r="B122" s="78" t="s">
        <v>2272</v>
      </c>
      <c r="C122" s="78" t="s">
        <v>2378</v>
      </c>
      <c r="D122" s="78" t="s">
        <v>2377</v>
      </c>
      <c r="E122" s="18" t="s">
        <v>2373</v>
      </c>
    </row>
    <row r="123" spans="1:5" x14ac:dyDescent="0.25">
      <c r="A123" s="79" t="s">
        <v>2376</v>
      </c>
      <c r="B123" s="79" t="s">
        <v>2323</v>
      </c>
      <c r="C123" s="79" t="s">
        <v>1</v>
      </c>
      <c r="D123" s="79" t="s">
        <v>2377</v>
      </c>
      <c r="E123" s="19" t="s">
        <v>2373</v>
      </c>
    </row>
    <row r="124" spans="1:5" x14ac:dyDescent="0.25">
      <c r="A124" s="78" t="s">
        <v>2332</v>
      </c>
      <c r="B124" s="78" t="s">
        <v>2319</v>
      </c>
      <c r="C124" s="78" t="s">
        <v>2374</v>
      </c>
      <c r="D124" s="78" t="s">
        <v>2377</v>
      </c>
      <c r="E124" s="18" t="s">
        <v>2373</v>
      </c>
    </row>
    <row r="125" spans="1:5" x14ac:dyDescent="0.25">
      <c r="A125" s="79" t="s">
        <v>2323</v>
      </c>
      <c r="B125" s="79" t="s">
        <v>2346</v>
      </c>
      <c r="C125" s="79" t="s">
        <v>377</v>
      </c>
      <c r="D125" s="79" t="s">
        <v>2372</v>
      </c>
      <c r="E125" s="19" t="s">
        <v>2373</v>
      </c>
    </row>
    <row r="126" spans="1:5" x14ac:dyDescent="0.25">
      <c r="A126" s="78" t="s">
        <v>2295</v>
      </c>
      <c r="B126" s="78" t="s">
        <v>2322</v>
      </c>
      <c r="C126" s="78" t="s">
        <v>2371</v>
      </c>
      <c r="D126" s="78" t="s">
        <v>2372</v>
      </c>
      <c r="E126" s="18" t="s">
        <v>2373</v>
      </c>
    </row>
    <row r="127" spans="1:5" x14ac:dyDescent="0.25">
      <c r="A127" s="79" t="s">
        <v>2376</v>
      </c>
      <c r="B127" s="79" t="s">
        <v>2336</v>
      </c>
      <c r="C127" s="79" t="s">
        <v>1</v>
      </c>
      <c r="D127" s="79" t="s">
        <v>2377</v>
      </c>
      <c r="E127" s="19" t="s">
        <v>2373</v>
      </c>
    </row>
    <row r="128" spans="1:5" x14ac:dyDescent="0.25">
      <c r="A128" s="78" t="s">
        <v>2309</v>
      </c>
      <c r="B128" s="78" t="s">
        <v>2319</v>
      </c>
      <c r="C128" s="78" t="s">
        <v>2378</v>
      </c>
      <c r="D128" s="78" t="s">
        <v>2377</v>
      </c>
      <c r="E128" s="18" t="s">
        <v>2373</v>
      </c>
    </row>
    <row r="129" spans="1:5" x14ac:dyDescent="0.25">
      <c r="A129" s="79" t="s">
        <v>2376</v>
      </c>
      <c r="B129" s="79" t="s">
        <v>2251</v>
      </c>
      <c r="C129" s="79" t="s">
        <v>1</v>
      </c>
      <c r="D129" s="79" t="s">
        <v>2377</v>
      </c>
      <c r="E129" s="19" t="s">
        <v>2373</v>
      </c>
    </row>
    <row r="130" spans="1:5" x14ac:dyDescent="0.25">
      <c r="A130" s="78" t="s">
        <v>2256</v>
      </c>
      <c r="B130" s="78" t="s">
        <v>2284</v>
      </c>
      <c r="C130" s="78" t="s">
        <v>2378</v>
      </c>
      <c r="D130" s="78" t="s">
        <v>2377</v>
      </c>
      <c r="E130" s="18" t="s">
        <v>2373</v>
      </c>
    </row>
    <row r="131" spans="1:5" x14ac:dyDescent="0.25">
      <c r="A131" s="79" t="s">
        <v>2376</v>
      </c>
      <c r="B131" s="79" t="s">
        <v>2259</v>
      </c>
      <c r="C131" s="79" t="s">
        <v>1</v>
      </c>
      <c r="D131" s="79" t="s">
        <v>2377</v>
      </c>
      <c r="E131" s="19" t="s">
        <v>2373</v>
      </c>
    </row>
    <row r="132" spans="1:5" x14ac:dyDescent="0.25">
      <c r="A132" s="78" t="s">
        <v>2352</v>
      </c>
      <c r="B132" s="78" t="s">
        <v>2296</v>
      </c>
      <c r="C132" s="78" t="s">
        <v>1</v>
      </c>
      <c r="D132" s="78" t="s">
        <v>2372</v>
      </c>
      <c r="E132" s="18" t="s">
        <v>2373</v>
      </c>
    </row>
    <row r="133" spans="1:5" x14ac:dyDescent="0.25">
      <c r="A133" s="79" t="s">
        <v>2376</v>
      </c>
      <c r="B133" s="79" t="s">
        <v>2330</v>
      </c>
      <c r="C133" s="79" t="s">
        <v>1</v>
      </c>
      <c r="D133" s="79" t="s">
        <v>2377</v>
      </c>
      <c r="E133" s="19" t="s">
        <v>2373</v>
      </c>
    </row>
    <row r="134" spans="1:5" x14ac:dyDescent="0.25">
      <c r="A134" s="78" t="s">
        <v>2363</v>
      </c>
      <c r="B134" s="78" t="s">
        <v>2376</v>
      </c>
      <c r="C134" s="78" t="s">
        <v>2371</v>
      </c>
      <c r="D134" s="78" t="s">
        <v>2375</v>
      </c>
      <c r="E134" s="18" t="s">
        <v>2373</v>
      </c>
    </row>
    <row r="135" spans="1:5" x14ac:dyDescent="0.25">
      <c r="A135" s="79" t="s">
        <v>2329</v>
      </c>
      <c r="B135" s="79" t="s">
        <v>2270</v>
      </c>
      <c r="C135" s="79" t="s">
        <v>2371</v>
      </c>
      <c r="D135" s="79" t="s">
        <v>2372</v>
      </c>
      <c r="E135" s="19" t="s">
        <v>2373</v>
      </c>
    </row>
    <row r="136" spans="1:5" x14ac:dyDescent="0.25">
      <c r="A136" s="78" t="s">
        <v>2352</v>
      </c>
      <c r="B136" s="78" t="s">
        <v>2302</v>
      </c>
      <c r="C136" s="78" t="s">
        <v>1</v>
      </c>
      <c r="D136" s="78" t="s">
        <v>2375</v>
      </c>
      <c r="E136" s="18" t="s">
        <v>2373</v>
      </c>
    </row>
    <row r="137" spans="1:5" x14ac:dyDescent="0.25">
      <c r="A137" s="79" t="s">
        <v>2376</v>
      </c>
      <c r="B137" s="79" t="s">
        <v>2335</v>
      </c>
      <c r="C137" s="79" t="s">
        <v>1</v>
      </c>
      <c r="D137" s="79" t="s">
        <v>2377</v>
      </c>
      <c r="E137" s="19" t="s">
        <v>2373</v>
      </c>
    </row>
    <row r="138" spans="1:5" x14ac:dyDescent="0.25">
      <c r="A138" s="78" t="s">
        <v>2352</v>
      </c>
      <c r="B138" s="78" t="s">
        <v>2362</v>
      </c>
      <c r="C138" s="78" t="s">
        <v>1</v>
      </c>
      <c r="D138" s="78" t="s">
        <v>2372</v>
      </c>
      <c r="E138" s="18" t="s">
        <v>2373</v>
      </c>
    </row>
    <row r="139" spans="1:5" x14ac:dyDescent="0.25">
      <c r="A139" s="79" t="s">
        <v>2376</v>
      </c>
      <c r="B139" s="79" t="s">
        <v>2361</v>
      </c>
      <c r="C139" s="79" t="s">
        <v>1</v>
      </c>
      <c r="D139" s="79" t="s">
        <v>2377</v>
      </c>
      <c r="E139" s="19" t="s">
        <v>2373</v>
      </c>
    </row>
    <row r="140" spans="1:5" x14ac:dyDescent="0.25">
      <c r="A140" s="78" t="s">
        <v>2352</v>
      </c>
      <c r="B140" s="78" t="s">
        <v>2283</v>
      </c>
      <c r="C140" s="78" t="s">
        <v>1</v>
      </c>
      <c r="D140" s="78" t="s">
        <v>2372</v>
      </c>
      <c r="E140" s="18" t="s">
        <v>2373</v>
      </c>
    </row>
    <row r="141" spans="1:5" x14ac:dyDescent="0.25">
      <c r="A141" s="79" t="s">
        <v>2273</v>
      </c>
      <c r="B141" s="79" t="s">
        <v>2303</v>
      </c>
      <c r="C141" s="79" t="s">
        <v>2378</v>
      </c>
      <c r="D141" s="79" t="s">
        <v>2377</v>
      </c>
      <c r="E141" s="19" t="s">
        <v>2373</v>
      </c>
    </row>
    <row r="142" spans="1:5" x14ac:dyDescent="0.25">
      <c r="A142" s="78" t="s">
        <v>2352</v>
      </c>
      <c r="B142" s="78" t="s">
        <v>2313</v>
      </c>
      <c r="C142" s="78" t="s">
        <v>1</v>
      </c>
      <c r="D142" s="78" t="s">
        <v>2372</v>
      </c>
      <c r="E142" s="18" t="s">
        <v>2373</v>
      </c>
    </row>
    <row r="143" spans="1:5" x14ac:dyDescent="0.25">
      <c r="A143" s="79" t="s">
        <v>2376</v>
      </c>
      <c r="B143" s="79" t="s">
        <v>2297</v>
      </c>
      <c r="C143" s="79" t="s">
        <v>1</v>
      </c>
      <c r="D143" s="79" t="s">
        <v>2377</v>
      </c>
      <c r="E143" s="19" t="s">
        <v>2373</v>
      </c>
    </row>
    <row r="144" spans="1:5" x14ac:dyDescent="0.25">
      <c r="A144" s="78" t="s">
        <v>2322</v>
      </c>
      <c r="B144" s="78" t="s">
        <v>2256</v>
      </c>
      <c r="C144" s="78" t="s">
        <v>1</v>
      </c>
      <c r="D144" s="78" t="s">
        <v>2377</v>
      </c>
      <c r="E144" s="18" t="s">
        <v>2373</v>
      </c>
    </row>
    <row r="145" spans="1:5" x14ac:dyDescent="0.25">
      <c r="A145" s="79" t="s">
        <v>2322</v>
      </c>
      <c r="B145" s="79" t="s">
        <v>2284</v>
      </c>
      <c r="C145" s="79" t="s">
        <v>1</v>
      </c>
      <c r="D145" s="79" t="s">
        <v>2372</v>
      </c>
      <c r="E145" s="19" t="s">
        <v>2373</v>
      </c>
    </row>
    <row r="146" spans="1:5" x14ac:dyDescent="0.25">
      <c r="A146" s="78" t="s">
        <v>2333</v>
      </c>
      <c r="B146" s="78" t="s">
        <v>2276</v>
      </c>
      <c r="C146" s="78" t="s">
        <v>2374</v>
      </c>
      <c r="D146" s="78" t="s">
        <v>2372</v>
      </c>
      <c r="E146" s="18" t="s">
        <v>2373</v>
      </c>
    </row>
    <row r="147" spans="1:5" x14ac:dyDescent="0.25">
      <c r="A147" s="79" t="s">
        <v>2285</v>
      </c>
      <c r="B147" s="79" t="s">
        <v>2319</v>
      </c>
      <c r="C147" s="79" t="s">
        <v>2371</v>
      </c>
      <c r="D147" s="79" t="s">
        <v>2372</v>
      </c>
      <c r="E147" s="19" t="s">
        <v>2373</v>
      </c>
    </row>
    <row r="148" spans="1:5" x14ac:dyDescent="0.25">
      <c r="A148" s="78" t="s">
        <v>2322</v>
      </c>
      <c r="B148" s="78" t="s">
        <v>2379</v>
      </c>
      <c r="C148" s="78" t="s">
        <v>2371</v>
      </c>
      <c r="D148" s="78" t="s">
        <v>2372</v>
      </c>
      <c r="E148" s="18" t="s">
        <v>2373</v>
      </c>
    </row>
    <row r="149" spans="1:5" x14ac:dyDescent="0.25">
      <c r="A149" s="79" t="s">
        <v>2256</v>
      </c>
      <c r="B149" s="79" t="s">
        <v>2266</v>
      </c>
      <c r="C149" s="79" t="s">
        <v>2378</v>
      </c>
      <c r="D149" s="79" t="s">
        <v>2377</v>
      </c>
      <c r="E149" s="19" t="s">
        <v>2373</v>
      </c>
    </row>
    <row r="150" spans="1:5" x14ac:dyDescent="0.25">
      <c r="A150" s="78" t="s">
        <v>2376</v>
      </c>
      <c r="B150" s="78" t="s">
        <v>2316</v>
      </c>
      <c r="C150" s="78" t="s">
        <v>1</v>
      </c>
      <c r="D150" s="78" t="s">
        <v>2377</v>
      </c>
      <c r="E150" s="18" t="s">
        <v>2373</v>
      </c>
    </row>
    <row r="151" spans="1:5" x14ac:dyDescent="0.25">
      <c r="A151" s="79" t="s">
        <v>2299</v>
      </c>
      <c r="B151" s="79" t="s">
        <v>2260</v>
      </c>
      <c r="C151" s="79" t="s">
        <v>377</v>
      </c>
      <c r="D151" s="79" t="s">
        <v>2372</v>
      </c>
      <c r="E151" s="19" t="s">
        <v>2373</v>
      </c>
    </row>
    <row r="152" spans="1:5" x14ac:dyDescent="0.25">
      <c r="A152" s="78" t="s">
        <v>2256</v>
      </c>
      <c r="B152" s="78" t="s">
        <v>2256</v>
      </c>
      <c r="C152" s="78" t="s">
        <v>2378</v>
      </c>
      <c r="D152" s="78" t="s">
        <v>2377</v>
      </c>
      <c r="E152" s="18" t="s">
        <v>2373</v>
      </c>
    </row>
    <row r="153" spans="1:5" x14ac:dyDescent="0.25">
      <c r="A153" s="79" t="s">
        <v>2376</v>
      </c>
      <c r="B153" s="79" t="s">
        <v>2292</v>
      </c>
      <c r="C153" s="79" t="s">
        <v>1</v>
      </c>
      <c r="D153" s="79" t="s">
        <v>2377</v>
      </c>
      <c r="E153" s="19" t="s">
        <v>2373</v>
      </c>
    </row>
    <row r="154" spans="1:5" x14ac:dyDescent="0.25">
      <c r="A154" s="78" t="s">
        <v>2365</v>
      </c>
      <c r="B154" s="78" t="s">
        <v>2322</v>
      </c>
      <c r="C154" s="78" t="s">
        <v>2371</v>
      </c>
      <c r="D154" s="78" t="s">
        <v>2375</v>
      </c>
      <c r="E154" s="18" t="s">
        <v>2373</v>
      </c>
    </row>
    <row r="155" spans="1:5" x14ac:dyDescent="0.25">
      <c r="A155" s="79" t="s">
        <v>2276</v>
      </c>
      <c r="B155" s="79" t="s">
        <v>2322</v>
      </c>
      <c r="C155" s="79" t="s">
        <v>377</v>
      </c>
      <c r="D155" s="79" t="s">
        <v>2372</v>
      </c>
      <c r="E155" s="19" t="s">
        <v>2373</v>
      </c>
    </row>
    <row r="156" spans="1:5" x14ac:dyDescent="0.25">
      <c r="A156" s="78" t="s">
        <v>2322</v>
      </c>
      <c r="B156" s="78" t="s">
        <v>2358</v>
      </c>
      <c r="C156" s="78" t="s">
        <v>1</v>
      </c>
      <c r="D156" s="78" t="s">
        <v>2377</v>
      </c>
      <c r="E156" s="18" t="s">
        <v>2373</v>
      </c>
    </row>
    <row r="157" spans="1:5" x14ac:dyDescent="0.25">
      <c r="A157" s="79" t="s">
        <v>2340</v>
      </c>
      <c r="B157" s="79" t="s">
        <v>2268</v>
      </c>
      <c r="C157" s="79" t="s">
        <v>2371</v>
      </c>
      <c r="D157" s="79" t="s">
        <v>2372</v>
      </c>
      <c r="E157" s="19" t="s">
        <v>2373</v>
      </c>
    </row>
    <row r="158" spans="1:5" x14ac:dyDescent="0.25">
      <c r="A158" s="78" t="s">
        <v>2352</v>
      </c>
      <c r="B158" s="78" t="s">
        <v>2356</v>
      </c>
      <c r="C158" s="78" t="s">
        <v>1</v>
      </c>
      <c r="D158" s="78" t="s">
        <v>2372</v>
      </c>
      <c r="E158" s="18" t="s">
        <v>2373</v>
      </c>
    </row>
    <row r="159" spans="1:5" x14ac:dyDescent="0.25">
      <c r="A159" s="79" t="s">
        <v>2376</v>
      </c>
      <c r="B159" s="79" t="s">
        <v>2256</v>
      </c>
      <c r="C159" s="79" t="s">
        <v>1</v>
      </c>
      <c r="D159" s="79" t="s">
        <v>2372</v>
      </c>
      <c r="E159" s="19" t="s">
        <v>2373</v>
      </c>
    </row>
    <row r="160" spans="1:5" x14ac:dyDescent="0.25">
      <c r="A160" s="78" t="s">
        <v>2322</v>
      </c>
      <c r="B160" s="78" t="s">
        <v>2258</v>
      </c>
      <c r="C160" s="78" t="s">
        <v>1</v>
      </c>
      <c r="D160" s="78" t="s">
        <v>2375</v>
      </c>
      <c r="E160" s="18" t="s">
        <v>2373</v>
      </c>
    </row>
    <row r="161" spans="1:5" x14ac:dyDescent="0.25">
      <c r="A161" s="79" t="s">
        <v>2376</v>
      </c>
      <c r="B161" s="79" t="s">
        <v>2290</v>
      </c>
      <c r="C161" s="79" t="s">
        <v>1</v>
      </c>
      <c r="D161" s="79" t="s">
        <v>2377</v>
      </c>
      <c r="E161" s="19" t="s">
        <v>2373</v>
      </c>
    </row>
    <row r="162" spans="1:5" x14ac:dyDescent="0.25">
      <c r="A162" s="78" t="s">
        <v>2341</v>
      </c>
      <c r="B162" s="78" t="s">
        <v>2342</v>
      </c>
      <c r="C162" s="78" t="s">
        <v>2371</v>
      </c>
      <c r="D162" s="78" t="s">
        <v>2372</v>
      </c>
      <c r="E162" s="18" t="s">
        <v>2373</v>
      </c>
    </row>
    <row r="163" spans="1:5" x14ac:dyDescent="0.25">
      <c r="A163" s="79" t="s">
        <v>2256</v>
      </c>
      <c r="B163" s="79" t="s">
        <v>2302</v>
      </c>
      <c r="C163" s="79" t="s">
        <v>2378</v>
      </c>
      <c r="D163" s="79" t="s">
        <v>2377</v>
      </c>
      <c r="E163" s="19" t="s">
        <v>2373</v>
      </c>
    </row>
    <row r="164" spans="1:5" x14ac:dyDescent="0.25">
      <c r="A164" s="78" t="s">
        <v>2296</v>
      </c>
      <c r="B164" s="78" t="s">
        <v>2321</v>
      </c>
      <c r="C164" s="78" t="s">
        <v>2371</v>
      </c>
      <c r="D164" s="78" t="s">
        <v>2375</v>
      </c>
      <c r="E164" s="18" t="s">
        <v>2373</v>
      </c>
    </row>
    <row r="165" spans="1:5" x14ac:dyDescent="0.25">
      <c r="A165" s="79" t="s">
        <v>2299</v>
      </c>
      <c r="B165" s="79" t="s">
        <v>2334</v>
      </c>
      <c r="C165" s="79" t="s">
        <v>2371</v>
      </c>
      <c r="D165" s="79" t="s">
        <v>2372</v>
      </c>
      <c r="E165" s="19" t="s">
        <v>2373</v>
      </c>
    </row>
    <row r="166" spans="1:5" x14ac:dyDescent="0.25">
      <c r="A166" s="78" t="s">
        <v>2322</v>
      </c>
      <c r="B166" s="78" t="s">
        <v>2319</v>
      </c>
      <c r="C166" s="78" t="s">
        <v>1</v>
      </c>
      <c r="D166" s="78" t="s">
        <v>2377</v>
      </c>
      <c r="E166" s="18" t="s">
        <v>2373</v>
      </c>
    </row>
    <row r="167" spans="1:5" x14ac:dyDescent="0.25">
      <c r="A167" s="79" t="s">
        <v>2352</v>
      </c>
      <c r="B167" s="79" t="s">
        <v>2352</v>
      </c>
      <c r="C167" s="79" t="s">
        <v>1</v>
      </c>
      <c r="D167" s="79" t="s">
        <v>2372</v>
      </c>
      <c r="E167" s="19" t="s">
        <v>2373</v>
      </c>
    </row>
    <row r="168" spans="1:5" x14ac:dyDescent="0.25">
      <c r="A168" s="78" t="s">
        <v>2276</v>
      </c>
      <c r="B168" s="78" t="s">
        <v>2345</v>
      </c>
      <c r="C168" s="78" t="s">
        <v>377</v>
      </c>
      <c r="D168" s="78" t="s">
        <v>2377</v>
      </c>
      <c r="E168" s="18" t="s">
        <v>2373</v>
      </c>
    </row>
    <row r="169" spans="1:5" x14ac:dyDescent="0.25">
      <c r="A169" s="79" t="s">
        <v>2256</v>
      </c>
      <c r="B169" s="79" t="s">
        <v>2270</v>
      </c>
      <c r="C169" s="79" t="s">
        <v>2378</v>
      </c>
      <c r="D169" s="79" t="s">
        <v>2372</v>
      </c>
      <c r="E169" s="19" t="s">
        <v>2373</v>
      </c>
    </row>
    <row r="170" spans="1:5" x14ac:dyDescent="0.25">
      <c r="A170" s="78" t="s">
        <v>2376</v>
      </c>
      <c r="B170" s="78" t="s">
        <v>2277</v>
      </c>
      <c r="C170" s="78" t="s">
        <v>1</v>
      </c>
      <c r="D170" s="78" t="s">
        <v>2377</v>
      </c>
      <c r="E170" s="18" t="s">
        <v>2373</v>
      </c>
    </row>
    <row r="171" spans="1:5" x14ac:dyDescent="0.25">
      <c r="A171" s="79" t="s">
        <v>2376</v>
      </c>
      <c r="B171" s="79" t="s">
        <v>2265</v>
      </c>
      <c r="C171" s="79" t="s">
        <v>1</v>
      </c>
      <c r="D171" s="79" t="s">
        <v>2377</v>
      </c>
      <c r="E171" s="19" t="s">
        <v>2373</v>
      </c>
    </row>
    <row r="172" spans="1:5" x14ac:dyDescent="0.25">
      <c r="A172" s="78" t="s">
        <v>2326</v>
      </c>
      <c r="B172" s="78" t="s">
        <v>2256</v>
      </c>
      <c r="C172" s="78" t="s">
        <v>2371</v>
      </c>
      <c r="D172" s="78" t="s">
        <v>2372</v>
      </c>
      <c r="E172" s="18" t="s">
        <v>2373</v>
      </c>
    </row>
    <row r="173" spans="1:5" x14ac:dyDescent="0.25">
      <c r="A173" s="79" t="s">
        <v>2352</v>
      </c>
      <c r="B173" s="79" t="s">
        <v>2273</v>
      </c>
      <c r="C173" s="79" t="s">
        <v>1</v>
      </c>
      <c r="D173" s="79" t="s">
        <v>2375</v>
      </c>
      <c r="E173" s="19" t="s">
        <v>2373</v>
      </c>
    </row>
    <row r="174" spans="1:5" x14ac:dyDescent="0.25">
      <c r="A174" s="78" t="s">
        <v>2352</v>
      </c>
      <c r="B174" s="78" t="s">
        <v>2309</v>
      </c>
      <c r="C174" s="78" t="s">
        <v>1</v>
      </c>
      <c r="D174" s="78" t="s">
        <v>2375</v>
      </c>
      <c r="E174" s="18" t="s">
        <v>2373</v>
      </c>
    </row>
    <row r="175" spans="1:5" x14ac:dyDescent="0.25">
      <c r="A175" s="79" t="s">
        <v>2334</v>
      </c>
      <c r="B175" s="79" t="s">
        <v>2256</v>
      </c>
      <c r="C175" s="79" t="s">
        <v>2371</v>
      </c>
      <c r="D175" s="79" t="s">
        <v>2372</v>
      </c>
      <c r="E175" s="19" t="s">
        <v>2373</v>
      </c>
    </row>
    <row r="176" spans="1:5" x14ac:dyDescent="0.25">
      <c r="A176" s="78" t="s">
        <v>2299</v>
      </c>
      <c r="B176" s="78" t="s">
        <v>2299</v>
      </c>
      <c r="C176" s="78" t="s">
        <v>377</v>
      </c>
      <c r="D176" s="78" t="s">
        <v>2372</v>
      </c>
      <c r="E176" s="18" t="s">
        <v>2373</v>
      </c>
    </row>
    <row r="177" spans="1:5" x14ac:dyDescent="0.25">
      <c r="A177" s="79" t="s">
        <v>2341</v>
      </c>
      <c r="B177" s="79" t="s">
        <v>2322</v>
      </c>
      <c r="C177" s="79" t="s">
        <v>2371</v>
      </c>
      <c r="D177" s="79" t="s">
        <v>2375</v>
      </c>
      <c r="E177" s="19" t="s">
        <v>2373</v>
      </c>
    </row>
    <row r="178" spans="1:5" x14ac:dyDescent="0.25">
      <c r="A178" s="78" t="s">
        <v>2271</v>
      </c>
      <c r="B178" s="78" t="s">
        <v>2299</v>
      </c>
      <c r="C178" s="78" t="s">
        <v>2371</v>
      </c>
      <c r="D178" s="78" t="s">
        <v>2372</v>
      </c>
      <c r="E178" s="18" t="s">
        <v>2373</v>
      </c>
    </row>
    <row r="179" spans="1:5" x14ac:dyDescent="0.25">
      <c r="A179" s="79" t="s">
        <v>2376</v>
      </c>
      <c r="B179" s="79" t="s">
        <v>2303</v>
      </c>
      <c r="C179" s="79" t="s">
        <v>1</v>
      </c>
      <c r="D179" s="79" t="s">
        <v>2377</v>
      </c>
      <c r="E179" s="19" t="s">
        <v>2373</v>
      </c>
    </row>
    <row r="180" spans="1:5" x14ac:dyDescent="0.25">
      <c r="A180" s="78" t="s">
        <v>2376</v>
      </c>
      <c r="B180" s="78" t="s">
        <v>2358</v>
      </c>
      <c r="C180" s="78" t="s">
        <v>1</v>
      </c>
      <c r="D180" s="78" t="s">
        <v>2377</v>
      </c>
      <c r="E180" s="18" t="s">
        <v>2373</v>
      </c>
    </row>
    <row r="181" spans="1:5" x14ac:dyDescent="0.25">
      <c r="A181" s="79" t="s">
        <v>2376</v>
      </c>
      <c r="B181" s="79" t="s">
        <v>2279</v>
      </c>
      <c r="C181" s="79" t="s">
        <v>1</v>
      </c>
      <c r="D181" s="79" t="s">
        <v>2377</v>
      </c>
      <c r="E181" s="19" t="s">
        <v>2373</v>
      </c>
    </row>
    <row r="182" spans="1:5" x14ac:dyDescent="0.25">
      <c r="A182" s="78" t="s">
        <v>2376</v>
      </c>
      <c r="B182" s="78" t="s">
        <v>2313</v>
      </c>
      <c r="C182" s="78" t="s">
        <v>1</v>
      </c>
      <c r="D182" s="78" t="s">
        <v>2377</v>
      </c>
      <c r="E182" s="18" t="s">
        <v>2373</v>
      </c>
    </row>
    <row r="183" spans="1:5" x14ac:dyDescent="0.25">
      <c r="A183" s="79" t="s">
        <v>2271</v>
      </c>
      <c r="B183" s="79" t="s">
        <v>2336</v>
      </c>
      <c r="C183" s="79" t="s">
        <v>2371</v>
      </c>
      <c r="D183" s="79" t="s">
        <v>2372</v>
      </c>
      <c r="E183" s="19" t="s">
        <v>2373</v>
      </c>
    </row>
    <row r="184" spans="1:5" x14ac:dyDescent="0.25">
      <c r="A184" s="78" t="s">
        <v>2322</v>
      </c>
      <c r="B184" s="78" t="s">
        <v>2314</v>
      </c>
      <c r="C184" s="78" t="s">
        <v>1</v>
      </c>
      <c r="D184" s="78" t="s">
        <v>2377</v>
      </c>
      <c r="E184" s="18" t="s">
        <v>2373</v>
      </c>
    </row>
    <row r="185" spans="1:5" x14ac:dyDescent="0.25">
      <c r="A185" s="79" t="s">
        <v>2322</v>
      </c>
      <c r="B185" s="79" t="s">
        <v>2337</v>
      </c>
      <c r="C185" s="79" t="s">
        <v>1</v>
      </c>
      <c r="D185" s="79" t="s">
        <v>2377</v>
      </c>
      <c r="E185" s="19" t="s">
        <v>2373</v>
      </c>
    </row>
    <row r="186" spans="1:5" x14ac:dyDescent="0.25">
      <c r="A186" s="78" t="s">
        <v>2326</v>
      </c>
      <c r="B186" s="78" t="s">
        <v>2322</v>
      </c>
      <c r="C186" s="78" t="s">
        <v>2371</v>
      </c>
      <c r="D186" s="78" t="s">
        <v>2372</v>
      </c>
      <c r="E186" s="18" t="s">
        <v>2373</v>
      </c>
    </row>
    <row r="187" spans="1:5" x14ac:dyDescent="0.25">
      <c r="A187" s="79" t="s">
        <v>2322</v>
      </c>
      <c r="B187" s="79" t="s">
        <v>2275</v>
      </c>
      <c r="C187" s="79" t="s">
        <v>1</v>
      </c>
      <c r="D187" s="79" t="s">
        <v>2372</v>
      </c>
      <c r="E187" s="19" t="s">
        <v>2373</v>
      </c>
    </row>
    <row r="188" spans="1:5" x14ac:dyDescent="0.25">
      <c r="A188" s="78" t="s">
        <v>2345</v>
      </c>
      <c r="B188" s="78" t="s">
        <v>2322</v>
      </c>
      <c r="C188" s="78" t="s">
        <v>2371</v>
      </c>
      <c r="D188" s="78" t="s">
        <v>2372</v>
      </c>
      <c r="E188" s="18" t="s">
        <v>2373</v>
      </c>
    </row>
    <row r="189" spans="1:5" x14ac:dyDescent="0.25">
      <c r="A189" s="79" t="s">
        <v>2376</v>
      </c>
      <c r="B189" s="79" t="s">
        <v>2338</v>
      </c>
      <c r="C189" s="79" t="s">
        <v>1</v>
      </c>
      <c r="D189" s="79" t="s">
        <v>2377</v>
      </c>
      <c r="E189" s="19" t="s">
        <v>2373</v>
      </c>
    </row>
    <row r="190" spans="1:5" x14ac:dyDescent="0.25">
      <c r="A190" s="78" t="s">
        <v>2376</v>
      </c>
      <c r="B190" s="78" t="s">
        <v>2346</v>
      </c>
      <c r="C190" s="78" t="s">
        <v>1</v>
      </c>
      <c r="D190" s="78" t="s">
        <v>2377</v>
      </c>
      <c r="E190" s="18" t="s">
        <v>2373</v>
      </c>
    </row>
    <row r="191" spans="1:5" x14ac:dyDescent="0.25">
      <c r="A191" s="79" t="s">
        <v>2376</v>
      </c>
      <c r="B191" s="79" t="s">
        <v>2282</v>
      </c>
      <c r="C191" s="79" t="s">
        <v>1</v>
      </c>
      <c r="D191" s="79" t="s">
        <v>2377</v>
      </c>
      <c r="E191" s="19" t="s">
        <v>2373</v>
      </c>
    </row>
    <row r="192" spans="1:5" x14ac:dyDescent="0.25">
      <c r="A192" s="78" t="s">
        <v>2352</v>
      </c>
      <c r="B192" s="78" t="s">
        <v>2354</v>
      </c>
      <c r="C192" s="78" t="s">
        <v>1</v>
      </c>
      <c r="D192" s="78" t="s">
        <v>2372</v>
      </c>
      <c r="E192" s="18" t="s">
        <v>2373</v>
      </c>
    </row>
    <row r="193" spans="1:5" x14ac:dyDescent="0.25">
      <c r="A193" s="79" t="s">
        <v>2276</v>
      </c>
      <c r="B193" s="79" t="s">
        <v>2259</v>
      </c>
      <c r="C193" s="79" t="s">
        <v>377</v>
      </c>
      <c r="D193" s="79" t="s">
        <v>2377</v>
      </c>
      <c r="E193" s="19" t="s">
        <v>2373</v>
      </c>
    </row>
    <row r="194" spans="1:5" x14ac:dyDescent="0.25">
      <c r="A194" s="78" t="s">
        <v>2256</v>
      </c>
      <c r="B194" s="78" t="s">
        <v>2361</v>
      </c>
      <c r="C194" s="78" t="s">
        <v>2378</v>
      </c>
      <c r="D194" s="78" t="s">
        <v>2377</v>
      </c>
      <c r="E194" s="18" t="s">
        <v>2373</v>
      </c>
    </row>
    <row r="195" spans="1:5" x14ac:dyDescent="0.25">
      <c r="A195" s="79" t="s">
        <v>2376</v>
      </c>
      <c r="B195" s="79" t="s">
        <v>2272</v>
      </c>
      <c r="C195" s="79" t="s">
        <v>1</v>
      </c>
      <c r="D195" s="79" t="s">
        <v>2377</v>
      </c>
      <c r="E195" s="19" t="s">
        <v>2373</v>
      </c>
    </row>
    <row r="196" spans="1:5" x14ac:dyDescent="0.25">
      <c r="A196" s="78" t="s">
        <v>2299</v>
      </c>
      <c r="B196" s="78" t="s">
        <v>2270</v>
      </c>
      <c r="C196" s="78" t="s">
        <v>2371</v>
      </c>
      <c r="D196" s="78" t="s">
        <v>2372</v>
      </c>
      <c r="E196" s="18" t="s">
        <v>2373</v>
      </c>
    </row>
    <row r="197" spans="1:5" x14ac:dyDescent="0.25">
      <c r="A197" s="79" t="s">
        <v>2352</v>
      </c>
      <c r="B197" s="79" t="s">
        <v>2293</v>
      </c>
      <c r="C197" s="79" t="s">
        <v>1</v>
      </c>
      <c r="D197" s="79" t="s">
        <v>2372</v>
      </c>
      <c r="E197" s="19" t="s">
        <v>2373</v>
      </c>
    </row>
    <row r="198" spans="1:5" x14ac:dyDescent="0.25">
      <c r="A198" s="78" t="s">
        <v>2376</v>
      </c>
      <c r="B198" s="78" t="s">
        <v>2344</v>
      </c>
      <c r="C198" s="78" t="s">
        <v>1</v>
      </c>
      <c r="D198" s="78" t="s">
        <v>2377</v>
      </c>
      <c r="E198" s="18" t="s">
        <v>2373</v>
      </c>
    </row>
    <row r="199" spans="1:5" x14ac:dyDescent="0.25">
      <c r="A199" s="79" t="s">
        <v>2283</v>
      </c>
      <c r="B199" s="79" t="s">
        <v>2340</v>
      </c>
      <c r="C199" s="79" t="s">
        <v>2371</v>
      </c>
      <c r="D199" s="79" t="s">
        <v>2372</v>
      </c>
      <c r="E199" s="19" t="s">
        <v>2373</v>
      </c>
    </row>
    <row r="200" spans="1:5" x14ac:dyDescent="0.25">
      <c r="A200" s="78" t="s">
        <v>2376</v>
      </c>
      <c r="B200" s="78" t="s">
        <v>2328</v>
      </c>
      <c r="C200" s="78" t="s">
        <v>1</v>
      </c>
      <c r="D200" s="78" t="s">
        <v>2377</v>
      </c>
      <c r="E200" s="18" t="s">
        <v>2373</v>
      </c>
    </row>
    <row r="201" spans="1:5" x14ac:dyDescent="0.25">
      <c r="A201" s="79" t="s">
        <v>2276</v>
      </c>
      <c r="B201" s="79" t="s">
        <v>2359</v>
      </c>
      <c r="C201" s="79" t="s">
        <v>377</v>
      </c>
      <c r="D201" s="79" t="s">
        <v>2372</v>
      </c>
      <c r="E201" s="19" t="s">
        <v>2373</v>
      </c>
    </row>
    <row r="202" spans="1:5" x14ac:dyDescent="0.25">
      <c r="A202" s="78" t="s">
        <v>2352</v>
      </c>
      <c r="B202" s="78" t="s">
        <v>2277</v>
      </c>
      <c r="C202" s="78" t="s">
        <v>1</v>
      </c>
      <c r="D202" s="78" t="s">
        <v>2372</v>
      </c>
      <c r="E202" s="18" t="s">
        <v>2373</v>
      </c>
    </row>
    <row r="203" spans="1:5" x14ac:dyDescent="0.25">
      <c r="A203" s="79" t="s">
        <v>2260</v>
      </c>
      <c r="B203" s="79" t="s">
        <v>2268</v>
      </c>
      <c r="C203" s="79" t="s">
        <v>2371</v>
      </c>
      <c r="D203" s="79" t="s">
        <v>2375</v>
      </c>
      <c r="E203" s="19" t="s">
        <v>2373</v>
      </c>
    </row>
    <row r="204" spans="1:5" x14ac:dyDescent="0.25">
      <c r="A204" s="78" t="s">
        <v>2352</v>
      </c>
      <c r="B204" s="78" t="s">
        <v>2357</v>
      </c>
      <c r="C204" s="78" t="s">
        <v>1</v>
      </c>
      <c r="D204" s="78" t="s">
        <v>2372</v>
      </c>
      <c r="E204" s="18" t="s">
        <v>2373</v>
      </c>
    </row>
    <row r="205" spans="1:5" x14ac:dyDescent="0.25">
      <c r="A205" s="79" t="s">
        <v>2256</v>
      </c>
      <c r="B205" s="79" t="s">
        <v>2304</v>
      </c>
      <c r="C205" s="79" t="s">
        <v>2378</v>
      </c>
      <c r="D205" s="79" t="s">
        <v>2377</v>
      </c>
      <c r="E205" s="19" t="s">
        <v>2373</v>
      </c>
    </row>
    <row r="206" spans="1:5" x14ac:dyDescent="0.25">
      <c r="A206" s="78" t="s">
        <v>2322</v>
      </c>
      <c r="B206" s="78" t="s">
        <v>2327</v>
      </c>
      <c r="C206" s="78" t="s">
        <v>1</v>
      </c>
      <c r="D206" s="78" t="s">
        <v>2372</v>
      </c>
      <c r="E206" s="18" t="s">
        <v>2373</v>
      </c>
    </row>
    <row r="207" spans="1:5" x14ac:dyDescent="0.25">
      <c r="A207" s="79" t="s">
        <v>2349</v>
      </c>
      <c r="B207" s="79" t="s">
        <v>2325</v>
      </c>
      <c r="C207" s="79" t="s">
        <v>2378</v>
      </c>
      <c r="D207" s="79" t="s">
        <v>2377</v>
      </c>
      <c r="E207" s="19" t="s">
        <v>2373</v>
      </c>
    </row>
    <row r="208" spans="1:5" x14ac:dyDescent="0.25">
      <c r="A208" s="78" t="s">
        <v>2266</v>
      </c>
      <c r="B208" s="78" t="s">
        <v>2322</v>
      </c>
      <c r="C208" s="78" t="s">
        <v>2371</v>
      </c>
      <c r="D208" s="78" t="s">
        <v>2372</v>
      </c>
      <c r="E208" s="18" t="s">
        <v>2373</v>
      </c>
    </row>
    <row r="209" spans="1:5" x14ac:dyDescent="0.25">
      <c r="A209" s="79" t="s">
        <v>2278</v>
      </c>
      <c r="B209" s="79" t="s">
        <v>2300</v>
      </c>
      <c r="C209" s="79" t="s">
        <v>2371</v>
      </c>
      <c r="D209" s="79" t="s">
        <v>2372</v>
      </c>
      <c r="E209" s="19" t="s">
        <v>2373</v>
      </c>
    </row>
    <row r="210" spans="1:5" x14ac:dyDescent="0.25">
      <c r="A210" s="78" t="s">
        <v>2352</v>
      </c>
      <c r="B210" s="78" t="s">
        <v>2268</v>
      </c>
      <c r="C210" s="78" t="s">
        <v>1</v>
      </c>
      <c r="D210" s="78" t="s">
        <v>2375</v>
      </c>
      <c r="E210" s="18" t="s">
        <v>2373</v>
      </c>
    </row>
    <row r="211" spans="1:5" x14ac:dyDescent="0.25">
      <c r="A211" s="79" t="s">
        <v>2268</v>
      </c>
      <c r="B211" s="79" t="s">
        <v>2268</v>
      </c>
      <c r="C211" s="79" t="s">
        <v>2371</v>
      </c>
      <c r="D211" s="79" t="s">
        <v>2372</v>
      </c>
      <c r="E211" s="19" t="s">
        <v>2373</v>
      </c>
    </row>
    <row r="212" spans="1:5" x14ac:dyDescent="0.25">
      <c r="A212" s="78" t="s">
        <v>2323</v>
      </c>
      <c r="B212" s="78" t="s">
        <v>2290</v>
      </c>
      <c r="C212" s="78" t="s">
        <v>377</v>
      </c>
      <c r="D212" s="78" t="s">
        <v>2372</v>
      </c>
      <c r="E212" s="18" t="s">
        <v>2373</v>
      </c>
    </row>
    <row r="213" spans="1:5" x14ac:dyDescent="0.25">
      <c r="A213" s="79" t="s">
        <v>2376</v>
      </c>
      <c r="B213" s="79" t="s">
        <v>2327</v>
      </c>
      <c r="C213" s="79" t="s">
        <v>1</v>
      </c>
      <c r="D213" s="79" t="s">
        <v>2377</v>
      </c>
      <c r="E213" s="19" t="s">
        <v>2373</v>
      </c>
    </row>
    <row r="214" spans="1:5" x14ac:dyDescent="0.25">
      <c r="A214" s="78" t="s">
        <v>2376</v>
      </c>
      <c r="B214" s="78" t="s">
        <v>2306</v>
      </c>
      <c r="C214" s="78" t="s">
        <v>1</v>
      </c>
      <c r="D214" s="78" t="s">
        <v>2377</v>
      </c>
      <c r="E214" s="18" t="s">
        <v>2373</v>
      </c>
    </row>
    <row r="215" spans="1:5" x14ac:dyDescent="0.25">
      <c r="A215" s="79" t="s">
        <v>2348</v>
      </c>
      <c r="B215" s="79" t="s">
        <v>2356</v>
      </c>
      <c r="C215" s="79" t="s">
        <v>2378</v>
      </c>
      <c r="D215" s="79" t="s">
        <v>2375</v>
      </c>
      <c r="E215" s="19" t="s">
        <v>2373</v>
      </c>
    </row>
    <row r="216" spans="1:5" x14ac:dyDescent="0.25">
      <c r="A216" s="78" t="s">
        <v>2352</v>
      </c>
      <c r="B216" s="78" t="s">
        <v>2355</v>
      </c>
      <c r="C216" s="78" t="s">
        <v>1</v>
      </c>
      <c r="D216" s="78" t="s">
        <v>2372</v>
      </c>
      <c r="E216" s="18" t="s">
        <v>2373</v>
      </c>
    </row>
    <row r="217" spans="1:5" x14ac:dyDescent="0.25">
      <c r="A217" s="79" t="s">
        <v>2256</v>
      </c>
      <c r="B217" s="79" t="s">
        <v>2250</v>
      </c>
      <c r="C217" s="79" t="s">
        <v>2378</v>
      </c>
      <c r="D217" s="79" t="s">
        <v>2377</v>
      </c>
      <c r="E217" s="19" t="s">
        <v>2373</v>
      </c>
    </row>
    <row r="218" spans="1:5" x14ac:dyDescent="0.25">
      <c r="A218" s="78" t="s">
        <v>2376</v>
      </c>
      <c r="B218" s="78" t="s">
        <v>2261</v>
      </c>
      <c r="C218" s="78" t="s">
        <v>1</v>
      </c>
      <c r="D218" s="78" t="s">
        <v>2377</v>
      </c>
      <c r="E218" s="18" t="s">
        <v>2373</v>
      </c>
    </row>
    <row r="219" spans="1:5" x14ac:dyDescent="0.25">
      <c r="A219" s="79" t="s">
        <v>2376</v>
      </c>
      <c r="B219" s="79" t="s">
        <v>2360</v>
      </c>
      <c r="C219" s="79" t="s">
        <v>1</v>
      </c>
      <c r="D219" s="79" t="s">
        <v>2377</v>
      </c>
      <c r="E219" s="19" t="s">
        <v>2373</v>
      </c>
    </row>
    <row r="220" spans="1:5" x14ac:dyDescent="0.25">
      <c r="A220" s="78" t="s">
        <v>2352</v>
      </c>
      <c r="B220" s="78" t="s">
        <v>2364</v>
      </c>
      <c r="C220" s="78" t="s">
        <v>1</v>
      </c>
      <c r="D220" s="78" t="s">
        <v>2372</v>
      </c>
      <c r="E220" s="18" t="s">
        <v>2373</v>
      </c>
    </row>
    <row r="221" spans="1:5" x14ac:dyDescent="0.25">
      <c r="A221" s="79" t="s">
        <v>2376</v>
      </c>
      <c r="B221" s="79" t="s">
        <v>2291</v>
      </c>
      <c r="C221" s="79" t="s">
        <v>1</v>
      </c>
      <c r="D221" s="79" t="s">
        <v>2377</v>
      </c>
      <c r="E221" s="19" t="s">
        <v>2373</v>
      </c>
    </row>
    <row r="222" spans="1:5" x14ac:dyDescent="0.25">
      <c r="A222" s="78" t="s">
        <v>2376</v>
      </c>
      <c r="B222" s="78" t="s">
        <v>2300</v>
      </c>
      <c r="C222" s="78" t="s">
        <v>1</v>
      </c>
      <c r="D222" s="78" t="s">
        <v>2377</v>
      </c>
      <c r="E222" s="18" t="s">
        <v>2373</v>
      </c>
    </row>
    <row r="223" spans="1:5" x14ac:dyDescent="0.25">
      <c r="A223" s="79" t="s">
        <v>2376</v>
      </c>
      <c r="B223" s="79" t="s">
        <v>2252</v>
      </c>
      <c r="C223" s="79" t="s">
        <v>1</v>
      </c>
      <c r="D223" s="79" t="s">
        <v>2377</v>
      </c>
      <c r="E223" s="19" t="s">
        <v>2373</v>
      </c>
    </row>
    <row r="224" spans="1:5" x14ac:dyDescent="0.25">
      <c r="A224" s="78" t="s">
        <v>2376</v>
      </c>
      <c r="B224" s="78" t="s">
        <v>2285</v>
      </c>
      <c r="C224" s="78" t="s">
        <v>1</v>
      </c>
      <c r="D224" s="78" t="s">
        <v>2377</v>
      </c>
      <c r="E224" s="18" t="s">
        <v>2373</v>
      </c>
    </row>
    <row r="225" spans="1:5" x14ac:dyDescent="0.25">
      <c r="A225" s="79" t="s">
        <v>2376</v>
      </c>
      <c r="B225" s="79" t="s">
        <v>2315</v>
      </c>
      <c r="C225" s="79" t="s">
        <v>1</v>
      </c>
      <c r="D225" s="79" t="s">
        <v>2372</v>
      </c>
      <c r="E225" s="19" t="s">
        <v>2373</v>
      </c>
    </row>
    <row r="226" spans="1:5" x14ac:dyDescent="0.25">
      <c r="A226" s="78" t="s">
        <v>2256</v>
      </c>
      <c r="B226" s="78" t="s">
        <v>2269</v>
      </c>
      <c r="C226" s="78" t="s">
        <v>2378</v>
      </c>
      <c r="D226" s="78" t="s">
        <v>2377</v>
      </c>
      <c r="E226" s="18" t="s">
        <v>2373</v>
      </c>
    </row>
    <row r="227" spans="1:5" x14ac:dyDescent="0.25">
      <c r="A227" s="79" t="s">
        <v>2328</v>
      </c>
      <c r="B227" s="79" t="s">
        <v>2359</v>
      </c>
      <c r="C227" s="79" t="s">
        <v>2371</v>
      </c>
      <c r="D227" s="79" t="s">
        <v>2372</v>
      </c>
      <c r="E227" s="19" t="s">
        <v>2373</v>
      </c>
    </row>
    <row r="228" spans="1:5" x14ac:dyDescent="0.25">
      <c r="A228" s="78" t="s">
        <v>2256</v>
      </c>
      <c r="B228" s="78" t="s">
        <v>2353</v>
      </c>
      <c r="C228" s="78" t="s">
        <v>2378</v>
      </c>
      <c r="D228" s="78" t="s">
        <v>2377</v>
      </c>
      <c r="E228" s="18" t="s">
        <v>2373</v>
      </c>
    </row>
    <row r="229" spans="1:5" x14ac:dyDescent="0.25">
      <c r="A229" s="79" t="s">
        <v>2296</v>
      </c>
      <c r="B229" s="79" t="s">
        <v>2276</v>
      </c>
      <c r="C229" s="79" t="s">
        <v>2378</v>
      </c>
      <c r="D229" s="79" t="s">
        <v>2372</v>
      </c>
      <c r="E229" s="19" t="s">
        <v>2373</v>
      </c>
    </row>
    <row r="230" spans="1:5" x14ac:dyDescent="0.25">
      <c r="A230" s="78" t="s">
        <v>2343</v>
      </c>
      <c r="B230" s="78" t="s">
        <v>2317</v>
      </c>
      <c r="C230" s="78" t="s">
        <v>2371</v>
      </c>
      <c r="D230" s="78" t="s">
        <v>2375</v>
      </c>
      <c r="E230" s="18" t="s">
        <v>2373</v>
      </c>
    </row>
    <row r="231" spans="1:5" x14ac:dyDescent="0.25">
      <c r="A231" s="79" t="s">
        <v>2352</v>
      </c>
      <c r="B231" s="79" t="s">
        <v>2265</v>
      </c>
      <c r="C231" s="79" t="s">
        <v>1</v>
      </c>
      <c r="D231" s="79" t="s">
        <v>2375</v>
      </c>
      <c r="E231" s="19" t="s">
        <v>2373</v>
      </c>
    </row>
    <row r="232" spans="1:5" x14ac:dyDescent="0.25">
      <c r="A232" s="78" t="s">
        <v>2270</v>
      </c>
      <c r="B232" s="78" t="s">
        <v>2299</v>
      </c>
      <c r="C232" s="78" t="s">
        <v>2371</v>
      </c>
      <c r="D232" s="78" t="s">
        <v>2372</v>
      </c>
      <c r="E232" s="18" t="s">
        <v>2373</v>
      </c>
    </row>
    <row r="233" spans="1:5" x14ac:dyDescent="0.25">
      <c r="A233" s="79" t="s">
        <v>2274</v>
      </c>
      <c r="B233" s="79" t="s">
        <v>2319</v>
      </c>
      <c r="C233" s="79" t="s">
        <v>2378</v>
      </c>
      <c r="D233" s="79" t="s">
        <v>2377</v>
      </c>
      <c r="E233" s="19" t="s">
        <v>2373</v>
      </c>
    </row>
    <row r="234" spans="1:5" x14ac:dyDescent="0.25">
      <c r="A234" s="78" t="s">
        <v>2259</v>
      </c>
      <c r="B234" s="78" t="s">
        <v>2276</v>
      </c>
      <c r="C234" s="78" t="s">
        <v>2371</v>
      </c>
      <c r="D234" s="78" t="s">
        <v>2372</v>
      </c>
      <c r="E234" s="18" t="s">
        <v>2373</v>
      </c>
    </row>
    <row r="235" spans="1:5" x14ac:dyDescent="0.25">
      <c r="A235" s="79" t="s">
        <v>2349</v>
      </c>
      <c r="B235" s="79" t="s">
        <v>2256</v>
      </c>
      <c r="C235" s="79" t="s">
        <v>2371</v>
      </c>
      <c r="D235" s="79" t="s">
        <v>2372</v>
      </c>
      <c r="E235" s="19" t="s">
        <v>2373</v>
      </c>
    </row>
    <row r="236" spans="1:5" x14ac:dyDescent="0.25">
      <c r="A236" s="78" t="s">
        <v>2292</v>
      </c>
      <c r="B236" s="78" t="s">
        <v>2328</v>
      </c>
      <c r="C236" s="78" t="s">
        <v>2371</v>
      </c>
      <c r="D236" s="78" t="s">
        <v>2375</v>
      </c>
      <c r="E236" s="18" t="s">
        <v>2373</v>
      </c>
    </row>
    <row r="237" spans="1:5" x14ac:dyDescent="0.25">
      <c r="A237" s="79" t="s">
        <v>2259</v>
      </c>
      <c r="B237" s="79" t="s">
        <v>2265</v>
      </c>
      <c r="C237" s="79" t="s">
        <v>2378</v>
      </c>
      <c r="D237" s="79" t="s">
        <v>2377</v>
      </c>
      <c r="E237" s="19" t="s">
        <v>2373</v>
      </c>
    </row>
    <row r="238" spans="1:5" x14ac:dyDescent="0.25">
      <c r="A238" s="78" t="s">
        <v>2376</v>
      </c>
      <c r="B238" s="78" t="s">
        <v>2339</v>
      </c>
      <c r="C238" s="78" t="s">
        <v>1</v>
      </c>
      <c r="D238" s="78" t="s">
        <v>2377</v>
      </c>
      <c r="E238" s="18" t="s">
        <v>2373</v>
      </c>
    </row>
    <row r="239" spans="1:5" x14ac:dyDescent="0.25">
      <c r="A239" s="79" t="s">
        <v>2376</v>
      </c>
      <c r="B239" s="79" t="s">
        <v>2356</v>
      </c>
      <c r="C239" s="79" t="s">
        <v>1</v>
      </c>
      <c r="D239" s="79" t="s">
        <v>2375</v>
      </c>
      <c r="E239" s="19" t="s">
        <v>2373</v>
      </c>
    </row>
    <row r="240" spans="1:5" x14ac:dyDescent="0.25">
      <c r="A240" s="78" t="s">
        <v>2276</v>
      </c>
      <c r="B240" s="78" t="s">
        <v>2302</v>
      </c>
      <c r="C240" s="78" t="s">
        <v>377</v>
      </c>
      <c r="D240" s="78" t="s">
        <v>2377</v>
      </c>
      <c r="E240" s="18" t="s">
        <v>2373</v>
      </c>
    </row>
    <row r="241" spans="1:5" x14ac:dyDescent="0.25">
      <c r="A241" s="79" t="s">
        <v>2317</v>
      </c>
      <c r="B241" s="79" t="s">
        <v>2317</v>
      </c>
      <c r="C241" s="79" t="s">
        <v>2378</v>
      </c>
      <c r="D241" s="79" t="s">
        <v>2377</v>
      </c>
      <c r="E241" s="19" t="s">
        <v>2373</v>
      </c>
    </row>
    <row r="242" spans="1:5" x14ac:dyDescent="0.25">
      <c r="A242" s="78" t="s">
        <v>2255</v>
      </c>
      <c r="B242" s="78" t="s">
        <v>2287</v>
      </c>
      <c r="C242" s="78" t="s">
        <v>2371</v>
      </c>
      <c r="D242" s="78" t="s">
        <v>2372</v>
      </c>
      <c r="E242" s="18" t="s">
        <v>2373</v>
      </c>
    </row>
    <row r="243" spans="1:5" x14ac:dyDescent="0.25">
      <c r="A243" s="79" t="s">
        <v>2376</v>
      </c>
      <c r="B243" s="79" t="s">
        <v>2286</v>
      </c>
      <c r="C243" s="79" t="s">
        <v>1</v>
      </c>
      <c r="D243" s="79" t="s">
        <v>2377</v>
      </c>
      <c r="E243" s="19" t="s">
        <v>2373</v>
      </c>
    </row>
    <row r="244" spans="1:5" x14ac:dyDescent="0.25">
      <c r="A244" s="78" t="s">
        <v>2376</v>
      </c>
      <c r="B244" s="78" t="s">
        <v>2299</v>
      </c>
      <c r="C244" s="78" t="s">
        <v>1</v>
      </c>
      <c r="D244" s="78" t="s">
        <v>2375</v>
      </c>
      <c r="E244" s="18" t="s">
        <v>2373</v>
      </c>
    </row>
    <row r="245" spans="1:5" x14ac:dyDescent="0.25">
      <c r="A245" s="79" t="s">
        <v>2289</v>
      </c>
      <c r="B245" s="79" t="s">
        <v>2319</v>
      </c>
      <c r="C245" s="79" t="s">
        <v>2378</v>
      </c>
      <c r="D245" s="79" t="s">
        <v>2372</v>
      </c>
      <c r="E245" s="19" t="s">
        <v>2373</v>
      </c>
    </row>
    <row r="246" spans="1:5" x14ac:dyDescent="0.25">
      <c r="A246" s="78" t="s">
        <v>2330</v>
      </c>
      <c r="B246" s="78" t="s">
        <v>2256</v>
      </c>
      <c r="C246" s="78" t="s">
        <v>2371</v>
      </c>
      <c r="D246" s="78" t="s">
        <v>2375</v>
      </c>
      <c r="E246" s="18" t="s">
        <v>2373</v>
      </c>
    </row>
    <row r="247" spans="1:5" x14ac:dyDescent="0.25">
      <c r="A247" s="79" t="s">
        <v>2376</v>
      </c>
      <c r="B247" s="79" t="s">
        <v>2274</v>
      </c>
      <c r="C247" s="79" t="s">
        <v>1</v>
      </c>
      <c r="D247" s="79" t="s">
        <v>2377</v>
      </c>
      <c r="E247" s="19" t="s">
        <v>2373</v>
      </c>
    </row>
    <row r="248" spans="1:5" x14ac:dyDescent="0.25">
      <c r="A248" s="78" t="s">
        <v>2376</v>
      </c>
      <c r="B248" s="78" t="s">
        <v>2329</v>
      </c>
      <c r="C248" s="78" t="s">
        <v>1</v>
      </c>
      <c r="D248" s="78" t="s">
        <v>2377</v>
      </c>
      <c r="E248" s="18" t="s">
        <v>2373</v>
      </c>
    </row>
    <row r="249" spans="1:5" x14ac:dyDescent="0.25">
      <c r="A249" s="79" t="s">
        <v>2309</v>
      </c>
      <c r="B249" s="79" t="s">
        <v>2351</v>
      </c>
      <c r="C249" s="79" t="s">
        <v>2378</v>
      </c>
      <c r="D249" s="79" t="s">
        <v>2375</v>
      </c>
      <c r="E249" s="19" t="s">
        <v>2373</v>
      </c>
    </row>
    <row r="250" spans="1:5" x14ac:dyDescent="0.25">
      <c r="A250" s="78" t="s">
        <v>2376</v>
      </c>
      <c r="B250" s="78" t="s">
        <v>2249</v>
      </c>
      <c r="C250" s="78" t="s">
        <v>1</v>
      </c>
      <c r="D250" s="78" t="s">
        <v>2377</v>
      </c>
      <c r="E250" s="18" t="s">
        <v>2373</v>
      </c>
    </row>
    <row r="251" spans="1:5" x14ac:dyDescent="0.25">
      <c r="A251" s="79" t="s">
        <v>2352</v>
      </c>
      <c r="B251" s="79" t="s">
        <v>2261</v>
      </c>
      <c r="C251" s="79" t="s">
        <v>1</v>
      </c>
      <c r="D251" s="79" t="s">
        <v>2372</v>
      </c>
      <c r="E251" s="19" t="s">
        <v>2373</v>
      </c>
    </row>
    <row r="252" spans="1:5" x14ac:dyDescent="0.25">
      <c r="A252" s="78" t="s">
        <v>2352</v>
      </c>
      <c r="B252" s="78" t="s">
        <v>2376</v>
      </c>
      <c r="C252" s="78" t="s">
        <v>1</v>
      </c>
      <c r="D252" s="78" t="s">
        <v>2372</v>
      </c>
      <c r="E252" s="18" t="s">
        <v>2373</v>
      </c>
    </row>
    <row r="253" spans="1:5" x14ac:dyDescent="0.25">
      <c r="A253" s="79" t="s">
        <v>2322</v>
      </c>
      <c r="B253" s="79" t="s">
        <v>2325</v>
      </c>
      <c r="C253" s="79" t="s">
        <v>1</v>
      </c>
      <c r="D253" s="79" t="s">
        <v>2372</v>
      </c>
      <c r="E253" s="19" t="s">
        <v>2373</v>
      </c>
    </row>
    <row r="254" spans="1:5" x14ac:dyDescent="0.25">
      <c r="A254" s="78" t="s">
        <v>2284</v>
      </c>
      <c r="B254" s="78" t="s">
        <v>2360</v>
      </c>
      <c r="C254" s="78" t="s">
        <v>2371</v>
      </c>
      <c r="D254" s="78" t="s">
        <v>2372</v>
      </c>
      <c r="E254" s="18" t="s">
        <v>2373</v>
      </c>
    </row>
    <row r="255" spans="1:5" x14ac:dyDescent="0.25">
      <c r="A255" s="79" t="s">
        <v>2376</v>
      </c>
      <c r="B255" s="79" t="s">
        <v>2355</v>
      </c>
      <c r="C255" s="79" t="s">
        <v>1</v>
      </c>
      <c r="D255" s="79" t="s">
        <v>2377</v>
      </c>
      <c r="E255" s="19" t="s">
        <v>2373</v>
      </c>
    </row>
    <row r="256" spans="1:5" x14ac:dyDescent="0.25">
      <c r="A256" s="78" t="s">
        <v>2248</v>
      </c>
      <c r="B256" s="78" t="s">
        <v>2322</v>
      </c>
      <c r="C256" s="78" t="s">
        <v>2371</v>
      </c>
      <c r="D256" s="78" t="s">
        <v>2372</v>
      </c>
      <c r="E256" s="18" t="s">
        <v>2373</v>
      </c>
    </row>
    <row r="257" spans="1:5" x14ac:dyDescent="0.25">
      <c r="A257" s="79" t="s">
        <v>2294</v>
      </c>
      <c r="B257" s="79" t="s">
        <v>2299</v>
      </c>
      <c r="C257" s="79" t="s">
        <v>2371</v>
      </c>
      <c r="D257" s="79" t="s">
        <v>2375</v>
      </c>
      <c r="E257" s="19" t="s">
        <v>2373</v>
      </c>
    </row>
    <row r="258" spans="1:5" x14ac:dyDescent="0.25">
      <c r="A258" s="78" t="s">
        <v>2376</v>
      </c>
      <c r="B258" s="78" t="s">
        <v>2337</v>
      </c>
      <c r="C258" s="78" t="s">
        <v>1</v>
      </c>
      <c r="D258" s="78" t="s">
        <v>2377</v>
      </c>
      <c r="E258" s="18" t="s">
        <v>2373</v>
      </c>
    </row>
    <row r="259" spans="1:5" x14ac:dyDescent="0.25">
      <c r="A259" s="79" t="s">
        <v>2256</v>
      </c>
      <c r="B259" s="79" t="s">
        <v>2301</v>
      </c>
      <c r="C259" s="79" t="s">
        <v>2378</v>
      </c>
      <c r="D259" s="79" t="s">
        <v>2372</v>
      </c>
      <c r="E259" s="19" t="s">
        <v>2373</v>
      </c>
    </row>
    <row r="260" spans="1:5" x14ac:dyDescent="0.25">
      <c r="A260" s="78" t="s">
        <v>2333</v>
      </c>
      <c r="B260" s="78" t="s">
        <v>2302</v>
      </c>
      <c r="C260" s="78" t="s">
        <v>2374</v>
      </c>
      <c r="D260" s="78" t="s">
        <v>2377</v>
      </c>
      <c r="E260" s="18" t="s">
        <v>2373</v>
      </c>
    </row>
    <row r="261" spans="1:5" x14ac:dyDescent="0.25">
      <c r="A261" s="79" t="s">
        <v>2276</v>
      </c>
      <c r="B261" s="79" t="s">
        <v>2274</v>
      </c>
      <c r="C261" s="79" t="s">
        <v>377</v>
      </c>
      <c r="D261" s="79" t="s">
        <v>2372</v>
      </c>
      <c r="E261" s="19" t="s">
        <v>2373</v>
      </c>
    </row>
    <row r="262" spans="1:5" x14ac:dyDescent="0.25">
      <c r="A262" s="78" t="s">
        <v>2256</v>
      </c>
      <c r="B262" s="78" t="s">
        <v>2299</v>
      </c>
      <c r="C262" s="78" t="s">
        <v>2378</v>
      </c>
      <c r="D262" s="78" t="s">
        <v>2377</v>
      </c>
      <c r="E262" s="18" t="s">
        <v>2373</v>
      </c>
    </row>
    <row r="263" spans="1:5" x14ac:dyDescent="0.25">
      <c r="A263" s="79" t="s">
        <v>2322</v>
      </c>
      <c r="B263" s="79" t="s">
        <v>2249</v>
      </c>
      <c r="C263" s="79" t="s">
        <v>1</v>
      </c>
      <c r="D263" s="79" t="s">
        <v>2372</v>
      </c>
      <c r="E263" s="19" t="s">
        <v>2373</v>
      </c>
    </row>
    <row r="264" spans="1:5" x14ac:dyDescent="0.25">
      <c r="A264" s="78" t="s">
        <v>2376</v>
      </c>
      <c r="B264" s="78" t="s">
        <v>2331</v>
      </c>
      <c r="C264" s="78" t="s">
        <v>1</v>
      </c>
      <c r="D264" s="78" t="s">
        <v>2377</v>
      </c>
      <c r="E264" s="18" t="s">
        <v>2373</v>
      </c>
    </row>
    <row r="265" spans="1:5" x14ac:dyDescent="0.25">
      <c r="A265" s="79" t="s">
        <v>2352</v>
      </c>
      <c r="B265" s="79" t="s">
        <v>2339</v>
      </c>
      <c r="C265" s="79" t="s">
        <v>1</v>
      </c>
      <c r="D265" s="79" t="s">
        <v>2372</v>
      </c>
      <c r="E265" s="19" t="s">
        <v>2373</v>
      </c>
    </row>
    <row r="266" spans="1:5" x14ac:dyDescent="0.25">
      <c r="A266" s="78" t="s">
        <v>2256</v>
      </c>
      <c r="B266" s="78" t="s">
        <v>2321</v>
      </c>
      <c r="C266" s="78" t="s">
        <v>2378</v>
      </c>
      <c r="D266" s="78" t="s">
        <v>2375</v>
      </c>
      <c r="E266" s="18" t="s">
        <v>2373</v>
      </c>
    </row>
    <row r="267" spans="1:5" x14ac:dyDescent="0.25">
      <c r="A267" s="79" t="s">
        <v>2352</v>
      </c>
      <c r="B267" s="79" t="s">
        <v>2258</v>
      </c>
      <c r="C267" s="79" t="s">
        <v>1</v>
      </c>
      <c r="D267" s="79" t="s">
        <v>2372</v>
      </c>
      <c r="E267" s="19" t="s">
        <v>2373</v>
      </c>
    </row>
    <row r="268" spans="1:5" x14ac:dyDescent="0.25">
      <c r="A268" s="78" t="s">
        <v>2376</v>
      </c>
      <c r="B268" s="78" t="s">
        <v>2296</v>
      </c>
      <c r="C268" s="78" t="s">
        <v>1</v>
      </c>
      <c r="D268" s="78" t="s">
        <v>2377</v>
      </c>
      <c r="E268" s="18" t="s">
        <v>2373</v>
      </c>
    </row>
    <row r="269" spans="1:5" x14ac:dyDescent="0.25">
      <c r="A269" s="79" t="s">
        <v>2376</v>
      </c>
      <c r="B269" s="79" t="s">
        <v>2365</v>
      </c>
      <c r="C269" s="79" t="s">
        <v>1</v>
      </c>
      <c r="D269" s="79" t="s">
        <v>2377</v>
      </c>
      <c r="E269" s="19" t="s">
        <v>2373</v>
      </c>
    </row>
    <row r="270" spans="1:5" x14ac:dyDescent="0.25">
      <c r="A270" s="78" t="s">
        <v>2352</v>
      </c>
      <c r="B270" s="78" t="s">
        <v>2341</v>
      </c>
      <c r="C270" s="78" t="s">
        <v>1</v>
      </c>
      <c r="D270" s="78" t="s">
        <v>2372</v>
      </c>
      <c r="E270" s="18" t="s">
        <v>2373</v>
      </c>
    </row>
    <row r="271" spans="1:5" x14ac:dyDescent="0.25">
      <c r="A271" s="79" t="s">
        <v>2319</v>
      </c>
      <c r="B271" s="79" t="s">
        <v>2322</v>
      </c>
      <c r="C271" s="79" t="s">
        <v>2371</v>
      </c>
      <c r="D271" s="79" t="s">
        <v>2372</v>
      </c>
      <c r="E271" s="19" t="s">
        <v>2373</v>
      </c>
    </row>
    <row r="272" spans="1:5" x14ac:dyDescent="0.25">
      <c r="A272" s="78" t="s">
        <v>2268</v>
      </c>
      <c r="B272" s="78" t="s">
        <v>2292</v>
      </c>
      <c r="C272" s="78" t="s">
        <v>2371</v>
      </c>
      <c r="D272" s="78" t="s">
        <v>2375</v>
      </c>
      <c r="E272" s="18" t="s">
        <v>2373</v>
      </c>
    </row>
    <row r="273" spans="1:5" x14ac:dyDescent="0.25">
      <c r="A273" s="79" t="s">
        <v>2256</v>
      </c>
      <c r="B273" s="79" t="s">
        <v>2268</v>
      </c>
      <c r="C273" s="79" t="s">
        <v>2378</v>
      </c>
      <c r="D273" s="79" t="s">
        <v>2372</v>
      </c>
      <c r="E273" s="19" t="s">
        <v>2373</v>
      </c>
    </row>
    <row r="274" spans="1:5" x14ac:dyDescent="0.25">
      <c r="A274" s="78" t="s">
        <v>2376</v>
      </c>
      <c r="B274" s="78" t="s">
        <v>2283</v>
      </c>
      <c r="C274" s="78" t="s">
        <v>1</v>
      </c>
      <c r="D274" s="78" t="s">
        <v>2377</v>
      </c>
      <c r="E274" s="18" t="s">
        <v>2373</v>
      </c>
    </row>
    <row r="275" spans="1:5" x14ac:dyDescent="0.25">
      <c r="A275" s="79" t="s">
        <v>2376</v>
      </c>
      <c r="B275" s="79" t="s">
        <v>2280</v>
      </c>
      <c r="C275" s="79" t="s">
        <v>1</v>
      </c>
      <c r="D275" s="79" t="s">
        <v>2377</v>
      </c>
      <c r="E275" s="19" t="s">
        <v>2373</v>
      </c>
    </row>
    <row r="276" spans="1:5" x14ac:dyDescent="0.25">
      <c r="A276" s="78" t="s">
        <v>2256</v>
      </c>
      <c r="B276" s="78" t="s">
        <v>2328</v>
      </c>
      <c r="C276" s="78" t="s">
        <v>2378</v>
      </c>
      <c r="D276" s="78" t="s">
        <v>2377</v>
      </c>
      <c r="E276" s="18" t="s">
        <v>2373</v>
      </c>
    </row>
    <row r="277" spans="1:5" x14ac:dyDescent="0.25">
      <c r="A277" s="79" t="s">
        <v>2341</v>
      </c>
      <c r="B277" s="79" t="s">
        <v>2331</v>
      </c>
      <c r="C277" s="79" t="s">
        <v>2371</v>
      </c>
      <c r="D277" s="79" t="s">
        <v>2372</v>
      </c>
      <c r="E277" s="19" t="s">
        <v>2373</v>
      </c>
    </row>
    <row r="278" spans="1:5" x14ac:dyDescent="0.25">
      <c r="A278" s="78" t="s">
        <v>2323</v>
      </c>
      <c r="B278" s="78" t="s">
        <v>2340</v>
      </c>
      <c r="C278" s="78" t="s">
        <v>2371</v>
      </c>
      <c r="D278" s="78" t="s">
        <v>2372</v>
      </c>
      <c r="E278" s="18" t="s">
        <v>2373</v>
      </c>
    </row>
    <row r="279" spans="1:5" x14ac:dyDescent="0.25">
      <c r="A279" s="79" t="s">
        <v>2320</v>
      </c>
      <c r="B279" s="79" t="s">
        <v>2322</v>
      </c>
      <c r="C279" s="79" t="s">
        <v>2371</v>
      </c>
      <c r="D279" s="79" t="s">
        <v>2372</v>
      </c>
      <c r="E279" s="19" t="s">
        <v>2373</v>
      </c>
    </row>
    <row r="280" spans="1:5" x14ac:dyDescent="0.25">
      <c r="A280" s="78" t="s">
        <v>2352</v>
      </c>
      <c r="B280" s="78" t="s">
        <v>2312</v>
      </c>
      <c r="C280" s="78" t="s">
        <v>1</v>
      </c>
      <c r="D280" s="78" t="s">
        <v>2372</v>
      </c>
      <c r="E280" s="18" t="s">
        <v>2373</v>
      </c>
    </row>
    <row r="281" spans="1:5" x14ac:dyDescent="0.25">
      <c r="A281" s="79" t="s">
        <v>2376</v>
      </c>
      <c r="B281" s="79" t="s">
        <v>2322</v>
      </c>
      <c r="C281" s="79" t="s">
        <v>1</v>
      </c>
      <c r="D281" s="79" t="s">
        <v>2372</v>
      </c>
      <c r="E281" s="19" t="s">
        <v>2373</v>
      </c>
    </row>
    <row r="282" spans="1:5" x14ac:dyDescent="0.25">
      <c r="A282" s="78" t="s">
        <v>2323</v>
      </c>
      <c r="B282" s="78" t="s">
        <v>2283</v>
      </c>
      <c r="C282" s="78" t="s">
        <v>377</v>
      </c>
      <c r="D282" s="78" t="s">
        <v>2377</v>
      </c>
      <c r="E282" s="18" t="s">
        <v>2373</v>
      </c>
    </row>
    <row r="283" spans="1:5" x14ac:dyDescent="0.25">
      <c r="A283" s="79" t="s">
        <v>2352</v>
      </c>
      <c r="B283" s="79" t="s">
        <v>2262</v>
      </c>
      <c r="C283" s="79" t="s">
        <v>1</v>
      </c>
      <c r="D283" s="79" t="s">
        <v>2372</v>
      </c>
      <c r="E283" s="19" t="s">
        <v>2373</v>
      </c>
    </row>
    <row r="284" spans="1:5" x14ac:dyDescent="0.25">
      <c r="A284" s="78" t="s">
        <v>2376</v>
      </c>
      <c r="B284" s="78" t="s">
        <v>2318</v>
      </c>
      <c r="C284" s="78" t="s">
        <v>1</v>
      </c>
      <c r="D284" s="78" t="s">
        <v>2377</v>
      </c>
      <c r="E284" s="18" t="s">
        <v>2373</v>
      </c>
    </row>
    <row r="285" spans="1:5" x14ac:dyDescent="0.25">
      <c r="A285" s="79" t="s">
        <v>2352</v>
      </c>
      <c r="B285" s="79" t="s">
        <v>2304</v>
      </c>
      <c r="C285" s="79" t="s">
        <v>1</v>
      </c>
      <c r="D285" s="79" t="s">
        <v>2372</v>
      </c>
      <c r="E285" s="19" t="s">
        <v>2373</v>
      </c>
    </row>
    <row r="286" spans="1:5" x14ac:dyDescent="0.25">
      <c r="A286" s="78" t="s">
        <v>2328</v>
      </c>
      <c r="B286" s="78" t="s">
        <v>2328</v>
      </c>
      <c r="C286" s="78" t="s">
        <v>2378</v>
      </c>
      <c r="D286" s="78" t="s">
        <v>2372</v>
      </c>
      <c r="E286" s="18" t="s">
        <v>2373</v>
      </c>
    </row>
    <row r="287" spans="1:5" x14ac:dyDescent="0.25">
      <c r="A287" s="79" t="s">
        <v>2359</v>
      </c>
      <c r="B287" s="79" t="s">
        <v>2322</v>
      </c>
      <c r="C287" s="79" t="s">
        <v>2371</v>
      </c>
      <c r="D287" s="79" t="s">
        <v>2372</v>
      </c>
      <c r="E287" s="19" t="s">
        <v>2373</v>
      </c>
    </row>
    <row r="288" spans="1:5" x14ac:dyDescent="0.25">
      <c r="A288" s="78" t="s">
        <v>2273</v>
      </c>
      <c r="B288" s="78" t="s">
        <v>2322</v>
      </c>
      <c r="C288" s="78" t="s">
        <v>2371</v>
      </c>
      <c r="D288" s="78" t="s">
        <v>2372</v>
      </c>
      <c r="E288" s="18" t="s">
        <v>2373</v>
      </c>
    </row>
    <row r="289" spans="1:5" x14ac:dyDescent="0.25">
      <c r="A289" s="79" t="s">
        <v>2296</v>
      </c>
      <c r="B289" s="79" t="s">
        <v>2294</v>
      </c>
      <c r="C289" s="79" t="s">
        <v>2371</v>
      </c>
      <c r="D289" s="79" t="s">
        <v>2375</v>
      </c>
      <c r="E289" s="19" t="s">
        <v>2373</v>
      </c>
    </row>
    <row r="290" spans="1:5" x14ac:dyDescent="0.25">
      <c r="A290" s="78" t="s">
        <v>2280</v>
      </c>
      <c r="B290" s="78" t="s">
        <v>2287</v>
      </c>
      <c r="C290" s="78" t="s">
        <v>2371</v>
      </c>
      <c r="D290" s="78" t="s">
        <v>2372</v>
      </c>
      <c r="E290" s="18" t="s">
        <v>2373</v>
      </c>
    </row>
    <row r="291" spans="1:5" x14ac:dyDescent="0.25">
      <c r="A291" s="79" t="s">
        <v>2302</v>
      </c>
      <c r="B291" s="79" t="s">
        <v>2276</v>
      </c>
      <c r="C291" s="79" t="s">
        <v>2381</v>
      </c>
      <c r="D291" s="79" t="s">
        <v>2372</v>
      </c>
      <c r="E291" s="19" t="s">
        <v>2373</v>
      </c>
    </row>
    <row r="292" spans="1:5" x14ac:dyDescent="0.25">
      <c r="A292" s="78" t="s">
        <v>2352</v>
      </c>
      <c r="B292" s="78" t="s">
        <v>2329</v>
      </c>
      <c r="C292" s="78" t="s">
        <v>1</v>
      </c>
      <c r="D292" s="78" t="s">
        <v>2372</v>
      </c>
      <c r="E292" s="18" t="s">
        <v>2373</v>
      </c>
    </row>
    <row r="293" spans="1:5" x14ac:dyDescent="0.25">
      <c r="A293" s="79" t="s">
        <v>2302</v>
      </c>
      <c r="B293" s="79" t="s">
        <v>2328</v>
      </c>
      <c r="C293" s="79" t="s">
        <v>2378</v>
      </c>
      <c r="D293" s="79" t="s">
        <v>2377</v>
      </c>
      <c r="E293" s="19" t="s">
        <v>2373</v>
      </c>
    </row>
    <row r="294" spans="1:5" x14ac:dyDescent="0.25">
      <c r="A294" s="78" t="s">
        <v>2349</v>
      </c>
      <c r="B294" s="78" t="s">
        <v>2306</v>
      </c>
      <c r="C294" s="78" t="s">
        <v>2378</v>
      </c>
      <c r="D294" s="78" t="s">
        <v>2377</v>
      </c>
      <c r="E294" s="18" t="s">
        <v>2373</v>
      </c>
    </row>
    <row r="295" spans="1:5" x14ac:dyDescent="0.25">
      <c r="A295" s="79" t="s">
        <v>2376</v>
      </c>
      <c r="B295" s="79" t="s">
        <v>2273</v>
      </c>
      <c r="C295" s="79" t="s">
        <v>1</v>
      </c>
      <c r="D295" s="79" t="s">
        <v>2377</v>
      </c>
      <c r="E295" s="19" t="s">
        <v>2373</v>
      </c>
    </row>
    <row r="296" spans="1:5" x14ac:dyDescent="0.25">
      <c r="A296" s="78" t="s">
        <v>2322</v>
      </c>
      <c r="B296" s="78" t="s">
        <v>2321</v>
      </c>
      <c r="C296" s="78" t="s">
        <v>1</v>
      </c>
      <c r="D296" s="78" t="s">
        <v>2377</v>
      </c>
      <c r="E296" s="18" t="s">
        <v>2373</v>
      </c>
    </row>
    <row r="297" spans="1:5" x14ac:dyDescent="0.25">
      <c r="A297" s="79" t="s">
        <v>2337</v>
      </c>
      <c r="B297" s="79" t="s">
        <v>2322</v>
      </c>
      <c r="C297" s="79" t="s">
        <v>2371</v>
      </c>
      <c r="D297" s="79" t="s">
        <v>2375</v>
      </c>
      <c r="E297" s="19" t="s">
        <v>2373</v>
      </c>
    </row>
    <row r="298" spans="1:5" x14ac:dyDescent="0.25">
      <c r="A298" s="78" t="s">
        <v>2322</v>
      </c>
      <c r="B298" s="78" t="s">
        <v>2301</v>
      </c>
      <c r="C298" s="78" t="s">
        <v>1</v>
      </c>
      <c r="D298" s="78" t="s">
        <v>2372</v>
      </c>
      <c r="E298" s="18" t="s">
        <v>2373</v>
      </c>
    </row>
    <row r="299" spans="1:5" x14ac:dyDescent="0.25">
      <c r="A299" s="79" t="s">
        <v>2270</v>
      </c>
      <c r="B299" s="79" t="s">
        <v>2283</v>
      </c>
      <c r="C299" s="79" t="s">
        <v>2371</v>
      </c>
      <c r="D299" s="79" t="s">
        <v>2372</v>
      </c>
      <c r="E299" s="19" t="s">
        <v>2373</v>
      </c>
    </row>
    <row r="300" spans="1:5" x14ac:dyDescent="0.25">
      <c r="A300" s="78" t="s">
        <v>2293</v>
      </c>
      <c r="B300" s="78" t="s">
        <v>2256</v>
      </c>
      <c r="C300" s="78" t="s">
        <v>2371</v>
      </c>
      <c r="D300" s="78" t="s">
        <v>2372</v>
      </c>
      <c r="E300" s="18" t="s">
        <v>2373</v>
      </c>
    </row>
    <row r="301" spans="1:5" x14ac:dyDescent="0.25">
      <c r="A301" s="79" t="s">
        <v>2376</v>
      </c>
      <c r="B301" s="79" t="s">
        <v>2305</v>
      </c>
      <c r="C301" s="79" t="s">
        <v>1</v>
      </c>
      <c r="D301" s="79" t="s">
        <v>2377</v>
      </c>
      <c r="E301" s="19" t="s">
        <v>2373</v>
      </c>
    </row>
    <row r="302" spans="1:5" x14ac:dyDescent="0.25">
      <c r="A302" s="78" t="s">
        <v>2256</v>
      </c>
      <c r="B302" s="78" t="s">
        <v>2291</v>
      </c>
      <c r="C302" s="78" t="s">
        <v>2378</v>
      </c>
      <c r="D302" s="78" t="s">
        <v>2377</v>
      </c>
      <c r="E302" s="18" t="s">
        <v>2373</v>
      </c>
    </row>
    <row r="303" spans="1:5" x14ac:dyDescent="0.25">
      <c r="A303" s="79" t="s">
        <v>2322</v>
      </c>
      <c r="B303" s="79" t="s">
        <v>2292</v>
      </c>
      <c r="C303" s="79" t="s">
        <v>1</v>
      </c>
      <c r="D303" s="79" t="s">
        <v>2375</v>
      </c>
      <c r="E303" s="19" t="s">
        <v>2373</v>
      </c>
    </row>
    <row r="304" spans="1:5" x14ac:dyDescent="0.25">
      <c r="A304" s="78" t="s">
        <v>2317</v>
      </c>
      <c r="B304" s="78" t="s">
        <v>2321</v>
      </c>
      <c r="C304" s="78" t="s">
        <v>2371</v>
      </c>
      <c r="D304" s="78" t="s">
        <v>2372</v>
      </c>
      <c r="E304" s="18" t="s">
        <v>2373</v>
      </c>
    </row>
    <row r="305" spans="1:5" x14ac:dyDescent="0.25">
      <c r="A305" s="79" t="s">
        <v>2376</v>
      </c>
      <c r="B305" s="79" t="s">
        <v>2301</v>
      </c>
      <c r="C305" s="79" t="s">
        <v>1</v>
      </c>
      <c r="D305" s="79" t="s">
        <v>2372</v>
      </c>
      <c r="E305" s="19" t="s">
        <v>2373</v>
      </c>
    </row>
    <row r="306" spans="1:5" x14ac:dyDescent="0.25">
      <c r="A306" s="78" t="s">
        <v>2352</v>
      </c>
      <c r="B306" s="78" t="s">
        <v>2250</v>
      </c>
      <c r="C306" s="78" t="s">
        <v>1</v>
      </c>
      <c r="D306" s="78" t="s">
        <v>2372</v>
      </c>
      <c r="E306" s="18" t="s">
        <v>2373</v>
      </c>
    </row>
    <row r="307" spans="1:5" x14ac:dyDescent="0.25">
      <c r="A307" s="79" t="s">
        <v>2289</v>
      </c>
      <c r="B307" s="79" t="s">
        <v>2280</v>
      </c>
      <c r="C307" s="79" t="s">
        <v>2378</v>
      </c>
      <c r="D307" s="79" t="s">
        <v>2377</v>
      </c>
      <c r="E307" s="19" t="s">
        <v>2373</v>
      </c>
    </row>
    <row r="308" spans="1:5" x14ac:dyDescent="0.25">
      <c r="A308" s="78" t="s">
        <v>2317</v>
      </c>
      <c r="B308" s="78" t="s">
        <v>2270</v>
      </c>
      <c r="C308" s="78" t="s">
        <v>2371</v>
      </c>
      <c r="D308" s="78" t="s">
        <v>2375</v>
      </c>
      <c r="E308" s="18" t="s">
        <v>2373</v>
      </c>
    </row>
    <row r="309" spans="1:5" x14ac:dyDescent="0.25">
      <c r="A309" s="79" t="s">
        <v>2376</v>
      </c>
      <c r="B309" s="79" t="s">
        <v>2308</v>
      </c>
      <c r="C309" s="79" t="s">
        <v>1</v>
      </c>
      <c r="D309" s="79" t="s">
        <v>2377</v>
      </c>
      <c r="E309" s="19" t="s">
        <v>2373</v>
      </c>
    </row>
    <row r="310" spans="1:5" x14ac:dyDescent="0.25">
      <c r="A310" s="78" t="s">
        <v>2295</v>
      </c>
      <c r="B310" s="78" t="s">
        <v>2282</v>
      </c>
      <c r="C310" s="78" t="s">
        <v>2371</v>
      </c>
      <c r="D310" s="78" t="s">
        <v>2372</v>
      </c>
      <c r="E310" s="18" t="s">
        <v>2373</v>
      </c>
    </row>
    <row r="311" spans="1:5" x14ac:dyDescent="0.25">
      <c r="A311" s="79" t="s">
        <v>2339</v>
      </c>
      <c r="B311" s="79" t="s">
        <v>2341</v>
      </c>
      <c r="C311" s="79" t="s">
        <v>2371</v>
      </c>
      <c r="D311" s="79" t="s">
        <v>2372</v>
      </c>
      <c r="E311" s="19" t="s">
        <v>2373</v>
      </c>
    </row>
    <row r="312" spans="1:5" x14ac:dyDescent="0.25">
      <c r="A312" s="78" t="s">
        <v>2319</v>
      </c>
      <c r="B312" s="78" t="s">
        <v>2317</v>
      </c>
      <c r="C312" s="78" t="s">
        <v>2371</v>
      </c>
      <c r="D312" s="78" t="s">
        <v>2375</v>
      </c>
      <c r="E312" s="18" t="s">
        <v>2373</v>
      </c>
    </row>
    <row r="313" spans="1:5" x14ac:dyDescent="0.25">
      <c r="A313" s="79" t="s">
        <v>2352</v>
      </c>
      <c r="B313" s="79" t="s">
        <v>2305</v>
      </c>
      <c r="C313" s="79" t="s">
        <v>1</v>
      </c>
      <c r="D313" s="79" t="s">
        <v>2372</v>
      </c>
      <c r="E313" s="19" t="s">
        <v>2373</v>
      </c>
    </row>
    <row r="314" spans="1:5" x14ac:dyDescent="0.25">
      <c r="A314" s="78" t="s">
        <v>2376</v>
      </c>
      <c r="B314" s="78" t="s">
        <v>2257</v>
      </c>
      <c r="C314" s="78" t="s">
        <v>1</v>
      </c>
      <c r="D314" s="78" t="s">
        <v>2377</v>
      </c>
      <c r="E314" s="18" t="s">
        <v>2373</v>
      </c>
    </row>
    <row r="315" spans="1:5" x14ac:dyDescent="0.25">
      <c r="A315" s="79" t="s">
        <v>2316</v>
      </c>
      <c r="B315" s="79" t="s">
        <v>2322</v>
      </c>
      <c r="C315" s="79" t="s">
        <v>2371</v>
      </c>
      <c r="D315" s="79" t="s">
        <v>2372</v>
      </c>
      <c r="E315" s="19" t="s">
        <v>2373</v>
      </c>
    </row>
    <row r="316" spans="1:5" x14ac:dyDescent="0.25">
      <c r="A316" s="78" t="s">
        <v>2376</v>
      </c>
      <c r="B316" s="78" t="s">
        <v>2278</v>
      </c>
      <c r="C316" s="78" t="s">
        <v>1</v>
      </c>
      <c r="D316" s="78" t="s">
        <v>2377</v>
      </c>
      <c r="E316" s="18" t="s">
        <v>2373</v>
      </c>
    </row>
    <row r="317" spans="1:5" x14ac:dyDescent="0.25">
      <c r="A317" s="79" t="s">
        <v>2376</v>
      </c>
      <c r="B317" s="79" t="s">
        <v>2302</v>
      </c>
      <c r="C317" s="79" t="s">
        <v>1</v>
      </c>
      <c r="D317" s="79" t="s">
        <v>2377</v>
      </c>
      <c r="E317" s="19" t="s">
        <v>2373</v>
      </c>
    </row>
    <row r="318" spans="1:5" x14ac:dyDescent="0.25">
      <c r="A318" s="78" t="s">
        <v>2289</v>
      </c>
      <c r="B318" s="78" t="s">
        <v>2347</v>
      </c>
      <c r="C318" s="78" t="s">
        <v>2378</v>
      </c>
      <c r="D318" s="78" t="s">
        <v>2372</v>
      </c>
      <c r="E318" s="18" t="s">
        <v>2373</v>
      </c>
    </row>
    <row r="319" spans="1:5" x14ac:dyDescent="0.25">
      <c r="A319" s="79" t="s">
        <v>2272</v>
      </c>
      <c r="B319" s="79" t="s">
        <v>2291</v>
      </c>
      <c r="C319" s="79" t="s">
        <v>2371</v>
      </c>
      <c r="D319" s="79" t="s">
        <v>2372</v>
      </c>
      <c r="E319" s="19" t="s">
        <v>2373</v>
      </c>
    </row>
    <row r="320" spans="1:5" x14ac:dyDescent="0.25">
      <c r="A320" s="78" t="s">
        <v>2300</v>
      </c>
      <c r="B320" s="78" t="s">
        <v>2256</v>
      </c>
      <c r="C320" s="78" t="s">
        <v>2382</v>
      </c>
      <c r="D320" s="78" t="s">
        <v>2372</v>
      </c>
      <c r="E320" s="18" t="s">
        <v>2373</v>
      </c>
    </row>
    <row r="321" spans="1:5" x14ac:dyDescent="0.25">
      <c r="A321" s="79" t="s">
        <v>2376</v>
      </c>
      <c r="B321" s="79" t="s">
        <v>2364</v>
      </c>
      <c r="C321" s="79" t="s">
        <v>1</v>
      </c>
      <c r="D321" s="79" t="s">
        <v>2377</v>
      </c>
      <c r="E321" s="19" t="s">
        <v>2373</v>
      </c>
    </row>
    <row r="322" spans="1:5" x14ac:dyDescent="0.25">
      <c r="A322" s="78" t="s">
        <v>2276</v>
      </c>
      <c r="B322" s="78" t="s">
        <v>2296</v>
      </c>
      <c r="C322" s="78" t="s">
        <v>377</v>
      </c>
      <c r="D322" s="78" t="s">
        <v>2377</v>
      </c>
      <c r="E322" s="18" t="s">
        <v>2373</v>
      </c>
    </row>
    <row r="323" spans="1:5" x14ac:dyDescent="0.25">
      <c r="A323" s="79" t="s">
        <v>2376</v>
      </c>
      <c r="B323" s="79" t="s">
        <v>2304</v>
      </c>
      <c r="C323" s="79" t="s">
        <v>1</v>
      </c>
      <c r="D323" s="79" t="s">
        <v>2377</v>
      </c>
      <c r="E323" s="19" t="s">
        <v>2373</v>
      </c>
    </row>
    <row r="324" spans="1:5" x14ac:dyDescent="0.25">
      <c r="A324" s="78" t="s">
        <v>2376</v>
      </c>
      <c r="B324" s="78" t="s">
        <v>2363</v>
      </c>
      <c r="C324" s="78" t="s">
        <v>1</v>
      </c>
      <c r="D324" s="78" t="s">
        <v>2377</v>
      </c>
      <c r="E324" s="18" t="s">
        <v>2373</v>
      </c>
    </row>
    <row r="325" spans="1:5" x14ac:dyDescent="0.25">
      <c r="A325" s="79" t="s">
        <v>2322</v>
      </c>
      <c r="B325" s="79" t="s">
        <v>2260</v>
      </c>
      <c r="C325" s="79" t="s">
        <v>1</v>
      </c>
      <c r="D325" s="79" t="s">
        <v>2377</v>
      </c>
      <c r="E325" s="19" t="s">
        <v>2373</v>
      </c>
    </row>
    <row r="326" spans="1:5" x14ac:dyDescent="0.25">
      <c r="A326" s="78" t="s">
        <v>2352</v>
      </c>
      <c r="B326" s="78" t="s">
        <v>2359</v>
      </c>
      <c r="C326" s="78" t="s">
        <v>1</v>
      </c>
      <c r="D326" s="78" t="s">
        <v>2375</v>
      </c>
      <c r="E326" s="18" t="s">
        <v>2373</v>
      </c>
    </row>
    <row r="327" spans="1:5" x14ac:dyDescent="0.25">
      <c r="A327" s="79" t="s">
        <v>2352</v>
      </c>
      <c r="B327" s="79" t="s">
        <v>2308</v>
      </c>
      <c r="C327" s="79" t="s">
        <v>1</v>
      </c>
      <c r="D327" s="79" t="s">
        <v>2372</v>
      </c>
      <c r="E327" s="19" t="s">
        <v>2373</v>
      </c>
    </row>
    <row r="328" spans="1:5" x14ac:dyDescent="0.25">
      <c r="A328" s="78" t="s">
        <v>2256</v>
      </c>
      <c r="B328" s="78" t="s">
        <v>2331</v>
      </c>
      <c r="C328" s="78" t="s">
        <v>2378</v>
      </c>
      <c r="D328" s="78" t="s">
        <v>2377</v>
      </c>
      <c r="E328" s="18" t="s">
        <v>2373</v>
      </c>
    </row>
    <row r="329" spans="1:5" x14ac:dyDescent="0.25">
      <c r="A329" s="79" t="s">
        <v>2376</v>
      </c>
      <c r="B329" s="79" t="s">
        <v>2288</v>
      </c>
      <c r="C329" s="79" t="s">
        <v>1</v>
      </c>
      <c r="D329" s="79" t="s">
        <v>2377</v>
      </c>
      <c r="E329" s="19" t="s">
        <v>2373</v>
      </c>
    </row>
    <row r="330" spans="1:5" x14ac:dyDescent="0.25">
      <c r="A330" s="78" t="s">
        <v>2289</v>
      </c>
      <c r="B330" s="78" t="s">
        <v>2339</v>
      </c>
      <c r="C330" s="78" t="s">
        <v>2378</v>
      </c>
      <c r="D330" s="78" t="s">
        <v>2377</v>
      </c>
      <c r="E330" s="18" t="s">
        <v>2373</v>
      </c>
    </row>
    <row r="331" spans="1:5" x14ac:dyDescent="0.25">
      <c r="A331" s="79" t="s">
        <v>2352</v>
      </c>
      <c r="B331" s="79" t="s">
        <v>2259</v>
      </c>
      <c r="C331" s="79" t="s">
        <v>1</v>
      </c>
      <c r="D331" s="79" t="s">
        <v>2372</v>
      </c>
      <c r="E331" s="19" t="s">
        <v>2373</v>
      </c>
    </row>
    <row r="332" spans="1:5" x14ac:dyDescent="0.25">
      <c r="A332" s="78" t="s">
        <v>2376</v>
      </c>
      <c r="B332" s="78" t="s">
        <v>2348</v>
      </c>
      <c r="C332" s="78" t="s">
        <v>1</v>
      </c>
      <c r="D332" s="78" t="s">
        <v>2377</v>
      </c>
      <c r="E332" s="18" t="s">
        <v>2373</v>
      </c>
    </row>
    <row r="333" spans="1:5" x14ac:dyDescent="0.25">
      <c r="A333" s="79" t="s">
        <v>2338</v>
      </c>
      <c r="B333" s="79" t="s">
        <v>2308</v>
      </c>
      <c r="C333" s="79" t="s">
        <v>2371</v>
      </c>
      <c r="D333" s="79" t="s">
        <v>2372</v>
      </c>
      <c r="E333" s="19" t="s">
        <v>2373</v>
      </c>
    </row>
    <row r="334" spans="1:5" x14ac:dyDescent="0.25">
      <c r="A334" s="78" t="s">
        <v>2352</v>
      </c>
      <c r="B334" s="78" t="s">
        <v>2280</v>
      </c>
      <c r="C334" s="78" t="s">
        <v>1</v>
      </c>
      <c r="D334" s="78" t="s">
        <v>2372</v>
      </c>
      <c r="E334" s="18" t="s">
        <v>2373</v>
      </c>
    </row>
    <row r="335" spans="1:5" x14ac:dyDescent="0.25">
      <c r="A335" s="79" t="s">
        <v>2376</v>
      </c>
      <c r="B335" s="79" t="s">
        <v>2263</v>
      </c>
      <c r="C335" s="79" t="s">
        <v>1</v>
      </c>
      <c r="D335" s="79" t="s">
        <v>2377</v>
      </c>
      <c r="E335" s="19" t="s">
        <v>2373</v>
      </c>
    </row>
    <row r="336" spans="1:5" x14ac:dyDescent="0.25">
      <c r="A336" s="78" t="s">
        <v>2256</v>
      </c>
      <c r="B336" s="78" t="s">
        <v>2254</v>
      </c>
      <c r="C336" s="78" t="s">
        <v>2378</v>
      </c>
      <c r="D336" s="78" t="s">
        <v>2375</v>
      </c>
      <c r="E336" s="18" t="s">
        <v>2373</v>
      </c>
    </row>
    <row r="337" spans="1:5" x14ac:dyDescent="0.25">
      <c r="A337" s="79" t="s">
        <v>2376</v>
      </c>
      <c r="B337" s="79" t="s">
        <v>2262</v>
      </c>
      <c r="C337" s="79" t="s">
        <v>1</v>
      </c>
      <c r="D337" s="79" t="s">
        <v>2377</v>
      </c>
      <c r="E337" s="19" t="s">
        <v>2373</v>
      </c>
    </row>
    <row r="338" spans="1:5" x14ac:dyDescent="0.25">
      <c r="A338" s="78" t="s">
        <v>2376</v>
      </c>
      <c r="B338" s="78" t="s">
        <v>2326</v>
      </c>
      <c r="C338" s="78" t="s">
        <v>1</v>
      </c>
      <c r="D338" s="78" t="s">
        <v>2377</v>
      </c>
      <c r="E338" s="18" t="s">
        <v>2373</v>
      </c>
    </row>
    <row r="339" spans="1:5" x14ac:dyDescent="0.25">
      <c r="A339" s="79" t="s">
        <v>2376</v>
      </c>
      <c r="B339" s="79" t="s">
        <v>2312</v>
      </c>
      <c r="C339" s="79" t="s">
        <v>1</v>
      </c>
      <c r="D339" s="79" t="s">
        <v>2377</v>
      </c>
      <c r="E339" s="19" t="s">
        <v>2373</v>
      </c>
    </row>
    <row r="340" spans="1:5" x14ac:dyDescent="0.25">
      <c r="A340" s="78" t="s">
        <v>2292</v>
      </c>
      <c r="B340" s="78" t="s">
        <v>2266</v>
      </c>
      <c r="C340" s="78" t="s">
        <v>2371</v>
      </c>
      <c r="D340" s="78" t="s">
        <v>2375</v>
      </c>
      <c r="E340" s="18" t="s">
        <v>2373</v>
      </c>
    </row>
    <row r="341" spans="1:5" x14ac:dyDescent="0.25">
      <c r="A341" s="79" t="s">
        <v>2256</v>
      </c>
      <c r="B341" s="79" t="s">
        <v>2351</v>
      </c>
      <c r="C341" s="79" t="s">
        <v>2378</v>
      </c>
      <c r="D341" s="79" t="s">
        <v>2377</v>
      </c>
      <c r="E341" s="19" t="s">
        <v>2373</v>
      </c>
    </row>
    <row r="342" spans="1:5" x14ac:dyDescent="0.25">
      <c r="A342" s="78" t="s">
        <v>2352</v>
      </c>
      <c r="B342" s="78" t="s">
        <v>2330</v>
      </c>
      <c r="C342" s="78" t="s">
        <v>2371</v>
      </c>
      <c r="D342" s="78" t="s">
        <v>2375</v>
      </c>
      <c r="E342" s="18" t="s">
        <v>2373</v>
      </c>
    </row>
    <row r="343" spans="1:5" x14ac:dyDescent="0.25">
      <c r="A343" s="79" t="s">
        <v>2295</v>
      </c>
      <c r="B343" s="79" t="s">
        <v>2270</v>
      </c>
      <c r="C343" s="79" t="s">
        <v>2371</v>
      </c>
      <c r="D343" s="79" t="s">
        <v>2372</v>
      </c>
      <c r="E343" s="19" t="s">
        <v>2373</v>
      </c>
    </row>
    <row r="344" spans="1:5" x14ac:dyDescent="0.25">
      <c r="A344" s="78" t="s">
        <v>2294</v>
      </c>
      <c r="B344" s="78" t="s">
        <v>2275</v>
      </c>
      <c r="C344" s="78" t="s">
        <v>2371</v>
      </c>
      <c r="D344" s="78" t="s">
        <v>2372</v>
      </c>
      <c r="E344" s="18" t="s">
        <v>2373</v>
      </c>
    </row>
    <row r="345" spans="1:5" x14ac:dyDescent="0.25">
      <c r="A345" s="79" t="s">
        <v>2309</v>
      </c>
      <c r="B345" s="79" t="s">
        <v>2249</v>
      </c>
      <c r="C345" s="79" t="s">
        <v>2378</v>
      </c>
      <c r="D345" s="79" t="s">
        <v>2375</v>
      </c>
      <c r="E345" s="19" t="s">
        <v>2373</v>
      </c>
    </row>
    <row r="346" spans="1:5" x14ac:dyDescent="0.25">
      <c r="A346" s="78" t="s">
        <v>2289</v>
      </c>
      <c r="B346" s="78" t="s">
        <v>2305</v>
      </c>
      <c r="C346" s="78" t="s">
        <v>2378</v>
      </c>
      <c r="D346" s="78" t="s">
        <v>2375</v>
      </c>
      <c r="E346" s="18" t="s">
        <v>2373</v>
      </c>
    </row>
    <row r="347" spans="1:5" x14ac:dyDescent="0.25">
      <c r="A347" s="79" t="s">
        <v>2296</v>
      </c>
      <c r="B347" s="79" t="s">
        <v>2346</v>
      </c>
      <c r="C347" s="79" t="s">
        <v>2371</v>
      </c>
      <c r="D347" s="79" t="s">
        <v>2372</v>
      </c>
      <c r="E347" s="19" t="s">
        <v>2373</v>
      </c>
    </row>
    <row r="348" spans="1:5" x14ac:dyDescent="0.25">
      <c r="A348" s="78" t="s">
        <v>2260</v>
      </c>
      <c r="B348" s="78" t="s">
        <v>2273</v>
      </c>
      <c r="C348" s="78" t="s">
        <v>2371</v>
      </c>
      <c r="D348" s="78" t="s">
        <v>2375</v>
      </c>
      <c r="E348" s="18" t="s">
        <v>2373</v>
      </c>
    </row>
    <row r="349" spans="1:5" x14ac:dyDescent="0.25">
      <c r="A349" s="79" t="s">
        <v>2298</v>
      </c>
      <c r="B349" s="79" t="s">
        <v>2379</v>
      </c>
      <c r="C349" s="79" t="s">
        <v>2382</v>
      </c>
      <c r="D349" s="79" t="s">
        <v>2372</v>
      </c>
      <c r="E349" s="19" t="s">
        <v>2373</v>
      </c>
    </row>
    <row r="350" spans="1:5" x14ac:dyDescent="0.25">
      <c r="A350" s="78" t="s">
        <v>2317</v>
      </c>
      <c r="B350" s="78" t="s">
        <v>2319</v>
      </c>
      <c r="C350" s="78" t="s">
        <v>2371</v>
      </c>
      <c r="D350" s="78" t="s">
        <v>2372</v>
      </c>
      <c r="E350" s="18" t="s">
        <v>2373</v>
      </c>
    </row>
    <row r="351" spans="1:5" x14ac:dyDescent="0.25">
      <c r="A351" s="79" t="s">
        <v>2349</v>
      </c>
      <c r="B351" s="79" t="s">
        <v>2305</v>
      </c>
      <c r="C351" s="79" t="s">
        <v>2378</v>
      </c>
      <c r="D351" s="79" t="s">
        <v>2377</v>
      </c>
      <c r="E351" s="19" t="s">
        <v>2373</v>
      </c>
    </row>
    <row r="352" spans="1:5" x14ac:dyDescent="0.25">
      <c r="A352" s="78" t="s">
        <v>2376</v>
      </c>
      <c r="B352" s="78" t="s">
        <v>2354</v>
      </c>
      <c r="C352" s="78" t="s">
        <v>1</v>
      </c>
      <c r="D352" s="78" t="s">
        <v>2377</v>
      </c>
      <c r="E352" s="18" t="s">
        <v>2373</v>
      </c>
    </row>
    <row r="353" spans="1:5" x14ac:dyDescent="0.25">
      <c r="A353" s="79" t="s">
        <v>2376</v>
      </c>
      <c r="B353" s="79" t="s">
        <v>2317</v>
      </c>
      <c r="C353" s="79" t="s">
        <v>1</v>
      </c>
      <c r="D353" s="79" t="s">
        <v>2377</v>
      </c>
      <c r="E353" s="19" t="s">
        <v>2373</v>
      </c>
    </row>
    <row r="354" spans="1:5" x14ac:dyDescent="0.25">
      <c r="A354" s="78" t="s">
        <v>2376</v>
      </c>
      <c r="B354" s="78" t="s">
        <v>2351</v>
      </c>
      <c r="C354" s="78" t="s">
        <v>1</v>
      </c>
      <c r="D354" s="78" t="s">
        <v>2377</v>
      </c>
      <c r="E354" s="18" t="s">
        <v>2373</v>
      </c>
    </row>
    <row r="355" spans="1:5" x14ac:dyDescent="0.25">
      <c r="A355" s="79" t="s">
        <v>2376</v>
      </c>
      <c r="B355" s="79" t="s">
        <v>2250</v>
      </c>
      <c r="C355" s="79" t="s">
        <v>1</v>
      </c>
      <c r="D355" s="79" t="s">
        <v>2377</v>
      </c>
      <c r="E355" s="19" t="s">
        <v>2373</v>
      </c>
    </row>
    <row r="356" spans="1:5" x14ac:dyDescent="0.25">
      <c r="A356" s="78" t="s">
        <v>2376</v>
      </c>
      <c r="B356" s="78" t="s">
        <v>2320</v>
      </c>
      <c r="C356" s="78" t="s">
        <v>1</v>
      </c>
      <c r="D356" s="78" t="s">
        <v>2377</v>
      </c>
      <c r="E356" s="18" t="s">
        <v>2373</v>
      </c>
    </row>
    <row r="357" spans="1:5" x14ac:dyDescent="0.25">
      <c r="A357" s="79" t="s">
        <v>2325</v>
      </c>
      <c r="B357" s="79" t="s">
        <v>2322</v>
      </c>
      <c r="C357" s="79" t="s">
        <v>2371</v>
      </c>
      <c r="D357" s="79" t="s">
        <v>2375</v>
      </c>
      <c r="E357" s="19" t="s">
        <v>2373</v>
      </c>
    </row>
    <row r="358" spans="1:5" x14ac:dyDescent="0.25">
      <c r="A358" s="78" t="s">
        <v>2277</v>
      </c>
      <c r="B358" s="78" t="s">
        <v>2277</v>
      </c>
      <c r="C358" s="78" t="s">
        <v>2371</v>
      </c>
      <c r="D358" s="78" t="s">
        <v>2372</v>
      </c>
      <c r="E358" s="18" t="s">
        <v>2373</v>
      </c>
    </row>
    <row r="359" spans="1:5" x14ac:dyDescent="0.25">
      <c r="A359" s="79" t="s">
        <v>2352</v>
      </c>
      <c r="B359" s="79" t="s">
        <v>2327</v>
      </c>
      <c r="C359" s="79" t="s">
        <v>1</v>
      </c>
      <c r="D359" s="79" t="s">
        <v>2372</v>
      </c>
      <c r="E359" s="19" t="s">
        <v>2373</v>
      </c>
    </row>
    <row r="360" spans="1:5" x14ac:dyDescent="0.25">
      <c r="A360" s="78" t="s">
        <v>2269</v>
      </c>
      <c r="B360" s="78" t="s">
        <v>2299</v>
      </c>
      <c r="C360" s="78" t="s">
        <v>2371</v>
      </c>
      <c r="D360" s="78" t="s">
        <v>2375</v>
      </c>
      <c r="E360" s="18" t="s">
        <v>2373</v>
      </c>
    </row>
    <row r="361" spans="1:5" x14ac:dyDescent="0.25">
      <c r="A361" s="79" t="s">
        <v>2322</v>
      </c>
      <c r="B361" s="79" t="s">
        <v>2341</v>
      </c>
      <c r="C361" s="79" t="s">
        <v>2371</v>
      </c>
      <c r="D361" s="79" t="s">
        <v>2375</v>
      </c>
      <c r="E361" s="19" t="s">
        <v>2373</v>
      </c>
    </row>
    <row r="362" spans="1:5" x14ac:dyDescent="0.25">
      <c r="A362" s="78" t="s">
        <v>2376</v>
      </c>
      <c r="B362" s="78" t="s">
        <v>2325</v>
      </c>
      <c r="C362" s="78" t="s">
        <v>1</v>
      </c>
      <c r="D362" s="78" t="s">
        <v>2377</v>
      </c>
      <c r="E362" s="18" t="s">
        <v>2373</v>
      </c>
    </row>
    <row r="363" spans="1:5" x14ac:dyDescent="0.25">
      <c r="A363" s="79" t="s">
        <v>2376</v>
      </c>
      <c r="B363" s="79" t="s">
        <v>2271</v>
      </c>
      <c r="C363" s="79" t="s">
        <v>1</v>
      </c>
      <c r="D363" s="79" t="s">
        <v>2377</v>
      </c>
      <c r="E363" s="19" t="s">
        <v>2373</v>
      </c>
    </row>
    <row r="364" spans="1:5" x14ac:dyDescent="0.25">
      <c r="A364" s="78" t="s">
        <v>2255</v>
      </c>
      <c r="B364" s="78" t="s">
        <v>2292</v>
      </c>
      <c r="C364" s="78" t="s">
        <v>2371</v>
      </c>
      <c r="D364" s="78" t="s">
        <v>2372</v>
      </c>
      <c r="E364" s="18" t="s">
        <v>2373</v>
      </c>
    </row>
    <row r="365" spans="1:5" x14ac:dyDescent="0.25">
      <c r="A365" s="79" t="s">
        <v>2376</v>
      </c>
      <c r="B365" s="79" t="s">
        <v>2333</v>
      </c>
      <c r="C365" s="79" t="s">
        <v>1</v>
      </c>
      <c r="D365" s="79" t="s">
        <v>2377</v>
      </c>
      <c r="E365" s="19" t="s">
        <v>2373</v>
      </c>
    </row>
    <row r="366" spans="1:5" x14ac:dyDescent="0.25">
      <c r="A366" s="78" t="s">
        <v>2376</v>
      </c>
      <c r="B366" s="78" t="s">
        <v>2266</v>
      </c>
      <c r="C366" s="78" t="s">
        <v>1</v>
      </c>
      <c r="D366" s="78" t="s">
        <v>2377</v>
      </c>
      <c r="E366" s="18" t="s">
        <v>2373</v>
      </c>
    </row>
    <row r="367" spans="1:5" x14ac:dyDescent="0.25">
      <c r="A367" s="79" t="s">
        <v>2376</v>
      </c>
      <c r="B367" s="79" t="s">
        <v>2310</v>
      </c>
      <c r="C367" s="79" t="s">
        <v>1</v>
      </c>
      <c r="D367" s="79" t="s">
        <v>2377</v>
      </c>
      <c r="E367" s="19" t="s">
        <v>2373</v>
      </c>
    </row>
    <row r="368" spans="1:5" x14ac:dyDescent="0.25">
      <c r="A368" s="78" t="s">
        <v>2258</v>
      </c>
      <c r="B368" s="78" t="s">
        <v>2322</v>
      </c>
      <c r="C368" s="78" t="s">
        <v>2371</v>
      </c>
      <c r="D368" s="78" t="s">
        <v>2375</v>
      </c>
      <c r="E368" s="18" t="s">
        <v>2373</v>
      </c>
    </row>
    <row r="369" spans="1:5" x14ac:dyDescent="0.25">
      <c r="A369" s="79" t="s">
        <v>2332</v>
      </c>
      <c r="B369" s="79" t="s">
        <v>2306</v>
      </c>
      <c r="C369" s="79" t="s">
        <v>2374</v>
      </c>
      <c r="D369" s="79" t="s">
        <v>2377</v>
      </c>
      <c r="E369" s="19" t="s">
        <v>2373</v>
      </c>
    </row>
    <row r="370" spans="1:5" x14ac:dyDescent="0.25">
      <c r="A370" s="78" t="s">
        <v>2328</v>
      </c>
      <c r="B370" s="78" t="s">
        <v>2290</v>
      </c>
      <c r="C370" s="78" t="s">
        <v>2371</v>
      </c>
      <c r="D370" s="78" t="s">
        <v>2372</v>
      </c>
      <c r="E370" s="18" t="s">
        <v>2373</v>
      </c>
    </row>
    <row r="371" spans="1:5" x14ac:dyDescent="0.25">
      <c r="A371" s="79" t="s">
        <v>2376</v>
      </c>
      <c r="B371" s="79" t="s">
        <v>2258</v>
      </c>
      <c r="C371" s="79" t="s">
        <v>1</v>
      </c>
      <c r="D371" s="79" t="s">
        <v>2377</v>
      </c>
      <c r="E371" s="19" t="s">
        <v>2373</v>
      </c>
    </row>
    <row r="372" spans="1:5" x14ac:dyDescent="0.25">
      <c r="A372" s="78" t="s">
        <v>2376</v>
      </c>
      <c r="B372" s="78" t="s">
        <v>2267</v>
      </c>
      <c r="C372" s="78" t="s">
        <v>1</v>
      </c>
      <c r="D372" s="78" t="s">
        <v>2377</v>
      </c>
      <c r="E372" s="18" t="s">
        <v>2373</v>
      </c>
    </row>
    <row r="373" spans="1:5" x14ac:dyDescent="0.25">
      <c r="A373" s="79" t="s">
        <v>2260</v>
      </c>
      <c r="B373" s="79" t="s">
        <v>2283</v>
      </c>
      <c r="C373" s="79" t="s">
        <v>2371</v>
      </c>
      <c r="D373" s="79" t="s">
        <v>2375</v>
      </c>
      <c r="E373" s="19" t="s">
        <v>2373</v>
      </c>
    </row>
    <row r="374" spans="1:5" x14ac:dyDescent="0.25">
      <c r="A374" s="78" t="s">
        <v>2319</v>
      </c>
      <c r="B374" s="78" t="s">
        <v>2273</v>
      </c>
      <c r="C374" s="78" t="s">
        <v>2371</v>
      </c>
      <c r="D374" s="78" t="s">
        <v>2375</v>
      </c>
      <c r="E374" s="18" t="s">
        <v>2373</v>
      </c>
    </row>
    <row r="375" spans="1:5" x14ac:dyDescent="0.25">
      <c r="A375" s="79" t="s">
        <v>2338</v>
      </c>
      <c r="B375" s="79" t="s">
        <v>2283</v>
      </c>
      <c r="C375" s="79" t="s">
        <v>2371</v>
      </c>
      <c r="D375" s="79" t="s">
        <v>2372</v>
      </c>
      <c r="E375" s="19" t="s">
        <v>2373</v>
      </c>
    </row>
    <row r="376" spans="1:5" x14ac:dyDescent="0.25">
      <c r="A376" s="78" t="s">
        <v>2256</v>
      </c>
      <c r="B376" s="78" t="s">
        <v>2323</v>
      </c>
      <c r="C376" s="78" t="s">
        <v>2378</v>
      </c>
      <c r="D376" s="78" t="s">
        <v>2377</v>
      </c>
      <c r="E376" s="18" t="s">
        <v>2373</v>
      </c>
    </row>
    <row r="377" spans="1:5" x14ac:dyDescent="0.25">
      <c r="A377" s="79" t="s">
        <v>2376</v>
      </c>
      <c r="B377" s="79" t="s">
        <v>2349</v>
      </c>
      <c r="C377" s="79" t="s">
        <v>1</v>
      </c>
      <c r="D377" s="79" t="s">
        <v>2377</v>
      </c>
      <c r="E377" s="19" t="s">
        <v>2373</v>
      </c>
    </row>
    <row r="378" spans="1:5" x14ac:dyDescent="0.25">
      <c r="A378" s="78" t="s">
        <v>2287</v>
      </c>
      <c r="B378" s="78" t="s">
        <v>2280</v>
      </c>
      <c r="C378" s="78" t="s">
        <v>2371</v>
      </c>
      <c r="D378" s="78" t="s">
        <v>2372</v>
      </c>
      <c r="E378" s="18" t="s">
        <v>2373</v>
      </c>
    </row>
    <row r="379" spans="1:5" x14ac:dyDescent="0.25">
      <c r="A379" s="80" t="s">
        <v>2337</v>
      </c>
      <c r="B379" s="80" t="s">
        <v>2321</v>
      </c>
      <c r="C379" s="80" t="s">
        <v>2371</v>
      </c>
      <c r="D379" s="80" t="s">
        <v>2375</v>
      </c>
      <c r="E379" s="81" t="s">
        <v>2373</v>
      </c>
    </row>
  </sheetData>
  <hyperlinks>
    <hyperlink ref="A2" r:id="rId1" display="https://portal.genego.com/cgi/regulation/regulation_info.cgi?id=2662" xr:uid="{00000000-0004-0000-0400-000000000000}"/>
    <hyperlink ref="B2" r:id="rId2" display="https://portal.genego.com/cgi/regulation/regulation_info.cgi?id=686" xr:uid="{00000000-0004-0000-0400-000001000000}"/>
    <hyperlink ref="A3" r:id="rId3" display="https://portal.genego.com/cgi/regulation/regulation_info.cgi?id=603" xr:uid="{00000000-0004-0000-0400-000002000000}"/>
    <hyperlink ref="B3" r:id="rId4" display="https://portal.genego.com/cgi/regulation/regulation_info.cgi?id=1075" xr:uid="{00000000-0004-0000-0400-000003000000}"/>
    <hyperlink ref="A4" r:id="rId5" display="https://portal.genego.com/cgi/regulation/regulation_info.cgi?id=-672487262" xr:uid="{00000000-0004-0000-0400-000004000000}"/>
    <hyperlink ref="B4" r:id="rId6" display="https://portal.genego.com/cgi/regulation/regulation_info.cgi?id=-914865653" xr:uid="{00000000-0004-0000-0400-000005000000}"/>
    <hyperlink ref="A5" r:id="rId7" display="https://portal.genego.com/cgi/regulation/regulation_info.cgi?id=9148" xr:uid="{00000000-0004-0000-0400-000006000000}"/>
    <hyperlink ref="B5" r:id="rId8" display="https://portal.genego.com/cgi/regulation/regulation_info.cgi?id=-834268552" xr:uid="{00000000-0004-0000-0400-000007000000}"/>
    <hyperlink ref="A6" r:id="rId9" display="https://portal.genego.com/cgi/regulation/regulation_info.cgi?id=204" xr:uid="{00000000-0004-0000-0400-000008000000}"/>
    <hyperlink ref="B6" r:id="rId10" display="https://portal.genego.com/cgi/regulation/regulation_info.cgi?id=-1042917167" xr:uid="{00000000-0004-0000-0400-000009000000}"/>
    <hyperlink ref="A7" r:id="rId11" display="https://portal.genego.com/cgi/regulation/regulation_info.cgi?id=4385" xr:uid="{00000000-0004-0000-0400-00000A000000}"/>
    <hyperlink ref="B7" r:id="rId12" display="https://portal.genego.com/cgi/regulation/regulation_info.cgi?id=-1428154252" xr:uid="{00000000-0004-0000-0400-00000B000000}"/>
    <hyperlink ref="A8" r:id="rId13" display="https://portal.genego.com/cgi/regulation/regulation_info.cgi?id=874" xr:uid="{00000000-0004-0000-0400-00000C000000}"/>
    <hyperlink ref="B8" r:id="rId14" display="https://portal.genego.com/cgi/regulation/regulation_info.cgi?id=-400581088" xr:uid="{00000000-0004-0000-0400-00000D000000}"/>
    <hyperlink ref="A9" r:id="rId15" display="https://portal.genego.com/cgi/regulation/regulation_info.cgi?id=-1564689300" xr:uid="{00000000-0004-0000-0400-00000E000000}"/>
    <hyperlink ref="B9" r:id="rId16" display="https://portal.genego.com/cgi/regulation/regulation_info.cgi?id=874" xr:uid="{00000000-0004-0000-0400-00000F000000}"/>
    <hyperlink ref="A10" r:id="rId17" display="https://portal.genego.com/cgi/regulation/regulation_info.cgi?id=-324646459" xr:uid="{00000000-0004-0000-0400-000010000000}"/>
    <hyperlink ref="B10" r:id="rId18" display="https://portal.genego.com/cgi/regulation/regulation_info.cgi?id=-1040836692" xr:uid="{00000000-0004-0000-0400-000011000000}"/>
    <hyperlink ref="A11" r:id="rId19" display="https://portal.genego.com/cgi/regulation/regulation_info.cgi?id=505" xr:uid="{00000000-0004-0000-0400-000012000000}"/>
    <hyperlink ref="B11" r:id="rId20" display="https://portal.genego.com/cgi/regulation/regulation_info.cgi?id=-1683109315" xr:uid="{00000000-0004-0000-0400-000013000000}"/>
    <hyperlink ref="A12" r:id="rId21" display="https://portal.genego.com/cgi/regulation/regulation_info.cgi?id=-672487262" xr:uid="{00000000-0004-0000-0400-000014000000}"/>
    <hyperlink ref="B12" r:id="rId22" display="https://portal.genego.com/cgi/regulation/regulation_info.cgi?id=569" xr:uid="{00000000-0004-0000-0400-000015000000}"/>
    <hyperlink ref="A13" r:id="rId23" display="https://portal.genego.com/cgi/regulation/regulation_info.cgi?id=1075" xr:uid="{00000000-0004-0000-0400-000016000000}"/>
    <hyperlink ref="B13" r:id="rId24" display="https://portal.genego.com/cgi/regulation/regulation_info.cgi?id=-672487262" xr:uid="{00000000-0004-0000-0400-000017000000}"/>
    <hyperlink ref="A14" r:id="rId25" display="https://portal.genego.com/cgi/regulation/regulation_info.cgi?id=4385" xr:uid="{00000000-0004-0000-0400-000018000000}"/>
    <hyperlink ref="B14" r:id="rId26" display="https://portal.genego.com/cgi/regulation/regulation_info.cgi?id=-947447826" xr:uid="{00000000-0004-0000-0400-000019000000}"/>
    <hyperlink ref="A15" r:id="rId27" display="https://portal.genego.com/cgi/regulation/regulation_info.cgi?id=4385" xr:uid="{00000000-0004-0000-0400-00001A000000}"/>
    <hyperlink ref="B15" r:id="rId28" display="https://portal.genego.com/cgi/regulation/regulation_info.cgi?id=-400581088" xr:uid="{00000000-0004-0000-0400-00001B000000}"/>
    <hyperlink ref="A16" r:id="rId29" display="https://portal.genego.com/cgi/regulation/regulation_info.cgi?id=-958365267" xr:uid="{00000000-0004-0000-0400-00001C000000}"/>
    <hyperlink ref="B16" r:id="rId30" display="https://portal.genego.com/cgi/regulation/regulation_info.cgi?id=-1366354433" xr:uid="{00000000-0004-0000-0400-00001D000000}"/>
    <hyperlink ref="A17" r:id="rId31" display="https://portal.genego.com/cgi/regulation/regulation_info.cgi?id=92" xr:uid="{00000000-0004-0000-0400-00001E000000}"/>
    <hyperlink ref="B17" r:id="rId32" display="https://portal.genego.com/cgi/regulation/regulation_info.cgi?id=-1469260737" xr:uid="{00000000-0004-0000-0400-00001F000000}"/>
    <hyperlink ref="A18" r:id="rId33" display="https://portal.genego.com/cgi/regulation/regulation_info.cgi?id=2421" xr:uid="{00000000-0004-0000-0400-000020000000}"/>
    <hyperlink ref="B18" r:id="rId34" display="https://portal.genego.com/cgi/regulation/regulation_info.cgi?id=-672487262" xr:uid="{00000000-0004-0000-0400-000021000000}"/>
    <hyperlink ref="A19" r:id="rId35" display="https://portal.genego.com/cgi/regulation/regulation_info.cgi?id=358" xr:uid="{00000000-0004-0000-0400-000022000000}"/>
    <hyperlink ref="B19" r:id="rId36" display="https://portal.genego.com/cgi/regulation/regulation_info.cgi?id=874" xr:uid="{00000000-0004-0000-0400-000023000000}"/>
    <hyperlink ref="A20" r:id="rId37" display="https://portal.genego.com/cgi/regulation/regulation_info.cgi?id=-672487262" xr:uid="{00000000-0004-0000-0400-000024000000}"/>
    <hyperlink ref="B20" r:id="rId38" display="https://portal.genego.com/cgi/regulation/regulation_info.cgi?id=-401309399" xr:uid="{00000000-0004-0000-0400-000025000000}"/>
    <hyperlink ref="A21" r:id="rId39" display="https://portal.genego.com/cgi/regulation/regulation_info.cgi?id=603" xr:uid="{00000000-0004-0000-0400-000026000000}"/>
    <hyperlink ref="B21" r:id="rId40" display="https://portal.genego.com/cgi/regulation/regulation_info.cgi?id=1062" xr:uid="{00000000-0004-0000-0400-000027000000}"/>
    <hyperlink ref="A22" r:id="rId41" display="https://portal.genego.com/cgi/regulation/regulation_info.cgi?id=874" xr:uid="{00000000-0004-0000-0400-000028000000}"/>
    <hyperlink ref="B22" r:id="rId42" display="https://portal.genego.com/cgi/regulation/regulation_info.cgi?id=-999119249" xr:uid="{00000000-0004-0000-0400-000029000000}"/>
    <hyperlink ref="A23" r:id="rId43" display="https://portal.genego.com/cgi/regulation/regulation_info.cgi?id=-1428154252" xr:uid="{00000000-0004-0000-0400-00002A000000}"/>
    <hyperlink ref="B23" r:id="rId44" display="https://portal.genego.com/cgi/regulation/regulation_info.cgi?id=-762755568" xr:uid="{00000000-0004-0000-0400-00002B000000}"/>
    <hyperlink ref="A24" r:id="rId45" display="https://portal.genego.com/cgi/regulation/regulation_info.cgi?id=-672487262" xr:uid="{00000000-0004-0000-0400-00002C000000}"/>
    <hyperlink ref="B24" r:id="rId46" display="https://portal.genego.com/cgi/regulation/regulation_info.cgi?id=1062" xr:uid="{00000000-0004-0000-0400-00002D000000}"/>
    <hyperlink ref="A25" r:id="rId47" display="https://portal.genego.com/cgi/regulation/regulation_info.cgi?id=-672487262" xr:uid="{00000000-0004-0000-0400-00002E000000}"/>
    <hyperlink ref="B25" r:id="rId48" display="https://portal.genego.com/cgi/regulation/regulation_info.cgi?id=-84318442" xr:uid="{00000000-0004-0000-0400-00002F000000}"/>
    <hyperlink ref="A26" r:id="rId49" display="https://portal.genego.com/cgi/regulation/regulation_info.cgi?id=-1067854687" xr:uid="{00000000-0004-0000-0400-000030000000}"/>
    <hyperlink ref="B26" r:id="rId50" display="https://portal.genego.com/cgi/regulation/regulation_info.cgi?id=-324646459" xr:uid="{00000000-0004-0000-0400-000031000000}"/>
    <hyperlink ref="A27" r:id="rId51" display="https://portal.genego.com/cgi/regulation/regulation_info.cgi?id=4385" xr:uid="{00000000-0004-0000-0400-000032000000}"/>
    <hyperlink ref="B27" r:id="rId52" display="https://portal.genego.com/cgi/regulation/regulation_info.cgi?id=-890152157" xr:uid="{00000000-0004-0000-0400-000033000000}"/>
    <hyperlink ref="A28" r:id="rId53" display="https://portal.genego.com/cgi/regulation/regulation_info.cgi?id=4385" xr:uid="{00000000-0004-0000-0400-000034000000}"/>
    <hyperlink ref="B28" r:id="rId54" display="https://portal.genego.com/cgi/regulation/regulation_info.cgi?id=169" xr:uid="{00000000-0004-0000-0400-000035000000}"/>
    <hyperlink ref="A29" r:id="rId55" display="https://portal.genego.com/cgi/regulation/regulation_info.cgi?id=4385" xr:uid="{00000000-0004-0000-0400-000036000000}"/>
    <hyperlink ref="B29" r:id="rId56" display="https://portal.genego.com/cgi/regulation/regulation_info.cgi?id=-694975657" xr:uid="{00000000-0004-0000-0400-000037000000}"/>
    <hyperlink ref="A30" r:id="rId57" display="https://portal.genego.com/cgi/regulation/regulation_info.cgi?id=874" xr:uid="{00000000-0004-0000-0400-000038000000}"/>
    <hyperlink ref="B30" r:id="rId58" display="https://portal.genego.com/cgi/regulation/regulation_info.cgi?id=9236" xr:uid="{00000000-0004-0000-0400-000039000000}"/>
    <hyperlink ref="A31" r:id="rId59" display="https://portal.genego.com/cgi/regulation/regulation_info.cgi?id=1075" xr:uid="{00000000-0004-0000-0400-00003A000000}"/>
    <hyperlink ref="B31" r:id="rId60" display="https://portal.genego.com/cgi/regulation/regulation_info.cgi?id=-1982733439" xr:uid="{00000000-0004-0000-0400-00003B000000}"/>
    <hyperlink ref="A32" r:id="rId61" display="https://portal.genego.com/cgi/regulation/regulation_info.cgi?id=874" xr:uid="{00000000-0004-0000-0400-00003C000000}"/>
    <hyperlink ref="B32" r:id="rId62" display="https://portal.genego.com/cgi/regulation/regulation_info.cgi?id=2741" xr:uid="{00000000-0004-0000-0400-00003D000000}"/>
    <hyperlink ref="A33" r:id="rId63" display="https://portal.genego.com/cgi/regulation/regulation_info.cgi?id=4385" xr:uid="{00000000-0004-0000-0400-00003E000000}"/>
    <hyperlink ref="B33" r:id="rId64" display="https://portal.genego.com/cgi/regulation/regulation_info.cgi?id=-1250778234" xr:uid="{00000000-0004-0000-0400-00003F000000}"/>
    <hyperlink ref="A34" r:id="rId65" display="https://portal.genego.com/cgi/regulation/regulation_info.cgi?id=-2084959595" xr:uid="{00000000-0004-0000-0400-000040000000}"/>
    <hyperlink ref="B34" r:id="rId66" display="https://portal.genego.com/cgi/regulation/regulation_info.cgi?id=1062" xr:uid="{00000000-0004-0000-0400-000041000000}"/>
    <hyperlink ref="A35" r:id="rId67" display="https://portal.genego.com/cgi/regulation/regulation_info.cgi?id=874" xr:uid="{00000000-0004-0000-0400-000042000000}"/>
    <hyperlink ref="B35" r:id="rId68" display="https://portal.genego.com/cgi/regulation/regulation_info.cgi?id=-1034457149" xr:uid="{00000000-0004-0000-0400-000043000000}"/>
    <hyperlink ref="A36" r:id="rId69" display="https://portal.genego.com/cgi/regulation/regulation_info.cgi?id=204" xr:uid="{00000000-0004-0000-0400-000044000000}"/>
    <hyperlink ref="B36" r:id="rId70" display="https://portal.genego.com/cgi/regulation/regulation_info.cgi?id=4385" xr:uid="{00000000-0004-0000-0400-000045000000}"/>
    <hyperlink ref="A37" r:id="rId71" display="https://portal.genego.com/cgi/regulation/regulation_info.cgi?id=4385" xr:uid="{00000000-0004-0000-0400-000046000000}"/>
    <hyperlink ref="B37" r:id="rId72" display="https://portal.genego.com/cgi/regulation/regulation_info.cgi?id=4385" xr:uid="{00000000-0004-0000-0400-000047000000}"/>
    <hyperlink ref="A38" r:id="rId73" display="https://portal.genego.com/cgi/regulation/regulation_info.cgi?id=-324646459" xr:uid="{00000000-0004-0000-0400-000048000000}"/>
    <hyperlink ref="B38" r:id="rId74" display="https://portal.genego.com/cgi/regulation/regulation_info.cgi?id=2396" xr:uid="{00000000-0004-0000-0400-000049000000}"/>
    <hyperlink ref="A39" r:id="rId75" display="https://portal.genego.com/cgi/regulation/regulation_info.cgi?id=-958365267" xr:uid="{00000000-0004-0000-0400-00004A000000}"/>
    <hyperlink ref="B39" r:id="rId76" display="https://portal.genego.com/cgi/regulation/regulation_info.cgi?id=-198598829" xr:uid="{00000000-0004-0000-0400-00004B000000}"/>
    <hyperlink ref="A40" r:id="rId77" display="https://portal.genego.com/cgi/regulation/regulation_info.cgi?id=92" xr:uid="{00000000-0004-0000-0400-00004C000000}"/>
    <hyperlink ref="B40" r:id="rId78" display="https://portal.genego.com/cgi/regulation/regulation_info.cgi?id=672" xr:uid="{00000000-0004-0000-0400-00004D000000}"/>
    <hyperlink ref="A41" r:id="rId79" display="https://portal.genego.com/cgi/regulation/regulation_info.cgi?id=-1043179010" xr:uid="{00000000-0004-0000-0400-00004E000000}"/>
    <hyperlink ref="B41" r:id="rId80" display="https://portal.genego.com/cgi/regulation/regulation_info.cgi?id=4385" xr:uid="{00000000-0004-0000-0400-00004F000000}"/>
    <hyperlink ref="A42" r:id="rId81" display="https://portal.genego.com/cgi/regulation/regulation_info.cgi?id=-672487262" xr:uid="{00000000-0004-0000-0400-000050000000}"/>
    <hyperlink ref="B42" r:id="rId82" display="https://portal.genego.com/cgi/regulation/regulation_info.cgi?id=-891482124" xr:uid="{00000000-0004-0000-0400-000051000000}"/>
    <hyperlink ref="A43" r:id="rId83" display="https://portal.genego.com/cgi/regulation/regulation_info.cgi?id=358" xr:uid="{00000000-0004-0000-0400-000052000000}"/>
    <hyperlink ref="B43" r:id="rId84" display="https://portal.genego.com/cgi/regulation/regulation_info.cgi?id=-1167834674" xr:uid="{00000000-0004-0000-0400-000053000000}"/>
    <hyperlink ref="A44" r:id="rId85" display="https://portal.genego.com/cgi/regulation/regulation_info.cgi?id=-672487262" xr:uid="{00000000-0004-0000-0400-000054000000}"/>
    <hyperlink ref="B44" r:id="rId86" display="https://portal.genego.com/cgi/regulation/regulation_info.cgi?id=-1034457149" xr:uid="{00000000-0004-0000-0400-000055000000}"/>
    <hyperlink ref="A45" r:id="rId87" display="https://portal.genego.com/cgi/regulation/regulation_info.cgi?id=4385" xr:uid="{00000000-0004-0000-0400-000056000000}"/>
    <hyperlink ref="B45" r:id="rId88" display="https://portal.genego.com/cgi/regulation/regulation_info.cgi?id=8118" xr:uid="{00000000-0004-0000-0400-000057000000}"/>
    <hyperlink ref="A46" r:id="rId89" display="https://portal.genego.com/cgi/regulation/regulation_info.cgi?id=-672487262" xr:uid="{00000000-0004-0000-0400-000058000000}"/>
    <hyperlink ref="B46" r:id="rId90" display="https://portal.genego.com/cgi/regulation/regulation_info.cgi?id=-1323061007" xr:uid="{00000000-0004-0000-0400-000059000000}"/>
    <hyperlink ref="A47" r:id="rId91" display="https://portal.genego.com/cgi/regulation/regulation_info.cgi?id=1075" xr:uid="{00000000-0004-0000-0400-00005A000000}"/>
    <hyperlink ref="B47" r:id="rId92" display="https://portal.genego.com/cgi/regulation/regulation_info.cgi?id=1075" xr:uid="{00000000-0004-0000-0400-00005B000000}"/>
    <hyperlink ref="A48" r:id="rId93" display="https://portal.genego.com/cgi/regulation/regulation_info.cgi?id=874" xr:uid="{00000000-0004-0000-0400-00005C000000}"/>
    <hyperlink ref="B48" r:id="rId94" display="https://portal.genego.com/cgi/regulation/regulation_info.cgi?id=-157725962" xr:uid="{00000000-0004-0000-0400-00005D000000}"/>
    <hyperlink ref="A49" r:id="rId95" display="https://portal.genego.com/cgi/regulation/regulation_info.cgi?id=1075" xr:uid="{00000000-0004-0000-0400-00005E000000}"/>
    <hyperlink ref="B49" r:id="rId96" display="https://portal.genego.com/cgi/regulation/regulation_info.cgi?id=444" xr:uid="{00000000-0004-0000-0400-00005F000000}"/>
    <hyperlink ref="A50" r:id="rId97" display="https://portal.genego.com/cgi/regulation/regulation_info.cgi?id=-672487262" xr:uid="{00000000-0004-0000-0400-000060000000}"/>
    <hyperlink ref="B50" r:id="rId98" display="https://portal.genego.com/cgi/regulation/regulation_info.cgi?id=-2048690652" xr:uid="{00000000-0004-0000-0400-000061000000}"/>
    <hyperlink ref="A51" r:id="rId99" display="https://portal.genego.com/cgi/regulation/regulation_info.cgi?id=874" xr:uid="{00000000-0004-0000-0400-000062000000}"/>
    <hyperlink ref="B51" r:id="rId100" display="https://portal.genego.com/cgi/regulation/regulation_info.cgi?id=4213" xr:uid="{00000000-0004-0000-0400-000063000000}"/>
    <hyperlink ref="A52" r:id="rId101" display="https://portal.genego.com/cgi/regulation/regulation_info.cgi?id=204" xr:uid="{00000000-0004-0000-0400-000064000000}"/>
    <hyperlink ref="B52" r:id="rId102" display="https://portal.genego.com/cgi/regulation/regulation_info.cgi?id=204" xr:uid="{00000000-0004-0000-0400-000065000000}"/>
    <hyperlink ref="A53" r:id="rId103" display="https://portal.genego.com/cgi/regulation/regulation_info.cgi?id=874" xr:uid="{00000000-0004-0000-0400-000066000000}"/>
    <hyperlink ref="B53" r:id="rId104" display="https://portal.genego.com/cgi/regulation/regulation_info.cgi?id=-1250778234" xr:uid="{00000000-0004-0000-0400-000067000000}"/>
    <hyperlink ref="A54" r:id="rId105" display="https://portal.genego.com/cgi/regulation/regulation_info.cgi?id=874" xr:uid="{00000000-0004-0000-0400-000068000000}"/>
    <hyperlink ref="B54" r:id="rId106" display="https://portal.genego.com/cgi/regulation/regulation_info.cgi?id=501" xr:uid="{00000000-0004-0000-0400-000069000000}"/>
    <hyperlink ref="A55" r:id="rId107" display="https://portal.genego.com/cgi/regulation/regulation_info.cgi?id=4385" xr:uid="{00000000-0004-0000-0400-00006A000000}"/>
    <hyperlink ref="B55" r:id="rId108" display="https://portal.genego.com/cgi/regulation/regulation_info.cgi?id=-2084959595" xr:uid="{00000000-0004-0000-0400-00006B000000}"/>
    <hyperlink ref="A56" r:id="rId109" display="https://portal.genego.com/cgi/regulation/regulation_info.cgi?id=-1129142899" xr:uid="{00000000-0004-0000-0400-00006C000000}"/>
    <hyperlink ref="B56" r:id="rId110" display="https://portal.genego.com/cgi/regulation/regulation_info.cgi?id=1075" xr:uid="{00000000-0004-0000-0400-00006D000000}"/>
    <hyperlink ref="A57" r:id="rId111" display="https://portal.genego.com/cgi/regulation/regulation_info.cgi?id=874" xr:uid="{00000000-0004-0000-0400-00006E000000}"/>
    <hyperlink ref="B57" r:id="rId112" display="https://portal.genego.com/cgi/regulation/regulation_info.cgi?id=-1251171189" xr:uid="{00000000-0004-0000-0400-00006F000000}"/>
    <hyperlink ref="A58" r:id="rId113" display="https://portal.genego.com/cgi/regulation/regulation_info.cgi?id=2447" xr:uid="{00000000-0004-0000-0400-000070000000}"/>
    <hyperlink ref="B58" r:id="rId114" display="https://portal.genego.com/cgi/regulation/regulation_info.cgi?id=1075" xr:uid="{00000000-0004-0000-0400-000071000000}"/>
    <hyperlink ref="A59" r:id="rId115" display="https://portal.genego.com/cgi/regulation/regulation_info.cgi?id=4385" xr:uid="{00000000-0004-0000-0400-000072000000}"/>
    <hyperlink ref="B59" r:id="rId116" display="https://portal.genego.com/cgi/regulation/regulation_info.cgi?id=-624196244" xr:uid="{00000000-0004-0000-0400-000073000000}"/>
    <hyperlink ref="A60" r:id="rId117" display="https://portal.genego.com/cgi/regulation/regulation_info.cgi?id=4385" xr:uid="{00000000-0004-0000-0400-000074000000}"/>
    <hyperlink ref="B60" r:id="rId118" display="https://portal.genego.com/cgi/regulation/regulation_info.cgi?id=2396" xr:uid="{00000000-0004-0000-0400-000075000000}"/>
    <hyperlink ref="A61" r:id="rId119" display="https://portal.genego.com/cgi/regulation/regulation_info.cgi?id=-999119249" xr:uid="{00000000-0004-0000-0400-000076000000}"/>
    <hyperlink ref="B61" r:id="rId120" display="https://portal.genego.com/cgi/regulation/regulation_info.cgi?id=-550288168" xr:uid="{00000000-0004-0000-0400-000077000000}"/>
    <hyperlink ref="A62" r:id="rId121" display="https://portal.genego.com/cgi/regulation/regulation_info.cgi?id=1075" xr:uid="{00000000-0004-0000-0400-000078000000}"/>
    <hyperlink ref="B62" r:id="rId122" display="https://portal.genego.com/cgi/regulation/regulation_info.cgi?id=-1469260737" xr:uid="{00000000-0004-0000-0400-000079000000}"/>
    <hyperlink ref="A63" r:id="rId123" display="https://portal.genego.com/cgi/regulation/regulation_info.cgi?id=204" xr:uid="{00000000-0004-0000-0400-00007A000000}"/>
    <hyperlink ref="B63" r:id="rId124" display="https://portal.genego.com/cgi/regulation/regulation_info.cgi?id=358" xr:uid="{00000000-0004-0000-0400-00007B000000}"/>
    <hyperlink ref="A64" r:id="rId125" display="https://portal.genego.com/cgi/regulation/regulation_info.cgi?id=505" xr:uid="{00000000-0004-0000-0400-00007C000000}"/>
    <hyperlink ref="B64" r:id="rId126" display="https://portal.genego.com/cgi/regulation/regulation_info.cgi?id=1062" xr:uid="{00000000-0004-0000-0400-00007D000000}"/>
    <hyperlink ref="A65" r:id="rId127" display="https://portal.genego.com/cgi/regulation/regulation_info.cgi?id=874" xr:uid="{00000000-0004-0000-0400-00007E000000}"/>
    <hyperlink ref="B65" r:id="rId128" display="https://portal.genego.com/cgi/regulation/regulation_info.cgi?id=1078" xr:uid="{00000000-0004-0000-0400-00007F000000}"/>
    <hyperlink ref="A66" r:id="rId129" display="https://portal.genego.com/cgi/regulation/regulation_info.cgi?id=505" xr:uid="{00000000-0004-0000-0400-000080000000}"/>
    <hyperlink ref="B66" r:id="rId130" display="https://portal.genego.com/cgi/regulation/regulation_info.cgi?id=-1067854687" xr:uid="{00000000-0004-0000-0400-000081000000}"/>
    <hyperlink ref="A67" r:id="rId131" display="https://portal.genego.com/cgi/regulation/regulation_info.cgi?id=4385" xr:uid="{00000000-0004-0000-0400-000082000000}"/>
    <hyperlink ref="B67" r:id="rId132" display="https://portal.genego.com/cgi/regulation/regulation_info.cgi?id=-471829192" xr:uid="{00000000-0004-0000-0400-000083000000}"/>
    <hyperlink ref="A68" r:id="rId133" display="https://portal.genego.com/cgi/regulation/regulation_info.cgi?id=4385" xr:uid="{00000000-0004-0000-0400-000084000000}"/>
    <hyperlink ref="B68" r:id="rId134" display="https://portal.genego.com/cgi/regulation/regulation_info.cgi?id=1062" xr:uid="{00000000-0004-0000-0400-000085000000}"/>
    <hyperlink ref="A69" r:id="rId135" display="https://portal.genego.com/cgi/regulation/regulation_info.cgi?id=1075" xr:uid="{00000000-0004-0000-0400-000086000000}"/>
    <hyperlink ref="B69" r:id="rId136" display="https://portal.genego.com/cgi/regulation/regulation_info.cgi?id=686" xr:uid="{00000000-0004-0000-0400-000087000000}"/>
    <hyperlink ref="A70" r:id="rId137" display="https://portal.genego.com/cgi/regulation/regulation_info.cgi?id=2421" xr:uid="{00000000-0004-0000-0400-000088000000}"/>
    <hyperlink ref="B70" r:id="rId138" display="https://portal.genego.com/cgi/regulation/regulation_info.cgi?id=1075" xr:uid="{00000000-0004-0000-0400-000089000000}"/>
    <hyperlink ref="A71" r:id="rId139" display="https://portal.genego.com/cgi/regulation/regulation_info.cgi?id=-672487262" xr:uid="{00000000-0004-0000-0400-00008A000000}"/>
    <hyperlink ref="B71" r:id="rId140" display="https://portal.genego.com/cgi/regulation/regulation_info.cgi?id=-334774810" xr:uid="{00000000-0004-0000-0400-00008B000000}"/>
    <hyperlink ref="A72" r:id="rId141" display="https://portal.genego.com/cgi/regulation/regulation_info.cgi?id=358" xr:uid="{00000000-0004-0000-0400-00008C000000}"/>
    <hyperlink ref="B72" r:id="rId142" display="https://portal.genego.com/cgi/regulation/regulation_info.cgi?id=2248" xr:uid="{00000000-0004-0000-0400-00008D000000}"/>
    <hyperlink ref="A73" r:id="rId143" display="https://portal.genego.com/cgi/regulation/regulation_info.cgi?id=204" xr:uid="{00000000-0004-0000-0400-00008E000000}"/>
    <hyperlink ref="B73" r:id="rId144" display="https://portal.genego.com/cgi/regulation/regulation_info.cgi?id=2248" xr:uid="{00000000-0004-0000-0400-00008F000000}"/>
    <hyperlink ref="A74" r:id="rId145" display="https://portal.genego.com/cgi/regulation/regulation_info.cgi?id=874" xr:uid="{00000000-0004-0000-0400-000090000000}"/>
    <hyperlink ref="B74" r:id="rId146" display="https://portal.genego.com/cgi/regulation/regulation_info.cgi?id=-1236256461" xr:uid="{00000000-0004-0000-0400-000091000000}"/>
    <hyperlink ref="A75" r:id="rId147" display="https://portal.genego.com/cgi/regulation/regulation_info.cgi?id=204" xr:uid="{00000000-0004-0000-0400-000092000000}"/>
    <hyperlink ref="B75" r:id="rId148" display="https://portal.genego.com/cgi/regulation/regulation_info.cgi?id=-1251396445" xr:uid="{00000000-0004-0000-0400-000093000000}"/>
    <hyperlink ref="A76" r:id="rId149" display="https://portal.genego.com/cgi/regulation/regulation_info.cgi?id=-672487262" xr:uid="{00000000-0004-0000-0400-000094000000}"/>
    <hyperlink ref="B76" r:id="rId150" display="https://portal.genego.com/cgi/regulation/regulation_info.cgi?id=-1043179010" xr:uid="{00000000-0004-0000-0400-000095000000}"/>
    <hyperlink ref="A77" r:id="rId151" display="https://portal.genego.com/cgi/regulation/regulation_info.cgi?id=-1652207152" xr:uid="{00000000-0004-0000-0400-000096000000}"/>
    <hyperlink ref="B77" r:id="rId152" display="https://portal.genego.com/cgi/regulation/regulation_info.cgi?id=1062" xr:uid="{00000000-0004-0000-0400-000097000000}"/>
    <hyperlink ref="A78" r:id="rId153" display="https://portal.genego.com/cgi/regulation/regulation_info.cgi?id=1078" xr:uid="{00000000-0004-0000-0400-000098000000}"/>
    <hyperlink ref="B78" r:id="rId154" display="https://portal.genego.com/cgi/regulation/regulation_info.cgi?id=501" xr:uid="{00000000-0004-0000-0400-000099000000}"/>
    <hyperlink ref="A79" r:id="rId155" display="https://portal.genego.com/cgi/regulation/regulation_info.cgi?id=505" xr:uid="{00000000-0004-0000-0400-00009A000000}"/>
    <hyperlink ref="B79" r:id="rId156" display="https://portal.genego.com/cgi/regulation/regulation_info.cgi?id=-914865653" xr:uid="{00000000-0004-0000-0400-00009B000000}"/>
    <hyperlink ref="A80" r:id="rId157" display="https://portal.genego.com/cgi/regulation/regulation_info.cgi?id=-672487262" xr:uid="{00000000-0004-0000-0400-00009C000000}"/>
    <hyperlink ref="B80" r:id="rId158" display="https://portal.genego.com/cgi/regulation/regulation_info.cgi?id=-1982733439" xr:uid="{00000000-0004-0000-0400-00009D000000}"/>
    <hyperlink ref="A81" r:id="rId159" display="https://portal.genego.com/cgi/regulation/regulation_info.cgi?id=-1067854687" xr:uid="{00000000-0004-0000-0400-00009E000000}"/>
    <hyperlink ref="B81" r:id="rId160" display="https://portal.genego.com/cgi/regulation/regulation_info.cgi?id=1075" xr:uid="{00000000-0004-0000-0400-00009F000000}"/>
    <hyperlink ref="A82" r:id="rId161" display="https://portal.genego.com/cgi/regulation/regulation_info.cgi?id=432" xr:uid="{00000000-0004-0000-0400-0000A0000000}"/>
    <hyperlink ref="B82" r:id="rId162" display="https://portal.genego.com/cgi/regulation/regulation_info.cgi?id=4213" xr:uid="{00000000-0004-0000-0400-0000A1000000}"/>
    <hyperlink ref="A83" r:id="rId163" display="https://portal.genego.com/cgi/regulation/regulation_info.cgi?id=-672487262" xr:uid="{00000000-0004-0000-0400-0000A2000000}"/>
    <hyperlink ref="B83" r:id="rId164" display="https://portal.genego.com/cgi/regulation/regulation_info.cgi?id=-694975657" xr:uid="{00000000-0004-0000-0400-0000A3000000}"/>
    <hyperlink ref="A84" r:id="rId165" display="https://portal.genego.com/cgi/regulation/regulation_info.cgi?id=4385" xr:uid="{00000000-0004-0000-0400-0000A4000000}"/>
    <hyperlink ref="B84" r:id="rId166" display="https://portal.genego.com/cgi/regulation/regulation_info.cgi?id=1078" xr:uid="{00000000-0004-0000-0400-0000A5000000}"/>
    <hyperlink ref="A85" r:id="rId167" display="https://portal.genego.com/cgi/regulation/regulation_info.cgi?id=-834268552" xr:uid="{00000000-0004-0000-0400-0000A6000000}"/>
    <hyperlink ref="B85" r:id="rId168" display="https://portal.genego.com/cgi/regulation/regulation_info.cgi?id=-1042917167" xr:uid="{00000000-0004-0000-0400-0000A7000000}"/>
    <hyperlink ref="A86" r:id="rId169" display="https://portal.genego.com/cgi/regulation/regulation_info.cgi?id=874" xr:uid="{00000000-0004-0000-0400-0000A8000000}"/>
    <hyperlink ref="B86" r:id="rId170" display="https://portal.genego.com/cgi/regulation/regulation_info.cgi?id=-694975657" xr:uid="{00000000-0004-0000-0400-0000A9000000}"/>
    <hyperlink ref="A87" r:id="rId171" display="https://portal.genego.com/cgi/regulation/regulation_info.cgi?id=4385" xr:uid="{00000000-0004-0000-0400-0000AA000000}"/>
    <hyperlink ref="B87" r:id="rId172" display="https://portal.genego.com/cgi/regulation/regulation_info.cgi?id=-2048690652" xr:uid="{00000000-0004-0000-0400-0000AB000000}"/>
    <hyperlink ref="A88" r:id="rId173" display="https://portal.genego.com/cgi/regulation/regulation_info.cgi?id=-672487262" xr:uid="{00000000-0004-0000-0400-0000AC000000}"/>
    <hyperlink ref="B88" r:id="rId174" display="https://portal.genego.com/cgi/regulation/regulation_info.cgi?id=501" xr:uid="{00000000-0004-0000-0400-0000AD000000}"/>
    <hyperlink ref="A89" r:id="rId175" display="https://portal.genego.com/cgi/regulation/regulation_info.cgi?id=1075" xr:uid="{00000000-0004-0000-0400-0000AE000000}"/>
    <hyperlink ref="B89" r:id="rId176" display="https://portal.genego.com/cgi/regulation/regulation_info.cgi?id=-1129142899" xr:uid="{00000000-0004-0000-0400-0000AF000000}"/>
    <hyperlink ref="A90" r:id="rId177" display="https://portal.genego.com/cgi/regulation/regulation_info.cgi?id=874" xr:uid="{00000000-0004-0000-0400-0000B0000000}"/>
    <hyperlink ref="B90" r:id="rId178" display="https://portal.genego.com/cgi/regulation/regulation_info.cgi?id=-1469260737" xr:uid="{00000000-0004-0000-0400-0000B1000000}"/>
    <hyperlink ref="A91" r:id="rId179" display="https://portal.genego.com/cgi/regulation/regulation_info.cgi?id=-550288168" xr:uid="{00000000-0004-0000-0400-0000B2000000}"/>
    <hyperlink ref="B91" r:id="rId180" display="https://portal.genego.com/cgi/regulation/regulation_info.cgi?id=-999119249" xr:uid="{00000000-0004-0000-0400-0000B3000000}"/>
    <hyperlink ref="A92" r:id="rId181" display="https://portal.genego.com/cgi/regulation/regulation_info.cgi?id=-1043179010" xr:uid="{00000000-0004-0000-0400-0000B4000000}"/>
    <hyperlink ref="B92" r:id="rId182" display="https://portal.genego.com/cgi/regulation/regulation_info.cgi?id=1075" xr:uid="{00000000-0004-0000-0400-0000B5000000}"/>
    <hyperlink ref="A93" r:id="rId183" display="https://portal.genego.com/cgi/regulation/regulation_info.cgi?id=1075" xr:uid="{00000000-0004-0000-0400-0000B6000000}"/>
    <hyperlink ref="B93" r:id="rId184" display="https://portal.genego.com/cgi/regulation/regulation_info.cgi?id=-958365267" xr:uid="{00000000-0004-0000-0400-0000B7000000}"/>
    <hyperlink ref="A94" r:id="rId185" display="https://portal.genego.com/cgi/regulation/regulation_info.cgi?id=874" xr:uid="{00000000-0004-0000-0400-0000B8000000}"/>
    <hyperlink ref="B94" r:id="rId186" display="https://portal.genego.com/cgi/regulation/regulation_info.cgi?id=-670448946" xr:uid="{00000000-0004-0000-0400-0000B9000000}"/>
    <hyperlink ref="A95" r:id="rId187" display="https://portal.genego.com/cgi/regulation/regulation_info.cgi?id=1075" xr:uid="{00000000-0004-0000-0400-0000BA000000}"/>
    <hyperlink ref="B95" r:id="rId188" display="https://portal.genego.com/cgi/regulation/regulation_info.cgi?id=-1034457149" xr:uid="{00000000-0004-0000-0400-0000BB000000}"/>
    <hyperlink ref="A96" r:id="rId189" display="https://portal.genego.com/cgi/regulation/regulation_info.cgi?id=-672487262" xr:uid="{00000000-0004-0000-0400-0000BC000000}"/>
    <hyperlink ref="B96" r:id="rId190" display="https://portal.genego.com/cgi/regulation/regulation_info.cgi?id=-364222907" xr:uid="{00000000-0004-0000-0400-0000BD000000}"/>
    <hyperlink ref="A97" r:id="rId191" display="https://portal.genego.com/cgi/regulation/regulation_info.cgi?id=-672487262" xr:uid="{00000000-0004-0000-0400-0000BE000000}"/>
    <hyperlink ref="B97" r:id="rId192" display="https://portal.genego.com/cgi/regulation/regulation_info.cgi?id=-324768406" xr:uid="{00000000-0004-0000-0400-0000BF000000}"/>
    <hyperlink ref="A98" r:id="rId193" display="https://portal.genego.com/cgi/regulation/regulation_info.cgi?id=4385" xr:uid="{00000000-0004-0000-0400-0000C0000000}"/>
    <hyperlink ref="B98" r:id="rId194" display="https://portal.genego.com/cgi/regulation/regulation_info.cgi?id=-1611791973" xr:uid="{00000000-0004-0000-0400-0000C1000000}"/>
    <hyperlink ref="A99" r:id="rId195" display="https://portal.genego.com/cgi/regulation/regulation_info.cgi?id=4385" xr:uid="{00000000-0004-0000-0400-0000C2000000}"/>
    <hyperlink ref="B99" r:id="rId196" display="https://portal.genego.com/cgi/regulation/regulation_info.cgi?id=-834268552" xr:uid="{00000000-0004-0000-0400-0000C3000000}"/>
    <hyperlink ref="A100" r:id="rId197" display="https://portal.genego.com/cgi/regulation/regulation_info.cgi?id=204" xr:uid="{00000000-0004-0000-0400-0000C4000000}"/>
    <hyperlink ref="B100" r:id="rId198" display="https://portal.genego.com/cgi/regulation/regulation_info.cgi?id=-1323061007" xr:uid="{00000000-0004-0000-0400-0000C5000000}"/>
    <hyperlink ref="A101" r:id="rId199" display="https://portal.genego.com/cgi/regulation/regulation_info.cgi?id=-672487262" xr:uid="{00000000-0004-0000-0400-0000C6000000}"/>
    <hyperlink ref="B101" r:id="rId200" display="https://portal.genego.com/cgi/regulation/regulation_info.cgi?id=-1428154252" xr:uid="{00000000-0004-0000-0400-0000C7000000}"/>
    <hyperlink ref="A102" r:id="rId201" display="https://portal.genego.com/cgi/regulation/regulation_info.cgi?id=-672487262" xr:uid="{00000000-0004-0000-0400-0000C8000000}"/>
    <hyperlink ref="B102" r:id="rId202" display="https://portal.genego.com/cgi/regulation/regulation_info.cgi?id=-1460852293" xr:uid="{00000000-0004-0000-0400-0000C9000000}"/>
    <hyperlink ref="A103" r:id="rId203" display="https://portal.genego.com/cgi/regulation/regulation_info.cgi?id=-1067854687" xr:uid="{00000000-0004-0000-0400-0000CA000000}"/>
    <hyperlink ref="B103" r:id="rId204" display="https://portal.genego.com/cgi/regulation/regulation_info.cgi?id=204" xr:uid="{00000000-0004-0000-0400-0000CB000000}"/>
    <hyperlink ref="A104" r:id="rId205" display="https://portal.genego.com/cgi/regulation/regulation_info.cgi?id=4385" xr:uid="{00000000-0004-0000-0400-0000CC000000}"/>
    <hyperlink ref="B104" r:id="rId206" display="https://portal.genego.com/cgi/regulation/regulation_info.cgi?id=-1982733439" xr:uid="{00000000-0004-0000-0400-0000CD000000}"/>
    <hyperlink ref="A105" r:id="rId207" display="https://portal.genego.com/cgi/regulation/regulation_info.cgi?id=-958365267" xr:uid="{00000000-0004-0000-0400-0000CE000000}"/>
    <hyperlink ref="B105" r:id="rId208" display="https://portal.genego.com/cgi/regulation/regulation_info.cgi?id=-694975657" xr:uid="{00000000-0004-0000-0400-0000CF000000}"/>
    <hyperlink ref="A106" r:id="rId209" display="https://portal.genego.com/cgi/regulation/regulation_info.cgi?id=204" xr:uid="{00000000-0004-0000-0400-0000D0000000}"/>
    <hyperlink ref="B106" r:id="rId210" display="https://portal.genego.com/cgi/regulation/regulation_info.cgi?id=2260" xr:uid="{00000000-0004-0000-0400-0000D1000000}"/>
    <hyperlink ref="A107" r:id="rId211" display="https://portal.genego.com/cgi/regulation/regulation_info.cgi?id=874" xr:uid="{00000000-0004-0000-0400-0000D2000000}"/>
    <hyperlink ref="B107" r:id="rId212" display="https://portal.genego.com/cgi/regulation/regulation_info.cgi?id=4385" xr:uid="{00000000-0004-0000-0400-0000D3000000}"/>
    <hyperlink ref="A108" r:id="rId213" display="https://portal.genego.com/cgi/regulation/regulation_info.cgi?id=1075" xr:uid="{00000000-0004-0000-0400-0000D4000000}"/>
    <hyperlink ref="B108" r:id="rId214" display="https://portal.genego.com/cgi/regulation/regulation_info.cgi?id=672" xr:uid="{00000000-0004-0000-0400-0000D5000000}"/>
    <hyperlink ref="A109" r:id="rId215" display="https://portal.genego.com/cgi/regulation/regulation_info.cgi?id=-1278387577" xr:uid="{00000000-0004-0000-0400-0000D6000000}"/>
    <hyperlink ref="B109" r:id="rId216" display="https://portal.genego.com/cgi/regulation/regulation_info.cgi?id=-694975657" xr:uid="{00000000-0004-0000-0400-0000D7000000}"/>
    <hyperlink ref="A110" r:id="rId217" display="https://portal.genego.com/cgi/regulation/regulation_info.cgi?id=1075" xr:uid="{00000000-0004-0000-0400-0000D8000000}"/>
    <hyperlink ref="B110" r:id="rId218" display="https://portal.genego.com/cgi/regulation/regulation_info.cgi?id=-1251171189" xr:uid="{00000000-0004-0000-0400-0000D9000000}"/>
    <hyperlink ref="A111" r:id="rId219" display="https://portal.genego.com/cgi/regulation/regulation_info.cgi?id=-1469260737" xr:uid="{00000000-0004-0000-0400-0000DA000000}"/>
    <hyperlink ref="B111" r:id="rId220" display="https://portal.genego.com/cgi/regulation/regulation_info.cgi?id=9148" xr:uid="{00000000-0004-0000-0400-0000DB000000}"/>
    <hyperlink ref="A112" r:id="rId221" display="https://portal.genego.com/cgi/regulation/regulation_info.cgi?id=-1778041339" xr:uid="{00000000-0004-0000-0400-0000DC000000}"/>
    <hyperlink ref="B112" r:id="rId222" display="https://portal.genego.com/cgi/regulation/regulation_info.cgi?id=672" xr:uid="{00000000-0004-0000-0400-0000DD000000}"/>
    <hyperlink ref="A113" r:id="rId223" display="https://portal.genego.com/cgi/regulation/regulation_info.cgi?id=-1469260737" xr:uid="{00000000-0004-0000-0400-0000DE000000}"/>
    <hyperlink ref="B113" r:id="rId224" display="https://portal.genego.com/cgi/regulation/regulation_info.cgi?id=874" xr:uid="{00000000-0004-0000-0400-0000DF000000}"/>
    <hyperlink ref="A114" r:id="rId225" display="https://portal.genego.com/cgi/regulation/regulation_info.cgi?id=1075" xr:uid="{00000000-0004-0000-0400-0000E0000000}"/>
    <hyperlink ref="B114" r:id="rId226" display="https://portal.genego.com/cgi/regulation/regulation_info.cgi?id=-585873933" xr:uid="{00000000-0004-0000-0400-0000E1000000}"/>
    <hyperlink ref="A115" r:id="rId227" display="https://portal.genego.com/cgi/regulation/regulation_info.cgi?id=1075" xr:uid="{00000000-0004-0000-0400-0000E2000000}"/>
    <hyperlink ref="B115" r:id="rId228" display="https://portal.genego.com/cgi/regulation/regulation_info.cgi?id=2421" xr:uid="{00000000-0004-0000-0400-0000E3000000}"/>
    <hyperlink ref="A116" r:id="rId229" display="https://portal.genego.com/cgi/regulation/regulation_info.cgi?id=4385" xr:uid="{00000000-0004-0000-0400-0000E4000000}"/>
    <hyperlink ref="B116" r:id="rId230" display="https://portal.genego.com/cgi/regulation/regulation_info.cgi?id=-1043842934" xr:uid="{00000000-0004-0000-0400-0000E5000000}"/>
    <hyperlink ref="A117" r:id="rId231" display="https://portal.genego.com/cgi/regulation/regulation_info.cgi?id=4385" xr:uid="{00000000-0004-0000-0400-0000E6000000}"/>
    <hyperlink ref="B117" r:id="rId232" display="https://portal.genego.com/cgi/regulation/regulation_info.cgi?id=-2129445683" xr:uid="{00000000-0004-0000-0400-0000E7000000}"/>
    <hyperlink ref="A118" r:id="rId233" display="https://portal.genego.com/cgi/regulation/regulation_info.cgi?id=4385" xr:uid="{00000000-0004-0000-0400-0000E8000000}"/>
    <hyperlink ref="B118" r:id="rId234" display="https://portal.genego.com/cgi/regulation/regulation_info.cgi?id=-1323061007" xr:uid="{00000000-0004-0000-0400-0000E9000000}"/>
    <hyperlink ref="A119" r:id="rId235" display="https://portal.genego.com/cgi/regulation/regulation_info.cgi?id=4385" xr:uid="{00000000-0004-0000-0400-0000EA000000}"/>
    <hyperlink ref="B119" r:id="rId236" display="https://portal.genego.com/cgi/regulation/regulation_info.cgi?id=-1914516513" xr:uid="{00000000-0004-0000-0400-0000EB000000}"/>
    <hyperlink ref="A120" r:id="rId237" display="https://portal.genego.com/cgi/regulation/regulation_info.cgi?id=2248" xr:uid="{00000000-0004-0000-0400-0000EC000000}"/>
    <hyperlink ref="B120" r:id="rId238" display="https://portal.genego.com/cgi/regulation/regulation_info.cgi?id=1075" xr:uid="{00000000-0004-0000-0400-0000ED000000}"/>
    <hyperlink ref="A121" r:id="rId239" display="https://portal.genego.com/cgi/regulation/regulation_info.cgi?id=-401309399" xr:uid="{00000000-0004-0000-0400-0000EE000000}"/>
    <hyperlink ref="B121" r:id="rId240" display="https://portal.genego.com/cgi/regulation/regulation_info.cgi?id=1075" xr:uid="{00000000-0004-0000-0400-0000EF000000}"/>
    <hyperlink ref="A122" r:id="rId241" display="https://portal.genego.com/cgi/regulation/regulation_info.cgi?id=874" xr:uid="{00000000-0004-0000-0400-0000F0000000}"/>
    <hyperlink ref="B122" r:id="rId242" display="https://portal.genego.com/cgi/regulation/regulation_info.cgi?id=-1129142899" xr:uid="{00000000-0004-0000-0400-0000F1000000}"/>
    <hyperlink ref="A123" r:id="rId243" display="https://portal.genego.com/cgi/regulation/regulation_info.cgi?id=4385" xr:uid="{00000000-0004-0000-0400-0000F2000000}"/>
    <hyperlink ref="B123" r:id="rId244" display="https://portal.genego.com/cgi/regulation/regulation_info.cgi?id=9075" xr:uid="{00000000-0004-0000-0400-0000F3000000}"/>
    <hyperlink ref="A124" r:id="rId245" display="https://portal.genego.com/cgi/regulation/regulation_info.cgi?id=603" xr:uid="{00000000-0004-0000-0400-0000F4000000}"/>
    <hyperlink ref="B124" r:id="rId246" display="https://portal.genego.com/cgi/regulation/regulation_info.cgi?id=-694975657" xr:uid="{00000000-0004-0000-0400-0000F5000000}"/>
    <hyperlink ref="A125" r:id="rId247" display="https://portal.genego.com/cgi/regulation/regulation_info.cgi?id=9075" xr:uid="{00000000-0004-0000-0400-0000F6000000}"/>
    <hyperlink ref="B125" r:id="rId248" display="https://portal.genego.com/cgi/regulation/regulation_info.cgi?id=2044" xr:uid="{00000000-0004-0000-0400-0000F7000000}"/>
    <hyperlink ref="A126" r:id="rId249" display="https://portal.genego.com/cgi/regulation/regulation_info.cgi?id=358" xr:uid="{00000000-0004-0000-0400-0000F8000000}"/>
    <hyperlink ref="B126" r:id="rId250" display="https://portal.genego.com/cgi/regulation/regulation_info.cgi?id=1075" xr:uid="{00000000-0004-0000-0400-0000F9000000}"/>
    <hyperlink ref="A127" r:id="rId251" display="https://portal.genego.com/cgi/regulation/regulation_info.cgi?id=4385" xr:uid="{00000000-0004-0000-0400-0000FA000000}"/>
    <hyperlink ref="B127" r:id="rId252" display="https://portal.genego.com/cgi/regulation/regulation_info.cgi?id=-1236256461" xr:uid="{00000000-0004-0000-0400-0000FB000000}"/>
    <hyperlink ref="A128" r:id="rId253" display="https://portal.genego.com/cgi/regulation/regulation_info.cgi?id=505" xr:uid="{00000000-0004-0000-0400-0000FC000000}"/>
    <hyperlink ref="B128" r:id="rId254" display="https://portal.genego.com/cgi/regulation/regulation_info.cgi?id=-694975657" xr:uid="{00000000-0004-0000-0400-0000FD000000}"/>
    <hyperlink ref="A129" r:id="rId255" display="https://portal.genego.com/cgi/regulation/regulation_info.cgi?id=4385" xr:uid="{00000000-0004-0000-0400-0000FE000000}"/>
    <hyperlink ref="B129" r:id="rId256" display="https://portal.genego.com/cgi/regulation/regulation_info.cgi?id=-1834353701" xr:uid="{00000000-0004-0000-0400-0000FF000000}"/>
    <hyperlink ref="A130" r:id="rId257" display="https://portal.genego.com/cgi/regulation/regulation_info.cgi?id=874" xr:uid="{00000000-0004-0000-0400-000000010000}"/>
    <hyperlink ref="B130" r:id="rId258" display="https://portal.genego.com/cgi/regulation/regulation_info.cgi?id=-1067854687" xr:uid="{00000000-0004-0000-0400-000001010000}"/>
    <hyperlink ref="A131" r:id="rId259" display="https://portal.genego.com/cgi/regulation/regulation_info.cgi?id=4385" xr:uid="{00000000-0004-0000-0400-000002010000}"/>
    <hyperlink ref="B131" r:id="rId260" display="https://portal.genego.com/cgi/regulation/regulation_info.cgi?id=4195" xr:uid="{00000000-0004-0000-0400-000003010000}"/>
    <hyperlink ref="A132" r:id="rId261" display="https://portal.genego.com/cgi/regulation/regulation_info.cgi?id=-672487262" xr:uid="{00000000-0004-0000-0400-000004010000}"/>
    <hyperlink ref="B132" r:id="rId262" display="https://portal.genego.com/cgi/regulation/regulation_info.cgi?id=-958365267" xr:uid="{00000000-0004-0000-0400-000005010000}"/>
    <hyperlink ref="A133" r:id="rId263" display="https://portal.genego.com/cgi/regulation/regulation_info.cgi?id=4385" xr:uid="{00000000-0004-0000-0400-000006010000}"/>
    <hyperlink ref="B133" r:id="rId264" display="https://portal.genego.com/cgi/regulation/regulation_info.cgi?id=2421" xr:uid="{00000000-0004-0000-0400-000007010000}"/>
    <hyperlink ref="A134" r:id="rId265" display="https://portal.genego.com/cgi/regulation/regulation_info.cgi?id=-1174712536" xr:uid="{00000000-0004-0000-0400-000008010000}"/>
    <hyperlink ref="B134" r:id="rId266" display="https://portal.genego.com/cgi/regulation/regulation_info.cgi?id=4385" xr:uid="{00000000-0004-0000-0400-000009010000}"/>
    <hyperlink ref="A135" r:id="rId267" display="https://portal.genego.com/cgi/regulation/regulation_info.cgi?id=-1683109315" xr:uid="{00000000-0004-0000-0400-00000A010000}"/>
    <hyperlink ref="B135" r:id="rId268" display="https://portal.genego.com/cgi/regulation/regulation_info.cgi?id=169" xr:uid="{00000000-0004-0000-0400-00000B010000}"/>
    <hyperlink ref="A136" r:id="rId269" display="https://portal.genego.com/cgi/regulation/regulation_info.cgi?id=-672487262" xr:uid="{00000000-0004-0000-0400-00000C010000}"/>
    <hyperlink ref="B136" r:id="rId270" display="https://portal.genego.com/cgi/regulation/regulation_info.cgi?id=444" xr:uid="{00000000-0004-0000-0400-00000D010000}"/>
    <hyperlink ref="A137" r:id="rId271" display="https://portal.genego.com/cgi/regulation/regulation_info.cgi?id=4385" xr:uid="{00000000-0004-0000-0400-00000E010000}"/>
    <hyperlink ref="B137" r:id="rId272" display="https://portal.genego.com/cgi/regulation/regulation_info.cgi?id=-324768406" xr:uid="{00000000-0004-0000-0400-00000F010000}"/>
    <hyperlink ref="A138" r:id="rId273" display="https://portal.genego.com/cgi/regulation/regulation_info.cgi?id=-672487262" xr:uid="{00000000-0004-0000-0400-000010010000}"/>
    <hyperlink ref="B138" r:id="rId274" display="https://portal.genego.com/cgi/regulation/regulation_info.cgi?id=2662" xr:uid="{00000000-0004-0000-0400-000011010000}"/>
    <hyperlink ref="A139" r:id="rId275" display="https://portal.genego.com/cgi/regulation/regulation_info.cgi?id=4385" xr:uid="{00000000-0004-0000-0400-000012010000}"/>
    <hyperlink ref="B139" r:id="rId276" display="https://portal.genego.com/cgi/regulation/regulation_info.cgi?id=-478261683" xr:uid="{00000000-0004-0000-0400-000013010000}"/>
    <hyperlink ref="A140" r:id="rId277" display="https://portal.genego.com/cgi/regulation/regulation_info.cgi?id=-672487262" xr:uid="{00000000-0004-0000-0400-000014010000}"/>
    <hyperlink ref="B140" r:id="rId278" display="https://portal.genego.com/cgi/regulation/regulation_info.cgi?id=2277" xr:uid="{00000000-0004-0000-0400-000015010000}"/>
    <hyperlink ref="A141" r:id="rId279" display="https://portal.genego.com/cgi/regulation/regulation_info.cgi?id=-1469260737" xr:uid="{00000000-0004-0000-0400-000016010000}"/>
    <hyperlink ref="B141" r:id="rId280" display="https://portal.genego.com/cgi/regulation/regulation_info.cgi?id=-479333664" xr:uid="{00000000-0004-0000-0400-000017010000}"/>
    <hyperlink ref="A142" r:id="rId281" display="https://portal.genego.com/cgi/regulation/regulation_info.cgi?id=-672487262" xr:uid="{00000000-0004-0000-0400-000018010000}"/>
    <hyperlink ref="B142" r:id="rId282" display="https://portal.genego.com/cgi/regulation/regulation_info.cgi?id=511" xr:uid="{00000000-0004-0000-0400-000019010000}"/>
    <hyperlink ref="A143" r:id="rId283" display="https://portal.genego.com/cgi/regulation/regulation_info.cgi?id=4385" xr:uid="{00000000-0004-0000-0400-00001A010000}"/>
    <hyperlink ref="B143" r:id="rId284" display="https://portal.genego.com/cgi/regulation/regulation_info.cgi?id=-1417429127" xr:uid="{00000000-0004-0000-0400-00001B010000}"/>
    <hyperlink ref="A144" r:id="rId285" display="https://portal.genego.com/cgi/regulation/regulation_info.cgi?id=1075" xr:uid="{00000000-0004-0000-0400-00001C010000}"/>
    <hyperlink ref="B144" r:id="rId286" display="https://portal.genego.com/cgi/regulation/regulation_info.cgi?id=874" xr:uid="{00000000-0004-0000-0400-00001D010000}"/>
    <hyperlink ref="A145" r:id="rId287" display="https://portal.genego.com/cgi/regulation/regulation_info.cgi?id=1075" xr:uid="{00000000-0004-0000-0400-00001E010000}"/>
    <hyperlink ref="B145" r:id="rId288" display="https://portal.genego.com/cgi/regulation/regulation_info.cgi?id=-1067854687" xr:uid="{00000000-0004-0000-0400-00001F010000}"/>
    <hyperlink ref="A146" r:id="rId289" display="https://portal.genego.com/cgi/regulation/regulation_info.cgi?id=9236" xr:uid="{00000000-0004-0000-0400-000020010000}"/>
    <hyperlink ref="B146" r:id="rId290" display="https://portal.genego.com/cgi/regulation/regulation_info.cgi?id=204" xr:uid="{00000000-0004-0000-0400-000021010000}"/>
    <hyperlink ref="A147" r:id="rId291" display="https://portal.genego.com/cgi/regulation/regulation_info.cgi?id=2838" xr:uid="{00000000-0004-0000-0400-000022010000}"/>
    <hyperlink ref="B147" r:id="rId292" display="https://portal.genego.com/cgi/regulation/regulation_info.cgi?id=-694975657" xr:uid="{00000000-0004-0000-0400-000023010000}"/>
    <hyperlink ref="A148" r:id="rId293" display="https://portal.genego.com/cgi/regulation/regulation_info.cgi?id=1075" xr:uid="{00000000-0004-0000-0400-000024010000}"/>
    <hyperlink ref="B148" r:id="rId294" display="https://portal.genego.com/cgi/regulation/regulation_info.cgi?id=-1167834674" xr:uid="{00000000-0004-0000-0400-000025010000}"/>
    <hyperlink ref="A149" r:id="rId295" display="https://portal.genego.com/cgi/regulation/regulation_info.cgi?id=874" xr:uid="{00000000-0004-0000-0400-000026010000}"/>
    <hyperlink ref="B149" r:id="rId296" display="https://portal.genego.com/cgi/regulation/regulation_info.cgi?id=-1564689300" xr:uid="{00000000-0004-0000-0400-000027010000}"/>
    <hyperlink ref="A150" r:id="rId297" display="https://portal.genego.com/cgi/regulation/regulation_info.cgi?id=4385" xr:uid="{00000000-0004-0000-0400-000028010000}"/>
    <hyperlink ref="B150" r:id="rId298" display="https://portal.genego.com/cgi/regulation/regulation_info.cgi?id=-1034457149" xr:uid="{00000000-0004-0000-0400-000029010000}"/>
    <hyperlink ref="A151" r:id="rId299" display="https://portal.genego.com/cgi/regulation/regulation_info.cgi?id=432" xr:uid="{00000000-0004-0000-0400-00002A010000}"/>
    <hyperlink ref="B151" r:id="rId300" display="https://portal.genego.com/cgi/regulation/regulation_info.cgi?id=903" xr:uid="{00000000-0004-0000-0400-00002B010000}"/>
    <hyperlink ref="A152" r:id="rId301" display="https://portal.genego.com/cgi/regulation/regulation_info.cgi?id=874" xr:uid="{00000000-0004-0000-0400-00002C010000}"/>
    <hyperlink ref="B152" r:id="rId302" display="https://portal.genego.com/cgi/regulation/regulation_info.cgi?id=874" xr:uid="{00000000-0004-0000-0400-00002D010000}"/>
    <hyperlink ref="A153" r:id="rId303" display="https://portal.genego.com/cgi/regulation/regulation_info.cgi?id=4385" xr:uid="{00000000-0004-0000-0400-00002E010000}"/>
    <hyperlink ref="B153" r:id="rId304" display="https://portal.genego.com/cgi/regulation/regulation_info.cgi?id=2949" xr:uid="{00000000-0004-0000-0400-00002F010000}"/>
    <hyperlink ref="A154" r:id="rId305" display="https://portal.genego.com/cgi/regulation/regulation_info.cgi?id=-84318442" xr:uid="{00000000-0004-0000-0400-000030010000}"/>
    <hyperlink ref="B154" r:id="rId306" display="https://portal.genego.com/cgi/regulation/regulation_info.cgi?id=1075" xr:uid="{00000000-0004-0000-0400-000031010000}"/>
    <hyperlink ref="A155" r:id="rId307" display="https://portal.genego.com/cgi/regulation/regulation_info.cgi?id=204" xr:uid="{00000000-0004-0000-0400-000032010000}"/>
    <hyperlink ref="B155" r:id="rId308" display="https://portal.genego.com/cgi/regulation/regulation_info.cgi?id=1075" xr:uid="{00000000-0004-0000-0400-000033010000}"/>
    <hyperlink ref="A156" r:id="rId309" display="https://portal.genego.com/cgi/regulation/regulation_info.cgi?id=1075" xr:uid="{00000000-0004-0000-0400-000034010000}"/>
    <hyperlink ref="B156" r:id="rId310" display="https://portal.genego.com/cgi/regulation/regulation_info.cgi?id=-273366002" xr:uid="{00000000-0004-0000-0400-000035010000}"/>
    <hyperlink ref="A157" r:id="rId311" display="https://portal.genego.com/cgi/regulation/regulation_info.cgi?id=686" xr:uid="{00000000-0004-0000-0400-000036010000}"/>
    <hyperlink ref="B157" r:id="rId312" display="https://portal.genego.com/cgi/regulation/regulation_info.cgi?id=6355" xr:uid="{00000000-0004-0000-0400-000037010000}"/>
    <hyperlink ref="A158" r:id="rId313" display="https://portal.genego.com/cgi/regulation/regulation_info.cgi?id=-672487262" xr:uid="{00000000-0004-0000-0400-000038010000}"/>
    <hyperlink ref="B158" r:id="rId314" display="https://portal.genego.com/cgi/regulation/regulation_info.cgi?id=-258923848" xr:uid="{00000000-0004-0000-0400-000039010000}"/>
    <hyperlink ref="A159" r:id="rId315" display="https://portal.genego.com/cgi/regulation/regulation_info.cgi?id=4385" xr:uid="{00000000-0004-0000-0400-00003A010000}"/>
    <hyperlink ref="B159" r:id="rId316" display="https://portal.genego.com/cgi/regulation/regulation_info.cgi?id=874" xr:uid="{00000000-0004-0000-0400-00003B010000}"/>
    <hyperlink ref="A160" r:id="rId317" display="https://portal.genego.com/cgi/regulation/regulation_info.cgi?id=1075" xr:uid="{00000000-0004-0000-0400-00003C010000}"/>
    <hyperlink ref="B160" r:id="rId318" display="https://portal.genego.com/cgi/regulation/regulation_info.cgi?id=92" xr:uid="{00000000-0004-0000-0400-00003D010000}"/>
    <hyperlink ref="A161" r:id="rId319" display="https://portal.genego.com/cgi/regulation/regulation_info.cgi?id=4385" xr:uid="{00000000-0004-0000-0400-00003E010000}"/>
    <hyperlink ref="B161" r:id="rId320" display="https://portal.genego.com/cgi/regulation/regulation_info.cgi?id=-1042917167" xr:uid="{00000000-0004-0000-0400-00003F010000}"/>
    <hyperlink ref="A162" r:id="rId321" display="https://portal.genego.com/cgi/regulation/regulation_info.cgi?id=2741" xr:uid="{00000000-0004-0000-0400-000040010000}"/>
    <hyperlink ref="B162" r:id="rId322" display="https://portal.genego.com/cgi/regulation/regulation_info.cgi?id=-1323061007" xr:uid="{00000000-0004-0000-0400-000041010000}"/>
    <hyperlink ref="A163" r:id="rId323" display="https://portal.genego.com/cgi/regulation/regulation_info.cgi?id=874" xr:uid="{00000000-0004-0000-0400-000042010000}"/>
    <hyperlink ref="B163" r:id="rId324" display="https://portal.genego.com/cgi/regulation/regulation_info.cgi?id=444" xr:uid="{00000000-0004-0000-0400-000043010000}"/>
    <hyperlink ref="A164" r:id="rId325" display="https://portal.genego.com/cgi/regulation/regulation_info.cgi?id=-958365267" xr:uid="{00000000-0004-0000-0400-000044010000}"/>
    <hyperlink ref="B164" r:id="rId326" display="https://portal.genego.com/cgi/regulation/regulation_info.cgi?id=1062" xr:uid="{00000000-0004-0000-0400-000045010000}"/>
    <hyperlink ref="A165" r:id="rId327" display="https://portal.genego.com/cgi/regulation/regulation_info.cgi?id=432" xr:uid="{00000000-0004-0000-0400-000046010000}"/>
    <hyperlink ref="B165" r:id="rId328" display="https://portal.genego.com/cgi/regulation/regulation_info.cgi?id=-2037245832" xr:uid="{00000000-0004-0000-0400-000047010000}"/>
    <hyperlink ref="A166" r:id="rId329" display="https://portal.genego.com/cgi/regulation/regulation_info.cgi?id=1075" xr:uid="{00000000-0004-0000-0400-000048010000}"/>
    <hyperlink ref="B166" r:id="rId330" display="https://portal.genego.com/cgi/regulation/regulation_info.cgi?id=-694975657" xr:uid="{00000000-0004-0000-0400-000049010000}"/>
    <hyperlink ref="A167" r:id="rId331" display="https://portal.genego.com/cgi/regulation/regulation_info.cgi?id=-672487262" xr:uid="{00000000-0004-0000-0400-00004A010000}"/>
    <hyperlink ref="B167" r:id="rId332" display="https://portal.genego.com/cgi/regulation/regulation_info.cgi?id=-672487262" xr:uid="{00000000-0004-0000-0400-00004B010000}"/>
    <hyperlink ref="A168" r:id="rId333" display="https://portal.genego.com/cgi/regulation/regulation_info.cgi?id=204" xr:uid="{00000000-0004-0000-0400-00004C010000}"/>
    <hyperlink ref="B168" r:id="rId334" display="https://portal.genego.com/cgi/regulation/regulation_info.cgi?id=-834268552" xr:uid="{00000000-0004-0000-0400-00004D010000}"/>
    <hyperlink ref="A169" r:id="rId335" display="https://portal.genego.com/cgi/regulation/regulation_info.cgi?id=874" xr:uid="{00000000-0004-0000-0400-00004E010000}"/>
    <hyperlink ref="B169" r:id="rId336" display="https://portal.genego.com/cgi/regulation/regulation_info.cgi?id=169" xr:uid="{00000000-0004-0000-0400-00004F010000}"/>
    <hyperlink ref="A170" r:id="rId337" display="https://portal.genego.com/cgi/regulation/regulation_info.cgi?id=4385" xr:uid="{00000000-0004-0000-0400-000050010000}"/>
    <hyperlink ref="B170" r:id="rId338" display="https://portal.genego.com/cgi/regulation/regulation_info.cgi?id=-1251171189" xr:uid="{00000000-0004-0000-0400-000051010000}"/>
    <hyperlink ref="A171" r:id="rId339" display="https://portal.genego.com/cgi/regulation/regulation_info.cgi?id=4385" xr:uid="{00000000-0004-0000-0400-000052010000}"/>
    <hyperlink ref="B171" r:id="rId340" display="https://portal.genego.com/cgi/regulation/regulation_info.cgi?id=-670448946" xr:uid="{00000000-0004-0000-0400-000053010000}"/>
    <hyperlink ref="A172" r:id="rId341" display="https://portal.genego.com/cgi/regulation/regulation_info.cgi?id=-103266108" xr:uid="{00000000-0004-0000-0400-000054010000}"/>
    <hyperlink ref="B172" r:id="rId342" display="https://portal.genego.com/cgi/regulation/regulation_info.cgi?id=874" xr:uid="{00000000-0004-0000-0400-000055010000}"/>
    <hyperlink ref="A173" r:id="rId343" display="https://portal.genego.com/cgi/regulation/regulation_info.cgi?id=-672487262" xr:uid="{00000000-0004-0000-0400-000056010000}"/>
    <hyperlink ref="B173" r:id="rId344" display="https://portal.genego.com/cgi/regulation/regulation_info.cgi?id=-1469260737" xr:uid="{00000000-0004-0000-0400-000057010000}"/>
    <hyperlink ref="A174" r:id="rId345" display="https://portal.genego.com/cgi/regulation/regulation_info.cgi?id=-672487262" xr:uid="{00000000-0004-0000-0400-000058010000}"/>
    <hyperlink ref="B174" r:id="rId346" display="https://portal.genego.com/cgi/regulation/regulation_info.cgi?id=505" xr:uid="{00000000-0004-0000-0400-000059010000}"/>
    <hyperlink ref="A175" r:id="rId347" display="https://portal.genego.com/cgi/regulation/regulation_info.cgi?id=-2037245832" xr:uid="{00000000-0004-0000-0400-00005A010000}"/>
    <hyperlink ref="B175" r:id="rId348" display="https://portal.genego.com/cgi/regulation/regulation_info.cgi?id=874" xr:uid="{00000000-0004-0000-0400-00005B010000}"/>
    <hyperlink ref="A176" r:id="rId349" display="https://portal.genego.com/cgi/regulation/regulation_info.cgi?id=432" xr:uid="{00000000-0004-0000-0400-00005C010000}"/>
    <hyperlink ref="B176" r:id="rId350" display="https://portal.genego.com/cgi/regulation/regulation_info.cgi?id=432" xr:uid="{00000000-0004-0000-0400-00005D010000}"/>
    <hyperlink ref="A177" r:id="rId351" display="https://portal.genego.com/cgi/regulation/regulation_info.cgi?id=2741" xr:uid="{00000000-0004-0000-0400-00005E010000}"/>
    <hyperlink ref="B177" r:id="rId352" display="https://portal.genego.com/cgi/regulation/regulation_info.cgi?id=1075" xr:uid="{00000000-0004-0000-0400-00005F010000}"/>
    <hyperlink ref="A178" r:id="rId353" display="https://portal.genego.com/cgi/regulation/regulation_info.cgi?id=2447" xr:uid="{00000000-0004-0000-0400-000060010000}"/>
    <hyperlink ref="B178" r:id="rId354" display="https://portal.genego.com/cgi/regulation/regulation_info.cgi?id=432" xr:uid="{00000000-0004-0000-0400-000061010000}"/>
    <hyperlink ref="A179" r:id="rId355" display="https://portal.genego.com/cgi/regulation/regulation_info.cgi?id=4385" xr:uid="{00000000-0004-0000-0400-000062010000}"/>
    <hyperlink ref="B179" r:id="rId356" display="https://portal.genego.com/cgi/regulation/regulation_info.cgi?id=-479333664" xr:uid="{00000000-0004-0000-0400-000063010000}"/>
    <hyperlink ref="A180" r:id="rId357" display="https://portal.genego.com/cgi/regulation/regulation_info.cgi?id=4385" xr:uid="{00000000-0004-0000-0400-000064010000}"/>
    <hyperlink ref="B180" r:id="rId358" display="https://portal.genego.com/cgi/regulation/regulation_info.cgi?id=-273366002" xr:uid="{00000000-0004-0000-0400-000065010000}"/>
    <hyperlink ref="A181" r:id="rId359" display="https://portal.genego.com/cgi/regulation/regulation_info.cgi?id=4385" xr:uid="{00000000-0004-0000-0400-000066010000}"/>
    <hyperlink ref="B181" r:id="rId360" display="https://portal.genego.com/cgi/regulation/regulation_info.cgi?id=234" xr:uid="{00000000-0004-0000-0400-000067010000}"/>
    <hyperlink ref="A182" r:id="rId361" display="https://portal.genego.com/cgi/regulation/regulation_info.cgi?id=4385" xr:uid="{00000000-0004-0000-0400-000068010000}"/>
    <hyperlink ref="B182" r:id="rId362" display="https://portal.genego.com/cgi/regulation/regulation_info.cgi?id=511" xr:uid="{00000000-0004-0000-0400-000069010000}"/>
    <hyperlink ref="A183" r:id="rId363" display="https://portal.genego.com/cgi/regulation/regulation_info.cgi?id=2447" xr:uid="{00000000-0004-0000-0400-00006A010000}"/>
    <hyperlink ref="B183" r:id="rId364" display="https://portal.genego.com/cgi/regulation/regulation_info.cgi?id=-1236256461" xr:uid="{00000000-0004-0000-0400-00006B010000}"/>
    <hyperlink ref="A184" r:id="rId365" display="https://portal.genego.com/cgi/regulation/regulation_info.cgi?id=1075" xr:uid="{00000000-0004-0000-0400-00006C010000}"/>
    <hyperlink ref="B184" r:id="rId366" display="https://portal.genego.com/cgi/regulation/regulation_info.cgi?id=-471829192" xr:uid="{00000000-0004-0000-0400-00006D010000}"/>
    <hyperlink ref="A185" r:id="rId367" display="https://portal.genego.com/cgi/regulation/regulation_info.cgi?id=1075" xr:uid="{00000000-0004-0000-0400-00006E010000}"/>
    <hyperlink ref="B185" r:id="rId368" display="https://portal.genego.com/cgi/regulation/regulation_info.cgi?id=-1278387577" xr:uid="{00000000-0004-0000-0400-00006F010000}"/>
    <hyperlink ref="A186" r:id="rId369" display="https://portal.genego.com/cgi/regulation/regulation_info.cgi?id=-103266108" xr:uid="{00000000-0004-0000-0400-000070010000}"/>
    <hyperlink ref="B186" r:id="rId370" display="https://portal.genego.com/cgi/regulation/regulation_info.cgi?id=1075" xr:uid="{00000000-0004-0000-0400-000071010000}"/>
    <hyperlink ref="A187" r:id="rId371" display="https://portal.genego.com/cgi/regulation/regulation_info.cgi?id=1075" xr:uid="{00000000-0004-0000-0400-000072010000}"/>
    <hyperlink ref="B187" r:id="rId372" display="https://portal.genego.com/cgi/regulation/regulation_info.cgi?id=2396" xr:uid="{00000000-0004-0000-0400-000073010000}"/>
    <hyperlink ref="A188" r:id="rId373" display="https://portal.genego.com/cgi/regulation/regulation_info.cgi?id=-834268552" xr:uid="{00000000-0004-0000-0400-000074010000}"/>
    <hyperlink ref="B188" r:id="rId374" display="https://portal.genego.com/cgi/regulation/regulation_info.cgi?id=1075" xr:uid="{00000000-0004-0000-0400-000075010000}"/>
    <hyperlink ref="A189" r:id="rId375" display="https://portal.genego.com/cgi/regulation/regulation_info.cgi?id=4385" xr:uid="{00000000-0004-0000-0400-000076010000}"/>
    <hyperlink ref="B189" r:id="rId376" display="https://portal.genego.com/cgi/regulation/regulation_info.cgi?id=4213" xr:uid="{00000000-0004-0000-0400-000077010000}"/>
    <hyperlink ref="A190" r:id="rId377" display="https://portal.genego.com/cgi/regulation/regulation_info.cgi?id=4385" xr:uid="{00000000-0004-0000-0400-000078010000}"/>
    <hyperlink ref="B190" r:id="rId378" display="https://portal.genego.com/cgi/regulation/regulation_info.cgi?id=2044" xr:uid="{00000000-0004-0000-0400-000079010000}"/>
    <hyperlink ref="A191" r:id="rId379" display="https://portal.genego.com/cgi/regulation/regulation_info.cgi?id=4385" xr:uid="{00000000-0004-0000-0400-00007A010000}"/>
    <hyperlink ref="B191" r:id="rId380" display="https://portal.genego.com/cgi/regulation/regulation_info.cgi?id=-198598829" xr:uid="{00000000-0004-0000-0400-00007B010000}"/>
    <hyperlink ref="A192" r:id="rId381" display="https://portal.genego.com/cgi/regulation/regulation_info.cgi?id=-672487262" xr:uid="{00000000-0004-0000-0400-00007C010000}"/>
    <hyperlink ref="B192" r:id="rId382" display="https://portal.genego.com/cgi/regulation/regulation_info.cgi?id=-275325361" xr:uid="{00000000-0004-0000-0400-00007D010000}"/>
    <hyperlink ref="A193" r:id="rId383" display="https://portal.genego.com/cgi/regulation/regulation_info.cgi?id=204" xr:uid="{00000000-0004-0000-0400-00007E010000}"/>
    <hyperlink ref="B193" r:id="rId384" display="https://portal.genego.com/cgi/regulation/regulation_info.cgi?id=4195" xr:uid="{00000000-0004-0000-0400-00007F010000}"/>
    <hyperlink ref="A194" r:id="rId385" display="https://portal.genego.com/cgi/regulation/regulation_info.cgi?id=874" xr:uid="{00000000-0004-0000-0400-000080010000}"/>
    <hyperlink ref="B194" r:id="rId386" display="https://portal.genego.com/cgi/regulation/regulation_info.cgi?id=-478261683" xr:uid="{00000000-0004-0000-0400-000081010000}"/>
    <hyperlink ref="A195" r:id="rId387" display="https://portal.genego.com/cgi/regulation/regulation_info.cgi?id=4385" xr:uid="{00000000-0004-0000-0400-000082010000}"/>
    <hyperlink ref="B195" r:id="rId388" display="https://portal.genego.com/cgi/regulation/regulation_info.cgi?id=-1129142899" xr:uid="{00000000-0004-0000-0400-000083010000}"/>
    <hyperlink ref="A196" r:id="rId389" display="https://portal.genego.com/cgi/regulation/regulation_info.cgi?id=432" xr:uid="{00000000-0004-0000-0400-000084010000}"/>
    <hyperlink ref="B196" r:id="rId390" display="https://portal.genego.com/cgi/regulation/regulation_info.cgi?id=169" xr:uid="{00000000-0004-0000-0400-000085010000}"/>
    <hyperlink ref="A197" r:id="rId391" display="https://portal.genego.com/cgi/regulation/regulation_info.cgi?id=-672487262" xr:uid="{00000000-0004-0000-0400-000086010000}"/>
    <hyperlink ref="B197" r:id="rId392" display="https://portal.genego.com/cgi/regulation/regulation_info.cgi?id=-1040836692" xr:uid="{00000000-0004-0000-0400-000087010000}"/>
    <hyperlink ref="A198" r:id="rId393" display="https://portal.genego.com/cgi/regulation/regulation_info.cgi?id=4385" xr:uid="{00000000-0004-0000-0400-000088010000}"/>
    <hyperlink ref="B198" r:id="rId394" display="https://portal.genego.com/cgi/regulation/regulation_info.cgi?id=-993896697" xr:uid="{00000000-0004-0000-0400-000089010000}"/>
    <hyperlink ref="A199" r:id="rId395" display="https://portal.genego.com/cgi/regulation/regulation_info.cgi?id=2277" xr:uid="{00000000-0004-0000-0400-00008A010000}"/>
    <hyperlink ref="B199" r:id="rId396" display="https://portal.genego.com/cgi/regulation/regulation_info.cgi?id=686" xr:uid="{00000000-0004-0000-0400-00008B010000}"/>
    <hyperlink ref="A200" r:id="rId397" display="https://portal.genego.com/cgi/regulation/regulation_info.cgi?id=4385" xr:uid="{00000000-0004-0000-0400-00008C010000}"/>
    <hyperlink ref="B200" r:id="rId398" display="https://portal.genego.com/cgi/regulation/regulation_info.cgi?id=2248" xr:uid="{00000000-0004-0000-0400-00008D010000}"/>
    <hyperlink ref="A201" r:id="rId399" display="https://portal.genego.com/cgi/regulation/regulation_info.cgi?id=204" xr:uid="{00000000-0004-0000-0400-00008E010000}"/>
    <hyperlink ref="B201" r:id="rId400" display="https://portal.genego.com/cgi/regulation/regulation_info.cgi?id=1078" xr:uid="{00000000-0004-0000-0400-00008F010000}"/>
    <hyperlink ref="A202" r:id="rId401" display="https://portal.genego.com/cgi/regulation/regulation_info.cgi?id=-672487262" xr:uid="{00000000-0004-0000-0400-000090010000}"/>
    <hyperlink ref="B202" r:id="rId402" display="https://portal.genego.com/cgi/regulation/regulation_info.cgi?id=-1251171189" xr:uid="{00000000-0004-0000-0400-000091010000}"/>
    <hyperlink ref="A203" r:id="rId403" display="https://portal.genego.com/cgi/regulation/regulation_info.cgi?id=903" xr:uid="{00000000-0004-0000-0400-000092010000}"/>
    <hyperlink ref="B203" r:id="rId404" display="https://portal.genego.com/cgi/regulation/regulation_info.cgi?id=6355" xr:uid="{00000000-0004-0000-0400-000093010000}"/>
    <hyperlink ref="A204" r:id="rId405" display="https://portal.genego.com/cgi/regulation/regulation_info.cgi?id=-672487262" xr:uid="{00000000-0004-0000-0400-000094010000}"/>
    <hyperlink ref="B204" r:id="rId406" display="https://portal.genego.com/cgi/regulation/regulation_info.cgi?id=-890152157" xr:uid="{00000000-0004-0000-0400-000095010000}"/>
    <hyperlink ref="A205" r:id="rId407" display="https://portal.genego.com/cgi/regulation/regulation_info.cgi?id=874" xr:uid="{00000000-0004-0000-0400-000096010000}"/>
    <hyperlink ref="B205" r:id="rId408" display="https://portal.genego.com/cgi/regulation/regulation_info.cgi?id=-231533344" xr:uid="{00000000-0004-0000-0400-000097010000}"/>
    <hyperlink ref="A206" r:id="rId409" display="https://portal.genego.com/cgi/regulation/regulation_info.cgi?id=1075" xr:uid="{00000000-0004-0000-0400-000098010000}"/>
    <hyperlink ref="B206" r:id="rId410" display="https://portal.genego.com/cgi/regulation/regulation_info.cgi?id=-550288168" xr:uid="{00000000-0004-0000-0400-000099010000}"/>
    <hyperlink ref="A207" r:id="rId411" display="https://portal.genego.com/cgi/regulation/regulation_info.cgi?id=-1043179010" xr:uid="{00000000-0004-0000-0400-00009A010000}"/>
    <hyperlink ref="B207" r:id="rId412" display="https://portal.genego.com/cgi/regulation/regulation_info.cgi?id=569" xr:uid="{00000000-0004-0000-0400-00009B010000}"/>
    <hyperlink ref="A208" r:id="rId413" display="https://portal.genego.com/cgi/regulation/regulation_info.cgi?id=-1564689300" xr:uid="{00000000-0004-0000-0400-00009C010000}"/>
    <hyperlink ref="B208" r:id="rId414" display="https://portal.genego.com/cgi/regulation/regulation_info.cgi?id=1075" xr:uid="{00000000-0004-0000-0400-00009D010000}"/>
    <hyperlink ref="A209" r:id="rId415" display="https://portal.genego.com/cgi/regulation/regulation_info.cgi?id=-1460852293" xr:uid="{00000000-0004-0000-0400-00009E010000}"/>
    <hyperlink ref="B209" r:id="rId416" display="https://portal.genego.com/cgi/regulation/regulation_info.cgi?id=-914865653" xr:uid="{00000000-0004-0000-0400-00009F010000}"/>
    <hyperlink ref="A210" r:id="rId417" display="https://portal.genego.com/cgi/regulation/regulation_info.cgi?id=-672487262" xr:uid="{00000000-0004-0000-0400-0000A0010000}"/>
    <hyperlink ref="B210" r:id="rId418" display="https://portal.genego.com/cgi/regulation/regulation_info.cgi?id=6355" xr:uid="{00000000-0004-0000-0400-0000A1010000}"/>
    <hyperlink ref="A211" r:id="rId419" display="https://portal.genego.com/cgi/regulation/regulation_info.cgi?id=6355" xr:uid="{00000000-0004-0000-0400-0000A2010000}"/>
    <hyperlink ref="B211" r:id="rId420" display="https://portal.genego.com/cgi/regulation/regulation_info.cgi?id=6355" xr:uid="{00000000-0004-0000-0400-0000A3010000}"/>
    <hyperlink ref="A212" r:id="rId421" display="https://portal.genego.com/cgi/regulation/regulation_info.cgi?id=9075" xr:uid="{00000000-0004-0000-0400-0000A4010000}"/>
    <hyperlink ref="B212" r:id="rId422" display="https://portal.genego.com/cgi/regulation/regulation_info.cgi?id=-1042917167" xr:uid="{00000000-0004-0000-0400-0000A5010000}"/>
    <hyperlink ref="A213" r:id="rId423" display="https://portal.genego.com/cgi/regulation/regulation_info.cgi?id=4385" xr:uid="{00000000-0004-0000-0400-0000A6010000}"/>
    <hyperlink ref="B213" r:id="rId424" display="https://portal.genego.com/cgi/regulation/regulation_info.cgi?id=-550288168" xr:uid="{00000000-0004-0000-0400-0000A7010000}"/>
    <hyperlink ref="A214" r:id="rId425" display="https://portal.genego.com/cgi/regulation/regulation_info.cgi?id=4385" xr:uid="{00000000-0004-0000-0400-0000A8010000}"/>
    <hyperlink ref="B214" r:id="rId426" display="https://portal.genego.com/cgi/regulation/regulation_info.cgi?id=-364222907" xr:uid="{00000000-0004-0000-0400-0000A9010000}"/>
    <hyperlink ref="A215" r:id="rId427" display="https://portal.genego.com/cgi/regulation/regulation_info.cgi?id=-350504208" xr:uid="{00000000-0004-0000-0400-0000AA010000}"/>
    <hyperlink ref="B215" r:id="rId428" display="https://portal.genego.com/cgi/regulation/regulation_info.cgi?id=-258923848" xr:uid="{00000000-0004-0000-0400-0000AB010000}"/>
    <hyperlink ref="A216" r:id="rId429" display="https://portal.genego.com/cgi/regulation/regulation_info.cgi?id=-672487262" xr:uid="{00000000-0004-0000-0400-0000AC010000}"/>
    <hyperlink ref="B216" r:id="rId430" display="https://portal.genego.com/cgi/regulation/regulation_info.cgi?id=-1083407606" xr:uid="{00000000-0004-0000-0400-0000AD010000}"/>
    <hyperlink ref="A217" r:id="rId431" display="https://portal.genego.com/cgi/regulation/regulation_info.cgi?id=874" xr:uid="{00000000-0004-0000-0400-0000AE010000}"/>
    <hyperlink ref="B217" r:id="rId432" display="https://portal.genego.com/cgi/regulation/regulation_info.cgi?id=-114580192" xr:uid="{00000000-0004-0000-0400-0000AF010000}"/>
    <hyperlink ref="A218" r:id="rId433" display="https://portal.genego.com/cgi/regulation/regulation_info.cgi?id=4385" xr:uid="{00000000-0004-0000-0400-0000B0010000}"/>
    <hyperlink ref="B218" r:id="rId434" display="https://portal.genego.com/cgi/regulation/regulation_info.cgi?id=-1320373408" xr:uid="{00000000-0004-0000-0400-0000B1010000}"/>
    <hyperlink ref="A219" r:id="rId435" display="https://portal.genego.com/cgi/regulation/regulation_info.cgi?id=4385" xr:uid="{00000000-0004-0000-0400-0000B2010000}"/>
    <hyperlink ref="B219" r:id="rId436" display="https://portal.genego.com/cgi/regulation/regulation_info.cgi?id=-891482124" xr:uid="{00000000-0004-0000-0400-0000B3010000}"/>
    <hyperlink ref="A220" r:id="rId437" display="https://portal.genego.com/cgi/regulation/regulation_info.cgi?id=-672487262" xr:uid="{00000000-0004-0000-0400-0000B4010000}"/>
    <hyperlink ref="B220" r:id="rId438" display="https://portal.genego.com/cgi/regulation/regulation_info.cgi?id=-1778041339" xr:uid="{00000000-0004-0000-0400-0000B5010000}"/>
    <hyperlink ref="A221" r:id="rId439" display="https://portal.genego.com/cgi/regulation/regulation_info.cgi?id=4385" xr:uid="{00000000-0004-0000-0400-0000B6010000}"/>
    <hyperlink ref="B221" r:id="rId440" display="https://portal.genego.com/cgi/regulation/regulation_info.cgi?id=-1251396445" xr:uid="{00000000-0004-0000-0400-0000B7010000}"/>
    <hyperlink ref="A222" r:id="rId441" display="https://portal.genego.com/cgi/regulation/regulation_info.cgi?id=4385" xr:uid="{00000000-0004-0000-0400-0000B8010000}"/>
    <hyperlink ref="B222" r:id="rId442" display="https://portal.genego.com/cgi/regulation/regulation_info.cgi?id=-914865653" xr:uid="{00000000-0004-0000-0400-0000B9010000}"/>
    <hyperlink ref="A223" r:id="rId443" display="https://portal.genego.com/cgi/regulation/regulation_info.cgi?id=4385" xr:uid="{00000000-0004-0000-0400-0000BA010000}"/>
    <hyperlink ref="B223" r:id="rId444" display="https://portal.genego.com/cgi/regulation/regulation_info.cgi?id=-999119249" xr:uid="{00000000-0004-0000-0400-0000BB010000}"/>
    <hyperlink ref="A224" r:id="rId445" display="https://portal.genego.com/cgi/regulation/regulation_info.cgi?id=4385" xr:uid="{00000000-0004-0000-0400-0000BC010000}"/>
    <hyperlink ref="B224" r:id="rId446" display="https://portal.genego.com/cgi/regulation/regulation_info.cgi?id=2838" xr:uid="{00000000-0004-0000-0400-0000BD010000}"/>
    <hyperlink ref="A225" r:id="rId447" display="https://portal.genego.com/cgi/regulation/regulation_info.cgi?id=4385" xr:uid="{00000000-0004-0000-0400-0000BE010000}"/>
    <hyperlink ref="B225" r:id="rId448" display="https://portal.genego.com/cgi/regulation/regulation_info.cgi?id=9148" xr:uid="{00000000-0004-0000-0400-0000BF010000}"/>
    <hyperlink ref="A226" r:id="rId449" display="https://portal.genego.com/cgi/regulation/regulation_info.cgi?id=874" xr:uid="{00000000-0004-0000-0400-0000C0010000}"/>
    <hyperlink ref="B226" r:id="rId450" display="https://portal.genego.com/cgi/regulation/regulation_info.cgi?id=2915" xr:uid="{00000000-0004-0000-0400-0000C1010000}"/>
    <hyperlink ref="A227" r:id="rId451" display="https://portal.genego.com/cgi/regulation/regulation_info.cgi?id=2248" xr:uid="{00000000-0004-0000-0400-0000C2010000}"/>
    <hyperlink ref="B227" r:id="rId452" display="https://portal.genego.com/cgi/regulation/regulation_info.cgi?id=1078" xr:uid="{00000000-0004-0000-0400-0000C3010000}"/>
    <hyperlink ref="A228" r:id="rId453" display="https://portal.genego.com/cgi/regulation/regulation_info.cgi?id=874" xr:uid="{00000000-0004-0000-0400-0000C4010000}"/>
    <hyperlink ref="B228" r:id="rId454" display="https://portal.genego.com/cgi/regulation/regulation_info.cgi?id=8118" xr:uid="{00000000-0004-0000-0400-0000C5010000}"/>
    <hyperlink ref="A229" r:id="rId455" display="https://portal.genego.com/cgi/regulation/regulation_info.cgi?id=-958365267" xr:uid="{00000000-0004-0000-0400-0000C6010000}"/>
    <hyperlink ref="B229" r:id="rId456" display="https://portal.genego.com/cgi/regulation/regulation_info.cgi?id=204" xr:uid="{00000000-0004-0000-0400-0000C7010000}"/>
    <hyperlink ref="A230" r:id="rId457" display="https://portal.genego.com/cgi/regulation/regulation_info.cgi?id=-1250778234" xr:uid="{00000000-0004-0000-0400-0000C8010000}"/>
    <hyperlink ref="B230" r:id="rId458" display="https://portal.genego.com/cgi/regulation/regulation_info.cgi?id=-324646459" xr:uid="{00000000-0004-0000-0400-0000C9010000}"/>
    <hyperlink ref="A231" r:id="rId459" display="https://portal.genego.com/cgi/regulation/regulation_info.cgi?id=-672487262" xr:uid="{00000000-0004-0000-0400-0000CA010000}"/>
    <hyperlink ref="B231" r:id="rId460" display="https://portal.genego.com/cgi/regulation/regulation_info.cgi?id=-670448946" xr:uid="{00000000-0004-0000-0400-0000CB010000}"/>
    <hyperlink ref="A232" r:id="rId461" display="https://portal.genego.com/cgi/regulation/regulation_info.cgi?id=169" xr:uid="{00000000-0004-0000-0400-0000CC010000}"/>
    <hyperlink ref="B232" r:id="rId462" display="https://portal.genego.com/cgi/regulation/regulation_info.cgi?id=432" xr:uid="{00000000-0004-0000-0400-0000CD010000}"/>
    <hyperlink ref="A233" r:id="rId463" display="https://portal.genego.com/cgi/regulation/regulation_info.cgi?id=-1652207152" xr:uid="{00000000-0004-0000-0400-0000CE010000}"/>
    <hyperlink ref="B233" r:id="rId464" display="https://portal.genego.com/cgi/regulation/regulation_info.cgi?id=-694975657" xr:uid="{00000000-0004-0000-0400-0000CF010000}"/>
    <hyperlink ref="A234" r:id="rId465" display="https://portal.genego.com/cgi/regulation/regulation_info.cgi?id=4195" xr:uid="{00000000-0004-0000-0400-0000D0010000}"/>
    <hyperlink ref="B234" r:id="rId466" display="https://portal.genego.com/cgi/regulation/regulation_info.cgi?id=204" xr:uid="{00000000-0004-0000-0400-0000D1010000}"/>
    <hyperlink ref="A235" r:id="rId467" display="https://portal.genego.com/cgi/regulation/regulation_info.cgi?id=-1043179010" xr:uid="{00000000-0004-0000-0400-0000D2010000}"/>
    <hyperlink ref="B235" r:id="rId468" display="https://portal.genego.com/cgi/regulation/regulation_info.cgi?id=874" xr:uid="{00000000-0004-0000-0400-0000D3010000}"/>
    <hyperlink ref="A236" r:id="rId469" display="https://portal.genego.com/cgi/regulation/regulation_info.cgi?id=2949" xr:uid="{00000000-0004-0000-0400-0000D4010000}"/>
    <hyperlink ref="B236" r:id="rId470" display="https://portal.genego.com/cgi/regulation/regulation_info.cgi?id=2248" xr:uid="{00000000-0004-0000-0400-0000D5010000}"/>
    <hyperlink ref="A237" r:id="rId471" display="https://portal.genego.com/cgi/regulation/regulation_info.cgi?id=4195" xr:uid="{00000000-0004-0000-0400-0000D6010000}"/>
    <hyperlink ref="B237" r:id="rId472" display="https://portal.genego.com/cgi/regulation/regulation_info.cgi?id=-670448946" xr:uid="{00000000-0004-0000-0400-0000D7010000}"/>
    <hyperlink ref="A238" r:id="rId473" display="https://portal.genego.com/cgi/regulation/regulation_info.cgi?id=4385" xr:uid="{00000000-0004-0000-0400-0000D8010000}"/>
    <hyperlink ref="B238" r:id="rId474" display="https://portal.genego.com/cgi/regulation/regulation_info.cgi?id=672" xr:uid="{00000000-0004-0000-0400-0000D9010000}"/>
    <hyperlink ref="A239" r:id="rId475" display="https://portal.genego.com/cgi/regulation/regulation_info.cgi?id=4385" xr:uid="{00000000-0004-0000-0400-0000DA010000}"/>
    <hyperlink ref="B239" r:id="rId476" display="https://portal.genego.com/cgi/regulation/regulation_info.cgi?id=-258923848" xr:uid="{00000000-0004-0000-0400-0000DB010000}"/>
    <hyperlink ref="A240" r:id="rId477" display="https://portal.genego.com/cgi/regulation/regulation_info.cgi?id=204" xr:uid="{00000000-0004-0000-0400-0000DC010000}"/>
    <hyperlink ref="B240" r:id="rId478" display="https://portal.genego.com/cgi/regulation/regulation_info.cgi?id=444" xr:uid="{00000000-0004-0000-0400-0000DD010000}"/>
    <hyperlink ref="A241" r:id="rId479" display="https://portal.genego.com/cgi/regulation/regulation_info.cgi?id=-324646459" xr:uid="{00000000-0004-0000-0400-0000DE010000}"/>
    <hyperlink ref="B241" r:id="rId480" display="https://portal.genego.com/cgi/regulation/regulation_info.cgi?id=-324646459" xr:uid="{00000000-0004-0000-0400-0000DF010000}"/>
    <hyperlink ref="A242" r:id="rId481" display="https://portal.genego.com/cgi/regulation/regulation_info.cgi?id=-528435426" xr:uid="{00000000-0004-0000-0400-0000E0010000}"/>
    <hyperlink ref="B242" r:id="rId482" display="https://portal.genego.com/cgi/regulation/regulation_info.cgi?id=-947447826" xr:uid="{00000000-0004-0000-0400-0000E1010000}"/>
    <hyperlink ref="A243" r:id="rId483" display="https://portal.genego.com/cgi/regulation/regulation_info.cgi?id=4385" xr:uid="{00000000-0004-0000-0400-0000E2010000}"/>
    <hyperlink ref="B243" r:id="rId484" display="https://portal.genego.com/cgi/regulation/regulation_info.cgi?id=-1180809428" xr:uid="{00000000-0004-0000-0400-0000E3010000}"/>
    <hyperlink ref="A244" r:id="rId485" display="https://portal.genego.com/cgi/regulation/regulation_info.cgi?id=4385" xr:uid="{00000000-0004-0000-0400-0000E4010000}"/>
    <hyperlink ref="B244" r:id="rId486" display="https://portal.genego.com/cgi/regulation/regulation_info.cgi?id=432" xr:uid="{00000000-0004-0000-0400-0000E5010000}"/>
    <hyperlink ref="A245" r:id="rId487" display="https://portal.genego.com/cgi/regulation/regulation_info.cgi?id=-2084959595" xr:uid="{00000000-0004-0000-0400-0000E6010000}"/>
    <hyperlink ref="B245" r:id="rId488" display="https://portal.genego.com/cgi/regulation/regulation_info.cgi?id=-694975657" xr:uid="{00000000-0004-0000-0400-0000E7010000}"/>
    <hyperlink ref="A246" r:id="rId489" display="https://portal.genego.com/cgi/regulation/regulation_info.cgi?id=2421" xr:uid="{00000000-0004-0000-0400-0000E8010000}"/>
    <hyperlink ref="B246" r:id="rId490" display="https://portal.genego.com/cgi/regulation/regulation_info.cgi?id=874" xr:uid="{00000000-0004-0000-0400-0000E9010000}"/>
    <hyperlink ref="A247" r:id="rId491" display="https://portal.genego.com/cgi/regulation/regulation_info.cgi?id=4385" xr:uid="{00000000-0004-0000-0400-0000EA010000}"/>
    <hyperlink ref="B247" r:id="rId492" display="https://portal.genego.com/cgi/regulation/regulation_info.cgi?id=-1652207152" xr:uid="{00000000-0004-0000-0400-0000EB010000}"/>
    <hyperlink ref="A248" r:id="rId493" display="https://portal.genego.com/cgi/regulation/regulation_info.cgi?id=4385" xr:uid="{00000000-0004-0000-0400-0000EC010000}"/>
    <hyperlink ref="B248" r:id="rId494" display="https://portal.genego.com/cgi/regulation/regulation_info.cgi?id=-1683109315" xr:uid="{00000000-0004-0000-0400-0000ED010000}"/>
    <hyperlink ref="A249" r:id="rId495" display="https://portal.genego.com/cgi/regulation/regulation_info.cgi?id=505" xr:uid="{00000000-0004-0000-0400-0000EE010000}"/>
    <hyperlink ref="B249" r:id="rId496" display="https://portal.genego.com/cgi/regulation/regulation_info.cgi?id=-282980873" xr:uid="{00000000-0004-0000-0400-0000EF010000}"/>
    <hyperlink ref="A250" r:id="rId497" display="https://portal.genego.com/cgi/regulation/regulation_info.cgi?id=4385" xr:uid="{00000000-0004-0000-0400-0000F0010000}"/>
    <hyperlink ref="B250" r:id="rId498" display="https://portal.genego.com/cgi/regulation/regulation_info.cgi?id=-401309399" xr:uid="{00000000-0004-0000-0400-0000F1010000}"/>
    <hyperlink ref="A251" r:id="rId499" display="https://portal.genego.com/cgi/regulation/regulation_info.cgi?id=-672487262" xr:uid="{00000000-0004-0000-0400-0000F2010000}"/>
    <hyperlink ref="B251" r:id="rId500" display="https://portal.genego.com/cgi/regulation/regulation_info.cgi?id=-1320373408" xr:uid="{00000000-0004-0000-0400-0000F3010000}"/>
    <hyperlink ref="A252" r:id="rId501" display="https://portal.genego.com/cgi/regulation/regulation_info.cgi?id=-672487262" xr:uid="{00000000-0004-0000-0400-0000F4010000}"/>
    <hyperlink ref="B252" r:id="rId502" display="https://portal.genego.com/cgi/regulation/regulation_info.cgi?id=4385" xr:uid="{00000000-0004-0000-0400-0000F5010000}"/>
    <hyperlink ref="A253" r:id="rId503" display="https://portal.genego.com/cgi/regulation/regulation_info.cgi?id=1075" xr:uid="{00000000-0004-0000-0400-0000F6010000}"/>
    <hyperlink ref="B253" r:id="rId504" display="https://portal.genego.com/cgi/regulation/regulation_info.cgi?id=569" xr:uid="{00000000-0004-0000-0400-0000F7010000}"/>
    <hyperlink ref="A254" r:id="rId505" display="https://portal.genego.com/cgi/regulation/regulation_info.cgi?id=-1067854687" xr:uid="{00000000-0004-0000-0400-0000F8010000}"/>
    <hyperlink ref="B254" r:id="rId506" display="https://portal.genego.com/cgi/regulation/regulation_info.cgi?id=-891482124" xr:uid="{00000000-0004-0000-0400-0000F9010000}"/>
    <hyperlink ref="A255" r:id="rId507" display="https://portal.genego.com/cgi/regulation/regulation_info.cgi?id=4385" xr:uid="{00000000-0004-0000-0400-0000FA010000}"/>
    <hyperlink ref="B255" r:id="rId508" display="https://portal.genego.com/cgi/regulation/regulation_info.cgi?id=-1083407606" xr:uid="{00000000-0004-0000-0400-0000FB010000}"/>
    <hyperlink ref="A256" r:id="rId509" display="https://portal.genego.com/cgi/regulation/regulation_info.cgi?id=3" xr:uid="{00000000-0004-0000-0400-0000FC010000}"/>
    <hyperlink ref="B256" r:id="rId510" display="https://portal.genego.com/cgi/regulation/regulation_info.cgi?id=1075" xr:uid="{00000000-0004-0000-0400-0000FD010000}"/>
    <hyperlink ref="A257" r:id="rId511" display="https://portal.genego.com/cgi/regulation/regulation_info.cgi?id=2260" xr:uid="{00000000-0004-0000-0400-0000FE010000}"/>
    <hyperlink ref="B257" r:id="rId512" display="https://portal.genego.com/cgi/regulation/regulation_info.cgi?id=432" xr:uid="{00000000-0004-0000-0400-0000FF010000}"/>
    <hyperlink ref="A258" r:id="rId513" display="https://portal.genego.com/cgi/regulation/regulation_info.cgi?id=4385" xr:uid="{00000000-0004-0000-0400-000000020000}"/>
    <hyperlink ref="B258" r:id="rId514" display="https://portal.genego.com/cgi/regulation/regulation_info.cgi?id=-1278387577" xr:uid="{00000000-0004-0000-0400-000001020000}"/>
    <hyperlink ref="A259" r:id="rId515" display="https://portal.genego.com/cgi/regulation/regulation_info.cgi?id=874" xr:uid="{00000000-0004-0000-0400-000002020000}"/>
    <hyperlink ref="B259" r:id="rId516" display="https://portal.genego.com/cgi/regulation/regulation_info.cgi?id=-140547138" xr:uid="{00000000-0004-0000-0400-000003020000}"/>
    <hyperlink ref="A260" r:id="rId517" display="https://portal.genego.com/cgi/regulation/regulation_info.cgi?id=9236" xr:uid="{00000000-0004-0000-0400-000004020000}"/>
    <hyperlink ref="B260" r:id="rId518" display="https://portal.genego.com/cgi/regulation/regulation_info.cgi?id=444" xr:uid="{00000000-0004-0000-0400-000005020000}"/>
    <hyperlink ref="A261" r:id="rId519" display="https://portal.genego.com/cgi/regulation/regulation_info.cgi?id=204" xr:uid="{00000000-0004-0000-0400-000006020000}"/>
    <hyperlink ref="B261" r:id="rId520" display="https://portal.genego.com/cgi/regulation/regulation_info.cgi?id=-1652207152" xr:uid="{00000000-0004-0000-0400-000007020000}"/>
    <hyperlink ref="A262" r:id="rId521" display="https://portal.genego.com/cgi/regulation/regulation_info.cgi?id=874" xr:uid="{00000000-0004-0000-0400-000008020000}"/>
    <hyperlink ref="B262" r:id="rId522" display="https://portal.genego.com/cgi/regulation/regulation_info.cgi?id=432" xr:uid="{00000000-0004-0000-0400-000009020000}"/>
    <hyperlink ref="A263" r:id="rId523" display="https://portal.genego.com/cgi/regulation/regulation_info.cgi?id=1075" xr:uid="{00000000-0004-0000-0400-00000A020000}"/>
    <hyperlink ref="B263" r:id="rId524" display="https://portal.genego.com/cgi/regulation/regulation_info.cgi?id=-401309399" xr:uid="{00000000-0004-0000-0400-00000B020000}"/>
    <hyperlink ref="A264" r:id="rId525" display="https://portal.genego.com/cgi/regulation/regulation_info.cgi?id=4385" xr:uid="{00000000-0004-0000-0400-00000C020000}"/>
    <hyperlink ref="B264" r:id="rId526" display="https://portal.genego.com/cgi/regulation/regulation_info.cgi?id=4631" xr:uid="{00000000-0004-0000-0400-00000D020000}"/>
    <hyperlink ref="A265" r:id="rId527" display="https://portal.genego.com/cgi/regulation/regulation_info.cgi?id=-672487262" xr:uid="{00000000-0004-0000-0400-00000E020000}"/>
    <hyperlink ref="B265" r:id="rId528" display="https://portal.genego.com/cgi/regulation/regulation_info.cgi?id=672" xr:uid="{00000000-0004-0000-0400-00000F020000}"/>
    <hyperlink ref="A266" r:id="rId529" display="https://portal.genego.com/cgi/regulation/regulation_info.cgi?id=874" xr:uid="{00000000-0004-0000-0400-000010020000}"/>
    <hyperlink ref="B266" r:id="rId530" display="https://portal.genego.com/cgi/regulation/regulation_info.cgi?id=1062" xr:uid="{00000000-0004-0000-0400-000011020000}"/>
    <hyperlink ref="A267" r:id="rId531" display="https://portal.genego.com/cgi/regulation/regulation_info.cgi?id=-672487262" xr:uid="{00000000-0004-0000-0400-000012020000}"/>
    <hyperlink ref="B267" r:id="rId532" display="https://portal.genego.com/cgi/regulation/regulation_info.cgi?id=92" xr:uid="{00000000-0004-0000-0400-000013020000}"/>
    <hyperlink ref="A268" r:id="rId533" display="https://portal.genego.com/cgi/regulation/regulation_info.cgi?id=4385" xr:uid="{00000000-0004-0000-0400-000014020000}"/>
    <hyperlink ref="B268" r:id="rId534" display="https://portal.genego.com/cgi/regulation/regulation_info.cgi?id=-958365267" xr:uid="{00000000-0004-0000-0400-000015020000}"/>
    <hyperlink ref="A269" r:id="rId535" display="https://portal.genego.com/cgi/regulation/regulation_info.cgi?id=4385" xr:uid="{00000000-0004-0000-0400-000016020000}"/>
    <hyperlink ref="B269" r:id="rId536" display="https://portal.genego.com/cgi/regulation/regulation_info.cgi?id=-84318442" xr:uid="{00000000-0004-0000-0400-000017020000}"/>
    <hyperlink ref="A270" r:id="rId537" display="https://portal.genego.com/cgi/regulation/regulation_info.cgi?id=-672487262" xr:uid="{00000000-0004-0000-0400-000018020000}"/>
    <hyperlink ref="B270" r:id="rId538" display="https://portal.genego.com/cgi/regulation/regulation_info.cgi?id=2741" xr:uid="{00000000-0004-0000-0400-000019020000}"/>
    <hyperlink ref="A271" r:id="rId539" display="https://portal.genego.com/cgi/regulation/regulation_info.cgi?id=-694975657" xr:uid="{00000000-0004-0000-0400-00001A020000}"/>
    <hyperlink ref="B271" r:id="rId540" display="https://portal.genego.com/cgi/regulation/regulation_info.cgi?id=1075" xr:uid="{00000000-0004-0000-0400-00001B020000}"/>
    <hyperlink ref="A272" r:id="rId541" display="https://portal.genego.com/cgi/regulation/regulation_info.cgi?id=6355" xr:uid="{00000000-0004-0000-0400-00001C020000}"/>
    <hyperlink ref="B272" r:id="rId542" display="https://portal.genego.com/cgi/regulation/regulation_info.cgi?id=2949" xr:uid="{00000000-0004-0000-0400-00001D020000}"/>
    <hyperlink ref="A273" r:id="rId543" display="https://portal.genego.com/cgi/regulation/regulation_info.cgi?id=874" xr:uid="{00000000-0004-0000-0400-00001E020000}"/>
    <hyperlink ref="B273" r:id="rId544" display="https://portal.genego.com/cgi/regulation/regulation_info.cgi?id=6355" xr:uid="{00000000-0004-0000-0400-00001F020000}"/>
    <hyperlink ref="A274" r:id="rId545" display="https://portal.genego.com/cgi/regulation/regulation_info.cgi?id=4385" xr:uid="{00000000-0004-0000-0400-000020020000}"/>
    <hyperlink ref="B274" r:id="rId546" display="https://portal.genego.com/cgi/regulation/regulation_info.cgi?id=2277" xr:uid="{00000000-0004-0000-0400-000021020000}"/>
    <hyperlink ref="A275" r:id="rId547" display="https://portal.genego.com/cgi/regulation/regulation_info.cgi?id=4385" xr:uid="{00000000-0004-0000-0400-000022020000}"/>
    <hyperlink ref="B275" r:id="rId548" display="https://portal.genego.com/cgi/regulation/regulation_info.cgi?id=-2121347801" xr:uid="{00000000-0004-0000-0400-000023020000}"/>
    <hyperlink ref="A276" r:id="rId549" display="https://portal.genego.com/cgi/regulation/regulation_info.cgi?id=874" xr:uid="{00000000-0004-0000-0400-000024020000}"/>
    <hyperlink ref="B276" r:id="rId550" display="https://portal.genego.com/cgi/regulation/regulation_info.cgi?id=2248" xr:uid="{00000000-0004-0000-0400-000025020000}"/>
    <hyperlink ref="A277" r:id="rId551" display="https://portal.genego.com/cgi/regulation/regulation_info.cgi?id=2741" xr:uid="{00000000-0004-0000-0400-000026020000}"/>
    <hyperlink ref="B277" r:id="rId552" display="https://portal.genego.com/cgi/regulation/regulation_info.cgi?id=4631" xr:uid="{00000000-0004-0000-0400-000027020000}"/>
    <hyperlink ref="A278" r:id="rId553" display="https://portal.genego.com/cgi/regulation/regulation_info.cgi?id=9075" xr:uid="{00000000-0004-0000-0400-000028020000}"/>
    <hyperlink ref="B278" r:id="rId554" display="https://portal.genego.com/cgi/regulation/regulation_info.cgi?id=686" xr:uid="{00000000-0004-0000-0400-000029020000}"/>
    <hyperlink ref="A279" r:id="rId555" display="https://portal.genego.com/cgi/regulation/regulation_info.cgi?id=-1326859895" xr:uid="{00000000-0004-0000-0400-00002A020000}"/>
    <hyperlink ref="B279" r:id="rId556" display="https://portal.genego.com/cgi/regulation/regulation_info.cgi?id=1075" xr:uid="{00000000-0004-0000-0400-00002B020000}"/>
    <hyperlink ref="A280" r:id="rId557" display="https://portal.genego.com/cgi/regulation/regulation_info.cgi?id=-672487262" xr:uid="{00000000-0004-0000-0400-00002C020000}"/>
    <hyperlink ref="B280" r:id="rId558" display="https://portal.genego.com/cgi/regulation/regulation_info.cgi?id=-1366354433" xr:uid="{00000000-0004-0000-0400-00002D020000}"/>
    <hyperlink ref="A281" r:id="rId559" display="https://portal.genego.com/cgi/regulation/regulation_info.cgi?id=4385" xr:uid="{00000000-0004-0000-0400-00002E020000}"/>
    <hyperlink ref="B281" r:id="rId560" display="https://portal.genego.com/cgi/regulation/regulation_info.cgi?id=1075" xr:uid="{00000000-0004-0000-0400-00002F020000}"/>
    <hyperlink ref="A282" r:id="rId561" display="https://portal.genego.com/cgi/regulation/regulation_info.cgi?id=9075" xr:uid="{00000000-0004-0000-0400-000030020000}"/>
    <hyperlink ref="B282" r:id="rId562" display="https://portal.genego.com/cgi/regulation/regulation_info.cgi?id=2277" xr:uid="{00000000-0004-0000-0400-000031020000}"/>
    <hyperlink ref="A283" r:id="rId563" display="https://portal.genego.com/cgi/regulation/regulation_info.cgi?id=-672487262" xr:uid="{00000000-0004-0000-0400-000032020000}"/>
    <hyperlink ref="B283" r:id="rId564" display="https://portal.genego.com/cgi/regulation/regulation_info.cgi?id=-814083665" xr:uid="{00000000-0004-0000-0400-000033020000}"/>
    <hyperlink ref="A284" r:id="rId565" display="https://portal.genego.com/cgi/regulation/regulation_info.cgi?id=4385" xr:uid="{00000000-0004-0000-0400-000034020000}"/>
    <hyperlink ref="B284" r:id="rId566" display="https://portal.genego.com/cgi/regulation/regulation_info.cgi?id=3011" xr:uid="{00000000-0004-0000-0400-000035020000}"/>
    <hyperlink ref="A285" r:id="rId567" display="https://portal.genego.com/cgi/regulation/regulation_info.cgi?id=-672487262" xr:uid="{00000000-0004-0000-0400-000036020000}"/>
    <hyperlink ref="B285" r:id="rId568" display="https://portal.genego.com/cgi/regulation/regulation_info.cgi?id=-231533344" xr:uid="{00000000-0004-0000-0400-000037020000}"/>
    <hyperlink ref="A286" r:id="rId569" display="https://portal.genego.com/cgi/regulation/regulation_info.cgi?id=2248" xr:uid="{00000000-0004-0000-0400-000038020000}"/>
    <hyperlink ref="B286" r:id="rId570" display="https://portal.genego.com/cgi/regulation/regulation_info.cgi?id=2248" xr:uid="{00000000-0004-0000-0400-000039020000}"/>
    <hyperlink ref="A287" r:id="rId571" display="https://portal.genego.com/cgi/regulation/regulation_info.cgi?id=1078" xr:uid="{00000000-0004-0000-0400-00003A020000}"/>
    <hyperlink ref="B287" r:id="rId572" display="https://portal.genego.com/cgi/regulation/regulation_info.cgi?id=1075" xr:uid="{00000000-0004-0000-0400-00003B020000}"/>
    <hyperlink ref="A288" r:id="rId573" display="https://portal.genego.com/cgi/regulation/regulation_info.cgi?id=-1469260737" xr:uid="{00000000-0004-0000-0400-00003C020000}"/>
    <hyperlink ref="B288" r:id="rId574" display="https://portal.genego.com/cgi/regulation/regulation_info.cgi?id=1075" xr:uid="{00000000-0004-0000-0400-00003D020000}"/>
    <hyperlink ref="A289" r:id="rId575" display="https://portal.genego.com/cgi/regulation/regulation_info.cgi?id=-958365267" xr:uid="{00000000-0004-0000-0400-00003E020000}"/>
    <hyperlink ref="B289" r:id="rId576" display="https://portal.genego.com/cgi/regulation/regulation_info.cgi?id=2260" xr:uid="{00000000-0004-0000-0400-00003F020000}"/>
    <hyperlink ref="A290" r:id="rId577" display="https://portal.genego.com/cgi/regulation/regulation_info.cgi?id=-2121347801" xr:uid="{00000000-0004-0000-0400-000040020000}"/>
    <hyperlink ref="B290" r:id="rId578" display="https://portal.genego.com/cgi/regulation/regulation_info.cgi?id=-947447826" xr:uid="{00000000-0004-0000-0400-000041020000}"/>
    <hyperlink ref="A291" r:id="rId579" display="https://portal.genego.com/cgi/regulation/regulation_info.cgi?id=444" xr:uid="{00000000-0004-0000-0400-000042020000}"/>
    <hyperlink ref="B291" r:id="rId580" display="https://portal.genego.com/cgi/regulation/regulation_info.cgi?id=204" xr:uid="{00000000-0004-0000-0400-000043020000}"/>
    <hyperlink ref="A292" r:id="rId581" display="https://portal.genego.com/cgi/regulation/regulation_info.cgi?id=-672487262" xr:uid="{00000000-0004-0000-0400-000044020000}"/>
    <hyperlink ref="B292" r:id="rId582" display="https://portal.genego.com/cgi/regulation/regulation_info.cgi?id=-1683109315" xr:uid="{00000000-0004-0000-0400-000045020000}"/>
    <hyperlink ref="A293" r:id="rId583" display="https://portal.genego.com/cgi/regulation/regulation_info.cgi?id=444" xr:uid="{00000000-0004-0000-0400-000046020000}"/>
    <hyperlink ref="B293" r:id="rId584" display="https://portal.genego.com/cgi/regulation/regulation_info.cgi?id=2248" xr:uid="{00000000-0004-0000-0400-000047020000}"/>
    <hyperlink ref="A294" r:id="rId585" display="https://portal.genego.com/cgi/regulation/regulation_info.cgi?id=-1043179010" xr:uid="{00000000-0004-0000-0400-000048020000}"/>
    <hyperlink ref="B294" r:id="rId586" display="https://portal.genego.com/cgi/regulation/regulation_info.cgi?id=-364222907" xr:uid="{00000000-0004-0000-0400-000049020000}"/>
    <hyperlink ref="A295" r:id="rId587" display="https://portal.genego.com/cgi/regulation/regulation_info.cgi?id=4385" xr:uid="{00000000-0004-0000-0400-00004A020000}"/>
    <hyperlink ref="B295" r:id="rId588" display="https://portal.genego.com/cgi/regulation/regulation_info.cgi?id=-1469260737" xr:uid="{00000000-0004-0000-0400-00004B020000}"/>
    <hyperlink ref="A296" r:id="rId589" display="https://portal.genego.com/cgi/regulation/regulation_info.cgi?id=1075" xr:uid="{00000000-0004-0000-0400-00004C020000}"/>
    <hyperlink ref="B296" r:id="rId590" display="https://portal.genego.com/cgi/regulation/regulation_info.cgi?id=1062" xr:uid="{00000000-0004-0000-0400-00004D020000}"/>
    <hyperlink ref="A297" r:id="rId591" display="https://portal.genego.com/cgi/regulation/regulation_info.cgi?id=-1278387577" xr:uid="{00000000-0004-0000-0400-00004E020000}"/>
    <hyperlink ref="B297" r:id="rId592" display="https://portal.genego.com/cgi/regulation/regulation_info.cgi?id=1075" xr:uid="{00000000-0004-0000-0400-00004F020000}"/>
    <hyperlink ref="A298" r:id="rId593" display="https://portal.genego.com/cgi/regulation/regulation_info.cgi?id=1075" xr:uid="{00000000-0004-0000-0400-000050020000}"/>
    <hyperlink ref="B298" r:id="rId594" display="https://portal.genego.com/cgi/regulation/regulation_info.cgi?id=-140547138" xr:uid="{00000000-0004-0000-0400-000051020000}"/>
    <hyperlink ref="A299" r:id="rId595" display="https://portal.genego.com/cgi/regulation/regulation_info.cgi?id=169" xr:uid="{00000000-0004-0000-0400-000052020000}"/>
    <hyperlink ref="B299" r:id="rId596" display="https://portal.genego.com/cgi/regulation/regulation_info.cgi?id=2277" xr:uid="{00000000-0004-0000-0400-000053020000}"/>
    <hyperlink ref="A300" r:id="rId597" display="https://portal.genego.com/cgi/regulation/regulation_info.cgi?id=-1040836692" xr:uid="{00000000-0004-0000-0400-000054020000}"/>
    <hyperlink ref="B300" r:id="rId598" display="https://portal.genego.com/cgi/regulation/regulation_info.cgi?id=874" xr:uid="{00000000-0004-0000-0400-000055020000}"/>
    <hyperlink ref="A301" r:id="rId599" display="https://portal.genego.com/cgi/regulation/regulation_info.cgi?id=4385" xr:uid="{00000000-0004-0000-0400-000056020000}"/>
    <hyperlink ref="B301" r:id="rId600" display="https://portal.genego.com/cgi/regulation/regulation_info.cgi?id=-762755568" xr:uid="{00000000-0004-0000-0400-000057020000}"/>
    <hyperlink ref="A302" r:id="rId601" display="https://portal.genego.com/cgi/regulation/regulation_info.cgi?id=874" xr:uid="{00000000-0004-0000-0400-000058020000}"/>
    <hyperlink ref="B302" r:id="rId602" display="https://portal.genego.com/cgi/regulation/regulation_info.cgi?id=-1251396445" xr:uid="{00000000-0004-0000-0400-000059020000}"/>
    <hyperlink ref="A303" r:id="rId603" display="https://portal.genego.com/cgi/regulation/regulation_info.cgi?id=1075" xr:uid="{00000000-0004-0000-0400-00005A020000}"/>
    <hyperlink ref="B303" r:id="rId604" display="https://portal.genego.com/cgi/regulation/regulation_info.cgi?id=2949" xr:uid="{00000000-0004-0000-0400-00005B020000}"/>
    <hyperlink ref="A304" r:id="rId605" display="https://portal.genego.com/cgi/regulation/regulation_info.cgi?id=-324646459" xr:uid="{00000000-0004-0000-0400-00005C020000}"/>
    <hyperlink ref="B304" r:id="rId606" display="https://portal.genego.com/cgi/regulation/regulation_info.cgi?id=1062" xr:uid="{00000000-0004-0000-0400-00005D020000}"/>
    <hyperlink ref="A305" r:id="rId607" display="https://portal.genego.com/cgi/regulation/regulation_info.cgi?id=4385" xr:uid="{00000000-0004-0000-0400-00005E020000}"/>
    <hyperlink ref="B305" r:id="rId608" display="https://portal.genego.com/cgi/regulation/regulation_info.cgi?id=-140547138" xr:uid="{00000000-0004-0000-0400-00005F020000}"/>
    <hyperlink ref="A306" r:id="rId609" display="https://portal.genego.com/cgi/regulation/regulation_info.cgi?id=-672487262" xr:uid="{00000000-0004-0000-0400-000060020000}"/>
    <hyperlink ref="B306" r:id="rId610" display="https://portal.genego.com/cgi/regulation/regulation_info.cgi?id=-114580192" xr:uid="{00000000-0004-0000-0400-000061020000}"/>
    <hyperlink ref="A307" r:id="rId611" display="https://portal.genego.com/cgi/regulation/regulation_info.cgi?id=-2084959595" xr:uid="{00000000-0004-0000-0400-000062020000}"/>
    <hyperlink ref="B307" r:id="rId612" display="https://portal.genego.com/cgi/regulation/regulation_info.cgi?id=-2121347801" xr:uid="{00000000-0004-0000-0400-000063020000}"/>
    <hyperlink ref="A308" r:id="rId613" display="https://portal.genego.com/cgi/regulation/regulation_info.cgi?id=-324646459" xr:uid="{00000000-0004-0000-0400-000064020000}"/>
    <hyperlink ref="B308" r:id="rId614" display="https://portal.genego.com/cgi/regulation/regulation_info.cgi?id=169" xr:uid="{00000000-0004-0000-0400-000065020000}"/>
    <hyperlink ref="A309" r:id="rId615" display="https://portal.genego.com/cgi/regulation/regulation_info.cgi?id=4385" xr:uid="{00000000-0004-0000-0400-000066020000}"/>
    <hyperlink ref="B309" r:id="rId616" display="https://portal.genego.com/cgi/regulation/regulation_info.cgi?id=-585873933" xr:uid="{00000000-0004-0000-0400-000067020000}"/>
    <hyperlink ref="A310" r:id="rId617" display="https://portal.genego.com/cgi/regulation/regulation_info.cgi?id=358" xr:uid="{00000000-0004-0000-0400-000068020000}"/>
    <hyperlink ref="B310" r:id="rId618" display="https://portal.genego.com/cgi/regulation/regulation_info.cgi?id=-198598829" xr:uid="{00000000-0004-0000-0400-000069020000}"/>
    <hyperlink ref="A311" r:id="rId619" display="https://portal.genego.com/cgi/regulation/regulation_info.cgi?id=672" xr:uid="{00000000-0004-0000-0400-00006A020000}"/>
    <hyperlink ref="B311" r:id="rId620" display="https://portal.genego.com/cgi/regulation/regulation_info.cgi?id=2741" xr:uid="{00000000-0004-0000-0400-00006B020000}"/>
    <hyperlink ref="A312" r:id="rId621" display="https://portal.genego.com/cgi/regulation/regulation_info.cgi?id=-694975657" xr:uid="{00000000-0004-0000-0400-00006C020000}"/>
    <hyperlink ref="B312" r:id="rId622" display="https://portal.genego.com/cgi/regulation/regulation_info.cgi?id=-324646459" xr:uid="{00000000-0004-0000-0400-00006D020000}"/>
    <hyperlink ref="A313" r:id="rId623" display="https://portal.genego.com/cgi/regulation/regulation_info.cgi?id=-672487262" xr:uid="{00000000-0004-0000-0400-00006E020000}"/>
    <hyperlink ref="B313" r:id="rId624" display="https://portal.genego.com/cgi/regulation/regulation_info.cgi?id=-762755568" xr:uid="{00000000-0004-0000-0400-00006F020000}"/>
    <hyperlink ref="A314" r:id="rId625" display="https://portal.genego.com/cgi/regulation/regulation_info.cgi?id=4385" xr:uid="{00000000-0004-0000-0400-000070020000}"/>
    <hyperlink ref="B314" r:id="rId626" display="https://portal.genego.com/cgi/regulation/regulation_info.cgi?id=-157725962" xr:uid="{00000000-0004-0000-0400-000071020000}"/>
    <hyperlink ref="A315" r:id="rId627" display="https://portal.genego.com/cgi/regulation/regulation_info.cgi?id=-1034457149" xr:uid="{00000000-0004-0000-0400-000072020000}"/>
    <hyperlink ref="B315" r:id="rId628" display="https://portal.genego.com/cgi/regulation/regulation_info.cgi?id=1075" xr:uid="{00000000-0004-0000-0400-000073020000}"/>
    <hyperlink ref="A316" r:id="rId629" display="https://portal.genego.com/cgi/regulation/regulation_info.cgi?id=4385" xr:uid="{00000000-0004-0000-0400-000074020000}"/>
    <hyperlink ref="B316" r:id="rId630" display="https://portal.genego.com/cgi/regulation/regulation_info.cgi?id=-1460852293" xr:uid="{00000000-0004-0000-0400-000075020000}"/>
    <hyperlink ref="A317" r:id="rId631" display="https://portal.genego.com/cgi/regulation/regulation_info.cgi?id=4385" xr:uid="{00000000-0004-0000-0400-000076020000}"/>
    <hyperlink ref="B317" r:id="rId632" display="https://portal.genego.com/cgi/regulation/regulation_info.cgi?id=444" xr:uid="{00000000-0004-0000-0400-000077020000}"/>
    <hyperlink ref="A318" r:id="rId633" display="https://portal.genego.com/cgi/regulation/regulation_info.cgi?id=-2084959595" xr:uid="{00000000-0004-0000-0400-000078020000}"/>
    <hyperlink ref="B318" r:id="rId634" display="https://portal.genego.com/cgi/regulation/regulation_info.cgi?id=-1982733439" xr:uid="{00000000-0004-0000-0400-000079020000}"/>
    <hyperlink ref="A319" r:id="rId635" display="https://portal.genego.com/cgi/regulation/regulation_info.cgi?id=-1129142899" xr:uid="{00000000-0004-0000-0400-00007A020000}"/>
    <hyperlink ref="B319" r:id="rId636" display="https://portal.genego.com/cgi/regulation/regulation_info.cgi?id=-1251396445" xr:uid="{00000000-0004-0000-0400-00007B020000}"/>
    <hyperlink ref="A320" r:id="rId637" display="https://portal.genego.com/cgi/regulation/regulation_info.cgi?id=-914865653" xr:uid="{00000000-0004-0000-0400-00007C020000}"/>
    <hyperlink ref="B320" r:id="rId638" display="https://portal.genego.com/cgi/regulation/regulation_info.cgi?id=874" xr:uid="{00000000-0004-0000-0400-00007D020000}"/>
    <hyperlink ref="A321" r:id="rId639" display="https://portal.genego.com/cgi/regulation/regulation_info.cgi?id=4385" xr:uid="{00000000-0004-0000-0400-00007E020000}"/>
    <hyperlink ref="B321" r:id="rId640" display="https://portal.genego.com/cgi/regulation/regulation_info.cgi?id=-1778041339" xr:uid="{00000000-0004-0000-0400-00007F020000}"/>
    <hyperlink ref="A322" r:id="rId641" display="https://portal.genego.com/cgi/regulation/regulation_info.cgi?id=204" xr:uid="{00000000-0004-0000-0400-000080020000}"/>
    <hyperlink ref="B322" r:id="rId642" display="https://portal.genego.com/cgi/regulation/regulation_info.cgi?id=-958365267" xr:uid="{00000000-0004-0000-0400-000081020000}"/>
    <hyperlink ref="A323" r:id="rId643" display="https://portal.genego.com/cgi/regulation/regulation_info.cgi?id=4385" xr:uid="{00000000-0004-0000-0400-000082020000}"/>
    <hyperlink ref="B323" r:id="rId644" display="https://portal.genego.com/cgi/regulation/regulation_info.cgi?id=-231533344" xr:uid="{00000000-0004-0000-0400-000083020000}"/>
    <hyperlink ref="A324" r:id="rId645" display="https://portal.genego.com/cgi/regulation/regulation_info.cgi?id=4385" xr:uid="{00000000-0004-0000-0400-000084020000}"/>
    <hyperlink ref="B324" r:id="rId646" display="https://portal.genego.com/cgi/regulation/regulation_info.cgi?id=-1174712536" xr:uid="{00000000-0004-0000-0400-000085020000}"/>
    <hyperlink ref="A325" r:id="rId647" display="https://portal.genego.com/cgi/regulation/regulation_info.cgi?id=1075" xr:uid="{00000000-0004-0000-0400-000086020000}"/>
    <hyperlink ref="B325" r:id="rId648" display="https://portal.genego.com/cgi/regulation/regulation_info.cgi?id=903" xr:uid="{00000000-0004-0000-0400-000087020000}"/>
    <hyperlink ref="A326" r:id="rId649" display="https://portal.genego.com/cgi/regulation/regulation_info.cgi?id=-672487262" xr:uid="{00000000-0004-0000-0400-000088020000}"/>
    <hyperlink ref="B326" r:id="rId650" display="https://portal.genego.com/cgi/regulation/regulation_info.cgi?id=1078" xr:uid="{00000000-0004-0000-0400-000089020000}"/>
    <hyperlink ref="A327" r:id="rId651" display="https://portal.genego.com/cgi/regulation/regulation_info.cgi?id=-672487262" xr:uid="{00000000-0004-0000-0400-00008A020000}"/>
    <hyperlink ref="B327" r:id="rId652" display="https://portal.genego.com/cgi/regulation/regulation_info.cgi?id=-585873933" xr:uid="{00000000-0004-0000-0400-00008B020000}"/>
    <hyperlink ref="A328" r:id="rId653" display="https://portal.genego.com/cgi/regulation/regulation_info.cgi?id=874" xr:uid="{00000000-0004-0000-0400-00008C020000}"/>
    <hyperlink ref="B328" r:id="rId654" display="https://portal.genego.com/cgi/regulation/regulation_info.cgi?id=4631" xr:uid="{00000000-0004-0000-0400-00008D020000}"/>
    <hyperlink ref="A329" r:id="rId655" display="https://portal.genego.com/cgi/regulation/regulation_info.cgi?id=4385" xr:uid="{00000000-0004-0000-0400-00008E020000}"/>
    <hyperlink ref="B329" r:id="rId656" display="https://portal.genego.com/cgi/regulation/regulation_info.cgi?id=-1691128338" xr:uid="{00000000-0004-0000-0400-00008F020000}"/>
    <hyperlink ref="A330" r:id="rId657" display="https://portal.genego.com/cgi/regulation/regulation_info.cgi?id=-2084959595" xr:uid="{00000000-0004-0000-0400-000090020000}"/>
    <hyperlink ref="B330" r:id="rId658" display="https://portal.genego.com/cgi/regulation/regulation_info.cgi?id=672" xr:uid="{00000000-0004-0000-0400-000091020000}"/>
    <hyperlink ref="A331" r:id="rId659" display="https://portal.genego.com/cgi/regulation/regulation_info.cgi?id=-672487262" xr:uid="{00000000-0004-0000-0400-000092020000}"/>
    <hyperlink ref="B331" r:id="rId660" display="https://portal.genego.com/cgi/regulation/regulation_info.cgi?id=4195" xr:uid="{00000000-0004-0000-0400-000093020000}"/>
    <hyperlink ref="A332" r:id="rId661" display="https://portal.genego.com/cgi/regulation/regulation_info.cgi?id=4385" xr:uid="{00000000-0004-0000-0400-000094020000}"/>
    <hyperlink ref="B332" r:id="rId662" display="https://portal.genego.com/cgi/regulation/regulation_info.cgi?id=-350504208" xr:uid="{00000000-0004-0000-0400-000095020000}"/>
    <hyperlink ref="A333" r:id="rId663" display="https://portal.genego.com/cgi/regulation/regulation_info.cgi?id=4213" xr:uid="{00000000-0004-0000-0400-000096020000}"/>
    <hyperlink ref="B333" r:id="rId664" display="https://portal.genego.com/cgi/regulation/regulation_info.cgi?id=-585873933" xr:uid="{00000000-0004-0000-0400-000097020000}"/>
    <hyperlink ref="A334" r:id="rId665" display="https://portal.genego.com/cgi/regulation/regulation_info.cgi?id=-672487262" xr:uid="{00000000-0004-0000-0400-000098020000}"/>
    <hyperlink ref="B334" r:id="rId666" display="https://portal.genego.com/cgi/regulation/regulation_info.cgi?id=-2121347801" xr:uid="{00000000-0004-0000-0400-000099020000}"/>
    <hyperlink ref="A335" r:id="rId667" display="https://portal.genego.com/cgi/regulation/regulation_info.cgi?id=4385" xr:uid="{00000000-0004-0000-0400-00009A020000}"/>
    <hyperlink ref="B335" r:id="rId668" display="https://portal.genego.com/cgi/regulation/regulation_info.cgi?id=-334774810" xr:uid="{00000000-0004-0000-0400-00009B020000}"/>
    <hyperlink ref="A336" r:id="rId669" display="https://portal.genego.com/cgi/regulation/regulation_info.cgi?id=874" xr:uid="{00000000-0004-0000-0400-00009C020000}"/>
    <hyperlink ref="B336" r:id="rId670" display="https://portal.genego.com/cgi/regulation/regulation_info.cgi?id=-1043842934" xr:uid="{00000000-0004-0000-0400-00009D020000}"/>
    <hyperlink ref="A337" r:id="rId671" display="https://portal.genego.com/cgi/regulation/regulation_info.cgi?id=4385" xr:uid="{00000000-0004-0000-0400-00009E020000}"/>
    <hyperlink ref="B337" r:id="rId672" display="https://portal.genego.com/cgi/regulation/regulation_info.cgi?id=-814083665" xr:uid="{00000000-0004-0000-0400-00009F020000}"/>
    <hyperlink ref="A338" r:id="rId673" display="https://portal.genego.com/cgi/regulation/regulation_info.cgi?id=4385" xr:uid="{00000000-0004-0000-0400-0000A0020000}"/>
    <hyperlink ref="B338" r:id="rId674" display="https://portal.genego.com/cgi/regulation/regulation_info.cgi?id=-103266108" xr:uid="{00000000-0004-0000-0400-0000A1020000}"/>
    <hyperlink ref="A339" r:id="rId675" display="https://portal.genego.com/cgi/regulation/regulation_info.cgi?id=4385" xr:uid="{00000000-0004-0000-0400-0000A2020000}"/>
    <hyperlink ref="B339" r:id="rId676" display="https://portal.genego.com/cgi/regulation/regulation_info.cgi?id=-1366354433" xr:uid="{00000000-0004-0000-0400-0000A3020000}"/>
    <hyperlink ref="A340" r:id="rId677" display="https://portal.genego.com/cgi/regulation/regulation_info.cgi?id=2949" xr:uid="{00000000-0004-0000-0400-0000A4020000}"/>
    <hyperlink ref="B340" r:id="rId678" display="https://portal.genego.com/cgi/regulation/regulation_info.cgi?id=-1564689300" xr:uid="{00000000-0004-0000-0400-0000A5020000}"/>
    <hyperlink ref="A341" r:id="rId679" display="https://portal.genego.com/cgi/regulation/regulation_info.cgi?id=874" xr:uid="{00000000-0004-0000-0400-0000A6020000}"/>
    <hyperlink ref="B341" r:id="rId680" display="https://portal.genego.com/cgi/regulation/regulation_info.cgi?id=-282980873" xr:uid="{00000000-0004-0000-0400-0000A7020000}"/>
    <hyperlink ref="A342" r:id="rId681" display="https://portal.genego.com/cgi/regulation/regulation_info.cgi?id=-672487262" xr:uid="{00000000-0004-0000-0400-0000A8020000}"/>
    <hyperlink ref="B342" r:id="rId682" display="https://portal.genego.com/cgi/regulation/regulation_info.cgi?id=2421" xr:uid="{00000000-0004-0000-0400-0000A9020000}"/>
    <hyperlink ref="A343" r:id="rId683" display="https://portal.genego.com/cgi/regulation/regulation_info.cgi?id=358" xr:uid="{00000000-0004-0000-0400-0000AA020000}"/>
    <hyperlink ref="B343" r:id="rId684" display="https://portal.genego.com/cgi/regulation/regulation_info.cgi?id=169" xr:uid="{00000000-0004-0000-0400-0000AB020000}"/>
    <hyperlink ref="A344" r:id="rId685" display="https://portal.genego.com/cgi/regulation/regulation_info.cgi?id=2260" xr:uid="{00000000-0004-0000-0400-0000AC020000}"/>
    <hyperlink ref="B344" r:id="rId686" display="https://portal.genego.com/cgi/regulation/regulation_info.cgi?id=2396" xr:uid="{00000000-0004-0000-0400-0000AD020000}"/>
    <hyperlink ref="A345" r:id="rId687" display="https://portal.genego.com/cgi/regulation/regulation_info.cgi?id=505" xr:uid="{00000000-0004-0000-0400-0000AE020000}"/>
    <hyperlink ref="B345" r:id="rId688" display="https://portal.genego.com/cgi/regulation/regulation_info.cgi?id=-401309399" xr:uid="{00000000-0004-0000-0400-0000AF020000}"/>
    <hyperlink ref="A346" r:id="rId689" display="https://portal.genego.com/cgi/regulation/regulation_info.cgi?id=-2084959595" xr:uid="{00000000-0004-0000-0400-0000B0020000}"/>
    <hyperlink ref="B346" r:id="rId690" display="https://portal.genego.com/cgi/regulation/regulation_info.cgi?id=-762755568" xr:uid="{00000000-0004-0000-0400-0000B1020000}"/>
    <hyperlink ref="A347" r:id="rId691" display="https://portal.genego.com/cgi/regulation/regulation_info.cgi?id=-958365267" xr:uid="{00000000-0004-0000-0400-0000B2020000}"/>
    <hyperlink ref="B347" r:id="rId692" display="https://portal.genego.com/cgi/regulation/regulation_info.cgi?id=2044" xr:uid="{00000000-0004-0000-0400-0000B3020000}"/>
    <hyperlink ref="A348" r:id="rId693" display="https://portal.genego.com/cgi/regulation/regulation_info.cgi?id=903" xr:uid="{00000000-0004-0000-0400-0000B4020000}"/>
    <hyperlink ref="B348" r:id="rId694" display="https://portal.genego.com/cgi/regulation/regulation_info.cgi?id=-1469260737" xr:uid="{00000000-0004-0000-0400-0000B5020000}"/>
    <hyperlink ref="A349" r:id="rId695" display="https://portal.genego.com/cgi/regulation/regulation_info.cgi?id=1001" xr:uid="{00000000-0004-0000-0400-0000B6020000}"/>
    <hyperlink ref="B349" r:id="rId696" display="https://portal.genego.com/cgi/regulation/regulation_info.cgi?id=-1167834674" xr:uid="{00000000-0004-0000-0400-0000B7020000}"/>
    <hyperlink ref="A350" r:id="rId697" display="https://portal.genego.com/cgi/regulation/regulation_info.cgi?id=-324646459" xr:uid="{00000000-0004-0000-0400-0000B8020000}"/>
    <hyperlink ref="B350" r:id="rId698" display="https://portal.genego.com/cgi/regulation/regulation_info.cgi?id=-694975657" xr:uid="{00000000-0004-0000-0400-0000B9020000}"/>
    <hyperlink ref="A351" r:id="rId699" display="https://portal.genego.com/cgi/regulation/regulation_info.cgi?id=-1043179010" xr:uid="{00000000-0004-0000-0400-0000BA020000}"/>
    <hyperlink ref="B351" r:id="rId700" display="https://portal.genego.com/cgi/regulation/regulation_info.cgi?id=-762755568" xr:uid="{00000000-0004-0000-0400-0000BB020000}"/>
    <hyperlink ref="A352" r:id="rId701" display="https://portal.genego.com/cgi/regulation/regulation_info.cgi?id=4385" xr:uid="{00000000-0004-0000-0400-0000BC020000}"/>
    <hyperlink ref="B352" r:id="rId702" display="https://portal.genego.com/cgi/regulation/regulation_info.cgi?id=-275325361" xr:uid="{00000000-0004-0000-0400-0000BD020000}"/>
    <hyperlink ref="A353" r:id="rId703" display="https://portal.genego.com/cgi/regulation/regulation_info.cgi?id=4385" xr:uid="{00000000-0004-0000-0400-0000BE020000}"/>
    <hyperlink ref="B353" r:id="rId704" display="https://portal.genego.com/cgi/regulation/regulation_info.cgi?id=-324646459" xr:uid="{00000000-0004-0000-0400-0000BF020000}"/>
    <hyperlink ref="A354" r:id="rId705" display="https://portal.genego.com/cgi/regulation/regulation_info.cgi?id=4385" xr:uid="{00000000-0004-0000-0400-0000C0020000}"/>
    <hyperlink ref="B354" r:id="rId706" display="https://portal.genego.com/cgi/regulation/regulation_info.cgi?id=-282980873" xr:uid="{00000000-0004-0000-0400-0000C1020000}"/>
    <hyperlink ref="A355" r:id="rId707" display="https://portal.genego.com/cgi/regulation/regulation_info.cgi?id=4385" xr:uid="{00000000-0004-0000-0400-0000C2020000}"/>
    <hyperlink ref="B355" r:id="rId708" display="https://portal.genego.com/cgi/regulation/regulation_info.cgi?id=-114580192" xr:uid="{00000000-0004-0000-0400-0000C3020000}"/>
    <hyperlink ref="A356" r:id="rId709" display="https://portal.genego.com/cgi/regulation/regulation_info.cgi?id=4385" xr:uid="{00000000-0004-0000-0400-0000C4020000}"/>
    <hyperlink ref="B356" r:id="rId710" display="https://portal.genego.com/cgi/regulation/regulation_info.cgi?id=-1326859895" xr:uid="{00000000-0004-0000-0400-0000C5020000}"/>
    <hyperlink ref="A357" r:id="rId711" display="https://portal.genego.com/cgi/regulation/regulation_info.cgi?id=569" xr:uid="{00000000-0004-0000-0400-0000C6020000}"/>
    <hyperlink ref="B357" r:id="rId712" display="https://portal.genego.com/cgi/regulation/regulation_info.cgi?id=1075" xr:uid="{00000000-0004-0000-0400-0000C7020000}"/>
    <hyperlink ref="A358" r:id="rId713" display="https://portal.genego.com/cgi/regulation/regulation_info.cgi?id=-1251171189" xr:uid="{00000000-0004-0000-0400-0000C8020000}"/>
    <hyperlink ref="B358" r:id="rId714" display="https://portal.genego.com/cgi/regulation/regulation_info.cgi?id=-1251171189" xr:uid="{00000000-0004-0000-0400-0000C9020000}"/>
    <hyperlink ref="A359" r:id="rId715" display="https://portal.genego.com/cgi/regulation/regulation_info.cgi?id=-672487262" xr:uid="{00000000-0004-0000-0400-0000CA020000}"/>
    <hyperlink ref="B359" r:id="rId716" display="https://portal.genego.com/cgi/regulation/regulation_info.cgi?id=-550288168" xr:uid="{00000000-0004-0000-0400-0000CB020000}"/>
    <hyperlink ref="A360" r:id="rId717" display="https://portal.genego.com/cgi/regulation/regulation_info.cgi?id=2915" xr:uid="{00000000-0004-0000-0400-0000CC020000}"/>
    <hyperlink ref="B360" r:id="rId718" display="https://portal.genego.com/cgi/regulation/regulation_info.cgi?id=432" xr:uid="{00000000-0004-0000-0400-0000CD020000}"/>
    <hyperlink ref="A361" r:id="rId719" display="https://portal.genego.com/cgi/regulation/regulation_info.cgi?id=1075" xr:uid="{00000000-0004-0000-0400-0000CE020000}"/>
    <hyperlink ref="B361" r:id="rId720" display="https://portal.genego.com/cgi/regulation/regulation_info.cgi?id=2741" xr:uid="{00000000-0004-0000-0400-0000CF020000}"/>
    <hyperlink ref="A362" r:id="rId721" display="https://portal.genego.com/cgi/regulation/regulation_info.cgi?id=4385" xr:uid="{00000000-0004-0000-0400-0000D0020000}"/>
    <hyperlink ref="B362" r:id="rId722" display="https://portal.genego.com/cgi/regulation/regulation_info.cgi?id=569" xr:uid="{00000000-0004-0000-0400-0000D1020000}"/>
    <hyperlink ref="A363" r:id="rId723" display="https://portal.genego.com/cgi/regulation/regulation_info.cgi?id=4385" xr:uid="{00000000-0004-0000-0400-0000D2020000}"/>
    <hyperlink ref="B363" r:id="rId724" display="https://portal.genego.com/cgi/regulation/regulation_info.cgi?id=2447" xr:uid="{00000000-0004-0000-0400-0000D3020000}"/>
    <hyperlink ref="A364" r:id="rId725" display="https://portal.genego.com/cgi/regulation/regulation_info.cgi?id=-528435426" xr:uid="{00000000-0004-0000-0400-0000D4020000}"/>
    <hyperlink ref="B364" r:id="rId726" display="https://portal.genego.com/cgi/regulation/regulation_info.cgi?id=2949" xr:uid="{00000000-0004-0000-0400-0000D5020000}"/>
    <hyperlink ref="A365" r:id="rId727" display="https://portal.genego.com/cgi/regulation/regulation_info.cgi?id=4385" xr:uid="{00000000-0004-0000-0400-0000D6020000}"/>
    <hyperlink ref="B365" r:id="rId728" display="https://portal.genego.com/cgi/regulation/regulation_info.cgi?id=9236" xr:uid="{00000000-0004-0000-0400-0000D7020000}"/>
    <hyperlink ref="A366" r:id="rId729" display="https://portal.genego.com/cgi/regulation/regulation_info.cgi?id=4385" xr:uid="{00000000-0004-0000-0400-0000D8020000}"/>
    <hyperlink ref="B366" r:id="rId730" display="https://portal.genego.com/cgi/regulation/regulation_info.cgi?id=-1564689300" xr:uid="{00000000-0004-0000-0400-0000D9020000}"/>
    <hyperlink ref="A367" r:id="rId731" display="https://portal.genego.com/cgi/regulation/regulation_info.cgi?id=4385" xr:uid="{00000000-0004-0000-0400-0000DA020000}"/>
    <hyperlink ref="B367" r:id="rId732" display="https://portal.genego.com/cgi/regulation/regulation_info.cgi?id=501" xr:uid="{00000000-0004-0000-0400-0000DB020000}"/>
    <hyperlink ref="A368" r:id="rId733" display="https://portal.genego.com/cgi/regulation/regulation_info.cgi?id=92" xr:uid="{00000000-0004-0000-0400-0000DC020000}"/>
    <hyperlink ref="B368" r:id="rId734" display="https://portal.genego.com/cgi/regulation/regulation_info.cgi?id=1075" xr:uid="{00000000-0004-0000-0400-0000DD020000}"/>
    <hyperlink ref="A369" r:id="rId735" display="https://portal.genego.com/cgi/regulation/regulation_info.cgi?id=603" xr:uid="{00000000-0004-0000-0400-0000DE020000}"/>
    <hyperlink ref="B369" r:id="rId736" display="https://portal.genego.com/cgi/regulation/regulation_info.cgi?id=-364222907" xr:uid="{00000000-0004-0000-0400-0000DF020000}"/>
    <hyperlink ref="A370" r:id="rId737" display="https://portal.genego.com/cgi/regulation/regulation_info.cgi?id=2248" xr:uid="{00000000-0004-0000-0400-0000E0020000}"/>
    <hyperlink ref="B370" r:id="rId738" display="https://portal.genego.com/cgi/regulation/regulation_info.cgi?id=-1042917167" xr:uid="{00000000-0004-0000-0400-0000E1020000}"/>
    <hyperlink ref="A371" r:id="rId739" display="https://portal.genego.com/cgi/regulation/regulation_info.cgi?id=4385" xr:uid="{00000000-0004-0000-0400-0000E2020000}"/>
    <hyperlink ref="B371" r:id="rId740" display="https://portal.genego.com/cgi/regulation/regulation_info.cgi?id=92" xr:uid="{00000000-0004-0000-0400-0000E3020000}"/>
    <hyperlink ref="A372" r:id="rId741" display="https://portal.genego.com/cgi/regulation/regulation_info.cgi?id=4385" xr:uid="{00000000-0004-0000-0400-0000E4020000}"/>
    <hyperlink ref="B372" r:id="rId742" display="https://portal.genego.com/cgi/regulation/regulation_info.cgi?id=-213605974" xr:uid="{00000000-0004-0000-0400-0000E5020000}"/>
    <hyperlink ref="A373" r:id="rId743" display="https://portal.genego.com/cgi/regulation/regulation_info.cgi?id=903" xr:uid="{00000000-0004-0000-0400-0000E6020000}"/>
    <hyperlink ref="B373" r:id="rId744" display="https://portal.genego.com/cgi/regulation/regulation_info.cgi?id=2277" xr:uid="{00000000-0004-0000-0400-0000E7020000}"/>
    <hyperlink ref="A374" r:id="rId745" display="https://portal.genego.com/cgi/regulation/regulation_info.cgi?id=-694975657" xr:uid="{00000000-0004-0000-0400-0000E8020000}"/>
    <hyperlink ref="B374" r:id="rId746" display="https://portal.genego.com/cgi/regulation/regulation_info.cgi?id=-1469260737" xr:uid="{00000000-0004-0000-0400-0000E9020000}"/>
    <hyperlink ref="A375" r:id="rId747" display="https://portal.genego.com/cgi/regulation/regulation_info.cgi?id=4213" xr:uid="{00000000-0004-0000-0400-0000EA020000}"/>
    <hyperlink ref="B375" r:id="rId748" display="https://portal.genego.com/cgi/regulation/regulation_info.cgi?id=2277" xr:uid="{00000000-0004-0000-0400-0000EB020000}"/>
    <hyperlink ref="A376" r:id="rId749" display="https://portal.genego.com/cgi/regulation/regulation_info.cgi?id=874" xr:uid="{00000000-0004-0000-0400-0000EC020000}"/>
    <hyperlink ref="B376" r:id="rId750" display="https://portal.genego.com/cgi/regulation/regulation_info.cgi?id=9075" xr:uid="{00000000-0004-0000-0400-0000ED020000}"/>
    <hyperlink ref="A377" r:id="rId751" display="https://portal.genego.com/cgi/regulation/regulation_info.cgi?id=4385" xr:uid="{00000000-0004-0000-0400-0000EE020000}"/>
    <hyperlink ref="B377" r:id="rId752" display="https://portal.genego.com/cgi/regulation/regulation_info.cgi?id=-1043179010" xr:uid="{00000000-0004-0000-0400-0000EF020000}"/>
    <hyperlink ref="A378" r:id="rId753" display="https://portal.genego.com/cgi/regulation/regulation_info.cgi?id=-947447826" xr:uid="{00000000-0004-0000-0400-0000F0020000}"/>
    <hyperlink ref="B378" r:id="rId754" display="https://portal.genego.com/cgi/regulation/regulation_info.cgi?id=-2121347801" xr:uid="{00000000-0004-0000-0400-0000F1020000}"/>
    <hyperlink ref="A379" r:id="rId755" display="https://portal.genego.com/cgi/regulation/regulation_info.cgi?id=-1278387577" xr:uid="{00000000-0004-0000-0400-0000F2020000}"/>
    <hyperlink ref="B379" r:id="rId756" display="https://portal.genego.com/cgi/regulation/regulation_info.cgi?id=1062" xr:uid="{00000000-0004-0000-0400-0000F3020000}"/>
  </hyperlinks>
  <printOptions gridLines="1" gridLinesSet="0"/>
  <pageMargins left="0.75" right="0.75" top="1" bottom="1" header="0.5" footer="0.5"/>
  <pageSetup paperSize="0" fitToWidth="0" fitToHeight="0" orientation="portrait"/>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E34"/>
  <sheetViews>
    <sheetView workbookViewId="0">
      <pane ySplit="1" topLeftCell="A2" activePane="bottomLeft" state="frozen"/>
      <selection pane="bottomLeft" activeCell="N24" sqref="N24"/>
    </sheetView>
  </sheetViews>
  <sheetFormatPr defaultColWidth="8.85546875" defaultRowHeight="15.75" x14ac:dyDescent="0.25"/>
  <cols>
    <col min="1" max="1" width="8.85546875" style="16"/>
    <col min="2" max="2" width="6.7109375" style="16" customWidth="1"/>
    <col min="3" max="3" width="30.7109375" style="16" customWidth="1"/>
    <col min="4" max="16384" width="8.85546875" style="16"/>
  </cols>
  <sheetData>
    <row r="1" spans="1:5" x14ac:dyDescent="0.25">
      <c r="A1" s="15">
        <v>55</v>
      </c>
      <c r="B1" s="15" t="s">
        <v>6</v>
      </c>
      <c r="C1" s="15" t="s">
        <v>18</v>
      </c>
      <c r="D1" s="127" t="s">
        <v>2383</v>
      </c>
      <c r="E1" s="115"/>
    </row>
    <row r="2" spans="1:5" x14ac:dyDescent="0.25">
      <c r="A2" s="77">
        <v>1</v>
      </c>
      <c r="C2" s="78" t="s">
        <v>2376</v>
      </c>
      <c r="D2" s="83">
        <v>106</v>
      </c>
      <c r="E2" s="84">
        <v>0</v>
      </c>
    </row>
    <row r="3" spans="1:5" x14ac:dyDescent="0.25">
      <c r="A3" s="79">
        <v>2</v>
      </c>
      <c r="C3" s="79" t="s">
        <v>2322</v>
      </c>
      <c r="D3" s="85">
        <v>55</v>
      </c>
      <c r="E3" s="86">
        <v>0</v>
      </c>
    </row>
    <row r="4" spans="1:5" x14ac:dyDescent="0.25">
      <c r="A4" s="77">
        <v>3</v>
      </c>
      <c r="C4" s="78" t="s">
        <v>2352</v>
      </c>
      <c r="D4" s="83">
        <v>54</v>
      </c>
      <c r="E4" s="84">
        <v>0</v>
      </c>
    </row>
    <row r="5" spans="1:5" x14ac:dyDescent="0.25">
      <c r="A5" s="79">
        <v>4</v>
      </c>
      <c r="C5" s="79" t="s">
        <v>2256</v>
      </c>
      <c r="D5" s="85">
        <v>48</v>
      </c>
      <c r="E5" s="86">
        <v>0</v>
      </c>
    </row>
    <row r="6" spans="1:5" x14ac:dyDescent="0.25">
      <c r="A6" s="77">
        <v>5</v>
      </c>
      <c r="C6" s="78" t="s">
        <v>2276</v>
      </c>
      <c r="D6" s="83">
        <v>20</v>
      </c>
      <c r="E6" s="84">
        <v>0</v>
      </c>
    </row>
    <row r="7" spans="1:5" x14ac:dyDescent="0.25">
      <c r="A7" s="79">
        <v>6</v>
      </c>
      <c r="C7" s="79" t="s">
        <v>2319</v>
      </c>
      <c r="D7" s="85">
        <v>15</v>
      </c>
      <c r="E7" s="86">
        <v>0</v>
      </c>
    </row>
    <row r="8" spans="1:5" x14ac:dyDescent="0.25">
      <c r="A8" s="77">
        <v>7</v>
      </c>
      <c r="C8" s="78" t="s">
        <v>2273</v>
      </c>
      <c r="D8" s="83">
        <v>11</v>
      </c>
      <c r="E8" s="84">
        <v>0</v>
      </c>
    </row>
    <row r="9" spans="1:5" x14ac:dyDescent="0.25">
      <c r="A9" s="79">
        <v>8</v>
      </c>
      <c r="C9" s="79" t="s">
        <v>2296</v>
      </c>
      <c r="D9" s="85">
        <v>11</v>
      </c>
      <c r="E9" s="86">
        <v>0</v>
      </c>
    </row>
    <row r="10" spans="1:5" x14ac:dyDescent="0.25">
      <c r="A10" s="77">
        <v>9</v>
      </c>
      <c r="C10" s="78" t="s">
        <v>2299</v>
      </c>
      <c r="D10" s="83">
        <v>11</v>
      </c>
      <c r="E10" s="84">
        <v>0</v>
      </c>
    </row>
    <row r="11" spans="1:5" x14ac:dyDescent="0.25">
      <c r="A11" s="79">
        <v>10</v>
      </c>
      <c r="C11" s="79" t="s">
        <v>2321</v>
      </c>
      <c r="D11" s="85">
        <v>11</v>
      </c>
      <c r="E11" s="86">
        <v>0</v>
      </c>
    </row>
    <row r="12" spans="1:5" x14ac:dyDescent="0.25">
      <c r="A12" s="77">
        <v>11</v>
      </c>
      <c r="C12" s="78" t="s">
        <v>2317</v>
      </c>
      <c r="D12" s="83">
        <v>10</v>
      </c>
      <c r="E12" s="84">
        <v>0</v>
      </c>
    </row>
    <row r="13" spans="1:5" x14ac:dyDescent="0.25">
      <c r="A13" s="79">
        <v>12</v>
      </c>
      <c r="C13" s="79" t="s">
        <v>2328</v>
      </c>
      <c r="D13" s="85">
        <v>10</v>
      </c>
      <c r="E13" s="86">
        <v>0</v>
      </c>
    </row>
    <row r="14" spans="1:5" x14ac:dyDescent="0.25">
      <c r="A14" s="77">
        <v>13</v>
      </c>
      <c r="C14" s="78" t="s">
        <v>2270</v>
      </c>
      <c r="D14" s="83">
        <v>8</v>
      </c>
      <c r="E14" s="84">
        <v>0</v>
      </c>
    </row>
    <row r="15" spans="1:5" x14ac:dyDescent="0.25">
      <c r="A15" s="79">
        <v>14</v>
      </c>
      <c r="C15" s="79" t="s">
        <v>2302</v>
      </c>
      <c r="D15" s="85">
        <v>8</v>
      </c>
      <c r="E15" s="86">
        <v>0</v>
      </c>
    </row>
    <row r="16" spans="1:5" x14ac:dyDescent="0.25">
      <c r="A16" s="77">
        <v>15</v>
      </c>
      <c r="C16" s="78" t="s">
        <v>2309</v>
      </c>
      <c r="D16" s="83">
        <v>8</v>
      </c>
      <c r="E16" s="84">
        <v>0</v>
      </c>
    </row>
    <row r="17" spans="1:5" x14ac:dyDescent="0.25">
      <c r="A17" s="79">
        <v>16</v>
      </c>
      <c r="C17" s="79" t="s">
        <v>2349</v>
      </c>
      <c r="D17" s="85">
        <v>8</v>
      </c>
      <c r="E17" s="86">
        <v>0</v>
      </c>
    </row>
    <row r="18" spans="1:5" x14ac:dyDescent="0.25">
      <c r="A18" s="77">
        <v>17</v>
      </c>
      <c r="C18" s="78" t="s">
        <v>2283</v>
      </c>
      <c r="D18" s="83">
        <v>7</v>
      </c>
      <c r="E18" s="84">
        <v>0</v>
      </c>
    </row>
    <row r="19" spans="1:5" x14ac:dyDescent="0.25">
      <c r="A19" s="79">
        <v>18</v>
      </c>
      <c r="C19" s="79" t="s">
        <v>2284</v>
      </c>
      <c r="D19" s="85">
        <v>7</v>
      </c>
      <c r="E19" s="86">
        <v>0</v>
      </c>
    </row>
    <row r="20" spans="1:5" x14ac:dyDescent="0.25">
      <c r="A20" s="77">
        <v>19</v>
      </c>
      <c r="C20" s="78" t="s">
        <v>2289</v>
      </c>
      <c r="D20" s="83">
        <v>7</v>
      </c>
      <c r="E20" s="84">
        <v>0</v>
      </c>
    </row>
    <row r="21" spans="1:5" x14ac:dyDescent="0.25">
      <c r="A21" s="79">
        <v>20</v>
      </c>
      <c r="C21" s="79" t="s">
        <v>2295</v>
      </c>
      <c r="D21" s="85">
        <v>7</v>
      </c>
      <c r="E21" s="86">
        <v>0</v>
      </c>
    </row>
    <row r="22" spans="1:5" x14ac:dyDescent="0.25">
      <c r="A22" s="77">
        <v>21</v>
      </c>
      <c r="C22" s="78" t="s">
        <v>2339</v>
      </c>
      <c r="D22" s="83">
        <v>7</v>
      </c>
      <c r="E22" s="84">
        <v>0</v>
      </c>
    </row>
    <row r="23" spans="1:5" x14ac:dyDescent="0.25">
      <c r="A23" s="79">
        <v>22</v>
      </c>
      <c r="C23" s="79" t="s">
        <v>2341</v>
      </c>
      <c r="D23" s="85">
        <v>7</v>
      </c>
      <c r="E23" s="86">
        <v>0</v>
      </c>
    </row>
    <row r="24" spans="1:5" x14ac:dyDescent="0.25">
      <c r="A24" s="77">
        <v>23</v>
      </c>
      <c r="C24" s="78" t="s">
        <v>2359</v>
      </c>
      <c r="D24" s="83">
        <v>7</v>
      </c>
      <c r="E24" s="84">
        <v>0</v>
      </c>
    </row>
    <row r="25" spans="1:5" x14ac:dyDescent="0.25">
      <c r="A25" s="79">
        <v>24</v>
      </c>
      <c r="C25" s="79" t="s">
        <v>2258</v>
      </c>
      <c r="D25" s="85">
        <v>6</v>
      </c>
      <c r="E25" s="86">
        <v>0</v>
      </c>
    </row>
    <row r="26" spans="1:5" x14ac:dyDescent="0.25">
      <c r="A26" s="77">
        <v>25</v>
      </c>
      <c r="C26" s="78" t="s">
        <v>2268</v>
      </c>
      <c r="D26" s="83">
        <v>6</v>
      </c>
      <c r="E26" s="84">
        <v>0</v>
      </c>
    </row>
    <row r="27" spans="1:5" x14ac:dyDescent="0.25">
      <c r="A27" s="79">
        <v>26</v>
      </c>
      <c r="C27" s="79" t="s">
        <v>2292</v>
      </c>
      <c r="D27" s="85">
        <v>6</v>
      </c>
      <c r="E27" s="86">
        <v>0</v>
      </c>
    </row>
    <row r="28" spans="1:5" x14ac:dyDescent="0.25">
      <c r="A28" s="77">
        <v>27</v>
      </c>
      <c r="C28" s="78" t="s">
        <v>2323</v>
      </c>
      <c r="D28" s="83">
        <v>6</v>
      </c>
      <c r="E28" s="84">
        <v>0</v>
      </c>
    </row>
    <row r="29" spans="1:5" x14ac:dyDescent="0.25">
      <c r="A29" s="79">
        <v>28</v>
      </c>
      <c r="C29" s="79" t="s">
        <v>2330</v>
      </c>
      <c r="D29" s="85">
        <v>6</v>
      </c>
      <c r="E29" s="86">
        <v>0</v>
      </c>
    </row>
    <row r="30" spans="1:5" x14ac:dyDescent="0.25">
      <c r="A30" s="77">
        <v>29</v>
      </c>
      <c r="C30" s="78" t="s">
        <v>2249</v>
      </c>
      <c r="D30" s="83">
        <v>5</v>
      </c>
      <c r="E30" s="84">
        <v>0</v>
      </c>
    </row>
    <row r="31" spans="1:5" x14ac:dyDescent="0.25">
      <c r="A31" s="79">
        <v>30</v>
      </c>
      <c r="C31" s="79" t="s">
        <v>2259</v>
      </c>
      <c r="D31" s="85">
        <v>5</v>
      </c>
      <c r="E31" s="86">
        <v>0</v>
      </c>
    </row>
    <row r="32" spans="1:5" x14ac:dyDescent="0.25">
      <c r="A32" s="77">
        <v>31</v>
      </c>
      <c r="C32" s="78" t="s">
        <v>2260</v>
      </c>
      <c r="D32" s="83">
        <v>5</v>
      </c>
      <c r="E32" s="84">
        <v>0</v>
      </c>
    </row>
    <row r="33" spans="1:5" x14ac:dyDescent="0.25">
      <c r="A33" s="79">
        <v>32</v>
      </c>
      <c r="C33" s="79" t="s">
        <v>2266</v>
      </c>
      <c r="D33" s="85">
        <v>5</v>
      </c>
      <c r="E33" s="86">
        <v>0</v>
      </c>
    </row>
    <row r="34" spans="1:5" x14ac:dyDescent="0.25">
      <c r="A34" s="87">
        <v>33</v>
      </c>
      <c r="C34" s="88" t="s">
        <v>2272</v>
      </c>
      <c r="D34" s="89">
        <v>5</v>
      </c>
      <c r="E34" s="90">
        <v>0</v>
      </c>
    </row>
  </sheetData>
  <mergeCells count="1">
    <mergeCell ref="D1:E1"/>
  </mergeCells>
  <hyperlinks>
    <hyperlink ref="C2" r:id="rId1" display="https://portal.genego.com/cgi/regulation/regulation_info.cgi?id=4385" xr:uid="{00000000-0004-0000-0500-000000000000}"/>
    <hyperlink ref="C3" r:id="rId2" display="https://portal.genego.com/cgi/regulation/regulation_info.cgi?id=1075" xr:uid="{00000000-0004-0000-0500-000001000000}"/>
    <hyperlink ref="C4" r:id="rId3" display="https://portal.genego.com/cgi/regulation/regulation_info.cgi?id=-672487262" xr:uid="{00000000-0004-0000-0500-000002000000}"/>
    <hyperlink ref="C5" r:id="rId4" display="https://portal.genego.com/cgi/regulation/regulation_info.cgi?id=874" xr:uid="{00000000-0004-0000-0500-000003000000}"/>
    <hyperlink ref="C6" r:id="rId5" display="https://portal.genego.com/cgi/regulation/regulation_info.cgi?id=204" xr:uid="{00000000-0004-0000-0500-000004000000}"/>
    <hyperlink ref="C7" r:id="rId6" display="https://portal.genego.com/cgi/regulation/regulation_info.cgi?id=-694975657" xr:uid="{00000000-0004-0000-0500-000005000000}"/>
    <hyperlink ref="C8" r:id="rId7" display="https://portal.genego.com/cgi/regulation/regulation_info.cgi?id=-1469260737" xr:uid="{00000000-0004-0000-0500-000006000000}"/>
    <hyperlink ref="C9" r:id="rId8" display="https://portal.genego.com/cgi/regulation/regulation_info.cgi?id=-958365267" xr:uid="{00000000-0004-0000-0500-000007000000}"/>
    <hyperlink ref="C10" r:id="rId9" display="https://portal.genego.com/cgi/regulation/regulation_info.cgi?id=432" xr:uid="{00000000-0004-0000-0500-000008000000}"/>
    <hyperlink ref="C11" r:id="rId10" display="https://portal.genego.com/cgi/regulation/regulation_info.cgi?id=1062" xr:uid="{00000000-0004-0000-0500-000009000000}"/>
    <hyperlink ref="C12" r:id="rId11" display="https://portal.genego.com/cgi/regulation/regulation_info.cgi?id=-324646459" xr:uid="{00000000-0004-0000-0500-00000A000000}"/>
    <hyperlink ref="C13" r:id="rId12" display="https://portal.genego.com/cgi/regulation/regulation_info.cgi?id=2248" xr:uid="{00000000-0004-0000-0500-00000B000000}"/>
    <hyperlink ref="C14" r:id="rId13" display="https://portal.genego.com/cgi/regulation/regulation_info.cgi?id=169" xr:uid="{00000000-0004-0000-0500-00000C000000}"/>
    <hyperlink ref="C15" r:id="rId14" display="https://portal.genego.com/cgi/regulation/regulation_info.cgi?id=444" xr:uid="{00000000-0004-0000-0500-00000D000000}"/>
    <hyperlink ref="C16" r:id="rId15" display="https://portal.genego.com/cgi/regulation/regulation_info.cgi?id=505" xr:uid="{00000000-0004-0000-0500-00000E000000}"/>
    <hyperlink ref="C17" r:id="rId16" display="https://portal.genego.com/cgi/regulation/regulation_info.cgi?id=-1043179010" xr:uid="{00000000-0004-0000-0500-00000F000000}"/>
    <hyperlink ref="C18" r:id="rId17" display="https://portal.genego.com/cgi/regulation/regulation_info.cgi?id=2277" xr:uid="{00000000-0004-0000-0500-000010000000}"/>
    <hyperlink ref="C19" r:id="rId18" display="https://portal.genego.com/cgi/regulation/regulation_info.cgi?id=-1067854687" xr:uid="{00000000-0004-0000-0500-000011000000}"/>
    <hyperlink ref="C20" r:id="rId19" display="https://portal.genego.com/cgi/regulation/regulation_info.cgi?id=-2084959595" xr:uid="{00000000-0004-0000-0500-000012000000}"/>
    <hyperlink ref="C21" r:id="rId20" display="https://portal.genego.com/cgi/regulation/regulation_info.cgi?id=358" xr:uid="{00000000-0004-0000-0500-000013000000}"/>
    <hyperlink ref="C22" r:id="rId21" display="https://portal.genego.com/cgi/regulation/regulation_info.cgi?id=672" xr:uid="{00000000-0004-0000-0500-000014000000}"/>
    <hyperlink ref="C23" r:id="rId22" display="https://portal.genego.com/cgi/regulation/regulation_info.cgi?id=2741" xr:uid="{00000000-0004-0000-0500-000015000000}"/>
    <hyperlink ref="C24" r:id="rId23" display="https://portal.genego.com/cgi/regulation/regulation_info.cgi?id=1078" xr:uid="{00000000-0004-0000-0500-000016000000}"/>
    <hyperlink ref="C25" r:id="rId24" display="https://portal.genego.com/cgi/regulation/regulation_info.cgi?id=92" xr:uid="{00000000-0004-0000-0500-000017000000}"/>
    <hyperlink ref="C26" r:id="rId25" display="https://portal.genego.com/cgi/regulation/regulation_info.cgi?id=6355" xr:uid="{00000000-0004-0000-0500-000018000000}"/>
    <hyperlink ref="C27" r:id="rId26" display="https://portal.genego.com/cgi/regulation/regulation_info.cgi?id=2949" xr:uid="{00000000-0004-0000-0500-000019000000}"/>
    <hyperlink ref="C28" r:id="rId27" display="https://portal.genego.com/cgi/regulation/regulation_info.cgi?id=9075" xr:uid="{00000000-0004-0000-0500-00001A000000}"/>
    <hyperlink ref="C29" r:id="rId28" display="https://portal.genego.com/cgi/regulation/regulation_info.cgi?id=2421" xr:uid="{00000000-0004-0000-0500-00001B000000}"/>
    <hyperlink ref="C30" r:id="rId29" display="https://portal.genego.com/cgi/regulation/regulation_info.cgi?id=-401309399" xr:uid="{00000000-0004-0000-0500-00001C000000}"/>
    <hyperlink ref="C31" r:id="rId30" display="https://portal.genego.com/cgi/regulation/regulation_info.cgi?id=4195" xr:uid="{00000000-0004-0000-0500-00001D000000}"/>
    <hyperlink ref="C32" r:id="rId31" display="https://portal.genego.com/cgi/regulation/regulation_info.cgi?id=903" xr:uid="{00000000-0004-0000-0500-00001E000000}"/>
    <hyperlink ref="C33" r:id="rId32" display="https://portal.genego.com/cgi/regulation/regulation_info.cgi?id=-1564689300" xr:uid="{00000000-0004-0000-0500-00001F000000}"/>
    <hyperlink ref="C34" r:id="rId33" display="https://portal.genego.com/cgi/regulation/regulation_info.cgi?id=-1129142899" xr:uid="{00000000-0004-0000-0500-000020000000}"/>
  </hyperlinks>
  <printOptions gridLines="1" gridLinesSet="0"/>
  <pageMargins left="0.75" right="0.75" top="1" bottom="1" header="0.5" footer="0.5"/>
  <pageSetup paperSize="0" fitToWidth="0" fitToHeight="0" orientation="portrait"/>
  <headerFooter alignWithMargins="0"/>
  <drawing r:id="rId34"/>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E2"/>
  <sheetViews>
    <sheetView workbookViewId="0">
      <pane ySplit="1" topLeftCell="A2" activePane="bottomLeft" state="frozen"/>
      <selection pane="bottomLeft" activeCell="F34" sqref="F34"/>
    </sheetView>
  </sheetViews>
  <sheetFormatPr defaultColWidth="8.85546875" defaultRowHeight="15.75" x14ac:dyDescent="0.25"/>
  <cols>
    <col min="1" max="1" width="8.85546875" style="16"/>
    <col min="2" max="2" width="6.7109375" style="16" customWidth="1"/>
    <col min="3" max="3" width="30.7109375" style="16" customWidth="1"/>
    <col min="4" max="16384" width="8.85546875" style="16"/>
  </cols>
  <sheetData>
    <row r="1" spans="1:5" x14ac:dyDescent="0.25">
      <c r="A1" s="15" t="s">
        <v>16</v>
      </c>
      <c r="B1" s="15" t="s">
        <v>6</v>
      </c>
      <c r="C1" s="15" t="s">
        <v>18</v>
      </c>
      <c r="D1" s="127" t="s">
        <v>2383</v>
      </c>
      <c r="E1" s="115"/>
    </row>
    <row r="2" spans="1:5" x14ac:dyDescent="0.25">
      <c r="A2" s="87">
        <v>1</v>
      </c>
      <c r="C2" s="88" t="s">
        <v>2376</v>
      </c>
      <c r="D2" s="89">
        <v>106</v>
      </c>
      <c r="E2" s="90">
        <v>0</v>
      </c>
    </row>
  </sheetData>
  <mergeCells count="1">
    <mergeCell ref="D1:E1"/>
  </mergeCells>
  <hyperlinks>
    <hyperlink ref="C2" r:id="rId1" display="https://portal.genego.com/cgi/regulation/regulation_info.cgi?id=4385" xr:uid="{00000000-0004-0000-0600-000000000000}"/>
  </hyperlinks>
  <printOptions gridLines="1" gridLinesSet="0"/>
  <pageMargins left="0.75" right="0.75" top="1" bottom="1" header="0.5" footer="0.5"/>
  <pageSetup paperSize="0" fitToWidth="0" fitToHeight="0" orientation="portrait"/>
  <headerFooter alignWithMargins="0"/>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E2"/>
  <sheetViews>
    <sheetView workbookViewId="0">
      <pane ySplit="1" topLeftCell="A2" activePane="bottomLeft" state="frozen"/>
      <selection pane="bottomLeft" activeCell="H37" sqref="H37"/>
    </sheetView>
  </sheetViews>
  <sheetFormatPr defaultColWidth="8.85546875" defaultRowHeight="15.75" x14ac:dyDescent="0.25"/>
  <cols>
    <col min="1" max="1" width="8.85546875" style="16"/>
    <col min="2" max="2" width="6.7109375" style="16" customWidth="1"/>
    <col min="3" max="3" width="30.7109375" style="16" customWidth="1"/>
    <col min="4" max="16384" width="8.85546875" style="16"/>
  </cols>
  <sheetData>
    <row r="1" spans="1:5" x14ac:dyDescent="0.25">
      <c r="A1" s="15" t="s">
        <v>16</v>
      </c>
      <c r="B1" s="15" t="s">
        <v>6</v>
      </c>
      <c r="C1" s="15" t="s">
        <v>18</v>
      </c>
      <c r="D1" s="127" t="s">
        <v>2383</v>
      </c>
      <c r="E1" s="115"/>
    </row>
    <row r="2" spans="1:5" x14ac:dyDescent="0.25">
      <c r="A2" s="87">
        <v>1</v>
      </c>
      <c r="C2" s="88" t="s">
        <v>2322</v>
      </c>
      <c r="D2" s="89">
        <v>55</v>
      </c>
      <c r="E2" s="90">
        <v>0</v>
      </c>
    </row>
  </sheetData>
  <mergeCells count="1">
    <mergeCell ref="D1:E1"/>
  </mergeCells>
  <hyperlinks>
    <hyperlink ref="C2" r:id="rId1" display="https://portal.genego.com/cgi/regulation/regulation_info.cgi?id=1075" xr:uid="{00000000-0004-0000-0700-000000000000}"/>
  </hyperlinks>
  <printOptions gridLines="1" gridLinesSet="0"/>
  <pageMargins left="0.75" right="0.75" top="1" bottom="1" header="0.5" footer="0.5"/>
  <pageSetup paperSize="0" fitToWidth="0" fitToHeight="0" orientation="portrait"/>
  <headerFooter alignWithMargins="0"/>
  <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F128"/>
  <sheetViews>
    <sheetView workbookViewId="0">
      <pane ySplit="1" topLeftCell="A2" activePane="bottomLeft" state="frozen"/>
      <selection pane="bottomLeft" activeCell="M17" sqref="M17"/>
    </sheetView>
  </sheetViews>
  <sheetFormatPr defaultColWidth="8.85546875" defaultRowHeight="15.75" x14ac:dyDescent="0.25"/>
  <cols>
    <col min="1" max="1" width="8.85546875" style="16"/>
    <col min="2" max="2" width="6.7109375" style="16" customWidth="1"/>
    <col min="3" max="3" width="30.7109375" style="16" customWidth="1"/>
    <col min="4" max="4" width="20.7109375" style="64" customWidth="1"/>
    <col min="5" max="16384" width="8.85546875" style="16"/>
  </cols>
  <sheetData>
    <row r="1" spans="1:6" x14ac:dyDescent="0.25">
      <c r="A1" s="15" t="s">
        <v>16</v>
      </c>
      <c r="B1" s="15" t="s">
        <v>6</v>
      </c>
      <c r="C1" s="91" t="s">
        <v>18</v>
      </c>
      <c r="D1" s="92" t="s">
        <v>2384</v>
      </c>
      <c r="E1" s="127" t="s">
        <v>2383</v>
      </c>
      <c r="F1" s="115"/>
    </row>
    <row r="2" spans="1:6" x14ac:dyDescent="0.25">
      <c r="A2" s="77">
        <v>1</v>
      </c>
      <c r="C2" s="93" t="s">
        <v>2385</v>
      </c>
      <c r="D2" s="64" t="s">
        <v>2386</v>
      </c>
      <c r="E2" s="94">
        <v>0</v>
      </c>
      <c r="F2" s="84">
        <v>0</v>
      </c>
    </row>
    <row r="3" spans="1:6" x14ac:dyDescent="0.25">
      <c r="A3" s="79">
        <v>2</v>
      </c>
      <c r="C3" s="95" t="s">
        <v>2248</v>
      </c>
      <c r="D3" s="64" t="s">
        <v>2386</v>
      </c>
      <c r="E3" s="96">
        <v>1</v>
      </c>
      <c r="F3" s="86">
        <v>0</v>
      </c>
    </row>
    <row r="4" spans="1:6" x14ac:dyDescent="0.25">
      <c r="A4" s="77">
        <v>3</v>
      </c>
      <c r="C4" s="93" t="s">
        <v>2249</v>
      </c>
      <c r="D4" s="64" t="s">
        <v>2386</v>
      </c>
      <c r="E4" s="94">
        <v>5</v>
      </c>
      <c r="F4" s="84">
        <v>0</v>
      </c>
    </row>
    <row r="5" spans="1:6" x14ac:dyDescent="0.25">
      <c r="A5" s="79">
        <v>4</v>
      </c>
      <c r="C5" s="95" t="s">
        <v>2250</v>
      </c>
      <c r="D5" s="64" t="s">
        <v>2387</v>
      </c>
      <c r="E5" s="96">
        <v>3</v>
      </c>
      <c r="F5" s="86">
        <v>0</v>
      </c>
    </row>
    <row r="6" spans="1:6" x14ac:dyDescent="0.25">
      <c r="A6" s="77">
        <v>5</v>
      </c>
      <c r="C6" s="93" t="s">
        <v>2251</v>
      </c>
      <c r="D6" s="64" t="s">
        <v>2386</v>
      </c>
      <c r="E6" s="94">
        <v>1</v>
      </c>
      <c r="F6" s="84">
        <v>0</v>
      </c>
    </row>
    <row r="7" spans="1:6" x14ac:dyDescent="0.25">
      <c r="A7" s="79">
        <v>6</v>
      </c>
      <c r="C7" s="95" t="s">
        <v>2252</v>
      </c>
      <c r="D7" s="64" t="s">
        <v>2386</v>
      </c>
      <c r="E7" s="96">
        <v>4</v>
      </c>
      <c r="F7" s="86">
        <v>0</v>
      </c>
    </row>
    <row r="8" spans="1:6" x14ac:dyDescent="0.25">
      <c r="A8" s="77">
        <v>7</v>
      </c>
      <c r="C8" s="93" t="s">
        <v>2253</v>
      </c>
      <c r="D8" s="64" t="s">
        <v>2386</v>
      </c>
      <c r="E8" s="94">
        <v>2</v>
      </c>
      <c r="F8" s="84">
        <v>0</v>
      </c>
    </row>
    <row r="9" spans="1:6" x14ac:dyDescent="0.25">
      <c r="A9" s="79">
        <v>8</v>
      </c>
      <c r="C9" s="95" t="s">
        <v>2254</v>
      </c>
      <c r="D9" s="64" t="s">
        <v>2387</v>
      </c>
      <c r="E9" s="96">
        <v>2</v>
      </c>
      <c r="F9" s="86">
        <v>0</v>
      </c>
    </row>
    <row r="10" spans="1:6" x14ac:dyDescent="0.25">
      <c r="A10" s="77">
        <v>9</v>
      </c>
      <c r="C10" s="93" t="s">
        <v>2255</v>
      </c>
      <c r="D10" s="64" t="s">
        <v>2386</v>
      </c>
      <c r="E10" s="94">
        <v>2</v>
      </c>
      <c r="F10" s="84">
        <v>0</v>
      </c>
    </row>
    <row r="11" spans="1:6" x14ac:dyDescent="0.25">
      <c r="A11" s="79">
        <v>10</v>
      </c>
      <c r="C11" s="95" t="s">
        <v>2256</v>
      </c>
      <c r="D11" s="64" t="s">
        <v>2386</v>
      </c>
      <c r="E11" s="96">
        <v>48</v>
      </c>
      <c r="F11" s="86">
        <v>0</v>
      </c>
    </row>
    <row r="12" spans="1:6" x14ac:dyDescent="0.25">
      <c r="A12" s="77">
        <v>11</v>
      </c>
      <c r="C12" s="93" t="s">
        <v>2257</v>
      </c>
      <c r="D12" s="64" t="s">
        <v>2386</v>
      </c>
      <c r="E12" s="94">
        <v>2</v>
      </c>
      <c r="F12" s="84">
        <v>0</v>
      </c>
    </row>
    <row r="13" spans="1:6" x14ac:dyDescent="0.25">
      <c r="A13" s="79">
        <v>12</v>
      </c>
      <c r="C13" s="95" t="s">
        <v>2258</v>
      </c>
      <c r="D13" s="64" t="s">
        <v>2386</v>
      </c>
      <c r="E13" s="96">
        <v>6</v>
      </c>
      <c r="F13" s="86">
        <v>0</v>
      </c>
    </row>
    <row r="14" spans="1:6" x14ac:dyDescent="0.25">
      <c r="A14" s="77">
        <v>13</v>
      </c>
      <c r="C14" s="93" t="s">
        <v>2259</v>
      </c>
      <c r="D14" s="64" t="s">
        <v>2388</v>
      </c>
      <c r="E14" s="94">
        <v>5</v>
      </c>
      <c r="F14" s="84">
        <v>0</v>
      </c>
    </row>
    <row r="15" spans="1:6" x14ac:dyDescent="0.25">
      <c r="A15" s="79">
        <v>14</v>
      </c>
      <c r="C15" s="95" t="s">
        <v>2260</v>
      </c>
      <c r="D15" s="64" t="s">
        <v>2386</v>
      </c>
      <c r="E15" s="96">
        <v>5</v>
      </c>
      <c r="F15" s="86">
        <v>0</v>
      </c>
    </row>
    <row r="16" spans="1:6" x14ac:dyDescent="0.25">
      <c r="A16" s="77">
        <v>15</v>
      </c>
      <c r="C16" s="93" t="s">
        <v>2261</v>
      </c>
      <c r="D16" s="64" t="s">
        <v>2388</v>
      </c>
      <c r="E16" s="94">
        <v>2</v>
      </c>
      <c r="F16" s="84">
        <v>0</v>
      </c>
    </row>
    <row r="17" spans="1:6" x14ac:dyDescent="0.25">
      <c r="A17" s="79">
        <v>16</v>
      </c>
      <c r="C17" s="95" t="s">
        <v>2262</v>
      </c>
      <c r="D17" s="64" t="s">
        <v>2388</v>
      </c>
      <c r="E17" s="96">
        <v>2</v>
      </c>
      <c r="F17" s="86">
        <v>0</v>
      </c>
    </row>
    <row r="18" spans="1:6" x14ac:dyDescent="0.25">
      <c r="A18" s="77">
        <v>17</v>
      </c>
      <c r="C18" s="93" t="s">
        <v>2263</v>
      </c>
      <c r="D18" s="64" t="s">
        <v>2386</v>
      </c>
      <c r="E18" s="94">
        <v>2</v>
      </c>
      <c r="F18" s="84">
        <v>0</v>
      </c>
    </row>
    <row r="19" spans="1:6" x14ac:dyDescent="0.25">
      <c r="A19" s="79">
        <v>18</v>
      </c>
      <c r="C19" s="95" t="s">
        <v>2264</v>
      </c>
      <c r="D19" s="64" t="s">
        <v>2387</v>
      </c>
      <c r="E19" s="96">
        <v>1</v>
      </c>
      <c r="F19" s="86">
        <v>0</v>
      </c>
    </row>
    <row r="20" spans="1:6" x14ac:dyDescent="0.25">
      <c r="A20" s="77">
        <v>19</v>
      </c>
      <c r="C20" s="93" t="s">
        <v>2265</v>
      </c>
      <c r="D20" s="64" t="s">
        <v>2386</v>
      </c>
      <c r="E20" s="94">
        <v>4</v>
      </c>
      <c r="F20" s="84">
        <v>0</v>
      </c>
    </row>
    <row r="21" spans="1:6" x14ac:dyDescent="0.25">
      <c r="A21" s="79">
        <v>20</v>
      </c>
      <c r="C21" s="95" t="s">
        <v>2266</v>
      </c>
      <c r="D21" s="64" t="s">
        <v>2386</v>
      </c>
      <c r="E21" s="96">
        <v>5</v>
      </c>
      <c r="F21" s="86">
        <v>0</v>
      </c>
    </row>
    <row r="22" spans="1:6" x14ac:dyDescent="0.25">
      <c r="A22" s="77">
        <v>21</v>
      </c>
      <c r="C22" s="93" t="s">
        <v>2267</v>
      </c>
      <c r="D22" s="64" t="s">
        <v>2386</v>
      </c>
      <c r="E22" s="94">
        <v>1</v>
      </c>
      <c r="F22" s="84">
        <v>0</v>
      </c>
    </row>
    <row r="23" spans="1:6" x14ac:dyDescent="0.25">
      <c r="A23" s="79">
        <v>22</v>
      </c>
      <c r="C23" s="95" t="s">
        <v>2268</v>
      </c>
      <c r="D23" s="64" t="s">
        <v>2387</v>
      </c>
      <c r="E23" s="96">
        <v>6</v>
      </c>
      <c r="F23" s="86">
        <v>0</v>
      </c>
    </row>
    <row r="24" spans="1:6" x14ac:dyDescent="0.25">
      <c r="A24" s="77">
        <v>23</v>
      </c>
      <c r="C24" s="93" t="s">
        <v>2269</v>
      </c>
      <c r="D24" s="64" t="s">
        <v>2386</v>
      </c>
      <c r="E24" s="94">
        <v>2</v>
      </c>
      <c r="F24" s="84">
        <v>0</v>
      </c>
    </row>
    <row r="25" spans="1:6" x14ac:dyDescent="0.25">
      <c r="A25" s="79">
        <v>24</v>
      </c>
      <c r="C25" s="95" t="s">
        <v>2270</v>
      </c>
      <c r="D25" s="64" t="s">
        <v>2387</v>
      </c>
      <c r="E25" s="96">
        <v>8</v>
      </c>
      <c r="F25" s="86">
        <v>0</v>
      </c>
    </row>
    <row r="26" spans="1:6" x14ac:dyDescent="0.25">
      <c r="A26" s="77">
        <v>25</v>
      </c>
      <c r="C26" s="93" t="s">
        <v>2271</v>
      </c>
      <c r="D26" s="64" t="s">
        <v>2386</v>
      </c>
      <c r="E26" s="94">
        <v>4</v>
      </c>
      <c r="F26" s="84">
        <v>0</v>
      </c>
    </row>
    <row r="27" spans="1:6" x14ac:dyDescent="0.25">
      <c r="A27" s="79">
        <v>26</v>
      </c>
      <c r="C27" s="95" t="s">
        <v>2272</v>
      </c>
      <c r="D27" s="64" t="s">
        <v>2386</v>
      </c>
      <c r="E27" s="96">
        <v>5</v>
      </c>
      <c r="F27" s="86">
        <v>0</v>
      </c>
    </row>
    <row r="28" spans="1:6" x14ac:dyDescent="0.25">
      <c r="A28" s="77">
        <v>27</v>
      </c>
      <c r="C28" s="93" t="s">
        <v>2273</v>
      </c>
      <c r="D28" s="64" t="s">
        <v>2388</v>
      </c>
      <c r="E28" s="94">
        <v>11</v>
      </c>
      <c r="F28" s="84">
        <v>0</v>
      </c>
    </row>
    <row r="29" spans="1:6" x14ac:dyDescent="0.25">
      <c r="A29" s="79">
        <v>28</v>
      </c>
      <c r="C29" s="95" t="s">
        <v>2274</v>
      </c>
      <c r="D29" s="64" t="s">
        <v>2388</v>
      </c>
      <c r="E29" s="96">
        <v>4</v>
      </c>
      <c r="F29" s="86">
        <v>0</v>
      </c>
    </row>
    <row r="30" spans="1:6" x14ac:dyDescent="0.25">
      <c r="A30" s="77">
        <v>29</v>
      </c>
      <c r="C30" s="93" t="s">
        <v>2275</v>
      </c>
      <c r="D30" s="64" t="s">
        <v>2388</v>
      </c>
      <c r="E30" s="94">
        <v>4</v>
      </c>
      <c r="F30" s="84">
        <v>0</v>
      </c>
    </row>
    <row r="31" spans="1:6" x14ac:dyDescent="0.25">
      <c r="A31" s="79">
        <v>30</v>
      </c>
      <c r="C31" s="95" t="s">
        <v>2276</v>
      </c>
      <c r="D31" s="64" t="s">
        <v>2386</v>
      </c>
      <c r="E31" s="96">
        <v>20</v>
      </c>
      <c r="F31" s="86">
        <v>0</v>
      </c>
    </row>
    <row r="32" spans="1:6" x14ac:dyDescent="0.25">
      <c r="A32" s="77">
        <v>31</v>
      </c>
      <c r="C32" s="93" t="s">
        <v>2277</v>
      </c>
      <c r="D32" s="64" t="s">
        <v>2386</v>
      </c>
      <c r="E32" s="94">
        <v>5</v>
      </c>
      <c r="F32" s="84">
        <v>0</v>
      </c>
    </row>
    <row r="33" spans="1:6" x14ac:dyDescent="0.25">
      <c r="A33" s="79">
        <v>32</v>
      </c>
      <c r="C33" s="95" t="s">
        <v>2278</v>
      </c>
      <c r="D33" s="64" t="s">
        <v>2386</v>
      </c>
      <c r="E33" s="96">
        <v>3</v>
      </c>
      <c r="F33" s="86">
        <v>0</v>
      </c>
    </row>
    <row r="34" spans="1:6" x14ac:dyDescent="0.25">
      <c r="A34" s="77">
        <v>33</v>
      </c>
      <c r="C34" s="93" t="s">
        <v>2279</v>
      </c>
      <c r="D34" s="64" t="s">
        <v>2389</v>
      </c>
      <c r="E34" s="94">
        <v>1</v>
      </c>
      <c r="F34" s="84">
        <v>0</v>
      </c>
    </row>
    <row r="35" spans="1:6" x14ac:dyDescent="0.25">
      <c r="A35" s="79">
        <v>34</v>
      </c>
      <c r="C35" s="95" t="s">
        <v>2390</v>
      </c>
      <c r="D35" s="64" t="s">
        <v>2386</v>
      </c>
      <c r="E35" s="96">
        <v>0</v>
      </c>
      <c r="F35" s="86">
        <v>0</v>
      </c>
    </row>
    <row r="36" spans="1:6" x14ac:dyDescent="0.25">
      <c r="A36" s="77">
        <v>35</v>
      </c>
      <c r="C36" s="93" t="s">
        <v>2280</v>
      </c>
      <c r="D36" s="64" t="s">
        <v>2386</v>
      </c>
      <c r="E36" s="94">
        <v>5</v>
      </c>
      <c r="F36" s="84">
        <v>0</v>
      </c>
    </row>
    <row r="37" spans="1:6" x14ac:dyDescent="0.25">
      <c r="A37" s="79">
        <v>36</v>
      </c>
      <c r="C37" s="95" t="s">
        <v>2281</v>
      </c>
      <c r="D37" s="64" t="s">
        <v>2386</v>
      </c>
      <c r="E37" s="96">
        <v>1</v>
      </c>
      <c r="F37" s="86">
        <v>0</v>
      </c>
    </row>
    <row r="38" spans="1:6" x14ac:dyDescent="0.25">
      <c r="A38" s="77">
        <v>37</v>
      </c>
      <c r="C38" s="93" t="s">
        <v>2376</v>
      </c>
      <c r="D38" s="64" t="s">
        <v>2388</v>
      </c>
      <c r="E38" s="94">
        <v>106</v>
      </c>
      <c r="F38" s="84">
        <v>0</v>
      </c>
    </row>
    <row r="39" spans="1:6" x14ac:dyDescent="0.25">
      <c r="A39" s="79">
        <v>38</v>
      </c>
      <c r="C39" s="95" t="s">
        <v>2282</v>
      </c>
      <c r="D39" s="64" t="s">
        <v>2386</v>
      </c>
      <c r="E39" s="96">
        <v>3</v>
      </c>
      <c r="F39" s="86">
        <v>0</v>
      </c>
    </row>
    <row r="40" spans="1:6" x14ac:dyDescent="0.25">
      <c r="A40" s="77">
        <v>39</v>
      </c>
      <c r="C40" s="93" t="s">
        <v>2283</v>
      </c>
      <c r="D40" s="64" t="s">
        <v>2386</v>
      </c>
      <c r="E40" s="94">
        <v>7</v>
      </c>
      <c r="F40" s="84">
        <v>0</v>
      </c>
    </row>
    <row r="41" spans="1:6" x14ac:dyDescent="0.25">
      <c r="A41" s="79">
        <v>40</v>
      </c>
      <c r="C41" s="95" t="s">
        <v>2284</v>
      </c>
      <c r="D41" s="64" t="s">
        <v>2386</v>
      </c>
      <c r="E41" s="96">
        <v>7</v>
      </c>
      <c r="F41" s="86">
        <v>0</v>
      </c>
    </row>
    <row r="42" spans="1:6" x14ac:dyDescent="0.25">
      <c r="A42" s="77">
        <v>41</v>
      </c>
      <c r="C42" s="93" t="s">
        <v>2285</v>
      </c>
      <c r="D42" s="64" t="s">
        <v>2387</v>
      </c>
      <c r="E42" s="94">
        <v>2</v>
      </c>
      <c r="F42" s="84">
        <v>0</v>
      </c>
    </row>
    <row r="43" spans="1:6" x14ac:dyDescent="0.25">
      <c r="A43" s="79">
        <v>42</v>
      </c>
      <c r="C43" s="95" t="s">
        <v>2286</v>
      </c>
      <c r="D43" s="64" t="s">
        <v>2386</v>
      </c>
      <c r="E43" s="96">
        <v>1</v>
      </c>
      <c r="F43" s="86">
        <v>0</v>
      </c>
    </row>
    <row r="44" spans="1:6" x14ac:dyDescent="0.25">
      <c r="A44" s="77">
        <v>43</v>
      </c>
      <c r="C44" s="93" t="s">
        <v>2287</v>
      </c>
      <c r="D44" s="64" t="s">
        <v>2386</v>
      </c>
      <c r="E44" s="94">
        <v>4</v>
      </c>
      <c r="F44" s="84">
        <v>0</v>
      </c>
    </row>
    <row r="45" spans="1:6" x14ac:dyDescent="0.25">
      <c r="A45" s="79">
        <v>44</v>
      </c>
      <c r="C45" s="95" t="s">
        <v>2288</v>
      </c>
      <c r="D45" s="64" t="s">
        <v>2388</v>
      </c>
      <c r="E45" s="96">
        <v>1</v>
      </c>
      <c r="F45" s="86">
        <v>0</v>
      </c>
    </row>
    <row r="46" spans="1:6" x14ac:dyDescent="0.25">
      <c r="A46" s="77">
        <v>45</v>
      </c>
      <c r="C46" s="93" t="s">
        <v>2289</v>
      </c>
      <c r="D46" s="64" t="s">
        <v>2388</v>
      </c>
      <c r="E46" s="94">
        <v>7</v>
      </c>
      <c r="F46" s="84">
        <v>0</v>
      </c>
    </row>
    <row r="47" spans="1:6" x14ac:dyDescent="0.25">
      <c r="A47" s="79">
        <v>46</v>
      </c>
      <c r="C47" s="95" t="s">
        <v>2290</v>
      </c>
      <c r="D47" s="64" t="s">
        <v>2388</v>
      </c>
      <c r="E47" s="96">
        <v>5</v>
      </c>
      <c r="F47" s="86">
        <v>0</v>
      </c>
    </row>
    <row r="48" spans="1:6" x14ac:dyDescent="0.25">
      <c r="A48" s="77">
        <v>47</v>
      </c>
      <c r="C48" s="93" t="s">
        <v>2291</v>
      </c>
      <c r="D48" s="64" t="s">
        <v>2388</v>
      </c>
      <c r="E48" s="94">
        <v>4</v>
      </c>
      <c r="F48" s="84">
        <v>0</v>
      </c>
    </row>
    <row r="49" spans="1:6" x14ac:dyDescent="0.25">
      <c r="A49" s="79">
        <v>48</v>
      </c>
      <c r="C49" s="95" t="s">
        <v>2292</v>
      </c>
      <c r="D49" s="64" t="s">
        <v>2386</v>
      </c>
      <c r="E49" s="96">
        <v>6</v>
      </c>
      <c r="F49" s="86">
        <v>0</v>
      </c>
    </row>
    <row r="50" spans="1:6" x14ac:dyDescent="0.25">
      <c r="A50" s="77">
        <v>49</v>
      </c>
      <c r="C50" s="93" t="s">
        <v>2293</v>
      </c>
      <c r="D50" s="64" t="s">
        <v>2391</v>
      </c>
      <c r="E50" s="94">
        <v>3</v>
      </c>
      <c r="F50" s="84">
        <v>0</v>
      </c>
    </row>
    <row r="51" spans="1:6" x14ac:dyDescent="0.25">
      <c r="A51" s="79">
        <v>50</v>
      </c>
      <c r="C51" s="95" t="s">
        <v>2294</v>
      </c>
      <c r="D51" s="64" t="s">
        <v>2386</v>
      </c>
      <c r="E51" s="96">
        <v>4</v>
      </c>
      <c r="F51" s="86">
        <v>0</v>
      </c>
    </row>
    <row r="52" spans="1:6" x14ac:dyDescent="0.25">
      <c r="A52" s="77">
        <v>51</v>
      </c>
      <c r="C52" s="93" t="s">
        <v>2392</v>
      </c>
      <c r="D52" s="64" t="s">
        <v>2386</v>
      </c>
      <c r="E52" s="94">
        <v>0</v>
      </c>
      <c r="F52" s="84">
        <v>0</v>
      </c>
    </row>
    <row r="53" spans="1:6" x14ac:dyDescent="0.25">
      <c r="A53" s="79">
        <v>52</v>
      </c>
      <c r="C53" s="95" t="s">
        <v>2295</v>
      </c>
      <c r="D53" s="64" t="s">
        <v>2386</v>
      </c>
      <c r="E53" s="96">
        <v>7</v>
      </c>
      <c r="F53" s="86">
        <v>0</v>
      </c>
    </row>
    <row r="54" spans="1:6" x14ac:dyDescent="0.25">
      <c r="A54" s="77">
        <v>53</v>
      </c>
      <c r="C54" s="93" t="s">
        <v>2296</v>
      </c>
      <c r="D54" s="64" t="s">
        <v>2386</v>
      </c>
      <c r="E54" s="94">
        <v>11</v>
      </c>
      <c r="F54" s="84">
        <v>0</v>
      </c>
    </row>
    <row r="55" spans="1:6" x14ac:dyDescent="0.25">
      <c r="A55" s="79">
        <v>54</v>
      </c>
      <c r="C55" s="95" t="s">
        <v>2393</v>
      </c>
      <c r="D55" s="64" t="s">
        <v>2386</v>
      </c>
      <c r="E55" s="96">
        <v>0</v>
      </c>
      <c r="F55" s="86">
        <v>0</v>
      </c>
    </row>
    <row r="56" spans="1:6" x14ac:dyDescent="0.25">
      <c r="A56" s="77">
        <v>55</v>
      </c>
      <c r="C56" s="93" t="s">
        <v>2297</v>
      </c>
      <c r="D56" s="64" t="s">
        <v>2386</v>
      </c>
      <c r="E56" s="94">
        <v>1</v>
      </c>
      <c r="F56" s="84">
        <v>0</v>
      </c>
    </row>
    <row r="57" spans="1:6" x14ac:dyDescent="0.25">
      <c r="A57" s="79">
        <v>56</v>
      </c>
      <c r="C57" s="95" t="s">
        <v>2298</v>
      </c>
      <c r="D57" s="64" t="s">
        <v>2387</v>
      </c>
      <c r="E57" s="96">
        <v>1</v>
      </c>
      <c r="F57" s="86">
        <v>0</v>
      </c>
    </row>
    <row r="58" spans="1:6" x14ac:dyDescent="0.25">
      <c r="A58" s="77">
        <v>57</v>
      </c>
      <c r="C58" s="93" t="s">
        <v>2299</v>
      </c>
      <c r="D58" s="64" t="s">
        <v>2386</v>
      </c>
      <c r="E58" s="94">
        <v>11</v>
      </c>
      <c r="F58" s="84">
        <v>0</v>
      </c>
    </row>
    <row r="59" spans="1:6" x14ac:dyDescent="0.25">
      <c r="A59" s="79">
        <v>58</v>
      </c>
      <c r="C59" s="95" t="s">
        <v>2300</v>
      </c>
      <c r="D59" s="64" t="s">
        <v>2387</v>
      </c>
      <c r="E59" s="96">
        <v>5</v>
      </c>
      <c r="F59" s="86">
        <v>0</v>
      </c>
    </row>
    <row r="60" spans="1:6" x14ac:dyDescent="0.25">
      <c r="A60" s="77">
        <v>59</v>
      </c>
      <c r="C60" s="93" t="s">
        <v>2301</v>
      </c>
      <c r="D60" s="64" t="s">
        <v>2386</v>
      </c>
      <c r="E60" s="94">
        <v>3</v>
      </c>
      <c r="F60" s="84">
        <v>0</v>
      </c>
    </row>
    <row r="61" spans="1:6" x14ac:dyDescent="0.25">
      <c r="A61" s="79">
        <v>60</v>
      </c>
      <c r="C61" s="95" t="s">
        <v>2302</v>
      </c>
      <c r="D61" s="64" t="s">
        <v>2388</v>
      </c>
      <c r="E61" s="96">
        <v>8</v>
      </c>
      <c r="F61" s="86">
        <v>0</v>
      </c>
    </row>
    <row r="62" spans="1:6" x14ac:dyDescent="0.25">
      <c r="A62" s="77">
        <v>61</v>
      </c>
      <c r="C62" s="93" t="s">
        <v>2303</v>
      </c>
      <c r="D62" s="64" t="s">
        <v>2386</v>
      </c>
      <c r="E62" s="94">
        <v>2</v>
      </c>
      <c r="F62" s="84">
        <v>0</v>
      </c>
    </row>
    <row r="63" spans="1:6" x14ac:dyDescent="0.25">
      <c r="A63" s="79">
        <v>62</v>
      </c>
      <c r="C63" s="95" t="s">
        <v>2379</v>
      </c>
      <c r="D63" s="64" t="s">
        <v>2388</v>
      </c>
      <c r="E63" s="96">
        <v>3</v>
      </c>
      <c r="F63" s="86">
        <v>0</v>
      </c>
    </row>
    <row r="64" spans="1:6" x14ac:dyDescent="0.25">
      <c r="A64" s="77">
        <v>63</v>
      </c>
      <c r="C64" s="93" t="s">
        <v>2304</v>
      </c>
      <c r="D64" s="64" t="s">
        <v>2386</v>
      </c>
      <c r="E64" s="94">
        <v>3</v>
      </c>
      <c r="F64" s="84">
        <v>0</v>
      </c>
    </row>
    <row r="65" spans="1:6" x14ac:dyDescent="0.25">
      <c r="A65" s="79">
        <v>64</v>
      </c>
      <c r="C65" s="95" t="s">
        <v>2305</v>
      </c>
      <c r="D65" s="64" t="s">
        <v>2388</v>
      </c>
      <c r="E65" s="96">
        <v>5</v>
      </c>
      <c r="F65" s="86">
        <v>0</v>
      </c>
    </row>
    <row r="66" spans="1:6" x14ac:dyDescent="0.25">
      <c r="A66" s="77">
        <v>65</v>
      </c>
      <c r="C66" s="93" t="s">
        <v>2306</v>
      </c>
      <c r="D66" s="64" t="s">
        <v>2388</v>
      </c>
      <c r="E66" s="94">
        <v>4</v>
      </c>
      <c r="F66" s="84">
        <v>0</v>
      </c>
    </row>
    <row r="67" spans="1:6" x14ac:dyDescent="0.25">
      <c r="A67" s="79">
        <v>66</v>
      </c>
      <c r="C67" s="95" t="s">
        <v>2307</v>
      </c>
      <c r="D67" s="64" t="s">
        <v>2388</v>
      </c>
      <c r="E67" s="96">
        <v>3</v>
      </c>
      <c r="F67" s="86">
        <v>0</v>
      </c>
    </row>
    <row r="68" spans="1:6" x14ac:dyDescent="0.25">
      <c r="A68" s="77">
        <v>67</v>
      </c>
      <c r="C68" s="93" t="s">
        <v>2308</v>
      </c>
      <c r="D68" s="64" t="s">
        <v>2388</v>
      </c>
      <c r="E68" s="94">
        <v>4</v>
      </c>
      <c r="F68" s="84">
        <v>0</v>
      </c>
    </row>
    <row r="69" spans="1:6" x14ac:dyDescent="0.25">
      <c r="A69" s="79">
        <v>68</v>
      </c>
      <c r="C69" s="95" t="s">
        <v>2309</v>
      </c>
      <c r="D69" s="64" t="s">
        <v>2388</v>
      </c>
      <c r="E69" s="96">
        <v>8</v>
      </c>
      <c r="F69" s="86">
        <v>0</v>
      </c>
    </row>
    <row r="70" spans="1:6" x14ac:dyDescent="0.25">
      <c r="A70" s="77">
        <v>69</v>
      </c>
      <c r="C70" s="93" t="s">
        <v>2310</v>
      </c>
      <c r="D70" s="64" t="s">
        <v>2388</v>
      </c>
      <c r="E70" s="94">
        <v>4</v>
      </c>
      <c r="F70" s="84">
        <v>0</v>
      </c>
    </row>
    <row r="71" spans="1:6" x14ac:dyDescent="0.25">
      <c r="A71" s="79">
        <v>70</v>
      </c>
      <c r="C71" s="95" t="s">
        <v>2311</v>
      </c>
      <c r="D71" s="64" t="s">
        <v>2386</v>
      </c>
      <c r="E71" s="96">
        <v>2</v>
      </c>
      <c r="F71" s="86">
        <v>0</v>
      </c>
    </row>
    <row r="72" spans="1:6" x14ac:dyDescent="0.25">
      <c r="A72" s="77">
        <v>71</v>
      </c>
      <c r="C72" s="93" t="s">
        <v>2312</v>
      </c>
      <c r="D72" s="64" t="s">
        <v>2386</v>
      </c>
      <c r="E72" s="94">
        <v>3</v>
      </c>
      <c r="F72" s="84">
        <v>0</v>
      </c>
    </row>
    <row r="73" spans="1:6" x14ac:dyDescent="0.25">
      <c r="A73" s="79">
        <v>72</v>
      </c>
      <c r="C73" s="95" t="s">
        <v>2313</v>
      </c>
      <c r="D73" s="64" t="s">
        <v>2386</v>
      </c>
      <c r="E73" s="96">
        <v>2</v>
      </c>
      <c r="F73" s="86">
        <v>0</v>
      </c>
    </row>
    <row r="74" spans="1:6" x14ac:dyDescent="0.25">
      <c r="A74" s="77">
        <v>73</v>
      </c>
      <c r="C74" s="93" t="s">
        <v>2314</v>
      </c>
      <c r="D74" s="64" t="s">
        <v>2388</v>
      </c>
      <c r="E74" s="94">
        <v>2</v>
      </c>
      <c r="F74" s="84">
        <v>0</v>
      </c>
    </row>
    <row r="75" spans="1:6" x14ac:dyDescent="0.25">
      <c r="A75" s="79">
        <v>74</v>
      </c>
      <c r="C75" s="95" t="s">
        <v>2315</v>
      </c>
      <c r="D75" s="64" t="s">
        <v>2386</v>
      </c>
      <c r="E75" s="96">
        <v>3</v>
      </c>
      <c r="F75" s="86">
        <v>0</v>
      </c>
    </row>
    <row r="76" spans="1:6" x14ac:dyDescent="0.25">
      <c r="A76" s="77">
        <v>75</v>
      </c>
      <c r="C76" s="93" t="s">
        <v>2316</v>
      </c>
      <c r="D76" s="64" t="s">
        <v>2386</v>
      </c>
      <c r="E76" s="94">
        <v>5</v>
      </c>
      <c r="F76" s="84">
        <v>0</v>
      </c>
    </row>
    <row r="77" spans="1:6" x14ac:dyDescent="0.25">
      <c r="A77" s="79">
        <v>76</v>
      </c>
      <c r="C77" s="95" t="s">
        <v>2317</v>
      </c>
      <c r="D77" s="64" t="s">
        <v>2386</v>
      </c>
      <c r="E77" s="96">
        <v>10</v>
      </c>
      <c r="F77" s="86">
        <v>0</v>
      </c>
    </row>
    <row r="78" spans="1:6" x14ac:dyDescent="0.25">
      <c r="A78" s="77">
        <v>77</v>
      </c>
      <c r="C78" s="93" t="s">
        <v>2318</v>
      </c>
      <c r="D78" s="64" t="s">
        <v>2387</v>
      </c>
      <c r="E78" s="94">
        <v>1</v>
      </c>
      <c r="F78" s="84">
        <v>0</v>
      </c>
    </row>
    <row r="79" spans="1:6" x14ac:dyDescent="0.25">
      <c r="A79" s="79">
        <v>78</v>
      </c>
      <c r="C79" s="95" t="s">
        <v>2319</v>
      </c>
      <c r="D79" s="64" t="s">
        <v>2388</v>
      </c>
      <c r="E79" s="96">
        <v>15</v>
      </c>
      <c r="F79" s="86">
        <v>0</v>
      </c>
    </row>
    <row r="80" spans="1:6" x14ac:dyDescent="0.25">
      <c r="A80" s="77">
        <v>79</v>
      </c>
      <c r="C80" s="93" t="s">
        <v>2320</v>
      </c>
      <c r="D80" s="64" t="s">
        <v>2386</v>
      </c>
      <c r="E80" s="94">
        <v>2</v>
      </c>
      <c r="F80" s="84">
        <v>0</v>
      </c>
    </row>
    <row r="81" spans="1:6" x14ac:dyDescent="0.25">
      <c r="A81" s="79">
        <v>80</v>
      </c>
      <c r="C81" s="95" t="s">
        <v>2321</v>
      </c>
      <c r="D81" s="64" t="s">
        <v>2388</v>
      </c>
      <c r="E81" s="96">
        <v>11</v>
      </c>
      <c r="F81" s="86">
        <v>0</v>
      </c>
    </row>
    <row r="82" spans="1:6" x14ac:dyDescent="0.25">
      <c r="A82" s="77">
        <v>81</v>
      </c>
      <c r="C82" s="93" t="s">
        <v>2322</v>
      </c>
      <c r="D82" s="64" t="s">
        <v>2388</v>
      </c>
      <c r="E82" s="94">
        <v>55</v>
      </c>
      <c r="F82" s="84">
        <v>0</v>
      </c>
    </row>
    <row r="83" spans="1:6" x14ac:dyDescent="0.25">
      <c r="A83" s="79">
        <v>82</v>
      </c>
      <c r="C83" s="93" t="s">
        <v>2323</v>
      </c>
      <c r="D83" s="64" t="s">
        <v>2386</v>
      </c>
      <c r="E83" s="94">
        <v>6</v>
      </c>
      <c r="F83" s="84">
        <v>0</v>
      </c>
    </row>
    <row r="84" spans="1:6" x14ac:dyDescent="0.25">
      <c r="A84" s="77">
        <v>83</v>
      </c>
      <c r="C84" s="95" t="s">
        <v>2324</v>
      </c>
      <c r="D84" s="64" t="s">
        <v>2386</v>
      </c>
      <c r="E84" s="96">
        <v>1</v>
      </c>
      <c r="F84" s="86">
        <v>0</v>
      </c>
    </row>
    <row r="85" spans="1:6" x14ac:dyDescent="0.25">
      <c r="A85" s="79">
        <v>84</v>
      </c>
      <c r="C85" s="93" t="s">
        <v>2325</v>
      </c>
      <c r="D85" s="64" t="s">
        <v>2388</v>
      </c>
      <c r="E85" s="94">
        <v>5</v>
      </c>
      <c r="F85" s="84">
        <v>0</v>
      </c>
    </row>
    <row r="86" spans="1:6" x14ac:dyDescent="0.25">
      <c r="A86" s="77">
        <v>85</v>
      </c>
      <c r="C86" s="95" t="s">
        <v>2326</v>
      </c>
      <c r="D86" s="64" t="s">
        <v>2386</v>
      </c>
      <c r="E86" s="96">
        <v>3</v>
      </c>
      <c r="F86" s="86">
        <v>0</v>
      </c>
    </row>
    <row r="87" spans="1:6" x14ac:dyDescent="0.25">
      <c r="A87" s="79">
        <v>86</v>
      </c>
      <c r="C87" s="93" t="s">
        <v>2327</v>
      </c>
      <c r="D87" s="64" t="s">
        <v>2386</v>
      </c>
      <c r="E87" s="94">
        <v>5</v>
      </c>
      <c r="F87" s="84">
        <v>0</v>
      </c>
    </row>
    <row r="88" spans="1:6" x14ac:dyDescent="0.25">
      <c r="A88" s="77">
        <v>87</v>
      </c>
      <c r="C88" s="95" t="s">
        <v>2328</v>
      </c>
      <c r="D88" s="64" t="s">
        <v>2386</v>
      </c>
      <c r="E88" s="96">
        <v>10</v>
      </c>
      <c r="F88" s="86">
        <v>0</v>
      </c>
    </row>
    <row r="89" spans="1:6" x14ac:dyDescent="0.25">
      <c r="A89" s="79">
        <v>88</v>
      </c>
      <c r="C89" s="93" t="s">
        <v>2329</v>
      </c>
      <c r="D89" s="64" t="s">
        <v>2387</v>
      </c>
      <c r="E89" s="94">
        <v>4</v>
      </c>
      <c r="F89" s="84">
        <v>0</v>
      </c>
    </row>
    <row r="90" spans="1:6" x14ac:dyDescent="0.25">
      <c r="A90" s="77">
        <v>89</v>
      </c>
      <c r="C90" s="95" t="s">
        <v>2330</v>
      </c>
      <c r="D90" s="64" t="s">
        <v>2388</v>
      </c>
      <c r="E90" s="96">
        <v>6</v>
      </c>
      <c r="F90" s="86">
        <v>0</v>
      </c>
    </row>
    <row r="91" spans="1:6" x14ac:dyDescent="0.25">
      <c r="A91" s="79">
        <v>90</v>
      </c>
      <c r="C91" s="93" t="s">
        <v>2331</v>
      </c>
      <c r="D91" s="64" t="s">
        <v>2388</v>
      </c>
      <c r="E91" s="94">
        <v>3</v>
      </c>
      <c r="F91" s="84">
        <v>0</v>
      </c>
    </row>
    <row r="92" spans="1:6" x14ac:dyDescent="0.25">
      <c r="A92" s="77">
        <v>91</v>
      </c>
      <c r="C92" s="95" t="s">
        <v>2394</v>
      </c>
      <c r="D92" s="64" t="s">
        <v>2386</v>
      </c>
      <c r="E92" s="96">
        <v>0</v>
      </c>
      <c r="F92" s="86">
        <v>0</v>
      </c>
    </row>
    <row r="93" spans="1:6" x14ac:dyDescent="0.25">
      <c r="A93" s="79">
        <v>92</v>
      </c>
      <c r="C93" s="93" t="s">
        <v>2332</v>
      </c>
      <c r="D93" s="64" t="s">
        <v>2386</v>
      </c>
      <c r="E93" s="94">
        <v>4</v>
      </c>
      <c r="F93" s="84">
        <v>0</v>
      </c>
    </row>
    <row r="94" spans="1:6" x14ac:dyDescent="0.25">
      <c r="A94" s="77">
        <v>93</v>
      </c>
      <c r="C94" s="95" t="s">
        <v>2333</v>
      </c>
      <c r="D94" s="64" t="s">
        <v>2386</v>
      </c>
      <c r="E94" s="96">
        <v>4</v>
      </c>
      <c r="F94" s="86">
        <v>0</v>
      </c>
    </row>
    <row r="95" spans="1:6" x14ac:dyDescent="0.25">
      <c r="A95" s="79">
        <v>94</v>
      </c>
      <c r="C95" s="93" t="s">
        <v>2395</v>
      </c>
      <c r="D95" s="64" t="s">
        <v>2386</v>
      </c>
      <c r="E95" s="94">
        <v>0</v>
      </c>
      <c r="F95" s="84">
        <v>0</v>
      </c>
    </row>
    <row r="96" spans="1:6" x14ac:dyDescent="0.25">
      <c r="A96" s="77">
        <v>95</v>
      </c>
      <c r="C96" s="95" t="s">
        <v>2334</v>
      </c>
      <c r="D96" s="64" t="s">
        <v>2386</v>
      </c>
      <c r="E96" s="96">
        <v>2</v>
      </c>
      <c r="F96" s="86">
        <v>0</v>
      </c>
    </row>
    <row r="97" spans="1:6" x14ac:dyDescent="0.25">
      <c r="A97" s="79">
        <v>96</v>
      </c>
      <c r="C97" s="93" t="s">
        <v>2335</v>
      </c>
      <c r="D97" s="64" t="s">
        <v>2386</v>
      </c>
      <c r="E97" s="94">
        <v>2</v>
      </c>
      <c r="F97" s="84">
        <v>0</v>
      </c>
    </row>
    <row r="98" spans="1:6" x14ac:dyDescent="0.25">
      <c r="A98" s="77">
        <v>97</v>
      </c>
      <c r="C98" s="95" t="s">
        <v>2336</v>
      </c>
      <c r="D98" s="64" t="s">
        <v>2386</v>
      </c>
      <c r="E98" s="96">
        <v>3</v>
      </c>
      <c r="F98" s="86">
        <v>0</v>
      </c>
    </row>
    <row r="99" spans="1:6" x14ac:dyDescent="0.25">
      <c r="A99" s="79">
        <v>98</v>
      </c>
      <c r="C99" s="93" t="s">
        <v>2337</v>
      </c>
      <c r="D99" s="64" t="s">
        <v>2388</v>
      </c>
      <c r="E99" s="94">
        <v>5</v>
      </c>
      <c r="F99" s="84">
        <v>0</v>
      </c>
    </row>
    <row r="100" spans="1:6" x14ac:dyDescent="0.25">
      <c r="A100" s="77">
        <v>99</v>
      </c>
      <c r="C100" s="95" t="s">
        <v>2338</v>
      </c>
      <c r="D100" s="64" t="s">
        <v>2386</v>
      </c>
      <c r="E100" s="96">
        <v>5</v>
      </c>
      <c r="F100" s="86">
        <v>0</v>
      </c>
    </row>
    <row r="101" spans="1:6" x14ac:dyDescent="0.25">
      <c r="A101" s="79">
        <v>100</v>
      </c>
      <c r="C101" s="93" t="s">
        <v>2339</v>
      </c>
      <c r="D101" s="64" t="s">
        <v>2386</v>
      </c>
      <c r="E101" s="94">
        <v>7</v>
      </c>
      <c r="F101" s="84">
        <v>0</v>
      </c>
    </row>
    <row r="102" spans="1:6" x14ac:dyDescent="0.25">
      <c r="A102" s="77">
        <v>101</v>
      </c>
      <c r="C102" s="95" t="s">
        <v>2340</v>
      </c>
      <c r="D102" s="64" t="s">
        <v>2386</v>
      </c>
      <c r="E102" s="96">
        <v>5</v>
      </c>
      <c r="F102" s="86">
        <v>0</v>
      </c>
    </row>
    <row r="103" spans="1:6" x14ac:dyDescent="0.25">
      <c r="A103" s="79">
        <v>102</v>
      </c>
      <c r="C103" s="93" t="s">
        <v>2341</v>
      </c>
      <c r="D103" s="64" t="s">
        <v>2388</v>
      </c>
      <c r="E103" s="94">
        <v>7</v>
      </c>
      <c r="F103" s="84">
        <v>0</v>
      </c>
    </row>
    <row r="104" spans="1:6" x14ac:dyDescent="0.25">
      <c r="A104" s="77">
        <v>103</v>
      </c>
      <c r="C104" s="95" t="s">
        <v>2342</v>
      </c>
      <c r="D104" s="64" t="s">
        <v>2388</v>
      </c>
      <c r="E104" s="96">
        <v>4</v>
      </c>
      <c r="F104" s="86">
        <v>0</v>
      </c>
    </row>
    <row r="105" spans="1:6" x14ac:dyDescent="0.25">
      <c r="A105" s="79">
        <v>104</v>
      </c>
      <c r="C105" s="93" t="s">
        <v>2343</v>
      </c>
      <c r="D105" s="64" t="s">
        <v>2386</v>
      </c>
      <c r="E105" s="94">
        <v>3</v>
      </c>
      <c r="F105" s="84">
        <v>0</v>
      </c>
    </row>
    <row r="106" spans="1:6" x14ac:dyDescent="0.25">
      <c r="A106" s="77">
        <v>105</v>
      </c>
      <c r="C106" s="95" t="s">
        <v>2344</v>
      </c>
      <c r="D106" s="64" t="s">
        <v>2386</v>
      </c>
      <c r="E106" s="96">
        <v>1</v>
      </c>
      <c r="F106" s="86">
        <v>0</v>
      </c>
    </row>
    <row r="107" spans="1:6" x14ac:dyDescent="0.25">
      <c r="A107" s="79">
        <v>106</v>
      </c>
      <c r="C107" s="93" t="s">
        <v>2345</v>
      </c>
      <c r="D107" s="64" t="s">
        <v>2386</v>
      </c>
      <c r="E107" s="94">
        <v>5</v>
      </c>
      <c r="F107" s="84">
        <v>0</v>
      </c>
    </row>
    <row r="108" spans="1:6" x14ac:dyDescent="0.25">
      <c r="A108" s="77">
        <v>107</v>
      </c>
      <c r="C108" s="95" t="s">
        <v>2346</v>
      </c>
      <c r="D108" s="64" t="s">
        <v>2386</v>
      </c>
      <c r="E108" s="96">
        <v>3</v>
      </c>
      <c r="F108" s="86">
        <v>0</v>
      </c>
    </row>
    <row r="109" spans="1:6" x14ac:dyDescent="0.25">
      <c r="A109" s="79">
        <v>108</v>
      </c>
      <c r="C109" s="93" t="s">
        <v>2347</v>
      </c>
      <c r="D109" s="64" t="s">
        <v>2388</v>
      </c>
      <c r="E109" s="94">
        <v>4</v>
      </c>
      <c r="F109" s="84">
        <v>0</v>
      </c>
    </row>
    <row r="110" spans="1:6" x14ac:dyDescent="0.25">
      <c r="A110" s="77">
        <v>109</v>
      </c>
      <c r="C110" s="95" t="s">
        <v>2348</v>
      </c>
      <c r="D110" s="64" t="s">
        <v>2386</v>
      </c>
      <c r="E110" s="96">
        <v>2</v>
      </c>
      <c r="F110" s="86">
        <v>0</v>
      </c>
    </row>
    <row r="111" spans="1:6" x14ac:dyDescent="0.25">
      <c r="A111" s="79">
        <v>110</v>
      </c>
      <c r="C111" s="93" t="s">
        <v>2349</v>
      </c>
      <c r="D111" s="64" t="s">
        <v>2388</v>
      </c>
      <c r="E111" s="94">
        <v>8</v>
      </c>
      <c r="F111" s="84">
        <v>0</v>
      </c>
    </row>
    <row r="112" spans="1:6" x14ac:dyDescent="0.25">
      <c r="A112" s="77">
        <v>111</v>
      </c>
      <c r="C112" s="95" t="s">
        <v>2350</v>
      </c>
      <c r="D112" s="64" t="s">
        <v>2388</v>
      </c>
      <c r="E112" s="96">
        <v>1</v>
      </c>
      <c r="F112" s="86">
        <v>0</v>
      </c>
    </row>
    <row r="113" spans="1:6" x14ac:dyDescent="0.25">
      <c r="A113" s="79">
        <v>112</v>
      </c>
      <c r="C113" s="93" t="s">
        <v>2351</v>
      </c>
      <c r="D113" s="64" t="s">
        <v>2387</v>
      </c>
      <c r="E113" s="94">
        <v>3</v>
      </c>
      <c r="F113" s="84">
        <v>0</v>
      </c>
    </row>
    <row r="114" spans="1:6" x14ac:dyDescent="0.25">
      <c r="A114" s="77">
        <v>113</v>
      </c>
      <c r="C114" s="95" t="s">
        <v>2352</v>
      </c>
      <c r="D114" s="64" t="s">
        <v>2388</v>
      </c>
      <c r="E114" s="96">
        <v>54</v>
      </c>
      <c r="F114" s="86">
        <v>0</v>
      </c>
    </row>
    <row r="115" spans="1:6" x14ac:dyDescent="0.25">
      <c r="A115" s="79">
        <v>114</v>
      </c>
      <c r="C115" s="93" t="s">
        <v>2396</v>
      </c>
      <c r="D115" s="64" t="s">
        <v>2386</v>
      </c>
      <c r="E115" s="94">
        <v>0</v>
      </c>
      <c r="F115" s="84">
        <v>0</v>
      </c>
    </row>
    <row r="116" spans="1:6" x14ac:dyDescent="0.25">
      <c r="A116" s="77">
        <v>115</v>
      </c>
      <c r="C116" s="95" t="s">
        <v>2353</v>
      </c>
      <c r="D116" s="64" t="s">
        <v>2386</v>
      </c>
      <c r="E116" s="96">
        <v>2</v>
      </c>
      <c r="F116" s="86">
        <v>0</v>
      </c>
    </row>
    <row r="117" spans="1:6" x14ac:dyDescent="0.25">
      <c r="A117" s="79">
        <v>116</v>
      </c>
      <c r="C117" s="93" t="s">
        <v>2354</v>
      </c>
      <c r="D117" s="64" t="s">
        <v>2386</v>
      </c>
      <c r="E117" s="94">
        <v>2</v>
      </c>
      <c r="F117" s="84">
        <v>0</v>
      </c>
    </row>
    <row r="118" spans="1:6" x14ac:dyDescent="0.25">
      <c r="A118" s="77">
        <v>117</v>
      </c>
      <c r="C118" s="95" t="s">
        <v>2355</v>
      </c>
      <c r="D118" s="64" t="s">
        <v>2386</v>
      </c>
      <c r="E118" s="96">
        <v>2</v>
      </c>
      <c r="F118" s="86">
        <v>0</v>
      </c>
    </row>
    <row r="119" spans="1:6" x14ac:dyDescent="0.25">
      <c r="A119" s="79">
        <v>118</v>
      </c>
      <c r="C119" s="93" t="s">
        <v>2356</v>
      </c>
      <c r="D119" s="64" t="s">
        <v>2386</v>
      </c>
      <c r="E119" s="94">
        <v>3</v>
      </c>
      <c r="F119" s="84">
        <v>0</v>
      </c>
    </row>
    <row r="120" spans="1:6" x14ac:dyDescent="0.25">
      <c r="A120" s="77">
        <v>119</v>
      </c>
      <c r="C120" s="95" t="s">
        <v>2357</v>
      </c>
      <c r="D120" s="64" t="s">
        <v>2386</v>
      </c>
      <c r="E120" s="96">
        <v>2</v>
      </c>
      <c r="F120" s="86">
        <v>0</v>
      </c>
    </row>
    <row r="121" spans="1:6" x14ac:dyDescent="0.25">
      <c r="A121" s="79">
        <v>120</v>
      </c>
      <c r="C121" s="93" t="s">
        <v>2358</v>
      </c>
      <c r="D121" s="64" t="s">
        <v>2386</v>
      </c>
      <c r="E121" s="94">
        <v>2</v>
      </c>
      <c r="F121" s="84">
        <v>0</v>
      </c>
    </row>
    <row r="122" spans="1:6" x14ac:dyDescent="0.25">
      <c r="A122" s="77">
        <v>121</v>
      </c>
      <c r="C122" s="95" t="s">
        <v>2359</v>
      </c>
      <c r="D122" s="64" t="s">
        <v>2386</v>
      </c>
      <c r="E122" s="96">
        <v>7</v>
      </c>
      <c r="F122" s="86">
        <v>0</v>
      </c>
    </row>
    <row r="123" spans="1:6" x14ac:dyDescent="0.25">
      <c r="A123" s="79">
        <v>122</v>
      </c>
      <c r="C123" s="93" t="s">
        <v>2360</v>
      </c>
      <c r="D123" s="64" t="s">
        <v>2387</v>
      </c>
      <c r="E123" s="94">
        <v>3</v>
      </c>
      <c r="F123" s="84">
        <v>0</v>
      </c>
    </row>
    <row r="124" spans="1:6" x14ac:dyDescent="0.25">
      <c r="A124" s="77">
        <v>123</v>
      </c>
      <c r="C124" s="95" t="s">
        <v>2361</v>
      </c>
      <c r="D124" s="64" t="s">
        <v>2387</v>
      </c>
      <c r="E124" s="96">
        <v>2</v>
      </c>
      <c r="F124" s="86">
        <v>0</v>
      </c>
    </row>
    <row r="125" spans="1:6" x14ac:dyDescent="0.25">
      <c r="A125" s="79">
        <v>124</v>
      </c>
      <c r="C125" s="93" t="s">
        <v>2362</v>
      </c>
      <c r="D125" s="64" t="s">
        <v>2386</v>
      </c>
      <c r="E125" s="94">
        <v>2</v>
      </c>
      <c r="F125" s="84">
        <v>0</v>
      </c>
    </row>
    <row r="126" spans="1:6" x14ac:dyDescent="0.25">
      <c r="A126" s="77">
        <v>125</v>
      </c>
      <c r="C126" s="95" t="s">
        <v>2363</v>
      </c>
      <c r="D126" s="64" t="s">
        <v>2386</v>
      </c>
      <c r="E126" s="96">
        <v>2</v>
      </c>
      <c r="F126" s="86">
        <v>0</v>
      </c>
    </row>
    <row r="127" spans="1:6" x14ac:dyDescent="0.25">
      <c r="A127" s="79">
        <v>126</v>
      </c>
      <c r="C127" s="93" t="s">
        <v>2364</v>
      </c>
      <c r="D127" s="64" t="s">
        <v>2386</v>
      </c>
      <c r="E127" s="94">
        <v>3</v>
      </c>
      <c r="F127" s="84">
        <v>0</v>
      </c>
    </row>
    <row r="128" spans="1:6" x14ac:dyDescent="0.25">
      <c r="A128" s="77">
        <v>127</v>
      </c>
      <c r="C128" s="97" t="s">
        <v>2365</v>
      </c>
      <c r="D128" s="64" t="s">
        <v>2386</v>
      </c>
      <c r="E128" s="98">
        <v>3</v>
      </c>
      <c r="F128" s="99">
        <v>0</v>
      </c>
    </row>
  </sheetData>
  <mergeCells count="1">
    <mergeCell ref="E1:F1"/>
  </mergeCells>
  <hyperlinks>
    <hyperlink ref="C2" r:id="rId1" display="https://portal.genego.com/cgi/regulation/regulation_info.cgi?id=group_2" xr:uid="{00000000-0004-0000-0800-000000000000}"/>
    <hyperlink ref="C3" r:id="rId2" display="https://portal.genego.com/cgi/regulation/regulation_info.cgi?id=3" xr:uid="{00000000-0004-0000-0800-000002000000}"/>
    <hyperlink ref="C4" r:id="rId3" display="https://portal.genego.com/cgi/regulation/regulation_info.cgi?id=-401309399" xr:uid="{00000000-0004-0000-0800-000004000000}"/>
    <hyperlink ref="C5" r:id="rId4" display="https://portal.genego.com/cgi/regulation/regulation_info.cgi?id=-114580192" xr:uid="{00000000-0004-0000-0800-000006000000}"/>
    <hyperlink ref="C6" r:id="rId5" display="https://portal.genego.com/cgi/regulation/regulation_info.cgi?id=-1834353701" xr:uid="{00000000-0004-0000-0800-000008000000}"/>
    <hyperlink ref="C7" r:id="rId6" display="https://portal.genego.com/cgi/regulation/regulation_info.cgi?id=-999119249" xr:uid="{00000000-0004-0000-0800-00000A000000}"/>
    <hyperlink ref="C8" r:id="rId7" display="https://portal.genego.com/cgi/regulation/regulation_info.cgi?id=-2048690652" xr:uid="{00000000-0004-0000-0800-00000C000000}"/>
    <hyperlink ref="C9" r:id="rId8" display="https://portal.genego.com/cgi/regulation/regulation_info.cgi?id=-1043842934" xr:uid="{00000000-0004-0000-0800-00000E000000}"/>
    <hyperlink ref="C10" r:id="rId9" display="https://portal.genego.com/cgi/regulation/regulation_info.cgi?id=-528435426" xr:uid="{00000000-0004-0000-0800-000010000000}"/>
    <hyperlink ref="C11" r:id="rId10" display="https://portal.genego.com/cgi/regulation/regulation_info.cgi?id=874" xr:uid="{00000000-0004-0000-0800-000012000000}"/>
    <hyperlink ref="C12" r:id="rId11" display="https://portal.genego.com/cgi/regulation/regulation_info.cgi?id=-157725962" xr:uid="{00000000-0004-0000-0800-000014000000}"/>
    <hyperlink ref="C13" r:id="rId12" display="https://portal.genego.com/cgi/regulation/regulation_info.cgi?id=92" xr:uid="{00000000-0004-0000-0800-000016000000}"/>
    <hyperlink ref="C14" r:id="rId13" display="https://portal.genego.com/cgi/regulation/regulation_info.cgi?id=4195" xr:uid="{00000000-0004-0000-0800-000018000000}"/>
    <hyperlink ref="C15" r:id="rId14" display="https://portal.genego.com/cgi/regulation/regulation_info.cgi?id=903" xr:uid="{00000000-0004-0000-0800-00001A000000}"/>
    <hyperlink ref="C16" r:id="rId15" display="https://portal.genego.com/cgi/regulation/regulation_info.cgi?id=-1320373408" xr:uid="{00000000-0004-0000-0800-00001C000000}"/>
    <hyperlink ref="C17" r:id="rId16" display="https://portal.genego.com/cgi/regulation/regulation_info.cgi?id=-814083665" xr:uid="{00000000-0004-0000-0800-00001E000000}"/>
    <hyperlink ref="C18" r:id="rId17" display="https://portal.genego.com/cgi/regulation/regulation_info.cgi?id=-334774810" xr:uid="{00000000-0004-0000-0800-000020000000}"/>
    <hyperlink ref="C19" r:id="rId18" display="https://portal.genego.com/cgi/regulation/regulation_info.cgi?id=-1611791973" xr:uid="{00000000-0004-0000-0800-000022000000}"/>
    <hyperlink ref="C20" r:id="rId19" display="https://portal.genego.com/cgi/regulation/regulation_info.cgi?id=-670448946" xr:uid="{00000000-0004-0000-0800-000024000000}"/>
    <hyperlink ref="C21" r:id="rId20" display="https://portal.genego.com/cgi/regulation/regulation_info.cgi?id=-1564689300" xr:uid="{00000000-0004-0000-0800-000026000000}"/>
    <hyperlink ref="C22" r:id="rId21" display="https://portal.genego.com/cgi/regulation/regulation_info.cgi?id=-213605974" xr:uid="{00000000-0004-0000-0800-000028000000}"/>
    <hyperlink ref="C23" r:id="rId22" display="https://portal.genego.com/cgi/regulation/regulation_info.cgi?id=6355" xr:uid="{00000000-0004-0000-0800-00002A000000}"/>
    <hyperlink ref="C24" r:id="rId23" display="https://portal.genego.com/cgi/regulation/regulation_info.cgi?id=2915" xr:uid="{00000000-0004-0000-0800-00002C000000}"/>
    <hyperlink ref="C25" r:id="rId24" display="https://portal.genego.com/cgi/regulation/regulation_info.cgi?id=169" xr:uid="{00000000-0004-0000-0800-00002E000000}"/>
    <hyperlink ref="C26" r:id="rId25" display="https://portal.genego.com/cgi/regulation/regulation_info.cgi?id=2447" xr:uid="{00000000-0004-0000-0800-000030000000}"/>
    <hyperlink ref="C27" r:id="rId26" display="https://portal.genego.com/cgi/regulation/regulation_info.cgi?id=-1129142899" xr:uid="{00000000-0004-0000-0800-000032000000}"/>
    <hyperlink ref="C28" r:id="rId27" display="https://portal.genego.com/cgi/regulation/regulation_info.cgi?id=-1469260737" xr:uid="{00000000-0004-0000-0800-000034000000}"/>
    <hyperlink ref="C29" r:id="rId28" display="https://portal.genego.com/cgi/regulation/regulation_info.cgi?id=-1652207152" xr:uid="{00000000-0004-0000-0800-000036000000}"/>
    <hyperlink ref="C30" r:id="rId29" display="https://portal.genego.com/cgi/regulation/regulation_info.cgi?id=2396" xr:uid="{00000000-0004-0000-0800-000038000000}"/>
    <hyperlink ref="C31" r:id="rId30" display="https://portal.genego.com/cgi/regulation/regulation_info.cgi?id=204" xr:uid="{00000000-0004-0000-0800-00003A000000}"/>
    <hyperlink ref="C32" r:id="rId31" display="https://portal.genego.com/cgi/regulation/regulation_info.cgi?id=-1251171189" xr:uid="{00000000-0004-0000-0800-00003C000000}"/>
    <hyperlink ref="C33" r:id="rId32" display="https://portal.genego.com/cgi/regulation/regulation_info.cgi?id=-1460852293" xr:uid="{00000000-0004-0000-0800-00003E000000}"/>
    <hyperlink ref="C34" r:id="rId33" display="https://portal.genego.com/cgi/regulation/regulation_info.cgi?id=234" xr:uid="{00000000-0004-0000-0800-000040000000}"/>
    <hyperlink ref="C35" r:id="rId34" display="https://portal.genego.com/cgi/regulation/regulation_info.cgi?id=-1579634933" xr:uid="{00000000-0004-0000-0800-000042000000}"/>
    <hyperlink ref="C36" r:id="rId35" display="https://portal.genego.com/cgi/regulation/regulation_info.cgi?id=-2121347801" xr:uid="{00000000-0004-0000-0800-000044000000}"/>
    <hyperlink ref="C37" r:id="rId36" display="https://portal.genego.com/cgi/regulation/regulation_info.cgi?id=-624196244" xr:uid="{00000000-0004-0000-0800-000046000000}"/>
    <hyperlink ref="C38" r:id="rId37" display="https://portal.genego.com/cgi/regulation/regulation_info.cgi?id=4385" xr:uid="{00000000-0004-0000-0800-000048000000}"/>
    <hyperlink ref="C39" r:id="rId38" display="https://portal.genego.com/cgi/regulation/regulation_info.cgi?id=-198598829" xr:uid="{00000000-0004-0000-0800-00004A000000}"/>
    <hyperlink ref="C40" r:id="rId39" display="https://portal.genego.com/cgi/regulation/regulation_info.cgi?id=2277" xr:uid="{00000000-0004-0000-0800-00004C000000}"/>
    <hyperlink ref="C41" r:id="rId40" display="https://portal.genego.com/cgi/regulation/regulation_info.cgi?id=-1067854687" xr:uid="{00000000-0004-0000-0800-00004E000000}"/>
    <hyperlink ref="C42" r:id="rId41" display="https://portal.genego.com/cgi/regulation/regulation_info.cgi?id=2838" xr:uid="{00000000-0004-0000-0800-000050000000}"/>
    <hyperlink ref="C43" r:id="rId42" display="https://portal.genego.com/cgi/regulation/regulation_info.cgi?id=-1180809428" xr:uid="{00000000-0004-0000-0800-000052000000}"/>
    <hyperlink ref="C44" r:id="rId43" display="https://portal.genego.com/cgi/regulation/regulation_info.cgi?id=-947447826" xr:uid="{00000000-0004-0000-0800-000054000000}"/>
    <hyperlink ref="C45" r:id="rId44" display="https://portal.genego.com/cgi/regulation/regulation_info.cgi?id=-1691128338" xr:uid="{00000000-0004-0000-0800-000056000000}"/>
    <hyperlink ref="C46" r:id="rId45" display="https://portal.genego.com/cgi/regulation/regulation_info.cgi?id=-2084959595" xr:uid="{00000000-0004-0000-0800-000058000000}"/>
    <hyperlink ref="C47" r:id="rId46" display="https://portal.genego.com/cgi/regulation/regulation_info.cgi?id=-1042917167" xr:uid="{00000000-0004-0000-0800-00005A000000}"/>
    <hyperlink ref="C48" r:id="rId47" display="https://portal.genego.com/cgi/regulation/regulation_info.cgi?id=-1251396445" xr:uid="{00000000-0004-0000-0800-00005C000000}"/>
    <hyperlink ref="C49" r:id="rId48" display="https://portal.genego.com/cgi/regulation/regulation_info.cgi?id=2949" xr:uid="{00000000-0004-0000-0800-00005E000000}"/>
    <hyperlink ref="C50" r:id="rId49" display="https://portal.genego.com/cgi/regulation/regulation_info.cgi?id=-1040836692" xr:uid="{00000000-0004-0000-0800-000060000000}"/>
    <hyperlink ref="C51" r:id="rId50" display="https://portal.genego.com/cgi/regulation/regulation_info.cgi?id=2260" xr:uid="{00000000-0004-0000-0800-000062000000}"/>
    <hyperlink ref="C52" r:id="rId51" display="https://portal.genego.com/cgi/regulation/regulation_info.cgi?id=group_4" xr:uid="{00000000-0004-0000-0800-000064000000}"/>
    <hyperlink ref="C53" r:id="rId52" display="https://portal.genego.com/cgi/regulation/regulation_info.cgi?id=358" xr:uid="{00000000-0004-0000-0800-000066000000}"/>
    <hyperlink ref="C54" r:id="rId53" display="https://portal.genego.com/cgi/regulation/regulation_info.cgi?id=-958365267" xr:uid="{00000000-0004-0000-0800-000068000000}"/>
    <hyperlink ref="C55" r:id="rId54" display="https://portal.genego.com/cgi/regulation/regulation_info.cgi?id=4633" xr:uid="{00000000-0004-0000-0800-00006A000000}"/>
    <hyperlink ref="C56" r:id="rId55" display="https://portal.genego.com/cgi/regulation/regulation_info.cgi?id=-1417429127" xr:uid="{00000000-0004-0000-0800-00006C000000}"/>
    <hyperlink ref="C57" r:id="rId56" display="https://portal.genego.com/cgi/regulation/regulation_info.cgi?id=1001" xr:uid="{00000000-0004-0000-0800-00006E000000}"/>
    <hyperlink ref="C58" r:id="rId57" display="https://portal.genego.com/cgi/regulation/regulation_info.cgi?id=432" xr:uid="{00000000-0004-0000-0800-000070000000}"/>
    <hyperlink ref="C59" r:id="rId58" display="https://portal.genego.com/cgi/regulation/regulation_info.cgi?id=-914865653" xr:uid="{00000000-0004-0000-0800-000072000000}"/>
    <hyperlink ref="C60" r:id="rId59" display="https://portal.genego.com/cgi/regulation/regulation_info.cgi?id=-140547138" xr:uid="{00000000-0004-0000-0800-000074000000}"/>
    <hyperlink ref="C61" r:id="rId60" display="https://portal.genego.com/cgi/regulation/regulation_info.cgi?id=444" xr:uid="{00000000-0004-0000-0800-000076000000}"/>
    <hyperlink ref="C62" r:id="rId61" display="https://portal.genego.com/cgi/regulation/regulation_info.cgi?id=-479333664" xr:uid="{00000000-0004-0000-0800-000078000000}"/>
    <hyperlink ref="C63" r:id="rId62" display="https://portal.genego.com/cgi/regulation/regulation_info.cgi?id=-1167834674" xr:uid="{00000000-0004-0000-0800-00007A000000}"/>
    <hyperlink ref="C64" r:id="rId63" display="https://portal.genego.com/cgi/regulation/regulation_info.cgi?id=-231533344" xr:uid="{00000000-0004-0000-0800-00007C000000}"/>
    <hyperlink ref="C65" r:id="rId64" display="https://portal.genego.com/cgi/regulation/regulation_info.cgi?id=-762755568" xr:uid="{00000000-0004-0000-0800-00007E000000}"/>
    <hyperlink ref="C66" r:id="rId65" display="https://portal.genego.com/cgi/regulation/regulation_info.cgi?id=-364222907" xr:uid="{00000000-0004-0000-0800-000080000000}"/>
    <hyperlink ref="C67" r:id="rId66" display="https://portal.genego.com/cgi/regulation/regulation_info.cgi?id=-1428154252" xr:uid="{00000000-0004-0000-0800-000082000000}"/>
    <hyperlink ref="C68" r:id="rId67" display="https://portal.genego.com/cgi/regulation/regulation_info.cgi?id=-585873933" xr:uid="{00000000-0004-0000-0800-000084000000}"/>
    <hyperlink ref="C69" r:id="rId68" display="https://portal.genego.com/cgi/regulation/regulation_info.cgi?id=505" xr:uid="{00000000-0004-0000-0800-000086000000}"/>
    <hyperlink ref="C70" r:id="rId69" display="https://portal.genego.com/cgi/regulation/regulation_info.cgi?id=501" xr:uid="{00000000-0004-0000-0800-000088000000}"/>
    <hyperlink ref="C71" r:id="rId70" display="https://portal.genego.com/cgi/regulation/regulation_info.cgi?id=-400581088" xr:uid="{00000000-0004-0000-0800-00008A000000}"/>
    <hyperlink ref="C72" r:id="rId71" display="https://portal.genego.com/cgi/regulation/regulation_info.cgi?id=-1366354433" xr:uid="{00000000-0004-0000-0800-00008C000000}"/>
    <hyperlink ref="C73" r:id="rId72" display="https://portal.genego.com/cgi/regulation/regulation_info.cgi?id=511" xr:uid="{00000000-0004-0000-0800-00008E000000}"/>
    <hyperlink ref="C74" r:id="rId73" display="https://portal.genego.com/cgi/regulation/regulation_info.cgi?id=-471829192" xr:uid="{00000000-0004-0000-0800-000090000000}"/>
    <hyperlink ref="C75" r:id="rId74" display="https://portal.genego.com/cgi/regulation/regulation_info.cgi?id=9148" xr:uid="{00000000-0004-0000-0800-000092000000}"/>
    <hyperlink ref="C76" r:id="rId75" display="https://portal.genego.com/cgi/regulation/regulation_info.cgi?id=-1034457149" xr:uid="{00000000-0004-0000-0800-000094000000}"/>
    <hyperlink ref="C77" r:id="rId76" display="https://portal.genego.com/cgi/regulation/regulation_info.cgi?id=-324646459" xr:uid="{00000000-0004-0000-0800-000096000000}"/>
    <hyperlink ref="C78" r:id="rId77" display="https://portal.genego.com/cgi/regulation/regulation_info.cgi?id=3011" xr:uid="{00000000-0004-0000-0800-000098000000}"/>
    <hyperlink ref="C79" r:id="rId78" display="https://portal.genego.com/cgi/regulation/regulation_info.cgi?id=-694975657" xr:uid="{00000000-0004-0000-0800-00009A000000}"/>
    <hyperlink ref="C80" r:id="rId79" display="https://portal.genego.com/cgi/regulation/regulation_info.cgi?id=-1326859895" xr:uid="{00000000-0004-0000-0800-00009C000000}"/>
    <hyperlink ref="C81" r:id="rId80" display="https://portal.genego.com/cgi/regulation/regulation_info.cgi?id=1062" xr:uid="{00000000-0004-0000-0800-00009E000000}"/>
    <hyperlink ref="C82" r:id="rId81" display="https://portal.genego.com/cgi/regulation/regulation_info.cgi?id=1075" xr:uid="{00000000-0004-0000-0800-0000A0000000}"/>
    <hyperlink ref="C83" r:id="rId82" display="https://portal.genego.com/cgi/regulation/regulation_info.cgi?id=9075" xr:uid="{00000000-0004-0000-0800-0000A2000000}"/>
    <hyperlink ref="C84" r:id="rId83" display="https://portal.genego.com/cgi/regulation/regulation_info.cgi?id=-1914516513" xr:uid="{00000000-0004-0000-0800-0000A4000000}"/>
    <hyperlink ref="C85" r:id="rId84" display="https://portal.genego.com/cgi/regulation/regulation_info.cgi?id=569" xr:uid="{00000000-0004-0000-0800-0000A6000000}"/>
    <hyperlink ref="C86" r:id="rId85" display="https://portal.genego.com/cgi/regulation/regulation_info.cgi?id=-103266108" xr:uid="{00000000-0004-0000-0800-0000A8000000}"/>
    <hyperlink ref="C87" r:id="rId86" display="https://portal.genego.com/cgi/regulation/regulation_info.cgi?id=-550288168" xr:uid="{00000000-0004-0000-0800-0000AA000000}"/>
    <hyperlink ref="C88" r:id="rId87" display="https://portal.genego.com/cgi/regulation/regulation_info.cgi?id=2248" xr:uid="{00000000-0004-0000-0800-0000AC000000}"/>
    <hyperlink ref="C89" r:id="rId88" display="https://portal.genego.com/cgi/regulation/regulation_info.cgi?id=-1683109315" xr:uid="{00000000-0004-0000-0800-0000AE000000}"/>
    <hyperlink ref="C90" r:id="rId89" display="https://portal.genego.com/cgi/regulation/regulation_info.cgi?id=2421" xr:uid="{00000000-0004-0000-0800-0000B0000000}"/>
    <hyperlink ref="C91" r:id="rId90" display="https://portal.genego.com/cgi/regulation/regulation_info.cgi?id=4631" xr:uid="{00000000-0004-0000-0800-0000B2000000}"/>
    <hyperlink ref="C92" r:id="rId91" display="https://portal.genego.com/cgi/regulation/regulation_info.cgi?id=group_5" xr:uid="{00000000-0004-0000-0800-0000B4000000}"/>
    <hyperlink ref="C93" r:id="rId92" display="https://portal.genego.com/cgi/regulation/regulation_info.cgi?id=603" xr:uid="{00000000-0004-0000-0800-0000B6000000}"/>
    <hyperlink ref="C94" r:id="rId93" display="https://portal.genego.com/cgi/regulation/regulation_info.cgi?id=9236" xr:uid="{00000000-0004-0000-0800-0000B8000000}"/>
    <hyperlink ref="C95" r:id="rId94" display="https://portal.genego.com/cgi/regulation/regulation_info.cgi?id=group_6" xr:uid="{00000000-0004-0000-0800-0000BA000000}"/>
    <hyperlink ref="C96" r:id="rId95" display="https://portal.genego.com/cgi/regulation/regulation_info.cgi?id=-2037245832" xr:uid="{00000000-0004-0000-0800-0000BC000000}"/>
    <hyperlink ref="C97" r:id="rId96" display="https://portal.genego.com/cgi/regulation/regulation_info.cgi?id=-324768406" xr:uid="{00000000-0004-0000-0800-0000BE000000}"/>
    <hyperlink ref="C98" r:id="rId97" display="https://portal.genego.com/cgi/regulation/regulation_info.cgi?id=-1236256461" xr:uid="{00000000-0004-0000-0800-0000C0000000}"/>
    <hyperlink ref="C99" r:id="rId98" display="https://portal.genego.com/cgi/regulation/regulation_info.cgi?id=-1278387577" xr:uid="{00000000-0004-0000-0800-0000C2000000}"/>
    <hyperlink ref="C100" r:id="rId99" display="https://portal.genego.com/cgi/regulation/regulation_info.cgi?id=4213" xr:uid="{00000000-0004-0000-0800-0000C4000000}"/>
    <hyperlink ref="C101" r:id="rId100" display="https://portal.genego.com/cgi/regulation/regulation_info.cgi?id=672" xr:uid="{00000000-0004-0000-0800-0000C6000000}"/>
    <hyperlink ref="C102" r:id="rId101" display="https://portal.genego.com/cgi/regulation/regulation_info.cgi?id=686" xr:uid="{00000000-0004-0000-0800-0000C8000000}"/>
    <hyperlink ref="C103" r:id="rId102" display="https://portal.genego.com/cgi/regulation/regulation_info.cgi?id=2741" xr:uid="{00000000-0004-0000-0800-0000CA000000}"/>
    <hyperlink ref="C104" r:id="rId103" display="https://portal.genego.com/cgi/regulation/regulation_info.cgi?id=-1323061007" xr:uid="{00000000-0004-0000-0800-0000CC000000}"/>
    <hyperlink ref="C105" r:id="rId104" display="https://portal.genego.com/cgi/regulation/regulation_info.cgi?id=-1250778234" xr:uid="{00000000-0004-0000-0800-0000CE000000}"/>
    <hyperlink ref="C106" r:id="rId105" display="https://portal.genego.com/cgi/regulation/regulation_info.cgi?id=-993896697" xr:uid="{00000000-0004-0000-0800-0000D0000000}"/>
    <hyperlink ref="C107" r:id="rId106" display="https://portal.genego.com/cgi/regulation/regulation_info.cgi?id=-834268552" xr:uid="{00000000-0004-0000-0800-0000D2000000}"/>
    <hyperlink ref="C108" r:id="rId107" display="https://portal.genego.com/cgi/regulation/regulation_info.cgi?id=2044" xr:uid="{00000000-0004-0000-0800-0000D4000000}"/>
    <hyperlink ref="C109" r:id="rId108" display="https://portal.genego.com/cgi/regulation/regulation_info.cgi?id=-1982733439" xr:uid="{00000000-0004-0000-0800-0000D6000000}"/>
    <hyperlink ref="C110" r:id="rId109" display="https://portal.genego.com/cgi/regulation/regulation_info.cgi?id=-350504208" xr:uid="{00000000-0004-0000-0800-0000D8000000}"/>
    <hyperlink ref="C111" r:id="rId110" display="https://portal.genego.com/cgi/regulation/regulation_info.cgi?id=-1043179010" xr:uid="{00000000-0004-0000-0800-0000DA000000}"/>
    <hyperlink ref="C112" r:id="rId111" display="https://portal.genego.com/cgi/regulation/regulation_info.cgi?id=-2129445683" xr:uid="{00000000-0004-0000-0800-0000DC000000}"/>
    <hyperlink ref="C113" r:id="rId112" display="https://portal.genego.com/cgi/regulation/regulation_info.cgi?id=-282980873" xr:uid="{00000000-0004-0000-0800-0000DE000000}"/>
    <hyperlink ref="C114" r:id="rId113" display="https://portal.genego.com/cgi/regulation/regulation_info.cgi?id=-672487262" xr:uid="{00000000-0004-0000-0800-0000E0000000}"/>
    <hyperlink ref="C115" r:id="rId114" display="https://portal.genego.com/cgi/regulation/regulation_info.cgi?id=-1710325748" xr:uid="{00000000-0004-0000-0800-0000E2000000}"/>
    <hyperlink ref="C116" r:id="rId115" display="https://portal.genego.com/cgi/regulation/regulation_info.cgi?id=8118" xr:uid="{00000000-0004-0000-0800-0000E4000000}"/>
    <hyperlink ref="C117" r:id="rId116" display="https://portal.genego.com/cgi/regulation/regulation_info.cgi?id=-275325361" xr:uid="{00000000-0004-0000-0800-0000E6000000}"/>
    <hyperlink ref="C118" r:id="rId117" display="https://portal.genego.com/cgi/regulation/regulation_info.cgi?id=-1083407606" xr:uid="{00000000-0004-0000-0800-0000E8000000}"/>
    <hyperlink ref="C119" r:id="rId118" display="https://portal.genego.com/cgi/regulation/regulation_info.cgi?id=-258923848" xr:uid="{00000000-0004-0000-0800-0000EA000000}"/>
    <hyperlink ref="C120" r:id="rId119" display="https://portal.genego.com/cgi/regulation/regulation_info.cgi?id=-890152157" xr:uid="{00000000-0004-0000-0800-0000EC000000}"/>
    <hyperlink ref="C121" r:id="rId120" display="https://portal.genego.com/cgi/regulation/regulation_info.cgi?id=-273366002" xr:uid="{00000000-0004-0000-0800-0000EE000000}"/>
    <hyperlink ref="C122" r:id="rId121" display="https://portal.genego.com/cgi/regulation/regulation_info.cgi?id=1078" xr:uid="{00000000-0004-0000-0800-0000F0000000}"/>
    <hyperlink ref="C123" r:id="rId122" display="https://portal.genego.com/cgi/regulation/regulation_info.cgi?id=-891482124" xr:uid="{00000000-0004-0000-0800-0000F2000000}"/>
    <hyperlink ref="C124" r:id="rId123" display="https://portal.genego.com/cgi/regulation/regulation_info.cgi?id=-478261683" xr:uid="{00000000-0004-0000-0800-0000F4000000}"/>
    <hyperlink ref="C125" r:id="rId124" display="https://portal.genego.com/cgi/regulation/regulation_info.cgi?id=2662" xr:uid="{00000000-0004-0000-0800-0000F6000000}"/>
    <hyperlink ref="C126" r:id="rId125" display="https://portal.genego.com/cgi/regulation/regulation_info.cgi?id=-1174712536" xr:uid="{00000000-0004-0000-0800-0000F8000000}"/>
    <hyperlink ref="C127" r:id="rId126" display="https://portal.genego.com/cgi/regulation/regulation_info.cgi?id=-1778041339" xr:uid="{00000000-0004-0000-0800-0000FA000000}"/>
    <hyperlink ref="C128" r:id="rId127" display="https://portal.genego.com/cgi/regulation/regulation_info.cgi?id=-84318442" xr:uid="{00000000-0004-0000-0800-0000FC000000}"/>
  </hyperlinks>
  <printOptions gridLines="1" gridLinesSet="0"/>
  <pageMargins left="0.75" right="0.75" top="1" bottom="1" header="0.5" footer="0.5"/>
  <pageSetup paperSize="0" fitToWidth="0" fitToHeight="0" orientation="portrait"/>
  <headerFooter alignWithMargins="0"/>
  <drawing r:id="rId128"/>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1. Options</vt:lpstr>
      <vt:lpstr>2. Top 5 TF Networks </vt:lpstr>
      <vt:lpstr>3.Objects connected frm dataset</vt:lpstr>
      <vt:lpstr>4. Experiments</vt:lpstr>
      <vt:lpstr>5. Interactions</vt:lpstr>
      <vt:lpstr>6. Hubs</vt:lpstr>
      <vt:lpstr>7. Divergence hubs</vt:lpstr>
      <vt:lpstr>8. Convergence hubs</vt:lpstr>
      <vt:lpstr>9. Nodes</vt:lpstr>
      <vt:lpstr>10. Transcription factors</vt:lpstr>
      <vt:lpstr>11. Biological Process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y-Rao, Rama</dc:creator>
  <cp:lastModifiedBy>Dey-Rao, Rama</cp:lastModifiedBy>
  <dcterms:created xsi:type="dcterms:W3CDTF">2022-08-31T19:07:17Z</dcterms:created>
  <dcterms:modified xsi:type="dcterms:W3CDTF">2023-11-16T20:59:47Z</dcterms:modified>
</cp:coreProperties>
</file>